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172.24.191.130\userwork_e3\0003864\ECE3_10809\supinfo\"/>
    </mc:Choice>
  </mc:AlternateContent>
  <bookViews>
    <workbookView xWindow="0" yWindow="0" windowWidth="19200" windowHeight="10395" activeTab="1"/>
  </bookViews>
  <sheets>
    <sheet name="Info" sheetId="1" r:id="rId1"/>
    <sheet name="Data"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195" i="2" l="1"/>
  <c r="Z195" i="2" s="1"/>
  <c r="V194" i="2"/>
  <c r="X194" i="2" s="1"/>
  <c r="V193" i="2"/>
  <c r="Z193" i="2" s="1"/>
  <c r="V192" i="2"/>
  <c r="Z192" i="2" s="1"/>
  <c r="Z191" i="2"/>
  <c r="X191" i="2"/>
  <c r="V191" i="2"/>
  <c r="V190" i="2"/>
  <c r="X190" i="2" s="1"/>
  <c r="V189" i="2"/>
  <c r="Z189" i="2" s="1"/>
  <c r="Z188" i="2"/>
  <c r="V188" i="2"/>
  <c r="X188" i="2" s="1"/>
  <c r="Z187" i="2"/>
  <c r="X187" i="2"/>
  <c r="V187" i="2"/>
  <c r="V186" i="2"/>
  <c r="Z186" i="2" s="1"/>
  <c r="V185" i="2"/>
  <c r="Z185" i="2" s="1"/>
  <c r="Z184" i="2"/>
  <c r="V184" i="2"/>
  <c r="X184" i="2" s="1"/>
  <c r="Z183" i="2"/>
  <c r="X183" i="2"/>
  <c r="V183" i="2"/>
  <c r="V182" i="2"/>
  <c r="X182" i="2" s="1"/>
  <c r="V181" i="2"/>
  <c r="Z181" i="2" s="1"/>
  <c r="Z180" i="2"/>
  <c r="V180" i="2"/>
  <c r="X180" i="2" s="1"/>
  <c r="Z179" i="2"/>
  <c r="X179" i="2"/>
  <c r="V179" i="2"/>
  <c r="V178" i="2"/>
  <c r="X178" i="2" s="1"/>
  <c r="V177" i="2"/>
  <c r="Z177" i="2" s="1"/>
  <c r="Z176" i="2"/>
  <c r="V176" i="2"/>
  <c r="X176" i="2" s="1"/>
  <c r="Z175" i="2"/>
  <c r="X175" i="2"/>
  <c r="V175" i="2"/>
  <c r="V174" i="2"/>
  <c r="X174" i="2" s="1"/>
  <c r="V173" i="2"/>
  <c r="Z173" i="2" s="1"/>
  <c r="Z172" i="2"/>
  <c r="V172" i="2"/>
  <c r="X172" i="2" s="1"/>
  <c r="Z171" i="2"/>
  <c r="X171" i="2"/>
  <c r="V171" i="2"/>
  <c r="V170" i="2"/>
  <c r="X170" i="2" s="1"/>
  <c r="V169" i="2"/>
  <c r="Z169" i="2" s="1"/>
  <c r="Z168" i="2"/>
  <c r="V168" i="2"/>
  <c r="X168" i="2" s="1"/>
  <c r="Z167" i="2"/>
  <c r="X167" i="2"/>
  <c r="V167" i="2"/>
  <c r="V166" i="2"/>
  <c r="X166" i="2" s="1"/>
  <c r="V165" i="2"/>
  <c r="Z165" i="2" s="1"/>
  <c r="Z164" i="2"/>
  <c r="V164" i="2"/>
  <c r="X164" i="2" s="1"/>
  <c r="Z163" i="2"/>
  <c r="X163" i="2"/>
  <c r="V163" i="2"/>
  <c r="V162" i="2"/>
  <c r="X162" i="2" s="1"/>
  <c r="V161" i="2"/>
  <c r="Z161" i="2" s="1"/>
  <c r="V160" i="2"/>
  <c r="Z160" i="2" s="1"/>
  <c r="Z159" i="2"/>
  <c r="X159" i="2"/>
  <c r="V159" i="2"/>
  <c r="V158" i="2"/>
  <c r="X158" i="2" s="1"/>
  <c r="V157" i="2"/>
  <c r="Z157" i="2" s="1"/>
  <c r="Z156" i="2"/>
  <c r="V156" i="2"/>
  <c r="X156" i="2" s="1"/>
  <c r="Z155" i="2"/>
  <c r="X155" i="2"/>
  <c r="V155" i="2"/>
  <c r="V154" i="2"/>
  <c r="X154" i="2" s="1"/>
  <c r="V153" i="2"/>
  <c r="Z153" i="2" s="1"/>
  <c r="V152" i="2"/>
  <c r="Z152" i="2" s="1"/>
  <c r="Z151" i="2"/>
  <c r="X151" i="2"/>
  <c r="V151" i="2"/>
  <c r="V150" i="2"/>
  <c r="X150" i="2" s="1"/>
  <c r="V149" i="2"/>
  <c r="Z149" i="2" s="1"/>
  <c r="Z148" i="2"/>
  <c r="V148" i="2"/>
  <c r="X148" i="2" s="1"/>
  <c r="Z147" i="2"/>
  <c r="X147" i="2"/>
  <c r="Z146" i="2"/>
  <c r="X146" i="2"/>
  <c r="Z145" i="2"/>
  <c r="X145" i="2"/>
  <c r="V145" i="2"/>
  <c r="Z144" i="2"/>
  <c r="X144" i="2"/>
  <c r="X143" i="2"/>
  <c r="V143" i="2"/>
  <c r="V142" i="2"/>
  <c r="X142" i="2" s="1"/>
  <c r="Y141" i="2"/>
  <c r="V141" i="2"/>
  <c r="X141" i="2" s="1"/>
  <c r="Y140" i="2"/>
  <c r="X140" i="2"/>
  <c r="V140" i="2"/>
  <c r="V139" i="2"/>
  <c r="X139" i="2" s="1"/>
  <c r="V138" i="2"/>
  <c r="Y138" i="2" s="1"/>
  <c r="V137" i="2"/>
  <c r="Y137" i="2" s="1"/>
  <c r="Y136" i="2"/>
  <c r="X136" i="2"/>
  <c r="V136" i="2"/>
  <c r="V135" i="2"/>
  <c r="X135" i="2" s="1"/>
  <c r="V134" i="2"/>
  <c r="Y134" i="2" s="1"/>
  <c r="Y133" i="2"/>
  <c r="V133" i="2"/>
  <c r="X133" i="2" s="1"/>
  <c r="Y132" i="2"/>
  <c r="X132" i="2"/>
  <c r="V132" i="2"/>
  <c r="V131" i="2"/>
  <c r="Y131" i="2" s="1"/>
  <c r="V130" i="2"/>
  <c r="Y130" i="2" s="1"/>
  <c r="V129" i="2"/>
  <c r="Y129" i="2" s="1"/>
  <c r="Y128" i="2"/>
  <c r="X128" i="2"/>
  <c r="V128" i="2"/>
  <c r="V127" i="2"/>
  <c r="X127" i="2" s="1"/>
  <c r="V126" i="2"/>
  <c r="Y126" i="2" s="1"/>
  <c r="Y125" i="2"/>
  <c r="V125" i="2"/>
  <c r="X125" i="2" s="1"/>
  <c r="Y124" i="2"/>
  <c r="X124" i="2"/>
  <c r="V124" i="2"/>
  <c r="V123" i="2"/>
  <c r="Y123" i="2" s="1"/>
  <c r="V122" i="2"/>
  <c r="Y122" i="2" s="1"/>
  <c r="V121" i="2"/>
  <c r="Y121" i="2" s="1"/>
  <c r="Y120" i="2"/>
  <c r="X120" i="2"/>
  <c r="V120" i="2"/>
  <c r="V119" i="2"/>
  <c r="X119" i="2" s="1"/>
  <c r="V118" i="2"/>
  <c r="Y118" i="2" s="1"/>
  <c r="Y117" i="2"/>
  <c r="V117" i="2"/>
  <c r="X117" i="2" s="1"/>
  <c r="Y116" i="2"/>
  <c r="X116" i="2"/>
  <c r="V116" i="2"/>
  <c r="V115" i="2"/>
  <c r="Y115" i="2" s="1"/>
  <c r="V114" i="2"/>
  <c r="Y114" i="2" s="1"/>
  <c r="V113" i="2"/>
  <c r="Y113" i="2" s="1"/>
  <c r="Y112" i="2"/>
  <c r="X112" i="2"/>
  <c r="V112" i="2"/>
  <c r="V111" i="2"/>
  <c r="X111" i="2" s="1"/>
  <c r="V110" i="2"/>
  <c r="Y110" i="2" s="1"/>
  <c r="Y109" i="2"/>
  <c r="V109" i="2"/>
  <c r="X109" i="2" s="1"/>
  <c r="Y108" i="2"/>
  <c r="X108" i="2"/>
  <c r="V108" i="2"/>
  <c r="V107" i="2"/>
  <c r="Y107" i="2" s="1"/>
  <c r="V106" i="2"/>
  <c r="Y106" i="2" s="1"/>
  <c r="V105" i="2"/>
  <c r="Y105" i="2" s="1"/>
  <c r="Y104" i="2"/>
  <c r="X104" i="2"/>
  <c r="V104" i="2"/>
  <c r="V103" i="2"/>
  <c r="X103" i="2" s="1"/>
  <c r="V102" i="2"/>
  <c r="Y102" i="2" s="1"/>
  <c r="Y101" i="2"/>
  <c r="V101" i="2"/>
  <c r="X101" i="2" s="1"/>
  <c r="Y100" i="2"/>
  <c r="X100" i="2"/>
  <c r="V100" i="2"/>
  <c r="V99" i="2"/>
  <c r="X99" i="2" s="1"/>
  <c r="V98" i="2"/>
  <c r="Y98" i="2" s="1"/>
  <c r="V97" i="2"/>
  <c r="Y97" i="2" s="1"/>
  <c r="Y96" i="2"/>
  <c r="X96" i="2"/>
  <c r="V96" i="2"/>
  <c r="V95" i="2"/>
  <c r="X95" i="2" s="1"/>
  <c r="V94" i="2"/>
  <c r="Y94" i="2" s="1"/>
  <c r="Y93" i="2"/>
  <c r="V93" i="2"/>
  <c r="X93" i="2" s="1"/>
  <c r="Y92" i="2"/>
  <c r="X92" i="2"/>
  <c r="V92" i="2"/>
  <c r="V91" i="2"/>
  <c r="Y91" i="2" s="1"/>
  <c r="V90" i="2"/>
  <c r="Y90" i="2" s="1"/>
  <c r="V89" i="2"/>
  <c r="Y89" i="2" s="1"/>
  <c r="Y88" i="2"/>
  <c r="X88" i="2"/>
  <c r="V88" i="2"/>
  <c r="V87" i="2"/>
  <c r="X87" i="2" s="1"/>
  <c r="V86" i="2"/>
  <c r="Y86" i="2" s="1"/>
  <c r="Y85" i="2"/>
  <c r="V85" i="2"/>
  <c r="X85" i="2" s="1"/>
  <c r="Y84" i="2"/>
  <c r="X84" i="2"/>
  <c r="V84" i="2"/>
  <c r="V83" i="2"/>
  <c r="X83" i="2" s="1"/>
  <c r="V82" i="2"/>
  <c r="Y82" i="2" s="1"/>
  <c r="V81" i="2"/>
  <c r="Y81" i="2" s="1"/>
  <c r="Y80" i="2"/>
  <c r="X80" i="2"/>
  <c r="V80" i="2"/>
  <c r="V79" i="2"/>
  <c r="X79" i="2" s="1"/>
  <c r="V78" i="2"/>
  <c r="Y78" i="2" s="1"/>
  <c r="Y77" i="2"/>
  <c r="V77" i="2"/>
  <c r="X77" i="2" s="1"/>
  <c r="Y76" i="2"/>
  <c r="X76" i="2"/>
  <c r="V76" i="2"/>
  <c r="Y75" i="2"/>
  <c r="X75" i="2"/>
  <c r="Y74" i="2"/>
  <c r="V74" i="2"/>
  <c r="X74" i="2" s="1"/>
  <c r="Y73" i="2"/>
  <c r="X73" i="2"/>
  <c r="V73" i="2"/>
  <c r="V72" i="2"/>
  <c r="X72" i="2" s="1"/>
  <c r="V71" i="2"/>
  <c r="Y71" i="2" s="1"/>
  <c r="V70" i="2"/>
  <c r="Y70" i="2" s="1"/>
  <c r="Y69" i="2"/>
  <c r="X69" i="2"/>
  <c r="V69" i="2"/>
  <c r="V68" i="2"/>
  <c r="X68" i="2" s="1"/>
  <c r="V67" i="2"/>
  <c r="X67" i="2" s="1"/>
  <c r="Y66" i="2"/>
  <c r="V66" i="2"/>
  <c r="X66" i="2" s="1"/>
  <c r="Y65" i="2"/>
  <c r="X65" i="2"/>
  <c r="V65" i="2"/>
  <c r="V64" i="2"/>
  <c r="Y64" i="2" s="1"/>
  <c r="V63" i="2"/>
  <c r="Y63" i="2" s="1"/>
  <c r="V62" i="2"/>
  <c r="Y62" i="2" s="1"/>
  <c r="Y61" i="2"/>
  <c r="X61" i="2"/>
  <c r="V61" i="2"/>
  <c r="V60" i="2"/>
  <c r="X60" i="2" s="1"/>
  <c r="Y59" i="2"/>
  <c r="X59" i="2"/>
  <c r="Y58" i="2"/>
  <c r="X58" i="2"/>
  <c r="V58" i="2"/>
  <c r="V57" i="2"/>
  <c r="X57" i="2" s="1"/>
  <c r="V56" i="2"/>
  <c r="Y56" i="2" s="1"/>
  <c r="Y55" i="2"/>
  <c r="V55" i="2"/>
  <c r="X55" i="2" s="1"/>
  <c r="Y54" i="2"/>
  <c r="X54" i="2"/>
  <c r="V54" i="2"/>
  <c r="V53" i="2"/>
  <c r="X53" i="2" s="1"/>
  <c r="V52" i="2"/>
  <c r="Y52" i="2" s="1"/>
  <c r="V51" i="2"/>
  <c r="Y51" i="2" s="1"/>
  <c r="Y50" i="2"/>
  <c r="X50" i="2"/>
  <c r="V50" i="2"/>
  <c r="V49" i="2"/>
  <c r="X49" i="2" s="1"/>
  <c r="V48" i="2"/>
  <c r="Y48" i="2" s="1"/>
  <c r="Y47" i="2"/>
  <c r="V47" i="2"/>
  <c r="X47" i="2" s="1"/>
  <c r="Y46" i="2"/>
  <c r="X46" i="2"/>
  <c r="V46" i="2"/>
  <c r="V45" i="2"/>
  <c r="X45" i="2" s="1"/>
  <c r="V44" i="2"/>
  <c r="Y44" i="2" s="1"/>
  <c r="V43" i="2"/>
  <c r="Y43" i="2" s="1"/>
  <c r="Y42" i="2"/>
  <c r="X42" i="2"/>
  <c r="V42" i="2"/>
  <c r="V41" i="2"/>
  <c r="X41" i="2" s="1"/>
  <c r="V40" i="2"/>
  <c r="X40" i="2" s="1"/>
  <c r="Y39" i="2"/>
  <c r="V39" i="2"/>
  <c r="X39" i="2" s="1"/>
  <c r="Y38" i="2"/>
  <c r="X38" i="2"/>
  <c r="V38" i="2"/>
  <c r="V37" i="2"/>
  <c r="X37" i="2" s="1"/>
  <c r="V36" i="2"/>
  <c r="Y36" i="2" s="1"/>
  <c r="V35" i="2"/>
  <c r="Y35" i="2" s="1"/>
  <c r="Y34" i="2"/>
  <c r="X34" i="2"/>
  <c r="V34" i="2"/>
  <c r="V33" i="2"/>
  <c r="X33" i="2" s="1"/>
  <c r="V32" i="2"/>
  <c r="Y32" i="2" s="1"/>
  <c r="Y31" i="2"/>
  <c r="V31" i="2"/>
  <c r="X31" i="2" s="1"/>
  <c r="Y30" i="2"/>
  <c r="X30" i="2"/>
  <c r="V30" i="2"/>
  <c r="V29" i="2"/>
  <c r="X29" i="2" s="1"/>
  <c r="V28" i="2"/>
  <c r="Y28" i="2" s="1"/>
  <c r="V27" i="2"/>
  <c r="Y27" i="2" s="1"/>
  <c r="Y26" i="2"/>
  <c r="X26" i="2"/>
  <c r="V26" i="2"/>
  <c r="V25" i="2"/>
  <c r="X25" i="2" s="1"/>
  <c r="V24" i="2"/>
  <c r="X24" i="2" s="1"/>
  <c r="Y23" i="2"/>
  <c r="V23" i="2"/>
  <c r="X23" i="2" s="1"/>
  <c r="Y22" i="2"/>
  <c r="X22" i="2"/>
  <c r="V22" i="2"/>
  <c r="V21" i="2"/>
  <c r="X21" i="2" s="1"/>
  <c r="V20" i="2"/>
  <c r="Y20" i="2" s="1"/>
  <c r="V19" i="2"/>
  <c r="Y19" i="2" s="1"/>
  <c r="Y18" i="2"/>
  <c r="X18" i="2"/>
  <c r="V18" i="2"/>
  <c r="V17" i="2"/>
  <c r="X17" i="2" s="1"/>
  <c r="V16" i="2"/>
  <c r="X16" i="2" s="1"/>
  <c r="Y15" i="2"/>
  <c r="V15" i="2"/>
  <c r="X15" i="2" s="1"/>
  <c r="Y14" i="2"/>
  <c r="X14" i="2"/>
  <c r="V14" i="2"/>
  <c r="V13" i="2"/>
  <c r="X13" i="2" s="1"/>
  <c r="V12" i="2"/>
  <c r="Y12" i="2" s="1"/>
  <c r="V11" i="2"/>
  <c r="Y11" i="2" s="1"/>
  <c r="Y10" i="2"/>
  <c r="X10" i="2"/>
  <c r="Y9" i="2"/>
  <c r="X9" i="2"/>
  <c r="Y8" i="2"/>
  <c r="X8" i="2"/>
  <c r="V8" i="2"/>
  <c r="V7" i="2"/>
  <c r="X7" i="2" s="1"/>
  <c r="Y6" i="2"/>
  <c r="X6" i="2"/>
  <c r="Y5" i="2"/>
  <c r="X5" i="2"/>
  <c r="Y4" i="2"/>
  <c r="X4" i="2"/>
  <c r="L175" i="2"/>
  <c r="Y13" i="2" l="1"/>
  <c r="Y37" i="2"/>
  <c r="Y45" i="2"/>
  <c r="X56" i="2"/>
  <c r="Y83" i="2"/>
  <c r="Y99" i="2"/>
  <c r="X126" i="2"/>
  <c r="X12" i="2"/>
  <c r="Y17" i="2"/>
  <c r="X20" i="2"/>
  <c r="Y25" i="2"/>
  <c r="X28" i="2"/>
  <c r="Y33" i="2"/>
  <c r="X36" i="2"/>
  <c r="Y41" i="2"/>
  <c r="X44" i="2"/>
  <c r="Y49" i="2"/>
  <c r="X52" i="2"/>
  <c r="Y57" i="2"/>
  <c r="Y60" i="2"/>
  <c r="X63" i="2"/>
  <c r="Y68" i="2"/>
  <c r="X71" i="2"/>
  <c r="Y79" i="2"/>
  <c r="X82" i="2"/>
  <c r="Y87" i="2"/>
  <c r="X90" i="2"/>
  <c r="Y95" i="2"/>
  <c r="X98" i="2"/>
  <c r="Y103" i="2"/>
  <c r="X106" i="2"/>
  <c r="Y111" i="2"/>
  <c r="X114" i="2"/>
  <c r="Y119" i="2"/>
  <c r="X122" i="2"/>
  <c r="Y127" i="2"/>
  <c r="X130" i="2"/>
  <c r="Y135" i="2"/>
  <c r="X138" i="2"/>
  <c r="Z150" i="2"/>
  <c r="X153" i="2"/>
  <c r="Z158" i="2"/>
  <c r="X161" i="2"/>
  <c r="Z166" i="2"/>
  <c r="X169" i="2"/>
  <c r="Z174" i="2"/>
  <c r="X177" i="2"/>
  <c r="Z182" i="2"/>
  <c r="X185" i="2"/>
  <c r="Z190" i="2"/>
  <c r="X193" i="2"/>
  <c r="X64" i="2"/>
  <c r="X123" i="2"/>
  <c r="X131" i="2"/>
  <c r="X186" i="2"/>
  <c r="Y7" i="2"/>
  <c r="Y21" i="2"/>
  <c r="X32" i="2"/>
  <c r="X48" i="2"/>
  <c r="Z162" i="2"/>
  <c r="X165" i="2"/>
  <c r="Z170" i="2"/>
  <c r="X173" i="2"/>
  <c r="Z178" i="2"/>
  <c r="X181" i="2"/>
  <c r="X189" i="2"/>
  <c r="Z194" i="2"/>
  <c r="X91" i="2"/>
  <c r="X107" i="2"/>
  <c r="X115" i="2"/>
  <c r="Y29" i="2"/>
  <c r="Y53" i="2"/>
  <c r="Y72" i="2"/>
  <c r="X78" i="2"/>
  <c r="X86" i="2"/>
  <c r="X94" i="2"/>
  <c r="X102" i="2"/>
  <c r="X110" i="2"/>
  <c r="X118" i="2"/>
  <c r="X134" i="2"/>
  <c r="Y139" i="2"/>
  <c r="X149" i="2"/>
  <c r="Z154" i="2"/>
  <c r="X157" i="2"/>
  <c r="X11" i="2"/>
  <c r="Y16" i="2"/>
  <c r="X19" i="2"/>
  <c r="Y24" i="2"/>
  <c r="X27" i="2"/>
  <c r="X35" i="2"/>
  <c r="Y40" i="2"/>
  <c r="X43" i="2"/>
  <c r="X51" i="2"/>
  <c r="X62" i="2"/>
  <c r="Y67" i="2"/>
  <c r="X70" i="2"/>
  <c r="X81" i="2"/>
  <c r="X89" i="2"/>
  <c r="X97" i="2"/>
  <c r="X105" i="2"/>
  <c r="X113" i="2"/>
  <c r="X121" i="2"/>
  <c r="X129" i="2"/>
  <c r="X137" i="2"/>
  <c r="X152" i="2"/>
  <c r="X160" i="2"/>
  <c r="X192" i="2"/>
  <c r="X195" i="2"/>
</calcChain>
</file>

<file path=xl/sharedStrings.xml><?xml version="1.0" encoding="utf-8"?>
<sst xmlns="http://schemas.openxmlformats.org/spreadsheetml/2006/main" count="23068" uniqueCount="1812">
  <si>
    <r>
      <t xml:space="preserve">Adam R. Mason </t>
    </r>
    <r>
      <rPr>
        <vertAlign val="superscript"/>
        <sz val="11"/>
        <color theme="1"/>
        <rFont val="Times New Roman"/>
        <family val="1"/>
      </rPr>
      <t>a, 1</t>
    </r>
    <r>
      <rPr>
        <sz val="11"/>
        <color theme="1"/>
        <rFont val="Times New Roman"/>
        <family val="1"/>
      </rPr>
      <t xml:space="preserve">, Alfy Gathorne-Hardy </t>
    </r>
    <r>
      <rPr>
        <vertAlign val="superscript"/>
        <sz val="11"/>
        <color theme="1"/>
        <rFont val="Times New Roman"/>
        <family val="1"/>
      </rPr>
      <t>b, 2</t>
    </r>
    <r>
      <rPr>
        <sz val="11"/>
        <color theme="1"/>
        <rFont val="Times New Roman"/>
        <family val="1"/>
      </rPr>
      <t xml:space="preserve">, Chris X. White </t>
    </r>
    <r>
      <rPr>
        <vertAlign val="superscript"/>
        <sz val="11"/>
        <color theme="1"/>
        <rFont val="Times New Roman"/>
        <family val="1"/>
      </rPr>
      <t>3</t>
    </r>
    <r>
      <rPr>
        <sz val="11"/>
        <color theme="1"/>
        <rFont val="Times New Roman"/>
        <family val="1"/>
      </rPr>
      <t xml:space="preserve">, Yves Plancherel </t>
    </r>
    <r>
      <rPr>
        <vertAlign val="superscript"/>
        <sz val="11"/>
        <color theme="1"/>
        <rFont val="Times New Roman"/>
        <family val="1"/>
      </rPr>
      <t>c, 4</t>
    </r>
    <r>
      <rPr>
        <sz val="11"/>
        <color theme="1"/>
        <rFont val="Times New Roman"/>
        <family val="1"/>
      </rPr>
      <t xml:space="preserve"> , Jem Woods </t>
    </r>
    <r>
      <rPr>
        <vertAlign val="superscript"/>
        <sz val="11"/>
        <color theme="1"/>
        <rFont val="Times New Roman"/>
        <family val="1"/>
      </rPr>
      <t xml:space="preserve">d, 5 </t>
    </r>
    <r>
      <rPr>
        <sz val="11"/>
        <color theme="1"/>
        <rFont val="Times New Roman"/>
        <family val="1"/>
      </rPr>
      <t xml:space="preserve">,Rupert J. Myers </t>
    </r>
    <r>
      <rPr>
        <vertAlign val="superscript"/>
        <sz val="11"/>
        <color theme="1"/>
        <rFont val="Times New Roman"/>
        <family val="1"/>
      </rPr>
      <t>a, 6, *</t>
    </r>
  </si>
  <si>
    <r>
      <t>a</t>
    </r>
    <r>
      <rPr>
        <sz val="10"/>
        <color theme="1"/>
        <rFont val="Times New Roman"/>
        <family val="1"/>
      </rPr>
      <t xml:space="preserve"> Department of Civil and Environmental Engineering, Imperial College London, Skempton Building, South Kensington Campus, London, SW7 2AZ, UK.</t>
    </r>
  </si>
  <si>
    <r>
      <t xml:space="preserve">b </t>
    </r>
    <r>
      <rPr>
        <sz val="10"/>
        <color theme="1"/>
        <rFont val="Times New Roman"/>
        <family val="1"/>
      </rPr>
      <t xml:space="preserve">Global Academy of Agriculture and Food Security, The University of Edinburgh, Easter Bush Campus, Midlothian, EH25 9RG. </t>
    </r>
  </si>
  <si>
    <r>
      <t>c</t>
    </r>
    <r>
      <rPr>
        <sz val="10"/>
        <color theme="1"/>
        <rFont val="Times New Roman"/>
        <family val="1"/>
      </rPr>
      <t xml:space="preserve"> AECOM, Aldgate Tower, 2 Leman Street, London, E1 8FA, UK</t>
    </r>
  </si>
  <si>
    <r>
      <t>d</t>
    </r>
    <r>
      <rPr>
        <sz val="10"/>
        <color theme="1"/>
        <rFont val="Times New Roman"/>
        <family val="1"/>
      </rPr>
      <t xml:space="preserve"> Faculty of Natural Sciences, Imperial College London, Sherfield Building, South Kensington Campus, London, SW7 2AZ, UK. </t>
    </r>
  </si>
  <si>
    <r>
      <t xml:space="preserve">e </t>
    </r>
    <r>
      <rPr>
        <sz val="10"/>
        <color theme="1"/>
        <rFont val="Times New Roman"/>
        <family val="1"/>
      </rPr>
      <t>Centre for Environmental Policy, Imperial College London, Weeks Building, South Kensington Campus, London, SW7 2AZ, UK.</t>
    </r>
  </si>
  <si>
    <r>
      <t xml:space="preserve">* </t>
    </r>
    <r>
      <rPr>
        <sz val="10"/>
        <color theme="4"/>
        <rFont val="Times New Roman"/>
        <family val="1"/>
      </rPr>
      <t xml:space="preserve">Corresponding author e-mail: </t>
    </r>
    <r>
      <rPr>
        <vertAlign val="superscript"/>
        <sz val="10"/>
        <color theme="4"/>
        <rFont val="Times New Roman"/>
        <family val="1"/>
      </rPr>
      <t>1</t>
    </r>
    <r>
      <rPr>
        <sz val="10"/>
        <color theme="4"/>
        <rFont val="Times New Roman"/>
        <family val="1"/>
      </rPr>
      <t xml:space="preserve"> a.mason19@imperial.ac.uk; </t>
    </r>
    <r>
      <rPr>
        <vertAlign val="superscript"/>
        <sz val="10"/>
        <color theme="4"/>
        <rFont val="Times New Roman"/>
        <family val="1"/>
      </rPr>
      <t>2</t>
    </r>
    <r>
      <rPr>
        <sz val="10"/>
        <color theme="4"/>
        <rFont val="Times New Roman"/>
        <family val="1"/>
      </rPr>
      <t xml:space="preserve"> a.gathorne-hardy@ed.ac.uk; </t>
    </r>
    <r>
      <rPr>
        <vertAlign val="superscript"/>
        <sz val="10"/>
        <color theme="4"/>
        <rFont val="Times New Roman"/>
        <family val="1"/>
      </rPr>
      <t>3</t>
    </r>
    <r>
      <rPr>
        <sz val="10"/>
        <color theme="4"/>
        <rFont val="Times New Roman"/>
        <family val="1"/>
      </rPr>
      <t xml:space="preserve"> chris.x.white@aecom.com; </t>
    </r>
    <r>
      <rPr>
        <vertAlign val="superscript"/>
        <sz val="10"/>
        <color theme="4"/>
        <rFont val="Times New Roman"/>
        <family val="1"/>
      </rPr>
      <t>4</t>
    </r>
    <r>
      <rPr>
        <sz val="10"/>
        <color theme="4"/>
        <rFont val="Times New Roman"/>
        <family val="1"/>
      </rPr>
      <t xml:space="preserve"> y.plancherel@imperial.ac.uk; </t>
    </r>
    <r>
      <rPr>
        <vertAlign val="superscript"/>
        <sz val="10"/>
        <color theme="4"/>
        <rFont val="Times New Roman"/>
        <family val="1"/>
      </rPr>
      <t>5</t>
    </r>
    <r>
      <rPr>
        <sz val="10"/>
        <color theme="4"/>
        <rFont val="Times New Roman"/>
        <family val="1"/>
      </rPr>
      <t xml:space="preserve"> jeremy.woods@imperial.ac.uk; </t>
    </r>
    <r>
      <rPr>
        <vertAlign val="superscript"/>
        <sz val="10"/>
        <color theme="4"/>
        <rFont val="Times New Roman"/>
        <family val="1"/>
      </rPr>
      <t xml:space="preserve">6 </t>
    </r>
    <r>
      <rPr>
        <sz val="10"/>
        <color theme="4"/>
        <rFont val="Times New Roman"/>
        <family val="1"/>
      </rPr>
      <t>r.myers@imperial.ac.uk</t>
    </r>
  </si>
  <si>
    <r>
      <t xml:space="preserve">Table S3. </t>
    </r>
    <r>
      <rPr>
        <sz val="10"/>
        <rFont val="Times New Roman"/>
        <family val="1"/>
      </rPr>
      <t>Adult body masses (kg) and population densities (individuals km</t>
    </r>
    <r>
      <rPr>
        <vertAlign val="superscript"/>
        <sz val="10"/>
        <rFont val="Times New Roman"/>
        <family val="1"/>
      </rPr>
      <t>-2</t>
    </r>
    <r>
      <rPr>
        <sz val="10"/>
        <rFont val="Times New Roman"/>
        <family val="1"/>
      </rPr>
      <t>) used in the land use regression of herbivorous mammals</t>
    </r>
  </si>
  <si>
    <t>Class</t>
  </si>
  <si>
    <t>Species</t>
  </si>
  <si>
    <t>Adult body mass
(kg)</t>
  </si>
  <si>
    <r>
      <t>Population density 
(individuals km</t>
    </r>
    <r>
      <rPr>
        <b/>
        <vertAlign val="superscript"/>
        <sz val="10"/>
        <rFont val="Times New Roman"/>
        <family val="1"/>
      </rPr>
      <t>-2</t>
    </r>
    <r>
      <rPr>
        <b/>
        <sz val="10"/>
        <rFont val="Times New Roman"/>
        <family val="1"/>
      </rPr>
      <t>)</t>
    </r>
  </si>
  <si>
    <t>Source</t>
  </si>
  <si>
    <t>Reference</t>
  </si>
  <si>
    <t>Mammal</t>
  </si>
  <si>
    <t>Dendrolagus lumholtzi</t>
  </si>
  <si>
    <t>Connor et al. (2000)</t>
  </si>
  <si>
    <t>Laurance (1990)</t>
  </si>
  <si>
    <t>http://eol.org/traitbank</t>
  </si>
  <si>
    <t>https://birdsoftheworld.org/bow/species/reevir1/cur/foodhabits</t>
  </si>
  <si>
    <t>Pahl et al. (1988)</t>
  </si>
  <si>
    <t>https://birdsoftheworld.org/bow/species/cerwar/cur/appearance</t>
  </si>
  <si>
    <t>Hemibelideus lemuroides</t>
  </si>
  <si>
    <t>https://birdsoftheworld.org/bow/species/comyel/cur/foodhabits</t>
  </si>
  <si>
    <t>Pseudocheirus archeri</t>
  </si>
  <si>
    <t>https://animaldiversity.org/accounts/Pseudochirops_archeri/</t>
  </si>
  <si>
    <t>Pseudocheirus herbertensis</t>
  </si>
  <si>
    <t>https://animaldiversity.org/accounts/Pseudochirulus_herbertensis/</t>
  </si>
  <si>
    <t>Trichosurus vulpecula</t>
  </si>
  <si>
    <t>https://birdsoftheworld.org/bow/species/yetvir/cur/foodhabits</t>
  </si>
  <si>
    <t xml:space="preserve">Acomys subspinosus </t>
  </si>
  <si>
    <t>Damuth (1987)</t>
  </si>
  <si>
    <t>J. DAMUTH, “Interspecific allometry of population density in mammals and other animals: the independence of body mass and population energy‐use,” Biol. J. Linn. Soc., vol. 31, no. 3, pp. 193–246, 1987, doi: 10.1111/j.1095-8312.1987.tb01990.x.</t>
  </si>
  <si>
    <t>Adenola kob</t>
  </si>
  <si>
    <t>Aepyceros melampus</t>
  </si>
  <si>
    <t>Aethomys hindei</t>
  </si>
  <si>
    <t>Aethomys namaquensis</t>
  </si>
  <si>
    <t>Agouti paca</t>
  </si>
  <si>
    <t>Ailuropoda melanoleuca</t>
  </si>
  <si>
    <t>Akodon azarae</t>
  </si>
  <si>
    <t>Akodon longipilis</t>
  </si>
  <si>
    <t>Akodon olivaceus</t>
  </si>
  <si>
    <t>Alcelaphus buselaphus</t>
  </si>
  <si>
    <t>Alces alces</t>
  </si>
  <si>
    <t xml:space="preserve">Alouatta caraya </t>
  </si>
  <si>
    <t>Alouatta palliata</t>
  </si>
  <si>
    <t>Alouatta seniculus</t>
  </si>
  <si>
    <t>Ammodorcas clarkei</t>
  </si>
  <si>
    <t>Ammospermophilus harrisi</t>
  </si>
  <si>
    <t>Antidorcas marsupialis</t>
  </si>
  <si>
    <t>Antilocapra americana</t>
  </si>
  <si>
    <t>Antilope cervicapra</t>
  </si>
  <si>
    <t>Aotus trivirgatus</t>
  </si>
  <si>
    <t>Apodemus agrarius</t>
  </si>
  <si>
    <t>Apodemus flavicollis</t>
  </si>
  <si>
    <t>Apodemus sylvaticus</t>
  </si>
  <si>
    <t>Arvicanthus abyssinicus</t>
  </si>
  <si>
    <t>Arvicanthus niloticus</t>
  </si>
  <si>
    <t>Arvicola terrestris</t>
  </si>
  <si>
    <t>Ateles geoffroyi</t>
  </si>
  <si>
    <t>Auliscomys micropus</t>
  </si>
  <si>
    <t>Avahi laniger</t>
  </si>
  <si>
    <t>Axis axis</t>
  </si>
  <si>
    <t xml:space="preserve">Axis porcinus </t>
  </si>
  <si>
    <t>Baiomys taylori</t>
  </si>
  <si>
    <t>Bison bison</t>
  </si>
  <si>
    <t>Bison bonasus</t>
  </si>
  <si>
    <t>Blastocerus dichotomus</t>
  </si>
  <si>
    <t>Bos banteng</t>
  </si>
  <si>
    <t>Bos gaurus</t>
  </si>
  <si>
    <t>Boselaphus tragocamelus</t>
  </si>
  <si>
    <t>Bradypus infuscatus</t>
  </si>
  <si>
    <t>Bubalus bubalis</t>
  </si>
  <si>
    <t>Callicebus moloch</t>
  </si>
  <si>
    <t>Callicebus torquatus</t>
  </si>
  <si>
    <t>Callithrix jacchus</t>
  </si>
  <si>
    <t>Callomyscus bailwardi</t>
  </si>
  <si>
    <t>Callosciurus caniceps</t>
  </si>
  <si>
    <t>Callosciurus notatus</t>
  </si>
  <si>
    <t xml:space="preserve">Calomys callosus </t>
  </si>
  <si>
    <t xml:space="preserve">Calomys expulsus </t>
  </si>
  <si>
    <t xml:space="preserve">Calomys musculinus </t>
  </si>
  <si>
    <t>Capra hircus</t>
  </si>
  <si>
    <t>Capra waalie</t>
  </si>
  <si>
    <t>Capreolus capreolus</t>
  </si>
  <si>
    <t>Cavia aperea</t>
  </si>
  <si>
    <t>Cebus albifrons</t>
  </si>
  <si>
    <t>Cebus capucinus</t>
  </si>
  <si>
    <t>Cebus olivaceous</t>
  </si>
  <si>
    <t>Cephalophus natalensis</t>
  </si>
  <si>
    <t>Cephalophus rufilatus</t>
  </si>
  <si>
    <t>Ceratotherium simum</t>
  </si>
  <si>
    <t>Cercocebus albigena</t>
  </si>
  <si>
    <t>Cercocebus galeritus</t>
  </si>
  <si>
    <t>Cercopithecus aethiops</t>
  </si>
  <si>
    <t>Cercopithecus ascanius</t>
  </si>
  <si>
    <t>Cercopithecus campbelli</t>
  </si>
  <si>
    <t>Cercopithecus cephus</t>
  </si>
  <si>
    <t>Cercopithecus mitis</t>
  </si>
  <si>
    <t>Cercopithecus neglectus</t>
  </si>
  <si>
    <t>Cercopithecus nictitans</t>
  </si>
  <si>
    <t>Cercopithecus poganias</t>
  </si>
  <si>
    <t xml:space="preserve">Cervus canadensis </t>
  </si>
  <si>
    <t>Cervus duvauceli</t>
  </si>
  <si>
    <t xml:space="preserve">Cervus elaphus </t>
  </si>
  <si>
    <t>Cervus unicolor</t>
  </si>
  <si>
    <t>Cheirogaleus intermedius</t>
  </si>
  <si>
    <t>Choloepus hoffmanni</t>
  </si>
  <si>
    <t>Citellus fulvus</t>
  </si>
  <si>
    <t>Citellus pygmaeus</t>
  </si>
  <si>
    <t>Clethrionomys gapperi</t>
  </si>
  <si>
    <t xml:space="preserve">Clethrionomys glareolus </t>
  </si>
  <si>
    <t>Clethrionomys occidentalis</t>
  </si>
  <si>
    <t xml:space="preserve">Clethrionomys rutilus </t>
  </si>
  <si>
    <t>Coendu prehensalis</t>
  </si>
  <si>
    <t>Colobus badius</t>
  </si>
  <si>
    <t>Colobus guereza</t>
  </si>
  <si>
    <t>Colobus satanas</t>
  </si>
  <si>
    <t>Connochaetes taurinus</t>
  </si>
  <si>
    <t>Cricetulus migratorius</t>
  </si>
  <si>
    <t>Cryptomys hottentotus</t>
  </si>
  <si>
    <t>Ctenomys opimus</t>
  </si>
  <si>
    <t>Ctenomys peruanus</t>
  </si>
  <si>
    <t>Cynomys ludovicianus</t>
  </si>
  <si>
    <t>Damaliscus dorcas</t>
  </si>
  <si>
    <t>Damaliscus lunatus</t>
  </si>
  <si>
    <t>Dasymys incomptus</t>
  </si>
  <si>
    <t xml:space="preserve">Dasyprocta leporina </t>
  </si>
  <si>
    <t>Dasyprocta punctata</t>
  </si>
  <si>
    <t>Delanymys brooksi</t>
  </si>
  <si>
    <t>Dendrohyrax validus</t>
  </si>
  <si>
    <t>Dendromus mesomelas</t>
  </si>
  <si>
    <t>Dendromus mysticalis</t>
  </si>
  <si>
    <t>Desmodillus auricularis</t>
  </si>
  <si>
    <t>Dicerorhinus sumatrensis</t>
  </si>
  <si>
    <t>Diceros bicornis</t>
  </si>
  <si>
    <t>Dicrostonyx groenlandicus</t>
  </si>
  <si>
    <t>Dipodomys agilis</t>
  </si>
  <si>
    <t>Dipodomys deserti</t>
  </si>
  <si>
    <t>Dipodomys elator</t>
  </si>
  <si>
    <t>Dipodomys heermanni</t>
  </si>
  <si>
    <t>Dipodomys merriami</t>
  </si>
  <si>
    <t xml:space="preserve">Dipodomys microps </t>
  </si>
  <si>
    <t>Dipodomys ordii</t>
  </si>
  <si>
    <t xml:space="preserve">Dipodomys spectabilis </t>
  </si>
  <si>
    <t>Echimys chrysurus</t>
  </si>
  <si>
    <t xml:space="preserve">Echimys semivillosus </t>
  </si>
  <si>
    <t>Elephas maximus</t>
  </si>
  <si>
    <t>Eothenomys smithi</t>
  </si>
  <si>
    <t>Equus burchelli</t>
  </si>
  <si>
    <t>https://www.sciencedirect.com/science/article/pii/S0033589404001048</t>
  </si>
  <si>
    <t>Equus grevyi</t>
  </si>
  <si>
    <t>http://www.equids.org/gzebra.php</t>
  </si>
  <si>
    <t>Equus zebra</t>
  </si>
  <si>
    <t>Erethizon dorsatum</t>
  </si>
  <si>
    <t>Euoticus elegantulus</t>
  </si>
  <si>
    <t>Eutamias townsendi</t>
  </si>
  <si>
    <t>Galago alleni</t>
  </si>
  <si>
    <t>Gazella granti</t>
  </si>
  <si>
    <t>Gazella thomsoni</t>
  </si>
  <si>
    <t>Gerbillurus paeba</t>
  </si>
  <si>
    <t>Giraffa camelopardalis</t>
  </si>
  <si>
    <t>Glaucomys volans</t>
  </si>
  <si>
    <t>Gorilla gorilla</t>
  </si>
  <si>
    <t>Heteromys anomalus</t>
  </si>
  <si>
    <t>Heteromys desmarestianus</t>
  </si>
  <si>
    <t>Hippotragus equinus</t>
  </si>
  <si>
    <t>Hippotragus niger</t>
  </si>
  <si>
    <t>Hybomys trivirgatus</t>
  </si>
  <si>
    <t>Hydrochaerus hydrochaerus</t>
  </si>
  <si>
    <t>Hyemoschus aquaticus</t>
  </si>
  <si>
    <t>Hylobates agilis</t>
  </si>
  <si>
    <t>Hylobates klossi</t>
  </si>
  <si>
    <t>Hylobates lar</t>
  </si>
  <si>
    <t>Hylobates muelleri</t>
  </si>
  <si>
    <t>Indri indri</t>
  </si>
  <si>
    <t>Irenomys tarsalis</t>
  </si>
  <si>
    <t>Kobus defassa</t>
  </si>
  <si>
    <t>Kobus ellipsiprymus</t>
  </si>
  <si>
    <t>Kobus leche</t>
  </si>
  <si>
    <t>Kobus vardoni</t>
  </si>
  <si>
    <t>Lagurus curtatus</t>
  </si>
  <si>
    <t>Lama guanacoe</t>
  </si>
  <si>
    <t>Lasiorhinus latifrons</t>
  </si>
  <si>
    <t>Lemmus trimucronatus</t>
  </si>
  <si>
    <t>Lemniscomys griselda</t>
  </si>
  <si>
    <t>Lemniscomys striatus</t>
  </si>
  <si>
    <t>Lemur catta</t>
  </si>
  <si>
    <t>Lemur fulvus</t>
  </si>
  <si>
    <t>Lemur mongoz</t>
  </si>
  <si>
    <t>Lepilemur mustelinus</t>
  </si>
  <si>
    <t>Lepus americanus</t>
  </si>
  <si>
    <t>Lepus californicus</t>
  </si>
  <si>
    <t>Lepus capensis</t>
  </si>
  <si>
    <t>Lepus nigricollis</t>
  </si>
  <si>
    <t>Lepus timidus</t>
  </si>
  <si>
    <t>Lepus townsendi</t>
  </si>
  <si>
    <t xml:space="preserve">Liomys pictus </t>
  </si>
  <si>
    <t>Liomys salvini</t>
  </si>
  <si>
    <t>Litocranius walleri</t>
  </si>
  <si>
    <t>Loxodonta africana</t>
  </si>
  <si>
    <t xml:space="preserve">Macaca fascicularis </t>
  </si>
  <si>
    <t xml:space="preserve">Macaca mulatta </t>
  </si>
  <si>
    <t xml:space="preserve">Macaca nemestrina </t>
  </si>
  <si>
    <t>Macaca sinica</t>
  </si>
  <si>
    <t>Macropus parryi</t>
  </si>
  <si>
    <t>Macropus robustus</t>
  </si>
  <si>
    <t>Madoqua kirkii</t>
  </si>
  <si>
    <t>Makalata armatus</t>
  </si>
  <si>
    <t>Malacomys edwardsi</t>
  </si>
  <si>
    <t>Marmota flaviventris</t>
  </si>
  <si>
    <t>Marmota marmota</t>
  </si>
  <si>
    <t xml:space="preserve">Mazama americana </t>
  </si>
  <si>
    <t>Megaleia rufa</t>
  </si>
  <si>
    <t>Melomys cervinipes</t>
  </si>
  <si>
    <t>Meriones persicus</t>
  </si>
  <si>
    <t>Microcavia australis</t>
  </si>
  <si>
    <t>Microcebus coquereli</t>
  </si>
  <si>
    <t>Microcebus murinus</t>
  </si>
  <si>
    <t>Microtus agrestis</t>
  </si>
  <si>
    <t>Microtus arvalis</t>
  </si>
  <si>
    <t>Microtus californicus</t>
  </si>
  <si>
    <t>Microtus longicaudatus</t>
  </si>
  <si>
    <t>Microtus mexicanus</t>
  </si>
  <si>
    <t>Microtus montanus</t>
  </si>
  <si>
    <t xml:space="preserve">Microtus oceconomus </t>
  </si>
  <si>
    <t>Microtus ochrogaster</t>
  </si>
  <si>
    <t>Microtus pennsylvanicus</t>
  </si>
  <si>
    <t>Miopithecus talapoin</t>
  </si>
  <si>
    <t>Muntiacus muntjak</t>
  </si>
  <si>
    <t>Mus bufo</t>
  </si>
  <si>
    <t>Mus minutoides</t>
  </si>
  <si>
    <t>Mus musculoides</t>
  </si>
  <si>
    <t>Mus triton</t>
  </si>
  <si>
    <t>Mylomys daltoni</t>
  </si>
  <si>
    <t>Mylomys dybowskii</t>
  </si>
  <si>
    <t>Neacomys guianae</t>
  </si>
  <si>
    <t>Neofiber alleni</t>
  </si>
  <si>
    <t>Neotoma floridana</t>
  </si>
  <si>
    <t>Neotoma fuscipes</t>
  </si>
  <si>
    <t>Neotoma lepida</t>
  </si>
  <si>
    <t xml:space="preserve">Neotoma micropus </t>
  </si>
  <si>
    <t>Ochotona princeps</t>
  </si>
  <si>
    <t>Ochrotomys nuttalli</t>
  </si>
  <si>
    <t>Octodon degus</t>
  </si>
  <si>
    <t>Odocoileus hemionus</t>
  </si>
  <si>
    <t>Odocoileus virginianus</t>
  </si>
  <si>
    <t>Oenomys hypoxanthus</t>
  </si>
  <si>
    <t>Oreotragus oreotragus</t>
  </si>
  <si>
    <t xml:space="preserve">Oryctolagus cuniculus </t>
  </si>
  <si>
    <t>Oryx gazella</t>
  </si>
  <si>
    <t>Oryzomys bauri</t>
  </si>
  <si>
    <t>Oryzomys bicolor</t>
  </si>
  <si>
    <t>Oryzomys capito</t>
  </si>
  <si>
    <t>Oryzomys concolor</t>
  </si>
  <si>
    <t>Oryzomys eliurus</t>
  </si>
  <si>
    <t>Oryzomys longicaudatus</t>
  </si>
  <si>
    <t>Oryzomys macconnelli</t>
  </si>
  <si>
    <t>Oryzomys nigripes</t>
  </si>
  <si>
    <t>Oryzomys oniscus</t>
  </si>
  <si>
    <t>Oryzomys palustris</t>
  </si>
  <si>
    <t>Oryzomys simplex</t>
  </si>
  <si>
    <t>oryzomys subflavus</t>
  </si>
  <si>
    <t>Otomys angoniensis</t>
  </si>
  <si>
    <t>Otomys irroratus</t>
  </si>
  <si>
    <t>Ourebia ourebi</t>
  </si>
  <si>
    <t>Ovibos moschatus</t>
  </si>
  <si>
    <t>Ovis canadensis</t>
  </si>
  <si>
    <t>Pan paniscus</t>
  </si>
  <si>
    <t xml:space="preserve">Pan troglodytes </t>
  </si>
  <si>
    <t>Papio anubis</t>
  </si>
  <si>
    <t xml:space="preserve">Papio cynocephalus </t>
  </si>
  <si>
    <t xml:space="preserve">Papio hamadryas </t>
  </si>
  <si>
    <t>Papio papio</t>
  </si>
  <si>
    <t>Papio ursinus</t>
  </si>
  <si>
    <t xml:space="preserve">Pelea capreolus </t>
  </si>
  <si>
    <t>Pelomys fallax</t>
  </si>
  <si>
    <t>Perodicticus potto</t>
  </si>
  <si>
    <t>Perognathus flavus</t>
  </si>
  <si>
    <t>Perognathus intermedius</t>
  </si>
  <si>
    <t>Perognathus longimembris</t>
  </si>
  <si>
    <t>Perognathus parvus</t>
  </si>
  <si>
    <t>Perognathus penicillatus</t>
  </si>
  <si>
    <t>Peromyscus boylii</t>
  </si>
  <si>
    <t>Peromyscus californicus</t>
  </si>
  <si>
    <t>Peromyscus eremicus</t>
  </si>
  <si>
    <t>Peromyscus gossypinus</t>
  </si>
  <si>
    <t>Peromyscus leucopus</t>
  </si>
  <si>
    <t>Peromyscus maniculatus</t>
  </si>
  <si>
    <t>Peromyscus polionotus</t>
  </si>
  <si>
    <t>Peromyscus truei</t>
  </si>
  <si>
    <t>Phacochoerus aethiopicus</t>
  </si>
  <si>
    <t>Phaner furcifer</t>
  </si>
  <si>
    <t>Phascolarctos cinereus</t>
  </si>
  <si>
    <t>Phyllotis darwini</t>
  </si>
  <si>
    <t>Phyllotis osilae</t>
  </si>
  <si>
    <t>Phyllotis pictus</t>
  </si>
  <si>
    <t>Pithecia pithecia</t>
  </si>
  <si>
    <t>Pongo pygmaeus</t>
  </si>
  <si>
    <t xml:space="preserve">Potamochoerus porcus </t>
  </si>
  <si>
    <t>Potorous apicalis</t>
  </si>
  <si>
    <t>Potos flavus</t>
  </si>
  <si>
    <t>https://academic.oup.com/jmammal/article/80/2/589/899892?login=true</t>
  </si>
  <si>
    <t>Praomys erythroleucus</t>
  </si>
  <si>
    <t xml:space="preserve">Praomys natalensis </t>
  </si>
  <si>
    <t xml:space="preserve">Praomys tullbergi </t>
  </si>
  <si>
    <t>Presbytis aygula</t>
  </si>
  <si>
    <t>Presbytis cristatus</t>
  </si>
  <si>
    <t>Presbytis entellus</t>
  </si>
  <si>
    <t>Presbytis johni</t>
  </si>
  <si>
    <t>Presbytis melalophos</t>
  </si>
  <si>
    <t>Presbytis obscurus</t>
  </si>
  <si>
    <t>Presbytis rubicunda</t>
  </si>
  <si>
    <t>Presbytis senex</t>
  </si>
  <si>
    <t>Proechimys guyannensis</t>
  </si>
  <si>
    <t>Proechimys semispinosus</t>
  </si>
  <si>
    <t>Propithecus verreauxi</t>
  </si>
  <si>
    <t>Psammomys obesus</t>
  </si>
  <si>
    <t xml:space="preserve">Pseudocheirus peregrinus </t>
  </si>
  <si>
    <t>Rangifer tarandus</t>
  </si>
  <si>
    <t xml:space="preserve">Raphicerus campestris </t>
  </si>
  <si>
    <t xml:space="preserve">Raphicerus sharpei </t>
  </si>
  <si>
    <t>Rattus exulans</t>
  </si>
  <si>
    <t>Rattus fuscipes</t>
  </si>
  <si>
    <t>Rattus tiomanicus</t>
  </si>
  <si>
    <t>Rattus villosissimus</t>
  </si>
  <si>
    <t>Rattus whiteheadi</t>
  </si>
  <si>
    <t>Redunca arundinum</t>
  </si>
  <si>
    <t>Redunca fulvorufula</t>
  </si>
  <si>
    <t>Redunca redunca</t>
  </si>
  <si>
    <t>Reithrodon auritus</t>
  </si>
  <si>
    <t xml:space="preserve">Reithrodontomys fulvescens </t>
  </si>
  <si>
    <t>Reithrodontomys megalotis</t>
  </si>
  <si>
    <t>Rhabdomys pumilio</t>
  </si>
  <si>
    <t>Rhinoceros sondaicus</t>
  </si>
  <si>
    <t>Rhinoceros unicornis</t>
  </si>
  <si>
    <t>Rhipidomys mastacalis</t>
  </si>
  <si>
    <t>Saccostomus campestris</t>
  </si>
  <si>
    <t>Saguinus midas</t>
  </si>
  <si>
    <t>Saiga tatarica</t>
  </si>
  <si>
    <t>Saimiri oerstedi</t>
  </si>
  <si>
    <t>Schoinobates volans</t>
  </si>
  <si>
    <t>Sciurus carolinensis</t>
  </si>
  <si>
    <t>Sciurus granatensis</t>
  </si>
  <si>
    <t>Sciurus griseus</t>
  </si>
  <si>
    <t>Sciurus langsdorffi</t>
  </si>
  <si>
    <t>Setonix brachyurus</t>
  </si>
  <si>
    <t>http://scholar.google.co.uk/scholar_url?url=https://www.ibs.bialowieza.pl/g2/pdf/1614.pdf&amp;hl=en&amp;sa=X&amp;ei=etjBYOH7JoXSmAGuvJ7YDw&amp;scisig=AAGBfm3m0eAzjWrLJRycVc_ondiPNzofAQ&amp;nossl=1&amp;oi=scholarr</t>
  </si>
  <si>
    <t>Sigmodon fulviventer</t>
  </si>
  <si>
    <t>Sigmodon hispidus</t>
  </si>
  <si>
    <t>Sigmomys alstoni</t>
  </si>
  <si>
    <t>Spermophilus armatus</t>
  </si>
  <si>
    <t>Spermophilus franklini</t>
  </si>
  <si>
    <t>Spermophilus richardsonii</t>
  </si>
  <si>
    <t>Spermophilus spilosoma</t>
  </si>
  <si>
    <t>Spermophilus tridecemlineatus</t>
  </si>
  <si>
    <t>Spermophilus undulatus</t>
  </si>
  <si>
    <t>Stochomys longicaudatus</t>
  </si>
  <si>
    <t>Sundasciurus tenuis</t>
  </si>
  <si>
    <t>Sus scrofa</t>
  </si>
  <si>
    <t>Sylvicapra grimmia</t>
  </si>
  <si>
    <t xml:space="preserve">Sylvilagus auduboni </t>
  </si>
  <si>
    <t>Sylvilagus bachmani</t>
  </si>
  <si>
    <t>Sylvilagus floridanus</t>
  </si>
  <si>
    <t>Sylvilagus nuttalli</t>
  </si>
  <si>
    <t xml:space="preserve">Symphalangus syndactylus </t>
  </si>
  <si>
    <t>Synaptomys cooperi</t>
  </si>
  <si>
    <t>Syncerus caffer</t>
  </si>
  <si>
    <t>Tachyoryctes splendens</t>
  </si>
  <si>
    <t>Tamias striatus</t>
  </si>
  <si>
    <t xml:space="preserve">Tamiasciurus hudsonicus </t>
  </si>
  <si>
    <t>Tapirus bairdii</t>
  </si>
  <si>
    <t>Tapirus terrestris</t>
  </si>
  <si>
    <t>Tatera kempii</t>
  </si>
  <si>
    <t>Taterillus gracilis</t>
  </si>
  <si>
    <t>Taterillus pygargus</t>
  </si>
  <si>
    <t>Taurotragus oryx</t>
  </si>
  <si>
    <t>Tayassu tajacu</t>
  </si>
  <si>
    <t>Thamnomys dolichurus</t>
  </si>
  <si>
    <t>Theropithecus gelada</t>
  </si>
  <si>
    <t>Thomomys bottae</t>
  </si>
  <si>
    <t>Thomomys talpoides</t>
  </si>
  <si>
    <t>Tragelaphus angasi</t>
  </si>
  <si>
    <t>Tragelaphus imberbis</t>
  </si>
  <si>
    <t>Tragelaphus scriptus</t>
  </si>
  <si>
    <t>Tragelaphus spekei</t>
  </si>
  <si>
    <t>Tragelaphus strepsiceros</t>
  </si>
  <si>
    <t>Tragulus memmina</t>
  </si>
  <si>
    <t>Trichosurus caninus</t>
  </si>
  <si>
    <t>Uranomys ruddi</t>
  </si>
  <si>
    <t>Vicugna vicugna</t>
  </si>
  <si>
    <t>Vombatus ursinus</t>
  </si>
  <si>
    <t>Wallabia agilis</t>
  </si>
  <si>
    <t>Zapus hudsonicus</t>
  </si>
  <si>
    <t xml:space="preserve">Zapus princeps </t>
  </si>
  <si>
    <t>Zygodontomys brevicauda</t>
  </si>
  <si>
    <t>Addax nasomaculatus</t>
  </si>
  <si>
    <t>PanTHERIA</t>
  </si>
  <si>
    <t>511;543;899;1297;1525;1848;2655;2693</t>
  </si>
  <si>
    <t>543;730;854;869;1297;1525;1573;1763;1848;2338;2620;2629;2655;2693;3057</t>
  </si>
  <si>
    <t>543;730;905;1297;1627;1822;2151;2252;2431;2655</t>
  </si>
  <si>
    <t>543;679;730;1113;1297;1573;2655</t>
  </si>
  <si>
    <t>543;730;869;1297;1525;1573;1763;1848;2629;2655;2693;2986</t>
  </si>
  <si>
    <t>Alcelaphus lichtensteinii</t>
  </si>
  <si>
    <t>869;1297;1525;1848;2629;2655;2693</t>
  </si>
  <si>
    <t>543;653;730;1013;1297;1418;1555;1573;1763;2525;2573;2620;2655;2890;2986;3009;3010</t>
  </si>
  <si>
    <t>495;543;653;730;1013;1297;1404;1418;1555;1573;1763;2525;2573;2620;2655;2718;2890;2986;3009;3010</t>
  </si>
  <si>
    <t>Alouatta caraya</t>
  </si>
  <si>
    <t>67;208;543;702;730;890;1297;1544;1547;1848;2128;2151;2344;2493;2655;2660;2986</t>
  </si>
  <si>
    <t>Alouatta fusca</t>
  </si>
  <si>
    <t>890;905;1039;1132;1544;1848;2128;2151;2344;2488;2655;2986</t>
  </si>
  <si>
    <t>Alouatta guariba</t>
  </si>
  <si>
    <t>208;543;702;730;890;905;1297;1544;1547;1577;1763;1767;1822;1848;2128;2151;2344;2489;2493;2655;2660;2986</t>
  </si>
  <si>
    <t>Alouatta pigra</t>
  </si>
  <si>
    <t>543;702;730;905;1297;1544;1547;1848;2151;2344;2655;2660;2986</t>
  </si>
  <si>
    <t>Ammospermophilus harrisii</t>
  </si>
  <si>
    <t>305;730;1297;1977;2111;2655;2974</t>
  </si>
  <si>
    <t>Anomalurus derbianus</t>
  </si>
  <si>
    <t>904;1297;1535;2399;2655</t>
  </si>
  <si>
    <t>543;730;869;917;1297;1525;1848;2629;2655;2693;2986</t>
  </si>
  <si>
    <t>511;519;543;730;764;1297;1404;1573;1763;1822;1848;2167;2655;2718;2986</t>
  </si>
  <si>
    <t>511;543;730;899;1297;1525;1848;2374;2655</t>
  </si>
  <si>
    <t>Aotus vociferans</t>
  </si>
  <si>
    <t>139;730;890;1544;1547;2151;2655</t>
  </si>
  <si>
    <t>Aplodontia rufa</t>
  </si>
  <si>
    <t>543;550;1297;1573;1822;1823;1849;1893;2655</t>
  </si>
  <si>
    <t>Ateles belzebuth</t>
  </si>
  <si>
    <t>208;543;730;890;1297;1544;1547;1848;2151;2308;2344;2463;2655;2660;2912;2986</t>
  </si>
  <si>
    <t>Ateles chamek</t>
  </si>
  <si>
    <t>1544;1547;1848;2145;2151;2251;2655;2912</t>
  </si>
  <si>
    <t>208;730;1297;1544;1547;1763;1767;1848;2145;2151;2344;2463;2488;2489;2493;2655;2660;2912;2986</t>
  </si>
  <si>
    <t>208;511;730;1046;1048;1261;1262;1297;1544;1547;1848;2151;2344;2488;2493;2655;2972;2973;2986</t>
  </si>
  <si>
    <t>208;511;730;1046;1048;1261;1262;1297;1544;1547;1848;2151;2344;2488;2493;2655;2973;2986</t>
  </si>
  <si>
    <t>Avahi occidentalis</t>
  </si>
  <si>
    <t>511;1048;1261;1262;1544;1547;2344;2655;2972;2973</t>
  </si>
  <si>
    <t>Axis kuhlii</t>
  </si>
  <si>
    <t>132;899;2525;2655;3010</t>
  </si>
  <si>
    <t>Axis porcinus</t>
  </si>
  <si>
    <t>543;653;730;789;1297;2655;2986;3010</t>
  </si>
  <si>
    <t>375;543;730;914;1166;1297;1402;1822;2345;2655</t>
  </si>
  <si>
    <t>Bathyergus suillus</t>
  </si>
  <si>
    <t>230;245;247;740;1297;1573;1822;1849;2413;2629;2655</t>
  </si>
  <si>
    <t>Beatragus hunteri</t>
  </si>
  <si>
    <t>511;869;899;1297;1525;1848;2655;2693</t>
  </si>
  <si>
    <t>511;543;730;764;899;1297;1404;1525;1573;1848;1962;2655;2718;2957;2986</t>
  </si>
  <si>
    <t>511;543;730;899;1297;1525;1573;1848;1864;2655</t>
  </si>
  <si>
    <t>730;890;899;1297;2286;2655;3010</t>
  </si>
  <si>
    <t>Bos frontalis</t>
  </si>
  <si>
    <t>511;543;730;899;1297;1525;1848;2655;2986</t>
  </si>
  <si>
    <t>Bos javanicus</t>
  </si>
  <si>
    <t>511;730;899;1297;1525;1848;2152;2655</t>
  </si>
  <si>
    <t>543;730;1297;1525;1848;2655;2986</t>
  </si>
  <si>
    <t>Brachylagus idahoensis</t>
  </si>
  <si>
    <t>95;1178;1297;1573;2124;2655</t>
  </si>
  <si>
    <t>Bradypus tridactylus</t>
  </si>
  <si>
    <t>730;889;890;905;1297;2151;2430;2431;2655</t>
  </si>
  <si>
    <t>Bradypus variegatus</t>
  </si>
  <si>
    <t>730;887;889;890;905;1297;1822;1983;2106;2151;2430;2655</t>
  </si>
  <si>
    <t>511;543;730;899;1297;1525;1848;2152;2655</t>
  </si>
  <si>
    <t>Callicebus personatus</t>
  </si>
  <si>
    <t>890;899;1544;1547;1605;1848;2145;2151;2344;2464;2655;2660;2986</t>
  </si>
  <si>
    <t>Callosciurus erythraeus</t>
  </si>
  <si>
    <t>32;543;1297;1573;1971;2584;2655;2799;2844</t>
  </si>
  <si>
    <t>Camelus bactrianus</t>
  </si>
  <si>
    <t>511;543;600;719;899;1297;1848;2401;2655;2987</t>
  </si>
  <si>
    <t>Camelus dromedarius</t>
  </si>
  <si>
    <t>511;543;719;1274;1297;1594;1654;1822;1848;2655;3044</t>
  </si>
  <si>
    <t>453;543;730;1052;1297;1525;1573;1594;1598;1848;2555;2655;2986</t>
  </si>
  <si>
    <t>Castor canadensis</t>
  </si>
  <si>
    <t>457;514;543;1297;1482;1573;1577;1849;2190;2338;2514;2588;2620;2655;2863</t>
  </si>
  <si>
    <t>730;890;1297;1849;2151;2456;2479;2655;2869</t>
  </si>
  <si>
    <t>Cephalophus adersi</t>
  </si>
  <si>
    <t>511;869;899;1525;1848;2655;2693;3046</t>
  </si>
  <si>
    <t>Cephalophus jentinki</t>
  </si>
  <si>
    <t>899;1525;1848;2655;2693;3046</t>
  </si>
  <si>
    <t>730;869;1297;1525;1848;2629;2655;2693;3046</t>
  </si>
  <si>
    <t>730;869;1297;1525;1848;2629;2655;2693;2986;3046</t>
  </si>
  <si>
    <t>Cephalophus nigrifrons</t>
  </si>
  <si>
    <t>543;869;904;1525;1848;2655;2693;3046</t>
  </si>
  <si>
    <t>543;674;730;899;997;1196;1297;1348;1573;1763;2202;2232;2283;2335;2354;2355;2582;2613;2629;2655;2777;2887;2908;3136</t>
  </si>
  <si>
    <t>208;543;730;904;930;1297;1347;1544;1547;1611;1848;2344;2493;2655;2660;2986;3086</t>
  </si>
  <si>
    <t>Cercocebus torquatus</t>
  </si>
  <si>
    <t>208;543;730;1297;1347;1544;1547;1577;1766;1768;1848;2344;2489;2493;2655;2660;2986</t>
  </si>
  <si>
    <t>208;543;730;1297;1347;1544;1547;1577;1848;2344;2489;2493;2655;2660;2986</t>
  </si>
  <si>
    <t>208;543;681;730;1544;1547;1848;2344;2655;2660;2986</t>
  </si>
  <si>
    <t>Cervus duvaucelii</t>
  </si>
  <si>
    <t>511;653;730;899;1297;2525;2553;2655;3010</t>
  </si>
  <si>
    <t>Cervus elaphus</t>
  </si>
  <si>
    <t>177;216;511;543;653;730;764;1297;1404;1573;1577;1594;1763;2338;2525;2620;2655;2718;2986;3009;3010</t>
  </si>
  <si>
    <t>Cervus nippon</t>
  </si>
  <si>
    <t>653;935;1015;1297;1573;1594;2152;2525;2655;2986;3010</t>
  </si>
  <si>
    <t>653;730;789;1297;2133;2152;2525;2655;2986;3010</t>
  </si>
  <si>
    <t>Chaetodipus fallax</t>
  </si>
  <si>
    <t>543;808;1297;1726;2655</t>
  </si>
  <si>
    <t>543;808;1297;1726;1822;1849;2655</t>
  </si>
  <si>
    <t>Chinchilla lanigera</t>
  </si>
  <si>
    <t>511;543;890;899;1297;1492;1577;1627;1822;2151;2655</t>
  </si>
  <si>
    <t>Chiropotes albinasus</t>
  </si>
  <si>
    <t>543;730;890;1297;1544;1547;1848;2151;2344;2464;2655;2660;2911;2986</t>
  </si>
  <si>
    <t>Chiropotes satanas</t>
  </si>
  <si>
    <t>208;543;730;890;1297;1544;1547;1848;2151;2344;2464;2511;2655;2660;2911;2986</t>
  </si>
  <si>
    <t>Chlorocebus aethiops</t>
  </si>
  <si>
    <t>208;543;730;930;1297;1347;1544;1547;1577;1761;1763;1767;1848;1979;2344;2489;2493;2655;2660;2986</t>
  </si>
  <si>
    <t>543;730;889;890;905;1297;1822;1994;2151;2655</t>
  </si>
  <si>
    <t>Coendou bicolor</t>
  </si>
  <si>
    <t>730;905;2151;2655</t>
  </si>
  <si>
    <t>Coendou prehensilis</t>
  </si>
  <si>
    <t>543;730;905;1297;1573;1627;1822;2151;2431;2457;2655</t>
  </si>
  <si>
    <t>208;543;730;741;904;930;1297;1347;1544;1547;1763;1767;1822;1848;2344;2489;2493;2655;2660;2748;2986;3086</t>
  </si>
  <si>
    <t>Colobus polykomos</t>
  </si>
  <si>
    <t>208;543;730;741;1297;1347;1544;1547;1577;1767;1848;2344;2489;2493;2655;2660;2986</t>
  </si>
  <si>
    <t>208;730;741;899;1297;1544;1547;1848;2344;2655;2660;2748;2878;2986</t>
  </si>
  <si>
    <t>Connochaetes gnou</t>
  </si>
  <si>
    <t>543;869;917;1297;1525;1848;2629;2655;2693;2956</t>
  </si>
  <si>
    <t>543;730;869;1052;1297;1525;1763;1822;1848;2338;2620;2629;2655;2693;2986</t>
  </si>
  <si>
    <t>Cratogeomys castanops</t>
  </si>
  <si>
    <t>230;296;543;738;740;1297;1305;2151;2655;2657</t>
  </si>
  <si>
    <t>230;231;244;245;246;247;248;250;730;740;1035;1075;1297;1573;1822;2052;2413;2557;2629;2655;2694;2695</t>
  </si>
  <si>
    <t>230;231;242;244;245;246;247;248;250;730;740;1075;1297;1573;1822;2052;2413;2557;2629;2655;2694;2695</t>
  </si>
  <si>
    <t>730;740;890;1297;1779;2151;2655</t>
  </si>
  <si>
    <t>730;890;1297;1779;1822;2151;2655</t>
  </si>
  <si>
    <t>Ctenomys talarum</t>
  </si>
  <si>
    <t>230;245;512;543;740;890;1297;1627;1849;1865;1866;1867;2151;2414;2655;2917</t>
  </si>
  <si>
    <t>Cuniculus paca</t>
  </si>
  <si>
    <t>Cynomys leucurus</t>
  </si>
  <si>
    <t>166;639;1297;1849;1977;1986;2249;2655;2849;2974</t>
  </si>
  <si>
    <t>32;100;511;543;730;993;994;1054;1297;1370;1374;1596;1822;1849;1977;2249;2655;2731;2849;2974</t>
  </si>
  <si>
    <t>Cynomys parvidens</t>
  </si>
  <si>
    <t>1297;1374;2298;2655</t>
  </si>
  <si>
    <t>Dama dama</t>
  </si>
  <si>
    <t>511;543;589;653;936;1297;1573;1594;1763;2525;2655;2986;3010</t>
  </si>
  <si>
    <t>Damaliscus hunteri</t>
  </si>
  <si>
    <t>730;869;917;1297;1525;1848;2620;2629;2655;2693;2986</t>
  </si>
  <si>
    <t>730;869;917;1297;1525;1848;2629;2655;2693;2986</t>
  </si>
  <si>
    <t>Dasyprocta leporina</t>
  </si>
  <si>
    <t>543;730;845;1297;1822;2151;2431;2655</t>
  </si>
  <si>
    <t>543;730;845;1297;1822;2151;2431;2655;2989</t>
  </si>
  <si>
    <t>543;730;905;1297;2151;2655</t>
  </si>
  <si>
    <t>Dendrohyrax arboreus</t>
  </si>
  <si>
    <t>543;658;730;1015;1063;1297;1848;2151;2629;2655</t>
  </si>
  <si>
    <t>730;1297;1584;1822;2121;2390;2655;2978</t>
  </si>
  <si>
    <t>511;543;730;899;997;1197;1297;2152;2335;2628;2655;3105</t>
  </si>
  <si>
    <t>453;543;674;730;899;997;1053;1297;1349;1573;1594;1622;1623;1763;1894;2335;2494;2629;2655;2687;2962;3105;3136</t>
  </si>
  <si>
    <t>303;517;730;808;982;1215;1297;1514;1749;1822;2655</t>
  </si>
  <si>
    <t>377;418;432;464;602;728;730;808;884;1215;1295;1297;1514;1517;1573;1576;1577;1749;1822;1849;2257;2416;2417;2473;2655;2888;2978</t>
  </si>
  <si>
    <t>309;313;377;418;432;464;602;728;730;808;884;1215;1295;1297;1514;1517;1573;1576;1577;1749;1822;1849;2257;2416;2417;2473;2655;2888;2978</t>
  </si>
  <si>
    <t>Dipodomys nelsoni</t>
  </si>
  <si>
    <t>301;1297;2473;2655</t>
  </si>
  <si>
    <t>Dipodomys stephensi</t>
  </si>
  <si>
    <t>386;1297;1514;1573;1720;2336;2655</t>
  </si>
  <si>
    <t>730;905;1297;2151;2431;2655</t>
  </si>
  <si>
    <t>Echimys semivillosus</t>
  </si>
  <si>
    <t>730;2151;2655</t>
  </si>
  <si>
    <t>511;543;679;730;899;1297;1573;1577;1594;1878;2017;2195;2610;2655;2759;2986</t>
  </si>
  <si>
    <t>Equus asinus</t>
  </si>
  <si>
    <t>33;127;511;543;614;899;1016;1297;1458;1594;2544;2655;3134</t>
  </si>
  <si>
    <t>Equus burchellii</t>
  </si>
  <si>
    <t>127;543;730;854;1199;1297;1573;1763;2338;2620;2629;2655</t>
  </si>
  <si>
    <t>127;511;543;619;730;899;1297;2655</t>
  </si>
  <si>
    <t>Equus hemionus</t>
  </si>
  <si>
    <t>127;141;511;543;679;899;934;1297;1785;2401;2655</t>
  </si>
  <si>
    <t>127;141;511;543;679;899;934;1198;1297;1785;2401;2655</t>
  </si>
  <si>
    <t>127;543;730;899;1297;1573;1763;1801;2247;2248;2629;2655;2996</t>
  </si>
  <si>
    <t>210;511;543;713;730;1297;1573;2151;2457;2589;2590;2592;2655;2749;2781;2782;3077</t>
  </si>
  <si>
    <t>Eudorcas thomsonii</t>
  </si>
  <si>
    <t>543;730;869;917;1297;1525;1848;2655;2693;2986;3057</t>
  </si>
  <si>
    <t>Eulemur fulvus</t>
  </si>
  <si>
    <t>208;543;730;732;1046;1048;1261;1297;1544;1546;1547;1822;1848;2041;2151;2344;2428;2489;2493;2655;2660;2986;3086</t>
  </si>
  <si>
    <t>208;223;730;1297;1544;1547;1848;2344;2655;2660;2986</t>
  </si>
  <si>
    <t>208;223;543;730;904;1297;1547;1768;1848;2344;2493;2655;2660;2986</t>
  </si>
  <si>
    <t>Galago moholi</t>
  </si>
  <si>
    <t>223;1544;1547;1768;2151;2344;2489;2493;2655;2973</t>
  </si>
  <si>
    <t>Gazella dama</t>
  </si>
  <si>
    <t>869;899;1297;1525;1848;2655;2693</t>
  </si>
  <si>
    <t>Gazella gazella</t>
  </si>
  <si>
    <t>511;543;856;1065;1208;1297;1525;1554;1573;1848;1985;2655</t>
  </si>
  <si>
    <t>730;869;917;1052;1297;1525;1848;2655;2693;2986</t>
  </si>
  <si>
    <t>Gazella subgutturosa</t>
  </si>
  <si>
    <t>511;543;1208;1297;1525;1602;1848;2401;2655</t>
  </si>
  <si>
    <t>511;543;1208;1297;1602;1848;2401;2655</t>
  </si>
  <si>
    <t>Gazella thomsonii</t>
  </si>
  <si>
    <t>Geocapromys ingrahami</t>
  </si>
  <si>
    <t>543;650;899;1297;1849;2151;2655</t>
  </si>
  <si>
    <t>Geomys attwateri</t>
  </si>
  <si>
    <t>534;730;2423;3032</t>
  </si>
  <si>
    <t>Geomys breviceps</t>
  </si>
  <si>
    <t>730;906;2760;3073</t>
  </si>
  <si>
    <t>Geomys bursarius</t>
  </si>
  <si>
    <t>231;247;296;543;740;1297;1822;1849;2151;2655;2918</t>
  </si>
  <si>
    <t>453;543;718;730;869;1297;1446;1573;1594;1848;2629;2655;2986</t>
  </si>
  <si>
    <t>Hapalemur griseus</t>
  </si>
  <si>
    <t>208;543;1046;1048;1167;1261;1297;1544;1546;1547;1848;2041;2151;2344;2428;2493;2655;2660;2986</t>
  </si>
  <si>
    <t>Heliophobius argenteocinereus</t>
  </si>
  <si>
    <t>230;231;244;247;543;740;1297;1478;1573;1822;2655</t>
  </si>
  <si>
    <t>Heterocephalus glaber</t>
  </si>
  <si>
    <t>230;231;242;244;245;247;543;740;1297;1481;1573;1822;1849;1944;2604;2655</t>
  </si>
  <si>
    <t>Heterohyrax brucei</t>
  </si>
  <si>
    <t>202;543;1297;1355;1822;1848;2151;2629;2655</t>
  </si>
  <si>
    <t>730;905;981;982;1297;1822;1849;1876;2151;2655</t>
  </si>
  <si>
    <t>Hippocamelus antisensis</t>
  </si>
  <si>
    <t>511;543;890;899;1297;1997;2655;3009;3010</t>
  </si>
  <si>
    <t>Hippocamelus bisulcus</t>
  </si>
  <si>
    <t>653;792;890;899;2655;3009;3010</t>
  </si>
  <si>
    <t>543;730;859;869;1297;1525;1848;2629;2655;2693;2986</t>
  </si>
  <si>
    <t>543;730;869;1297;1525;1594;1848;2629;2655;2693;2986</t>
  </si>
  <si>
    <t>Hydrochaeris hydrochaeris</t>
  </si>
  <si>
    <t>543;597;730;890;905;1297;1327;1822;1845;2048;2151;2348;2655;2865;3125</t>
  </si>
  <si>
    <t>Hydrochoerus hydrochaeris</t>
  </si>
  <si>
    <t>543;597;730;890;905;1297;1327;1822;1845;2048;2151;2348;2655;3125</t>
  </si>
  <si>
    <t>200;543;730;904;1297;1573;1848;2655</t>
  </si>
  <si>
    <t>Hylochoerus meinertzhageni</t>
  </si>
  <si>
    <t>511;543;645;760;904;1297;1848;2180;2655</t>
  </si>
  <si>
    <t>Hypogeomys antimena</t>
  </si>
  <si>
    <t>675;899;1045;1048;1297;1573;2152;2333;2655;2672</t>
  </si>
  <si>
    <t>Idiurus macrotis</t>
  </si>
  <si>
    <t>1297;1535;2655</t>
  </si>
  <si>
    <t>208;511;730;899;1046;1048;1167;1261;1297;1544;1547;1848;2151;2344;2428;2493;2655;2660;2973;2986</t>
  </si>
  <si>
    <t>Kobus ellipsiprymnus</t>
  </si>
  <si>
    <t>543;730;854;869;917;1052;1297;1525;1822;1848;1981;2338;2620;2629;2655;2693;2986;3057</t>
  </si>
  <si>
    <t>Kobus kob</t>
  </si>
  <si>
    <t>173;543;730;869;917;1297;1525;1848;2620;2655;2693;2986</t>
  </si>
  <si>
    <t>543;730;869;1297;1525;1848;2629;2655;2693;2986</t>
  </si>
  <si>
    <t>Kobus vardonii</t>
  </si>
  <si>
    <t>730;869;1297;1763;1848;2629;2655;2693;2986</t>
  </si>
  <si>
    <t>Lagidium peruanum</t>
  </si>
  <si>
    <t>511;543;890;1297;2151;2238;2239;2498;2655</t>
  </si>
  <si>
    <t>Lagorchestes hirsutus</t>
  </si>
  <si>
    <t>511;899;955;1412;1760;1848;2655;2986</t>
  </si>
  <si>
    <t>Lagostrophus fasciatus</t>
  </si>
  <si>
    <t>511;543;899;955;1297;1760;2655;2986</t>
  </si>
  <si>
    <t>Lagothrix flavicauda</t>
  </si>
  <si>
    <t>730;899;905;1297;1544;1547;1848;2151;2344;2371;2463;2655</t>
  </si>
  <si>
    <t>Lama glama</t>
  </si>
  <si>
    <t>543;613;730;890;1015;1297;1594;1848;2655</t>
  </si>
  <si>
    <t>Lama guanicoe</t>
  </si>
  <si>
    <t>543;730;890;1015;1297;1848;2655</t>
  </si>
  <si>
    <t>Lasiorhinus krefftii</t>
  </si>
  <si>
    <t>899;955;1499;1500;1573;1760;1848;2655</t>
  </si>
  <si>
    <t>543;730;955;1297;1412;1760;1822;1848;2484;2655</t>
  </si>
  <si>
    <t>Lemmiscus curtatus</t>
  </si>
  <si>
    <t>553;730;1215;1297;1359;1822;1849;1896;1949;2655</t>
  </si>
  <si>
    <t>Lepilemur leucopus</t>
  </si>
  <si>
    <t>511;1048;1261;1544;1547;2151;2344;2655</t>
  </si>
  <si>
    <t>208;511;543;730;1046;1048;1167;1261;1297;1544;1545;1547;1768;2151;2344;2428;2493;2655;2660;2986</t>
  </si>
  <si>
    <t>Lepilemur ruficaudatus</t>
  </si>
  <si>
    <t>511;1048;1261;1544;1547;2151;2344;2655;2986</t>
  </si>
  <si>
    <t>Lepilemur septentrionalis</t>
  </si>
  <si>
    <t>511;1015;1048;1261;1544;1547;2151;2655</t>
  </si>
  <si>
    <t>Lepus alleni</t>
  </si>
  <si>
    <t>95;317;989;1297;1822;2124;2655</t>
  </si>
  <si>
    <t>42;95;362;409;410;543;730;811;816;989;1004;1110;1237;1297;1573;1822;1849;2124;2160;2314;2655</t>
  </si>
  <si>
    <t>95;348;543;730;989;1018;1137;1194;1281;1297;1573;1822;1849;2124;2255;2655</t>
  </si>
  <si>
    <t>Lepus callotis</t>
  </si>
  <si>
    <t>84;324;511;989;2124;2655</t>
  </si>
  <si>
    <t>95;730;989;1297;1315;1473;1573;1600;1601;1849;2655;2656</t>
  </si>
  <si>
    <t>Lepus microtis</t>
  </si>
  <si>
    <t>989;1600;2655</t>
  </si>
  <si>
    <t>Lepus othus</t>
  </si>
  <si>
    <t>86;225;326;989;2124;2655</t>
  </si>
  <si>
    <t>Lepus townsendii</t>
  </si>
  <si>
    <t>95;730;989;1004;1297;1788;1822;1849;2124;2655</t>
  </si>
  <si>
    <t>Lepus victoriae</t>
  </si>
  <si>
    <t>Liomys pictus</t>
  </si>
  <si>
    <t>568;730;884;982;1297;1929;2151;2655</t>
  </si>
  <si>
    <t>543;730;869;917;1297;1525;1848;2655;2693;2986</t>
  </si>
  <si>
    <t>511;543;730;854;899;931;1297;1573;1577;1745;1763;2195;2313;2338;2655;2755;2820;2949;2986</t>
  </si>
  <si>
    <t>511;543;730;854;899;904;931;1297;1573;1577;1745;1763;1874;2195;2313;2338;2607;2655;2755;2820;2832;2949;2986</t>
  </si>
  <si>
    <t>Macaca mulatta</t>
  </si>
  <si>
    <t>208;543;730;1127;1167;1297;1347;1544;1547;1577;1594;1611;1763;1767;1848;1979;2338;2344;2489;2493;2620;2655;2660;2986</t>
  </si>
  <si>
    <t>Macaca nemestrina</t>
  </si>
  <si>
    <t>208;543;730;1297;1544;1547;1577;1763;1767;1848;1979;2151;2344;2489;2493;2655;2660;2986;3086</t>
  </si>
  <si>
    <t>Macaca nigra</t>
  </si>
  <si>
    <t>208;730;927;1297;1544;1547;1848;2151;2344;2486;2489;2493;2655;2660;2986</t>
  </si>
  <si>
    <t>208;730;1297;1544;1547;1848;2151;2344;2486;2489;2493;2655;2660;2986</t>
  </si>
  <si>
    <t>208;543;730;1297;1347;1544;1547;1768;1848;2151;2338;2344;2493;2655;2660;2986</t>
  </si>
  <si>
    <t>Macropus agilis</t>
  </si>
  <si>
    <t>543;730;955;977;1297;1760;1762;1848;1991;2152;2484;2655;2986</t>
  </si>
  <si>
    <t>Macropus giganteus</t>
  </si>
  <si>
    <t>543;955;1297;1412;1477;1501;1573;1760;1848;2312;2484;2655;2683;2986</t>
  </si>
  <si>
    <t>543;730;955;1297;1760;1848;2655;2986</t>
  </si>
  <si>
    <t>543;634;730;955;1297;1412;1501;1573;1760;1822;1848;2484;2655</t>
  </si>
  <si>
    <t>Macropus rufus</t>
  </si>
  <si>
    <t>543;634;730;955;1052;1297;1412;1501;1573;1760;1822;1848;2484;2655;2986</t>
  </si>
  <si>
    <t>Madoqua guentheri</t>
  </si>
  <si>
    <t>869;1297;1525;1573;1603;1848;2655;2693</t>
  </si>
  <si>
    <t>543;730;869;917;1052;1297;1525;1577;1604;1763;1822;1848;2629;2655;2693;2986;3057</t>
  </si>
  <si>
    <t>32;112;113;114;115;116;730;1014;1215;1297;1573;1822;1849;1977;2117;2249;2338;2533;2620;2655;2767;2971;2974</t>
  </si>
  <si>
    <t>116;543;730;1297;1897;2655;3128</t>
  </si>
  <si>
    <t>Mazama americana</t>
  </si>
  <si>
    <t>200;543;653;730;905;1297;1852;2151;2431;2525;2655;2986;3009;3010</t>
  </si>
  <si>
    <t>Mazama gouazoubira</t>
  </si>
  <si>
    <t>200;543;653;730;905;1297;2151;2431;2655;3010</t>
  </si>
  <si>
    <t>Mazama gouazoupira</t>
  </si>
  <si>
    <t>730;890;1297;1849;2151;2456;2478;2479;2655;2855</t>
  </si>
  <si>
    <t>Microtus longicaudus</t>
  </si>
  <si>
    <t>1215;1297;1332;1822;1831;1949;2655;2659</t>
  </si>
  <si>
    <t>Microtus oregoni</t>
  </si>
  <si>
    <t>546;694;1057;1297;1332;1444;2655</t>
  </si>
  <si>
    <t>Microtus pinetorum</t>
  </si>
  <si>
    <t>254;543;1116;1123;1231;1297;1332;1573;1777;1804;1822;1849;1933;1949;2029;2554;2655;2658;3112;3128</t>
  </si>
  <si>
    <t>Microtus richardsoni</t>
  </si>
  <si>
    <t>1297;1573;1830;1831;2655</t>
  </si>
  <si>
    <t>85;486;543;1297;1476;1573;1822;1830;1831;1949;2655</t>
  </si>
  <si>
    <t>Microtus townsendii</t>
  </si>
  <si>
    <t>411;412;685;730;1297;1332;1822;1851;2655;3112</t>
  </si>
  <si>
    <t>Microtus xanthognathus</t>
  </si>
  <si>
    <t>669;825;1297;1332;1822;1831;1949;2655</t>
  </si>
  <si>
    <t>200;543;653;730;1297;2152;2525;2655;3010</t>
  </si>
  <si>
    <t>Muntiacus reevesi</t>
  </si>
  <si>
    <t>200;653;789;1297;1573;2525;2655;2986;3010</t>
  </si>
  <si>
    <t>Myoprocta acouchy</t>
  </si>
  <si>
    <t>543;730;845;905;1297;1594;1626;1822;2151;2431;2655</t>
  </si>
  <si>
    <t>543;730;845;905;1297;1822;2151;2431;2655</t>
  </si>
  <si>
    <t>Nandinia binotata</t>
  </si>
  <si>
    <t>367;543;904;1113;1297;1822;2655</t>
  </si>
  <si>
    <t>Nanger dama</t>
  </si>
  <si>
    <t>Nanger granti</t>
  </si>
  <si>
    <t>Nasalis concolor</t>
  </si>
  <si>
    <t>741;899;1544;1547;1848;2344;2655</t>
  </si>
  <si>
    <t>Nasalis larvatus</t>
  </si>
  <si>
    <t>208;543;730;741;899;1297;1347;1544;1547;1577;1767;1768;1848;2151;2344;2493;2655;2660;2986;3101</t>
  </si>
  <si>
    <t>369;730;1297;1822;1849;1949;2655</t>
  </si>
  <si>
    <t>Neotoma albigula</t>
  </si>
  <si>
    <t>543;952;1297;1822;1850;2435;2473;2572;2655;2888;2924</t>
  </si>
  <si>
    <t>543;730;1122;1297;1328;1417;1849;2197;2240;2311;2317;2362;2655;2924;3019</t>
  </si>
  <si>
    <t>543;730;1122;1297;1328;1417;1849;2197;2240;2317;2362;2655;2924;3019</t>
  </si>
  <si>
    <t>531;730;808;878;1215;1297;1573;1822;1849;1944;2572;2655;2921;2924</t>
  </si>
  <si>
    <t>Neotoma mexicana</t>
  </si>
  <si>
    <t>482;684;730;925;1297;1594;2183;2655;2924</t>
  </si>
  <si>
    <t>Neotoma micropus</t>
  </si>
  <si>
    <t>450;730;952;1297;1573;2393;2655;2924</t>
  </si>
  <si>
    <t>Neotragus moschatus</t>
  </si>
  <si>
    <t>543;869;1052;1297;1525;1848;2629;2655;2693</t>
  </si>
  <si>
    <t>Nyctimene rabori</t>
  </si>
  <si>
    <t>899;1314;1439;1658;2017;2151;2655;2885</t>
  </si>
  <si>
    <t>Ochotona collaris</t>
  </si>
  <si>
    <t>466;543;1297;1846;2646;2647;2655</t>
  </si>
  <si>
    <t>Ochotona curzoniae</t>
  </si>
  <si>
    <t>401;1297;1315;1573;2646;2647;2988</t>
  </si>
  <si>
    <t>Ochotona dauurica</t>
  </si>
  <si>
    <t>95;401;1297;1315;2646;2647;2988</t>
  </si>
  <si>
    <t>466;543;730;1004;1015;1297;1494;1573;1822;1849;1879;2314;2338;2586;2620;2646;2647;2648;2655</t>
  </si>
  <si>
    <t>Ochotona pusilla</t>
  </si>
  <si>
    <t>95;401;543;1297;2646;2647;2655</t>
  </si>
  <si>
    <t>89;653;730;1297;1404;1573;1577;1763;2525;2620;2655;2718;2986;3009;3010</t>
  </si>
  <si>
    <t>543;653;730;764;905;1297;1404;1573;1577;1594;2151;2338;2525;2650;2655;2718;2986;3009;3010</t>
  </si>
  <si>
    <t>Oecomys bicolor</t>
  </si>
  <si>
    <t>730;905;1297;2151;2655</t>
  </si>
  <si>
    <t>Okapia johnstoni</t>
  </si>
  <si>
    <t>395;511;543;730;869;899;1297;1573;1792;1848;2655</t>
  </si>
  <si>
    <t>Onychogalea fraenata</t>
  </si>
  <si>
    <t>899;955;1297;1573;1760;1848;2655</t>
  </si>
  <si>
    <t>Oreonax flavicauda</t>
  </si>
  <si>
    <t>Oryctolagus cuniculus</t>
  </si>
  <si>
    <t>95;543;730;1297;1449;1473;1573;1577;1594;1601;1849;2314;2338;2655;2965</t>
  </si>
  <si>
    <t>Oryzomys subflavus</t>
  </si>
  <si>
    <t>730;890;1297;1843;2655</t>
  </si>
  <si>
    <t>468;730;1297;1464;1798;2285;2655;2815</t>
  </si>
  <si>
    <t>469;730;739;1297;1464;1822;2258;2285;2655;3054</t>
  </si>
  <si>
    <t>543;730;764;1297;1525;1763;1775;1848;2555;2655;2986</t>
  </si>
  <si>
    <t>Ovis ammon</t>
  </si>
  <si>
    <t>543;899;1068;1297;1525;1573;1848;2401;2555;2655</t>
  </si>
  <si>
    <t>543;730;764;1068;1297;1404;1525;1573;1763;1822;1848;2338;2555;2587;2655;2718;2986</t>
  </si>
  <si>
    <t>Papio cynocephalus</t>
  </si>
  <si>
    <t>208;543;730;850;930;1347;1544;1547;1594;1763;1767;1979;2344;2493;2660;2986</t>
  </si>
  <si>
    <t>Papio hamadryas</t>
  </si>
  <si>
    <t>208;543;730;850;930;1297;1347;1544;1547;1577;1594;1763;1767;1768;1848;1979;2151;2344;2493;2655;2660;2986;3086</t>
  </si>
  <si>
    <t>208;543;730;850;1297;1347;1544;1547;1577;1763;1767;1848;2151;2344;2493;2655;2660;2986;3086</t>
  </si>
  <si>
    <t>208;543;730;850;1347;1544;1547;1767;1768;1979;2344;2493;2660;2986;3086</t>
  </si>
  <si>
    <t>Pappogeomys castanops</t>
  </si>
  <si>
    <t>Pecari tajacu</t>
  </si>
  <si>
    <t>645;730;905;1297;1573;1848;2151;2180;2655;2686</t>
  </si>
  <si>
    <t>543;645;730;905;1297;1573;1594;1848;2151;2180;2431;2655;2686;2998</t>
  </si>
  <si>
    <t>Pelea capreolus</t>
  </si>
  <si>
    <t>Perognathus fasciatus</t>
  </si>
  <si>
    <t>1297;1514;1849;1870;2655</t>
  </si>
  <si>
    <t>418;543;602;730;808;982;1019;1215;1293;1297;1514;1577;1749;1822;2655</t>
  </si>
  <si>
    <t>Peromyscus aztecus</t>
  </si>
  <si>
    <t>1297;2151;2655;2926;2927</t>
  </si>
  <si>
    <t>Petauroides volans</t>
  </si>
  <si>
    <t>543;730;955;1297;1412;1535;1573;1760;1789;1822;1848;2484;2644;2655;2880</t>
  </si>
  <si>
    <t>Petrogale persephone</t>
  </si>
  <si>
    <t>899;955;1760;1848;2655</t>
  </si>
  <si>
    <t>Petrogale xanthopus</t>
  </si>
  <si>
    <t>955;1297;1412;1760;1848;2655</t>
  </si>
  <si>
    <t>Petropseudes dahli</t>
  </si>
  <si>
    <t>955;1760;1848;2655</t>
  </si>
  <si>
    <t>511;543;645;730;854;1297;1573;2338;2467;2620;2629;2655</t>
  </si>
  <si>
    <t>543;730;955;1297;1412;1760;1822;1848;2484;2644;2655</t>
  </si>
  <si>
    <t>Phenacomys intermedius</t>
  </si>
  <si>
    <t>730;1297;1822;1913;1949;2655</t>
  </si>
  <si>
    <t>Piliocolobus rufomitratus</t>
  </si>
  <si>
    <t>741;899;1544;2151;2655;2660</t>
  </si>
  <si>
    <t>208;497;543;730;905;1201;1297;1544;1547;1768;1848;2151;2344;2431;2464;2489;2493;2655;2660;2986</t>
  </si>
  <si>
    <t>Potorous longipes</t>
  </si>
  <si>
    <t>899;955;1297;1573;1760;2655</t>
  </si>
  <si>
    <t>Potorous tridactylus</t>
  </si>
  <si>
    <t>543;730;955;1015;1297;1412;1501;1760;1822;2483;2484;2655</t>
  </si>
  <si>
    <t>Presbytis comata</t>
  </si>
  <si>
    <t>208;730;741;899;1297;1347;1544;1547;1848;2344;2655;2660;2986</t>
  </si>
  <si>
    <t>208;241;543;730;741;1297;1347;1544;1547;1848;2344;2655;2660;2748;2986</t>
  </si>
  <si>
    <t>208;730;741;1297;1347;1544;1547;1577;1848;2344;2655;2660;2986</t>
  </si>
  <si>
    <t>Procavia capensis</t>
  </si>
  <si>
    <t>543;658;1297;1355;1822;1848;1984;2151;2179;2466;2629;2655</t>
  </si>
  <si>
    <t>Procolobus pennantii</t>
  </si>
  <si>
    <t>741;899;1544;1848;2151;2344;2655;2748</t>
  </si>
  <si>
    <t>Procolobus rufomitratus</t>
  </si>
  <si>
    <t>741;899;1544;2151;2655;2660;2748</t>
  </si>
  <si>
    <t>Procolobus verus</t>
  </si>
  <si>
    <t>208;730;741;1347;1544;1547;1848;2344;2655;2660;2986</t>
  </si>
  <si>
    <t>Proechimys guairae</t>
  </si>
  <si>
    <t>31;730;905;1297;1594;1627;2151;2159;2458;2655</t>
  </si>
  <si>
    <t>31;543;730;921;1297;2458;2655</t>
  </si>
  <si>
    <t>Propithecus diadema</t>
  </si>
  <si>
    <t>208;899;1046;1048;1261;1297;1544;1546;1547;1768;1848;2041;2151;2344;2493;2655;2986;3090</t>
  </si>
  <si>
    <t>Propithecus tattersalli</t>
  </si>
  <si>
    <t>899;1048;1544;1545;1546;1547;1848;2041;2151;2344;2655</t>
  </si>
  <si>
    <t>208;511;543;730;899;1046;1048;1167;1261;1297;1544;1545;1546;1547;1848;2151;2344;2428;2429;2489;2493;2655;2986;3086</t>
  </si>
  <si>
    <t>Pseudocheirus peregrinus</t>
  </si>
  <si>
    <t>543;730;955;1297;1412;1760;1789;1822;1848;2484;2644;2655;2880</t>
  </si>
  <si>
    <t>Pseudochirops archeri</t>
  </si>
  <si>
    <t>Pseudochirulus cinereus</t>
  </si>
  <si>
    <t>955;1848</t>
  </si>
  <si>
    <t>Pseudois nayaur</t>
  </si>
  <si>
    <t>543;730;1297;1525;1848;2555;2655;2963;2986</t>
  </si>
  <si>
    <t>Pygathrix brelichi</t>
  </si>
  <si>
    <t>899;1544;1610;1848;2344;3102</t>
  </si>
  <si>
    <t>Pygathrix roxellana</t>
  </si>
  <si>
    <t>208;741;899;1544;1547;1610;1848;2344;2655;3102</t>
  </si>
  <si>
    <t>511;543;653;730;764;1015;1297;1404;1573;1763;2512;2525;2655;2718;2986;3009;3010</t>
  </si>
  <si>
    <t>Raphicerus campestris</t>
  </si>
  <si>
    <t>730;869;1297;1525;1573;1822;1848;2629;2655;2693;2986;3057</t>
  </si>
  <si>
    <t>Raphicerus melanotis</t>
  </si>
  <si>
    <t>511;869;1848;2629;2655;2693</t>
  </si>
  <si>
    <t>Raphicerus sharpei</t>
  </si>
  <si>
    <t>730;869;1297;1848;2629;2655;2693</t>
  </si>
  <si>
    <t>543;730;869;1297;1525;1763;1848;2629;2655;2693;2986;3057</t>
  </si>
  <si>
    <t>424;543;730;890;1297;1473;1822;2216;2655</t>
  </si>
  <si>
    <t>511;543;730;899;997;2335;2655;3105</t>
  </si>
  <si>
    <t>220;511;543;679;730;806;807;899;997;1297;1493;1594;1744;2335;2449;2655;3105;3136</t>
  </si>
  <si>
    <t>Rhinopithecus brelichi</t>
  </si>
  <si>
    <t>Rhinopithecus roxellana</t>
  </si>
  <si>
    <t>Romerolagus diazi</t>
  </si>
  <si>
    <t>95;511;570;571;573;899;1165;1297;1840;2124;2314;2655;2929</t>
  </si>
  <si>
    <t>Rucervus duvaucelii</t>
  </si>
  <si>
    <t>Rusa unicolor</t>
  </si>
  <si>
    <t>511;543;730;814;1015;1297;1525;1848;2306;2555;2655;2669;2986</t>
  </si>
  <si>
    <t>Sciurus aureogaster</t>
  </si>
  <si>
    <t>485;730;905;1297;2087;2151;2655;2948</t>
  </si>
  <si>
    <t>Sciurus deppei</t>
  </si>
  <si>
    <t>337;730;905;1297;2151;2655</t>
  </si>
  <si>
    <t>551;730;1297;2151;2655</t>
  </si>
  <si>
    <t>Sciurus spadiceus</t>
  </si>
  <si>
    <t>Semnopithecus entellus</t>
  </si>
  <si>
    <t>208;543;679;730;741;929;1167;1297;1347;1544;1547;1649;1763;1767;1848;2344;2489;2493;2626;2655;2660;2748;3086</t>
  </si>
  <si>
    <t>543;730;955;1015;1052;1297;1412;1760;1822;1848;2483;2655;2986</t>
  </si>
  <si>
    <t>Sigmoceros lichtensteinii</t>
  </si>
  <si>
    <t>869;1297;1848;2629;2655;2693</t>
  </si>
  <si>
    <t>Sigmodon alstoni</t>
  </si>
  <si>
    <t>730;1297;2151;2159;2655</t>
  </si>
  <si>
    <t>Simias concolor</t>
  </si>
  <si>
    <t>Spalacopus cyanus</t>
  </si>
  <si>
    <t>229;230;231;543;740;890;1297;1573;1822;2151;2414;2655;2859</t>
  </si>
  <si>
    <t>Spermophilus columbianus</t>
  </si>
  <si>
    <t>32;730;809;894;1264;1297;1573;1872;1977;2010;2013;2053;2082;2083;2084;2595;2655;2974;3092;3124</t>
  </si>
  <si>
    <t>Spermophilus elegans</t>
  </si>
  <si>
    <t>928;1297;2249;2655;3126</t>
  </si>
  <si>
    <t>Spermophilus mohavensis</t>
  </si>
  <si>
    <t>340;509;1297;1822;1849;2655</t>
  </si>
  <si>
    <t>32;637;638;730;753;780;1297;1594;1822;1849;1977;2010;2011;2012;2013;2014;2015;2082;2122;2249;2655;2974</t>
  </si>
  <si>
    <t>543;730;869;1297;1525;1763;1848;2629;2655;2693;2986;3046</t>
  </si>
  <si>
    <t>Sylvilagus aquaticus</t>
  </si>
  <si>
    <t>95;594;596;1237;1297;1363;1419;1573;1594;1824;2124;2151;2314;2655;2675;2773;2856</t>
  </si>
  <si>
    <t>Sylvilagus audubonii</t>
  </si>
  <si>
    <t>592;596;730;802;1297;1822;2124;2151;2655;2685;2743</t>
  </si>
  <si>
    <t>95;585;586;587;588;596;667;730;1297;2124;2151;2314;2655;3135</t>
  </si>
  <si>
    <t>Sylvilagus brasiliensis</t>
  </si>
  <si>
    <t>95;596;730;905;1136;1297;2124;2151;2314;2655</t>
  </si>
  <si>
    <t>95;543;593;596;730;802;1004;1136;1237;1297;1573;1577;1824;1849;1869;2124;2151;2314;2338;2570;2655;2866;2867</t>
  </si>
  <si>
    <t>Sylvilagus nuttallii</t>
  </si>
  <si>
    <t>590;596;730;1004;1297;2124;2151;2321;2655;2933</t>
  </si>
  <si>
    <t>543;668;693;730;1297;1573;1797;2655;2717</t>
  </si>
  <si>
    <t>543;730;854;869;904;1297;1525;1573;1763;1848;2338;2620;2629;2655;2986</t>
  </si>
  <si>
    <t>Tachyoryctes macrocephalus</t>
  </si>
  <si>
    <t>2655;3096</t>
  </si>
  <si>
    <t>730;899;905;986;992;1322;1799;1800;1899;2151;2532;2655;2827;2854;3029</t>
  </si>
  <si>
    <t>Tapirus indicus</t>
  </si>
  <si>
    <t>511;543;899;1297;1591;2151;2655;2827;3026;3027;3105</t>
  </si>
  <si>
    <t>Tapirus pinchaque</t>
  </si>
  <si>
    <t>10;511;828;829;830;899;992;1297;1799;1800;2151;2532;2655</t>
  </si>
  <si>
    <t>Tarsipes rostratus</t>
  </si>
  <si>
    <t>543;955;1297;1412;1466;1760;1822;1848;2108;2437;2484;2644;2655;2880;2967;2969;3080;3081;3082</t>
  </si>
  <si>
    <t>730;1297;1400;2318;2319;2655</t>
  </si>
  <si>
    <t>Taurotragus derbianus</t>
  </si>
  <si>
    <t>511;869;1525;1848;2655;2693</t>
  </si>
  <si>
    <t>453;543;730;854;869;917;1297;1525;1573;1594;1763;1848;2629;2655;2693;2986</t>
  </si>
  <si>
    <t>453;543;730;854;869;917;1297;1350;1525;1573;1594;1763;1822;1848;2629;2655;2693;2986</t>
  </si>
  <si>
    <t>208;543;730;1297;1544;1547;1577;1763;1767;1825;1848;2344;2489;2493;2655;2660;2986;3033;3086</t>
  </si>
  <si>
    <t>174;230;231;242;296;729;730;740;1098;1297;1342;1573;1577;1805;1822;1849;2026;2027;2151;2655</t>
  </si>
  <si>
    <t>Thomomys mazama</t>
  </si>
  <si>
    <t>2151;2655;2939</t>
  </si>
  <si>
    <t>Thomomys monticola</t>
  </si>
  <si>
    <t>1297;1440;1441;2151;2655</t>
  </si>
  <si>
    <t>75;242;245;247;543;730;740;1245;1246;1297;1822;1849;2028;2151;2655;2938;3015</t>
  </si>
  <si>
    <t>Thylogale stigmatica</t>
  </si>
  <si>
    <t>955;977;1502;1573;1760;1848;1991;2152;2655;2930;2931;2986</t>
  </si>
  <si>
    <t>Trachypithecus johnii</t>
  </si>
  <si>
    <t>208;730;741;1167;1544;1547;1848;2344;2626;2655;2660;2748;2986</t>
  </si>
  <si>
    <t>Trachypithecus obscurus</t>
  </si>
  <si>
    <t>208;543;730;741;1297;1347;1544;1547;1848;2151;2344;2655;2660;2748;2986</t>
  </si>
  <si>
    <t>Trachypithecus vetulus</t>
  </si>
  <si>
    <t>208;543;730;741;1297;1347;1544;1547;1763;1767;1848;2344;2493;2655;2660;2986</t>
  </si>
  <si>
    <t>Tragelaphus angasii</t>
  </si>
  <si>
    <t>87;543;730;869;917;1297;1763;1848;2629;2655;2693;2986</t>
  </si>
  <si>
    <t>Tragelaphus buxtoni</t>
  </si>
  <si>
    <t>511;869;899;1525;1848;2655;2693</t>
  </si>
  <si>
    <t>Tragelaphus eurycerus</t>
  </si>
  <si>
    <t>543;869;917;1297;1525;1848;2366;2655;2693;2875;2882;2986</t>
  </si>
  <si>
    <t>543;730;869;917;1297;1525;1848;2655;2693;2886;2986</t>
  </si>
  <si>
    <t>57;200;730;854;869;1297;1525;1573;1848;2629;2655;2693;2986;3057</t>
  </si>
  <si>
    <t>Tragelaphus spekii</t>
  </si>
  <si>
    <t>543;730;869;904;1297;1525;1844;1848;2629;2655;2693;2986</t>
  </si>
  <si>
    <t>453;543;730;854;869;1297;1525;1573;1577;1848;2629;2655;2693;2986</t>
  </si>
  <si>
    <t>543;730;955;1297;1760;1789;1848;2644;2655;2880</t>
  </si>
  <si>
    <t>543;730;955;1297;1412;1573;1760;1822;1848;2483;2484;2620;2644;2655;2880;3109</t>
  </si>
  <si>
    <t>Ursus americanus</t>
  </si>
  <si>
    <t>367;542;543;730;1113;1297;1573;2338;2620;2655</t>
  </si>
  <si>
    <t>Varecia variegata</t>
  </si>
  <si>
    <t>208;511;543;899;1046;1048;1261;1297;1544;1545;1546;1547;1848;2151;2344;2428;2489;2493;2655;2660;2986;3089</t>
  </si>
  <si>
    <t>543;613;730;890;899;1297;1848;2655</t>
  </si>
  <si>
    <t>543;730;955;1015;1297;1573;1760;1848;2484;2655</t>
  </si>
  <si>
    <t>Wallabia bicolor</t>
  </si>
  <si>
    <t>543;955;1297;1573;1760;1848;2484;2655;2986</t>
  </si>
  <si>
    <t>Wyulda squamicaudata</t>
  </si>
  <si>
    <t>543;955;1297;1760;1848;2644;2655</t>
  </si>
  <si>
    <t>Akodon spp.</t>
  </si>
  <si>
    <t>Robinson &amp; Redford (1986)</t>
  </si>
  <si>
    <t xml:space="preserve">Calomys spp. </t>
  </si>
  <si>
    <t>Conepatus semistriatus</t>
  </si>
  <si>
    <t>Echimys spp.</t>
  </si>
  <si>
    <t>Eira barbara</t>
  </si>
  <si>
    <t>Felis concolor</t>
  </si>
  <si>
    <t xml:space="preserve">Felis pardalis </t>
  </si>
  <si>
    <t xml:space="preserve">Felis yagouaroundi </t>
  </si>
  <si>
    <t>Galictis vittata</t>
  </si>
  <si>
    <t>Heteromys spp.</t>
  </si>
  <si>
    <t>Liomys spp.</t>
  </si>
  <si>
    <t>Myoprocta achouchy</t>
  </si>
  <si>
    <t>Neacomys sp..</t>
  </si>
  <si>
    <t>Nusua nusua</t>
  </si>
  <si>
    <t>Oryzomys spp.</t>
  </si>
  <si>
    <t>Panthera onca</t>
  </si>
  <si>
    <t>Procyon cancrivorus</t>
  </si>
  <si>
    <t>Procyon lotor</t>
  </si>
  <si>
    <t>Proechimys spp.</t>
  </si>
  <si>
    <t>Rhipodomys spp.</t>
  </si>
  <si>
    <t>Sciurus spp.</t>
  </si>
  <si>
    <t>Sphiggurus insidiosus</t>
  </si>
  <si>
    <t xml:space="preserve">Sylvilagus brasiliensis </t>
  </si>
  <si>
    <t>Tayassu pecari</t>
  </si>
  <si>
    <t>Zygodontomys spp.</t>
  </si>
  <si>
    <t>Silva &amp; Downing (1995)</t>
  </si>
  <si>
    <t>ADW</t>
  </si>
  <si>
    <t>Silva &amp; Downing 1907</t>
  </si>
  <si>
    <t>Silva &amp; Downing 1908</t>
  </si>
  <si>
    <t>IUCN</t>
  </si>
  <si>
    <t>Silva &amp; Downing 1968</t>
  </si>
  <si>
    <t>Ateles paniscus</t>
  </si>
  <si>
    <t>Silva &amp; Downing 1936</t>
  </si>
  <si>
    <t>Silva &amp; Downing 1909</t>
  </si>
  <si>
    <t>Brachyteles arachnoides</t>
  </si>
  <si>
    <t>Silva &amp; Downing 1937</t>
  </si>
  <si>
    <t>Bunolagus monticularis</t>
  </si>
  <si>
    <t>Silva &amp; Downing 1928</t>
  </si>
  <si>
    <t>Silva &amp; Downing 1938</t>
  </si>
  <si>
    <t>Silva &amp; Downing 1939</t>
  </si>
  <si>
    <t>Silva &amp; Downing 1940</t>
  </si>
  <si>
    <t>Silva &amp; Downing 1969</t>
  </si>
  <si>
    <t>Cheirogaleus medius</t>
  </si>
  <si>
    <t>Silva &amp; Downing 1941</t>
  </si>
  <si>
    <t>Silva &amp; Downing 1942</t>
  </si>
  <si>
    <t>Silva &amp; Downing 1943</t>
  </si>
  <si>
    <t>Silva &amp; Downing 1944</t>
  </si>
  <si>
    <t>Silva &amp; Downing 1945</t>
  </si>
  <si>
    <t>Silva &amp; Downing 1933</t>
  </si>
  <si>
    <t>Silva &amp; Downing 1934</t>
  </si>
  <si>
    <t>Silva &amp; Downing 1970</t>
  </si>
  <si>
    <t>Dipodomys beernuznni</t>
  </si>
  <si>
    <t>Silva &amp; Downing 1971</t>
  </si>
  <si>
    <t>Silva &amp; Downing 1972</t>
  </si>
  <si>
    <t>Pantheria_MSW05</t>
  </si>
  <si>
    <t>Silva &amp; Downing 1973</t>
  </si>
  <si>
    <t>Silva &amp; Downing 1974</t>
  </si>
  <si>
    <t>Silva &amp; Downing 1975</t>
  </si>
  <si>
    <t>Silva &amp; Downing 1976</t>
  </si>
  <si>
    <t>Silva &amp; Downing 1966</t>
  </si>
  <si>
    <t>Equus quagga</t>
  </si>
  <si>
    <t>Silva &amp; Downing 1935</t>
  </si>
  <si>
    <t>Silva &amp; Downing 1910</t>
  </si>
  <si>
    <t>Silva &amp; Downing 1911</t>
  </si>
  <si>
    <t>Silva &amp; Downing 1946</t>
  </si>
  <si>
    <t>Silva &amp; Downing 1947</t>
  </si>
  <si>
    <t>Silva &amp; Downing 1948</t>
  </si>
  <si>
    <t>Silva &amp; Downing 1912</t>
  </si>
  <si>
    <t>Hippopotamus amphibius</t>
  </si>
  <si>
    <t>Silva &amp; Downing 1913</t>
  </si>
  <si>
    <t>Silva &amp; Downing 1949</t>
  </si>
  <si>
    <t>Hylobates pileatus</t>
  </si>
  <si>
    <t>Silva &amp; Downing 1950</t>
  </si>
  <si>
    <t>Silva &amp; Downing 1951</t>
  </si>
  <si>
    <t>Silva &amp; Downing 1914</t>
  </si>
  <si>
    <t>Silva &amp; Downing 1915</t>
  </si>
  <si>
    <t>Silva &amp; Downing 1977</t>
  </si>
  <si>
    <t>Silva &amp; Downing 1929</t>
  </si>
  <si>
    <t>Silva &amp; Downing 1930</t>
  </si>
  <si>
    <t>Silva &amp; Downing 1931</t>
  </si>
  <si>
    <t>Silva &amp; Downing 1967</t>
  </si>
  <si>
    <t>Silva &amp; Downing 1978</t>
  </si>
  <si>
    <t>Silva &amp; Downing 1979</t>
  </si>
  <si>
    <t>Muntiacus crinifrons</t>
  </si>
  <si>
    <t>Silva &amp; Downing 1916</t>
  </si>
  <si>
    <t>Silva &amp; Downing 1980</t>
  </si>
  <si>
    <t>Based on taxonomy</t>
  </si>
  <si>
    <t>Silva &amp; Downing 1981</t>
  </si>
  <si>
    <t>Myodes glareolus</t>
  </si>
  <si>
    <t>Silva &amp; Downing 1982</t>
  </si>
  <si>
    <t>Silva &amp; Downing 1917</t>
  </si>
  <si>
    <t>Silva &amp; Downing 1952</t>
  </si>
  <si>
    <t>Silva &amp; Downing 1983</t>
  </si>
  <si>
    <t>Silva &amp; Downing 1984</t>
  </si>
  <si>
    <t>Silva &amp; Downing 1985</t>
  </si>
  <si>
    <t>Nilgiritragus hylocrius</t>
  </si>
  <si>
    <t>Silva &amp; Downing 1918</t>
  </si>
  <si>
    <t>Silva &amp; Downing 1919</t>
  </si>
  <si>
    <t>Silva &amp; Downing 1920</t>
  </si>
  <si>
    <t>Silva &amp; Downing 1953</t>
  </si>
  <si>
    <t>Silva &amp; Downing 1986</t>
  </si>
  <si>
    <t>Silva &amp; Downing 1921</t>
  </si>
  <si>
    <t>Pithecia monachus</t>
  </si>
  <si>
    <t>Silva &amp; Downing 1955</t>
  </si>
  <si>
    <t>Silva &amp; Downing 1954</t>
  </si>
  <si>
    <t>Silva &amp; Downing 1956</t>
  </si>
  <si>
    <t>Presbytis johnii</t>
  </si>
  <si>
    <t>Oates et al. 1980</t>
  </si>
  <si>
    <t>Silva &amp; Downing 1957</t>
  </si>
  <si>
    <t>Presbytis potenziani</t>
  </si>
  <si>
    <t>Silva &amp; Downing 1958</t>
  </si>
  <si>
    <t>Silva &amp; Downing 1959</t>
  </si>
  <si>
    <t>Silva &amp; Downing 1960</t>
  </si>
  <si>
    <t>Silva &amp; Downing 1922</t>
  </si>
  <si>
    <t>Rattus rattus</t>
  </si>
  <si>
    <t>Silva &amp; Downing 1987</t>
  </si>
  <si>
    <t>Silva &amp; Downing 1923</t>
  </si>
  <si>
    <t>Silva &amp; Downing 1988</t>
  </si>
  <si>
    <t>Saimiri sciureus</t>
  </si>
  <si>
    <t>Silva &amp; Downing 1961</t>
  </si>
  <si>
    <t>Silva &amp; Downing 1962</t>
  </si>
  <si>
    <t>Silva &amp; Downing 1989</t>
  </si>
  <si>
    <t>Silva &amp; Downing 1963</t>
  </si>
  <si>
    <t>Silva &amp; Downing 1990</t>
  </si>
  <si>
    <t>Silva &amp; Downing 1932</t>
  </si>
  <si>
    <t>Symphalangus syndactylus</t>
  </si>
  <si>
    <t>Silva &amp; Downing 1964</t>
  </si>
  <si>
    <t>Silva &amp; Downing 1991</t>
  </si>
  <si>
    <t>Silva &amp; Downing 1924</t>
  </si>
  <si>
    <t>Tamiasciurus hudsonicus</t>
  </si>
  <si>
    <t>Silva &amp; Downing 1992</t>
  </si>
  <si>
    <t>Silva &amp; Downing 1965</t>
  </si>
  <si>
    <t>Silva &amp; Downing 1993</t>
  </si>
  <si>
    <t>Silva &amp; Downing 1925</t>
  </si>
  <si>
    <t>Tragelaphus oryx</t>
  </si>
  <si>
    <t>Silva &amp; Downing 1926</t>
  </si>
  <si>
    <t>Silva &amp; Downing 1927</t>
  </si>
  <si>
    <t>Zetotomys bildegardeae</t>
  </si>
  <si>
    <t>Silva &amp; Downing 1994</t>
  </si>
  <si>
    <t>Mazama rufa</t>
  </si>
  <si>
    <t>Ozotoceros bezoarticus</t>
  </si>
  <si>
    <t>Cercocebus atys</t>
  </si>
  <si>
    <t>Cercopithecus diana</t>
  </si>
  <si>
    <t>Cercopithecus petaurista</t>
  </si>
  <si>
    <t>Cercopithecus pogonias</t>
  </si>
  <si>
    <t>Colobus verus</t>
  </si>
  <si>
    <t>Pan troglodytes</t>
  </si>
  <si>
    <t>http://eol.org/</t>
  </si>
  <si>
    <t>Buffalo</t>
  </si>
  <si>
    <t>Gazelle</t>
  </si>
  <si>
    <t>Impala</t>
  </si>
  <si>
    <t>Wildebeest</t>
  </si>
  <si>
    <t>https://en.wikipedia.org/wiki/Wildebeest#:~:text=In%20males%2C%20blue%20wildebeest%20stand,shoulder%20and%20weigh%20155%20kg.</t>
  </si>
  <si>
    <t>Aotus sp.</t>
  </si>
  <si>
    <t>Fernández-Duque, Eduardo; de la Iglesia, Horacio; Erkert, Hans G. (2010-09-03). "Moonstruck Primates: Owl Monkeys (Aotus) Need Moonlight for Nocturnal Activity in Their Natural Environment". PLOS ONE. 5 (9): e12572. Bibcode:2010PLoSO...512572F. doi:10.1371/journal.pone.0012572. ISSN 1932-6203. PMC 2933241. PMID 20838447.</t>
  </si>
  <si>
    <t>Cbuella pygmaea</t>
  </si>
  <si>
    <t>Genoud, M.; Martin, R. D.; Glaser, D. (1997). "Rate of metabolism in the smallest simian primate, the pygmy marmoset (Cebuella pygmaea)". American Journal of Primatology. 41 (3): 229–245. doi:10.1002/(SICI)1098-2345(1997)41:3&lt;229::AID-AJP5&gt;3.0.CO;2-Z. PMID 9057967.</t>
  </si>
  <si>
    <t>Damaliscus lunatus jimela</t>
  </si>
  <si>
    <t>Pithecia albicans</t>
  </si>
  <si>
    <t>Pithecia irrorata</t>
  </si>
  <si>
    <t>https://animalia.bio/african-buffalo</t>
  </si>
  <si>
    <t>Cephalophus niger</t>
  </si>
  <si>
    <t>https://en.wikipedia.org/wiki/Black_duiker#:~:text=The%20black%20duiker%20(Cephalophus%20niger,(33%20to%2044%20lb).</t>
  </si>
  <si>
    <t>Impalas</t>
  </si>
  <si>
    <t>https://www.britannica.com/animal/oribi#:~:text=The%20oribi%20has%20a%20slender,are%20slightly%20larger%20than%20males.</t>
  </si>
  <si>
    <t>Warthog</t>
  </si>
  <si>
    <t>Waterbucks</t>
  </si>
  <si>
    <t>Zèbres</t>
  </si>
  <si>
    <t>Cervus timorensis</t>
  </si>
  <si>
    <t>Rhinoceros sundiacus</t>
  </si>
  <si>
    <t>Tetracerus quadricornis</t>
  </si>
  <si>
    <t>Tragulus meminna</t>
  </si>
  <si>
    <t>Charles-Dominique, P., M. Atramentowicz, M. Charles-Dominique, H. Gerard, A. Hladik, C. M. Hladik, and M. F. Prevost. 1981. Les mammiferes frugivores arboricoles nocturnes d'une f6ret Guyanaise: inter-relations plantes-animaux. Terre et la Vie 35:341-43</t>
  </si>
  <si>
    <t>Caluromys philander</t>
  </si>
  <si>
    <t>Choloepus didactylus</t>
  </si>
  <si>
    <t>Didelphis marsupialis</t>
  </si>
  <si>
    <t>Echimys armatus</t>
  </si>
  <si>
    <t>Marmosa cinerea</t>
  </si>
  <si>
    <t>Marmosa murina</t>
  </si>
  <si>
    <t>Philander opossum</t>
  </si>
  <si>
    <t>Lepus Californicus</t>
  </si>
  <si>
    <t>Onychomys torridus</t>
  </si>
  <si>
    <t>Perognathus baileyi</t>
  </si>
  <si>
    <t>https://animaldiversity.org/accounts/Chaetodipus_baileyi/</t>
  </si>
  <si>
    <t>https://animaldiversity.org/accounts/Perognathus_flavus/#:~:text=They%20have%20a%20conspicuous%20postauricular,weight%20is%206%2D9%20g.</t>
  </si>
  <si>
    <t>https://academic.oup.com/mspecies/article-pdf/doi/10.2307/3504532/8071722/767-1.pdf</t>
  </si>
  <si>
    <t>Bushbuck</t>
  </si>
  <si>
    <t>https://www.awf.org/wildlife-conservation/bushbuck</t>
  </si>
  <si>
    <t>Duikers</t>
  </si>
  <si>
    <t>https://www.awf.org/wildlife-conservation/duiker</t>
  </si>
  <si>
    <t>Hartebeest</t>
  </si>
  <si>
    <t>https://animalia.bio/hartebeest#:~:text=Hartebeest%20are%20herbivores%20and%20their,melons%2C%20roots%2C%20and%20tubers.</t>
  </si>
  <si>
    <t>Oribi</t>
  </si>
  <si>
    <t>https://animalia.bio/oribi</t>
  </si>
  <si>
    <t xml:space="preserve">Roan antelope </t>
  </si>
  <si>
    <t>https://www.marwell.org.uk/zoo/explore/animals/76/roan-antelope#:~:text=Roan%20antelope%20are%20both%20grazers,as%20shoots%20and%20young%20twigs.</t>
  </si>
  <si>
    <t>Senegal kob</t>
  </si>
  <si>
    <t>https://animalia.bio/kob#:~:text=Kobs%20are%20herbivorous%20(graminivorous)%20animals,feed%20on%20grasses%20and%20reeds.</t>
  </si>
  <si>
    <t>Sudan buffalo</t>
  </si>
  <si>
    <t xml:space="preserve">Waterbuck </t>
  </si>
  <si>
    <t>https://www.awf.org/wildlife-conservation/waterbuck#:~:text=Mainly%20grazers%2C%20they%20consume%20types,the%20remainder%20of%20the%20time.</t>
  </si>
  <si>
    <t>Saguinus labiatus</t>
  </si>
  <si>
    <t>https://www.neprimateconservancy.org/red-chested-mustached-tamarin.html#:~:text=%E2%80%8BAverage%20size%20for%20this,sexual%20dimorphism%20in%20the%20species.</t>
  </si>
  <si>
    <t>Stephens et al. (2019)</t>
  </si>
  <si>
    <t>Pettorelli et al. 2009</t>
  </si>
  <si>
    <t>Cephalophus callipygus</t>
  </si>
  <si>
    <t>Fa &amp; Purvis 1997</t>
  </si>
  <si>
    <t>Cephalophus monticola</t>
  </si>
  <si>
    <t>Cephalophus ogilbyi</t>
  </si>
  <si>
    <t>Cephalophus sylviculto</t>
  </si>
  <si>
    <t>Hyemochus aquaticus</t>
  </si>
  <si>
    <t>Robinson &amp; Redford 1986</t>
  </si>
  <si>
    <t>Neotragus batesi</t>
  </si>
  <si>
    <t>Pedetes capensis</t>
  </si>
  <si>
    <t>Stenkewitz et al. 2010</t>
  </si>
  <si>
    <t>Civecttictis civetta</t>
  </si>
  <si>
    <t>Polana richardsoni</t>
  </si>
  <si>
    <t>Bradypus variegata</t>
  </si>
  <si>
    <t>Ivan et al. 2013</t>
  </si>
  <si>
    <t>Lepus europaeus</t>
  </si>
  <si>
    <t>Kasper et al. 2012</t>
  </si>
  <si>
    <t>Sylvilagus joridanus</t>
  </si>
  <si>
    <t>Noss et al. 2012</t>
  </si>
  <si>
    <t>Pearce et al 2012</t>
  </si>
  <si>
    <t>Aotus nigriceps</t>
  </si>
  <si>
    <t>Brachyteles hypoxanthus</t>
  </si>
  <si>
    <t>Bunopithecus hoolock</t>
  </si>
  <si>
    <t>Callicebus melanochir</t>
  </si>
  <si>
    <t>Callicebus ornatus</t>
  </si>
  <si>
    <t>Callithrix flaviceps</t>
  </si>
  <si>
    <t>Callithrix kuhlii</t>
  </si>
  <si>
    <t>Chlorocebus sabaeus</t>
  </si>
  <si>
    <t>Eulemur macaco</t>
  </si>
  <si>
    <t>Gorilla beringei</t>
  </si>
  <si>
    <t>Hylobates klossii</t>
  </si>
  <si>
    <t>Pantheria_MSW93</t>
  </si>
  <si>
    <t>Lagothrix lagothricha</t>
  </si>
  <si>
    <t>Lagothrix lagotricha</t>
  </si>
  <si>
    <t>Lagothrix lugens</t>
  </si>
  <si>
    <t>Lophocebus aterrimus</t>
  </si>
  <si>
    <t>Macaca fuscata</t>
  </si>
  <si>
    <t>Nomascus hainanus</t>
  </si>
  <si>
    <t>Piliocolobus badius</t>
  </si>
  <si>
    <t>Piliocolobus tephrosceles</t>
  </si>
  <si>
    <t>Struhsaker 2010</t>
  </si>
  <si>
    <t>Pirhecia hirsura</t>
  </si>
  <si>
    <t>Presbytis siamensis</t>
  </si>
  <si>
    <t>http://www.ecologyasia.com/verts/mammals/white-thighed-surili.htm</t>
  </si>
  <si>
    <t>Semnopithecus dussumieri</t>
  </si>
  <si>
    <t>Trachypithecus pileatus</t>
  </si>
  <si>
    <t>Trachypithecus poliocephalus</t>
  </si>
  <si>
    <t>Varecia rubra</t>
  </si>
  <si>
    <t>Loxodontia africana</t>
  </si>
  <si>
    <t>Blanc et al. 2007</t>
  </si>
  <si>
    <t>Atherurus africanus</t>
  </si>
  <si>
    <t>Cricetomys emini</t>
  </si>
  <si>
    <t>Dasymys incomtus</t>
  </si>
  <si>
    <t>Bicknell &amp; Peres 2010</t>
  </si>
  <si>
    <t>Dendromus nyikae</t>
  </si>
  <si>
    <t>Krebs et al. 2011</t>
  </si>
  <si>
    <t>Hybomys univittatus</t>
  </si>
  <si>
    <t>Hylomyscus stella</t>
  </si>
  <si>
    <t>Lemmus sibiricus</t>
  </si>
  <si>
    <t>Lophuromys favopunctatus</t>
  </si>
  <si>
    <t>Lophuromys sikapusi</t>
  </si>
  <si>
    <t>Malacomys longipes</t>
  </si>
  <si>
    <t>Mastomys erythroleucus</t>
  </si>
  <si>
    <t>Crespin et al. 2012</t>
  </si>
  <si>
    <t>Microtus oeconomus</t>
  </si>
  <si>
    <t>Myodes rutilus</t>
  </si>
  <si>
    <t>Praomys delectorum</t>
  </si>
  <si>
    <t>Praomys jacksoni</t>
  </si>
  <si>
    <t>Praomys tullbergi</t>
  </si>
  <si>
    <t>Thamnomys rutilans</t>
  </si>
  <si>
    <t>TetraDensity</t>
  </si>
  <si>
    <t>Aymí, R. and G. Gargallo (2020). Dartford Warbler (Sylvia undata), version 1.0. In Birds of the World (J. del Hoyo, A. Elliott, J. Sargatal, D. A. Christie, and E. de Juana, Editors). Cornell Lab of Ornithology, Ithaca, NY, USA. https://doi.org/10.2173/bow.darwar1.01</t>
  </si>
  <si>
    <t>https://birdsoftheworld.org/bow/species/darwar1/cur/introduction</t>
  </si>
  <si>
    <t>Geupel, G. R. and G. Ballard (2020). Wrentit (Chamaea fasciata), version 1.0. In Birds of the World (P. G. Rodewald, Editor). Cornell Lab of Ornithology, Ithaca, NY, USA. https://doi.org/10.2173/bow.wrenti.01</t>
  </si>
  <si>
    <t>https://birdsoftheworld.org/bow/species/wrenti/cur/introduction</t>
  </si>
  <si>
    <t>Kennedy, E. D. and D. W. White (2020). Bewick's Wren (Thryomanes bewickii), version 1.0. In Birds of the World (A. F. Poole, Editor). Cornell Lab of Ornithology, Ithaca, NY, USA. https://doi.org/10.2173/bow.bewwre.01</t>
  </si>
  <si>
    <t>https://birdsoftheworld.org/bow/species/bewwre/cur/introduction</t>
  </si>
  <si>
    <t>Haggerty, T. M. and E. S. Morton (2020). Carolina Wren (Thryothorus ludovicianus), version 1.0. In Birds of the World (A. F. Poole, Editor). Cornell Lab of Ornithology, Ithaca, NY, USA. https://doi.org/10.2173/bow.carwre.01</t>
  </si>
  <si>
    <t>https://birdsoftheworld.org/bow/species/carwre/cur/introduction</t>
  </si>
  <si>
    <t>Johnson, L. S. (2020). House Wren (Troglodytes aedon), version 1.0. In Birds of the World (A. F. Poole, Editor). Cornell Lab of Ornithology, Ithaca, NY, USA. https://doi.org/10.2173/bow.houwre.01</t>
  </si>
  <si>
    <t>https://birdsoftheworld.org/bow/species/houwre/cur/introduction</t>
  </si>
  <si>
    <t>Hopp, S. L., A. Kirby, and C. A. Boone (2020). White-eyed Vireo (Vireo griseus), version 1.0. In Birds of the World (S. M. Billerman, B. K. Keeney, P. G. Rodewald, and T. S. Schulenberg, Editors). Cornell Lab of Ornithology, Ithaca, NY, USA. https://doi.org/10.2173/bow.whevir.01</t>
  </si>
  <si>
    <t>https://birdsoftheworld.org/bow/species/whevir/cur/introduction</t>
  </si>
  <si>
    <t>Baptista, L. F., P. W. Trail, H. M. Horblit, P. F. D. Boesman, and E. F. J. Garcia (2020). Common Wood-Pigeon (Columba palumbus), version 1.0. In Birds of the World (J. del Hoyo, A. Elliott, J. Sargatal, D. A. Christie, and E. de Juana, Editors). Cornell Lab of Ornithology, Ithaca, NY, USA. https://doi.org/10.2173/bow.cowpig1.01</t>
  </si>
  <si>
    <t>https://birdsoftheworld.org/bow/species/cowpig1/cur/introduction</t>
  </si>
  <si>
    <t>Martens, J. and M. Päckert (2020). Common Firecrest (Regulus ignicapilla), version 1.0. In Birds of the World (J. del Hoyo, A. Elliott, J. Sargatal, D. A. Christie, and E. de Juana, Editors). Cornell Lab of Ornithology, Ithaca, NY, USA. https://doi.org/10.2173/bow.firecr1.01</t>
  </si>
  <si>
    <t>https://birdsoftheworld.org/bow/species/firecr1/cur/introduction</t>
  </si>
  <si>
    <t>Squires, J. R., R. T. Reynolds, J. Orta, and J. S. Marks (2020). Northern Goshawk (Accipiter gentilis), version 1.0. In Birds of the World (S. M. Billerman, Editor). Cornell Lab of Ornithology, Ithaca, NY, USA. https://doi.org/10.2173/bow.norgos.01</t>
  </si>
  <si>
    <t>https://birdsoftheworld.org/bow/species/norgos/cur/introduction</t>
  </si>
  <si>
    <t>Hockey, P., G. M. Kirwan, and P. F. D. Boesman (2020). Eurasian Oystercatcher (Haematopus ostralegus), version 1.0. In Birds of the World (S. M. Billerman, B. K. Keeney, P. G. Rodewald, and T. S. Schulenberg, Editors). Cornell Lab of Ornithology, Ithaca, NY, USA. https://doi.org/10.2173/bow.euroys1.01</t>
  </si>
  <si>
    <t>https://birdsoftheworld.org/bow/species/euroys1/cur/introduction</t>
  </si>
  <si>
    <t>Baptista, L. F., P. W. Trail, H. M. Horblit, P. F. D. Boesman, C. J. Sharpe, G. M. Kirwan, and E. F. J. Garcia (2020). European Turtle-Dove (Streptopelia turtur), version 1.0. In Birds of the World (J. del Hoyo, A. Elliott, J. Sargatal, D. A. Christie, and E. de Juana, Editors). Cornell Lab of Ornithology, Ithaca, NY, USA. https://doi.org/10.2173/bow.eutdov.01</t>
  </si>
  <si>
    <t>https://birdsoftheworld.org/bow/species/eutdov/cur/introduction</t>
  </si>
  <si>
    <t>Payne, R. B., D. A. Christie, and G. M. Kirwan (2020). Common Cuckoo (Cuculus canorus), version 1.0. In Birds of the World (J. del Hoyo, A. Elliott, J. Sargatal, D. A. Christie, and E. de Juana, Editors). Cornell Lab of Ornithology, Ithaca, NY, USA. https://doi.org/10.2173/bow.comcuc.01</t>
  </si>
  <si>
    <t>https://birdsoftheworld.org/bow/species/comcuc/cur/introduction</t>
  </si>
  <si>
    <t>Davis, C. and S. McCann (2020). Red-throated Caracara (Ibycter americanus), version 1.0. In Birds of the World (T. S. Schulenberg, Editor). Cornell Lab of Ornithology, Ithaca, NY, USA. https://doi.org/10.2173/bow.retcar2.01</t>
  </si>
  <si>
    <t>https://birdsoftheworld.org/bow/species/retcar2/cur/introduction</t>
  </si>
  <si>
    <t>Harrap, S. (2020). Long-tailed Tit (Aegithalos caudatus), version 1.0. In Birds of the World (J. del Hoyo, A. Elliott, J. Sargatal, D. A. Christie, and E. de Juana, Editors). Cornell Lab of Ornithology, Ithaca, NY, USA. https://doi.org/10.2173/bow.lottit1.01</t>
  </si>
  <si>
    <t>https://birdsoftheworld.org/bow/species/lottit1/cur/introduction</t>
  </si>
  <si>
    <t>Middleton, A. L. (2020). Chipping Sparrow (Spizella passerina), version 1.0. In Birds of the World (A. F. Poole and F. B. Gill, Editors). Cornell Lab of Ornithology, Ithaca, NY, USA. https://doi.org/10.2173/bow.chispa.01</t>
  </si>
  <si>
    <t>https://birdsoftheworld.org/bow/species/chispa/cur/introduction</t>
  </si>
  <si>
    <t>Clement, P. (2020). Common Chaffinch (Fringilla coelebs), version 1.0. In Birds of the World (J. del Hoyo, A. Elliott, J. Sargatal, D. A. Christie, and E. de Juana, Editors). Cornell Lab of Ornithology, Ithaca, NY, USA. https://doi.org/10.2173/bow.comcha.01</t>
  </si>
  <si>
    <t>https://birdsoftheworld.org/bow/species/comcha/cur/introduction</t>
  </si>
  <si>
    <t>Clement, P. (2020). European Serin (Serinus serinus), version 1.0. In Birds of the World (J. del Hoyo, A. Elliott, J. Sargatal, D. A. Christie, and E. de Juana, Editors). Cornell Lab of Ornithology, Ithaca, NY, USA. https://doi.org/10.2173/bow.eurser1.01</t>
  </si>
  <si>
    <t>https://birdsoftheworld.org/bow/species/eurser1/cur/introduction</t>
  </si>
  <si>
    <t>Jaster, L. A., W. E. Jensen, and W. E. Lanyon (2020). Eastern Meadowlark (Sturnella magna), version 1.0. In Birds of the World (A. F. Poole, Editor). Cornell Lab of Ornithology, Ithaca, NY, USA. https://doi.org/10.2173/bow.easmea.01</t>
  </si>
  <si>
    <t>https://birdsoftheworld.org/bow/species/easmea/cur/introduction</t>
  </si>
  <si>
    <t>Yosef, R., ISWG International Shrike Working Group, and D. A. Christie (2020). Red-backed Shrike (Lanius collurio), version 1.0. In Birds of the World (J. del Hoyo, A. Elliott, J. Sargatal, D. A. Christie, and E. de Juana, Editors). Cornell Lab of Ornithology, Ithaca, NY, USA. https://doi.org/10.2173/bow.rebshr1.01</t>
  </si>
  <si>
    <t>https://birdsoftheworld.org/bow/species/rebshr1/cur/introduction</t>
  </si>
  <si>
    <t>Farnsworth, G., G. A. Londono, J. U. Martin, K. C. Derrickson, and R. Breitwisch (2020). Northern Mockingbird (Mimus polyglottos), version 1.0. In Birds of the World (A. F. Poole, Editor). Cornell Lab of Ornithology, Ithaca, NY, USA. https://doi.org/10.2173/bow.normoc.01</t>
  </si>
  <si>
    <t>https://birdsoftheworld.org/bow/species/normoc/cur/introduction</t>
  </si>
  <si>
    <t>Badyaev, A. V., D. D. Gibson, B. Kessel, P. Pyle, and M. A. Patten (2020). White Wagtail (Motacilla alba), version 1.0. In Birds of the World (S. M. Billerman, Editor). Cornell Lab of Ornithology, Ithaca, NY, USA. https://doi.org/10.2173/bow.whiwag.01</t>
  </si>
  <si>
    <t>https://birdsoftheworld.org/bow/species/whiwag/cur/introduction</t>
  </si>
  <si>
    <t>Tyler, S. and D. A. Christie (2020). Western Yellow Wagtail (Motacilla flava), version 1.0. In Birds of the World (J. del Hoyo, A. Elliott, J. Sargatal, D. A. Christie, and E. de Juana, Editors). Cornell Lab of Ornithology, Ithaca, NY, USA. https://doi.org/10.2173/bow.eaywag1.01</t>
  </si>
  <si>
    <t>https://birdsoftheworld.org/bow/species/eaywag1/cur/introduction</t>
  </si>
  <si>
    <t>Taylor, B. (2020). Spotted Flycatcher (Muscicapa striata), version 1.0. In Birds of the World (J. del Hoyo, A. Elliott, J. Sargatal, D. A. Christie, and E. de Juana, Editors). Cornell Lab of Ornithology, Ithaca, NY, USA. https://doi.org/10.2173/bow.spofly1.01</t>
  </si>
  <si>
    <t>https://birdsoftheworld.org/bow/species/spofly1/cur/introduction</t>
  </si>
  <si>
    <t>Dunn, E. H., D. J. T. Hussell, J. Kren, and A. C. Zoerb (2020). Northern Wheatear (Oenanthe oenanthe), version 2.0. In Birds of the World (P. G. Rodewald, B. K. Keeney, and S. M. Billerman, Editors). Cornell Lab of Ornithology, Ithaca, NY, USA. https://doi.org/10.2173/bow.norwhe.02</t>
  </si>
  <si>
    <t>https://birdsoftheworld.org/bow/species/norwhe/cur/introduction</t>
  </si>
  <si>
    <t>Collar, N. and D. A. Christie (2020). Common Redstart (Phoenicurus phoenicurus), version 1.0. In Birds of the World (J. del Hoyo, A. Elliott, J. Sargatal, D. A. Christie, and E. de Juana, Editors). Cornell Lab of Ornithology, Ithaca, NY, USA. https://doi.org/10.2173/bow.comred2.01</t>
  </si>
  <si>
    <t>https://birdsoftheworld.org/bow/species/comred2/cur/introduction</t>
  </si>
  <si>
    <t>Collar, N. and E. F. J. Garcia (2020). Whinchat (Saxicola rubetra), version 1.0. In Birds of the World (J. del Hoyo, A. Elliott, J. Sargatal, D. A. Christie, and E. de Juana, Editors). Cornell Lab of Ornithology, Ithaca, NY, USA. https://doi.org/10.2173/bow.whinch1.01</t>
  </si>
  <si>
    <t>https://birdsoftheworld.org/bow/species/whinch1/cur/introduction</t>
  </si>
  <si>
    <t>Martens, J. and M. Päckert (2020). Goldcrest (Regulus regulus), version 1.0. In Birds of the World (J. del Hoyo, A. Elliott, J. Sargatal, D. A. Christie, and E. de Juana, Editors). Cornell Lab of Ornithology, Ithaca, NY, USA. https://doi.org/10.2173/bow.goldcr1.01</t>
  </si>
  <si>
    <t>https://birdsoftheworld.org/bow/species/goldcr1/cur/introduction</t>
  </si>
  <si>
    <t>Harrap, S., J. del Hoyo, N. Collar, G. M. Kirwan, and D. A. Christie (2020). Eurasian Nuthatch (Sitta europaea), version 1.0. In Birds of the World (S. M. Billerman, B. K. Keeney, P. G. Rodewald, and T. S. Schulenberg, Editors). Cornell Lab of Ornithology, Ithaca, NY, USA. https://doi.org/10.2173/bow.eurnut2.01</t>
  </si>
  <si>
    <t>https://birdsoftheworld.org/bow/species/eurnut2/cur/introduction</t>
  </si>
  <si>
    <t>Holt, D. W., M. D. Larson, N. Smith, D. L. Evans, and D. F. Parmelee (2020). Snowy Owl (Bubo scandiacus), version 1.0. In Birds of the World (S. M. Billerman, Editor). Cornell Lab of Ornithology, Ithaca, NY, USA. https://doi.org/10.2173/bow.snoowl1.01</t>
  </si>
  <si>
    <t>https://birdsoftheworld.org/bow/species/snoowl1/cur/introduction</t>
  </si>
  <si>
    <t>Folch, A., D. A. Christie, F. Jutglar, and E. F. J. Garcia (2020). Common Ostrich (Struthio camelus), version 1.0. In Birds of the World (J. del Hoyo, A. Elliott, J. Sargatal, D. A. Christie, and E. de Juana, Editors). Cornell Lab of Ornithology, Ithaca, NY, USA. https://doi.org/10.2173/bow.ostric2.01</t>
  </si>
  <si>
    <t>https://birdsoftheworld.org/bow/species/ostric2/cur/introduction</t>
  </si>
  <si>
    <t>Kroodsma, D. E., D. Brewer, D. A. Christie, and J. S. Marks (2020). Eurasian Wren (Troglodytes troglodytes), version 1.0. In Birds of the World (J. del Hoyo, A. Elliott, J. Sargatal, D. A. Christie, and E. de Juana, Editors). Cornell Lab of Ornithology, Ithaca, NY, USA. https://doi.org/10.2173/bow.winwre4.01</t>
  </si>
  <si>
    <t>https://birdsoftheworld.org/bow/species/winwre4/cur/introduction</t>
  </si>
  <si>
    <t>del Hoyo, J., H. Winkler, D. A. Christie, and N. Collar (2020). Gray-headed Woodpecker (Picus canus), version 1.0. In Birds of the World (S. M. Billerman, B. K. Keeney, P. G. Rodewald, and T. S. Schulenberg, Editors). Cornell Lab of Ornithology, Ithaca, NY, USA. https://doi.org/10.2173/bow.gyfwoo1.01</t>
  </si>
  <si>
    <t>https://birdsoftheworld.org/bow/species/gyfwoo1/cur/introduction</t>
  </si>
  <si>
    <t>Winkler, H., D. A. Christie, and G. M. Kirwan (2020). Eurasian Wryneck (Jynx torquilla), version 1.0. In Birds of the World (J. del Hoyo, A. Elliott, J. Sargatal, D. A. Christie, and E. de Juana, Editors). Cornell Lab of Ornithology, Ithaca, NY, USA. https://doi.org/10.2173/bow.eurwry.01</t>
  </si>
  <si>
    <t>https://birdsoftheworld.org/bow/species/eurwry/cur/introduction</t>
  </si>
  <si>
    <t>Winkler, H. and D. A. Christie (2020). Eurasian Green Woodpecker (Picus viridis), version 1.0. In Birds of the World (J. del Hoyo, A. Elliott, J. Sargatal, D. A. Christie, and E. de Juana, Editors). Cornell Lab of Ornithology, Ithaca, NY, USA. https://doi.org/10.2173/bow.eugwoo2.01</t>
  </si>
  <si>
    <t>https://birdsoftheworld.org/bow/species/eugwoo2/cur/introduction</t>
  </si>
  <si>
    <t>Kirwan, G. M., A. Korthals, and C. E. Hodes (2021). Greater Rhea (Rhea americana), version 2.0. In Birds of the World (B. K. Keeney, Editor). Cornell Lab of Ornithology, Ithaca, NY, USA. https://doi.org/10.2173/bow.grerhe1.02</t>
  </si>
  <si>
    <t>https://birdsoftheworld.org/bow/species/grerhe1/cur/introduction</t>
  </si>
  <si>
    <t>Folch, A., J. del Hoyo, D. A. Christie, N. Collar, F. Jutglar, and E. F. J. Garcia (2020). Lesser Rhea (Rhea pennata), version 1.0. In Birds of the World (S. M. Billerman, B. K. Keeney, P. G. Rodewald, and T. S. Schulenberg, Editors). Cornell Lab of Ornithology, Ithaca, NY, USA. https://doi.org/10.2173/bow.lesrhe2.01</t>
  </si>
  <si>
    <t>https://birdsoftheworld.org/bow/species/lesrhe2/cur/introduction</t>
  </si>
  <si>
    <t>Gowaty, P. A. and J. H. Plissner (2020). Eastern Bluebird (Sialia sialis), version 1.0. In Birds of the World (A. F. Poole, Editor). Cornell Lab of Ornithology, Ithaca, NY, USA. https://doi.org/10.2173/bow.easblu.01</t>
  </si>
  <si>
    <t>https://birdsoftheworld.org/bow/species/easblu/cur/introduction</t>
  </si>
  <si>
    <t>Schlossberg, S. and J. C. Sterling (2020). Gray Flycatcher (Empidonax wrightii), version 1.0. In Birds of the World (A. F. Poole, Editor). Cornell Lab of Ornithology, Ithaca, NY, USA. https://doi.org/10.2173/bow.gryfly.01</t>
  </si>
  <si>
    <t>https://birdsoftheworld.org/bow/species/gryfly/cur/introduction</t>
  </si>
  <si>
    <t>Murphy, M. T. and P. Pyle (2020). Eastern Kingbird (Tyrannus tyrannus), version 1.0. In Birds of the World (P. G. Rodewald, Editor). Cornell Lab of Ornithology, Ithaca, NY, USA. https://doi.org/10.2173/bow.easkin.01</t>
  </si>
  <si>
    <t>https://birdsoftheworld.org/bow/species/easkin/cur/introduction</t>
  </si>
  <si>
    <t>http://scholar.google.co.uk/scholar_url?url=https://core.ac.uk/download/pdf/208825427.pdf&amp;hl=en&amp;sa=X&amp;ei=2LjEYLWhGIqVy9YPzZGa6As&amp;scisig=AAGBfm1opxNNCYcrfSQuC6Xj7H9u4ExM3Q&amp;nossl=1&amp;oi=scholarr</t>
  </si>
  <si>
    <t>http://scholar.google.co.uk/scholar_url?url=https://www.cb.iee.unibe.ch/e58879/e337551/e479049/e479055/Reichlin_EurJWilRes2006_eng.pdf&amp;hl=en&amp;sa=X&amp;ei=-LjEYP3KJMeTy9YP6J-NgAE&amp;scisig=AAGBfm0j7KhdOmyzNlxF5OY-HOssxmPqEg&amp;nossl=1&amp;oi=scholarr</t>
  </si>
  <si>
    <t>Clement, P. and D. A. Christie (2020). Western Bonelli's Warbler (Phylloscopus bonelli), version 1.0. In Birds of the World (J. del Hoyo, A. Elliott, J. Sargatal, D. A. Christie, and E. de Juana, Editors). Cornell Lab of Ornithology, Ithaca, NY, USA. https://doi.org/10.2173/bow.webwar1.01</t>
  </si>
  <si>
    <t>https://birdsoftheworld.org/bow/species/webwar1/cur/introduction</t>
  </si>
  <si>
    <r>
      <t xml:space="preserve">Table S6. </t>
    </r>
    <r>
      <rPr>
        <sz val="10"/>
        <color theme="1"/>
        <rFont val="Times New Roman"/>
        <family val="1"/>
      </rPr>
      <t>Adult body masses (kg) and population densities (individuals km</t>
    </r>
    <r>
      <rPr>
        <vertAlign val="superscript"/>
        <sz val="10"/>
        <color theme="1"/>
        <rFont val="Times New Roman"/>
        <family val="1"/>
      </rPr>
      <t>-2</t>
    </r>
    <r>
      <rPr>
        <sz val="10"/>
        <color theme="1"/>
        <rFont val="Times New Roman"/>
        <family val="1"/>
      </rPr>
      <t>) used in the land use regression of herbivorous birds</t>
    </r>
  </si>
  <si>
    <r>
      <t>Population density 
(individuals km</t>
    </r>
    <r>
      <rPr>
        <b/>
        <vertAlign val="superscript"/>
        <sz val="10"/>
        <color theme="1"/>
        <rFont val="Times New Roman"/>
        <family val="1"/>
      </rPr>
      <t>-2</t>
    </r>
    <r>
      <rPr>
        <b/>
        <sz val="10"/>
        <color theme="1"/>
        <rFont val="Times New Roman"/>
        <family val="1"/>
      </rPr>
      <t>)</t>
    </r>
  </si>
  <si>
    <t>Bird</t>
  </si>
  <si>
    <t>Sephanoides galeritus</t>
  </si>
  <si>
    <t>Spizella passerina</t>
  </si>
  <si>
    <t>Carduelis tristis</t>
  </si>
  <si>
    <t>Carduelis barbata</t>
  </si>
  <si>
    <t>Carduelis carduelis</t>
  </si>
  <si>
    <t>Carpodacus erythrinus</t>
  </si>
  <si>
    <t>Loxia curvirostra</t>
  </si>
  <si>
    <t>Myzomela cardinalis</t>
  </si>
  <si>
    <t>Pinicola enucleator</t>
  </si>
  <si>
    <t>Aplonis opacus</t>
  </si>
  <si>
    <t>Ptilinopus perousii</t>
  </si>
  <si>
    <t>Agelaius phoeniceus</t>
  </si>
  <si>
    <t>Ptilinopus porphyraceus</t>
  </si>
  <si>
    <t>Zenaida macroura</t>
  </si>
  <si>
    <t>Aplonis atrifusca</t>
  </si>
  <si>
    <t>Streptopelia bitorquata</t>
  </si>
  <si>
    <t>Enicognathus leptorhynchus</t>
  </si>
  <si>
    <t>Columba araucana</t>
  </si>
  <si>
    <t>Bonasa bonasia</t>
  </si>
  <si>
    <t>Ducula oceanica</t>
  </si>
  <si>
    <t>Ducula pacifica</t>
  </si>
  <si>
    <t>Bonasa umbellus</t>
  </si>
  <si>
    <t>Tetrao tetrix</t>
  </si>
  <si>
    <t>Lyrurus tetrix</t>
  </si>
  <si>
    <t>Tetrao urogallus</t>
  </si>
  <si>
    <t>Serinus serinus</t>
  </si>
  <si>
    <t>Streptopelia turtur</t>
  </si>
  <si>
    <t>Columba palumbus</t>
  </si>
  <si>
    <t>Struthio camelus</t>
  </si>
  <si>
    <t>Strigops habropitlus</t>
  </si>
  <si>
    <t>Wennergren &amp; Landin (1995)</t>
  </si>
  <si>
    <t>Agapornis canus</t>
  </si>
  <si>
    <t>BOA</t>
  </si>
  <si>
    <t>BirdLife</t>
  </si>
  <si>
    <t>Ailuroedus buccoides</t>
  </si>
  <si>
    <t>Ailuroedus melanotis</t>
  </si>
  <si>
    <t>HANZAB</t>
  </si>
  <si>
    <t>Alectroenas pulcherrimus</t>
  </si>
  <si>
    <t>Alectroenas sganzini</t>
  </si>
  <si>
    <t>Alisterus amboinensis</t>
  </si>
  <si>
    <t>HBW</t>
  </si>
  <si>
    <t>Alisterus chloropterus</t>
  </si>
  <si>
    <t>Alisterus scapularis</t>
  </si>
  <si>
    <t>Alopecoenas canifrons</t>
  </si>
  <si>
    <t>Alopecoenas kubaryi</t>
  </si>
  <si>
    <t>Alopecoenas xanthonurus</t>
  </si>
  <si>
    <t>Amandava subflava</t>
  </si>
  <si>
    <t>Amazona amazonica</t>
  </si>
  <si>
    <t>Amazona auropalliata</t>
  </si>
  <si>
    <t>Amazona farinosa</t>
  </si>
  <si>
    <t>Amazona mercenarius</t>
  </si>
  <si>
    <t>Amazona ochrocephala</t>
  </si>
  <si>
    <t>Amazona rhodocorytha</t>
  </si>
  <si>
    <t>Amazona viridigenalis</t>
  </si>
  <si>
    <t>BNA</t>
  </si>
  <si>
    <t>Ampelion rufaxilla</t>
  </si>
  <si>
    <t>Andigena hypoglauca</t>
  </si>
  <si>
    <t>Aprosmictus erythropterus</t>
  </si>
  <si>
    <t>Ara ararauna</t>
  </si>
  <si>
    <t>Ara chloropterus</t>
  </si>
  <si>
    <t>Ara macao</t>
  </si>
  <si>
    <t>Ara severus</t>
  </si>
  <si>
    <t>Aulacorhynchus atrogularis</t>
  </si>
  <si>
    <t>Barnardius zonarius</t>
  </si>
  <si>
    <t>Bombycilla garrulus</t>
  </si>
  <si>
    <t>BWP</t>
  </si>
  <si>
    <t>Brotogeris chrysoptera</t>
  </si>
  <si>
    <t>Brotogeris cyanoptera</t>
  </si>
  <si>
    <t>Brotogeris tirica</t>
  </si>
  <si>
    <t>Buccanodon duchaillui</t>
  </si>
  <si>
    <t>Callaeas cinereus</t>
  </si>
  <si>
    <t>Carduelis corsicana</t>
  </si>
  <si>
    <t>Carpodacus rubicilla</t>
  </si>
  <si>
    <t>Chalcophaps indica</t>
  </si>
  <si>
    <t>Chalcophaps stephani</t>
  </si>
  <si>
    <t>Chalcopsitta scintillata</t>
  </si>
  <si>
    <t>Chamaepetes unicolor</t>
  </si>
  <si>
    <t>Charmosyna placentis</t>
  </si>
  <si>
    <t>Chlamydera nuchalis</t>
  </si>
  <si>
    <t>Cicinnurus magnificus</t>
  </si>
  <si>
    <t>Coereba flaveola</t>
  </si>
  <si>
    <t>Colius castanotus</t>
  </si>
  <si>
    <t>Colius colius</t>
  </si>
  <si>
    <t>Colius leucocephalus</t>
  </si>
  <si>
    <t>Colius striatus</t>
  </si>
  <si>
    <t>Columba arquatrix</t>
  </si>
  <si>
    <t>Columba guinea</t>
  </si>
  <si>
    <t>Columba leucomela</t>
  </si>
  <si>
    <t>Columba oenas</t>
  </si>
  <si>
    <t>Columba trocaz</t>
  </si>
  <si>
    <t>Columba unicincta</t>
  </si>
  <si>
    <t>Columba vitiensis</t>
  </si>
  <si>
    <t>Columbina inca</t>
  </si>
  <si>
    <t>Columbina minuta</t>
  </si>
  <si>
    <t>Columbina passerina</t>
  </si>
  <si>
    <t>Conioptilon mcilhennyi</t>
  </si>
  <si>
    <t>Coracopsis barklyi</t>
  </si>
  <si>
    <t>Corapipo gutturalis</t>
  </si>
  <si>
    <t>Corythaeola cristata</t>
  </si>
  <si>
    <t>Corythaixoides concolor</t>
  </si>
  <si>
    <t>Cotinga cayana</t>
  </si>
  <si>
    <t>Cotinga cotinga</t>
  </si>
  <si>
    <t>Crax alector</t>
  </si>
  <si>
    <t>Crax daubentoni</t>
  </si>
  <si>
    <t>Crax fasciolata</t>
  </si>
  <si>
    <t>Crinifer piscator</t>
  </si>
  <si>
    <t>Criniferoides leucogaster</t>
  </si>
  <si>
    <t>Cyanoramphus novaezelandiae</t>
  </si>
  <si>
    <t>Cyclopsitta gulielmitertii</t>
  </si>
  <si>
    <t>Cyclopsitta melanogenia</t>
  </si>
  <si>
    <t>Deroptyus accipitrinus</t>
  </si>
  <si>
    <t>Dicaeum aureolimbatum</t>
  </si>
  <si>
    <t>Dicaeum bicolor</t>
  </si>
  <si>
    <t>Dicaeum celebicum</t>
  </si>
  <si>
    <t>Dicaeum chrysorrheum</t>
  </si>
  <si>
    <t>Dicaeum cruentatum</t>
  </si>
  <si>
    <t>Dicaeum erythrothorax</t>
  </si>
  <si>
    <t>Dicaeum geelvinkianum</t>
  </si>
  <si>
    <t>Dicaeum hirundinaceum</t>
  </si>
  <si>
    <t>Dicaeum trigonostigma</t>
  </si>
  <si>
    <t>Dicaeum vulneratum</t>
  </si>
  <si>
    <t>Dinemellia dinemelli</t>
  </si>
  <si>
    <t>Ducula aenea</t>
  </si>
  <si>
    <t>Ducula badia</t>
  </si>
  <si>
    <t>Ducula basilica</t>
  </si>
  <si>
    <t>Ducula concinna</t>
  </si>
  <si>
    <t>Ducula cuprea</t>
  </si>
  <si>
    <t>Ducula neglecta</t>
  </si>
  <si>
    <t>Ducula perspicillata</t>
  </si>
  <si>
    <t>Ducula rufigaster</t>
  </si>
  <si>
    <t>Ducula zoeae</t>
  </si>
  <si>
    <t>Eclectus roratus</t>
  </si>
  <si>
    <t>Enicognathus ferrugineus</t>
  </si>
  <si>
    <t>Eos bornea</t>
  </si>
  <si>
    <t>Eos histrio</t>
  </si>
  <si>
    <t>Eos squamata</t>
  </si>
  <si>
    <t>Erythrura trichroa</t>
  </si>
  <si>
    <t>Estrilda astrild</t>
  </si>
  <si>
    <t>BSA</t>
  </si>
  <si>
    <t>Estrilda rhodopyga</t>
  </si>
  <si>
    <t>Estrilda troglodytes</t>
  </si>
  <si>
    <t>Eunymphicus uvaeensis</t>
  </si>
  <si>
    <t>Euplectes ardens</t>
  </si>
  <si>
    <t>Euplectes capensis</t>
  </si>
  <si>
    <t>Eupsittula pertinax</t>
  </si>
  <si>
    <t>Foudia flavicans</t>
  </si>
  <si>
    <t>Foudia rubra</t>
  </si>
  <si>
    <t>Foudia sechellarum</t>
  </si>
  <si>
    <t>Fringilla coelebs</t>
  </si>
  <si>
    <t>Fringilla montifringilla</t>
  </si>
  <si>
    <t>Gallicolumba rufigula</t>
  </si>
  <si>
    <t>Gallirex porphyreolophus</t>
  </si>
  <si>
    <t>Geoffroyus geoffroyi</t>
  </si>
  <si>
    <t>Geopelia striata</t>
  </si>
  <si>
    <t>Geotrygon chrysia</t>
  </si>
  <si>
    <t>Geotrygon montana</t>
  </si>
  <si>
    <t>Glossopsitta concinna</t>
  </si>
  <si>
    <t>Glossopsitta porphyrocephala</t>
  </si>
  <si>
    <t>Glossopsitta pusilla</t>
  </si>
  <si>
    <t>Gymnoderus foetidus</t>
  </si>
  <si>
    <t>Gymnophaps albertisii</t>
  </si>
  <si>
    <t>Gymnophaps mada</t>
  </si>
  <si>
    <t>Haematoderus militaris</t>
  </si>
  <si>
    <t>Hapalopsittaca pyrrhops</t>
  </si>
  <si>
    <t>Hemiphaga novaeseelandiae</t>
  </si>
  <si>
    <t>Henicophaps albifrons</t>
  </si>
  <si>
    <t>Himatione sanguinea</t>
  </si>
  <si>
    <t>Hypargos niveoguttatus</t>
  </si>
  <si>
    <t>Indicator archipelagicus</t>
  </si>
  <si>
    <t>Indicator indicator</t>
  </si>
  <si>
    <t>Indicator minor</t>
  </si>
  <si>
    <t>Iodopleura fusca</t>
  </si>
  <si>
    <t>Irena puella</t>
  </si>
  <si>
    <t>Lagonosticta rhodopareia</t>
  </si>
  <si>
    <t>Lagonosticta rubricata</t>
  </si>
  <si>
    <t>Lagonosticta senegala</t>
  </si>
  <si>
    <t>Laniocera hypopyrra</t>
  </si>
  <si>
    <t>Lathamus discolor</t>
  </si>
  <si>
    <t>Lepidothrix coronata</t>
  </si>
  <si>
    <t>Lepidothrix serena</t>
  </si>
  <si>
    <t>Leptosittaca branickii</t>
  </si>
  <si>
    <t>Leptotila rufaxilla</t>
  </si>
  <si>
    <t>Leptotila verreauxi</t>
  </si>
  <si>
    <t>Leucosarcia melanoleuca</t>
  </si>
  <si>
    <t>Lipaugus vociferans</t>
  </si>
  <si>
    <t>Lonchura hunsteini</t>
  </si>
  <si>
    <t>Lopholaimus antarcticus</t>
  </si>
  <si>
    <t>Lophorina superba</t>
  </si>
  <si>
    <t>Loriculus catamene</t>
  </si>
  <si>
    <t>Loriculus galgulus</t>
  </si>
  <si>
    <t>Lorius garrulus</t>
  </si>
  <si>
    <t>Lorius lory</t>
  </si>
  <si>
    <t>Loxops coccineus</t>
  </si>
  <si>
    <t>Lybius vieilloti</t>
  </si>
  <si>
    <t>Lycocorax pyrrhopterus</t>
  </si>
  <si>
    <t>Macropygia amboinensis</t>
  </si>
  <si>
    <t>Macropygia ruficeps</t>
  </si>
  <si>
    <t>Malimbus ballmanni</t>
  </si>
  <si>
    <t>Malimbus malimbicus</t>
  </si>
  <si>
    <t>Megaloprepia formosa</t>
  </si>
  <si>
    <t>Megaloprepia magnifica</t>
  </si>
  <si>
    <t>Melamprosops phaeosoma</t>
  </si>
  <si>
    <t>Melichneutes robustus</t>
  </si>
  <si>
    <t>Micropsitta pusio</t>
  </si>
  <si>
    <t>Mitu mitu</t>
  </si>
  <si>
    <t>Mitu salvini</t>
  </si>
  <si>
    <t>Mitu tuberosum</t>
  </si>
  <si>
    <t>Myiopsitta monachus</t>
  </si>
  <si>
    <t>Neodrepanis coruscans</t>
  </si>
  <si>
    <t>Neodrepanis hypoxantha</t>
  </si>
  <si>
    <t>Neopelma chrysocephalum</t>
  </si>
  <si>
    <t>Neophema chrysostoma</t>
  </si>
  <si>
    <t>Neophema pulchella</t>
  </si>
  <si>
    <t>Neophema splendida</t>
  </si>
  <si>
    <t>Nesoenas mayeri</t>
  </si>
  <si>
    <t>Nigrita canicapillus</t>
  </si>
  <si>
    <t>HBWBOA</t>
  </si>
  <si>
    <t>Nigrita fusconotus</t>
  </si>
  <si>
    <t>Northiella haematogaster</t>
  </si>
  <si>
    <t>Nothocrax urumutum</t>
  </si>
  <si>
    <t>Oena capensis</t>
  </si>
  <si>
    <t>Oreomystis bairdi</t>
  </si>
  <si>
    <t>Ortalis motmot</t>
  </si>
  <si>
    <t>Ortalis vetula</t>
  </si>
  <si>
    <t>Pachyramphus minor</t>
  </si>
  <si>
    <t>Pachyramphus polychopterus</t>
  </si>
  <si>
    <t>Pachyramphus rufus</t>
  </si>
  <si>
    <t>Palmeria dolei</t>
  </si>
  <si>
    <t>Paroreomyza montana</t>
  </si>
  <si>
    <t>Patagioenas cayennensis</t>
  </si>
  <si>
    <t>Patagioenas fasciata</t>
  </si>
  <si>
    <t>Patagioenas inornata</t>
  </si>
  <si>
    <t>Patagioenas plumbea</t>
  </si>
  <si>
    <t>Patagioenas speciosa</t>
  </si>
  <si>
    <t>Patagioenas squamosa</t>
  </si>
  <si>
    <t>Patagioenas subvinacea</t>
  </si>
  <si>
    <t>Pauxi koepckeae</t>
  </si>
  <si>
    <t>Pauxi pauxi</t>
  </si>
  <si>
    <t>Pauxi unicornis</t>
  </si>
  <si>
    <t>Penelope barbata</t>
  </si>
  <si>
    <t>Penelope dabbenei</t>
  </si>
  <si>
    <t>Penelope jacquacu</t>
  </si>
  <si>
    <t>Penelope marail</t>
  </si>
  <si>
    <t>Penelope montagnii</t>
  </si>
  <si>
    <t>Penelopina nigra</t>
  </si>
  <si>
    <t>Pezoporus wallicus</t>
  </si>
  <si>
    <t>Phapitreron leucotis</t>
  </si>
  <si>
    <t>Phaps chalcoptera</t>
  </si>
  <si>
    <t>Philesturnus carunculatus</t>
  </si>
  <si>
    <t>Phoenicircus carnifex</t>
  </si>
  <si>
    <t>Phytotoma rara</t>
  </si>
  <si>
    <t>Pionites leucogaster</t>
  </si>
  <si>
    <t>Pionites melanocephalus</t>
  </si>
  <si>
    <t>Pionites xanthomerius</t>
  </si>
  <si>
    <t>Pionus fuscus</t>
  </si>
  <si>
    <t>Pionus menstruus</t>
  </si>
  <si>
    <t>Pionus senilis</t>
  </si>
  <si>
    <t>Pionus sordidus</t>
  </si>
  <si>
    <t>Pipile cumanensis</t>
  </si>
  <si>
    <t>Pipile grayi</t>
  </si>
  <si>
    <t>Pipra aureola</t>
  </si>
  <si>
    <t>Pipra fasciicauda</t>
  </si>
  <si>
    <t>Pipreola arcuata</t>
  </si>
  <si>
    <t>Piprites chloris</t>
  </si>
  <si>
    <t>Platycercus adscitus</t>
  </si>
  <si>
    <t>Platycercus caledonicus</t>
  </si>
  <si>
    <t>Platycercus elegans</t>
  </si>
  <si>
    <t>Platycercus eximius</t>
  </si>
  <si>
    <t>Platycercus icterotis</t>
  </si>
  <si>
    <t>Platycercus venustus</t>
  </si>
  <si>
    <t>Ploceus ocularis</t>
  </si>
  <si>
    <t>Ploceus olivaceiceps</t>
  </si>
  <si>
    <t>Pogoniulus atroflavus</t>
  </si>
  <si>
    <t>Pogoniulus chrysoconus</t>
  </si>
  <si>
    <t>Pogoniulus scolopaceus</t>
  </si>
  <si>
    <t>Pogoniulus subsulphureus</t>
  </si>
  <si>
    <t>Pogonornis melanopterus</t>
  </si>
  <si>
    <t>Poicephalus robustus</t>
  </si>
  <si>
    <t>Poicephalus rueppellii</t>
  </si>
  <si>
    <t>Poicephalus rufiventris</t>
  </si>
  <si>
    <t>Poicephalus senegalus</t>
  </si>
  <si>
    <t>Porphyrolaema porphyrolaema</t>
  </si>
  <si>
    <t>Primolius couloni</t>
  </si>
  <si>
    <t>Prioniturus flavicans</t>
  </si>
  <si>
    <t>Prioniturus mada</t>
  </si>
  <si>
    <t>Prionochilus maculatus</t>
  </si>
  <si>
    <t>Prionochilus xanthopygius</t>
  </si>
  <si>
    <t>Prodotiscus zambesiae</t>
  </si>
  <si>
    <t>Promerops cafer</t>
  </si>
  <si>
    <t>Promerops gurneyi</t>
  </si>
  <si>
    <t>Psephotellus chrysopterygius</t>
  </si>
  <si>
    <t>Psephotellus dissimilis</t>
  </si>
  <si>
    <t>Psephotus haematonotus</t>
  </si>
  <si>
    <t>Pseudeos fuscata</t>
  </si>
  <si>
    <t>Pseudonestor xanthophrys</t>
  </si>
  <si>
    <t>Psilopogon chrysopogon</t>
  </si>
  <si>
    <t>Psilopogon franklinii</t>
  </si>
  <si>
    <t>Psilopogon haemacephalus</t>
  </si>
  <si>
    <t>Psilopogon mystacophanos</t>
  </si>
  <si>
    <t>Psilopogon rafflesii</t>
  </si>
  <si>
    <t>Psittacara leucophthalmus</t>
  </si>
  <si>
    <t>Psittacula krameri</t>
  </si>
  <si>
    <t>Psittacus erithacus</t>
  </si>
  <si>
    <t>Psittrichas fulgidus</t>
  </si>
  <si>
    <t>Pterocles alchata</t>
  </si>
  <si>
    <t>Pterocles decoratus</t>
  </si>
  <si>
    <t>Pterocles exustus</t>
  </si>
  <si>
    <t>Pterocles gutturalis</t>
  </si>
  <si>
    <t>Pterocles namaqua</t>
  </si>
  <si>
    <t>Pterocles orientalis</t>
  </si>
  <si>
    <t>Pteroglossus aracari</t>
  </si>
  <si>
    <t>Pteroglossus azara</t>
  </si>
  <si>
    <t>Pteroglossus bailloni</t>
  </si>
  <si>
    <t>Pteroglossus beauharnaesii</t>
  </si>
  <si>
    <t>Pteroglossus inscriptus</t>
  </si>
  <si>
    <t>Pteroglossus torquatus</t>
  </si>
  <si>
    <t>Pteroglossus viridis</t>
  </si>
  <si>
    <t>Ptilinopus cinctus</t>
  </si>
  <si>
    <t>Ptilinopus coronulatus</t>
  </si>
  <si>
    <t>Ptilinopus dohertyi</t>
  </si>
  <si>
    <t>Ptilinopus huttoni</t>
  </si>
  <si>
    <t>Ptilinopus hyogastrus</t>
  </si>
  <si>
    <t>Ptilinopus iozonus</t>
  </si>
  <si>
    <t>Ptilinopus melanospilus</t>
  </si>
  <si>
    <t>Ptilinopus monacha</t>
  </si>
  <si>
    <t>Ptilinopus nainus</t>
  </si>
  <si>
    <t>Ptilinopus pelewensis</t>
  </si>
  <si>
    <t>Ptilinopus perlatus</t>
  </si>
  <si>
    <t>Ptilinopus regina</t>
  </si>
  <si>
    <t>Ptilinopus roseicapilla</t>
  </si>
  <si>
    <t>Ptilinopus tannensis</t>
  </si>
  <si>
    <t>Ptilonorhynchus violaceus</t>
  </si>
  <si>
    <t>Purpureicephalus spurius</t>
  </si>
  <si>
    <t>Pyrilia barrabandi</t>
  </si>
  <si>
    <t>Pyrilia caica</t>
  </si>
  <si>
    <t>Pyrrhula pyrrhula</t>
  </si>
  <si>
    <t>Pyrrhura cruentata</t>
  </si>
  <si>
    <t>Pyrrhura leucotis</t>
  </si>
  <si>
    <t>Pyrrhura picta</t>
  </si>
  <si>
    <t>Pyrrhura rupicola</t>
  </si>
  <si>
    <t>Pytilia melba</t>
  </si>
  <si>
    <t>Querula purpurata</t>
  </si>
  <si>
    <t>Ramphastos culminatus</t>
  </si>
  <si>
    <t>Ramphastos cuvieri</t>
  </si>
  <si>
    <t>Ramphastos tucanus</t>
  </si>
  <si>
    <t>Ramphastos vitellinus</t>
  </si>
  <si>
    <t>Ramphiculus occipitalis</t>
  </si>
  <si>
    <t>Reinwardtoena reinwardti</t>
  </si>
  <si>
    <t>Rupicola rupicola</t>
  </si>
  <si>
    <t>Scenopoeetes dentirostris</t>
  </si>
  <si>
    <t>Schiffornis major</t>
  </si>
  <si>
    <t>Schiffornis turdina</t>
  </si>
  <si>
    <t>Selenidera langsdorffii</t>
  </si>
  <si>
    <t>Selenidera piperivora</t>
  </si>
  <si>
    <t>Selenidera reinwardtii</t>
  </si>
  <si>
    <t>Semioptera wallacii</t>
  </si>
  <si>
    <t>Serinus canaria</t>
  </si>
  <si>
    <t>Spermophaga haematina</t>
  </si>
  <si>
    <t>Spilopelia chinensis</t>
  </si>
  <si>
    <t>Spilopelia senegalensis</t>
  </si>
  <si>
    <t>Stagonopleura bella</t>
  </si>
  <si>
    <t>Stagonopleura guttata</t>
  </si>
  <si>
    <t>Streptopelia capicola</t>
  </si>
  <si>
    <t>Streptopelia decipiens</t>
  </si>
  <si>
    <t>Streptopelia roseogrisea</t>
  </si>
  <si>
    <t>Streptopelia semitorquata</t>
  </si>
  <si>
    <t>Streptopelia vinacea</t>
  </si>
  <si>
    <t>Taeniopygia bichenovii</t>
  </si>
  <si>
    <t>Tanygnathus megalorynchos</t>
  </si>
  <si>
    <t>Tauraco bannermani</t>
  </si>
  <si>
    <t>Tauraco livingstonii</t>
  </si>
  <si>
    <t>Tauraco macrorhynchus</t>
  </si>
  <si>
    <t>Tauraco persa</t>
  </si>
  <si>
    <t>Telespiza cantans</t>
  </si>
  <si>
    <t>Tityra cayana</t>
  </si>
  <si>
    <t>Tityra semifasciata</t>
  </si>
  <si>
    <t>Touit purpuratus</t>
  </si>
  <si>
    <t>Trachylaemus goffinii</t>
  </si>
  <si>
    <t>Trachyphonus darnaudii</t>
  </si>
  <si>
    <t>Trachyphonus erythrocephalus</t>
  </si>
  <si>
    <t>Trachyphonus margaritatus</t>
  </si>
  <si>
    <t>Trachyphonus vaillantii</t>
  </si>
  <si>
    <t>Treron australis</t>
  </si>
  <si>
    <t>Treron calvus</t>
  </si>
  <si>
    <t>Treron capellei</t>
  </si>
  <si>
    <t>Treron curvirostra</t>
  </si>
  <si>
    <t>Treron teysmannii</t>
  </si>
  <si>
    <t>Treron vernans</t>
  </si>
  <si>
    <t>Trichoglossus capistratus</t>
  </si>
  <si>
    <t>Trichoglossus haematodus</t>
  </si>
  <si>
    <t>Trichoglossus rubiginosus</t>
  </si>
  <si>
    <t>Trichoglossus rubritorquis</t>
  </si>
  <si>
    <t>Tricholaema lacrymosa</t>
  </si>
  <si>
    <t>Tricholaema leucomelas</t>
  </si>
  <si>
    <t>Tricholaema melanocephala</t>
  </si>
  <si>
    <t>Trugon terrestris</t>
  </si>
  <si>
    <t>Turtur abyssinicus</t>
  </si>
  <si>
    <t>Turtur afer</t>
  </si>
  <si>
    <t>Turtur chalcospilos</t>
  </si>
  <si>
    <t>Turtur tympanistria</t>
  </si>
  <si>
    <t>Tyranneutes stolzmanni</t>
  </si>
  <si>
    <t>Tyranneutes virescens</t>
  </si>
  <si>
    <t>Uraeginthus angolensis</t>
  </si>
  <si>
    <t>Urocolius indicus</t>
  </si>
  <si>
    <t>Urocolius macrourus</t>
  </si>
  <si>
    <t>Vidua chalybeata</t>
  </si>
  <si>
    <t>Vidua funerea</t>
  </si>
  <si>
    <t>Vidua macroura</t>
  </si>
  <si>
    <t>Vidua orientalis</t>
  </si>
  <si>
    <t>Vidua paradisaea</t>
  </si>
  <si>
    <t>Vidua purpurascens</t>
  </si>
  <si>
    <t>Vini australis</t>
  </si>
  <si>
    <t>Vini kuhlii</t>
  </si>
  <si>
    <t>Xenopipo atronitens</t>
  </si>
  <si>
    <t>Xipholena punicea</t>
  </si>
  <si>
    <t>Zenaida aurita</t>
  </si>
  <si>
    <t xml:space="preserve"> </t>
  </si>
  <si>
    <t>No</t>
  </si>
  <si>
    <t>Common Name</t>
  </si>
  <si>
    <t>Scientific Name</t>
  </si>
  <si>
    <t>Adult mass 
(kg)</t>
  </si>
  <si>
    <t>Trophic leve</t>
  </si>
  <si>
    <r>
      <t>Land area use
(km</t>
    </r>
    <r>
      <rPr>
        <b/>
        <vertAlign val="superscript"/>
        <sz val="10"/>
        <color rgb="FF000000"/>
        <rFont val="Times New Roman"/>
        <family val="1"/>
      </rPr>
      <t>2</t>
    </r>
    <r>
      <rPr>
        <b/>
        <sz val="10"/>
        <color rgb="FF000000"/>
        <rFont val="Times New Roman"/>
        <family val="1"/>
      </rPr>
      <t>)</t>
    </r>
  </si>
  <si>
    <r>
      <t>Water use 
(m</t>
    </r>
    <r>
      <rPr>
        <b/>
        <vertAlign val="superscript"/>
        <sz val="10"/>
        <color theme="1"/>
        <rFont val="Times New Roman"/>
        <family val="1"/>
      </rPr>
      <t>3</t>
    </r>
    <r>
      <rPr>
        <b/>
        <sz val="10"/>
        <color theme="1"/>
        <rFont val="Times New Roman"/>
        <family val="1"/>
      </rPr>
      <t xml:space="preserve"> day</t>
    </r>
    <r>
      <rPr>
        <b/>
        <vertAlign val="superscript"/>
        <sz val="10"/>
        <color theme="1"/>
        <rFont val="Times New Roman"/>
        <family val="1"/>
      </rPr>
      <t>-1</t>
    </r>
    <r>
      <rPr>
        <b/>
        <sz val="10"/>
        <color theme="1"/>
        <rFont val="Times New Roman"/>
        <family val="1"/>
      </rPr>
      <t xml:space="preserve"> individual</t>
    </r>
    <r>
      <rPr>
        <b/>
        <vertAlign val="superscript"/>
        <sz val="10"/>
        <color theme="1"/>
        <rFont val="Times New Roman"/>
        <family val="1"/>
      </rPr>
      <t>-1</t>
    </r>
    <r>
      <rPr>
        <b/>
        <sz val="10"/>
        <color theme="1"/>
        <rFont val="Times New Roman"/>
        <family val="1"/>
      </rPr>
      <t>)</t>
    </r>
  </si>
  <si>
    <r>
      <t>Energy use 
(kJ day</t>
    </r>
    <r>
      <rPr>
        <b/>
        <vertAlign val="superscript"/>
        <sz val="10"/>
        <color theme="1"/>
        <rFont val="Times New Roman"/>
        <family val="1"/>
      </rPr>
      <t>-1</t>
    </r>
    <r>
      <rPr>
        <b/>
        <sz val="10"/>
        <color theme="1"/>
        <rFont val="Times New Roman"/>
        <family val="1"/>
      </rPr>
      <t xml:space="preserve"> individual</t>
    </r>
    <r>
      <rPr>
        <b/>
        <vertAlign val="superscript"/>
        <sz val="10"/>
        <color theme="1"/>
        <rFont val="Times New Roman"/>
        <family val="1"/>
      </rPr>
      <t>-1</t>
    </r>
    <r>
      <rPr>
        <b/>
        <sz val="10"/>
        <color theme="1"/>
        <rFont val="Times New Roman"/>
        <family val="1"/>
      </rPr>
      <t>)</t>
    </r>
  </si>
  <si>
    <t>Badger</t>
  </si>
  <si>
    <t>Meles meles</t>
  </si>
  <si>
    <t>Omnivore</t>
  </si>
  <si>
    <t>Mountain hare</t>
  </si>
  <si>
    <t>Herbivore</t>
  </si>
  <si>
    <t>Pine marten</t>
  </si>
  <si>
    <t>Martes martes</t>
  </si>
  <si>
    <t>Carnivore</t>
  </si>
  <si>
    <t>Red squirrel</t>
  </si>
  <si>
    <t>Sciurus vulgaris</t>
  </si>
  <si>
    <t>Sika deer</t>
  </si>
  <si>
    <t>Wood mouse</t>
  </si>
  <si>
    <t>Barn swallow</t>
  </si>
  <si>
    <t>Hirundo rustica</t>
  </si>
  <si>
    <t>Blackbird</t>
  </si>
  <si>
    <t>Turdus merula</t>
  </si>
  <si>
    <t>Blue tit</t>
  </si>
  <si>
    <t>Cyanistes caeruleus</t>
  </si>
  <si>
    <t>Chaffinch</t>
  </si>
  <si>
    <t>Chiffchaff</t>
  </si>
  <si>
    <t>Phylloscopus collybita</t>
  </si>
  <si>
    <t>Coal tit</t>
  </si>
  <si>
    <t>Periparus ater</t>
  </si>
  <si>
    <t>Common crossbill</t>
  </si>
  <si>
    <t>Common cuckoo</t>
  </si>
  <si>
    <t>Cuculus canorus</t>
  </si>
  <si>
    <t>Common pheasant</t>
  </si>
  <si>
    <t>Phasianus colchicus</t>
  </si>
  <si>
    <t>Curlew</t>
  </si>
  <si>
    <t>Numenius arquata</t>
  </si>
  <si>
    <t>Dipper</t>
  </si>
  <si>
    <t>Cinclus cinclus</t>
  </si>
  <si>
    <t>Goldcrest</t>
  </si>
  <si>
    <t>Regulus regulus</t>
  </si>
  <si>
    <t>Goosander</t>
  </si>
  <si>
    <t>Mergus merganser</t>
  </si>
  <si>
    <t>Great tit</t>
  </si>
  <si>
    <t>Parus major</t>
  </si>
  <si>
    <t>Grey wagtail</t>
  </si>
  <si>
    <t>Motacilla cinerea</t>
  </si>
  <si>
    <t>House martin</t>
  </si>
  <si>
    <t>Delichon urbicum</t>
  </si>
  <si>
    <t>White-faced jay</t>
  </si>
  <si>
    <t>Garrulus glandarius</t>
  </si>
  <si>
    <t>Lesser redpoll</t>
  </si>
  <si>
    <t>Acanthis cabaret</t>
  </si>
  <si>
    <t>Long-tailed tit</t>
  </si>
  <si>
    <t>Aegithalos caudatus</t>
  </si>
  <si>
    <t>Mistle thrush</t>
  </si>
  <si>
    <t>Turdus viscivorus</t>
  </si>
  <si>
    <t>Red kite</t>
  </si>
  <si>
    <t>Milvus milvus</t>
  </si>
  <si>
    <t>Redstart</t>
  </si>
  <si>
    <t>Phoenicurus phoenicurus</t>
  </si>
  <si>
    <t>Robin</t>
  </si>
  <si>
    <t>Erithacus rubecula</t>
  </si>
  <si>
    <t>Eurasian siskin</t>
  </si>
  <si>
    <t>Spinus spinus</t>
  </si>
  <si>
    <t>Song thrush</t>
  </si>
  <si>
    <t>Turdus philomelos</t>
  </si>
  <si>
    <t>Spotted flycatcher</t>
  </si>
  <si>
    <t>Muscicapa striata</t>
  </si>
  <si>
    <t>Tree creeper</t>
  </si>
  <si>
    <t>Certhia familiaris</t>
  </si>
  <si>
    <t>Tree pipit</t>
  </si>
  <si>
    <t>Anthus trivialis</t>
  </si>
  <si>
    <t>Willow warbler</t>
  </si>
  <si>
    <t>Phylloscopus trochilus</t>
  </si>
  <si>
    <t>Woodpigeon</t>
  </si>
  <si>
    <t>Wren</t>
  </si>
  <si>
    <t>Troglodytes troglodytes</t>
  </si>
  <si>
    <t>Common lizard</t>
  </si>
  <si>
    <t>Zootoca vivipara</t>
  </si>
  <si>
    <t>Reptile</t>
  </si>
  <si>
    <t>-</t>
  </si>
  <si>
    <t>Chafer beetle</t>
  </si>
  <si>
    <t>Scarabaeidae sp.</t>
  </si>
  <si>
    <t>Insect</t>
  </si>
  <si>
    <t>Drinker moth caterpillar</t>
  </si>
  <si>
    <t>Euthrix potatoria</t>
  </si>
  <si>
    <t>Dung beetle</t>
  </si>
  <si>
    <t>Green-veined white</t>
  </si>
  <si>
    <t>Pieris napi</t>
  </si>
  <si>
    <t>Large red damselfly</t>
  </si>
  <si>
    <t>Pyrrhosoma nymphula</t>
  </si>
  <si>
    <t>Orange tip</t>
  </si>
  <si>
    <t>Anthocharis cardamines</t>
  </si>
  <si>
    <t>Speckled wood</t>
  </si>
  <si>
    <t>Pararge aegeria</t>
  </si>
  <si>
    <r>
      <t xml:space="preserve">Table S9. </t>
    </r>
    <r>
      <rPr>
        <sz val="10"/>
        <color theme="1"/>
        <rFont val="Times New Roman"/>
        <family val="1"/>
      </rPr>
      <t xml:space="preserve">Species observed at the NCL site and the land area needed to support the population. </t>
    </r>
  </si>
  <si>
    <r>
      <rPr>
        <b/>
        <u/>
        <sz val="11"/>
        <color theme="1"/>
        <rFont val="Times New Roman"/>
        <family val="1"/>
      </rPr>
      <t>Supplementary Data for:</t>
    </r>
    <r>
      <rPr>
        <u/>
        <sz val="11"/>
        <color theme="1"/>
        <rFont val="Times New Roman"/>
        <family val="1"/>
      </rPr>
      <t xml:space="preserve"> Correction to “Resource requirements for ecosystem conservation: A combined industrial and natural ecology approach to quantifying natural capital use in natur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 #,##0.00_-;_-* &quot;-&quot;??_-;_-@_-"/>
    <numFmt numFmtId="165" formatCode="0.0"/>
  </numFmts>
  <fonts count="25" x14ac:knownFonts="1">
    <font>
      <sz val="11"/>
      <color theme="1"/>
      <name val="Calibri"/>
      <family val="2"/>
      <scheme val="minor"/>
    </font>
    <font>
      <sz val="11"/>
      <color theme="1"/>
      <name val="Calibri"/>
      <family val="2"/>
      <scheme val="minor"/>
    </font>
    <font>
      <u/>
      <sz val="11"/>
      <color theme="1"/>
      <name val="Times New Roman"/>
      <family val="1"/>
    </font>
    <font>
      <b/>
      <u/>
      <sz val="11"/>
      <color theme="1"/>
      <name val="Times New Roman"/>
      <family val="1"/>
    </font>
    <font>
      <sz val="11"/>
      <color theme="1"/>
      <name val="Times New Roman"/>
      <family val="1"/>
    </font>
    <font>
      <vertAlign val="superscript"/>
      <sz val="11"/>
      <color theme="1"/>
      <name val="Times New Roman"/>
      <family val="1"/>
    </font>
    <font>
      <sz val="10"/>
      <color theme="1"/>
      <name val="Times New Roman"/>
      <family val="1"/>
    </font>
    <font>
      <vertAlign val="superscript"/>
      <sz val="10"/>
      <color theme="1"/>
      <name val="Times New Roman"/>
      <family val="1"/>
    </font>
    <font>
      <vertAlign val="superscript"/>
      <sz val="10"/>
      <color theme="4"/>
      <name val="Times New Roman"/>
      <family val="1"/>
    </font>
    <font>
      <sz val="10"/>
      <color theme="4"/>
      <name val="Times New Roman"/>
      <family val="1"/>
    </font>
    <font>
      <u/>
      <sz val="11"/>
      <color theme="10"/>
      <name val="Calibri"/>
      <family val="2"/>
      <scheme val="minor"/>
    </font>
    <font>
      <b/>
      <sz val="10"/>
      <name val="Times New Roman"/>
      <family val="1"/>
    </font>
    <font>
      <sz val="10"/>
      <name val="Times New Roman"/>
      <family val="1"/>
    </font>
    <font>
      <vertAlign val="superscript"/>
      <sz val="10"/>
      <name val="Times New Roman"/>
      <family val="1"/>
    </font>
    <font>
      <b/>
      <vertAlign val="superscript"/>
      <sz val="10"/>
      <name val="Times New Roman"/>
      <family val="1"/>
    </font>
    <font>
      <i/>
      <sz val="10"/>
      <name val="Times New Roman"/>
      <family val="1"/>
    </font>
    <font>
      <u/>
      <sz val="10"/>
      <name val="Times New Roman"/>
      <family val="1"/>
    </font>
    <font>
      <i/>
      <sz val="11"/>
      <name val="Times New Roman"/>
      <family val="1"/>
    </font>
    <font>
      <sz val="11"/>
      <name val="Times New Roman"/>
      <family val="1"/>
    </font>
    <font>
      <b/>
      <sz val="10"/>
      <color theme="1"/>
      <name val="Times New Roman"/>
      <family val="1"/>
    </font>
    <font>
      <b/>
      <vertAlign val="superscript"/>
      <sz val="10"/>
      <color theme="1"/>
      <name val="Times New Roman"/>
      <family val="1"/>
    </font>
    <font>
      <i/>
      <sz val="10"/>
      <color theme="1"/>
      <name val="Times New Roman"/>
      <family val="1"/>
    </font>
    <font>
      <i/>
      <sz val="11"/>
      <color theme="1"/>
      <name val="Times New Roman"/>
      <family val="1"/>
    </font>
    <font>
      <b/>
      <sz val="10"/>
      <color rgb="FF000000"/>
      <name val="Times New Roman"/>
      <family val="1"/>
    </font>
    <font>
      <b/>
      <vertAlign val="superscript"/>
      <sz val="10"/>
      <color rgb="FF000000"/>
      <name val="Times New Roman"/>
      <family val="1"/>
    </font>
  </fonts>
  <fills count="8">
    <fill>
      <patternFill patternType="none"/>
    </fill>
    <fill>
      <patternFill patternType="gray125"/>
    </fill>
    <fill>
      <patternFill patternType="solid">
        <fgColor theme="0"/>
        <bgColor indexed="64"/>
      </patternFill>
    </fill>
    <fill>
      <patternFill patternType="solid">
        <fgColor rgb="FF00B0F0"/>
        <bgColor indexed="64"/>
      </patternFill>
    </fill>
    <fill>
      <patternFill patternType="solid">
        <fgColor rgb="FFFF0000"/>
        <bgColor indexed="64"/>
      </patternFill>
    </fill>
    <fill>
      <patternFill patternType="solid">
        <fgColor rgb="FF4BD0FF"/>
        <bgColor indexed="64"/>
      </patternFill>
    </fill>
    <fill>
      <patternFill patternType="solid">
        <fgColor rgb="FF92D050"/>
        <bgColor indexed="64"/>
      </patternFill>
    </fill>
    <fill>
      <patternFill patternType="solid">
        <fgColor rgb="FFFFFF00"/>
        <bgColor indexed="64"/>
      </patternFill>
    </fill>
  </fills>
  <borders count="9">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3">
    <xf numFmtId="0" fontId="0" fillId="0" borderId="0"/>
    <xf numFmtId="164" fontId="1" fillId="0" borderId="0" applyFont="0" applyFill="0" applyBorder="0" applyAlignment="0" applyProtection="0"/>
    <xf numFmtId="0" fontId="10" fillId="0" borderId="0" applyNumberFormat="0" applyFill="0" applyBorder="0" applyAlignment="0" applyProtection="0"/>
  </cellStyleXfs>
  <cellXfs count="61">
    <xf numFmtId="0" fontId="0" fillId="0" borderId="0" xfId="0"/>
    <xf numFmtId="0" fontId="2" fillId="2" borderId="0" xfId="0" applyFont="1" applyFill="1"/>
    <xf numFmtId="0" fontId="4" fillId="2" borderId="0" xfId="0" applyFont="1" applyFill="1"/>
    <xf numFmtId="0" fontId="4" fillId="2" borderId="0" xfId="0" applyFont="1" applyFill="1" applyAlignment="1">
      <alignment horizontal="left"/>
    </xf>
    <xf numFmtId="0" fontId="6" fillId="2" borderId="0" xfId="0" applyFont="1" applyFill="1" applyAlignment="1">
      <alignment horizontal="left"/>
    </xf>
    <xf numFmtId="0" fontId="7" fillId="2" borderId="0" xfId="0" applyFont="1" applyFill="1" applyAlignment="1">
      <alignment horizontal="left"/>
    </xf>
    <xf numFmtId="0" fontId="8" fillId="2" borderId="0" xfId="0" applyFont="1" applyFill="1" applyAlignment="1">
      <alignment horizontal="left"/>
    </xf>
    <xf numFmtId="0" fontId="3" fillId="2" borderId="0" xfId="0" applyFont="1" applyFill="1"/>
    <xf numFmtId="0" fontId="4" fillId="2" borderId="0" xfId="0" applyFont="1" applyFill="1" applyAlignment="1">
      <alignment wrapText="1"/>
    </xf>
    <xf numFmtId="0" fontId="11" fillId="2" borderId="2" xfId="0" applyFont="1" applyFill="1" applyBorder="1" applyAlignment="1">
      <alignment horizontal="center" vertical="center"/>
    </xf>
    <xf numFmtId="0" fontId="11" fillId="2" borderId="2" xfId="0" applyFont="1" applyFill="1" applyBorder="1" applyAlignment="1">
      <alignment horizontal="center" vertical="center" wrapText="1"/>
    </xf>
    <xf numFmtId="0" fontId="12" fillId="3" borderId="2" xfId="0" applyFont="1" applyFill="1" applyBorder="1" applyAlignment="1">
      <alignment horizontal="center"/>
    </xf>
    <xf numFmtId="0" fontId="15" fillId="2" borderId="2" xfId="0" applyFont="1" applyFill="1" applyBorder="1" applyAlignment="1">
      <alignment horizontal="left"/>
    </xf>
    <xf numFmtId="1" fontId="12" fillId="2" borderId="2" xfId="0" applyNumberFormat="1" applyFont="1" applyFill="1" applyBorder="1" applyAlignment="1">
      <alignment horizontal="center"/>
    </xf>
    <xf numFmtId="0" fontId="12" fillId="2" borderId="2" xfId="0" applyFont="1" applyFill="1" applyBorder="1" applyAlignment="1">
      <alignment horizontal="center"/>
    </xf>
    <xf numFmtId="0" fontId="12" fillId="2" borderId="2" xfId="0" applyFont="1" applyFill="1" applyBorder="1"/>
    <xf numFmtId="0" fontId="15" fillId="2" borderId="2" xfId="0" applyFont="1" applyFill="1" applyBorder="1" applyAlignment="1">
      <alignment horizontal="left" vertical="center"/>
    </xf>
    <xf numFmtId="1" fontId="12" fillId="2" borderId="2" xfId="0" applyNumberFormat="1" applyFont="1" applyFill="1" applyBorder="1" applyAlignment="1">
      <alignment horizontal="center" vertical="center"/>
    </xf>
    <xf numFmtId="0" fontId="12" fillId="2" borderId="2" xfId="0" applyFont="1" applyFill="1" applyBorder="1" applyAlignment="1">
      <alignment horizontal="left"/>
    </xf>
    <xf numFmtId="0" fontId="16" fillId="2" borderId="2" xfId="2" applyNumberFormat="1" applyFont="1" applyFill="1" applyBorder="1"/>
    <xf numFmtId="0" fontId="17" fillId="2" borderId="2" xfId="0" applyFont="1" applyFill="1" applyBorder="1"/>
    <xf numFmtId="0" fontId="18" fillId="2" borderId="2" xfId="0" applyFont="1" applyFill="1" applyBorder="1"/>
    <xf numFmtId="11" fontId="18" fillId="2" borderId="2" xfId="0" applyNumberFormat="1" applyFont="1" applyFill="1" applyBorder="1"/>
    <xf numFmtId="0" fontId="19" fillId="2" borderId="2" xfId="0" applyFont="1" applyFill="1" applyBorder="1" applyAlignment="1">
      <alignment horizontal="center" vertical="center"/>
    </xf>
    <xf numFmtId="0" fontId="19" fillId="2" borderId="2" xfId="0" applyFont="1" applyFill="1" applyBorder="1" applyAlignment="1">
      <alignment horizontal="center" vertical="center" wrapText="1"/>
    </xf>
    <xf numFmtId="0" fontId="12" fillId="4" borderId="2" xfId="0" applyFont="1" applyFill="1" applyBorder="1" applyAlignment="1">
      <alignment horizontal="center"/>
    </xf>
    <xf numFmtId="0" fontId="21" fillId="2" borderId="2" xfId="0" applyFont="1" applyFill="1" applyBorder="1" applyAlignment="1">
      <alignment horizontal="left"/>
    </xf>
    <xf numFmtId="1" fontId="6" fillId="2" borderId="2" xfId="0" applyNumberFormat="1" applyFont="1" applyFill="1" applyBorder="1" applyAlignment="1">
      <alignment horizontal="center"/>
    </xf>
    <xf numFmtId="0" fontId="6" fillId="2" borderId="2" xfId="0" applyFont="1" applyFill="1" applyBorder="1" applyAlignment="1">
      <alignment horizontal="center"/>
    </xf>
    <xf numFmtId="0" fontId="6" fillId="2" borderId="2" xfId="0" applyFont="1" applyFill="1" applyBorder="1"/>
    <xf numFmtId="0" fontId="21" fillId="2" borderId="2" xfId="0" applyFont="1" applyFill="1" applyBorder="1" applyAlignment="1">
      <alignment horizontal="left" vertical="center"/>
    </xf>
    <xf numFmtId="1" fontId="6" fillId="2" borderId="2" xfId="0" applyNumberFormat="1" applyFont="1" applyFill="1" applyBorder="1" applyAlignment="1">
      <alignment horizontal="center" vertical="center"/>
    </xf>
    <xf numFmtId="0" fontId="6" fillId="2" borderId="2" xfId="0" applyFont="1" applyFill="1" applyBorder="1" applyAlignment="1">
      <alignment horizontal="left"/>
    </xf>
    <xf numFmtId="0" fontId="21" fillId="2" borderId="2" xfId="0" applyFont="1" applyFill="1" applyBorder="1" applyAlignment="1">
      <alignment horizontal="left" vertical="top"/>
    </xf>
    <xf numFmtId="1" fontId="6" fillId="2" borderId="2" xfId="0" applyNumberFormat="1" applyFont="1" applyFill="1" applyBorder="1" applyAlignment="1">
      <alignment horizontal="center" vertical="top"/>
    </xf>
    <xf numFmtId="0" fontId="22" fillId="2" borderId="2" xfId="0" applyFont="1" applyFill="1" applyBorder="1"/>
    <xf numFmtId="0" fontId="4" fillId="2" borderId="2" xfId="0" applyFont="1" applyFill="1" applyBorder="1"/>
    <xf numFmtId="0" fontId="11" fillId="2" borderId="6" xfId="0" applyFont="1" applyFill="1" applyBorder="1" applyAlignment="1">
      <alignment horizontal="center" vertical="center"/>
    </xf>
    <xf numFmtId="2" fontId="12" fillId="2" borderId="2" xfId="1" applyNumberFormat="1" applyFont="1" applyFill="1" applyBorder="1" applyAlignment="1">
      <alignment horizontal="left"/>
    </xf>
    <xf numFmtId="2" fontId="12" fillId="5" borderId="2" xfId="1" applyNumberFormat="1" applyFont="1" applyFill="1" applyBorder="1" applyAlignment="1">
      <alignment horizontal="center"/>
    </xf>
    <xf numFmtId="2" fontId="12" fillId="2" borderId="8" xfId="1" applyNumberFormat="1" applyFont="1" applyFill="1" applyBorder="1" applyAlignment="1">
      <alignment horizontal="center"/>
    </xf>
    <xf numFmtId="2" fontId="6" fillId="2" borderId="2" xfId="0" applyNumberFormat="1" applyFont="1" applyFill="1" applyBorder="1" applyAlignment="1">
      <alignment horizontal="center"/>
    </xf>
    <xf numFmtId="2" fontId="6" fillId="2" borderId="2" xfId="0" applyNumberFormat="1" applyFont="1" applyFill="1" applyBorder="1" applyAlignment="1">
      <alignment horizontal="center" vertical="center"/>
    </xf>
    <xf numFmtId="2" fontId="12" fillId="2" borderId="2" xfId="1" applyNumberFormat="1" applyFont="1" applyFill="1" applyBorder="1" applyAlignment="1">
      <alignment horizontal="center"/>
    </xf>
    <xf numFmtId="165" fontId="6" fillId="2" borderId="2" xfId="0" applyNumberFormat="1" applyFont="1" applyFill="1" applyBorder="1" applyAlignment="1">
      <alignment horizontal="center"/>
    </xf>
    <xf numFmtId="2" fontId="12" fillId="4" borderId="2" xfId="1" applyNumberFormat="1" applyFont="1" applyFill="1" applyBorder="1" applyAlignment="1">
      <alignment horizontal="center"/>
    </xf>
    <xf numFmtId="2" fontId="12" fillId="6" borderId="2" xfId="1" applyNumberFormat="1" applyFont="1" applyFill="1" applyBorder="1" applyAlignment="1">
      <alignment horizontal="center"/>
    </xf>
    <xf numFmtId="2" fontId="12" fillId="7" borderId="2" xfId="1" applyNumberFormat="1" applyFont="1" applyFill="1" applyBorder="1" applyAlignment="1">
      <alignment horizontal="center"/>
    </xf>
    <xf numFmtId="2" fontId="19" fillId="2" borderId="2" xfId="0" applyNumberFormat="1" applyFont="1" applyFill="1" applyBorder="1" applyAlignment="1">
      <alignment horizontal="center" vertical="center" wrapText="1"/>
    </xf>
    <xf numFmtId="0" fontId="11" fillId="2" borderId="1" xfId="0" applyFont="1" applyFill="1" applyBorder="1" applyAlignment="1">
      <alignment horizontal="center" wrapText="1"/>
    </xf>
    <xf numFmtId="0" fontId="19" fillId="2" borderId="1" xfId="0" applyFont="1" applyFill="1" applyBorder="1" applyAlignment="1">
      <alignment horizontal="center" vertical="center" wrapText="1"/>
    </xf>
    <xf numFmtId="0" fontId="19" fillId="2" borderId="3" xfId="0" applyFont="1" applyFill="1" applyBorder="1" applyAlignment="1">
      <alignment horizontal="center" vertical="center"/>
    </xf>
    <xf numFmtId="0" fontId="19" fillId="2" borderId="4" xfId="0" applyFont="1" applyFill="1" applyBorder="1" applyAlignment="1">
      <alignment horizontal="center" vertical="center"/>
    </xf>
    <xf numFmtId="0" fontId="19" fillId="2" borderId="5" xfId="0" applyFont="1" applyFill="1" applyBorder="1" applyAlignment="1">
      <alignment horizontal="center" vertical="center"/>
    </xf>
    <xf numFmtId="2" fontId="19" fillId="2" borderId="2" xfId="0" applyNumberFormat="1" applyFont="1" applyFill="1" applyBorder="1" applyAlignment="1">
      <alignment horizontal="center" vertical="center"/>
    </xf>
    <xf numFmtId="2" fontId="23" fillId="2" borderId="2" xfId="0" applyNumberFormat="1" applyFont="1" applyFill="1" applyBorder="1" applyAlignment="1">
      <alignment horizontal="center" vertical="center" wrapText="1"/>
    </xf>
    <xf numFmtId="0" fontId="19" fillId="2" borderId="1" xfId="0" applyFont="1" applyFill="1" applyBorder="1" applyAlignment="1">
      <alignment horizontal="center"/>
    </xf>
    <xf numFmtId="2" fontId="23" fillId="2" borderId="3" xfId="0" applyNumberFormat="1" applyFont="1" applyFill="1" applyBorder="1" applyAlignment="1">
      <alignment horizontal="center" vertical="center" wrapText="1"/>
    </xf>
    <xf numFmtId="2" fontId="23" fillId="2" borderId="7" xfId="0" applyNumberFormat="1" applyFont="1" applyFill="1" applyBorder="1" applyAlignment="1">
      <alignment horizontal="center" vertical="center" wrapText="1"/>
    </xf>
    <xf numFmtId="2" fontId="23" fillId="2" borderId="8" xfId="0" applyNumberFormat="1" applyFont="1" applyFill="1" applyBorder="1" applyAlignment="1">
      <alignment horizontal="center" vertical="center" wrapText="1"/>
    </xf>
    <xf numFmtId="2" fontId="23" fillId="2" borderId="5" xfId="0" applyNumberFormat="1" applyFont="1" applyFill="1" applyBorder="1" applyAlignment="1">
      <alignment horizontal="center" vertical="center" wrapText="1"/>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17" Type="http://schemas.openxmlformats.org/officeDocument/2006/relationships/hyperlink" Target="https://doi.org/10.2173/bow.grerhe1.02" TargetMode="External"/><Relationship Id="rId299" Type="http://schemas.openxmlformats.org/officeDocument/2006/relationships/hyperlink" Target="https://doi.org/10.2173/bow.comcha.01" TargetMode="External"/><Relationship Id="rId21" Type="http://schemas.openxmlformats.org/officeDocument/2006/relationships/hyperlink" Target="https://doi.org/10.2173/bow.eugwoo2.01" TargetMode="External"/><Relationship Id="rId63" Type="http://schemas.openxmlformats.org/officeDocument/2006/relationships/hyperlink" Target="https://doi.org/10.2173/bow.comcuc.01" TargetMode="External"/><Relationship Id="rId159" Type="http://schemas.openxmlformats.org/officeDocument/2006/relationships/hyperlink" Target="https://doi.org/10.2173/bow.darwar1.01" TargetMode="External"/><Relationship Id="rId324" Type="http://schemas.openxmlformats.org/officeDocument/2006/relationships/hyperlink" Target="https://doi.org/10.2173/bow.comcha.01" TargetMode="External"/><Relationship Id="rId366" Type="http://schemas.openxmlformats.org/officeDocument/2006/relationships/hyperlink" Target="https://doi.org/10.2173/bow.lottit1.01" TargetMode="External"/><Relationship Id="rId170" Type="http://schemas.openxmlformats.org/officeDocument/2006/relationships/hyperlink" Target="https://doi.org/10.2173/bow.webwar1.01" TargetMode="External"/><Relationship Id="rId226" Type="http://schemas.openxmlformats.org/officeDocument/2006/relationships/hyperlink" Target="https://doi.org/10.2173/bow.spofly1.01" TargetMode="External"/><Relationship Id="rId433" Type="http://schemas.openxmlformats.org/officeDocument/2006/relationships/hyperlink" Target="https://doi.org/10.2173/bow.cowpig1.01" TargetMode="External"/><Relationship Id="rId268" Type="http://schemas.openxmlformats.org/officeDocument/2006/relationships/hyperlink" Target="https://doi.org/10.2173/bow.easmea.01" TargetMode="External"/><Relationship Id="rId32" Type="http://schemas.openxmlformats.org/officeDocument/2006/relationships/hyperlink" Target="https://doi.org/10.2173/bow.eugwoo2.01" TargetMode="External"/><Relationship Id="rId74" Type="http://schemas.openxmlformats.org/officeDocument/2006/relationships/hyperlink" Target="https://doi.org/10.2173/bow.comcuc.01" TargetMode="External"/><Relationship Id="rId128" Type="http://schemas.openxmlformats.org/officeDocument/2006/relationships/hyperlink" Target="https://doi.org/10.2173/bow.whevir.01" TargetMode="External"/><Relationship Id="rId335" Type="http://schemas.openxmlformats.org/officeDocument/2006/relationships/hyperlink" Target="https://doi.org/10.2173/bow.comcha.01" TargetMode="External"/><Relationship Id="rId377" Type="http://schemas.openxmlformats.org/officeDocument/2006/relationships/hyperlink" Target="https://doi.org/10.2173/bow.lottit1.01" TargetMode="External"/><Relationship Id="rId5" Type="http://schemas.openxmlformats.org/officeDocument/2006/relationships/hyperlink" Target="https://doi.org/10.2173/bow.hazgro1.01" TargetMode="External"/><Relationship Id="rId181" Type="http://schemas.openxmlformats.org/officeDocument/2006/relationships/hyperlink" Target="https://doi.org/10.2173/bow.eurnut2.01" TargetMode="External"/><Relationship Id="rId237" Type="http://schemas.openxmlformats.org/officeDocument/2006/relationships/hyperlink" Target="https://doi.org/10.2173/bow.whiwag.01" TargetMode="External"/><Relationship Id="rId402" Type="http://schemas.openxmlformats.org/officeDocument/2006/relationships/hyperlink" Target="https://doi.org/10.2173/bow.comcuc.01" TargetMode="External"/><Relationship Id="rId279" Type="http://schemas.openxmlformats.org/officeDocument/2006/relationships/hyperlink" Target="https://doi.org/10.2173/bow.eurser1.01" TargetMode="External"/><Relationship Id="rId444" Type="http://schemas.openxmlformats.org/officeDocument/2006/relationships/hyperlink" Target="https://doi.org/10.2173/bow.norgos.01" TargetMode="External"/><Relationship Id="rId43" Type="http://schemas.openxmlformats.org/officeDocument/2006/relationships/hyperlink" Target="https://doi.org/10.2173/bow.comcha.01" TargetMode="External"/><Relationship Id="rId139" Type="http://schemas.openxmlformats.org/officeDocument/2006/relationships/hyperlink" Target="https://doi.org/10.2173/bow.winwre4.01" TargetMode="External"/><Relationship Id="rId290" Type="http://schemas.openxmlformats.org/officeDocument/2006/relationships/hyperlink" Target="https://doi.org/10.2173/bow.comcha.01" TargetMode="External"/><Relationship Id="rId304" Type="http://schemas.openxmlformats.org/officeDocument/2006/relationships/hyperlink" Target="https://doi.org/10.2173/bow.comcha.01" TargetMode="External"/><Relationship Id="rId346" Type="http://schemas.openxmlformats.org/officeDocument/2006/relationships/hyperlink" Target="https://doi.org/10.2173/bow.comcha.01" TargetMode="External"/><Relationship Id="rId388" Type="http://schemas.openxmlformats.org/officeDocument/2006/relationships/hyperlink" Target="https://doi.org/10.2173/bow.retcar2.01" TargetMode="External"/><Relationship Id="rId85" Type="http://schemas.openxmlformats.org/officeDocument/2006/relationships/hyperlink" Target="https://doi.org/10.2173/bow.cowpig1.01" TargetMode="External"/><Relationship Id="rId150" Type="http://schemas.openxmlformats.org/officeDocument/2006/relationships/hyperlink" Target="https://doi.org/10.2173/bow.bewwre.01" TargetMode="External"/><Relationship Id="rId192" Type="http://schemas.openxmlformats.org/officeDocument/2006/relationships/hyperlink" Target="https://doi.org/10.2173/bow.goldcr1.01" TargetMode="External"/><Relationship Id="rId206" Type="http://schemas.openxmlformats.org/officeDocument/2006/relationships/hyperlink" Target="https://doi.org/10.2173/bow.firecr1.01" TargetMode="External"/><Relationship Id="rId413" Type="http://schemas.openxmlformats.org/officeDocument/2006/relationships/hyperlink" Target="https://doi.org/10.2173/bow.eutdov.01" TargetMode="External"/><Relationship Id="rId248" Type="http://schemas.openxmlformats.org/officeDocument/2006/relationships/hyperlink" Target="https://doi.org/10.2173/bow.whiwag.01" TargetMode="External"/><Relationship Id="rId12" Type="http://schemas.openxmlformats.org/officeDocument/2006/relationships/hyperlink" Target="https://doi.org/10.2173/bow.carmyz1.01" TargetMode="External"/><Relationship Id="rId108" Type="http://schemas.openxmlformats.org/officeDocument/2006/relationships/hyperlink" Target="https://doi.org/10.2173/bow.cowpig1.01" TargetMode="External"/><Relationship Id="rId315" Type="http://schemas.openxmlformats.org/officeDocument/2006/relationships/hyperlink" Target="https://doi.org/10.2173/bow.comcha.01" TargetMode="External"/><Relationship Id="rId357" Type="http://schemas.openxmlformats.org/officeDocument/2006/relationships/hyperlink" Target="https://doi.org/10.2173/bow.lottit1.01" TargetMode="External"/><Relationship Id="rId54" Type="http://schemas.openxmlformats.org/officeDocument/2006/relationships/hyperlink" Target="https://doi.org/10.2173/bow.comcuc.01" TargetMode="External"/><Relationship Id="rId96" Type="http://schemas.openxmlformats.org/officeDocument/2006/relationships/hyperlink" Target="https://doi.org/10.2173/bow.cowpig1.01" TargetMode="External"/><Relationship Id="rId161" Type="http://schemas.openxmlformats.org/officeDocument/2006/relationships/hyperlink" Target="https://doi.org/10.2173/bow.darwar1.01" TargetMode="External"/><Relationship Id="rId217" Type="http://schemas.openxmlformats.org/officeDocument/2006/relationships/hyperlink" Target="https://doi.org/10.2173/bow.whinch1.01" TargetMode="External"/><Relationship Id="rId399" Type="http://schemas.openxmlformats.org/officeDocument/2006/relationships/hyperlink" Target="https://doi.org/10.2173/bow.comcuc.01" TargetMode="External"/><Relationship Id="rId259" Type="http://schemas.openxmlformats.org/officeDocument/2006/relationships/hyperlink" Target="https://doi.org/10.2173/bow.rebshr1.01" TargetMode="External"/><Relationship Id="rId424" Type="http://schemas.openxmlformats.org/officeDocument/2006/relationships/hyperlink" Target="https://doi.org/10.2173/bow.cowpig1.01" TargetMode="External"/><Relationship Id="rId23" Type="http://schemas.openxmlformats.org/officeDocument/2006/relationships/hyperlink" Target="https://doi.org/10.2173/bow.eugwoo2.01" TargetMode="External"/><Relationship Id="rId119" Type="http://schemas.openxmlformats.org/officeDocument/2006/relationships/hyperlink" Target="https://doi.org/10.2173/bow.grerhe1.02" TargetMode="External"/><Relationship Id="rId270" Type="http://schemas.openxmlformats.org/officeDocument/2006/relationships/hyperlink" Target="https://doi.org/10.2173/bow.eurser1.01" TargetMode="External"/><Relationship Id="rId326" Type="http://schemas.openxmlformats.org/officeDocument/2006/relationships/hyperlink" Target="https://doi.org/10.2173/bow.comcha.01" TargetMode="External"/><Relationship Id="rId65" Type="http://schemas.openxmlformats.org/officeDocument/2006/relationships/hyperlink" Target="https://doi.org/10.2173/bow.comcuc.01" TargetMode="External"/><Relationship Id="rId130" Type="http://schemas.openxmlformats.org/officeDocument/2006/relationships/hyperlink" Target="https://doi.org/10.2173/bow.whevir.01" TargetMode="External"/><Relationship Id="rId368" Type="http://schemas.openxmlformats.org/officeDocument/2006/relationships/hyperlink" Target="https://doi.org/10.2173/bow.lottit1.01" TargetMode="External"/><Relationship Id="rId172" Type="http://schemas.openxmlformats.org/officeDocument/2006/relationships/hyperlink" Target="https://doi.org/10.2173/bow.webwar1.01" TargetMode="External"/><Relationship Id="rId228" Type="http://schemas.openxmlformats.org/officeDocument/2006/relationships/hyperlink" Target="https://doi.org/10.2173/bow.spofly1.01" TargetMode="External"/><Relationship Id="rId435" Type="http://schemas.openxmlformats.org/officeDocument/2006/relationships/hyperlink" Target="https://doi.org/10.2173/bow.cowpig1.01" TargetMode="External"/><Relationship Id="rId281" Type="http://schemas.openxmlformats.org/officeDocument/2006/relationships/hyperlink" Target="https://doi.org/10.2173/bow.eurser1.01" TargetMode="External"/><Relationship Id="rId337" Type="http://schemas.openxmlformats.org/officeDocument/2006/relationships/hyperlink" Target="https://doi.org/10.2173/bow.comcha.01" TargetMode="External"/><Relationship Id="rId34" Type="http://schemas.openxmlformats.org/officeDocument/2006/relationships/hyperlink" Target="https://doi.org/10.2173/bow.comcha.01" TargetMode="External"/><Relationship Id="rId76" Type="http://schemas.openxmlformats.org/officeDocument/2006/relationships/hyperlink" Target="https://doi.org/10.2173/bow.eutdov.01" TargetMode="External"/><Relationship Id="rId141" Type="http://schemas.openxmlformats.org/officeDocument/2006/relationships/hyperlink" Target="https://doi.org/10.2173/bow.houwre.01" TargetMode="External"/><Relationship Id="rId379" Type="http://schemas.openxmlformats.org/officeDocument/2006/relationships/hyperlink" Target="https://doi.org/10.2173/bow.lottit1.01" TargetMode="External"/><Relationship Id="rId7" Type="http://schemas.openxmlformats.org/officeDocument/2006/relationships/hyperlink" Target="https://doi.org/10.2173/bow.blcsis2.01" TargetMode="External"/><Relationship Id="rId183" Type="http://schemas.openxmlformats.org/officeDocument/2006/relationships/hyperlink" Target="https://doi.org/10.2173/bow.eurnut2.01" TargetMode="External"/><Relationship Id="rId239" Type="http://schemas.openxmlformats.org/officeDocument/2006/relationships/hyperlink" Target="https://doi.org/10.2173/bow.whiwag.01" TargetMode="External"/><Relationship Id="rId390" Type="http://schemas.openxmlformats.org/officeDocument/2006/relationships/hyperlink" Target="https://doi.org/10.2173/bow.retcar2.01" TargetMode="External"/><Relationship Id="rId404" Type="http://schemas.openxmlformats.org/officeDocument/2006/relationships/hyperlink" Target="https://doi.org/10.2173/bow.eutdov.01" TargetMode="External"/><Relationship Id="rId446" Type="http://schemas.openxmlformats.org/officeDocument/2006/relationships/hyperlink" Target="https://doi.org/10.2173/bow.norgos.01" TargetMode="External"/><Relationship Id="rId250" Type="http://schemas.openxmlformats.org/officeDocument/2006/relationships/hyperlink" Target="https://doi.org/10.2173/bow.whiwag.01" TargetMode="External"/><Relationship Id="rId292" Type="http://schemas.openxmlformats.org/officeDocument/2006/relationships/hyperlink" Target="https://doi.org/10.2173/bow.comcha.01" TargetMode="External"/><Relationship Id="rId306" Type="http://schemas.openxmlformats.org/officeDocument/2006/relationships/hyperlink" Target="https://doi.org/10.2173/bow.comcha.01" TargetMode="External"/><Relationship Id="rId45" Type="http://schemas.openxmlformats.org/officeDocument/2006/relationships/hyperlink" Target="https://doi.org/10.2173/bow.comcha.01" TargetMode="External"/><Relationship Id="rId87" Type="http://schemas.openxmlformats.org/officeDocument/2006/relationships/hyperlink" Target="https://doi.org/10.2173/bow.cowpig1.01" TargetMode="External"/><Relationship Id="rId110" Type="http://schemas.openxmlformats.org/officeDocument/2006/relationships/hyperlink" Target="https://doi.org/10.2173/bow.cowpig1.01" TargetMode="External"/><Relationship Id="rId348" Type="http://schemas.openxmlformats.org/officeDocument/2006/relationships/hyperlink" Target="https://doi.org/10.2173/bow.chispa.01" TargetMode="External"/><Relationship Id="rId152" Type="http://schemas.openxmlformats.org/officeDocument/2006/relationships/hyperlink" Target="https://doi.org/10.2173/bow.bewwre.01" TargetMode="External"/><Relationship Id="rId194" Type="http://schemas.openxmlformats.org/officeDocument/2006/relationships/hyperlink" Target="https://doi.org/10.2173/bow.goldcr1.01" TargetMode="External"/><Relationship Id="rId208" Type="http://schemas.openxmlformats.org/officeDocument/2006/relationships/hyperlink" Target="https://doi.org/10.2173/bow.firecr1.01" TargetMode="External"/><Relationship Id="rId415" Type="http://schemas.openxmlformats.org/officeDocument/2006/relationships/hyperlink" Target="https://doi.org/10.2173/bow.cowpig1.01" TargetMode="External"/><Relationship Id="rId261" Type="http://schemas.openxmlformats.org/officeDocument/2006/relationships/hyperlink" Target="https://doi.org/10.2173/bow.easmea.01" TargetMode="External"/><Relationship Id="rId14" Type="http://schemas.openxmlformats.org/officeDocument/2006/relationships/hyperlink" Target="https://doi.org/10.2173/bow.rufgro.01" TargetMode="External"/><Relationship Id="rId56" Type="http://schemas.openxmlformats.org/officeDocument/2006/relationships/hyperlink" Target="https://doi.org/10.2173/bow.comcuc.01" TargetMode="External"/><Relationship Id="rId317" Type="http://schemas.openxmlformats.org/officeDocument/2006/relationships/hyperlink" Target="https://doi.org/10.2173/bow.comcha.01" TargetMode="External"/><Relationship Id="rId359" Type="http://schemas.openxmlformats.org/officeDocument/2006/relationships/hyperlink" Target="https://doi.org/10.2173/bow.lottit1.01" TargetMode="External"/><Relationship Id="rId98" Type="http://schemas.openxmlformats.org/officeDocument/2006/relationships/hyperlink" Target="https://doi.org/10.2173/bow.cowpig1.01" TargetMode="External"/><Relationship Id="rId121" Type="http://schemas.openxmlformats.org/officeDocument/2006/relationships/hyperlink" Target="https://doi.org/10.2173/bow.grerhe1.02" TargetMode="External"/><Relationship Id="rId163" Type="http://schemas.openxmlformats.org/officeDocument/2006/relationships/hyperlink" Target="https://doi.org/10.2173/bow.darwar1.01" TargetMode="External"/><Relationship Id="rId219" Type="http://schemas.openxmlformats.org/officeDocument/2006/relationships/hyperlink" Target="https://doi.org/10.2173/bow.comred2.01" TargetMode="External"/><Relationship Id="rId370" Type="http://schemas.openxmlformats.org/officeDocument/2006/relationships/hyperlink" Target="https://doi.org/10.2173/bow.lottit1.01" TargetMode="External"/><Relationship Id="rId426" Type="http://schemas.openxmlformats.org/officeDocument/2006/relationships/hyperlink" Target="https://doi.org/10.2173/bow.cowpig1.01" TargetMode="External"/><Relationship Id="rId230" Type="http://schemas.openxmlformats.org/officeDocument/2006/relationships/hyperlink" Target="https://doi.org/10.2173/bow.spofly1.01" TargetMode="External"/><Relationship Id="rId25" Type="http://schemas.openxmlformats.org/officeDocument/2006/relationships/hyperlink" Target="https://doi.org/10.2173/bow.eugwoo2.01" TargetMode="External"/><Relationship Id="rId67" Type="http://schemas.openxmlformats.org/officeDocument/2006/relationships/hyperlink" Target="https://doi.org/10.2173/bow.comcuc.01" TargetMode="External"/><Relationship Id="rId272" Type="http://schemas.openxmlformats.org/officeDocument/2006/relationships/hyperlink" Target="https://doi.org/10.2173/bow.eurser1.01" TargetMode="External"/><Relationship Id="rId328" Type="http://schemas.openxmlformats.org/officeDocument/2006/relationships/hyperlink" Target="https://doi.org/10.2173/bow.comcha.01" TargetMode="External"/><Relationship Id="rId132" Type="http://schemas.openxmlformats.org/officeDocument/2006/relationships/hyperlink" Target="https://doi.org/10.2173/bow.whevir.01" TargetMode="External"/><Relationship Id="rId174" Type="http://schemas.openxmlformats.org/officeDocument/2006/relationships/hyperlink" Target="https://doi.org/10.2173/bow.webwar1.01" TargetMode="External"/><Relationship Id="rId381" Type="http://schemas.openxmlformats.org/officeDocument/2006/relationships/hyperlink" Target="https://doi.org/10.2173/bow.lottit1.01" TargetMode="External"/><Relationship Id="rId241" Type="http://schemas.openxmlformats.org/officeDocument/2006/relationships/hyperlink" Target="https://doi.org/10.2173/bow.whiwag.01" TargetMode="External"/><Relationship Id="rId437" Type="http://schemas.openxmlformats.org/officeDocument/2006/relationships/hyperlink" Target="https://doi.org/10.2173/bow.euroys1.01" TargetMode="External"/><Relationship Id="rId36" Type="http://schemas.openxmlformats.org/officeDocument/2006/relationships/hyperlink" Target="https://doi.org/10.2173/bow.comcha.01" TargetMode="External"/><Relationship Id="rId283" Type="http://schemas.openxmlformats.org/officeDocument/2006/relationships/hyperlink" Target="https://doi.org/10.2173/bow.eurser1.01" TargetMode="External"/><Relationship Id="rId339" Type="http://schemas.openxmlformats.org/officeDocument/2006/relationships/hyperlink" Target="https://doi.org/10.2173/bow.comcha.01" TargetMode="External"/><Relationship Id="rId78" Type="http://schemas.openxmlformats.org/officeDocument/2006/relationships/hyperlink" Target="https://doi.org/10.2173/bow.eutdov.01" TargetMode="External"/><Relationship Id="rId101" Type="http://schemas.openxmlformats.org/officeDocument/2006/relationships/hyperlink" Target="https://doi.org/10.2173/bow.cowpig1.01" TargetMode="External"/><Relationship Id="rId143" Type="http://schemas.openxmlformats.org/officeDocument/2006/relationships/hyperlink" Target="https://doi.org/10.2173/bow.houwre.01" TargetMode="External"/><Relationship Id="rId185" Type="http://schemas.openxmlformats.org/officeDocument/2006/relationships/hyperlink" Target="https://doi.org/10.2173/bow.goldcr1.01" TargetMode="External"/><Relationship Id="rId350" Type="http://schemas.openxmlformats.org/officeDocument/2006/relationships/hyperlink" Target="https://doi.org/10.2173/bow.chispa.01" TargetMode="External"/><Relationship Id="rId406" Type="http://schemas.openxmlformats.org/officeDocument/2006/relationships/hyperlink" Target="https://doi.org/10.2173/bow.eutdov.01" TargetMode="External"/><Relationship Id="rId9" Type="http://schemas.openxmlformats.org/officeDocument/2006/relationships/hyperlink" Target="https://doi.org/10.2173/bow.slbpar1.01" TargetMode="External"/><Relationship Id="rId210" Type="http://schemas.openxmlformats.org/officeDocument/2006/relationships/hyperlink" Target="https://doi.org/10.2173/bow.firecr1.01" TargetMode="External"/><Relationship Id="rId392" Type="http://schemas.openxmlformats.org/officeDocument/2006/relationships/hyperlink" Target="https://doi.org/10.2173/bow.comcuc.01" TargetMode="External"/><Relationship Id="rId252" Type="http://schemas.openxmlformats.org/officeDocument/2006/relationships/hyperlink" Target="https://doi.org/10.2173/bow.whiwag.01" TargetMode="External"/><Relationship Id="rId294" Type="http://schemas.openxmlformats.org/officeDocument/2006/relationships/hyperlink" Target="https://doi.org/10.2173/bow.comcha.01" TargetMode="External"/><Relationship Id="rId308" Type="http://schemas.openxmlformats.org/officeDocument/2006/relationships/hyperlink" Target="https://doi.org/10.2173/bow.comcha.01" TargetMode="External"/><Relationship Id="rId47" Type="http://schemas.openxmlformats.org/officeDocument/2006/relationships/hyperlink" Target="https://doi.org/10.2173/bow.comcha.01" TargetMode="External"/><Relationship Id="rId89" Type="http://schemas.openxmlformats.org/officeDocument/2006/relationships/hyperlink" Target="https://doi.org/10.2173/bow.cowpig1.01" TargetMode="External"/><Relationship Id="rId112" Type="http://schemas.openxmlformats.org/officeDocument/2006/relationships/hyperlink" Target="https://doi.org/10.2173/bow.cowpig1.01" TargetMode="External"/><Relationship Id="rId154" Type="http://schemas.openxmlformats.org/officeDocument/2006/relationships/hyperlink" Target="https://doi.org/10.2173/bow.wrenti.01" TargetMode="External"/><Relationship Id="rId361" Type="http://schemas.openxmlformats.org/officeDocument/2006/relationships/hyperlink" Target="https://doi.org/10.2173/bow.lottit1.01" TargetMode="External"/><Relationship Id="rId196" Type="http://schemas.openxmlformats.org/officeDocument/2006/relationships/hyperlink" Target="https://doi.org/10.2173/bow.firecr1.01" TargetMode="External"/><Relationship Id="rId417" Type="http://schemas.openxmlformats.org/officeDocument/2006/relationships/hyperlink" Target="https://doi.org/10.2173/bow.cowpig1.01" TargetMode="External"/><Relationship Id="rId16" Type="http://schemas.openxmlformats.org/officeDocument/2006/relationships/hyperlink" Target="https://doi.org/10.2173/bow.redcro.01" TargetMode="External"/><Relationship Id="rId221" Type="http://schemas.openxmlformats.org/officeDocument/2006/relationships/hyperlink" Target="https://doi.org/10.2173/bow.comred2.01" TargetMode="External"/><Relationship Id="rId263" Type="http://schemas.openxmlformats.org/officeDocument/2006/relationships/hyperlink" Target="https://doi.org/10.2173/bow.easmea.01" TargetMode="External"/><Relationship Id="rId319" Type="http://schemas.openxmlformats.org/officeDocument/2006/relationships/hyperlink" Target="https://doi.org/10.2173/bow.comcha.01" TargetMode="External"/><Relationship Id="rId58" Type="http://schemas.openxmlformats.org/officeDocument/2006/relationships/hyperlink" Target="https://doi.org/10.2173/bow.comcuc.01" TargetMode="External"/><Relationship Id="rId123" Type="http://schemas.openxmlformats.org/officeDocument/2006/relationships/hyperlink" Target="https://doi.org/10.2173/bow.grerhe1.02" TargetMode="External"/><Relationship Id="rId330" Type="http://schemas.openxmlformats.org/officeDocument/2006/relationships/hyperlink" Target="https://doi.org/10.2173/bow.comcha.01" TargetMode="External"/><Relationship Id="rId165" Type="http://schemas.openxmlformats.org/officeDocument/2006/relationships/hyperlink" Target="https://doi.org/10.2173/bow.darwar1.01" TargetMode="External"/><Relationship Id="rId372" Type="http://schemas.openxmlformats.org/officeDocument/2006/relationships/hyperlink" Target="https://doi.org/10.2173/bow.lottit1.01" TargetMode="External"/><Relationship Id="rId428" Type="http://schemas.openxmlformats.org/officeDocument/2006/relationships/hyperlink" Target="https://doi.org/10.2173/bow.cowpig1.01" TargetMode="External"/><Relationship Id="rId232" Type="http://schemas.openxmlformats.org/officeDocument/2006/relationships/hyperlink" Target="https://doi.org/10.2173/bow.spofly1.01" TargetMode="External"/><Relationship Id="rId274" Type="http://schemas.openxmlformats.org/officeDocument/2006/relationships/hyperlink" Target="https://doi.org/10.2173/bow.eurser1.01" TargetMode="External"/><Relationship Id="rId27" Type="http://schemas.openxmlformats.org/officeDocument/2006/relationships/hyperlink" Target="https://doi.org/10.2173/bow.eugwoo2.01" TargetMode="External"/><Relationship Id="rId69" Type="http://schemas.openxmlformats.org/officeDocument/2006/relationships/hyperlink" Target="https://doi.org/10.2173/bow.comcuc.01" TargetMode="External"/><Relationship Id="rId134" Type="http://schemas.openxmlformats.org/officeDocument/2006/relationships/hyperlink" Target="https://doi.org/10.2173/bow.whevir.01" TargetMode="External"/><Relationship Id="rId80" Type="http://schemas.openxmlformats.org/officeDocument/2006/relationships/hyperlink" Target="https://doi.org/10.2173/bow.eutdov.01" TargetMode="External"/><Relationship Id="rId176" Type="http://schemas.openxmlformats.org/officeDocument/2006/relationships/hyperlink" Target="https://doi.org/10.2173/bow.webwar1.01" TargetMode="External"/><Relationship Id="rId341" Type="http://schemas.openxmlformats.org/officeDocument/2006/relationships/hyperlink" Target="https://doi.org/10.2173/bow.comcha.01" TargetMode="External"/><Relationship Id="rId383" Type="http://schemas.openxmlformats.org/officeDocument/2006/relationships/hyperlink" Target="https://doi.org/10.2173/bow.lottit1.01" TargetMode="External"/><Relationship Id="rId439" Type="http://schemas.openxmlformats.org/officeDocument/2006/relationships/hyperlink" Target="https://doi.org/10.2173/bow.euroys1.01" TargetMode="External"/><Relationship Id="rId201" Type="http://schemas.openxmlformats.org/officeDocument/2006/relationships/hyperlink" Target="https://doi.org/10.2173/bow.firecr1.01" TargetMode="External"/><Relationship Id="rId243" Type="http://schemas.openxmlformats.org/officeDocument/2006/relationships/hyperlink" Target="https://doi.org/10.2173/bow.whiwag.01" TargetMode="External"/><Relationship Id="rId285" Type="http://schemas.openxmlformats.org/officeDocument/2006/relationships/hyperlink" Target="https://doi.org/10.2173/bow.comcha.01" TargetMode="External"/><Relationship Id="rId38" Type="http://schemas.openxmlformats.org/officeDocument/2006/relationships/hyperlink" Target="https://doi.org/10.2173/bow.comcha.01" TargetMode="External"/><Relationship Id="rId103" Type="http://schemas.openxmlformats.org/officeDocument/2006/relationships/hyperlink" Target="https://doi.org/10.2173/bow.cowpig1.01" TargetMode="External"/><Relationship Id="rId310" Type="http://schemas.openxmlformats.org/officeDocument/2006/relationships/hyperlink" Target="https://doi.org/10.2173/bow.comcha.01" TargetMode="External"/><Relationship Id="rId91" Type="http://schemas.openxmlformats.org/officeDocument/2006/relationships/hyperlink" Target="https://doi.org/10.2173/bow.cowpig1.01" TargetMode="External"/><Relationship Id="rId145" Type="http://schemas.openxmlformats.org/officeDocument/2006/relationships/hyperlink" Target="https://doi.org/10.2173/bow.houwre.01" TargetMode="External"/><Relationship Id="rId187" Type="http://schemas.openxmlformats.org/officeDocument/2006/relationships/hyperlink" Target="https://doi.org/10.2173/bow.goldcr1.01" TargetMode="External"/><Relationship Id="rId352" Type="http://schemas.openxmlformats.org/officeDocument/2006/relationships/hyperlink" Target="https://doi.org/10.2173/bow.chispa.01" TargetMode="External"/><Relationship Id="rId394" Type="http://schemas.openxmlformats.org/officeDocument/2006/relationships/hyperlink" Target="https://doi.org/10.2173/bow.comcuc.01" TargetMode="External"/><Relationship Id="rId408" Type="http://schemas.openxmlformats.org/officeDocument/2006/relationships/hyperlink" Target="https://doi.org/10.2173/bow.eutdov.01" TargetMode="External"/><Relationship Id="rId212" Type="http://schemas.openxmlformats.org/officeDocument/2006/relationships/hyperlink" Target="https://doi.org/10.2173/bow.whinch1.01" TargetMode="External"/><Relationship Id="rId254" Type="http://schemas.openxmlformats.org/officeDocument/2006/relationships/hyperlink" Target="https://doi.org/10.2173/bow.normoc.01" TargetMode="External"/><Relationship Id="rId49" Type="http://schemas.openxmlformats.org/officeDocument/2006/relationships/hyperlink" Target="https://doi.org/10.2173/bow.comcha.01" TargetMode="External"/><Relationship Id="rId114" Type="http://schemas.openxmlformats.org/officeDocument/2006/relationships/hyperlink" Target="https://doi.org/10.2173/bow.grerhe1.02" TargetMode="External"/><Relationship Id="rId296" Type="http://schemas.openxmlformats.org/officeDocument/2006/relationships/hyperlink" Target="https://doi.org/10.2173/bow.comcha.01" TargetMode="External"/><Relationship Id="rId60" Type="http://schemas.openxmlformats.org/officeDocument/2006/relationships/hyperlink" Target="https://doi.org/10.2173/bow.comcuc.01" TargetMode="External"/><Relationship Id="rId156" Type="http://schemas.openxmlformats.org/officeDocument/2006/relationships/hyperlink" Target="https://doi.org/10.2173/bow.darwar1.01" TargetMode="External"/><Relationship Id="rId198" Type="http://schemas.openxmlformats.org/officeDocument/2006/relationships/hyperlink" Target="https://doi.org/10.2173/bow.firecr1.01" TargetMode="External"/><Relationship Id="rId321" Type="http://schemas.openxmlformats.org/officeDocument/2006/relationships/hyperlink" Target="https://doi.org/10.2173/bow.comcha.01" TargetMode="External"/><Relationship Id="rId363" Type="http://schemas.openxmlformats.org/officeDocument/2006/relationships/hyperlink" Target="https://doi.org/10.2173/bow.lottit1.01" TargetMode="External"/><Relationship Id="rId419" Type="http://schemas.openxmlformats.org/officeDocument/2006/relationships/hyperlink" Target="https://doi.org/10.2173/bow.cowpig1.01" TargetMode="External"/><Relationship Id="rId223" Type="http://schemas.openxmlformats.org/officeDocument/2006/relationships/hyperlink" Target="https://doi.org/10.2173/bow.comred2.01" TargetMode="External"/><Relationship Id="rId430" Type="http://schemas.openxmlformats.org/officeDocument/2006/relationships/hyperlink" Target="https://doi.org/10.2173/bow.cowpig1.01" TargetMode="External"/><Relationship Id="rId18" Type="http://schemas.openxmlformats.org/officeDocument/2006/relationships/hyperlink" Target="https://doi.org/10.2173/bow.blagro1.01" TargetMode="External"/><Relationship Id="rId39" Type="http://schemas.openxmlformats.org/officeDocument/2006/relationships/hyperlink" Target="https://doi.org/10.2173/bow.comcha.01" TargetMode="External"/><Relationship Id="rId265" Type="http://schemas.openxmlformats.org/officeDocument/2006/relationships/hyperlink" Target="https://doi.org/10.2173/bow.easmea.01" TargetMode="External"/><Relationship Id="rId286" Type="http://schemas.openxmlformats.org/officeDocument/2006/relationships/hyperlink" Target="https://doi.org/10.2173/bow.comcha.01" TargetMode="External"/><Relationship Id="rId50" Type="http://schemas.openxmlformats.org/officeDocument/2006/relationships/hyperlink" Target="https://doi.org/10.2173/bow.comcha.01" TargetMode="External"/><Relationship Id="rId104" Type="http://schemas.openxmlformats.org/officeDocument/2006/relationships/hyperlink" Target="https://doi.org/10.2173/bow.cowpig1.01" TargetMode="External"/><Relationship Id="rId125" Type="http://schemas.openxmlformats.org/officeDocument/2006/relationships/hyperlink" Target="https://doi.org/10.2173/bow.eurwry.01" TargetMode="External"/><Relationship Id="rId146" Type="http://schemas.openxmlformats.org/officeDocument/2006/relationships/hyperlink" Target="https://doi.org/10.2173/bow.houwre.01" TargetMode="External"/><Relationship Id="rId167" Type="http://schemas.openxmlformats.org/officeDocument/2006/relationships/hyperlink" Target="https://doi.org/10.2173/bow.darwar1.01" TargetMode="External"/><Relationship Id="rId188" Type="http://schemas.openxmlformats.org/officeDocument/2006/relationships/hyperlink" Target="https://doi.org/10.2173/bow.goldcr1.01" TargetMode="External"/><Relationship Id="rId311" Type="http://schemas.openxmlformats.org/officeDocument/2006/relationships/hyperlink" Target="https://doi.org/10.2173/bow.comcha.01" TargetMode="External"/><Relationship Id="rId332" Type="http://schemas.openxmlformats.org/officeDocument/2006/relationships/hyperlink" Target="https://doi.org/10.2173/bow.comcha.01" TargetMode="External"/><Relationship Id="rId353" Type="http://schemas.openxmlformats.org/officeDocument/2006/relationships/hyperlink" Target="https://doi.org/10.2173/bow.chispa.01" TargetMode="External"/><Relationship Id="rId374" Type="http://schemas.openxmlformats.org/officeDocument/2006/relationships/hyperlink" Target="https://doi.org/10.2173/bow.lottit1.01" TargetMode="External"/><Relationship Id="rId395" Type="http://schemas.openxmlformats.org/officeDocument/2006/relationships/hyperlink" Target="https://doi.org/10.2173/bow.comcuc.01" TargetMode="External"/><Relationship Id="rId409" Type="http://schemas.openxmlformats.org/officeDocument/2006/relationships/hyperlink" Target="https://doi.org/10.2173/bow.eutdov.01" TargetMode="External"/><Relationship Id="rId71" Type="http://schemas.openxmlformats.org/officeDocument/2006/relationships/hyperlink" Target="https://doi.org/10.2173/bow.comcuc.01" TargetMode="External"/><Relationship Id="rId92" Type="http://schemas.openxmlformats.org/officeDocument/2006/relationships/hyperlink" Target="https://doi.org/10.2173/bow.cowpig1.01" TargetMode="External"/><Relationship Id="rId213" Type="http://schemas.openxmlformats.org/officeDocument/2006/relationships/hyperlink" Target="https://doi.org/10.2173/bow.whinch1.01" TargetMode="External"/><Relationship Id="rId234" Type="http://schemas.openxmlformats.org/officeDocument/2006/relationships/hyperlink" Target="https://doi.org/10.2173/bow.eaywag1.01" TargetMode="External"/><Relationship Id="rId420" Type="http://schemas.openxmlformats.org/officeDocument/2006/relationships/hyperlink" Target="https://doi.org/10.2173/bow.cowpig1.01" TargetMode="External"/><Relationship Id="rId2" Type="http://schemas.openxmlformats.org/officeDocument/2006/relationships/hyperlink" Target="https://doi.org/10.2173/bow.paipig1.01" TargetMode="External"/><Relationship Id="rId29" Type="http://schemas.openxmlformats.org/officeDocument/2006/relationships/hyperlink" Target="https://doi.org/10.2173/bow.eugwoo2.01" TargetMode="External"/><Relationship Id="rId255" Type="http://schemas.openxmlformats.org/officeDocument/2006/relationships/hyperlink" Target="https://doi.org/10.2173/bow.normoc.01" TargetMode="External"/><Relationship Id="rId276" Type="http://schemas.openxmlformats.org/officeDocument/2006/relationships/hyperlink" Target="https://doi.org/10.2173/bow.eurser1.01" TargetMode="External"/><Relationship Id="rId297" Type="http://schemas.openxmlformats.org/officeDocument/2006/relationships/hyperlink" Target="https://doi.org/10.2173/bow.comcha.01" TargetMode="External"/><Relationship Id="rId441" Type="http://schemas.openxmlformats.org/officeDocument/2006/relationships/hyperlink" Target="https://doi.org/10.2173/bow.euroys1.01" TargetMode="External"/><Relationship Id="rId40" Type="http://schemas.openxmlformats.org/officeDocument/2006/relationships/hyperlink" Target="https://doi.org/10.2173/bow.comcha.01" TargetMode="External"/><Relationship Id="rId115" Type="http://schemas.openxmlformats.org/officeDocument/2006/relationships/hyperlink" Target="https://doi.org/10.2173/bow.grerhe1.02" TargetMode="External"/><Relationship Id="rId136" Type="http://schemas.openxmlformats.org/officeDocument/2006/relationships/hyperlink" Target="https://doi.org/10.2173/bow.winwre4.01" TargetMode="External"/><Relationship Id="rId157" Type="http://schemas.openxmlformats.org/officeDocument/2006/relationships/hyperlink" Target="https://doi.org/10.2173/bow.darwar1.01" TargetMode="External"/><Relationship Id="rId178" Type="http://schemas.openxmlformats.org/officeDocument/2006/relationships/hyperlink" Target="https://doi.org/10.2173/bow.eurnut2.01" TargetMode="External"/><Relationship Id="rId301" Type="http://schemas.openxmlformats.org/officeDocument/2006/relationships/hyperlink" Target="https://doi.org/10.2173/bow.comcha.01" TargetMode="External"/><Relationship Id="rId322" Type="http://schemas.openxmlformats.org/officeDocument/2006/relationships/hyperlink" Target="https://doi.org/10.2173/bow.comcha.01" TargetMode="External"/><Relationship Id="rId343" Type="http://schemas.openxmlformats.org/officeDocument/2006/relationships/hyperlink" Target="https://doi.org/10.2173/bow.comcha.01" TargetMode="External"/><Relationship Id="rId364" Type="http://schemas.openxmlformats.org/officeDocument/2006/relationships/hyperlink" Target="https://doi.org/10.2173/bow.lottit1.01" TargetMode="External"/><Relationship Id="rId61" Type="http://schemas.openxmlformats.org/officeDocument/2006/relationships/hyperlink" Target="https://doi.org/10.2173/bow.comcuc.01" TargetMode="External"/><Relationship Id="rId82" Type="http://schemas.openxmlformats.org/officeDocument/2006/relationships/hyperlink" Target="https://doi.org/10.2173/bow.cowpig1.01" TargetMode="External"/><Relationship Id="rId199" Type="http://schemas.openxmlformats.org/officeDocument/2006/relationships/hyperlink" Target="https://doi.org/10.2173/bow.firecr1.01" TargetMode="External"/><Relationship Id="rId203" Type="http://schemas.openxmlformats.org/officeDocument/2006/relationships/hyperlink" Target="https://doi.org/10.2173/bow.firecr1.01" TargetMode="External"/><Relationship Id="rId385" Type="http://schemas.openxmlformats.org/officeDocument/2006/relationships/hyperlink" Target="https://doi.org/10.2173/bow.lottit1.01" TargetMode="External"/><Relationship Id="rId19" Type="http://schemas.openxmlformats.org/officeDocument/2006/relationships/hyperlink" Target="https://doi.org/10.2173/bow.eugwoo2.01" TargetMode="External"/><Relationship Id="rId224" Type="http://schemas.openxmlformats.org/officeDocument/2006/relationships/hyperlink" Target="https://doi.org/10.2173/bow.norwhe.02" TargetMode="External"/><Relationship Id="rId245" Type="http://schemas.openxmlformats.org/officeDocument/2006/relationships/hyperlink" Target="https://doi.org/10.2173/bow.whiwag.01" TargetMode="External"/><Relationship Id="rId266" Type="http://schemas.openxmlformats.org/officeDocument/2006/relationships/hyperlink" Target="https://doi.org/10.2173/bow.easmea.01" TargetMode="External"/><Relationship Id="rId287" Type="http://schemas.openxmlformats.org/officeDocument/2006/relationships/hyperlink" Target="https://doi.org/10.2173/bow.comcha.01" TargetMode="External"/><Relationship Id="rId410" Type="http://schemas.openxmlformats.org/officeDocument/2006/relationships/hyperlink" Target="https://doi.org/10.2173/bow.eutdov.01" TargetMode="External"/><Relationship Id="rId431" Type="http://schemas.openxmlformats.org/officeDocument/2006/relationships/hyperlink" Target="https://doi.org/10.2173/bow.cowpig1.01" TargetMode="External"/><Relationship Id="rId30" Type="http://schemas.openxmlformats.org/officeDocument/2006/relationships/hyperlink" Target="https://doi.org/10.2173/bow.eugwoo2.01" TargetMode="External"/><Relationship Id="rId105" Type="http://schemas.openxmlformats.org/officeDocument/2006/relationships/hyperlink" Target="https://doi.org/10.2173/bow.cowpig1.01" TargetMode="External"/><Relationship Id="rId126" Type="http://schemas.openxmlformats.org/officeDocument/2006/relationships/hyperlink" Target="https://doi.org/10.2173/bow.whevir.01" TargetMode="External"/><Relationship Id="rId147" Type="http://schemas.openxmlformats.org/officeDocument/2006/relationships/hyperlink" Target="https://doi.org/10.2173/bow.carwre.01" TargetMode="External"/><Relationship Id="rId168" Type="http://schemas.openxmlformats.org/officeDocument/2006/relationships/hyperlink" Target="https://doi.org/10.2173/bow.darwar1.01" TargetMode="External"/><Relationship Id="rId312" Type="http://schemas.openxmlformats.org/officeDocument/2006/relationships/hyperlink" Target="https://doi.org/10.2173/bow.comcha.01" TargetMode="External"/><Relationship Id="rId333" Type="http://schemas.openxmlformats.org/officeDocument/2006/relationships/hyperlink" Target="https://doi.org/10.2173/bow.comcha.01" TargetMode="External"/><Relationship Id="rId354" Type="http://schemas.openxmlformats.org/officeDocument/2006/relationships/hyperlink" Target="https://doi.org/10.2173/bow.chispa.01" TargetMode="External"/><Relationship Id="rId51" Type="http://schemas.openxmlformats.org/officeDocument/2006/relationships/hyperlink" Target="https://doi.org/10.2173/bow.comcha.01" TargetMode="External"/><Relationship Id="rId72" Type="http://schemas.openxmlformats.org/officeDocument/2006/relationships/hyperlink" Target="https://doi.org/10.2173/bow.comcuc.01" TargetMode="External"/><Relationship Id="rId93" Type="http://schemas.openxmlformats.org/officeDocument/2006/relationships/hyperlink" Target="https://doi.org/10.2173/bow.cowpig1.01" TargetMode="External"/><Relationship Id="rId189" Type="http://schemas.openxmlformats.org/officeDocument/2006/relationships/hyperlink" Target="https://doi.org/10.2173/bow.goldcr1.01" TargetMode="External"/><Relationship Id="rId375" Type="http://schemas.openxmlformats.org/officeDocument/2006/relationships/hyperlink" Target="https://doi.org/10.2173/bow.lottit1.01" TargetMode="External"/><Relationship Id="rId396" Type="http://schemas.openxmlformats.org/officeDocument/2006/relationships/hyperlink" Target="https://doi.org/10.2173/bow.comcuc.01" TargetMode="External"/><Relationship Id="rId3" Type="http://schemas.openxmlformats.org/officeDocument/2006/relationships/hyperlink" Target="https://doi.org/10.2173/bow.samsta1.01" TargetMode="External"/><Relationship Id="rId214" Type="http://schemas.openxmlformats.org/officeDocument/2006/relationships/hyperlink" Target="https://doi.org/10.2173/bow.whinch1.01" TargetMode="External"/><Relationship Id="rId235" Type="http://schemas.openxmlformats.org/officeDocument/2006/relationships/hyperlink" Target="https://doi.org/10.2173/bow.eaywag1.01" TargetMode="External"/><Relationship Id="rId256" Type="http://schemas.openxmlformats.org/officeDocument/2006/relationships/hyperlink" Target="https://doi.org/10.2173/bow.normoc.01" TargetMode="External"/><Relationship Id="rId277" Type="http://schemas.openxmlformats.org/officeDocument/2006/relationships/hyperlink" Target="https://doi.org/10.2173/bow.eurser1.01" TargetMode="External"/><Relationship Id="rId298" Type="http://schemas.openxmlformats.org/officeDocument/2006/relationships/hyperlink" Target="https://doi.org/10.2173/bow.comcha.01" TargetMode="External"/><Relationship Id="rId400" Type="http://schemas.openxmlformats.org/officeDocument/2006/relationships/hyperlink" Target="https://doi.org/10.2173/bow.comcuc.01" TargetMode="External"/><Relationship Id="rId421" Type="http://schemas.openxmlformats.org/officeDocument/2006/relationships/hyperlink" Target="https://doi.org/10.2173/bow.cowpig1.01" TargetMode="External"/><Relationship Id="rId442" Type="http://schemas.openxmlformats.org/officeDocument/2006/relationships/hyperlink" Target="https://doi.org/10.2173/bow.norgos.01" TargetMode="External"/><Relationship Id="rId116" Type="http://schemas.openxmlformats.org/officeDocument/2006/relationships/hyperlink" Target="https://doi.org/10.2173/bow.grerhe1.02" TargetMode="External"/><Relationship Id="rId137" Type="http://schemas.openxmlformats.org/officeDocument/2006/relationships/hyperlink" Target="https://doi.org/10.2173/bow.winwre4.01" TargetMode="External"/><Relationship Id="rId158" Type="http://schemas.openxmlformats.org/officeDocument/2006/relationships/hyperlink" Target="https://doi.org/10.2173/bow.darwar1.01" TargetMode="External"/><Relationship Id="rId302" Type="http://schemas.openxmlformats.org/officeDocument/2006/relationships/hyperlink" Target="https://doi.org/10.2173/bow.comcha.01" TargetMode="External"/><Relationship Id="rId323" Type="http://schemas.openxmlformats.org/officeDocument/2006/relationships/hyperlink" Target="https://doi.org/10.2173/bow.comcha.01" TargetMode="External"/><Relationship Id="rId344" Type="http://schemas.openxmlformats.org/officeDocument/2006/relationships/hyperlink" Target="https://doi.org/10.2173/bow.comcha.01" TargetMode="External"/><Relationship Id="rId20" Type="http://schemas.openxmlformats.org/officeDocument/2006/relationships/hyperlink" Target="https://doi.org/10.2173/bow.eugwoo2.01" TargetMode="External"/><Relationship Id="rId41" Type="http://schemas.openxmlformats.org/officeDocument/2006/relationships/hyperlink" Target="https://doi.org/10.2173/bow.comcha.01" TargetMode="External"/><Relationship Id="rId62" Type="http://schemas.openxmlformats.org/officeDocument/2006/relationships/hyperlink" Target="https://doi.org/10.2173/bow.comcuc.01" TargetMode="External"/><Relationship Id="rId83" Type="http://schemas.openxmlformats.org/officeDocument/2006/relationships/hyperlink" Target="https://doi.org/10.2173/bow.cowpig1.01" TargetMode="External"/><Relationship Id="rId179" Type="http://schemas.openxmlformats.org/officeDocument/2006/relationships/hyperlink" Target="https://doi.org/10.2173/bow.eurnut2.01" TargetMode="External"/><Relationship Id="rId365" Type="http://schemas.openxmlformats.org/officeDocument/2006/relationships/hyperlink" Target="https://doi.org/10.2173/bow.lottit1.01" TargetMode="External"/><Relationship Id="rId386" Type="http://schemas.openxmlformats.org/officeDocument/2006/relationships/hyperlink" Target="https://doi.org/10.2173/bow.retcar2.01" TargetMode="External"/><Relationship Id="rId190" Type="http://schemas.openxmlformats.org/officeDocument/2006/relationships/hyperlink" Target="https://doi.org/10.2173/bow.goldcr1.01" TargetMode="External"/><Relationship Id="rId204" Type="http://schemas.openxmlformats.org/officeDocument/2006/relationships/hyperlink" Target="https://doi.org/10.2173/bow.firecr1.01" TargetMode="External"/><Relationship Id="rId225" Type="http://schemas.openxmlformats.org/officeDocument/2006/relationships/hyperlink" Target="https://doi.org/10.2173/bow.spofly1.01" TargetMode="External"/><Relationship Id="rId246" Type="http://schemas.openxmlformats.org/officeDocument/2006/relationships/hyperlink" Target="https://doi.org/10.2173/bow.whiwag.01" TargetMode="External"/><Relationship Id="rId267" Type="http://schemas.openxmlformats.org/officeDocument/2006/relationships/hyperlink" Target="https://doi.org/10.2173/bow.easmea.01" TargetMode="External"/><Relationship Id="rId288" Type="http://schemas.openxmlformats.org/officeDocument/2006/relationships/hyperlink" Target="https://doi.org/10.2173/bow.comcha.01" TargetMode="External"/><Relationship Id="rId411" Type="http://schemas.openxmlformats.org/officeDocument/2006/relationships/hyperlink" Target="https://doi.org/10.2173/bow.eutdov.01" TargetMode="External"/><Relationship Id="rId432" Type="http://schemas.openxmlformats.org/officeDocument/2006/relationships/hyperlink" Target="https://doi.org/10.2173/bow.cowpig1.01" TargetMode="External"/><Relationship Id="rId106" Type="http://schemas.openxmlformats.org/officeDocument/2006/relationships/hyperlink" Target="https://doi.org/10.2173/bow.cowpig1.01" TargetMode="External"/><Relationship Id="rId127" Type="http://schemas.openxmlformats.org/officeDocument/2006/relationships/hyperlink" Target="https://doi.org/10.2173/bow.whevir.01" TargetMode="External"/><Relationship Id="rId313" Type="http://schemas.openxmlformats.org/officeDocument/2006/relationships/hyperlink" Target="https://doi.org/10.2173/bow.comcha.01" TargetMode="External"/><Relationship Id="rId10" Type="http://schemas.openxmlformats.org/officeDocument/2006/relationships/hyperlink" Target="https://doi.org/10.2173/bow.grbfir1.01" TargetMode="External"/><Relationship Id="rId31" Type="http://schemas.openxmlformats.org/officeDocument/2006/relationships/hyperlink" Target="https://doi.org/10.2173/bow.eugwoo2.01" TargetMode="External"/><Relationship Id="rId52" Type="http://schemas.openxmlformats.org/officeDocument/2006/relationships/hyperlink" Target="https://doi.org/10.2173/bow.comcuc.01" TargetMode="External"/><Relationship Id="rId73" Type="http://schemas.openxmlformats.org/officeDocument/2006/relationships/hyperlink" Target="https://doi.org/10.2173/bow.comcuc.01" TargetMode="External"/><Relationship Id="rId94" Type="http://schemas.openxmlformats.org/officeDocument/2006/relationships/hyperlink" Target="https://doi.org/10.2173/bow.cowpig1.01" TargetMode="External"/><Relationship Id="rId148" Type="http://schemas.openxmlformats.org/officeDocument/2006/relationships/hyperlink" Target="https://doi.org/10.2173/bow.carwre.01" TargetMode="External"/><Relationship Id="rId169" Type="http://schemas.openxmlformats.org/officeDocument/2006/relationships/hyperlink" Target="https://doi.org/10.2173/bow.webwar1.01" TargetMode="External"/><Relationship Id="rId334" Type="http://schemas.openxmlformats.org/officeDocument/2006/relationships/hyperlink" Target="https://doi.org/10.2173/bow.comcha.01" TargetMode="External"/><Relationship Id="rId355" Type="http://schemas.openxmlformats.org/officeDocument/2006/relationships/hyperlink" Target="https://doi.org/10.2173/bow.chispa.01" TargetMode="External"/><Relationship Id="rId376" Type="http://schemas.openxmlformats.org/officeDocument/2006/relationships/hyperlink" Target="https://doi.org/10.2173/bow.lottit1.01" TargetMode="External"/><Relationship Id="rId397" Type="http://schemas.openxmlformats.org/officeDocument/2006/relationships/hyperlink" Target="https://doi.org/10.2173/bow.comcuc.01" TargetMode="External"/><Relationship Id="rId4" Type="http://schemas.openxmlformats.org/officeDocument/2006/relationships/hyperlink" Target="https://doi.org/10.2173/bow.iscdov1.01" TargetMode="External"/><Relationship Id="rId180" Type="http://schemas.openxmlformats.org/officeDocument/2006/relationships/hyperlink" Target="https://doi.org/10.2173/bow.eurnut2.01" TargetMode="External"/><Relationship Id="rId215" Type="http://schemas.openxmlformats.org/officeDocument/2006/relationships/hyperlink" Target="https://doi.org/10.2173/bow.whinch1.01" TargetMode="External"/><Relationship Id="rId236" Type="http://schemas.openxmlformats.org/officeDocument/2006/relationships/hyperlink" Target="https://doi.org/10.2173/bow.eaywag1.01" TargetMode="External"/><Relationship Id="rId257" Type="http://schemas.openxmlformats.org/officeDocument/2006/relationships/hyperlink" Target="https://doi.org/10.2173/bow.normoc.01" TargetMode="External"/><Relationship Id="rId278" Type="http://schemas.openxmlformats.org/officeDocument/2006/relationships/hyperlink" Target="https://doi.org/10.2173/bow.eurser1.01" TargetMode="External"/><Relationship Id="rId401" Type="http://schemas.openxmlformats.org/officeDocument/2006/relationships/hyperlink" Target="https://doi.org/10.2173/bow.comcuc.01" TargetMode="External"/><Relationship Id="rId422" Type="http://schemas.openxmlformats.org/officeDocument/2006/relationships/hyperlink" Target="https://doi.org/10.2173/bow.cowpig1.01" TargetMode="External"/><Relationship Id="rId443" Type="http://schemas.openxmlformats.org/officeDocument/2006/relationships/hyperlink" Target="https://doi.org/10.2173/bow.norgos.01" TargetMode="External"/><Relationship Id="rId303" Type="http://schemas.openxmlformats.org/officeDocument/2006/relationships/hyperlink" Target="https://doi.org/10.2173/bow.comcha.01" TargetMode="External"/><Relationship Id="rId42" Type="http://schemas.openxmlformats.org/officeDocument/2006/relationships/hyperlink" Target="https://doi.org/10.2173/bow.comcha.01" TargetMode="External"/><Relationship Id="rId84" Type="http://schemas.openxmlformats.org/officeDocument/2006/relationships/hyperlink" Target="https://doi.org/10.2173/bow.cowpig1.01" TargetMode="External"/><Relationship Id="rId138" Type="http://schemas.openxmlformats.org/officeDocument/2006/relationships/hyperlink" Target="https://doi.org/10.2173/bow.winwre4.01" TargetMode="External"/><Relationship Id="rId345" Type="http://schemas.openxmlformats.org/officeDocument/2006/relationships/hyperlink" Target="https://doi.org/10.2173/bow.comcha.01" TargetMode="External"/><Relationship Id="rId387" Type="http://schemas.openxmlformats.org/officeDocument/2006/relationships/hyperlink" Target="https://doi.org/10.2173/bow.retcar2.01" TargetMode="External"/><Relationship Id="rId191" Type="http://schemas.openxmlformats.org/officeDocument/2006/relationships/hyperlink" Target="https://doi.org/10.2173/bow.goldcr1.01" TargetMode="External"/><Relationship Id="rId205" Type="http://schemas.openxmlformats.org/officeDocument/2006/relationships/hyperlink" Target="https://doi.org/10.2173/bow.firecr1.01" TargetMode="External"/><Relationship Id="rId247" Type="http://schemas.openxmlformats.org/officeDocument/2006/relationships/hyperlink" Target="https://doi.org/10.2173/bow.whiwag.01" TargetMode="External"/><Relationship Id="rId412" Type="http://schemas.openxmlformats.org/officeDocument/2006/relationships/hyperlink" Target="https://doi.org/10.2173/bow.eutdov.01" TargetMode="External"/><Relationship Id="rId107" Type="http://schemas.openxmlformats.org/officeDocument/2006/relationships/hyperlink" Target="https://doi.org/10.2173/bow.cowpig1.01" TargetMode="External"/><Relationship Id="rId289" Type="http://schemas.openxmlformats.org/officeDocument/2006/relationships/hyperlink" Target="https://doi.org/10.2173/bow.comcha.01" TargetMode="External"/><Relationship Id="rId11" Type="http://schemas.openxmlformats.org/officeDocument/2006/relationships/hyperlink" Target="https://doi.org/10.2173/bow.eurgol.01" TargetMode="External"/><Relationship Id="rId53" Type="http://schemas.openxmlformats.org/officeDocument/2006/relationships/hyperlink" Target="https://doi.org/10.2173/bow.comcuc.01" TargetMode="External"/><Relationship Id="rId149" Type="http://schemas.openxmlformats.org/officeDocument/2006/relationships/hyperlink" Target="https://doi.org/10.2173/bow.bewwre.01" TargetMode="External"/><Relationship Id="rId314" Type="http://schemas.openxmlformats.org/officeDocument/2006/relationships/hyperlink" Target="https://doi.org/10.2173/bow.comcha.01" TargetMode="External"/><Relationship Id="rId356" Type="http://schemas.openxmlformats.org/officeDocument/2006/relationships/hyperlink" Target="https://doi.org/10.2173/bow.chispa.01" TargetMode="External"/><Relationship Id="rId398" Type="http://schemas.openxmlformats.org/officeDocument/2006/relationships/hyperlink" Target="https://doi.org/10.2173/bow.comcuc.01" TargetMode="External"/><Relationship Id="rId95" Type="http://schemas.openxmlformats.org/officeDocument/2006/relationships/hyperlink" Target="https://doi.org/10.2173/bow.cowpig1.01" TargetMode="External"/><Relationship Id="rId160" Type="http://schemas.openxmlformats.org/officeDocument/2006/relationships/hyperlink" Target="https://doi.org/10.2173/bow.darwar1.01" TargetMode="External"/><Relationship Id="rId216" Type="http://schemas.openxmlformats.org/officeDocument/2006/relationships/hyperlink" Target="https://doi.org/10.2173/bow.whinch1.01" TargetMode="External"/><Relationship Id="rId423" Type="http://schemas.openxmlformats.org/officeDocument/2006/relationships/hyperlink" Target="https://doi.org/10.2173/bow.cowpig1.01" TargetMode="External"/><Relationship Id="rId258" Type="http://schemas.openxmlformats.org/officeDocument/2006/relationships/hyperlink" Target="https://doi.org/10.2173/bow.rebshr1.01" TargetMode="External"/><Relationship Id="rId22" Type="http://schemas.openxmlformats.org/officeDocument/2006/relationships/hyperlink" Target="https://doi.org/10.2173/bow.eugwoo2.01" TargetMode="External"/><Relationship Id="rId64" Type="http://schemas.openxmlformats.org/officeDocument/2006/relationships/hyperlink" Target="https://doi.org/10.2173/bow.comcuc.01" TargetMode="External"/><Relationship Id="rId118" Type="http://schemas.openxmlformats.org/officeDocument/2006/relationships/hyperlink" Target="https://doi.org/10.2173/bow.grerhe1.02" TargetMode="External"/><Relationship Id="rId325" Type="http://schemas.openxmlformats.org/officeDocument/2006/relationships/hyperlink" Target="https://doi.org/10.2173/bow.comcha.01" TargetMode="External"/><Relationship Id="rId367" Type="http://schemas.openxmlformats.org/officeDocument/2006/relationships/hyperlink" Target="https://doi.org/10.2173/bow.lottit1.01" TargetMode="External"/><Relationship Id="rId171" Type="http://schemas.openxmlformats.org/officeDocument/2006/relationships/hyperlink" Target="https://doi.org/10.2173/bow.webwar1.01" TargetMode="External"/><Relationship Id="rId227" Type="http://schemas.openxmlformats.org/officeDocument/2006/relationships/hyperlink" Target="https://doi.org/10.2173/bow.spofly1.01" TargetMode="External"/><Relationship Id="rId269" Type="http://schemas.openxmlformats.org/officeDocument/2006/relationships/hyperlink" Target="https://doi.org/10.2173/bow.eurser1.01" TargetMode="External"/><Relationship Id="rId434" Type="http://schemas.openxmlformats.org/officeDocument/2006/relationships/hyperlink" Target="https://doi.org/10.2173/bow.cowpig1.01" TargetMode="External"/><Relationship Id="rId33" Type="http://schemas.openxmlformats.org/officeDocument/2006/relationships/hyperlink" Target="https://doi.org/10.2173/bow.eugwoo2.01" TargetMode="External"/><Relationship Id="rId129" Type="http://schemas.openxmlformats.org/officeDocument/2006/relationships/hyperlink" Target="https://doi.org/10.2173/bow.whevir.01" TargetMode="External"/><Relationship Id="rId280" Type="http://schemas.openxmlformats.org/officeDocument/2006/relationships/hyperlink" Target="https://doi.org/10.2173/bow.eurser1.01" TargetMode="External"/><Relationship Id="rId336" Type="http://schemas.openxmlformats.org/officeDocument/2006/relationships/hyperlink" Target="https://doi.org/10.2173/bow.comcha.01" TargetMode="External"/><Relationship Id="rId75" Type="http://schemas.openxmlformats.org/officeDocument/2006/relationships/hyperlink" Target="https://doi.org/10.2173/bow.comcuc.01" TargetMode="External"/><Relationship Id="rId140" Type="http://schemas.openxmlformats.org/officeDocument/2006/relationships/hyperlink" Target="https://doi.org/10.2173/bow.houwre.01" TargetMode="External"/><Relationship Id="rId182" Type="http://schemas.openxmlformats.org/officeDocument/2006/relationships/hyperlink" Target="https://doi.org/10.2173/bow.eurnut2.01" TargetMode="External"/><Relationship Id="rId378" Type="http://schemas.openxmlformats.org/officeDocument/2006/relationships/hyperlink" Target="https://doi.org/10.2173/bow.lottit1.01" TargetMode="External"/><Relationship Id="rId403" Type="http://schemas.openxmlformats.org/officeDocument/2006/relationships/hyperlink" Target="https://doi.org/10.2173/bow.comcuc.01" TargetMode="External"/><Relationship Id="rId6" Type="http://schemas.openxmlformats.org/officeDocument/2006/relationships/hyperlink" Target="https://doi.org/10.2173/bow.miipig1.01" TargetMode="External"/><Relationship Id="rId238" Type="http://schemas.openxmlformats.org/officeDocument/2006/relationships/hyperlink" Target="https://doi.org/10.2173/bow.whiwag.01" TargetMode="External"/><Relationship Id="rId445" Type="http://schemas.openxmlformats.org/officeDocument/2006/relationships/hyperlink" Target="https://doi.org/10.2173/bow.norgos.01" TargetMode="External"/><Relationship Id="rId291" Type="http://schemas.openxmlformats.org/officeDocument/2006/relationships/hyperlink" Target="https://doi.org/10.2173/bow.comcha.01" TargetMode="External"/><Relationship Id="rId305" Type="http://schemas.openxmlformats.org/officeDocument/2006/relationships/hyperlink" Target="https://doi.org/10.2173/bow.comcha.01" TargetMode="External"/><Relationship Id="rId347" Type="http://schemas.openxmlformats.org/officeDocument/2006/relationships/hyperlink" Target="https://doi.org/10.2173/bow.chispa.01" TargetMode="External"/><Relationship Id="rId44" Type="http://schemas.openxmlformats.org/officeDocument/2006/relationships/hyperlink" Target="https://doi.org/10.2173/bow.comcha.01" TargetMode="External"/><Relationship Id="rId86" Type="http://schemas.openxmlformats.org/officeDocument/2006/relationships/hyperlink" Target="https://doi.org/10.2173/bow.cowpig1.01" TargetMode="External"/><Relationship Id="rId151" Type="http://schemas.openxmlformats.org/officeDocument/2006/relationships/hyperlink" Target="https://doi.org/10.2173/bow.bewwre.01" TargetMode="External"/><Relationship Id="rId389" Type="http://schemas.openxmlformats.org/officeDocument/2006/relationships/hyperlink" Target="https://doi.org/10.2173/bow.retcar2.01" TargetMode="External"/><Relationship Id="rId193" Type="http://schemas.openxmlformats.org/officeDocument/2006/relationships/hyperlink" Target="https://doi.org/10.2173/bow.goldcr1.01" TargetMode="External"/><Relationship Id="rId207" Type="http://schemas.openxmlformats.org/officeDocument/2006/relationships/hyperlink" Target="https://doi.org/10.2173/bow.firecr1.01" TargetMode="External"/><Relationship Id="rId249" Type="http://schemas.openxmlformats.org/officeDocument/2006/relationships/hyperlink" Target="https://doi.org/10.2173/bow.whiwag.01" TargetMode="External"/><Relationship Id="rId414" Type="http://schemas.openxmlformats.org/officeDocument/2006/relationships/hyperlink" Target="https://doi.org/10.2173/bow.cowpig1.01" TargetMode="External"/><Relationship Id="rId13" Type="http://schemas.openxmlformats.org/officeDocument/2006/relationships/hyperlink" Target="https://doi.org/10.2173/bow.micsta1.01" TargetMode="External"/><Relationship Id="rId109" Type="http://schemas.openxmlformats.org/officeDocument/2006/relationships/hyperlink" Target="https://doi.org/10.2173/bow.cowpig1.01" TargetMode="External"/><Relationship Id="rId260" Type="http://schemas.openxmlformats.org/officeDocument/2006/relationships/hyperlink" Target="https://doi.org/10.2173/bow.easmea.01" TargetMode="External"/><Relationship Id="rId316" Type="http://schemas.openxmlformats.org/officeDocument/2006/relationships/hyperlink" Target="https://doi.org/10.2173/bow.comcha.01" TargetMode="External"/><Relationship Id="rId55" Type="http://schemas.openxmlformats.org/officeDocument/2006/relationships/hyperlink" Target="https://doi.org/10.2173/bow.comcuc.01" TargetMode="External"/><Relationship Id="rId97" Type="http://schemas.openxmlformats.org/officeDocument/2006/relationships/hyperlink" Target="https://doi.org/10.2173/bow.cowpig1.01" TargetMode="External"/><Relationship Id="rId120" Type="http://schemas.openxmlformats.org/officeDocument/2006/relationships/hyperlink" Target="https://doi.org/10.2173/bow.grerhe1.02" TargetMode="External"/><Relationship Id="rId358" Type="http://schemas.openxmlformats.org/officeDocument/2006/relationships/hyperlink" Target="https://doi.org/10.2173/bow.lottit1.01" TargetMode="External"/><Relationship Id="rId162" Type="http://schemas.openxmlformats.org/officeDocument/2006/relationships/hyperlink" Target="https://doi.org/10.2173/bow.darwar1.01" TargetMode="External"/><Relationship Id="rId218" Type="http://schemas.openxmlformats.org/officeDocument/2006/relationships/hyperlink" Target="https://doi.org/10.2173/bow.comred2.01" TargetMode="External"/><Relationship Id="rId425" Type="http://schemas.openxmlformats.org/officeDocument/2006/relationships/hyperlink" Target="https://doi.org/10.2173/bow.cowpig1.01" TargetMode="External"/><Relationship Id="rId271" Type="http://schemas.openxmlformats.org/officeDocument/2006/relationships/hyperlink" Target="https://doi.org/10.2173/bow.eurser1.01" TargetMode="External"/><Relationship Id="rId24" Type="http://schemas.openxmlformats.org/officeDocument/2006/relationships/hyperlink" Target="https://doi.org/10.2173/bow.eugwoo2.01" TargetMode="External"/><Relationship Id="rId66" Type="http://schemas.openxmlformats.org/officeDocument/2006/relationships/hyperlink" Target="https://doi.org/10.2173/bow.comcuc.01" TargetMode="External"/><Relationship Id="rId131" Type="http://schemas.openxmlformats.org/officeDocument/2006/relationships/hyperlink" Target="https://doi.org/10.2173/bow.whevir.01" TargetMode="External"/><Relationship Id="rId327" Type="http://schemas.openxmlformats.org/officeDocument/2006/relationships/hyperlink" Target="https://doi.org/10.2173/bow.comcha.01" TargetMode="External"/><Relationship Id="rId369" Type="http://schemas.openxmlformats.org/officeDocument/2006/relationships/hyperlink" Target="https://doi.org/10.2173/bow.lottit1.01" TargetMode="External"/><Relationship Id="rId173" Type="http://schemas.openxmlformats.org/officeDocument/2006/relationships/hyperlink" Target="https://doi.org/10.2173/bow.webwar1.01" TargetMode="External"/><Relationship Id="rId229" Type="http://schemas.openxmlformats.org/officeDocument/2006/relationships/hyperlink" Target="https://doi.org/10.2173/bow.spofly1.01" TargetMode="External"/><Relationship Id="rId380" Type="http://schemas.openxmlformats.org/officeDocument/2006/relationships/hyperlink" Target="https://doi.org/10.2173/bow.lottit1.01" TargetMode="External"/><Relationship Id="rId436" Type="http://schemas.openxmlformats.org/officeDocument/2006/relationships/hyperlink" Target="https://doi.org/10.2173/bow.euroys1.01" TargetMode="External"/><Relationship Id="rId240" Type="http://schemas.openxmlformats.org/officeDocument/2006/relationships/hyperlink" Target="https://doi.org/10.2173/bow.whiwag.01" TargetMode="External"/><Relationship Id="rId35" Type="http://schemas.openxmlformats.org/officeDocument/2006/relationships/hyperlink" Target="https://doi.org/10.2173/bow.comcha.01" TargetMode="External"/><Relationship Id="rId77" Type="http://schemas.openxmlformats.org/officeDocument/2006/relationships/hyperlink" Target="https://doi.org/10.2173/bow.eutdov.01" TargetMode="External"/><Relationship Id="rId100" Type="http://schemas.openxmlformats.org/officeDocument/2006/relationships/hyperlink" Target="https://doi.org/10.2173/bow.cowpig1.01" TargetMode="External"/><Relationship Id="rId282" Type="http://schemas.openxmlformats.org/officeDocument/2006/relationships/hyperlink" Target="https://doi.org/10.2173/bow.eurser1.01" TargetMode="External"/><Relationship Id="rId338" Type="http://schemas.openxmlformats.org/officeDocument/2006/relationships/hyperlink" Target="https://doi.org/10.2173/bow.comcha.01" TargetMode="External"/><Relationship Id="rId8" Type="http://schemas.openxmlformats.org/officeDocument/2006/relationships/hyperlink" Target="https://doi.org/10.2173/bow.chipig2.01" TargetMode="External"/><Relationship Id="rId142" Type="http://schemas.openxmlformats.org/officeDocument/2006/relationships/hyperlink" Target="https://doi.org/10.2173/bow.houwre.01" TargetMode="External"/><Relationship Id="rId184" Type="http://schemas.openxmlformats.org/officeDocument/2006/relationships/hyperlink" Target="https://doi.org/10.2173/bow.eurnut2.01" TargetMode="External"/><Relationship Id="rId391" Type="http://schemas.openxmlformats.org/officeDocument/2006/relationships/hyperlink" Target="https://doi.org/10.2173/bow.comcuc.01" TargetMode="External"/><Relationship Id="rId405" Type="http://schemas.openxmlformats.org/officeDocument/2006/relationships/hyperlink" Target="https://doi.org/10.2173/bow.eutdov.01" TargetMode="External"/><Relationship Id="rId447" Type="http://schemas.openxmlformats.org/officeDocument/2006/relationships/printerSettings" Target="../printerSettings/printerSettings1.bin"/><Relationship Id="rId251" Type="http://schemas.openxmlformats.org/officeDocument/2006/relationships/hyperlink" Target="https://doi.org/10.2173/bow.whiwag.01" TargetMode="External"/><Relationship Id="rId46" Type="http://schemas.openxmlformats.org/officeDocument/2006/relationships/hyperlink" Target="https://doi.org/10.2173/bow.comcha.01" TargetMode="External"/><Relationship Id="rId293" Type="http://schemas.openxmlformats.org/officeDocument/2006/relationships/hyperlink" Target="https://doi.org/10.2173/bow.comcha.01" TargetMode="External"/><Relationship Id="rId307" Type="http://schemas.openxmlformats.org/officeDocument/2006/relationships/hyperlink" Target="https://doi.org/10.2173/bow.comcha.01" TargetMode="External"/><Relationship Id="rId349" Type="http://schemas.openxmlformats.org/officeDocument/2006/relationships/hyperlink" Target="https://doi.org/10.2173/bow.chispa.01" TargetMode="External"/><Relationship Id="rId88" Type="http://schemas.openxmlformats.org/officeDocument/2006/relationships/hyperlink" Target="https://doi.org/10.2173/bow.cowpig1.01" TargetMode="External"/><Relationship Id="rId111" Type="http://schemas.openxmlformats.org/officeDocument/2006/relationships/hyperlink" Target="https://doi.org/10.2173/bow.cowpig1.01" TargetMode="External"/><Relationship Id="rId153" Type="http://schemas.openxmlformats.org/officeDocument/2006/relationships/hyperlink" Target="https://doi.org/10.2173/bow.bewwre.01" TargetMode="External"/><Relationship Id="rId195" Type="http://schemas.openxmlformats.org/officeDocument/2006/relationships/hyperlink" Target="https://doi.org/10.2173/bow.firecr1.01" TargetMode="External"/><Relationship Id="rId209" Type="http://schemas.openxmlformats.org/officeDocument/2006/relationships/hyperlink" Target="https://doi.org/10.2173/bow.firecr1.01" TargetMode="External"/><Relationship Id="rId360" Type="http://schemas.openxmlformats.org/officeDocument/2006/relationships/hyperlink" Target="https://doi.org/10.2173/bow.lottit1.01" TargetMode="External"/><Relationship Id="rId416" Type="http://schemas.openxmlformats.org/officeDocument/2006/relationships/hyperlink" Target="https://doi.org/10.2173/bow.cowpig1.01" TargetMode="External"/><Relationship Id="rId220" Type="http://schemas.openxmlformats.org/officeDocument/2006/relationships/hyperlink" Target="https://doi.org/10.2173/bow.comred2.01" TargetMode="External"/><Relationship Id="rId15" Type="http://schemas.openxmlformats.org/officeDocument/2006/relationships/hyperlink" Target="https://doi.org/10.2173/bow.chispa.01" TargetMode="External"/><Relationship Id="rId57" Type="http://schemas.openxmlformats.org/officeDocument/2006/relationships/hyperlink" Target="https://doi.org/10.2173/bow.comcuc.01" TargetMode="External"/><Relationship Id="rId262" Type="http://schemas.openxmlformats.org/officeDocument/2006/relationships/hyperlink" Target="https://doi.org/10.2173/bow.easmea.01" TargetMode="External"/><Relationship Id="rId318" Type="http://schemas.openxmlformats.org/officeDocument/2006/relationships/hyperlink" Target="https://doi.org/10.2173/bow.comcha.01" TargetMode="External"/><Relationship Id="rId99" Type="http://schemas.openxmlformats.org/officeDocument/2006/relationships/hyperlink" Target="https://doi.org/10.2173/bow.cowpig1.01" TargetMode="External"/><Relationship Id="rId122" Type="http://schemas.openxmlformats.org/officeDocument/2006/relationships/hyperlink" Target="https://doi.org/10.2173/bow.grerhe1.02" TargetMode="External"/><Relationship Id="rId164" Type="http://schemas.openxmlformats.org/officeDocument/2006/relationships/hyperlink" Target="https://doi.org/10.2173/bow.darwar1.01" TargetMode="External"/><Relationship Id="rId371" Type="http://schemas.openxmlformats.org/officeDocument/2006/relationships/hyperlink" Target="https://doi.org/10.2173/bow.lottit1.01" TargetMode="External"/><Relationship Id="rId427" Type="http://schemas.openxmlformats.org/officeDocument/2006/relationships/hyperlink" Target="https://doi.org/10.2173/bow.cowpig1.01" TargetMode="External"/><Relationship Id="rId26" Type="http://schemas.openxmlformats.org/officeDocument/2006/relationships/hyperlink" Target="https://doi.org/10.2173/bow.eugwoo2.01" TargetMode="External"/><Relationship Id="rId231" Type="http://schemas.openxmlformats.org/officeDocument/2006/relationships/hyperlink" Target="https://doi.org/10.2173/bow.spofly1.01" TargetMode="External"/><Relationship Id="rId273" Type="http://schemas.openxmlformats.org/officeDocument/2006/relationships/hyperlink" Target="https://doi.org/10.2173/bow.eurser1.01" TargetMode="External"/><Relationship Id="rId329" Type="http://schemas.openxmlformats.org/officeDocument/2006/relationships/hyperlink" Target="https://doi.org/10.2173/bow.comcha.01" TargetMode="External"/><Relationship Id="rId68" Type="http://schemas.openxmlformats.org/officeDocument/2006/relationships/hyperlink" Target="https://doi.org/10.2173/bow.comcuc.01" TargetMode="External"/><Relationship Id="rId133" Type="http://schemas.openxmlformats.org/officeDocument/2006/relationships/hyperlink" Target="https://doi.org/10.2173/bow.whevir.01" TargetMode="External"/><Relationship Id="rId175" Type="http://schemas.openxmlformats.org/officeDocument/2006/relationships/hyperlink" Target="https://doi.org/10.2173/bow.webwar1.01" TargetMode="External"/><Relationship Id="rId340" Type="http://schemas.openxmlformats.org/officeDocument/2006/relationships/hyperlink" Target="https://doi.org/10.2173/bow.comcha.01" TargetMode="External"/><Relationship Id="rId200" Type="http://schemas.openxmlformats.org/officeDocument/2006/relationships/hyperlink" Target="https://doi.org/10.2173/bow.firecr1.01" TargetMode="External"/><Relationship Id="rId382" Type="http://schemas.openxmlformats.org/officeDocument/2006/relationships/hyperlink" Target="https://doi.org/10.2173/bow.lottit1.01" TargetMode="External"/><Relationship Id="rId438" Type="http://schemas.openxmlformats.org/officeDocument/2006/relationships/hyperlink" Target="https://doi.org/10.2173/bow.euroys1.01" TargetMode="External"/><Relationship Id="rId242" Type="http://schemas.openxmlformats.org/officeDocument/2006/relationships/hyperlink" Target="https://doi.org/10.2173/bow.whiwag.01" TargetMode="External"/><Relationship Id="rId284" Type="http://schemas.openxmlformats.org/officeDocument/2006/relationships/hyperlink" Target="https://doi.org/10.2173/bow.eurser1.01" TargetMode="External"/><Relationship Id="rId37" Type="http://schemas.openxmlformats.org/officeDocument/2006/relationships/hyperlink" Target="https://doi.org/10.2173/bow.comcha.01" TargetMode="External"/><Relationship Id="rId79" Type="http://schemas.openxmlformats.org/officeDocument/2006/relationships/hyperlink" Target="https://doi.org/10.2173/bow.eutdov.01" TargetMode="External"/><Relationship Id="rId102" Type="http://schemas.openxmlformats.org/officeDocument/2006/relationships/hyperlink" Target="https://doi.org/10.2173/bow.cowpig1.01" TargetMode="External"/><Relationship Id="rId144" Type="http://schemas.openxmlformats.org/officeDocument/2006/relationships/hyperlink" Target="https://doi.org/10.2173/bow.houwre.01" TargetMode="External"/><Relationship Id="rId90" Type="http://schemas.openxmlformats.org/officeDocument/2006/relationships/hyperlink" Target="https://doi.org/10.2173/bow.cowpig1.01" TargetMode="External"/><Relationship Id="rId186" Type="http://schemas.openxmlformats.org/officeDocument/2006/relationships/hyperlink" Target="https://doi.org/10.2173/bow.goldcr1.01" TargetMode="External"/><Relationship Id="rId351" Type="http://schemas.openxmlformats.org/officeDocument/2006/relationships/hyperlink" Target="https://doi.org/10.2173/bow.chispa.01" TargetMode="External"/><Relationship Id="rId393" Type="http://schemas.openxmlformats.org/officeDocument/2006/relationships/hyperlink" Target="https://doi.org/10.2173/bow.comcuc.01" TargetMode="External"/><Relationship Id="rId407" Type="http://schemas.openxmlformats.org/officeDocument/2006/relationships/hyperlink" Target="https://doi.org/10.2173/bow.eutdov.01" TargetMode="External"/><Relationship Id="rId211" Type="http://schemas.openxmlformats.org/officeDocument/2006/relationships/hyperlink" Target="https://doi.org/10.2173/bow.firecr1.01" TargetMode="External"/><Relationship Id="rId253" Type="http://schemas.openxmlformats.org/officeDocument/2006/relationships/hyperlink" Target="https://doi.org/10.2173/bow.whiwag.01" TargetMode="External"/><Relationship Id="rId295" Type="http://schemas.openxmlformats.org/officeDocument/2006/relationships/hyperlink" Target="https://doi.org/10.2173/bow.comcha.01" TargetMode="External"/><Relationship Id="rId309" Type="http://schemas.openxmlformats.org/officeDocument/2006/relationships/hyperlink" Target="https://doi.org/10.2173/bow.comcha.01" TargetMode="External"/><Relationship Id="rId48" Type="http://schemas.openxmlformats.org/officeDocument/2006/relationships/hyperlink" Target="https://doi.org/10.2173/bow.comcha.01" TargetMode="External"/><Relationship Id="rId113" Type="http://schemas.openxmlformats.org/officeDocument/2006/relationships/hyperlink" Target="https://doi.org/10.2173/bow.ostric2.01" TargetMode="External"/><Relationship Id="rId320" Type="http://schemas.openxmlformats.org/officeDocument/2006/relationships/hyperlink" Target="https://doi.org/10.2173/bow.comcha.01" TargetMode="External"/><Relationship Id="rId155" Type="http://schemas.openxmlformats.org/officeDocument/2006/relationships/hyperlink" Target="https://doi.org/10.2173/bow.darwar1.01" TargetMode="External"/><Relationship Id="rId197" Type="http://schemas.openxmlformats.org/officeDocument/2006/relationships/hyperlink" Target="https://doi.org/10.2173/bow.firecr1.01" TargetMode="External"/><Relationship Id="rId362" Type="http://schemas.openxmlformats.org/officeDocument/2006/relationships/hyperlink" Target="https://doi.org/10.2173/bow.lottit1.01" TargetMode="External"/><Relationship Id="rId418" Type="http://schemas.openxmlformats.org/officeDocument/2006/relationships/hyperlink" Target="https://doi.org/10.2173/bow.cowpig1.01" TargetMode="External"/><Relationship Id="rId222" Type="http://schemas.openxmlformats.org/officeDocument/2006/relationships/hyperlink" Target="https://doi.org/10.2173/bow.comred2.01" TargetMode="External"/><Relationship Id="rId264" Type="http://schemas.openxmlformats.org/officeDocument/2006/relationships/hyperlink" Target="https://doi.org/10.2173/bow.easmea.01" TargetMode="External"/><Relationship Id="rId17" Type="http://schemas.openxmlformats.org/officeDocument/2006/relationships/hyperlink" Target="https://doi.org/10.2173/bow.wescap1.01" TargetMode="External"/><Relationship Id="rId59" Type="http://schemas.openxmlformats.org/officeDocument/2006/relationships/hyperlink" Target="https://doi.org/10.2173/bow.comcuc.01" TargetMode="External"/><Relationship Id="rId124" Type="http://schemas.openxmlformats.org/officeDocument/2006/relationships/hyperlink" Target="https://doi.org/10.2173/bow.gyfwoo1.01" TargetMode="External"/><Relationship Id="rId70" Type="http://schemas.openxmlformats.org/officeDocument/2006/relationships/hyperlink" Target="https://doi.org/10.2173/bow.comcuc.01" TargetMode="External"/><Relationship Id="rId166" Type="http://schemas.openxmlformats.org/officeDocument/2006/relationships/hyperlink" Target="https://doi.org/10.2173/bow.darwar1.01" TargetMode="External"/><Relationship Id="rId331" Type="http://schemas.openxmlformats.org/officeDocument/2006/relationships/hyperlink" Target="https://doi.org/10.2173/bow.comcha.01" TargetMode="External"/><Relationship Id="rId373" Type="http://schemas.openxmlformats.org/officeDocument/2006/relationships/hyperlink" Target="https://doi.org/10.2173/bow.lottit1.01" TargetMode="External"/><Relationship Id="rId429" Type="http://schemas.openxmlformats.org/officeDocument/2006/relationships/hyperlink" Target="https://doi.org/10.2173/bow.cowpig1.01" TargetMode="External"/><Relationship Id="rId1" Type="http://schemas.openxmlformats.org/officeDocument/2006/relationships/hyperlink" Target="https://doi.org/10.2173/bow.mcfdov1.01" TargetMode="External"/><Relationship Id="rId233" Type="http://schemas.openxmlformats.org/officeDocument/2006/relationships/hyperlink" Target="https://doi.org/10.2173/bow.spofly1.01" TargetMode="External"/><Relationship Id="rId440" Type="http://schemas.openxmlformats.org/officeDocument/2006/relationships/hyperlink" Target="https://doi.org/10.2173/bow.euroys1.01" TargetMode="External"/><Relationship Id="rId28" Type="http://schemas.openxmlformats.org/officeDocument/2006/relationships/hyperlink" Target="https://doi.org/10.2173/bow.eugwoo2.01" TargetMode="External"/><Relationship Id="rId275" Type="http://schemas.openxmlformats.org/officeDocument/2006/relationships/hyperlink" Target="https://doi.org/10.2173/bow.eurser1.01" TargetMode="External"/><Relationship Id="rId300" Type="http://schemas.openxmlformats.org/officeDocument/2006/relationships/hyperlink" Target="https://doi.org/10.2173/bow.comcha.01" TargetMode="External"/><Relationship Id="rId81" Type="http://schemas.openxmlformats.org/officeDocument/2006/relationships/hyperlink" Target="https://doi.org/10.2173/bow.cowpig1.01" TargetMode="External"/><Relationship Id="rId135" Type="http://schemas.openxmlformats.org/officeDocument/2006/relationships/hyperlink" Target="https://doi.org/10.2173/bow.whevir.01" TargetMode="External"/><Relationship Id="rId177" Type="http://schemas.openxmlformats.org/officeDocument/2006/relationships/hyperlink" Target="https://doi.org/10.2173/bow.eurnut2.01" TargetMode="External"/><Relationship Id="rId342" Type="http://schemas.openxmlformats.org/officeDocument/2006/relationships/hyperlink" Target="https://doi.org/10.2173/bow.comcha.01" TargetMode="External"/><Relationship Id="rId384" Type="http://schemas.openxmlformats.org/officeDocument/2006/relationships/hyperlink" Target="https://doi.org/10.2173/bow.lottit1.01" TargetMode="External"/><Relationship Id="rId202" Type="http://schemas.openxmlformats.org/officeDocument/2006/relationships/hyperlink" Target="https://doi.org/10.2173/bow.firecr1.01" TargetMode="External"/><Relationship Id="rId244" Type="http://schemas.openxmlformats.org/officeDocument/2006/relationships/hyperlink" Target="https://doi.org/10.2173/bow.whiwag.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24"/>
  <sheetViews>
    <sheetView workbookViewId="0">
      <selection activeCell="B1" sqref="B1"/>
    </sheetView>
  </sheetViews>
  <sheetFormatPr defaultColWidth="8.7109375" defaultRowHeight="15" x14ac:dyDescent="0.25"/>
  <cols>
    <col min="1" max="1" width="2.42578125" style="2" customWidth="1"/>
    <col min="2" max="2" width="162.28515625" style="2" bestFit="1" customWidth="1"/>
    <col min="3" max="16384" width="8.7109375" style="2"/>
  </cols>
  <sheetData>
    <row r="1" spans="2:2" x14ac:dyDescent="0.25">
      <c r="B1" s="1" t="s">
        <v>1811</v>
      </c>
    </row>
    <row r="3" spans="2:2" ht="16.899999999999999" x14ac:dyDescent="0.25">
      <c r="B3" s="3" t="s">
        <v>0</v>
      </c>
    </row>
    <row r="4" spans="2:2" ht="13.9" x14ac:dyDescent="0.25">
      <c r="B4" s="4"/>
    </row>
    <row r="5" spans="2:2" ht="15.6" x14ac:dyDescent="0.25">
      <c r="B5" s="5" t="s">
        <v>1</v>
      </c>
    </row>
    <row r="6" spans="2:2" ht="15.6" x14ac:dyDescent="0.25">
      <c r="B6" s="5" t="s">
        <v>2</v>
      </c>
    </row>
    <row r="7" spans="2:2" ht="15.6" x14ac:dyDescent="0.25">
      <c r="B7" s="5" t="s">
        <v>3</v>
      </c>
    </row>
    <row r="8" spans="2:2" ht="15.6" x14ac:dyDescent="0.25">
      <c r="B8" s="5" t="s">
        <v>4</v>
      </c>
    </row>
    <row r="9" spans="2:2" ht="15.6" x14ac:dyDescent="0.25">
      <c r="B9" s="5" t="s">
        <v>5</v>
      </c>
    </row>
    <row r="10" spans="2:2" ht="15.6" x14ac:dyDescent="0.25">
      <c r="B10" s="6" t="s">
        <v>6</v>
      </c>
    </row>
    <row r="12" spans="2:2" ht="13.9" x14ac:dyDescent="0.25">
      <c r="B12" s="7"/>
    </row>
    <row r="14" spans="2:2" ht="13.9" x14ac:dyDescent="0.25">
      <c r="B14" s="8"/>
    </row>
    <row r="16" spans="2:2" ht="13.9" x14ac:dyDescent="0.25">
      <c r="B16" s="8"/>
    </row>
    <row r="18" spans="2:2" ht="13.9" x14ac:dyDescent="0.25">
      <c r="B18" s="8"/>
    </row>
    <row r="19" spans="2:2" ht="13.9" x14ac:dyDescent="0.25">
      <c r="B19" s="8"/>
    </row>
    <row r="20" spans="2:2" ht="13.9" x14ac:dyDescent="0.25">
      <c r="B20" s="8"/>
    </row>
    <row r="22" spans="2:2" ht="13.9" x14ac:dyDescent="0.25">
      <c r="B22" s="8"/>
    </row>
    <row r="24" spans="2:2" ht="13.9" x14ac:dyDescent="0.25">
      <c r="B24"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379"/>
  <sheetViews>
    <sheetView tabSelected="1" topLeftCell="A82" workbookViewId="0">
      <selection activeCell="E5" sqref="E5"/>
    </sheetView>
  </sheetViews>
  <sheetFormatPr defaultRowHeight="15" x14ac:dyDescent="0.25"/>
  <cols>
    <col min="2" max="2" width="25.85546875" bestFit="1" customWidth="1"/>
    <col min="4" max="4" width="17.28515625" customWidth="1"/>
    <col min="11" max="11" width="27.5703125" bestFit="1" customWidth="1"/>
    <col min="13" max="13" width="15.42578125" customWidth="1"/>
    <col min="19" max="19" width="18.42578125" bestFit="1" customWidth="1"/>
    <col min="20" max="20" width="18.7109375" bestFit="1" customWidth="1"/>
  </cols>
  <sheetData>
    <row r="1" spans="1:26" x14ac:dyDescent="0.25">
      <c r="A1" s="49" t="s">
        <v>7</v>
      </c>
      <c r="B1" s="49"/>
      <c r="C1" s="49"/>
      <c r="D1" s="49"/>
      <c r="E1" s="49"/>
      <c r="F1" s="49"/>
      <c r="G1" s="49"/>
      <c r="H1" s="49"/>
      <c r="J1" s="50" t="s">
        <v>1293</v>
      </c>
      <c r="K1" s="50"/>
      <c r="L1" s="50"/>
      <c r="M1" s="50"/>
      <c r="N1" s="50"/>
      <c r="O1" s="50"/>
      <c r="P1" s="50"/>
      <c r="R1" s="56" t="s">
        <v>1810</v>
      </c>
      <c r="S1" s="56"/>
      <c r="T1" s="56"/>
      <c r="U1" s="56"/>
      <c r="V1" s="56"/>
      <c r="W1" s="56"/>
      <c r="X1" s="56"/>
      <c r="Y1" s="56"/>
      <c r="Z1" s="56"/>
    </row>
    <row r="2" spans="1:26" ht="38.25" x14ac:dyDescent="0.25">
      <c r="A2" s="9" t="s">
        <v>8</v>
      </c>
      <c r="B2" s="9" t="s">
        <v>9</v>
      </c>
      <c r="C2" s="10" t="s">
        <v>10</v>
      </c>
      <c r="D2" s="10" t="s">
        <v>11</v>
      </c>
      <c r="E2" s="9" t="s">
        <v>12</v>
      </c>
      <c r="F2" s="9" t="s">
        <v>13</v>
      </c>
      <c r="G2" s="9" t="s">
        <v>13</v>
      </c>
      <c r="H2" s="9" t="s">
        <v>13</v>
      </c>
      <c r="I2" s="37" t="s">
        <v>1712</v>
      </c>
      <c r="J2" s="23" t="s">
        <v>8</v>
      </c>
      <c r="K2" s="23" t="s">
        <v>9</v>
      </c>
      <c r="L2" s="24" t="s">
        <v>10</v>
      </c>
      <c r="M2" s="24" t="s">
        <v>1294</v>
      </c>
      <c r="N2" s="51" t="s">
        <v>12</v>
      </c>
      <c r="O2" s="52"/>
      <c r="P2" s="53"/>
      <c r="R2" s="54" t="s">
        <v>1713</v>
      </c>
      <c r="S2" s="55" t="s">
        <v>1714</v>
      </c>
      <c r="T2" s="55" t="s">
        <v>1715</v>
      </c>
      <c r="U2" s="57" t="s">
        <v>8</v>
      </c>
      <c r="V2" s="58" t="s">
        <v>1716</v>
      </c>
      <c r="W2" s="58" t="s">
        <v>1717</v>
      </c>
      <c r="X2" s="60" t="s">
        <v>1718</v>
      </c>
      <c r="Y2" s="48" t="s">
        <v>1719</v>
      </c>
      <c r="Z2" s="48" t="s">
        <v>1720</v>
      </c>
    </row>
    <row r="3" spans="1:26" x14ac:dyDescent="0.25">
      <c r="A3" s="11" t="s">
        <v>14</v>
      </c>
      <c r="B3" s="12" t="s">
        <v>15</v>
      </c>
      <c r="C3" s="13">
        <v>6.6</v>
      </c>
      <c r="D3" s="13">
        <v>94.56</v>
      </c>
      <c r="E3" s="14" t="s">
        <v>16</v>
      </c>
      <c r="F3" s="15" t="s">
        <v>17</v>
      </c>
      <c r="G3" s="15" t="s">
        <v>18</v>
      </c>
      <c r="H3" s="15" t="s">
        <v>19</v>
      </c>
      <c r="I3" s="37" t="s">
        <v>1712</v>
      </c>
      <c r="J3" s="25" t="s">
        <v>1295</v>
      </c>
      <c r="K3" s="26" t="s">
        <v>1296</v>
      </c>
      <c r="L3" s="27">
        <v>5.2500000000000003E-3</v>
      </c>
      <c r="M3" s="27">
        <v>162.24</v>
      </c>
      <c r="N3" s="28" t="s">
        <v>16</v>
      </c>
      <c r="O3" s="29"/>
      <c r="P3" s="29"/>
      <c r="R3" s="54"/>
      <c r="S3" s="55"/>
      <c r="T3" s="55"/>
      <c r="U3" s="57"/>
      <c r="V3" s="59"/>
      <c r="W3" s="59"/>
      <c r="X3" s="60"/>
      <c r="Y3" s="48"/>
      <c r="Z3" s="48"/>
    </row>
    <row r="4" spans="1:26" x14ac:dyDescent="0.25">
      <c r="A4" s="11" t="s">
        <v>14</v>
      </c>
      <c r="B4" s="12" t="s">
        <v>15</v>
      </c>
      <c r="C4" s="13">
        <v>6.6</v>
      </c>
      <c r="D4" s="13">
        <v>30.159999999999997</v>
      </c>
      <c r="E4" s="14" t="s">
        <v>16</v>
      </c>
      <c r="F4" s="15" t="s">
        <v>20</v>
      </c>
      <c r="G4" s="15" t="s">
        <v>18</v>
      </c>
      <c r="H4" s="15" t="s">
        <v>21</v>
      </c>
      <c r="I4" s="37" t="s">
        <v>1712</v>
      </c>
      <c r="J4" s="25" t="s">
        <v>1295</v>
      </c>
      <c r="K4" s="30" t="s">
        <v>1297</v>
      </c>
      <c r="L4" s="31">
        <v>1.2199999999999999E-2</v>
      </c>
      <c r="M4" s="31">
        <v>3.9600000000000004</v>
      </c>
      <c r="N4" s="28" t="s">
        <v>16</v>
      </c>
      <c r="O4" s="29"/>
      <c r="P4" s="29"/>
      <c r="R4" s="27">
        <v>1</v>
      </c>
      <c r="S4" s="38" t="s">
        <v>1721</v>
      </c>
      <c r="T4" s="38" t="s">
        <v>1722</v>
      </c>
      <c r="U4" s="39" t="s">
        <v>14</v>
      </c>
      <c r="V4" s="40">
        <v>12</v>
      </c>
      <c r="W4" s="40" t="s">
        <v>1723</v>
      </c>
      <c r="X4" s="41">
        <f>(20.28*V4^-0.915)^-1</f>
        <v>0.47905225571680893</v>
      </c>
      <c r="Y4" s="42">
        <f>(0.000099)*V4^0.9</f>
        <v>9.2661284458231245E-4</v>
      </c>
      <c r="Z4" s="31">
        <v>3515.6221896750531</v>
      </c>
    </row>
    <row r="5" spans="1:26" x14ac:dyDescent="0.25">
      <c r="A5" s="11" t="s">
        <v>14</v>
      </c>
      <c r="B5" s="12" t="s">
        <v>22</v>
      </c>
      <c r="C5" s="13">
        <v>0.99</v>
      </c>
      <c r="D5" s="13">
        <v>34.660000000000004</v>
      </c>
      <c r="E5" s="14" t="s">
        <v>16</v>
      </c>
      <c r="F5" s="15" t="s">
        <v>20</v>
      </c>
      <c r="G5" s="15" t="s">
        <v>18</v>
      </c>
      <c r="H5" s="15" t="s">
        <v>23</v>
      </c>
      <c r="I5" s="37" t="s">
        <v>1712</v>
      </c>
      <c r="J5" s="25" t="s">
        <v>1295</v>
      </c>
      <c r="K5" s="26" t="s">
        <v>1298</v>
      </c>
      <c r="L5" s="27">
        <v>1.4125E-2</v>
      </c>
      <c r="M5" s="27">
        <v>3.16</v>
      </c>
      <c r="N5" s="28" t="s">
        <v>16</v>
      </c>
      <c r="O5" s="29"/>
      <c r="P5" s="29"/>
      <c r="R5" s="27">
        <v>2</v>
      </c>
      <c r="S5" s="38" t="s">
        <v>1724</v>
      </c>
      <c r="T5" s="38" t="s">
        <v>195</v>
      </c>
      <c r="U5" s="39" t="s">
        <v>14</v>
      </c>
      <c r="V5" s="43">
        <v>3.1</v>
      </c>
      <c r="W5" s="43" t="s">
        <v>1725</v>
      </c>
      <c r="X5" s="44">
        <f>(55.91*V5^-0.773)^-1</f>
        <v>4.2887733649233359E-2</v>
      </c>
      <c r="Y5" s="42">
        <f t="shared" ref="Y5:Y12" si="0">(0.000099)*V5^0.9</f>
        <v>2.7406950729493641E-4</v>
      </c>
      <c r="Z5" s="31">
        <v>1429.6843283859328</v>
      </c>
    </row>
    <row r="6" spans="1:26" x14ac:dyDescent="0.25">
      <c r="A6" s="11" t="s">
        <v>14</v>
      </c>
      <c r="B6" s="12" t="s">
        <v>24</v>
      </c>
      <c r="C6" s="13">
        <v>1.01</v>
      </c>
      <c r="D6" s="13">
        <v>80.17</v>
      </c>
      <c r="E6" s="14" t="s">
        <v>16</v>
      </c>
      <c r="F6" s="15" t="s">
        <v>17</v>
      </c>
      <c r="G6" s="15" t="s">
        <v>25</v>
      </c>
      <c r="H6" s="15" t="s">
        <v>21</v>
      </c>
      <c r="I6" s="37" t="s">
        <v>1712</v>
      </c>
      <c r="J6" s="25" t="s">
        <v>1295</v>
      </c>
      <c r="K6" s="26" t="s">
        <v>1298</v>
      </c>
      <c r="L6" s="27">
        <v>1.4125E-2</v>
      </c>
      <c r="M6" s="27">
        <v>34.39</v>
      </c>
      <c r="N6" s="28" t="s">
        <v>16</v>
      </c>
      <c r="O6" s="29"/>
      <c r="P6" s="29"/>
      <c r="R6" s="27">
        <v>3</v>
      </c>
      <c r="S6" s="38" t="s">
        <v>1726</v>
      </c>
      <c r="T6" s="38" t="s">
        <v>1727</v>
      </c>
      <c r="U6" s="39" t="s">
        <v>14</v>
      </c>
      <c r="V6" s="43">
        <v>1.3</v>
      </c>
      <c r="W6" s="43" t="s">
        <v>1728</v>
      </c>
      <c r="X6" s="41">
        <f>(2.74*V6^-1.018)^-1</f>
        <v>0.47669848295199257</v>
      </c>
      <c r="Y6" s="42">
        <f t="shared" si="0"/>
        <v>1.2536728238739982E-4</v>
      </c>
      <c r="Z6" s="31">
        <v>988.90987236482044</v>
      </c>
    </row>
    <row r="7" spans="1:26" x14ac:dyDescent="0.25">
      <c r="A7" s="11" t="s">
        <v>14</v>
      </c>
      <c r="B7" s="12" t="s">
        <v>24</v>
      </c>
      <c r="C7" s="13">
        <v>1.01</v>
      </c>
      <c r="D7" s="13">
        <v>74.22999999999999</v>
      </c>
      <c r="E7" s="14" t="s">
        <v>16</v>
      </c>
      <c r="F7" s="15" t="s">
        <v>20</v>
      </c>
      <c r="G7" s="15" t="s">
        <v>25</v>
      </c>
      <c r="H7" s="15" t="s">
        <v>21</v>
      </c>
      <c r="I7" s="37" t="s">
        <v>1712</v>
      </c>
      <c r="J7" s="25" t="s">
        <v>1295</v>
      </c>
      <c r="K7" s="26" t="s">
        <v>1299</v>
      </c>
      <c r="L7" s="27">
        <v>1.6399999999999998E-2</v>
      </c>
      <c r="M7" s="27">
        <v>26.75</v>
      </c>
      <c r="N7" s="28" t="s">
        <v>16</v>
      </c>
      <c r="O7" s="29"/>
      <c r="P7" s="29"/>
      <c r="R7" s="27">
        <v>4</v>
      </c>
      <c r="S7" s="38" t="s">
        <v>1729</v>
      </c>
      <c r="T7" s="38" t="s">
        <v>1730</v>
      </c>
      <c r="U7" s="39" t="s">
        <v>14</v>
      </c>
      <c r="V7" s="43">
        <f>330/1000</f>
        <v>0.33</v>
      </c>
      <c r="W7" s="43" t="s">
        <v>1725</v>
      </c>
      <c r="X7" s="44">
        <f>(55.91*V7^-0.773)^-1</f>
        <v>7.5913983873007124E-3</v>
      </c>
      <c r="Y7" s="42">
        <f t="shared" si="0"/>
        <v>3.6500409805199865E-5</v>
      </c>
      <c r="Z7" s="31">
        <v>336.34153941352031</v>
      </c>
    </row>
    <row r="8" spans="1:26" x14ac:dyDescent="0.25">
      <c r="A8" s="11" t="s">
        <v>14</v>
      </c>
      <c r="B8" s="12" t="s">
        <v>26</v>
      </c>
      <c r="C8" s="13">
        <v>1.165</v>
      </c>
      <c r="D8" s="13">
        <v>184.32999999999998</v>
      </c>
      <c r="E8" s="14" t="s">
        <v>16</v>
      </c>
      <c r="F8" s="15" t="s">
        <v>17</v>
      </c>
      <c r="G8" s="15" t="s">
        <v>27</v>
      </c>
      <c r="H8" s="15"/>
      <c r="I8" s="37" t="s">
        <v>1712</v>
      </c>
      <c r="J8" s="25" t="s">
        <v>1295</v>
      </c>
      <c r="K8" s="26" t="s">
        <v>1300</v>
      </c>
      <c r="L8" s="27">
        <v>1.6750000000000001E-2</v>
      </c>
      <c r="M8" s="27">
        <v>1.81</v>
      </c>
      <c r="N8" s="28" t="s">
        <v>16</v>
      </c>
      <c r="O8" s="29"/>
      <c r="P8" s="29"/>
      <c r="R8" s="27">
        <v>5</v>
      </c>
      <c r="S8" s="38" t="s">
        <v>1729</v>
      </c>
      <c r="T8" s="38" t="s">
        <v>1730</v>
      </c>
      <c r="U8" s="39" t="s">
        <v>14</v>
      </c>
      <c r="V8" s="43">
        <f>330/1000</f>
        <v>0.33</v>
      </c>
      <c r="W8" s="43" t="s">
        <v>1725</v>
      </c>
      <c r="X8" s="44">
        <f>(55.91*V8^-0.773)^-1</f>
        <v>7.5913983873007124E-3</v>
      </c>
      <c r="Y8" s="42">
        <f t="shared" si="0"/>
        <v>3.6500409805199865E-5</v>
      </c>
      <c r="Z8" s="31">
        <v>336.34153941352031</v>
      </c>
    </row>
    <row r="9" spans="1:26" x14ac:dyDescent="0.25">
      <c r="A9" s="11" t="s">
        <v>14</v>
      </c>
      <c r="B9" s="12" t="s">
        <v>26</v>
      </c>
      <c r="C9" s="13">
        <v>1.165</v>
      </c>
      <c r="D9" s="13">
        <v>205.37</v>
      </c>
      <c r="E9" s="14" t="s">
        <v>16</v>
      </c>
      <c r="F9" s="15" t="s">
        <v>20</v>
      </c>
      <c r="G9" s="15" t="s">
        <v>27</v>
      </c>
      <c r="H9" s="15"/>
      <c r="I9" s="37" t="s">
        <v>1712</v>
      </c>
      <c r="J9" s="25" t="s">
        <v>1295</v>
      </c>
      <c r="K9" s="32" t="s">
        <v>1301</v>
      </c>
      <c r="L9" s="27">
        <v>2.3E-2</v>
      </c>
      <c r="M9" s="27">
        <v>2.63</v>
      </c>
      <c r="N9" s="28" t="s">
        <v>16</v>
      </c>
      <c r="O9" s="29"/>
      <c r="P9" s="29"/>
      <c r="R9" s="27">
        <v>6</v>
      </c>
      <c r="S9" s="38" t="s">
        <v>1731</v>
      </c>
      <c r="T9" s="38" t="s">
        <v>489</v>
      </c>
      <c r="U9" s="39" t="s">
        <v>14</v>
      </c>
      <c r="V9" s="43">
        <v>42</v>
      </c>
      <c r="W9" s="43" t="s">
        <v>1725</v>
      </c>
      <c r="X9" s="44">
        <f>(55.91*V9^-0.773)^-1</f>
        <v>0.3215749488412315</v>
      </c>
      <c r="Y9" s="42">
        <f t="shared" si="0"/>
        <v>2.8612747079241707E-3</v>
      </c>
      <c r="Z9" s="31">
        <v>7699.0926165591909</v>
      </c>
    </row>
    <row r="10" spans="1:26" x14ac:dyDescent="0.25">
      <c r="A10" s="11" t="s">
        <v>14</v>
      </c>
      <c r="B10" s="12" t="s">
        <v>28</v>
      </c>
      <c r="C10" s="13">
        <v>2.39</v>
      </c>
      <c r="D10" s="13">
        <v>282.81</v>
      </c>
      <c r="E10" s="14" t="s">
        <v>16</v>
      </c>
      <c r="F10" s="15" t="s">
        <v>17</v>
      </c>
      <c r="G10" s="15"/>
      <c r="H10" s="15" t="s">
        <v>29</v>
      </c>
      <c r="I10" s="37" t="s">
        <v>1712</v>
      </c>
      <c r="J10" s="25" t="s">
        <v>1295</v>
      </c>
      <c r="K10" s="30" t="s">
        <v>1302</v>
      </c>
      <c r="L10" s="31">
        <v>3.3049999999999996E-2</v>
      </c>
      <c r="M10" s="31">
        <v>0.55999999999999994</v>
      </c>
      <c r="N10" s="28" t="s">
        <v>16</v>
      </c>
      <c r="O10" s="29"/>
      <c r="P10" s="29"/>
      <c r="R10" s="27">
        <v>7</v>
      </c>
      <c r="S10" s="38" t="s">
        <v>1731</v>
      </c>
      <c r="T10" s="38" t="s">
        <v>489</v>
      </c>
      <c r="U10" s="39" t="s">
        <v>14</v>
      </c>
      <c r="V10" s="43">
        <v>42</v>
      </c>
      <c r="W10" s="43" t="s">
        <v>1725</v>
      </c>
      <c r="X10" s="41">
        <f>(55.91*V10^-0.773)^-1</f>
        <v>0.3215749488412315</v>
      </c>
      <c r="Y10" s="42">
        <f t="shared" si="0"/>
        <v>2.8612747079241707E-3</v>
      </c>
      <c r="Z10" s="31">
        <v>7699.0926165591909</v>
      </c>
    </row>
    <row r="11" spans="1:26" x14ac:dyDescent="0.25">
      <c r="A11" s="11" t="s">
        <v>14</v>
      </c>
      <c r="B11" s="12" t="s">
        <v>28</v>
      </c>
      <c r="C11" s="13">
        <v>2.39</v>
      </c>
      <c r="D11" s="13">
        <v>162.91</v>
      </c>
      <c r="E11" s="14" t="s">
        <v>16</v>
      </c>
      <c r="F11" s="15" t="s">
        <v>20</v>
      </c>
      <c r="G11" s="15"/>
      <c r="H11" s="15" t="s">
        <v>19</v>
      </c>
      <c r="I11" s="37" t="s">
        <v>1712</v>
      </c>
      <c r="J11" s="25" t="s">
        <v>1295</v>
      </c>
      <c r="K11" s="26" t="s">
        <v>1303</v>
      </c>
      <c r="L11" s="27">
        <v>3.5499999999999997E-2</v>
      </c>
      <c r="M11" s="27">
        <v>1272.93</v>
      </c>
      <c r="N11" s="28" t="s">
        <v>16</v>
      </c>
      <c r="O11" s="29"/>
      <c r="P11" s="29"/>
      <c r="R11" s="27">
        <v>8</v>
      </c>
      <c r="S11" s="38" t="s">
        <v>1732</v>
      </c>
      <c r="T11" s="38" t="s">
        <v>55</v>
      </c>
      <c r="U11" s="39" t="s">
        <v>14</v>
      </c>
      <c r="V11" s="43">
        <f>23/1000</f>
        <v>2.3E-2</v>
      </c>
      <c r="W11" s="43" t="s">
        <v>1723</v>
      </c>
      <c r="X11" s="44">
        <f>(20.28*V11^-0.915)^-1</f>
        <v>1.5628346060369254E-3</v>
      </c>
      <c r="Y11" s="42">
        <f t="shared" si="0"/>
        <v>3.3203987906712178E-6</v>
      </c>
      <c r="Z11" s="31">
        <v>50.532267323641534</v>
      </c>
    </row>
    <row r="12" spans="1:26" x14ac:dyDescent="0.25">
      <c r="A12" s="11" t="s">
        <v>14</v>
      </c>
      <c r="B12" s="12" t="s">
        <v>30</v>
      </c>
      <c r="C12" s="13">
        <v>2.1999999999999999E-2</v>
      </c>
      <c r="D12" s="13">
        <v>3450</v>
      </c>
      <c r="E12" s="14" t="s">
        <v>31</v>
      </c>
      <c r="F12" s="15" t="s">
        <v>32</v>
      </c>
      <c r="G12" s="15"/>
      <c r="H12" s="15"/>
      <c r="I12" s="37" t="s">
        <v>1712</v>
      </c>
      <c r="J12" s="25" t="s">
        <v>1295</v>
      </c>
      <c r="K12" s="26" t="s">
        <v>1304</v>
      </c>
      <c r="L12" s="27">
        <v>6.5299999999999997E-2</v>
      </c>
      <c r="M12" s="27">
        <v>1.27</v>
      </c>
      <c r="N12" s="28" t="s">
        <v>16</v>
      </c>
      <c r="O12" s="29"/>
      <c r="P12" s="29"/>
      <c r="R12" s="27">
        <v>9</v>
      </c>
      <c r="S12" s="38" t="s">
        <v>1732</v>
      </c>
      <c r="T12" s="38" t="s">
        <v>55</v>
      </c>
      <c r="U12" s="39" t="s">
        <v>14</v>
      </c>
      <c r="V12" s="43">
        <f>23/1000</f>
        <v>2.3E-2</v>
      </c>
      <c r="W12" s="43" t="s">
        <v>1723</v>
      </c>
      <c r="X12" s="44">
        <f>(20.28*V12^-0.915)^-1</f>
        <v>1.5628346060369254E-3</v>
      </c>
      <c r="Y12" s="42">
        <f t="shared" si="0"/>
        <v>3.3203987906712178E-6</v>
      </c>
      <c r="Z12" s="31">
        <v>50.532267323641534</v>
      </c>
    </row>
    <row r="13" spans="1:26" x14ac:dyDescent="0.25">
      <c r="A13" s="11" t="s">
        <v>14</v>
      </c>
      <c r="B13" s="12" t="s">
        <v>33</v>
      </c>
      <c r="C13" s="13">
        <v>83.4</v>
      </c>
      <c r="D13" s="13">
        <v>7.7599999999999989</v>
      </c>
      <c r="E13" s="14" t="s">
        <v>31</v>
      </c>
      <c r="F13" s="15" t="s">
        <v>32</v>
      </c>
      <c r="G13" s="15"/>
      <c r="H13" s="15"/>
      <c r="I13" s="37" t="s">
        <v>1712</v>
      </c>
      <c r="J13" s="25" t="s">
        <v>1295</v>
      </c>
      <c r="K13" s="30" t="s">
        <v>1305</v>
      </c>
      <c r="L13" s="31">
        <v>8.2000000000000003E-2</v>
      </c>
      <c r="M13" s="31">
        <v>713.12</v>
      </c>
      <c r="N13" s="28" t="s">
        <v>16</v>
      </c>
      <c r="O13" s="29"/>
      <c r="P13" s="29"/>
      <c r="R13" s="27">
        <v>10</v>
      </c>
      <c r="S13" s="38" t="s">
        <v>1733</v>
      </c>
      <c r="T13" s="38" t="s">
        <v>1734</v>
      </c>
      <c r="U13" s="45" t="s">
        <v>1295</v>
      </c>
      <c r="V13" s="43">
        <f>18/1000</f>
        <v>1.7999999999999999E-2</v>
      </c>
      <c r="W13" s="43" t="s">
        <v>1728</v>
      </c>
      <c r="X13" s="44">
        <f>(0.65*V13^-0.868)^-1</f>
        <v>4.7061219597950815E-2</v>
      </c>
      <c r="Y13" s="42">
        <f>(0.000059)*V13^0.67</f>
        <v>3.9983848208211926E-6</v>
      </c>
      <c r="Z13" s="31">
        <v>74.428428684241069</v>
      </c>
    </row>
    <row r="14" spans="1:26" x14ac:dyDescent="0.25">
      <c r="A14" s="11" t="s">
        <v>14</v>
      </c>
      <c r="B14" s="12" t="s">
        <v>34</v>
      </c>
      <c r="C14" s="13">
        <v>52.4</v>
      </c>
      <c r="D14" s="13">
        <v>13.1</v>
      </c>
      <c r="E14" s="14" t="s">
        <v>31</v>
      </c>
      <c r="F14" s="15" t="s">
        <v>32</v>
      </c>
      <c r="G14" s="15"/>
      <c r="H14" s="15"/>
      <c r="I14" s="37" t="s">
        <v>1712</v>
      </c>
      <c r="J14" s="25" t="s">
        <v>1295</v>
      </c>
      <c r="K14" s="30" t="s">
        <v>1306</v>
      </c>
      <c r="L14" s="31">
        <v>8.8999999999999996E-2</v>
      </c>
      <c r="M14" s="31">
        <v>0.54999999999999993</v>
      </c>
      <c r="N14" s="28" t="s">
        <v>16</v>
      </c>
      <c r="O14" s="29"/>
      <c r="P14" s="29"/>
      <c r="R14" s="27">
        <v>11</v>
      </c>
      <c r="S14" s="38" t="s">
        <v>1733</v>
      </c>
      <c r="T14" s="38" t="s">
        <v>1734</v>
      </c>
      <c r="U14" s="45" t="s">
        <v>1295</v>
      </c>
      <c r="V14" s="43">
        <f>18/1000</f>
        <v>1.7999999999999999E-2</v>
      </c>
      <c r="W14" s="43" t="s">
        <v>1728</v>
      </c>
      <c r="X14" s="44">
        <f>(0.65*V14^-0.868)^-1</f>
        <v>4.7061219597950815E-2</v>
      </c>
      <c r="Y14" s="42">
        <f t="shared" ref="Y14:Y77" si="1">(0.000059)*V14^0.67</f>
        <v>3.9983848208211926E-6</v>
      </c>
      <c r="Z14" s="31">
        <v>74.428428684241069</v>
      </c>
    </row>
    <row r="15" spans="1:26" x14ac:dyDescent="0.25">
      <c r="A15" s="11" t="s">
        <v>14</v>
      </c>
      <c r="B15" s="12" t="s">
        <v>35</v>
      </c>
      <c r="C15" s="13">
        <v>0.14599999999999999</v>
      </c>
      <c r="D15" s="13">
        <v>1590</v>
      </c>
      <c r="E15" s="14" t="s">
        <v>31</v>
      </c>
      <c r="F15" s="15" t="s">
        <v>32</v>
      </c>
      <c r="G15" s="15"/>
      <c r="H15" s="15"/>
      <c r="I15" s="37" t="s">
        <v>1712</v>
      </c>
      <c r="J15" s="25" t="s">
        <v>1295</v>
      </c>
      <c r="K15" s="26" t="s">
        <v>1307</v>
      </c>
      <c r="L15" s="27">
        <v>0.1</v>
      </c>
      <c r="M15" s="27">
        <v>73.850000000000009</v>
      </c>
      <c r="N15" s="28" t="s">
        <v>16</v>
      </c>
      <c r="O15" s="29"/>
      <c r="P15" s="29"/>
      <c r="R15" s="27">
        <v>12</v>
      </c>
      <c r="S15" s="38" t="s">
        <v>1735</v>
      </c>
      <c r="T15" s="38" t="s">
        <v>1736</v>
      </c>
      <c r="U15" s="45" t="s">
        <v>1295</v>
      </c>
      <c r="V15" s="43">
        <f>100/1000</f>
        <v>0.1</v>
      </c>
      <c r="W15" s="43" t="s">
        <v>1723</v>
      </c>
      <c r="X15" s="44">
        <f>(5.61*V15^-0.416)^-1</f>
        <v>6.8397013456734185E-2</v>
      </c>
      <c r="Y15" s="42">
        <f t="shared" si="1"/>
        <v>1.2613976328063168E-5</v>
      </c>
      <c r="Z15" s="31">
        <v>168.76246054445565</v>
      </c>
    </row>
    <row r="16" spans="1:26" x14ac:dyDescent="0.25">
      <c r="A16" s="11" t="s">
        <v>14</v>
      </c>
      <c r="B16" s="12" t="s">
        <v>36</v>
      </c>
      <c r="C16" s="13">
        <v>4.2000000000000003E-2</v>
      </c>
      <c r="D16" s="13">
        <v>3300</v>
      </c>
      <c r="E16" s="14" t="s">
        <v>31</v>
      </c>
      <c r="F16" s="15" t="s">
        <v>32</v>
      </c>
      <c r="G16" s="15"/>
      <c r="H16" s="15"/>
      <c r="I16" s="37" t="s">
        <v>1712</v>
      </c>
      <c r="J16" s="25" t="s">
        <v>1295</v>
      </c>
      <c r="K16" s="30" t="s">
        <v>1308</v>
      </c>
      <c r="L16" s="31">
        <v>0.1047</v>
      </c>
      <c r="M16" s="31">
        <v>69.430000000000007</v>
      </c>
      <c r="N16" s="28" t="s">
        <v>16</v>
      </c>
      <c r="O16" s="29"/>
      <c r="P16" s="29"/>
      <c r="R16" s="27">
        <v>13</v>
      </c>
      <c r="S16" s="38" t="s">
        <v>1735</v>
      </c>
      <c r="T16" s="38" t="s">
        <v>1736</v>
      </c>
      <c r="U16" s="45" t="s">
        <v>1295</v>
      </c>
      <c r="V16" s="43">
        <f>100/1000</f>
        <v>0.1</v>
      </c>
      <c r="W16" s="43" t="s">
        <v>1723</v>
      </c>
      <c r="X16" s="44">
        <f t="shared" ref="X16:X20" si="2">(5.61*V16^-0.416)^-1</f>
        <v>6.8397013456734185E-2</v>
      </c>
      <c r="Y16" s="42">
        <f t="shared" si="1"/>
        <v>1.2613976328063168E-5</v>
      </c>
      <c r="Z16" s="31">
        <v>168.76246054445565</v>
      </c>
    </row>
    <row r="17" spans="1:26" x14ac:dyDescent="0.25">
      <c r="A17" s="11" t="s">
        <v>14</v>
      </c>
      <c r="B17" s="12" t="s">
        <v>37</v>
      </c>
      <c r="C17" s="13">
        <v>8.1999999999999993</v>
      </c>
      <c r="D17" s="13">
        <v>25</v>
      </c>
      <c r="E17" s="14" t="s">
        <v>31</v>
      </c>
      <c r="F17" s="15" t="s">
        <v>32</v>
      </c>
      <c r="G17" s="15"/>
      <c r="H17" s="15"/>
      <c r="I17" s="37" t="s">
        <v>1712</v>
      </c>
      <c r="J17" s="25" t="s">
        <v>1295</v>
      </c>
      <c r="K17" s="32" t="s">
        <v>1309</v>
      </c>
      <c r="L17" s="27">
        <v>0.1265</v>
      </c>
      <c r="M17" s="27">
        <v>38.549999999999997</v>
      </c>
      <c r="N17" s="28" t="s">
        <v>16</v>
      </c>
      <c r="O17" s="29"/>
      <c r="P17" s="29"/>
      <c r="R17" s="27">
        <v>14</v>
      </c>
      <c r="S17" s="38" t="s">
        <v>1737</v>
      </c>
      <c r="T17" s="38" t="s">
        <v>1738</v>
      </c>
      <c r="U17" s="45" t="s">
        <v>1295</v>
      </c>
      <c r="V17" s="43">
        <f>10/1000</f>
        <v>0.01</v>
      </c>
      <c r="W17" s="43" t="s">
        <v>1723</v>
      </c>
      <c r="X17" s="44">
        <f t="shared" si="2"/>
        <v>2.6244429633381808E-2</v>
      </c>
      <c r="Y17" s="42">
        <f t="shared" si="1"/>
        <v>2.6968203187277622E-6</v>
      </c>
      <c r="Z17" s="31">
        <v>39.744391185374894</v>
      </c>
    </row>
    <row r="18" spans="1:26" x14ac:dyDescent="0.25">
      <c r="A18" s="11" t="s">
        <v>14</v>
      </c>
      <c r="B18" s="12" t="s">
        <v>38</v>
      </c>
      <c r="C18" s="13">
        <v>118</v>
      </c>
      <c r="D18" s="13">
        <v>0.12099999999999998</v>
      </c>
      <c r="E18" s="14" t="s">
        <v>31</v>
      </c>
      <c r="F18" s="15" t="s">
        <v>32</v>
      </c>
      <c r="G18" s="15"/>
      <c r="H18" s="15"/>
      <c r="I18" s="37" t="s">
        <v>1712</v>
      </c>
      <c r="J18" s="25" t="s">
        <v>1295</v>
      </c>
      <c r="K18" s="32" t="s">
        <v>1309</v>
      </c>
      <c r="L18" s="27">
        <v>0.1265</v>
      </c>
      <c r="M18" s="27">
        <v>41.98</v>
      </c>
      <c r="N18" s="28" t="s">
        <v>16</v>
      </c>
      <c r="O18" s="29"/>
      <c r="P18" s="29"/>
      <c r="R18" s="27">
        <v>15</v>
      </c>
      <c r="S18" s="38" t="s">
        <v>1737</v>
      </c>
      <c r="T18" s="38" t="s">
        <v>1738</v>
      </c>
      <c r="U18" s="45" t="s">
        <v>1295</v>
      </c>
      <c r="V18" s="43">
        <f>10/1000</f>
        <v>0.01</v>
      </c>
      <c r="W18" s="43" t="s">
        <v>1723</v>
      </c>
      <c r="X18" s="44">
        <f t="shared" si="2"/>
        <v>2.6244429633381808E-2</v>
      </c>
      <c r="Y18" s="42">
        <f t="shared" si="1"/>
        <v>2.6968203187277622E-6</v>
      </c>
      <c r="Z18" s="31">
        <v>39.744391185374894</v>
      </c>
    </row>
    <row r="19" spans="1:26" x14ac:dyDescent="0.25">
      <c r="A19" s="11" t="s">
        <v>14</v>
      </c>
      <c r="B19" s="12" t="s">
        <v>39</v>
      </c>
      <c r="C19" s="13">
        <v>2.5000000000000001E-2</v>
      </c>
      <c r="D19" s="13">
        <v>8670</v>
      </c>
      <c r="E19" s="14" t="s">
        <v>31</v>
      </c>
      <c r="F19" s="15" t="s">
        <v>32</v>
      </c>
      <c r="G19" s="15"/>
      <c r="H19" s="15"/>
      <c r="I19" s="37" t="s">
        <v>1712</v>
      </c>
      <c r="J19" s="25" t="s">
        <v>1295</v>
      </c>
      <c r="K19" s="26" t="s">
        <v>1310</v>
      </c>
      <c r="L19" s="27">
        <v>0.14149999999999999</v>
      </c>
      <c r="M19" s="27">
        <v>361.68</v>
      </c>
      <c r="N19" s="28" t="s">
        <v>16</v>
      </c>
      <c r="O19" s="29"/>
      <c r="P19" s="29"/>
      <c r="R19" s="27">
        <v>16</v>
      </c>
      <c r="S19" s="38" t="s">
        <v>1737</v>
      </c>
      <c r="T19" s="38" t="s">
        <v>1738</v>
      </c>
      <c r="U19" s="45" t="s">
        <v>1295</v>
      </c>
      <c r="V19" s="43">
        <f>10/1000</f>
        <v>0.01</v>
      </c>
      <c r="W19" s="43" t="s">
        <v>1723</v>
      </c>
      <c r="X19" s="44">
        <f t="shared" si="2"/>
        <v>2.6244429633381808E-2</v>
      </c>
      <c r="Y19" s="42">
        <f t="shared" si="1"/>
        <v>2.6968203187277622E-6</v>
      </c>
      <c r="Z19" s="31">
        <v>39.744391185374894</v>
      </c>
    </row>
    <row r="20" spans="1:26" x14ac:dyDescent="0.25">
      <c r="A20" s="11" t="s">
        <v>14</v>
      </c>
      <c r="B20" s="12" t="s">
        <v>40</v>
      </c>
      <c r="C20" s="13">
        <v>5.1400000000000001E-2</v>
      </c>
      <c r="D20" s="13">
        <v>3815</v>
      </c>
      <c r="E20" s="14" t="s">
        <v>31</v>
      </c>
      <c r="F20" s="15" t="s">
        <v>32</v>
      </c>
      <c r="G20" s="15"/>
      <c r="H20" s="15"/>
      <c r="I20" s="37" t="s">
        <v>1712</v>
      </c>
      <c r="J20" s="25" t="s">
        <v>1295</v>
      </c>
      <c r="K20" s="26" t="s">
        <v>1311</v>
      </c>
      <c r="L20" s="27">
        <v>0.16</v>
      </c>
      <c r="M20" s="27">
        <v>12.31</v>
      </c>
      <c r="N20" s="28" t="s">
        <v>16</v>
      </c>
      <c r="O20" s="29"/>
      <c r="P20" s="29"/>
      <c r="R20" s="27">
        <v>17</v>
      </c>
      <c r="S20" s="38" t="s">
        <v>1737</v>
      </c>
      <c r="T20" s="38" t="s">
        <v>1738</v>
      </c>
      <c r="U20" s="45" t="s">
        <v>1295</v>
      </c>
      <c r="V20" s="43">
        <f>10/1000</f>
        <v>0.01</v>
      </c>
      <c r="W20" s="43" t="s">
        <v>1723</v>
      </c>
      <c r="X20" s="44">
        <f t="shared" si="2"/>
        <v>2.6244429633381808E-2</v>
      </c>
      <c r="Y20" s="42">
        <f t="shared" si="1"/>
        <v>2.6968203187277622E-6</v>
      </c>
      <c r="Z20" s="31">
        <v>39.744391185374894</v>
      </c>
    </row>
    <row r="21" spans="1:26" x14ac:dyDescent="0.25">
      <c r="A21" s="11" t="s">
        <v>14</v>
      </c>
      <c r="B21" s="12" t="s">
        <v>41</v>
      </c>
      <c r="C21" s="13">
        <v>2.9100000000000001E-2</v>
      </c>
      <c r="D21" s="13">
        <v>3625.9999999999995</v>
      </c>
      <c r="E21" s="14" t="s">
        <v>31</v>
      </c>
      <c r="F21" s="15" t="s">
        <v>32</v>
      </c>
      <c r="G21" s="15"/>
      <c r="H21" s="15"/>
      <c r="I21" s="37" t="s">
        <v>1712</v>
      </c>
      <c r="J21" s="25" t="s">
        <v>1295</v>
      </c>
      <c r="K21" s="26" t="s">
        <v>1312</v>
      </c>
      <c r="L21" s="27">
        <v>0.19</v>
      </c>
      <c r="M21" s="27">
        <v>51.970000000000006</v>
      </c>
      <c r="N21" s="28" t="s">
        <v>16</v>
      </c>
      <c r="O21" s="29"/>
      <c r="P21" s="29"/>
      <c r="R21" s="27">
        <v>18</v>
      </c>
      <c r="S21" s="38" t="s">
        <v>1739</v>
      </c>
      <c r="T21" s="38" t="s">
        <v>1444</v>
      </c>
      <c r="U21" s="45" t="s">
        <v>1295</v>
      </c>
      <c r="V21" s="43">
        <f>21/1000</f>
        <v>2.1000000000000001E-2</v>
      </c>
      <c r="W21" s="43" t="s">
        <v>1728</v>
      </c>
      <c r="X21" s="44">
        <f t="shared" ref="X21:X37" si="3">(0.65*V21^-0.868)^-1</f>
        <v>5.3798849859446822E-2</v>
      </c>
      <c r="Y21" s="42">
        <f t="shared" si="1"/>
        <v>4.4334206429420589E-6</v>
      </c>
      <c r="Z21" s="31">
        <v>82.972912914446283</v>
      </c>
    </row>
    <row r="22" spans="1:26" x14ac:dyDescent="0.25">
      <c r="A22" s="11" t="s">
        <v>14</v>
      </c>
      <c r="B22" s="16" t="s">
        <v>42</v>
      </c>
      <c r="C22" s="17">
        <v>158</v>
      </c>
      <c r="D22" s="17">
        <v>2.06</v>
      </c>
      <c r="E22" s="14" t="s">
        <v>31</v>
      </c>
      <c r="F22" s="15" t="s">
        <v>32</v>
      </c>
      <c r="G22" s="15"/>
      <c r="H22" s="15"/>
      <c r="I22" s="37" t="s">
        <v>1712</v>
      </c>
      <c r="J22" s="25" t="s">
        <v>1295</v>
      </c>
      <c r="K22" s="26" t="s">
        <v>1313</v>
      </c>
      <c r="L22" s="27">
        <v>0.28000000000000003</v>
      </c>
      <c r="M22" s="27">
        <v>25.77</v>
      </c>
      <c r="N22" s="28" t="s">
        <v>16</v>
      </c>
      <c r="O22" s="29"/>
      <c r="P22" s="29"/>
      <c r="R22" s="27">
        <v>19</v>
      </c>
      <c r="S22" s="38" t="s">
        <v>1739</v>
      </c>
      <c r="T22" s="38" t="s">
        <v>1444</v>
      </c>
      <c r="U22" s="45" t="s">
        <v>1295</v>
      </c>
      <c r="V22" s="43">
        <f t="shared" ref="V22:V35" si="4">21/1000</f>
        <v>2.1000000000000001E-2</v>
      </c>
      <c r="W22" s="43" t="s">
        <v>1728</v>
      </c>
      <c r="X22" s="44">
        <f t="shared" si="3"/>
        <v>5.3798849859446822E-2</v>
      </c>
      <c r="Y22" s="42">
        <f t="shared" si="1"/>
        <v>4.4334206429420589E-6</v>
      </c>
      <c r="Z22" s="31">
        <v>82.972912914446283</v>
      </c>
    </row>
    <row r="23" spans="1:26" x14ac:dyDescent="0.25">
      <c r="A23" s="11" t="s">
        <v>14</v>
      </c>
      <c r="B23" s="12" t="s">
        <v>43</v>
      </c>
      <c r="C23" s="13">
        <v>403</v>
      </c>
      <c r="D23" s="13">
        <v>0.72</v>
      </c>
      <c r="E23" s="14" t="s">
        <v>31</v>
      </c>
      <c r="F23" s="15" t="s">
        <v>32</v>
      </c>
      <c r="G23" s="15"/>
      <c r="H23" s="15"/>
      <c r="I23" s="37" t="s">
        <v>1712</v>
      </c>
      <c r="J23" s="25" t="s">
        <v>1295</v>
      </c>
      <c r="K23" s="32" t="s">
        <v>1314</v>
      </c>
      <c r="L23" s="27">
        <v>0.36599999999999999</v>
      </c>
      <c r="M23" s="27">
        <v>4.78</v>
      </c>
      <c r="N23" s="28" t="s">
        <v>16</v>
      </c>
      <c r="O23" s="29"/>
      <c r="P23" s="29"/>
      <c r="R23" s="27">
        <v>20</v>
      </c>
      <c r="S23" s="38" t="s">
        <v>1739</v>
      </c>
      <c r="T23" s="38" t="s">
        <v>1444</v>
      </c>
      <c r="U23" s="45" t="s">
        <v>1295</v>
      </c>
      <c r="V23" s="43">
        <f t="shared" si="4"/>
        <v>2.1000000000000001E-2</v>
      </c>
      <c r="W23" s="43" t="s">
        <v>1728</v>
      </c>
      <c r="X23" s="44">
        <f t="shared" si="3"/>
        <v>5.3798849859446822E-2</v>
      </c>
      <c r="Y23" s="42">
        <f t="shared" si="1"/>
        <v>4.4334206429420589E-6</v>
      </c>
      <c r="Z23" s="31">
        <v>82.972912914446283</v>
      </c>
    </row>
    <row r="24" spans="1:26" x14ac:dyDescent="0.25">
      <c r="A24" s="11" t="s">
        <v>14</v>
      </c>
      <c r="B24" s="12" t="s">
        <v>44</v>
      </c>
      <c r="C24" s="13">
        <v>7.25</v>
      </c>
      <c r="D24" s="13">
        <v>25</v>
      </c>
      <c r="E24" s="14" t="s">
        <v>31</v>
      </c>
      <c r="F24" s="15" t="s">
        <v>32</v>
      </c>
      <c r="G24" s="15"/>
      <c r="H24" s="15"/>
      <c r="I24" s="37" t="s">
        <v>1712</v>
      </c>
      <c r="J24" s="25" t="s">
        <v>1295</v>
      </c>
      <c r="K24" s="30" t="s">
        <v>1315</v>
      </c>
      <c r="L24" s="31">
        <v>0.373</v>
      </c>
      <c r="M24" s="31">
        <v>15.92</v>
      </c>
      <c r="N24" s="28" t="s">
        <v>16</v>
      </c>
      <c r="O24" s="29"/>
      <c r="P24" s="29"/>
      <c r="R24" s="27">
        <v>21</v>
      </c>
      <c r="S24" s="38" t="s">
        <v>1739</v>
      </c>
      <c r="T24" s="38" t="s">
        <v>1444</v>
      </c>
      <c r="U24" s="45" t="s">
        <v>1295</v>
      </c>
      <c r="V24" s="43">
        <f t="shared" si="4"/>
        <v>2.1000000000000001E-2</v>
      </c>
      <c r="W24" s="43" t="s">
        <v>1728</v>
      </c>
      <c r="X24" s="44">
        <f t="shared" si="3"/>
        <v>5.3798849859446822E-2</v>
      </c>
      <c r="Y24" s="42">
        <f t="shared" si="1"/>
        <v>4.4334206429420589E-6</v>
      </c>
      <c r="Z24" s="31">
        <v>82.972912914446283</v>
      </c>
    </row>
    <row r="25" spans="1:26" x14ac:dyDescent="0.25">
      <c r="A25" s="11" t="s">
        <v>14</v>
      </c>
      <c r="B25" s="12" t="s">
        <v>45</v>
      </c>
      <c r="C25" s="13">
        <v>6.55</v>
      </c>
      <c r="D25" s="13">
        <v>41</v>
      </c>
      <c r="E25" s="14" t="s">
        <v>31</v>
      </c>
      <c r="F25" s="15" t="s">
        <v>32</v>
      </c>
      <c r="G25" s="15"/>
      <c r="H25" s="15"/>
      <c r="I25" s="37" t="s">
        <v>1712</v>
      </c>
      <c r="J25" s="25" t="s">
        <v>1295</v>
      </c>
      <c r="K25" s="30" t="s">
        <v>1316</v>
      </c>
      <c r="L25" s="31">
        <v>0.39500000000000002</v>
      </c>
      <c r="M25" s="31">
        <v>21.89</v>
      </c>
      <c r="N25" s="28" t="s">
        <v>16</v>
      </c>
      <c r="O25" s="29"/>
      <c r="P25" s="29"/>
      <c r="R25" s="27">
        <v>22</v>
      </c>
      <c r="S25" s="38" t="s">
        <v>1739</v>
      </c>
      <c r="T25" s="38" t="s">
        <v>1444</v>
      </c>
      <c r="U25" s="45" t="s">
        <v>1295</v>
      </c>
      <c r="V25" s="43">
        <f t="shared" si="4"/>
        <v>2.1000000000000001E-2</v>
      </c>
      <c r="W25" s="43" t="s">
        <v>1728</v>
      </c>
      <c r="X25" s="44">
        <f t="shared" si="3"/>
        <v>5.3798849859446822E-2</v>
      </c>
      <c r="Y25" s="42">
        <f t="shared" si="1"/>
        <v>4.4334206429420589E-6</v>
      </c>
      <c r="Z25" s="31">
        <v>82.972912914446283</v>
      </c>
    </row>
    <row r="26" spans="1:26" x14ac:dyDescent="0.25">
      <c r="A26" s="11" t="s">
        <v>14</v>
      </c>
      <c r="B26" s="12" t="s">
        <v>46</v>
      </c>
      <c r="C26" s="13">
        <v>7.25</v>
      </c>
      <c r="D26" s="13">
        <v>74</v>
      </c>
      <c r="E26" s="14" t="s">
        <v>31</v>
      </c>
      <c r="F26" s="15" t="s">
        <v>32</v>
      </c>
      <c r="G26" s="15"/>
      <c r="H26" s="15"/>
      <c r="I26" s="37" t="s">
        <v>1712</v>
      </c>
      <c r="J26" s="25" t="s">
        <v>1295</v>
      </c>
      <c r="K26" s="26" t="s">
        <v>1317</v>
      </c>
      <c r="L26" s="27">
        <v>0.58174999999999999</v>
      </c>
      <c r="M26" s="27">
        <v>7.27</v>
      </c>
      <c r="N26" s="28" t="s">
        <v>16</v>
      </c>
      <c r="O26" s="29"/>
      <c r="P26" s="29"/>
      <c r="R26" s="27">
        <v>23</v>
      </c>
      <c r="S26" s="38" t="s">
        <v>1739</v>
      </c>
      <c r="T26" s="38" t="s">
        <v>1444</v>
      </c>
      <c r="U26" s="45" t="s">
        <v>1295</v>
      </c>
      <c r="V26" s="43">
        <f t="shared" si="4"/>
        <v>2.1000000000000001E-2</v>
      </c>
      <c r="W26" s="43" t="s">
        <v>1728</v>
      </c>
      <c r="X26" s="44">
        <f t="shared" si="3"/>
        <v>5.3798849859446822E-2</v>
      </c>
      <c r="Y26" s="42">
        <f t="shared" si="1"/>
        <v>4.4334206429420589E-6</v>
      </c>
      <c r="Z26" s="31">
        <v>82.972912914446283</v>
      </c>
    </row>
    <row r="27" spans="1:26" x14ac:dyDescent="0.25">
      <c r="A27" s="11" t="s">
        <v>14</v>
      </c>
      <c r="B27" s="12" t="s">
        <v>47</v>
      </c>
      <c r="C27" s="13">
        <v>31</v>
      </c>
      <c r="D27" s="13">
        <v>0.83</v>
      </c>
      <c r="E27" s="14" t="s">
        <v>31</v>
      </c>
      <c r="F27" s="15" t="s">
        <v>32</v>
      </c>
      <c r="G27" s="15"/>
      <c r="H27" s="15"/>
      <c r="I27" s="37" t="s">
        <v>1712</v>
      </c>
      <c r="J27" s="25" t="s">
        <v>1295</v>
      </c>
      <c r="K27" s="30" t="s">
        <v>1318</v>
      </c>
      <c r="L27" s="31">
        <v>1.083</v>
      </c>
      <c r="M27" s="31">
        <v>3.1</v>
      </c>
      <c r="N27" s="28" t="s">
        <v>16</v>
      </c>
      <c r="O27" s="29"/>
      <c r="P27" s="29"/>
      <c r="R27" s="27">
        <v>24</v>
      </c>
      <c r="S27" s="38" t="s">
        <v>1739</v>
      </c>
      <c r="T27" s="38" t="s">
        <v>1444</v>
      </c>
      <c r="U27" s="45" t="s">
        <v>1295</v>
      </c>
      <c r="V27" s="43">
        <f t="shared" si="4"/>
        <v>2.1000000000000001E-2</v>
      </c>
      <c r="W27" s="43" t="s">
        <v>1728</v>
      </c>
      <c r="X27" s="44">
        <f t="shared" si="3"/>
        <v>5.3798849859446822E-2</v>
      </c>
      <c r="Y27" s="42">
        <f t="shared" si="1"/>
        <v>4.4334206429420589E-6</v>
      </c>
      <c r="Z27" s="31">
        <v>82.972912914446283</v>
      </c>
    </row>
    <row r="28" spans="1:26" x14ac:dyDescent="0.25">
      <c r="A28" s="11" t="s">
        <v>14</v>
      </c>
      <c r="B28" s="12" t="s">
        <v>48</v>
      </c>
      <c r="C28" s="13">
        <v>0.127</v>
      </c>
      <c r="D28" s="13">
        <v>32</v>
      </c>
      <c r="E28" s="14" t="s">
        <v>31</v>
      </c>
      <c r="F28" s="15" t="s">
        <v>32</v>
      </c>
      <c r="G28" s="15"/>
      <c r="H28" s="15"/>
      <c r="I28" s="37" t="s">
        <v>1712</v>
      </c>
      <c r="J28" s="25" t="s">
        <v>1295</v>
      </c>
      <c r="K28" s="30" t="s">
        <v>1319</v>
      </c>
      <c r="L28" s="31">
        <v>1.175</v>
      </c>
      <c r="M28" s="31">
        <v>5.59</v>
      </c>
      <c r="N28" s="28" t="s">
        <v>16</v>
      </c>
      <c r="O28" s="29"/>
      <c r="P28" s="29"/>
      <c r="R28" s="27">
        <v>25</v>
      </c>
      <c r="S28" s="38" t="s">
        <v>1739</v>
      </c>
      <c r="T28" s="38" t="s">
        <v>1444</v>
      </c>
      <c r="U28" s="45" t="s">
        <v>1295</v>
      </c>
      <c r="V28" s="43">
        <f t="shared" si="4"/>
        <v>2.1000000000000001E-2</v>
      </c>
      <c r="W28" s="43" t="s">
        <v>1728</v>
      </c>
      <c r="X28" s="44">
        <f t="shared" si="3"/>
        <v>5.3798849859446822E-2</v>
      </c>
      <c r="Y28" s="42">
        <f t="shared" si="1"/>
        <v>4.4334206429420589E-6</v>
      </c>
      <c r="Z28" s="31">
        <v>82.972912914446283</v>
      </c>
    </row>
    <row r="29" spans="1:26" x14ac:dyDescent="0.25">
      <c r="A29" s="11" t="s">
        <v>14</v>
      </c>
      <c r="B29" s="12" t="s">
        <v>49</v>
      </c>
      <c r="C29" s="13">
        <v>31.8</v>
      </c>
      <c r="D29" s="13">
        <v>4.6500000000000004</v>
      </c>
      <c r="E29" s="14" t="s">
        <v>31</v>
      </c>
      <c r="F29" s="15" t="s">
        <v>32</v>
      </c>
      <c r="G29" s="15"/>
      <c r="H29" s="15"/>
      <c r="I29" s="37" t="s">
        <v>1712</v>
      </c>
      <c r="J29" s="25" t="s">
        <v>1295</v>
      </c>
      <c r="K29" s="30" t="s">
        <v>1320</v>
      </c>
      <c r="L29" s="31">
        <v>2.95</v>
      </c>
      <c r="M29" s="31">
        <v>0.95</v>
      </c>
      <c r="N29" s="28" t="s">
        <v>16</v>
      </c>
      <c r="O29" s="29"/>
      <c r="P29" s="29"/>
      <c r="R29" s="27">
        <v>26</v>
      </c>
      <c r="S29" s="38" t="s">
        <v>1739</v>
      </c>
      <c r="T29" s="38" t="s">
        <v>1444</v>
      </c>
      <c r="U29" s="45" t="s">
        <v>1295</v>
      </c>
      <c r="V29" s="43">
        <f t="shared" si="4"/>
        <v>2.1000000000000001E-2</v>
      </c>
      <c r="W29" s="43" t="s">
        <v>1728</v>
      </c>
      <c r="X29" s="44">
        <f t="shared" si="3"/>
        <v>5.3798849859446822E-2</v>
      </c>
      <c r="Y29" s="42">
        <f t="shared" si="1"/>
        <v>4.4334206429420589E-6</v>
      </c>
      <c r="Z29" s="31">
        <v>82.972912914446283</v>
      </c>
    </row>
    <row r="30" spans="1:26" x14ac:dyDescent="0.25">
      <c r="A30" s="11" t="s">
        <v>14</v>
      </c>
      <c r="B30" s="12" t="s">
        <v>50</v>
      </c>
      <c r="C30" s="13">
        <v>46.5</v>
      </c>
      <c r="D30" s="13">
        <v>0.93</v>
      </c>
      <c r="E30" s="14" t="s">
        <v>31</v>
      </c>
      <c r="F30" s="15" t="s">
        <v>32</v>
      </c>
      <c r="G30" s="15"/>
      <c r="H30" s="15"/>
      <c r="I30" s="37" t="s">
        <v>1712</v>
      </c>
      <c r="J30" s="25" t="s">
        <v>1295</v>
      </c>
      <c r="K30" s="26" t="s">
        <v>1321</v>
      </c>
      <c r="L30" s="27">
        <v>1.0699999999999999E-2</v>
      </c>
      <c r="M30" s="27">
        <v>16</v>
      </c>
      <c r="N30" s="28" t="s">
        <v>1210</v>
      </c>
      <c r="O30" s="29"/>
      <c r="P30" s="29"/>
      <c r="R30" s="27">
        <v>27</v>
      </c>
      <c r="S30" s="38" t="s">
        <v>1739</v>
      </c>
      <c r="T30" s="38" t="s">
        <v>1444</v>
      </c>
      <c r="U30" s="45" t="s">
        <v>1295</v>
      </c>
      <c r="V30" s="43">
        <f t="shared" si="4"/>
        <v>2.1000000000000001E-2</v>
      </c>
      <c r="W30" s="43" t="s">
        <v>1728</v>
      </c>
      <c r="X30" s="44">
        <f t="shared" si="3"/>
        <v>5.3798849859446822E-2</v>
      </c>
      <c r="Y30" s="42">
        <f t="shared" si="1"/>
        <v>4.4334206429420589E-6</v>
      </c>
      <c r="Z30" s="31">
        <v>82.972912914446283</v>
      </c>
    </row>
    <row r="31" spans="1:26" x14ac:dyDescent="0.25">
      <c r="A31" s="11" t="s">
        <v>14</v>
      </c>
      <c r="B31" s="18" t="s">
        <v>51</v>
      </c>
      <c r="C31" s="13">
        <v>29.8</v>
      </c>
      <c r="D31" s="13">
        <v>4.8</v>
      </c>
      <c r="E31" s="14" t="s">
        <v>31</v>
      </c>
      <c r="F31" s="15" t="s">
        <v>32</v>
      </c>
      <c r="G31" s="15"/>
      <c r="H31" s="15"/>
      <c r="I31" s="37" t="s">
        <v>1712</v>
      </c>
      <c r="J31" s="25" t="s">
        <v>1295</v>
      </c>
      <c r="K31" s="26" t="s">
        <v>1321</v>
      </c>
      <c r="L31" s="27">
        <v>1.0699999999999999E-2</v>
      </c>
      <c r="M31" s="27">
        <v>70</v>
      </c>
      <c r="N31" s="28" t="s">
        <v>1210</v>
      </c>
      <c r="O31" s="29"/>
      <c r="P31" s="29"/>
      <c r="R31" s="27">
        <v>28</v>
      </c>
      <c r="S31" s="38" t="s">
        <v>1739</v>
      </c>
      <c r="T31" s="38" t="s">
        <v>1444</v>
      </c>
      <c r="U31" s="45" t="s">
        <v>1295</v>
      </c>
      <c r="V31" s="43">
        <f t="shared" si="4"/>
        <v>2.1000000000000001E-2</v>
      </c>
      <c r="W31" s="43" t="s">
        <v>1728</v>
      </c>
      <c r="X31" s="44">
        <f t="shared" si="3"/>
        <v>5.3798849859446822E-2</v>
      </c>
      <c r="Y31" s="42">
        <f t="shared" si="1"/>
        <v>4.4334206429420589E-6</v>
      </c>
      <c r="Z31" s="31">
        <v>82.972912914446283</v>
      </c>
    </row>
    <row r="32" spans="1:26" x14ac:dyDescent="0.25">
      <c r="A32" s="11" t="s">
        <v>14</v>
      </c>
      <c r="B32" s="12" t="s">
        <v>52</v>
      </c>
      <c r="C32" s="13">
        <v>0.96</v>
      </c>
      <c r="D32" s="13">
        <v>100</v>
      </c>
      <c r="E32" s="14" t="s">
        <v>31</v>
      </c>
      <c r="F32" s="15" t="s">
        <v>32</v>
      </c>
      <c r="G32" s="15"/>
      <c r="H32" s="15"/>
      <c r="I32" s="37" t="s">
        <v>1712</v>
      </c>
      <c r="J32" s="25" t="s">
        <v>1295</v>
      </c>
      <c r="K32" s="26" t="s">
        <v>1321</v>
      </c>
      <c r="L32" s="27">
        <v>1.0699999999999999E-2</v>
      </c>
      <c r="M32" s="27">
        <v>54</v>
      </c>
      <c r="N32" s="28" t="s">
        <v>1210</v>
      </c>
      <c r="O32" s="29"/>
      <c r="P32" s="29"/>
      <c r="R32" s="27">
        <v>29</v>
      </c>
      <c r="S32" s="38" t="s">
        <v>1739</v>
      </c>
      <c r="T32" s="38" t="s">
        <v>1444</v>
      </c>
      <c r="U32" s="45" t="s">
        <v>1295</v>
      </c>
      <c r="V32" s="43">
        <f t="shared" si="4"/>
        <v>2.1000000000000001E-2</v>
      </c>
      <c r="W32" s="43" t="s">
        <v>1728</v>
      </c>
      <c r="X32" s="44">
        <f t="shared" si="3"/>
        <v>5.3798849859446822E-2</v>
      </c>
      <c r="Y32" s="42">
        <f t="shared" si="1"/>
        <v>4.4334206429420589E-6</v>
      </c>
      <c r="Z32" s="31">
        <v>82.972912914446283</v>
      </c>
    </row>
    <row r="33" spans="1:26" x14ac:dyDescent="0.25">
      <c r="A33" s="11" t="s">
        <v>14</v>
      </c>
      <c r="B33" s="16" t="s">
        <v>53</v>
      </c>
      <c r="C33" s="17">
        <v>0.02</v>
      </c>
      <c r="D33" s="17">
        <v>1240</v>
      </c>
      <c r="E33" s="14" t="s">
        <v>31</v>
      </c>
      <c r="F33" s="19" t="s">
        <v>32</v>
      </c>
      <c r="G33" s="15"/>
      <c r="H33" s="15"/>
      <c r="I33" s="37" t="s">
        <v>1712</v>
      </c>
      <c r="J33" s="25" t="s">
        <v>1295</v>
      </c>
      <c r="K33" s="26" t="s">
        <v>1321</v>
      </c>
      <c r="L33" s="27">
        <v>1.0699999999999999E-2</v>
      </c>
      <c r="M33" s="27">
        <v>80</v>
      </c>
      <c r="N33" s="28" t="s">
        <v>1210</v>
      </c>
      <c r="O33" s="29"/>
      <c r="P33" s="29"/>
      <c r="R33" s="27">
        <v>30</v>
      </c>
      <c r="S33" s="38" t="s">
        <v>1739</v>
      </c>
      <c r="T33" s="38" t="s">
        <v>1444</v>
      </c>
      <c r="U33" s="45" t="s">
        <v>1295</v>
      </c>
      <c r="V33" s="43">
        <f t="shared" si="4"/>
        <v>2.1000000000000001E-2</v>
      </c>
      <c r="W33" s="43" t="s">
        <v>1728</v>
      </c>
      <c r="X33" s="44">
        <f t="shared" si="3"/>
        <v>5.3798849859446822E-2</v>
      </c>
      <c r="Y33" s="42">
        <f t="shared" si="1"/>
        <v>4.4334206429420589E-6</v>
      </c>
      <c r="Z33" s="31">
        <v>82.972912914446283</v>
      </c>
    </row>
    <row r="34" spans="1:26" x14ac:dyDescent="0.25">
      <c r="A34" s="11" t="s">
        <v>14</v>
      </c>
      <c r="B34" s="16" t="s">
        <v>54</v>
      </c>
      <c r="C34" s="17">
        <v>3.5999999999999997E-2</v>
      </c>
      <c r="D34" s="17">
        <v>949.00000000000011</v>
      </c>
      <c r="E34" s="14" t="s">
        <v>31</v>
      </c>
      <c r="F34" s="19" t="s">
        <v>32</v>
      </c>
      <c r="G34" s="15"/>
      <c r="H34" s="15"/>
      <c r="I34" s="37" t="s">
        <v>1712</v>
      </c>
      <c r="J34" s="25" t="s">
        <v>1295</v>
      </c>
      <c r="K34" s="26" t="s">
        <v>1321</v>
      </c>
      <c r="L34" s="27">
        <v>1.0699999999999999E-2</v>
      </c>
      <c r="M34" s="27">
        <v>33</v>
      </c>
      <c r="N34" s="28" t="s">
        <v>1210</v>
      </c>
      <c r="O34" s="29"/>
      <c r="P34" s="29"/>
      <c r="R34" s="27">
        <v>31</v>
      </c>
      <c r="S34" s="38" t="s">
        <v>1739</v>
      </c>
      <c r="T34" s="38" t="s">
        <v>1444</v>
      </c>
      <c r="U34" s="45" t="s">
        <v>1295</v>
      </c>
      <c r="V34" s="43">
        <f t="shared" si="4"/>
        <v>2.1000000000000001E-2</v>
      </c>
      <c r="W34" s="43" t="s">
        <v>1728</v>
      </c>
      <c r="X34" s="44">
        <f t="shared" si="3"/>
        <v>5.3798849859446822E-2</v>
      </c>
      <c r="Y34" s="42">
        <f t="shared" si="1"/>
        <v>4.4334206429420589E-6</v>
      </c>
      <c r="Z34" s="31">
        <v>82.972912914446283</v>
      </c>
    </row>
    <row r="35" spans="1:26" x14ac:dyDescent="0.25">
      <c r="A35" s="11" t="s">
        <v>14</v>
      </c>
      <c r="B35" s="12" t="s">
        <v>55</v>
      </c>
      <c r="C35" s="13">
        <v>3.3000000000000002E-2</v>
      </c>
      <c r="D35" s="13">
        <v>2550</v>
      </c>
      <c r="E35" s="14" t="s">
        <v>31</v>
      </c>
      <c r="F35" s="15" t="s">
        <v>32</v>
      </c>
      <c r="G35" s="15"/>
      <c r="H35" s="15"/>
      <c r="I35" s="37" t="s">
        <v>1712</v>
      </c>
      <c r="J35" s="25" t="s">
        <v>1295</v>
      </c>
      <c r="K35" s="26" t="s">
        <v>1321</v>
      </c>
      <c r="L35" s="27">
        <v>1.0699999999999999E-2</v>
      </c>
      <c r="M35" s="27">
        <v>16</v>
      </c>
      <c r="N35" s="28" t="s">
        <v>1210</v>
      </c>
      <c r="O35" s="29"/>
      <c r="P35" s="29"/>
      <c r="R35" s="27">
        <v>32</v>
      </c>
      <c r="S35" s="38" t="s">
        <v>1739</v>
      </c>
      <c r="T35" s="38" t="s">
        <v>1444</v>
      </c>
      <c r="U35" s="45" t="s">
        <v>1295</v>
      </c>
      <c r="V35" s="43">
        <f t="shared" si="4"/>
        <v>2.1000000000000001E-2</v>
      </c>
      <c r="W35" s="43" t="s">
        <v>1728</v>
      </c>
      <c r="X35" s="44">
        <f t="shared" si="3"/>
        <v>5.3798849859446822E-2</v>
      </c>
      <c r="Y35" s="42">
        <f t="shared" si="1"/>
        <v>4.4334206429420589E-6</v>
      </c>
      <c r="Z35" s="31">
        <v>82.972912914446283</v>
      </c>
    </row>
    <row r="36" spans="1:26" x14ac:dyDescent="0.25">
      <c r="A36" s="11" t="s">
        <v>14</v>
      </c>
      <c r="B36" s="12" t="s">
        <v>56</v>
      </c>
      <c r="C36" s="13">
        <v>7.0000000000000007E-2</v>
      </c>
      <c r="D36" s="13">
        <v>12400</v>
      </c>
      <c r="E36" s="14" t="s">
        <v>31</v>
      </c>
      <c r="F36" s="15" t="s">
        <v>32</v>
      </c>
      <c r="G36" s="15"/>
      <c r="H36" s="15"/>
      <c r="I36" s="37" t="s">
        <v>1712</v>
      </c>
      <c r="J36" s="25" t="s">
        <v>1295</v>
      </c>
      <c r="K36" s="26" t="s">
        <v>1321</v>
      </c>
      <c r="L36" s="27">
        <v>1.0699999999999999E-2</v>
      </c>
      <c r="M36" s="27">
        <v>5</v>
      </c>
      <c r="N36" s="28" t="s">
        <v>1210</v>
      </c>
      <c r="O36" s="29"/>
      <c r="P36" s="29"/>
      <c r="R36" s="27">
        <v>33</v>
      </c>
      <c r="S36" s="38" t="s">
        <v>1740</v>
      </c>
      <c r="T36" s="38" t="s">
        <v>1741</v>
      </c>
      <c r="U36" s="45" t="s">
        <v>1295</v>
      </c>
      <c r="V36" s="43">
        <f>8.3/1000</f>
        <v>8.3000000000000001E-3</v>
      </c>
      <c r="W36" s="43" t="s">
        <v>1728</v>
      </c>
      <c r="X36" s="44">
        <f t="shared" si="3"/>
        <v>2.4035127347881012E-2</v>
      </c>
      <c r="Y36" s="42">
        <f t="shared" si="1"/>
        <v>2.3803144526197683E-6</v>
      </c>
      <c r="Z36" s="31">
        <v>43.124273267660463</v>
      </c>
    </row>
    <row r="37" spans="1:26" x14ac:dyDescent="0.25">
      <c r="A37" s="11" t="s">
        <v>14</v>
      </c>
      <c r="B37" s="12" t="s">
        <v>57</v>
      </c>
      <c r="C37" s="13">
        <v>0.10299999999999999</v>
      </c>
      <c r="D37" s="13">
        <v>862</v>
      </c>
      <c r="E37" s="14" t="s">
        <v>31</v>
      </c>
      <c r="F37" s="15" t="s">
        <v>32</v>
      </c>
      <c r="G37" s="15"/>
      <c r="H37" s="15"/>
      <c r="I37" s="37" t="s">
        <v>1712</v>
      </c>
      <c r="J37" s="25" t="s">
        <v>1295</v>
      </c>
      <c r="K37" s="26" t="s">
        <v>1321</v>
      </c>
      <c r="L37" s="27">
        <v>1.0699999999999999E-2</v>
      </c>
      <c r="M37" s="27">
        <v>58</v>
      </c>
      <c r="N37" s="28" t="s">
        <v>1210</v>
      </c>
      <c r="O37" s="29"/>
      <c r="P37" s="29"/>
      <c r="R37" s="27">
        <v>34</v>
      </c>
      <c r="S37" s="38" t="s">
        <v>1740</v>
      </c>
      <c r="T37" s="38" t="s">
        <v>1741</v>
      </c>
      <c r="U37" s="45" t="s">
        <v>1295</v>
      </c>
      <c r="V37" s="43">
        <f>8.3/1000</f>
        <v>8.3000000000000001E-3</v>
      </c>
      <c r="W37" s="43" t="s">
        <v>1728</v>
      </c>
      <c r="X37" s="44">
        <f t="shared" si="3"/>
        <v>2.4035127347881012E-2</v>
      </c>
      <c r="Y37" s="42">
        <f t="shared" si="1"/>
        <v>2.3803144526197683E-6</v>
      </c>
      <c r="Z37" s="31">
        <v>43.124273267660463</v>
      </c>
    </row>
    <row r="38" spans="1:26" x14ac:dyDescent="0.25">
      <c r="A38" s="11" t="s">
        <v>14</v>
      </c>
      <c r="B38" s="12" t="s">
        <v>58</v>
      </c>
      <c r="C38" s="13">
        <v>0.14299999999999999</v>
      </c>
      <c r="D38" s="13">
        <v>30900.000000000004</v>
      </c>
      <c r="E38" s="14" t="s">
        <v>31</v>
      </c>
      <c r="F38" s="15" t="s">
        <v>32</v>
      </c>
      <c r="G38" s="15"/>
      <c r="H38" s="15"/>
      <c r="I38" s="37" t="s">
        <v>1712</v>
      </c>
      <c r="J38" s="25" t="s">
        <v>1295</v>
      </c>
      <c r="K38" s="33" t="s">
        <v>1321</v>
      </c>
      <c r="L38" s="34">
        <v>1.0699999999999999E-2</v>
      </c>
      <c r="M38" s="34">
        <v>42.857142857100001</v>
      </c>
      <c r="N38" s="28" t="s">
        <v>1210</v>
      </c>
      <c r="O38" s="29"/>
      <c r="P38" s="29"/>
      <c r="R38" s="27">
        <v>35</v>
      </c>
      <c r="S38" s="38" t="s">
        <v>1742</v>
      </c>
      <c r="T38" s="38" t="s">
        <v>1743</v>
      </c>
      <c r="U38" s="45" t="s">
        <v>1295</v>
      </c>
      <c r="V38" s="43">
        <f>9.2/1000</f>
        <v>9.1999999999999998E-3</v>
      </c>
      <c r="W38" s="43" t="s">
        <v>1723</v>
      </c>
      <c r="X38" s="44">
        <f t="shared" ref="X38:X41" si="5">(5.61*V38^-0.416)^-1</f>
        <v>2.5349702968708653E-2</v>
      </c>
      <c r="Y38" s="42">
        <f t="shared" si="1"/>
        <v>2.5502916911240162E-6</v>
      </c>
      <c r="Z38" s="31">
        <v>37.716779630689032</v>
      </c>
    </row>
    <row r="39" spans="1:26" x14ac:dyDescent="0.25">
      <c r="A39" s="11" t="s">
        <v>14</v>
      </c>
      <c r="B39" s="12" t="s">
        <v>59</v>
      </c>
      <c r="C39" s="13">
        <v>6</v>
      </c>
      <c r="D39" s="13">
        <v>45</v>
      </c>
      <c r="E39" s="14" t="s">
        <v>31</v>
      </c>
      <c r="F39" s="15" t="s">
        <v>32</v>
      </c>
      <c r="G39" s="15"/>
      <c r="H39" s="15"/>
      <c r="I39" s="37" t="s">
        <v>1712</v>
      </c>
      <c r="J39" s="25" t="s">
        <v>1295</v>
      </c>
      <c r="K39" s="26" t="s">
        <v>1321</v>
      </c>
      <c r="L39" s="27">
        <v>1.0699999999999999E-2</v>
      </c>
      <c r="M39" s="27">
        <v>20</v>
      </c>
      <c r="N39" s="28" t="s">
        <v>1210</v>
      </c>
      <c r="O39" s="29"/>
      <c r="P39" s="29"/>
      <c r="R39" s="27">
        <v>36</v>
      </c>
      <c r="S39" s="38" t="s">
        <v>1742</v>
      </c>
      <c r="T39" s="38" t="s">
        <v>1743</v>
      </c>
      <c r="U39" s="45" t="s">
        <v>1295</v>
      </c>
      <c r="V39" s="43">
        <f>9.2/1000</f>
        <v>9.1999999999999998E-3</v>
      </c>
      <c r="W39" s="43" t="s">
        <v>1723</v>
      </c>
      <c r="X39" s="44">
        <f t="shared" si="5"/>
        <v>2.5349702968708653E-2</v>
      </c>
      <c r="Y39" s="42">
        <f t="shared" si="1"/>
        <v>2.5502916911240162E-6</v>
      </c>
      <c r="Z39" s="31">
        <v>37.716779630689032</v>
      </c>
    </row>
    <row r="40" spans="1:26" x14ac:dyDescent="0.25">
      <c r="A40" s="11" t="s">
        <v>14</v>
      </c>
      <c r="B40" s="12" t="s">
        <v>60</v>
      </c>
      <c r="C40" s="13">
        <v>7.0999999999999994E-2</v>
      </c>
      <c r="D40" s="13">
        <v>257</v>
      </c>
      <c r="E40" s="14" t="s">
        <v>31</v>
      </c>
      <c r="F40" s="15" t="s">
        <v>32</v>
      </c>
      <c r="G40" s="15"/>
      <c r="H40" s="15"/>
      <c r="I40" s="37" t="s">
        <v>1712</v>
      </c>
      <c r="J40" s="25" t="s">
        <v>1295</v>
      </c>
      <c r="K40" s="26" t="s">
        <v>1321</v>
      </c>
      <c r="L40" s="27">
        <v>1.0699999999999999E-2</v>
      </c>
      <c r="M40" s="27">
        <v>30</v>
      </c>
      <c r="N40" s="28" t="s">
        <v>1210</v>
      </c>
      <c r="O40" s="29"/>
      <c r="P40" s="29"/>
      <c r="R40" s="27">
        <v>37</v>
      </c>
      <c r="S40" s="38" t="s">
        <v>1742</v>
      </c>
      <c r="T40" s="38" t="s">
        <v>1743</v>
      </c>
      <c r="U40" s="45" t="s">
        <v>1295</v>
      </c>
      <c r="V40" s="43">
        <f>9.2/1000</f>
        <v>9.1999999999999998E-3</v>
      </c>
      <c r="W40" s="43" t="s">
        <v>1723</v>
      </c>
      <c r="X40" s="44">
        <f t="shared" si="5"/>
        <v>2.5349702968708653E-2</v>
      </c>
      <c r="Y40" s="42">
        <f t="shared" si="1"/>
        <v>2.5502916911240162E-6</v>
      </c>
      <c r="Z40" s="31">
        <v>37.716779630689032</v>
      </c>
    </row>
    <row r="41" spans="1:26" x14ac:dyDescent="0.25">
      <c r="A41" s="11" t="s">
        <v>14</v>
      </c>
      <c r="B41" s="12" t="s">
        <v>61</v>
      </c>
      <c r="C41" s="13">
        <v>1.07</v>
      </c>
      <c r="D41" s="13">
        <v>150</v>
      </c>
      <c r="E41" s="14" t="s">
        <v>31</v>
      </c>
      <c r="F41" s="15" t="s">
        <v>32</v>
      </c>
      <c r="G41" s="15"/>
      <c r="H41" s="15"/>
      <c r="I41" s="37" t="s">
        <v>1712</v>
      </c>
      <c r="J41" s="25" t="s">
        <v>1295</v>
      </c>
      <c r="K41" s="26" t="s">
        <v>1321</v>
      </c>
      <c r="L41" s="27">
        <v>1.0699999999999999E-2</v>
      </c>
      <c r="M41" s="27">
        <v>23</v>
      </c>
      <c r="N41" s="28" t="s">
        <v>1210</v>
      </c>
      <c r="O41" s="29"/>
      <c r="P41" s="29"/>
      <c r="R41" s="27">
        <v>38</v>
      </c>
      <c r="S41" s="38" t="s">
        <v>1742</v>
      </c>
      <c r="T41" s="38" t="s">
        <v>1743</v>
      </c>
      <c r="U41" s="45" t="s">
        <v>1295</v>
      </c>
      <c r="V41" s="43">
        <f>9.2/1000</f>
        <v>9.1999999999999998E-3</v>
      </c>
      <c r="W41" s="43" t="s">
        <v>1723</v>
      </c>
      <c r="X41" s="44">
        <f t="shared" si="5"/>
        <v>2.5349702968708653E-2</v>
      </c>
      <c r="Y41" s="42">
        <f t="shared" si="1"/>
        <v>2.5502916911240162E-6</v>
      </c>
      <c r="Z41" s="31">
        <v>37.716779630689032</v>
      </c>
    </row>
    <row r="42" spans="1:26" x14ac:dyDescent="0.25">
      <c r="A42" s="11" t="s">
        <v>14</v>
      </c>
      <c r="B42" s="16" t="s">
        <v>62</v>
      </c>
      <c r="C42" s="17">
        <v>48.1</v>
      </c>
      <c r="D42" s="17">
        <v>13</v>
      </c>
      <c r="E42" s="14" t="s">
        <v>31</v>
      </c>
      <c r="F42" s="15" t="s">
        <v>32</v>
      </c>
      <c r="G42" s="15"/>
      <c r="H42" s="15"/>
      <c r="I42" s="37" t="s">
        <v>1712</v>
      </c>
      <c r="J42" s="25" t="s">
        <v>1295</v>
      </c>
      <c r="K42" s="26" t="s">
        <v>1321</v>
      </c>
      <c r="L42" s="27">
        <v>1.0699999999999999E-2</v>
      </c>
      <c r="M42" s="27">
        <v>7</v>
      </c>
      <c r="N42" s="28" t="s">
        <v>1210</v>
      </c>
      <c r="O42" s="29"/>
      <c r="P42" s="29"/>
      <c r="R42" s="27">
        <v>39</v>
      </c>
      <c r="S42" s="38" t="s">
        <v>1744</v>
      </c>
      <c r="T42" s="38" t="s">
        <v>1302</v>
      </c>
      <c r="U42" s="45" t="s">
        <v>1295</v>
      </c>
      <c r="V42" s="43">
        <f>38/1000</f>
        <v>3.7999999999999999E-2</v>
      </c>
      <c r="W42" s="43" t="s">
        <v>1725</v>
      </c>
      <c r="X42" s="44">
        <f>(6.36*V42^-0.438)^-1</f>
        <v>3.7539466794550953E-2</v>
      </c>
      <c r="Y42" s="42">
        <f t="shared" si="1"/>
        <v>6.5964005826724923E-6</v>
      </c>
      <c r="Z42" s="31">
        <v>125.03221598012003</v>
      </c>
    </row>
    <row r="43" spans="1:26" x14ac:dyDescent="0.25">
      <c r="A43" s="11" t="s">
        <v>14</v>
      </c>
      <c r="B43" s="12" t="s">
        <v>63</v>
      </c>
      <c r="C43" s="13">
        <v>31</v>
      </c>
      <c r="D43" s="13">
        <v>35</v>
      </c>
      <c r="E43" s="14" t="s">
        <v>31</v>
      </c>
      <c r="F43" s="15" t="s">
        <v>32</v>
      </c>
      <c r="G43" s="15"/>
      <c r="H43" s="15"/>
      <c r="I43" s="37" t="s">
        <v>1712</v>
      </c>
      <c r="J43" s="25" t="s">
        <v>1295</v>
      </c>
      <c r="K43" s="26" t="s">
        <v>1321</v>
      </c>
      <c r="L43" s="27">
        <v>1.0699999999999999E-2</v>
      </c>
      <c r="M43" s="27">
        <v>30</v>
      </c>
      <c r="N43" s="28" t="s">
        <v>1210</v>
      </c>
      <c r="O43" s="29"/>
      <c r="P43" s="29"/>
      <c r="R43" s="27">
        <v>40</v>
      </c>
      <c r="S43" s="38" t="s">
        <v>1744</v>
      </c>
      <c r="T43" s="38" t="s">
        <v>1302</v>
      </c>
      <c r="U43" s="45" t="s">
        <v>1295</v>
      </c>
      <c r="V43" s="43">
        <f>38/1000</f>
        <v>3.7999999999999999E-2</v>
      </c>
      <c r="W43" s="43" t="s">
        <v>1725</v>
      </c>
      <c r="X43" s="44">
        <f>(6.36*V43^-0.438)^-1</f>
        <v>3.7539466794550953E-2</v>
      </c>
      <c r="Y43" s="42">
        <f t="shared" si="1"/>
        <v>6.5964005826724923E-6</v>
      </c>
      <c r="Z43" s="31">
        <v>125.03221598012003</v>
      </c>
    </row>
    <row r="44" spans="1:26" x14ac:dyDescent="0.25">
      <c r="A44" s="11" t="s">
        <v>14</v>
      </c>
      <c r="B44" s="12" t="s">
        <v>64</v>
      </c>
      <c r="C44" s="13">
        <v>7.0000000000000001E-3</v>
      </c>
      <c r="D44" s="13">
        <v>1550</v>
      </c>
      <c r="E44" s="14" t="s">
        <v>31</v>
      </c>
      <c r="F44" s="15" t="s">
        <v>32</v>
      </c>
      <c r="G44" s="15"/>
      <c r="H44" s="15"/>
      <c r="I44" s="37" t="s">
        <v>1712</v>
      </c>
      <c r="J44" s="25" t="s">
        <v>1295</v>
      </c>
      <c r="K44" s="26" t="s">
        <v>1321</v>
      </c>
      <c r="L44" s="27">
        <v>1.0699999999999999E-2</v>
      </c>
      <c r="M44" s="27">
        <v>23</v>
      </c>
      <c r="N44" s="28" t="s">
        <v>1210</v>
      </c>
      <c r="O44" s="29"/>
      <c r="P44" s="29"/>
      <c r="R44" s="27">
        <v>41</v>
      </c>
      <c r="S44" s="38" t="s">
        <v>1745</v>
      </c>
      <c r="T44" s="38" t="s">
        <v>1746</v>
      </c>
      <c r="U44" s="45" t="s">
        <v>1295</v>
      </c>
      <c r="V44" s="43">
        <f>110/1000</f>
        <v>0.11</v>
      </c>
      <c r="W44" s="43" t="s">
        <v>1728</v>
      </c>
      <c r="X44" s="44">
        <f t="shared" ref="X44:X51" si="6">(0.65*V44^-0.868)^-1</f>
        <v>0.22647251034469515</v>
      </c>
      <c r="Y44" s="42">
        <f t="shared" si="1"/>
        <v>1.3445752434819696E-5</v>
      </c>
      <c r="Z44" s="31">
        <v>266.65736133387122</v>
      </c>
    </row>
    <row r="45" spans="1:26" x14ac:dyDescent="0.25">
      <c r="A45" s="11" t="s">
        <v>14</v>
      </c>
      <c r="B45" s="12" t="s">
        <v>65</v>
      </c>
      <c r="C45" s="13">
        <v>551</v>
      </c>
      <c r="D45" s="13">
        <v>0.32</v>
      </c>
      <c r="E45" s="14" t="s">
        <v>31</v>
      </c>
      <c r="F45" s="15" t="s">
        <v>32</v>
      </c>
      <c r="G45" s="15"/>
      <c r="H45" s="15"/>
      <c r="I45" s="37" t="s">
        <v>1712</v>
      </c>
      <c r="J45" s="25" t="s">
        <v>1295</v>
      </c>
      <c r="K45" s="26" t="s">
        <v>1321</v>
      </c>
      <c r="L45" s="27">
        <v>1.0699999999999999E-2</v>
      </c>
      <c r="M45" s="27">
        <v>3</v>
      </c>
      <c r="N45" s="28" t="s">
        <v>1210</v>
      </c>
      <c r="O45" s="29"/>
      <c r="P45" s="29"/>
      <c r="R45" s="27">
        <v>42</v>
      </c>
      <c r="S45" s="38" t="s">
        <v>1745</v>
      </c>
      <c r="T45" s="38" t="s">
        <v>1746</v>
      </c>
      <c r="U45" s="45" t="s">
        <v>1295</v>
      </c>
      <c r="V45" s="43">
        <f t="shared" ref="V45:V51" si="7">110/1000</f>
        <v>0.11</v>
      </c>
      <c r="W45" s="43" t="s">
        <v>1728</v>
      </c>
      <c r="X45" s="44">
        <f t="shared" si="6"/>
        <v>0.22647251034469515</v>
      </c>
      <c r="Y45" s="42">
        <f t="shared" si="1"/>
        <v>1.3445752434819696E-5</v>
      </c>
      <c r="Z45" s="31">
        <v>266.65736133387122</v>
      </c>
    </row>
    <row r="46" spans="1:26" x14ac:dyDescent="0.25">
      <c r="A46" s="11" t="s">
        <v>14</v>
      </c>
      <c r="B46" s="12" t="s">
        <v>66</v>
      </c>
      <c r="C46" s="13">
        <v>850</v>
      </c>
      <c r="D46" s="13">
        <v>1</v>
      </c>
      <c r="E46" s="14" t="s">
        <v>31</v>
      </c>
      <c r="F46" s="15" t="s">
        <v>32</v>
      </c>
      <c r="G46" s="15"/>
      <c r="H46" s="15"/>
      <c r="I46" s="37" t="s">
        <v>1712</v>
      </c>
      <c r="J46" s="25" t="s">
        <v>1295</v>
      </c>
      <c r="K46" s="26" t="s">
        <v>1322</v>
      </c>
      <c r="L46" s="27">
        <v>0.14033000000000001</v>
      </c>
      <c r="M46" s="27">
        <v>10.416499999999999</v>
      </c>
      <c r="N46" s="28" t="s">
        <v>1210</v>
      </c>
      <c r="O46" s="29"/>
      <c r="P46" s="29"/>
      <c r="R46" s="27">
        <v>43</v>
      </c>
      <c r="S46" s="38" t="s">
        <v>1745</v>
      </c>
      <c r="T46" s="38" t="s">
        <v>1746</v>
      </c>
      <c r="U46" s="45" t="s">
        <v>1295</v>
      </c>
      <c r="V46" s="43">
        <f t="shared" si="7"/>
        <v>0.11</v>
      </c>
      <c r="W46" s="43" t="s">
        <v>1728</v>
      </c>
      <c r="X46" s="44">
        <f t="shared" si="6"/>
        <v>0.22647251034469515</v>
      </c>
      <c r="Y46" s="42">
        <f t="shared" si="1"/>
        <v>1.3445752434819696E-5</v>
      </c>
      <c r="Z46" s="31">
        <v>266.65736133387122</v>
      </c>
    </row>
    <row r="47" spans="1:26" x14ac:dyDescent="0.25">
      <c r="A47" s="11" t="s">
        <v>14</v>
      </c>
      <c r="B47" s="12" t="s">
        <v>67</v>
      </c>
      <c r="C47" s="13">
        <v>125</v>
      </c>
      <c r="D47" s="13">
        <v>0.14599999999999999</v>
      </c>
      <c r="E47" s="14" t="s">
        <v>31</v>
      </c>
      <c r="F47" s="15" t="s">
        <v>32</v>
      </c>
      <c r="G47" s="15"/>
      <c r="H47" s="15"/>
      <c r="I47" s="37" t="s">
        <v>1712</v>
      </c>
      <c r="J47" s="25" t="s">
        <v>1295</v>
      </c>
      <c r="K47" s="26" t="s">
        <v>1322</v>
      </c>
      <c r="L47" s="27">
        <v>0.14033000000000001</v>
      </c>
      <c r="M47" s="27">
        <v>6.25</v>
      </c>
      <c r="N47" s="28" t="s">
        <v>1210</v>
      </c>
      <c r="O47" s="29"/>
      <c r="P47" s="29"/>
      <c r="R47" s="27">
        <v>44</v>
      </c>
      <c r="S47" s="38" t="s">
        <v>1745</v>
      </c>
      <c r="T47" s="38" t="s">
        <v>1746</v>
      </c>
      <c r="U47" s="45" t="s">
        <v>1295</v>
      </c>
      <c r="V47" s="43">
        <f t="shared" si="7"/>
        <v>0.11</v>
      </c>
      <c r="W47" s="43" t="s">
        <v>1728</v>
      </c>
      <c r="X47" s="44">
        <f t="shared" si="6"/>
        <v>0.22647251034469515</v>
      </c>
      <c r="Y47" s="42">
        <f t="shared" si="1"/>
        <v>1.3445752434819696E-5</v>
      </c>
      <c r="Z47" s="31">
        <v>266.65736133387122</v>
      </c>
    </row>
    <row r="48" spans="1:26" x14ac:dyDescent="0.25">
      <c r="A48" s="11" t="s">
        <v>14</v>
      </c>
      <c r="B48" s="18" t="s">
        <v>68</v>
      </c>
      <c r="C48" s="13">
        <v>263</v>
      </c>
      <c r="D48" s="13">
        <v>0.85</v>
      </c>
      <c r="E48" s="14" t="s">
        <v>31</v>
      </c>
      <c r="F48" s="15" t="s">
        <v>32</v>
      </c>
      <c r="G48" s="15"/>
      <c r="H48" s="15"/>
      <c r="I48" s="37" t="s">
        <v>1712</v>
      </c>
      <c r="J48" s="25" t="s">
        <v>1295</v>
      </c>
      <c r="K48" s="26" t="s">
        <v>1322</v>
      </c>
      <c r="L48" s="27">
        <v>0.14033000000000001</v>
      </c>
      <c r="M48" s="27">
        <v>0.57000000000000006</v>
      </c>
      <c r="N48" s="28" t="s">
        <v>1210</v>
      </c>
      <c r="O48" s="29"/>
      <c r="P48" s="29"/>
      <c r="R48" s="27">
        <v>45</v>
      </c>
      <c r="S48" s="38" t="s">
        <v>1745</v>
      </c>
      <c r="T48" s="38" t="s">
        <v>1746</v>
      </c>
      <c r="U48" s="45" t="s">
        <v>1295</v>
      </c>
      <c r="V48" s="43">
        <f t="shared" si="7"/>
        <v>0.11</v>
      </c>
      <c r="W48" s="43" t="s">
        <v>1728</v>
      </c>
      <c r="X48" s="44">
        <f t="shared" si="6"/>
        <v>0.22647251034469515</v>
      </c>
      <c r="Y48" s="42">
        <f t="shared" si="1"/>
        <v>1.3445752434819696E-5</v>
      </c>
      <c r="Z48" s="31">
        <v>266.65736133387122</v>
      </c>
    </row>
    <row r="49" spans="1:26" x14ac:dyDescent="0.25">
      <c r="A49" s="11" t="s">
        <v>14</v>
      </c>
      <c r="B49" s="12" t="s">
        <v>69</v>
      </c>
      <c r="C49" s="13">
        <v>568</v>
      </c>
      <c r="D49" s="13">
        <v>0.61</v>
      </c>
      <c r="E49" s="14" t="s">
        <v>31</v>
      </c>
      <c r="F49" s="15" t="s">
        <v>32</v>
      </c>
      <c r="G49" s="15"/>
      <c r="H49" s="15"/>
      <c r="I49" s="37" t="s">
        <v>1712</v>
      </c>
      <c r="J49" s="25" t="s">
        <v>1295</v>
      </c>
      <c r="K49" s="26" t="s">
        <v>1322</v>
      </c>
      <c r="L49" s="27">
        <v>0.14033000000000001</v>
      </c>
      <c r="M49" s="27">
        <v>0.24</v>
      </c>
      <c r="N49" s="28" t="s">
        <v>1210</v>
      </c>
      <c r="O49" s="29"/>
      <c r="P49" s="29"/>
      <c r="R49" s="27">
        <v>46</v>
      </c>
      <c r="S49" s="38" t="s">
        <v>1745</v>
      </c>
      <c r="T49" s="38" t="s">
        <v>1746</v>
      </c>
      <c r="U49" s="45" t="s">
        <v>1295</v>
      </c>
      <c r="V49" s="43">
        <f t="shared" si="7"/>
        <v>0.11</v>
      </c>
      <c r="W49" s="43" t="s">
        <v>1728</v>
      </c>
      <c r="X49" s="44">
        <f t="shared" si="6"/>
        <v>0.22647251034469515</v>
      </c>
      <c r="Y49" s="42">
        <f t="shared" si="1"/>
        <v>1.3445752434819696E-5</v>
      </c>
      <c r="Z49" s="31">
        <v>266.65736133387122</v>
      </c>
    </row>
    <row r="50" spans="1:26" x14ac:dyDescent="0.25">
      <c r="A50" s="11" t="s">
        <v>14</v>
      </c>
      <c r="B50" s="18" t="s">
        <v>70</v>
      </c>
      <c r="C50" s="13">
        <v>149</v>
      </c>
      <c r="D50" s="13">
        <v>2.7</v>
      </c>
      <c r="E50" s="14" t="s">
        <v>31</v>
      </c>
      <c r="F50" s="15" t="s">
        <v>32</v>
      </c>
      <c r="G50" s="15"/>
      <c r="H50" s="15"/>
      <c r="I50" s="37" t="s">
        <v>1712</v>
      </c>
      <c r="J50" s="25" t="s">
        <v>1295</v>
      </c>
      <c r="K50" s="26" t="s">
        <v>1322</v>
      </c>
      <c r="L50" s="27">
        <v>0.14033000000000001</v>
      </c>
      <c r="M50" s="27">
        <v>1.02</v>
      </c>
      <c r="N50" s="28" t="s">
        <v>1210</v>
      </c>
      <c r="O50" s="29"/>
      <c r="P50" s="29"/>
      <c r="R50" s="27">
        <v>47</v>
      </c>
      <c r="S50" s="38" t="s">
        <v>1745</v>
      </c>
      <c r="T50" s="38" t="s">
        <v>1746</v>
      </c>
      <c r="U50" s="45" t="s">
        <v>1295</v>
      </c>
      <c r="V50" s="43">
        <f t="shared" si="7"/>
        <v>0.11</v>
      </c>
      <c r="W50" s="43" t="s">
        <v>1728</v>
      </c>
      <c r="X50" s="44">
        <f t="shared" si="6"/>
        <v>0.22647251034469515</v>
      </c>
      <c r="Y50" s="42">
        <f t="shared" si="1"/>
        <v>1.3445752434819696E-5</v>
      </c>
      <c r="Z50" s="31">
        <v>266.65736133387122</v>
      </c>
    </row>
    <row r="51" spans="1:26" x14ac:dyDescent="0.25">
      <c r="A51" s="11" t="s">
        <v>14</v>
      </c>
      <c r="B51" s="12" t="s">
        <v>71</v>
      </c>
      <c r="C51" s="13">
        <v>2.7</v>
      </c>
      <c r="D51" s="13">
        <v>407</v>
      </c>
      <c r="E51" s="14" t="s">
        <v>31</v>
      </c>
      <c r="F51" s="15" t="s">
        <v>32</v>
      </c>
      <c r="G51" s="15"/>
      <c r="H51" s="15"/>
      <c r="I51" s="37" t="s">
        <v>1712</v>
      </c>
      <c r="J51" s="25" t="s">
        <v>1295</v>
      </c>
      <c r="K51" s="26" t="s">
        <v>1322</v>
      </c>
      <c r="L51" s="27">
        <v>0.14033000000000001</v>
      </c>
      <c r="M51" s="27">
        <v>71.428571428599994</v>
      </c>
      <c r="N51" s="28" t="s">
        <v>1210</v>
      </c>
      <c r="O51" s="29"/>
      <c r="P51" s="29"/>
      <c r="R51" s="27">
        <v>48</v>
      </c>
      <c r="S51" s="38" t="s">
        <v>1745</v>
      </c>
      <c r="T51" s="38" t="s">
        <v>1746</v>
      </c>
      <c r="U51" s="45" t="s">
        <v>1295</v>
      </c>
      <c r="V51" s="43">
        <f t="shared" si="7"/>
        <v>0.11</v>
      </c>
      <c r="W51" s="43" t="s">
        <v>1728</v>
      </c>
      <c r="X51" s="44">
        <f t="shared" si="6"/>
        <v>0.22647251034469515</v>
      </c>
      <c r="Y51" s="42">
        <f t="shared" si="1"/>
        <v>1.3445752434819696E-5</v>
      </c>
      <c r="Z51" s="31">
        <v>266.65736133387122</v>
      </c>
    </row>
    <row r="52" spans="1:26" x14ac:dyDescent="0.25">
      <c r="A52" s="11" t="s">
        <v>14</v>
      </c>
      <c r="B52" s="12" t="s">
        <v>72</v>
      </c>
      <c r="C52" s="13">
        <v>274</v>
      </c>
      <c r="D52" s="13">
        <v>1.2</v>
      </c>
      <c r="E52" s="14" t="s">
        <v>31</v>
      </c>
      <c r="F52" s="15" t="s">
        <v>32</v>
      </c>
      <c r="G52" s="15"/>
      <c r="H52" s="15"/>
      <c r="I52" s="37" t="s">
        <v>1712</v>
      </c>
      <c r="J52" s="25" t="s">
        <v>1295</v>
      </c>
      <c r="K52" s="26" t="s">
        <v>1322</v>
      </c>
      <c r="L52" s="27">
        <v>0.14033000000000001</v>
      </c>
      <c r="M52" s="27">
        <v>10</v>
      </c>
      <c r="N52" s="28" t="s">
        <v>1210</v>
      </c>
      <c r="O52" s="29"/>
      <c r="P52" s="29"/>
      <c r="R52" s="27">
        <v>49</v>
      </c>
      <c r="S52" s="38" t="s">
        <v>1747</v>
      </c>
      <c r="T52" s="38" t="s">
        <v>1748</v>
      </c>
      <c r="U52" s="45" t="s">
        <v>1295</v>
      </c>
      <c r="V52" s="43">
        <f>(0.5*(1.2+0.9))</f>
        <v>1.05</v>
      </c>
      <c r="W52" s="43" t="s">
        <v>1723</v>
      </c>
      <c r="X52" s="44">
        <f t="shared" ref="X52:X53" si="8">(5.61*V52^-0.416)^-1</f>
        <v>0.18190803692298638</v>
      </c>
      <c r="Y52" s="42">
        <f t="shared" si="1"/>
        <v>6.0960545138508356E-5</v>
      </c>
      <c r="Z52" s="31">
        <v>738.89500135403671</v>
      </c>
    </row>
    <row r="53" spans="1:26" x14ac:dyDescent="0.25">
      <c r="A53" s="11" t="s">
        <v>14</v>
      </c>
      <c r="B53" s="12" t="s">
        <v>73</v>
      </c>
      <c r="C53" s="13">
        <v>0.68</v>
      </c>
      <c r="D53" s="13">
        <v>255</v>
      </c>
      <c r="E53" s="14" t="s">
        <v>31</v>
      </c>
      <c r="F53" s="15" t="s">
        <v>32</v>
      </c>
      <c r="G53" s="15"/>
      <c r="H53" s="15"/>
      <c r="I53" s="37" t="s">
        <v>1712</v>
      </c>
      <c r="J53" s="25" t="s">
        <v>1295</v>
      </c>
      <c r="K53" s="26" t="s">
        <v>1322</v>
      </c>
      <c r="L53" s="27">
        <v>0.14033000000000001</v>
      </c>
      <c r="M53" s="27">
        <v>4.4052863436000003</v>
      </c>
      <c r="N53" s="28" t="s">
        <v>1210</v>
      </c>
      <c r="O53" s="29"/>
      <c r="P53" s="29"/>
      <c r="R53" s="27">
        <v>50</v>
      </c>
      <c r="S53" s="38" t="s">
        <v>1749</v>
      </c>
      <c r="T53" s="38" t="s">
        <v>1750</v>
      </c>
      <c r="U53" s="45" t="s">
        <v>1295</v>
      </c>
      <c r="V53" s="43">
        <f>730/1000</f>
        <v>0.73</v>
      </c>
      <c r="W53" s="43" t="s">
        <v>1723</v>
      </c>
      <c r="X53" s="44">
        <f t="shared" si="8"/>
        <v>0.15637936617717008</v>
      </c>
      <c r="Y53" s="42">
        <f t="shared" si="1"/>
        <v>4.7783540770878719E-5</v>
      </c>
      <c r="Z53" s="31">
        <v>588.08838894171242</v>
      </c>
    </row>
    <row r="54" spans="1:26" x14ac:dyDescent="0.25">
      <c r="A54" s="11" t="s">
        <v>14</v>
      </c>
      <c r="B54" s="12" t="s">
        <v>74</v>
      </c>
      <c r="C54" s="13">
        <v>1.2</v>
      </c>
      <c r="D54" s="13">
        <v>15</v>
      </c>
      <c r="E54" s="14" t="s">
        <v>31</v>
      </c>
      <c r="F54" s="15" t="s">
        <v>32</v>
      </c>
      <c r="G54" s="15"/>
      <c r="H54" s="15"/>
      <c r="I54" s="37" t="s">
        <v>1712</v>
      </c>
      <c r="J54" s="25" t="s">
        <v>1295</v>
      </c>
      <c r="K54" s="26" t="s">
        <v>1322</v>
      </c>
      <c r="L54" s="27">
        <v>0.14033000000000001</v>
      </c>
      <c r="M54" s="27">
        <v>2.7269999999999999</v>
      </c>
      <c r="N54" s="28" t="s">
        <v>1210</v>
      </c>
      <c r="O54" s="29"/>
      <c r="P54" s="29"/>
      <c r="R54" s="27">
        <v>51</v>
      </c>
      <c r="S54" s="38" t="s">
        <v>1751</v>
      </c>
      <c r="T54" s="38" t="s">
        <v>1752</v>
      </c>
      <c r="U54" s="45" t="s">
        <v>1295</v>
      </c>
      <c r="V54" s="43">
        <f>62/1000</f>
        <v>6.2E-2</v>
      </c>
      <c r="W54" s="43" t="s">
        <v>1728</v>
      </c>
      <c r="X54" s="44">
        <f>(0.65*V54^-0.868)^-1</f>
        <v>0.13768373217455473</v>
      </c>
      <c r="Y54" s="42">
        <f t="shared" si="1"/>
        <v>9.1570259220596671E-6</v>
      </c>
      <c r="Z54" s="31">
        <v>177.99502971737303</v>
      </c>
    </row>
    <row r="55" spans="1:26" x14ac:dyDescent="0.25">
      <c r="A55" s="11" t="s">
        <v>14</v>
      </c>
      <c r="B55" s="12" t="s">
        <v>75</v>
      </c>
      <c r="C55" s="13">
        <v>0.24099999999999999</v>
      </c>
      <c r="D55" s="13">
        <v>900</v>
      </c>
      <c r="E55" s="14" t="s">
        <v>31</v>
      </c>
      <c r="F55" s="15" t="s">
        <v>32</v>
      </c>
      <c r="G55" s="15"/>
      <c r="H55" s="15"/>
      <c r="I55" s="37" t="s">
        <v>1712</v>
      </c>
      <c r="J55" s="25" t="s">
        <v>1295</v>
      </c>
      <c r="K55" s="26" t="s">
        <v>1322</v>
      </c>
      <c r="L55" s="27">
        <v>0.14033000000000001</v>
      </c>
      <c r="M55" s="27">
        <v>15</v>
      </c>
      <c r="N55" s="28" t="s">
        <v>1210</v>
      </c>
      <c r="O55" s="29"/>
      <c r="P55" s="29"/>
      <c r="R55" s="27">
        <v>52</v>
      </c>
      <c r="S55" s="38" t="s">
        <v>1753</v>
      </c>
      <c r="T55" s="38" t="s">
        <v>1754</v>
      </c>
      <c r="U55" s="45" t="s">
        <v>1295</v>
      </c>
      <c r="V55" s="43">
        <f>5.5/1000</f>
        <v>5.4999999999999997E-3</v>
      </c>
      <c r="W55" s="43" t="s">
        <v>1728</v>
      </c>
      <c r="X55" s="44">
        <f>(0.65*V55^-0.868)^-1</f>
        <v>1.6815951954174617E-2</v>
      </c>
      <c r="Y55" s="42">
        <f t="shared" si="1"/>
        <v>1.8067373123350549E-6</v>
      </c>
      <c r="Z55" s="31">
        <v>32.264685067699617</v>
      </c>
    </row>
    <row r="56" spans="1:26" x14ac:dyDescent="0.25">
      <c r="A56" s="11" t="s">
        <v>14</v>
      </c>
      <c r="B56" s="12" t="s">
        <v>76</v>
      </c>
      <c r="C56" s="13">
        <v>2.2499999999999999E-2</v>
      </c>
      <c r="D56" s="13">
        <v>400</v>
      </c>
      <c r="E56" s="14" t="s">
        <v>31</v>
      </c>
      <c r="F56" s="15" t="s">
        <v>32</v>
      </c>
      <c r="G56" s="15"/>
      <c r="H56" s="15"/>
      <c r="I56" s="37" t="s">
        <v>1712</v>
      </c>
      <c r="J56" s="25" t="s">
        <v>1295</v>
      </c>
      <c r="K56" s="26" t="s">
        <v>1322</v>
      </c>
      <c r="L56" s="27">
        <v>0.14033000000000001</v>
      </c>
      <c r="M56" s="27">
        <v>7</v>
      </c>
      <c r="N56" s="28" t="s">
        <v>1210</v>
      </c>
      <c r="O56" s="29"/>
      <c r="P56" s="29"/>
      <c r="R56" s="27">
        <v>53</v>
      </c>
      <c r="S56" s="38" t="s">
        <v>1753</v>
      </c>
      <c r="T56" s="38" t="s">
        <v>1754</v>
      </c>
      <c r="U56" s="45" t="s">
        <v>1295</v>
      </c>
      <c r="V56" s="43">
        <f>5.5/1000</f>
        <v>5.4999999999999997E-3</v>
      </c>
      <c r="W56" s="43" t="s">
        <v>1728</v>
      </c>
      <c r="X56" s="44">
        <f>(0.65*V56^-0.868)^-1</f>
        <v>1.6815951954174617E-2</v>
      </c>
      <c r="Y56" s="42">
        <f t="shared" si="1"/>
        <v>1.8067373123350549E-6</v>
      </c>
      <c r="Z56" s="31">
        <v>32.264685067699617</v>
      </c>
    </row>
    <row r="57" spans="1:26" x14ac:dyDescent="0.25">
      <c r="A57" s="11" t="s">
        <v>14</v>
      </c>
      <c r="B57" s="12" t="s">
        <v>77</v>
      </c>
      <c r="C57" s="13">
        <v>0.25700000000000001</v>
      </c>
      <c r="D57" s="13">
        <v>21</v>
      </c>
      <c r="E57" s="14" t="s">
        <v>31</v>
      </c>
      <c r="F57" s="15" t="s">
        <v>32</v>
      </c>
      <c r="G57" s="15"/>
      <c r="H57" s="15"/>
      <c r="I57" s="37" t="s">
        <v>1712</v>
      </c>
      <c r="J57" s="25" t="s">
        <v>1295</v>
      </c>
      <c r="K57" s="30" t="s">
        <v>1322</v>
      </c>
      <c r="L57" s="31">
        <v>0.14033000000000001</v>
      </c>
      <c r="M57" s="31">
        <v>15</v>
      </c>
      <c r="N57" s="28" t="s">
        <v>1210</v>
      </c>
      <c r="O57" s="29"/>
      <c r="P57" s="29"/>
      <c r="R57" s="27">
        <v>54</v>
      </c>
      <c r="S57" s="38" t="s">
        <v>1753</v>
      </c>
      <c r="T57" s="38" t="s">
        <v>1754</v>
      </c>
      <c r="U57" s="45" t="s">
        <v>1295</v>
      </c>
      <c r="V57" s="43">
        <f>5.5/1000</f>
        <v>5.4999999999999997E-3</v>
      </c>
      <c r="W57" s="43" t="s">
        <v>1728</v>
      </c>
      <c r="X57" s="44">
        <f>(0.65*V57^-0.868)^-1</f>
        <v>1.6815951954174617E-2</v>
      </c>
      <c r="Y57" s="42">
        <f t="shared" si="1"/>
        <v>1.8067373123350549E-6</v>
      </c>
      <c r="Z57" s="31">
        <v>32.264685067699617</v>
      </c>
    </row>
    <row r="58" spans="1:26" x14ac:dyDescent="0.25">
      <c r="A58" s="11" t="s">
        <v>14</v>
      </c>
      <c r="B58" s="12" t="s">
        <v>78</v>
      </c>
      <c r="C58" s="13">
        <v>0.21</v>
      </c>
      <c r="D58" s="13">
        <v>111</v>
      </c>
      <c r="E58" s="14" t="s">
        <v>31</v>
      </c>
      <c r="F58" s="15" t="s">
        <v>32</v>
      </c>
      <c r="G58" s="15"/>
      <c r="H58" s="15"/>
      <c r="I58" s="37" t="s">
        <v>1712</v>
      </c>
      <c r="J58" s="25" t="s">
        <v>1295</v>
      </c>
      <c r="K58" s="30" t="s">
        <v>1322</v>
      </c>
      <c r="L58" s="31">
        <v>0.14033000000000001</v>
      </c>
      <c r="M58" s="31">
        <v>3</v>
      </c>
      <c r="N58" s="28" t="s">
        <v>1210</v>
      </c>
      <c r="O58" s="29"/>
      <c r="P58" s="29"/>
      <c r="R58" s="27">
        <v>55</v>
      </c>
      <c r="S58" s="38" t="s">
        <v>1753</v>
      </c>
      <c r="T58" s="38" t="s">
        <v>1754</v>
      </c>
      <c r="U58" s="45" t="s">
        <v>1295</v>
      </c>
      <c r="V58" s="43">
        <f>5.5/1000</f>
        <v>5.4999999999999997E-3</v>
      </c>
      <c r="W58" s="43" t="s">
        <v>1728</v>
      </c>
      <c r="X58" s="44">
        <f>(0.65*V58^-0.868)^-1</f>
        <v>1.6815951954174617E-2</v>
      </c>
      <c r="Y58" s="42">
        <f t="shared" si="1"/>
        <v>1.8067373123350549E-6</v>
      </c>
      <c r="Z58" s="31">
        <v>32.264685067699617</v>
      </c>
    </row>
    <row r="59" spans="1:26" x14ac:dyDescent="0.25">
      <c r="A59" s="11" t="s">
        <v>14</v>
      </c>
      <c r="B59" s="12" t="s">
        <v>79</v>
      </c>
      <c r="C59" s="13">
        <v>0.04</v>
      </c>
      <c r="D59" s="13">
        <v>400</v>
      </c>
      <c r="E59" s="14" t="s">
        <v>31</v>
      </c>
      <c r="F59" s="15" t="s">
        <v>32</v>
      </c>
      <c r="G59" s="15"/>
      <c r="H59" s="15"/>
      <c r="I59" s="37" t="s">
        <v>1712</v>
      </c>
      <c r="J59" s="25" t="s">
        <v>1295</v>
      </c>
      <c r="K59" s="26" t="s">
        <v>1322</v>
      </c>
      <c r="L59" s="27">
        <v>0.14033000000000001</v>
      </c>
      <c r="M59" s="27">
        <v>6</v>
      </c>
      <c r="N59" s="28" t="s">
        <v>1210</v>
      </c>
      <c r="O59" s="29"/>
      <c r="P59" s="29"/>
      <c r="R59" s="27">
        <v>56</v>
      </c>
      <c r="S59" s="38" t="s">
        <v>1755</v>
      </c>
      <c r="T59" s="38" t="s">
        <v>1756</v>
      </c>
      <c r="U59" s="45" t="s">
        <v>1295</v>
      </c>
      <c r="V59" s="43">
        <v>1.5</v>
      </c>
      <c r="W59" s="43" t="s">
        <v>1723</v>
      </c>
      <c r="X59" s="44">
        <f t="shared" ref="X59:X63" si="9">(5.61*V59^-0.416)^-1</f>
        <v>0.21100420125110678</v>
      </c>
      <c r="Y59" s="42">
        <f t="shared" si="1"/>
        <v>7.7416432660618194E-5</v>
      </c>
      <c r="Z59" s="31">
        <v>924.40260235788924</v>
      </c>
    </row>
    <row r="60" spans="1:26" x14ac:dyDescent="0.25">
      <c r="A60" s="11" t="s">
        <v>14</v>
      </c>
      <c r="B60" s="12" t="s">
        <v>80</v>
      </c>
      <c r="C60" s="13">
        <v>0.04</v>
      </c>
      <c r="D60" s="13">
        <v>1350</v>
      </c>
      <c r="E60" s="14" t="s">
        <v>31</v>
      </c>
      <c r="F60" s="15" t="s">
        <v>32</v>
      </c>
      <c r="G60" s="15"/>
      <c r="H60" s="15"/>
      <c r="I60" s="37" t="s">
        <v>1712</v>
      </c>
      <c r="J60" s="25" t="s">
        <v>1295</v>
      </c>
      <c r="K60" s="26" t="s">
        <v>1322</v>
      </c>
      <c r="L60" s="27">
        <v>0.14033000000000001</v>
      </c>
      <c r="M60" s="27">
        <v>7</v>
      </c>
      <c r="N60" s="28" t="s">
        <v>1210</v>
      </c>
      <c r="O60" s="29"/>
      <c r="P60" s="29"/>
      <c r="R60" s="27">
        <v>57</v>
      </c>
      <c r="S60" s="38" t="s">
        <v>1757</v>
      </c>
      <c r="T60" s="38" t="s">
        <v>1758</v>
      </c>
      <c r="U60" s="45" t="s">
        <v>1295</v>
      </c>
      <c r="V60" s="43">
        <f>16/1000</f>
        <v>1.6E-2</v>
      </c>
      <c r="W60" s="43" t="s">
        <v>1723</v>
      </c>
      <c r="X60" s="44">
        <f t="shared" si="9"/>
        <v>3.1911781634577439E-2</v>
      </c>
      <c r="Y60" s="42">
        <f t="shared" si="1"/>
        <v>3.6949826205646815E-6</v>
      </c>
      <c r="Z60" s="31">
        <v>53.390402858113418</v>
      </c>
    </row>
    <row r="61" spans="1:26" x14ac:dyDescent="0.25">
      <c r="A61" s="11" t="s">
        <v>14</v>
      </c>
      <c r="B61" s="12" t="s">
        <v>81</v>
      </c>
      <c r="C61" s="13">
        <v>0.04</v>
      </c>
      <c r="D61" s="13">
        <v>286</v>
      </c>
      <c r="E61" s="14" t="s">
        <v>31</v>
      </c>
      <c r="F61" s="15" t="s">
        <v>32</v>
      </c>
      <c r="G61" s="15"/>
      <c r="H61" s="15"/>
      <c r="I61" s="37" t="s">
        <v>1712</v>
      </c>
      <c r="J61" s="25" t="s">
        <v>1295</v>
      </c>
      <c r="K61" s="26" t="s">
        <v>1322</v>
      </c>
      <c r="L61" s="27">
        <v>0.14033000000000001</v>
      </c>
      <c r="M61" s="27">
        <v>0.373</v>
      </c>
      <c r="N61" s="28" t="s">
        <v>1210</v>
      </c>
      <c r="O61" s="29"/>
      <c r="P61" s="29"/>
      <c r="R61" s="27">
        <v>58</v>
      </c>
      <c r="S61" s="38" t="s">
        <v>1757</v>
      </c>
      <c r="T61" s="38" t="s">
        <v>1758</v>
      </c>
      <c r="U61" s="45" t="s">
        <v>1295</v>
      </c>
      <c r="V61" s="43">
        <f>16/1000</f>
        <v>1.6E-2</v>
      </c>
      <c r="W61" s="43" t="s">
        <v>1723</v>
      </c>
      <c r="X61" s="44">
        <f t="shared" si="9"/>
        <v>3.1911781634577439E-2</v>
      </c>
      <c r="Y61" s="42">
        <f t="shared" si="1"/>
        <v>3.6949826205646815E-6</v>
      </c>
      <c r="Z61" s="31">
        <v>53.390402858113418</v>
      </c>
    </row>
    <row r="62" spans="1:26" x14ac:dyDescent="0.25">
      <c r="A62" s="11" t="s">
        <v>14</v>
      </c>
      <c r="B62" s="16" t="s">
        <v>82</v>
      </c>
      <c r="C62" s="17">
        <v>75</v>
      </c>
      <c r="D62" s="17">
        <v>3.1</v>
      </c>
      <c r="E62" s="14" t="s">
        <v>31</v>
      </c>
      <c r="F62" s="15" t="s">
        <v>32</v>
      </c>
      <c r="G62" s="15"/>
      <c r="H62" s="15"/>
      <c r="I62" s="37" t="s">
        <v>1712</v>
      </c>
      <c r="J62" s="25" t="s">
        <v>1295</v>
      </c>
      <c r="K62" s="26" t="s">
        <v>1322</v>
      </c>
      <c r="L62" s="27">
        <v>0.14033000000000001</v>
      </c>
      <c r="M62" s="27">
        <v>10.416499999999999</v>
      </c>
      <c r="N62" s="28" t="s">
        <v>1210</v>
      </c>
      <c r="O62" s="29"/>
      <c r="P62" s="29"/>
      <c r="R62" s="27">
        <v>59</v>
      </c>
      <c r="S62" s="38" t="s">
        <v>1757</v>
      </c>
      <c r="T62" s="38" t="s">
        <v>1758</v>
      </c>
      <c r="U62" s="45" t="s">
        <v>1295</v>
      </c>
      <c r="V62" s="43">
        <f>16/1000</f>
        <v>1.6E-2</v>
      </c>
      <c r="W62" s="43" t="s">
        <v>1723</v>
      </c>
      <c r="X62" s="44">
        <f t="shared" si="9"/>
        <v>3.1911781634577439E-2</v>
      </c>
      <c r="Y62" s="42">
        <f t="shared" si="1"/>
        <v>3.6949826205646815E-6</v>
      </c>
      <c r="Z62" s="31">
        <v>53.390402858113418</v>
      </c>
    </row>
    <row r="63" spans="1:26" x14ac:dyDescent="0.25">
      <c r="A63" s="11" t="s">
        <v>14</v>
      </c>
      <c r="B63" s="16" t="s">
        <v>83</v>
      </c>
      <c r="C63" s="17">
        <v>100</v>
      </c>
      <c r="D63" s="17">
        <v>4.5999999999999996</v>
      </c>
      <c r="E63" s="14" t="s">
        <v>31</v>
      </c>
      <c r="F63" s="15" t="s">
        <v>32</v>
      </c>
      <c r="G63" s="15"/>
      <c r="H63" s="15"/>
      <c r="I63" s="37" t="s">
        <v>1712</v>
      </c>
      <c r="J63" s="25" t="s">
        <v>1295</v>
      </c>
      <c r="K63" s="26" t="s">
        <v>1322</v>
      </c>
      <c r="L63" s="27">
        <v>0.14033000000000001</v>
      </c>
      <c r="M63" s="27">
        <v>6.25</v>
      </c>
      <c r="N63" s="28" t="s">
        <v>1210</v>
      </c>
      <c r="O63" s="29"/>
      <c r="P63" s="29"/>
      <c r="R63" s="27">
        <v>60</v>
      </c>
      <c r="S63" s="38" t="s">
        <v>1757</v>
      </c>
      <c r="T63" s="38" t="s">
        <v>1758</v>
      </c>
      <c r="U63" s="45" t="s">
        <v>1295</v>
      </c>
      <c r="V63" s="43">
        <f>16/1000</f>
        <v>1.6E-2</v>
      </c>
      <c r="W63" s="43" t="s">
        <v>1723</v>
      </c>
      <c r="X63" s="44">
        <f t="shared" si="9"/>
        <v>3.1911781634577439E-2</v>
      </c>
      <c r="Y63" s="42">
        <f t="shared" si="1"/>
        <v>3.6949826205646815E-6</v>
      </c>
      <c r="Z63" s="31">
        <v>53.390402858113418</v>
      </c>
    </row>
    <row r="64" spans="1:26" x14ac:dyDescent="0.25">
      <c r="A64" s="11" t="s">
        <v>14</v>
      </c>
      <c r="B64" s="16" t="s">
        <v>84</v>
      </c>
      <c r="C64" s="17">
        <v>21.7</v>
      </c>
      <c r="D64" s="17">
        <v>8.6</v>
      </c>
      <c r="E64" s="14" t="s">
        <v>31</v>
      </c>
      <c r="F64" s="15" t="s">
        <v>32</v>
      </c>
      <c r="G64" s="15"/>
      <c r="H64" s="15"/>
      <c r="I64" s="37" t="s">
        <v>1712</v>
      </c>
      <c r="J64" s="25" t="s">
        <v>1295</v>
      </c>
      <c r="K64" s="26" t="s">
        <v>1322</v>
      </c>
      <c r="L64" s="27">
        <v>0.14033000000000001</v>
      </c>
      <c r="M64" s="27">
        <v>16.666499999999999</v>
      </c>
      <c r="N64" s="28" t="s">
        <v>1210</v>
      </c>
      <c r="O64" s="29"/>
      <c r="P64" s="29"/>
      <c r="R64" s="27">
        <v>61</v>
      </c>
      <c r="S64" s="38" t="s">
        <v>1759</v>
      </c>
      <c r="T64" s="38" t="s">
        <v>1760</v>
      </c>
      <c r="U64" s="45" t="s">
        <v>1295</v>
      </c>
      <c r="V64" s="43">
        <f>17/1000</f>
        <v>1.7000000000000001E-2</v>
      </c>
      <c r="W64" s="43" t="s">
        <v>1728</v>
      </c>
      <c r="X64" s="44">
        <f>(0.65*V64^-0.868)^-1</f>
        <v>4.4783322100129787E-2</v>
      </c>
      <c r="Y64" s="42">
        <f t="shared" si="1"/>
        <v>3.848157058178002E-6</v>
      </c>
      <c r="Z64" s="31">
        <v>71.488835672598583</v>
      </c>
    </row>
    <row r="65" spans="1:26" x14ac:dyDescent="0.25">
      <c r="A65" s="11" t="s">
        <v>14</v>
      </c>
      <c r="B65" s="12" t="s">
        <v>85</v>
      </c>
      <c r="C65" s="13">
        <v>0.48699999999999999</v>
      </c>
      <c r="D65" s="13">
        <v>2040</v>
      </c>
      <c r="E65" s="14" t="s">
        <v>31</v>
      </c>
      <c r="F65" s="15" t="s">
        <v>32</v>
      </c>
      <c r="G65" s="15"/>
      <c r="H65" s="15"/>
      <c r="I65" s="37" t="s">
        <v>1712</v>
      </c>
      <c r="J65" s="25" t="s">
        <v>1295</v>
      </c>
      <c r="K65" s="26" t="s">
        <v>1323</v>
      </c>
      <c r="L65" s="27">
        <v>0.15</v>
      </c>
      <c r="M65" s="27">
        <v>17</v>
      </c>
      <c r="N65" s="28" t="s">
        <v>1210</v>
      </c>
      <c r="O65" s="29"/>
      <c r="P65" s="29"/>
      <c r="R65" s="27">
        <v>62</v>
      </c>
      <c r="S65" s="38" t="s">
        <v>1761</v>
      </c>
      <c r="T65" s="38" t="s">
        <v>1762</v>
      </c>
      <c r="U65" s="45" t="s">
        <v>1295</v>
      </c>
      <c r="V65" s="43">
        <f>14/1000</f>
        <v>1.4E-2</v>
      </c>
      <c r="W65" s="43" t="s">
        <v>1728</v>
      </c>
      <c r="X65" s="44">
        <f>(0.65*V65^-0.868)^-1</f>
        <v>3.7837791375461526E-2</v>
      </c>
      <c r="Y65" s="42">
        <f t="shared" si="1"/>
        <v>3.3787635123962911E-6</v>
      </c>
      <c r="Z65" s="31">
        <v>62.343617604699752</v>
      </c>
    </row>
    <row r="66" spans="1:26" x14ac:dyDescent="0.25">
      <c r="A66" s="11" t="s">
        <v>14</v>
      </c>
      <c r="B66" s="12" t="s">
        <v>86</v>
      </c>
      <c r="C66" s="13">
        <v>2.52</v>
      </c>
      <c r="D66" s="13">
        <v>37</v>
      </c>
      <c r="E66" s="14" t="s">
        <v>31</v>
      </c>
      <c r="F66" s="15" t="s">
        <v>32</v>
      </c>
      <c r="G66" s="15"/>
      <c r="H66" s="15"/>
      <c r="I66" s="37" t="s">
        <v>1712</v>
      </c>
      <c r="J66" s="25" t="s">
        <v>1295</v>
      </c>
      <c r="K66" s="26" t="s">
        <v>1323</v>
      </c>
      <c r="L66" s="27">
        <v>0.15</v>
      </c>
      <c r="M66" s="27">
        <v>0.5</v>
      </c>
      <c r="N66" s="28" t="s">
        <v>1210</v>
      </c>
      <c r="O66" s="29"/>
      <c r="P66" s="29"/>
      <c r="R66" s="27">
        <v>63</v>
      </c>
      <c r="S66" s="38" t="s">
        <v>1761</v>
      </c>
      <c r="T66" s="38" t="s">
        <v>1762</v>
      </c>
      <c r="U66" s="45" t="s">
        <v>1295</v>
      </c>
      <c r="V66" s="43">
        <f>14/1000</f>
        <v>1.4E-2</v>
      </c>
      <c r="W66" s="43" t="s">
        <v>1728</v>
      </c>
      <c r="X66" s="44">
        <f>(0.65*V66^-0.868)^-1</f>
        <v>3.7837791375461526E-2</v>
      </c>
      <c r="Y66" s="42">
        <f t="shared" si="1"/>
        <v>3.3787635123962911E-6</v>
      </c>
      <c r="Z66" s="31">
        <v>62.343617604699752</v>
      </c>
    </row>
    <row r="67" spans="1:26" x14ac:dyDescent="0.25">
      <c r="A67" s="11" t="s">
        <v>14</v>
      </c>
      <c r="B67" s="12" t="s">
        <v>87</v>
      </c>
      <c r="C67" s="13">
        <v>2.6</v>
      </c>
      <c r="D67" s="13">
        <v>80</v>
      </c>
      <c r="E67" s="14" t="s">
        <v>31</v>
      </c>
      <c r="F67" s="15" t="s">
        <v>32</v>
      </c>
      <c r="G67" s="15"/>
      <c r="H67" s="15"/>
      <c r="I67" s="37" t="s">
        <v>1712</v>
      </c>
      <c r="J67" s="25" t="s">
        <v>1295</v>
      </c>
      <c r="K67" s="26" t="s">
        <v>1323</v>
      </c>
      <c r="L67" s="27">
        <v>0.15</v>
      </c>
      <c r="M67" s="27">
        <v>16.666499999999999</v>
      </c>
      <c r="N67" s="28" t="s">
        <v>1210</v>
      </c>
      <c r="O67" s="29"/>
      <c r="P67" s="29"/>
      <c r="R67" s="27">
        <v>64</v>
      </c>
      <c r="S67" s="38" t="s">
        <v>1763</v>
      </c>
      <c r="T67" s="38" t="s">
        <v>1764</v>
      </c>
      <c r="U67" s="45" t="s">
        <v>1295</v>
      </c>
      <c r="V67" s="43">
        <f>160/1000</f>
        <v>0.16</v>
      </c>
      <c r="W67" s="43" t="s">
        <v>1723</v>
      </c>
      <c r="X67" s="44">
        <f t="shared" ref="X67:X74" si="10">(5.61*V67^-0.416)^-1</f>
        <v>8.3167002993743536E-2</v>
      </c>
      <c r="Y67" s="42">
        <f t="shared" si="1"/>
        <v>1.7282732180835629E-5</v>
      </c>
      <c r="Z67" s="31">
        <v>226.706095805301</v>
      </c>
    </row>
    <row r="68" spans="1:26" x14ac:dyDescent="0.25">
      <c r="A68" s="11" t="s">
        <v>14</v>
      </c>
      <c r="B68" s="12" t="s">
        <v>88</v>
      </c>
      <c r="C68" s="13">
        <v>2.6</v>
      </c>
      <c r="D68" s="13">
        <v>35</v>
      </c>
      <c r="E68" s="14" t="s">
        <v>31</v>
      </c>
      <c r="F68" s="15" t="s">
        <v>32</v>
      </c>
      <c r="G68" s="15"/>
      <c r="H68" s="15"/>
      <c r="I68" s="37" t="s">
        <v>1712</v>
      </c>
      <c r="J68" s="25" t="s">
        <v>1295</v>
      </c>
      <c r="K68" s="26" t="s">
        <v>1323</v>
      </c>
      <c r="L68" s="27">
        <v>0.15</v>
      </c>
      <c r="M68" s="27">
        <v>14.583500000000001</v>
      </c>
      <c r="N68" s="28" t="s">
        <v>1210</v>
      </c>
      <c r="O68" s="29"/>
      <c r="P68" s="29"/>
      <c r="R68" s="27">
        <v>65</v>
      </c>
      <c r="S68" s="38" t="s">
        <v>1765</v>
      </c>
      <c r="T68" s="38" t="s">
        <v>1766</v>
      </c>
      <c r="U68" s="45" t="s">
        <v>1295</v>
      </c>
      <c r="V68" s="43">
        <f>10.5/1000</f>
        <v>1.0500000000000001E-2</v>
      </c>
      <c r="W68" s="43" t="s">
        <v>1723</v>
      </c>
      <c r="X68" s="44">
        <f t="shared" si="10"/>
        <v>2.678254770547055E-2</v>
      </c>
      <c r="Y68" s="42">
        <f t="shared" si="1"/>
        <v>2.786434521529664E-6</v>
      </c>
      <c r="Z68" s="31">
        <v>40.981016692701893</v>
      </c>
    </row>
    <row r="69" spans="1:26" x14ac:dyDescent="0.25">
      <c r="A69" s="11" t="s">
        <v>14</v>
      </c>
      <c r="B69" s="18" t="s">
        <v>89</v>
      </c>
      <c r="C69" s="13">
        <v>14</v>
      </c>
      <c r="D69" s="13">
        <v>8</v>
      </c>
      <c r="E69" s="14" t="s">
        <v>31</v>
      </c>
      <c r="F69" s="15" t="s">
        <v>32</v>
      </c>
      <c r="G69" s="15"/>
      <c r="H69" s="15"/>
      <c r="I69" s="37" t="s">
        <v>1712</v>
      </c>
      <c r="J69" s="25" t="s">
        <v>1295</v>
      </c>
      <c r="K69" s="26" t="s">
        <v>1323</v>
      </c>
      <c r="L69" s="27">
        <v>0.15</v>
      </c>
      <c r="M69" s="27">
        <v>17</v>
      </c>
      <c r="N69" s="28" t="s">
        <v>1210</v>
      </c>
      <c r="O69" s="29"/>
      <c r="P69" s="29"/>
      <c r="R69" s="27">
        <v>66</v>
      </c>
      <c r="S69" s="38" t="s">
        <v>1765</v>
      </c>
      <c r="T69" s="38" t="s">
        <v>1766</v>
      </c>
      <c r="U69" s="45" t="s">
        <v>1295</v>
      </c>
      <c r="V69" s="43">
        <f>10.5/1000</f>
        <v>1.0500000000000001E-2</v>
      </c>
      <c r="W69" s="43" t="s">
        <v>1723</v>
      </c>
      <c r="X69" s="44">
        <f t="shared" si="10"/>
        <v>2.678254770547055E-2</v>
      </c>
      <c r="Y69" s="42">
        <f t="shared" si="1"/>
        <v>2.786434521529664E-6</v>
      </c>
      <c r="Z69" s="31">
        <v>40.981016692701893</v>
      </c>
    </row>
    <row r="70" spans="1:26" x14ac:dyDescent="0.25">
      <c r="A70" s="11" t="s">
        <v>14</v>
      </c>
      <c r="B70" s="16" t="s">
        <v>90</v>
      </c>
      <c r="C70" s="17">
        <v>12.5</v>
      </c>
      <c r="D70" s="17">
        <v>4</v>
      </c>
      <c r="E70" s="14" t="s">
        <v>31</v>
      </c>
      <c r="F70" s="15" t="s">
        <v>32</v>
      </c>
      <c r="G70" s="15"/>
      <c r="H70" s="15"/>
      <c r="I70" s="37" t="s">
        <v>1712</v>
      </c>
      <c r="J70" s="25" t="s">
        <v>1295</v>
      </c>
      <c r="K70" s="26" t="s">
        <v>1323</v>
      </c>
      <c r="L70" s="27">
        <v>0.15</v>
      </c>
      <c r="M70" s="27">
        <v>1.2195121951000001</v>
      </c>
      <c r="N70" s="28" t="s">
        <v>1210</v>
      </c>
      <c r="O70" s="29"/>
      <c r="P70" s="29"/>
      <c r="R70" s="27">
        <v>67</v>
      </c>
      <c r="S70" s="38" t="s">
        <v>1767</v>
      </c>
      <c r="T70" s="38" t="s">
        <v>1768</v>
      </c>
      <c r="U70" s="45" t="s">
        <v>1295</v>
      </c>
      <c r="V70" s="43">
        <f>8.6/1000</f>
        <v>8.6E-3</v>
      </c>
      <c r="W70" s="43" t="s">
        <v>1723</v>
      </c>
      <c r="X70" s="44">
        <f t="shared" si="10"/>
        <v>2.4648386450457128E-2</v>
      </c>
      <c r="Y70" s="42">
        <f t="shared" si="1"/>
        <v>2.4376198286943719E-6</v>
      </c>
      <c r="Z70" s="31">
        <v>36.152711551659245</v>
      </c>
    </row>
    <row r="71" spans="1:26" x14ac:dyDescent="0.25">
      <c r="A71" s="11" t="s">
        <v>14</v>
      </c>
      <c r="B71" s="16" t="s">
        <v>91</v>
      </c>
      <c r="C71" s="17">
        <v>2220</v>
      </c>
      <c r="D71" s="17">
        <v>0.74</v>
      </c>
      <c r="E71" s="14" t="s">
        <v>31</v>
      </c>
      <c r="F71" s="15" t="s">
        <v>32</v>
      </c>
      <c r="G71" s="15"/>
      <c r="H71" s="15"/>
      <c r="I71" s="37" t="s">
        <v>1712</v>
      </c>
      <c r="J71" s="25" t="s">
        <v>1295</v>
      </c>
      <c r="K71" s="26" t="s">
        <v>1323</v>
      </c>
      <c r="L71" s="27">
        <v>0.15</v>
      </c>
      <c r="M71" s="27">
        <v>371.42857142859998</v>
      </c>
      <c r="N71" s="28" t="s">
        <v>1210</v>
      </c>
      <c r="O71" s="29"/>
      <c r="P71" s="29"/>
      <c r="R71" s="27">
        <v>68</v>
      </c>
      <c r="S71" s="38" t="s">
        <v>1769</v>
      </c>
      <c r="T71" s="38" t="s">
        <v>1770</v>
      </c>
      <c r="U71" s="45" t="s">
        <v>1295</v>
      </c>
      <c r="V71" s="43">
        <f>120/1000</f>
        <v>0.12</v>
      </c>
      <c r="W71" s="43" t="s">
        <v>1723</v>
      </c>
      <c r="X71" s="44">
        <f t="shared" si="10"/>
        <v>7.3786436569041131E-2</v>
      </c>
      <c r="Y71" s="42">
        <f t="shared" si="1"/>
        <v>1.4252906839543187E-5</v>
      </c>
      <c r="Z71" s="31">
        <v>189.23509007930789</v>
      </c>
    </row>
    <row r="72" spans="1:26" x14ac:dyDescent="0.25">
      <c r="A72" s="11" t="s">
        <v>14</v>
      </c>
      <c r="B72" s="12" t="s">
        <v>92</v>
      </c>
      <c r="C72" s="13">
        <v>8</v>
      </c>
      <c r="D72" s="13">
        <v>33</v>
      </c>
      <c r="E72" s="14" t="s">
        <v>31</v>
      </c>
      <c r="F72" s="15" t="s">
        <v>32</v>
      </c>
      <c r="G72" s="15"/>
      <c r="H72" s="15"/>
      <c r="I72" s="37" t="s">
        <v>1712</v>
      </c>
      <c r="J72" s="25" t="s">
        <v>1295</v>
      </c>
      <c r="K72" s="26" t="s">
        <v>1323</v>
      </c>
      <c r="L72" s="27">
        <v>0.15</v>
      </c>
      <c r="M72" s="27">
        <v>20</v>
      </c>
      <c r="N72" s="28" t="s">
        <v>1210</v>
      </c>
      <c r="O72" s="29"/>
      <c r="P72" s="29"/>
      <c r="R72" s="27">
        <v>69</v>
      </c>
      <c r="S72" s="38" t="s">
        <v>1769</v>
      </c>
      <c r="T72" s="38" t="s">
        <v>1770</v>
      </c>
      <c r="U72" s="45" t="s">
        <v>1295</v>
      </c>
      <c r="V72" s="43">
        <f>120/1000</f>
        <v>0.12</v>
      </c>
      <c r="W72" s="43" t="s">
        <v>1723</v>
      </c>
      <c r="X72" s="44">
        <f t="shared" si="10"/>
        <v>7.3786436569041131E-2</v>
      </c>
      <c r="Y72" s="42">
        <f t="shared" si="1"/>
        <v>1.4252906839543187E-5</v>
      </c>
      <c r="Z72" s="31">
        <v>189.23509007930789</v>
      </c>
    </row>
    <row r="73" spans="1:26" x14ac:dyDescent="0.25">
      <c r="A73" s="11" t="s">
        <v>14</v>
      </c>
      <c r="B73" s="12" t="s">
        <v>93</v>
      </c>
      <c r="C73" s="13">
        <v>6</v>
      </c>
      <c r="D73" s="13">
        <v>45</v>
      </c>
      <c r="E73" s="14" t="s">
        <v>31</v>
      </c>
      <c r="F73" s="15" t="s">
        <v>32</v>
      </c>
      <c r="G73" s="15"/>
      <c r="H73" s="15"/>
      <c r="I73" s="37" t="s">
        <v>1712</v>
      </c>
      <c r="J73" s="25" t="s">
        <v>1295</v>
      </c>
      <c r="K73" s="26" t="s">
        <v>1323</v>
      </c>
      <c r="L73" s="27">
        <v>0.15</v>
      </c>
      <c r="M73" s="27">
        <v>10</v>
      </c>
      <c r="N73" s="28" t="s">
        <v>1210</v>
      </c>
      <c r="O73" s="29"/>
      <c r="P73" s="29"/>
      <c r="R73" s="27">
        <v>70</v>
      </c>
      <c r="S73" s="38" t="s">
        <v>1769</v>
      </c>
      <c r="T73" s="38" t="s">
        <v>1770</v>
      </c>
      <c r="U73" s="45" t="s">
        <v>1295</v>
      </c>
      <c r="V73" s="43">
        <f>120/1000</f>
        <v>0.12</v>
      </c>
      <c r="W73" s="43" t="s">
        <v>1723</v>
      </c>
      <c r="X73" s="44">
        <f t="shared" si="10"/>
        <v>7.3786436569041131E-2</v>
      </c>
      <c r="Y73" s="42">
        <f t="shared" si="1"/>
        <v>1.4252906839543187E-5</v>
      </c>
      <c r="Z73" s="31">
        <v>189.23509007930789</v>
      </c>
    </row>
    <row r="74" spans="1:26" x14ac:dyDescent="0.25">
      <c r="A74" s="11" t="s">
        <v>14</v>
      </c>
      <c r="B74" s="12" t="s">
        <v>94</v>
      </c>
      <c r="C74" s="13">
        <v>4.05</v>
      </c>
      <c r="D74" s="13">
        <v>53</v>
      </c>
      <c r="E74" s="14" t="s">
        <v>31</v>
      </c>
      <c r="F74" s="15" t="s">
        <v>32</v>
      </c>
      <c r="G74" s="15"/>
      <c r="H74" s="15"/>
      <c r="I74" s="37" t="s">
        <v>1712</v>
      </c>
      <c r="J74" s="25" t="s">
        <v>1295</v>
      </c>
      <c r="K74" s="26" t="s">
        <v>1323</v>
      </c>
      <c r="L74" s="27">
        <v>0.15</v>
      </c>
      <c r="M74" s="27">
        <v>23.348017621099999</v>
      </c>
      <c r="N74" s="28" t="s">
        <v>1210</v>
      </c>
      <c r="O74" s="29"/>
      <c r="P74" s="29"/>
      <c r="R74" s="27">
        <v>71</v>
      </c>
      <c r="S74" s="38" t="s">
        <v>1769</v>
      </c>
      <c r="T74" s="38" t="s">
        <v>1770</v>
      </c>
      <c r="U74" s="45" t="s">
        <v>1295</v>
      </c>
      <c r="V74" s="43">
        <f>120/1000</f>
        <v>0.12</v>
      </c>
      <c r="W74" s="43" t="s">
        <v>1723</v>
      </c>
      <c r="X74" s="44">
        <f t="shared" si="10"/>
        <v>7.3786436569041131E-2</v>
      </c>
      <c r="Y74" s="42">
        <f t="shared" si="1"/>
        <v>1.4252906839543187E-5</v>
      </c>
      <c r="Z74" s="31">
        <v>189.23509007930789</v>
      </c>
    </row>
    <row r="75" spans="1:26" x14ac:dyDescent="0.25">
      <c r="A75" s="11" t="s">
        <v>14</v>
      </c>
      <c r="B75" s="12" t="s">
        <v>95</v>
      </c>
      <c r="C75" s="13">
        <v>3.55</v>
      </c>
      <c r="D75" s="13">
        <v>108</v>
      </c>
      <c r="E75" s="14" t="s">
        <v>31</v>
      </c>
      <c r="F75" s="15" t="s">
        <v>32</v>
      </c>
      <c r="G75" s="15"/>
      <c r="H75" s="15"/>
      <c r="I75" s="37" t="s">
        <v>1712</v>
      </c>
      <c r="J75" s="25" t="s">
        <v>1295</v>
      </c>
      <c r="K75" s="26" t="s">
        <v>1323</v>
      </c>
      <c r="L75" s="27">
        <v>0.15</v>
      </c>
      <c r="M75" s="27">
        <v>14.545</v>
      </c>
      <c r="N75" s="28" t="s">
        <v>1210</v>
      </c>
      <c r="O75" s="29"/>
      <c r="P75" s="29"/>
      <c r="R75" s="27">
        <v>72</v>
      </c>
      <c r="S75" s="38" t="s">
        <v>1771</v>
      </c>
      <c r="T75" s="38" t="s">
        <v>1772</v>
      </c>
      <c r="U75" s="45" t="s">
        <v>1295</v>
      </c>
      <c r="V75" s="43">
        <v>1.1000000000000001</v>
      </c>
      <c r="W75" s="43" t="s">
        <v>1728</v>
      </c>
      <c r="X75" s="44">
        <f>(0.65*V75^-0.868)^-1</f>
        <v>1.6711502339130708</v>
      </c>
      <c r="Y75" s="42">
        <f t="shared" si="1"/>
        <v>6.289050914813079E-5</v>
      </c>
      <c r="Z75" s="31">
        <v>1351.9280448932311</v>
      </c>
    </row>
    <row r="76" spans="1:26" x14ac:dyDescent="0.25">
      <c r="A76" s="11" t="s">
        <v>14</v>
      </c>
      <c r="B76" s="12" t="s">
        <v>96</v>
      </c>
      <c r="C76" s="13">
        <v>3.6</v>
      </c>
      <c r="D76" s="13">
        <v>20</v>
      </c>
      <c r="E76" s="14" t="s">
        <v>31</v>
      </c>
      <c r="F76" s="15" t="s">
        <v>32</v>
      </c>
      <c r="G76" s="15"/>
      <c r="H76" s="15"/>
      <c r="I76" s="37" t="s">
        <v>1712</v>
      </c>
      <c r="J76" s="25" t="s">
        <v>1295</v>
      </c>
      <c r="K76" s="26" t="s">
        <v>1323</v>
      </c>
      <c r="L76" s="27">
        <v>0.15</v>
      </c>
      <c r="M76" s="27">
        <v>600.79999999999995</v>
      </c>
      <c r="N76" s="28" t="s">
        <v>1210</v>
      </c>
      <c r="O76" s="29"/>
      <c r="P76" s="29"/>
      <c r="R76" s="27">
        <v>73</v>
      </c>
      <c r="S76" s="38" t="s">
        <v>1773</v>
      </c>
      <c r="T76" s="38" t="s">
        <v>1774</v>
      </c>
      <c r="U76" s="45" t="s">
        <v>1295</v>
      </c>
      <c r="V76" s="43">
        <f>15/1000</f>
        <v>1.4999999999999999E-2</v>
      </c>
      <c r="W76" s="43" t="s">
        <v>1723</v>
      </c>
      <c r="X76" s="44">
        <f t="shared" ref="X76:X88" si="11">(5.61*V76^-0.416)^-1</f>
        <v>3.1066412356783403E-2</v>
      </c>
      <c r="Y76" s="42">
        <f t="shared" si="1"/>
        <v>3.5386137051283847E-6</v>
      </c>
      <c r="Z76" s="31">
        <v>51.269745239289243</v>
      </c>
    </row>
    <row r="77" spans="1:26" x14ac:dyDescent="0.25">
      <c r="A77" s="11" t="s">
        <v>14</v>
      </c>
      <c r="B77" s="12" t="s">
        <v>97</v>
      </c>
      <c r="C77" s="13">
        <v>3.5</v>
      </c>
      <c r="D77" s="13">
        <v>20</v>
      </c>
      <c r="E77" s="14" t="s">
        <v>31</v>
      </c>
      <c r="F77" s="15" t="s">
        <v>32</v>
      </c>
      <c r="G77" s="15"/>
      <c r="H77" s="15"/>
      <c r="I77" s="37" t="s">
        <v>1712</v>
      </c>
      <c r="J77" s="25" t="s">
        <v>1295</v>
      </c>
      <c r="K77" s="26" t="s">
        <v>1323</v>
      </c>
      <c r="L77" s="27">
        <v>0.15</v>
      </c>
      <c r="M77" s="27">
        <v>812.8</v>
      </c>
      <c r="N77" s="28" t="s">
        <v>1210</v>
      </c>
      <c r="O77" s="29"/>
      <c r="P77" s="29"/>
      <c r="R77" s="27">
        <v>74</v>
      </c>
      <c r="S77" s="38" t="s">
        <v>1773</v>
      </c>
      <c r="T77" s="38" t="s">
        <v>1774</v>
      </c>
      <c r="U77" s="45" t="s">
        <v>1295</v>
      </c>
      <c r="V77" s="43">
        <f>15/1000</f>
        <v>1.4999999999999999E-2</v>
      </c>
      <c r="W77" s="43" t="s">
        <v>1723</v>
      </c>
      <c r="X77" s="44">
        <f t="shared" si="11"/>
        <v>3.1066412356783403E-2</v>
      </c>
      <c r="Y77" s="42">
        <f t="shared" si="1"/>
        <v>3.5386137051283847E-6</v>
      </c>
      <c r="Z77" s="31">
        <v>51.269745239289243</v>
      </c>
    </row>
    <row r="78" spans="1:26" x14ac:dyDescent="0.25">
      <c r="A78" s="11" t="s">
        <v>14</v>
      </c>
      <c r="B78" s="12" t="s">
        <v>98</v>
      </c>
      <c r="C78" s="13">
        <v>4.5</v>
      </c>
      <c r="D78" s="13">
        <v>42</v>
      </c>
      <c r="E78" s="14" t="s">
        <v>31</v>
      </c>
      <c r="F78" s="15" t="s">
        <v>32</v>
      </c>
      <c r="G78" s="15"/>
      <c r="H78" s="15"/>
      <c r="I78" s="37" t="s">
        <v>1712</v>
      </c>
      <c r="J78" s="25" t="s">
        <v>1295</v>
      </c>
      <c r="K78" s="26" t="s">
        <v>1323</v>
      </c>
      <c r="L78" s="27">
        <v>0.15</v>
      </c>
      <c r="M78" s="27">
        <v>30</v>
      </c>
      <c r="N78" s="28" t="s">
        <v>1210</v>
      </c>
      <c r="O78" s="29"/>
      <c r="P78" s="29"/>
      <c r="R78" s="27">
        <v>75</v>
      </c>
      <c r="S78" s="38" t="s">
        <v>1775</v>
      </c>
      <c r="T78" s="38" t="s">
        <v>1776</v>
      </c>
      <c r="U78" s="45" t="s">
        <v>1295</v>
      </c>
      <c r="V78" s="43">
        <f>19/1000</f>
        <v>1.9E-2</v>
      </c>
      <c r="W78" s="43" t="s">
        <v>1723</v>
      </c>
      <c r="X78" s="44">
        <f t="shared" si="11"/>
        <v>3.427667105926336E-2</v>
      </c>
      <c r="Y78" s="42">
        <f t="shared" ref="Y78:Y141" si="12">(0.000059)*V78^0.67</f>
        <v>4.1458818780614523E-6</v>
      </c>
      <c r="Z78" s="31">
        <v>59.474816413864637</v>
      </c>
    </row>
    <row r="79" spans="1:26" x14ac:dyDescent="0.25">
      <c r="A79" s="11" t="s">
        <v>14</v>
      </c>
      <c r="B79" s="12" t="s">
        <v>99</v>
      </c>
      <c r="C79" s="13">
        <v>4.3499999999999996</v>
      </c>
      <c r="D79" s="13">
        <v>34</v>
      </c>
      <c r="E79" s="14" t="s">
        <v>31</v>
      </c>
      <c r="F79" s="15" t="s">
        <v>32</v>
      </c>
      <c r="G79" s="15"/>
      <c r="H79" s="15"/>
      <c r="I79" s="37" t="s">
        <v>1712</v>
      </c>
      <c r="J79" s="25" t="s">
        <v>1295</v>
      </c>
      <c r="K79" s="26" t="s">
        <v>1323</v>
      </c>
      <c r="L79" s="27">
        <v>0.15</v>
      </c>
      <c r="M79" s="27">
        <v>61</v>
      </c>
      <c r="N79" s="28" t="s">
        <v>1210</v>
      </c>
      <c r="O79" s="29"/>
      <c r="P79" s="29"/>
      <c r="R79" s="27">
        <v>76</v>
      </c>
      <c r="S79" s="38" t="s">
        <v>1775</v>
      </c>
      <c r="T79" s="38" t="s">
        <v>1776</v>
      </c>
      <c r="U79" s="45" t="s">
        <v>1295</v>
      </c>
      <c r="V79" s="43">
        <f t="shared" ref="V79:V88" si="13">19/1000</f>
        <v>1.9E-2</v>
      </c>
      <c r="W79" s="43" t="s">
        <v>1723</v>
      </c>
      <c r="X79" s="44">
        <f t="shared" si="11"/>
        <v>3.427667105926336E-2</v>
      </c>
      <c r="Y79" s="42">
        <f t="shared" si="12"/>
        <v>4.1458818780614523E-6</v>
      </c>
      <c r="Z79" s="31">
        <v>59.474816413864637</v>
      </c>
    </row>
    <row r="80" spans="1:26" x14ac:dyDescent="0.25">
      <c r="A80" s="11" t="s">
        <v>14</v>
      </c>
      <c r="B80" s="18" t="s">
        <v>100</v>
      </c>
      <c r="C80" s="13">
        <v>4.95</v>
      </c>
      <c r="D80" s="13">
        <v>22.5</v>
      </c>
      <c r="E80" s="14" t="s">
        <v>31</v>
      </c>
      <c r="F80" s="15" t="s">
        <v>32</v>
      </c>
      <c r="G80" s="15"/>
      <c r="H80" s="15"/>
      <c r="I80" s="37" t="s">
        <v>1712</v>
      </c>
      <c r="J80" s="25" t="s">
        <v>1295</v>
      </c>
      <c r="K80" s="26" t="s">
        <v>1323</v>
      </c>
      <c r="L80" s="27">
        <v>0.15</v>
      </c>
      <c r="M80" s="27">
        <v>100</v>
      </c>
      <c r="N80" s="28" t="s">
        <v>1210</v>
      </c>
      <c r="O80" s="29"/>
      <c r="P80" s="29"/>
      <c r="R80" s="27">
        <v>77</v>
      </c>
      <c r="S80" s="38" t="s">
        <v>1775</v>
      </c>
      <c r="T80" s="38" t="s">
        <v>1776</v>
      </c>
      <c r="U80" s="45" t="s">
        <v>1295</v>
      </c>
      <c r="V80" s="43">
        <f t="shared" si="13"/>
        <v>1.9E-2</v>
      </c>
      <c r="W80" s="43" t="s">
        <v>1723</v>
      </c>
      <c r="X80" s="44">
        <f t="shared" si="11"/>
        <v>3.427667105926336E-2</v>
      </c>
      <c r="Y80" s="42">
        <f t="shared" si="12"/>
        <v>4.1458818780614523E-6</v>
      </c>
      <c r="Z80" s="31">
        <v>59.474816413864637</v>
      </c>
    </row>
    <row r="81" spans="1:26" x14ac:dyDescent="0.25">
      <c r="A81" s="11" t="s">
        <v>14</v>
      </c>
      <c r="B81" s="16" t="s">
        <v>101</v>
      </c>
      <c r="C81" s="17">
        <v>2.7</v>
      </c>
      <c r="D81" s="17">
        <v>22.5</v>
      </c>
      <c r="E81" s="14" t="s">
        <v>31</v>
      </c>
      <c r="F81" s="19" t="s">
        <v>32</v>
      </c>
      <c r="G81" s="15"/>
      <c r="H81" s="15"/>
      <c r="I81" s="37" t="s">
        <v>1712</v>
      </c>
      <c r="J81" s="25" t="s">
        <v>1295</v>
      </c>
      <c r="K81" s="26" t="s">
        <v>1323</v>
      </c>
      <c r="L81" s="27">
        <v>0.15</v>
      </c>
      <c r="M81" s="27">
        <v>115</v>
      </c>
      <c r="N81" s="28" t="s">
        <v>1210</v>
      </c>
      <c r="O81" s="29"/>
      <c r="P81" s="29"/>
      <c r="R81" s="27">
        <v>78</v>
      </c>
      <c r="S81" s="38" t="s">
        <v>1775</v>
      </c>
      <c r="T81" s="38" t="s">
        <v>1776</v>
      </c>
      <c r="U81" s="45" t="s">
        <v>1295</v>
      </c>
      <c r="V81" s="43">
        <f t="shared" si="13"/>
        <v>1.9E-2</v>
      </c>
      <c r="W81" s="43" t="s">
        <v>1723</v>
      </c>
      <c r="X81" s="44">
        <f t="shared" si="11"/>
        <v>3.427667105926336E-2</v>
      </c>
      <c r="Y81" s="42">
        <f t="shared" si="12"/>
        <v>4.1458818780614523E-6</v>
      </c>
      <c r="Z81" s="31">
        <v>59.474816413864637</v>
      </c>
    </row>
    <row r="82" spans="1:26" x14ac:dyDescent="0.25">
      <c r="A82" s="11" t="s">
        <v>14</v>
      </c>
      <c r="B82" s="16" t="s">
        <v>102</v>
      </c>
      <c r="C82" s="17">
        <v>310</v>
      </c>
      <c r="D82" s="17">
        <v>0.93</v>
      </c>
      <c r="E82" s="14" t="s">
        <v>31</v>
      </c>
      <c r="F82" s="19" t="s">
        <v>32</v>
      </c>
      <c r="G82" s="15"/>
      <c r="H82" s="15"/>
      <c r="I82" s="37" t="s">
        <v>1712</v>
      </c>
      <c r="J82" s="25" t="s">
        <v>1295</v>
      </c>
      <c r="K82" s="26" t="s">
        <v>1323</v>
      </c>
      <c r="L82" s="27">
        <v>0.15</v>
      </c>
      <c r="M82" s="27">
        <v>23</v>
      </c>
      <c r="N82" s="28" t="s">
        <v>1210</v>
      </c>
      <c r="O82" s="29"/>
      <c r="P82" s="29"/>
      <c r="R82" s="27">
        <v>79</v>
      </c>
      <c r="S82" s="38" t="s">
        <v>1775</v>
      </c>
      <c r="T82" s="38" t="s">
        <v>1776</v>
      </c>
      <c r="U82" s="45" t="s">
        <v>1295</v>
      </c>
      <c r="V82" s="43">
        <f t="shared" si="13"/>
        <v>1.9E-2</v>
      </c>
      <c r="W82" s="43" t="s">
        <v>1723</v>
      </c>
      <c r="X82" s="44">
        <f t="shared" si="11"/>
        <v>3.427667105926336E-2</v>
      </c>
      <c r="Y82" s="42">
        <f t="shared" si="12"/>
        <v>4.1458818780614523E-6</v>
      </c>
      <c r="Z82" s="31">
        <v>59.474816413864637</v>
      </c>
    </row>
    <row r="83" spans="1:26" x14ac:dyDescent="0.25">
      <c r="A83" s="11" t="s">
        <v>14</v>
      </c>
      <c r="B83" s="16" t="s">
        <v>103</v>
      </c>
      <c r="C83" s="17">
        <v>170</v>
      </c>
      <c r="D83" s="17">
        <v>12.7</v>
      </c>
      <c r="E83" s="14" t="s">
        <v>31</v>
      </c>
      <c r="F83" s="19" t="s">
        <v>32</v>
      </c>
      <c r="G83" s="15"/>
      <c r="H83" s="15"/>
      <c r="I83" s="37" t="s">
        <v>1712</v>
      </c>
      <c r="J83" s="25" t="s">
        <v>1295</v>
      </c>
      <c r="K83" s="26" t="s">
        <v>1323</v>
      </c>
      <c r="L83" s="27">
        <v>0.15</v>
      </c>
      <c r="M83" s="27">
        <v>92</v>
      </c>
      <c r="N83" s="28" t="s">
        <v>1210</v>
      </c>
      <c r="O83" s="29"/>
      <c r="P83" s="29"/>
      <c r="R83" s="27">
        <v>80</v>
      </c>
      <c r="S83" s="38" t="s">
        <v>1775</v>
      </c>
      <c r="T83" s="38" t="s">
        <v>1776</v>
      </c>
      <c r="U83" s="45" t="s">
        <v>1295</v>
      </c>
      <c r="V83" s="43">
        <f t="shared" si="13"/>
        <v>1.9E-2</v>
      </c>
      <c r="W83" s="43" t="s">
        <v>1723</v>
      </c>
      <c r="X83" s="44">
        <f t="shared" si="11"/>
        <v>3.427667105926336E-2</v>
      </c>
      <c r="Y83" s="42">
        <f t="shared" si="12"/>
        <v>4.1458818780614523E-6</v>
      </c>
      <c r="Z83" s="31">
        <v>59.474816413864637</v>
      </c>
    </row>
    <row r="84" spans="1:26" x14ac:dyDescent="0.25">
      <c r="A84" s="11" t="s">
        <v>14</v>
      </c>
      <c r="B84" s="18" t="s">
        <v>104</v>
      </c>
      <c r="C84" s="13">
        <v>175</v>
      </c>
      <c r="D84" s="13">
        <v>5.48</v>
      </c>
      <c r="E84" s="14" t="s">
        <v>31</v>
      </c>
      <c r="F84" s="15" t="s">
        <v>32</v>
      </c>
      <c r="G84" s="15"/>
      <c r="H84" s="15"/>
      <c r="I84" s="37" t="s">
        <v>1712</v>
      </c>
      <c r="J84" s="25" t="s">
        <v>1295</v>
      </c>
      <c r="K84" s="26" t="s">
        <v>1323</v>
      </c>
      <c r="L84" s="27">
        <v>0.15</v>
      </c>
      <c r="M84" s="27">
        <v>69</v>
      </c>
      <c r="N84" s="28" t="s">
        <v>1210</v>
      </c>
      <c r="O84" s="29"/>
      <c r="P84" s="29"/>
      <c r="R84" s="27">
        <v>81</v>
      </c>
      <c r="S84" s="38" t="s">
        <v>1775</v>
      </c>
      <c r="T84" s="38" t="s">
        <v>1776</v>
      </c>
      <c r="U84" s="45" t="s">
        <v>1295</v>
      </c>
      <c r="V84" s="43">
        <f t="shared" si="13"/>
        <v>1.9E-2</v>
      </c>
      <c r="W84" s="43" t="s">
        <v>1723</v>
      </c>
      <c r="X84" s="44">
        <f t="shared" si="11"/>
        <v>3.427667105926336E-2</v>
      </c>
      <c r="Y84" s="42">
        <f t="shared" si="12"/>
        <v>4.1458818780614523E-6</v>
      </c>
      <c r="Z84" s="31">
        <v>59.474816413864637</v>
      </c>
    </row>
    <row r="85" spans="1:26" x14ac:dyDescent="0.25">
      <c r="A85" s="11" t="s">
        <v>14</v>
      </c>
      <c r="B85" s="12" t="s">
        <v>105</v>
      </c>
      <c r="C85" s="13">
        <v>138</v>
      </c>
      <c r="D85" s="13">
        <v>1.42</v>
      </c>
      <c r="E85" s="14" t="s">
        <v>31</v>
      </c>
      <c r="F85" s="15" t="s">
        <v>32</v>
      </c>
      <c r="G85" s="15"/>
      <c r="H85" s="15"/>
      <c r="I85" s="37" t="s">
        <v>1712</v>
      </c>
      <c r="J85" s="25" t="s">
        <v>1295</v>
      </c>
      <c r="K85" s="26" t="s">
        <v>1323</v>
      </c>
      <c r="L85" s="27">
        <v>0.15</v>
      </c>
      <c r="M85" s="27">
        <v>176</v>
      </c>
      <c r="N85" s="28" t="s">
        <v>1210</v>
      </c>
      <c r="O85" s="29"/>
      <c r="P85" s="29"/>
      <c r="R85" s="27">
        <v>82</v>
      </c>
      <c r="S85" s="38" t="s">
        <v>1775</v>
      </c>
      <c r="T85" s="38" t="s">
        <v>1776</v>
      </c>
      <c r="U85" s="45" t="s">
        <v>1295</v>
      </c>
      <c r="V85" s="43">
        <f t="shared" si="13"/>
        <v>1.9E-2</v>
      </c>
      <c r="W85" s="43" t="s">
        <v>1723</v>
      </c>
      <c r="X85" s="44">
        <f t="shared" si="11"/>
        <v>3.427667105926336E-2</v>
      </c>
      <c r="Y85" s="42">
        <f t="shared" si="12"/>
        <v>4.1458818780614523E-6</v>
      </c>
      <c r="Z85" s="31">
        <v>59.474816413864637</v>
      </c>
    </row>
    <row r="86" spans="1:26" x14ac:dyDescent="0.25">
      <c r="A86" s="11" t="s">
        <v>14</v>
      </c>
      <c r="B86" s="12" t="s">
        <v>106</v>
      </c>
      <c r="C86" s="13">
        <v>0.17699999999999999</v>
      </c>
      <c r="D86" s="13">
        <v>250</v>
      </c>
      <c r="E86" s="14" t="s">
        <v>31</v>
      </c>
      <c r="F86" s="15" t="s">
        <v>32</v>
      </c>
      <c r="G86" s="15"/>
      <c r="H86" s="15"/>
      <c r="I86" s="37" t="s">
        <v>1712</v>
      </c>
      <c r="J86" s="25" t="s">
        <v>1295</v>
      </c>
      <c r="K86" s="26" t="s">
        <v>1323</v>
      </c>
      <c r="L86" s="27">
        <v>0.15</v>
      </c>
      <c r="M86" s="27">
        <v>3</v>
      </c>
      <c r="N86" s="28" t="s">
        <v>1210</v>
      </c>
      <c r="O86" s="29"/>
      <c r="P86" s="29"/>
      <c r="R86" s="27">
        <v>83</v>
      </c>
      <c r="S86" s="38" t="s">
        <v>1775</v>
      </c>
      <c r="T86" s="38" t="s">
        <v>1776</v>
      </c>
      <c r="U86" s="45" t="s">
        <v>1295</v>
      </c>
      <c r="V86" s="43">
        <f t="shared" si="13"/>
        <v>1.9E-2</v>
      </c>
      <c r="W86" s="43" t="s">
        <v>1723</v>
      </c>
      <c r="X86" s="44">
        <f t="shared" si="11"/>
        <v>3.427667105926336E-2</v>
      </c>
      <c r="Y86" s="42">
        <f t="shared" si="12"/>
        <v>4.1458818780614523E-6</v>
      </c>
      <c r="Z86" s="31">
        <v>59.474816413864637</v>
      </c>
    </row>
    <row r="87" spans="1:26" x14ac:dyDescent="0.25">
      <c r="A87" s="11" t="s">
        <v>14</v>
      </c>
      <c r="B87" s="12" t="s">
        <v>107</v>
      </c>
      <c r="C87" s="13">
        <v>3.5</v>
      </c>
      <c r="D87" s="13">
        <v>190</v>
      </c>
      <c r="E87" s="14" t="s">
        <v>31</v>
      </c>
      <c r="F87" s="15" t="s">
        <v>32</v>
      </c>
      <c r="G87" s="15"/>
      <c r="H87" s="15"/>
      <c r="I87" s="37" t="s">
        <v>1712</v>
      </c>
      <c r="J87" s="25" t="s">
        <v>1295</v>
      </c>
      <c r="K87" s="26" t="s">
        <v>1323</v>
      </c>
      <c r="L87" s="27">
        <v>0.15</v>
      </c>
      <c r="M87" s="27">
        <v>115</v>
      </c>
      <c r="N87" s="28" t="s">
        <v>1210</v>
      </c>
      <c r="O87" s="29"/>
      <c r="P87" s="29"/>
      <c r="R87" s="27">
        <v>84</v>
      </c>
      <c r="S87" s="38" t="s">
        <v>1775</v>
      </c>
      <c r="T87" s="38" t="s">
        <v>1776</v>
      </c>
      <c r="U87" s="45" t="s">
        <v>1295</v>
      </c>
      <c r="V87" s="43">
        <f t="shared" si="13"/>
        <v>1.9E-2</v>
      </c>
      <c r="W87" s="43" t="s">
        <v>1723</v>
      </c>
      <c r="X87" s="44">
        <f t="shared" si="11"/>
        <v>3.427667105926336E-2</v>
      </c>
      <c r="Y87" s="42">
        <f t="shared" si="12"/>
        <v>4.1458818780614523E-6</v>
      </c>
      <c r="Z87" s="31">
        <v>59.474816413864637</v>
      </c>
    </row>
    <row r="88" spans="1:26" x14ac:dyDescent="0.25">
      <c r="A88" s="11" t="s">
        <v>14</v>
      </c>
      <c r="B88" s="12" t="s">
        <v>108</v>
      </c>
      <c r="C88" s="13">
        <v>1.02</v>
      </c>
      <c r="D88" s="13">
        <v>278</v>
      </c>
      <c r="E88" s="14" t="s">
        <v>31</v>
      </c>
      <c r="F88" s="15" t="s">
        <v>32</v>
      </c>
      <c r="G88" s="15"/>
      <c r="H88" s="15"/>
      <c r="I88" s="37" t="s">
        <v>1712</v>
      </c>
      <c r="J88" s="25" t="s">
        <v>1295</v>
      </c>
      <c r="K88" s="26" t="s">
        <v>1323</v>
      </c>
      <c r="L88" s="27">
        <v>0.15</v>
      </c>
      <c r="M88" s="27">
        <v>3</v>
      </c>
      <c r="N88" s="28" t="s">
        <v>1210</v>
      </c>
      <c r="O88" s="29"/>
      <c r="P88" s="29"/>
      <c r="R88" s="27">
        <v>85</v>
      </c>
      <c r="S88" s="38" t="s">
        <v>1775</v>
      </c>
      <c r="T88" s="38" t="s">
        <v>1776</v>
      </c>
      <c r="U88" s="45" t="s">
        <v>1295</v>
      </c>
      <c r="V88" s="43">
        <f t="shared" si="13"/>
        <v>1.9E-2</v>
      </c>
      <c r="W88" s="43" t="s">
        <v>1723</v>
      </c>
      <c r="X88" s="44">
        <f t="shared" si="11"/>
        <v>3.427667105926336E-2</v>
      </c>
      <c r="Y88" s="42">
        <f t="shared" si="12"/>
        <v>4.1458818780614523E-6</v>
      </c>
      <c r="Z88" s="31">
        <v>59.474816413864637</v>
      </c>
    </row>
    <row r="89" spans="1:26" x14ac:dyDescent="0.25">
      <c r="A89" s="11" t="s">
        <v>14</v>
      </c>
      <c r="B89" s="12" t="s">
        <v>109</v>
      </c>
      <c r="C89" s="13">
        <v>0.222</v>
      </c>
      <c r="D89" s="13">
        <v>1250</v>
      </c>
      <c r="E89" s="14" t="s">
        <v>31</v>
      </c>
      <c r="F89" s="15" t="s">
        <v>32</v>
      </c>
      <c r="G89" s="15"/>
      <c r="H89" s="15"/>
      <c r="I89" s="37" t="s">
        <v>1712</v>
      </c>
      <c r="J89" s="25" t="s">
        <v>1295</v>
      </c>
      <c r="K89" s="26" t="s">
        <v>1323</v>
      </c>
      <c r="L89" s="27">
        <v>0.15</v>
      </c>
      <c r="M89" s="27">
        <v>87.5</v>
      </c>
      <c r="N89" s="28" t="s">
        <v>1210</v>
      </c>
      <c r="O89" s="29"/>
      <c r="P89" s="29"/>
      <c r="R89" s="27">
        <v>86</v>
      </c>
      <c r="S89" s="38" t="s">
        <v>1777</v>
      </c>
      <c r="T89" s="38" t="s">
        <v>1778</v>
      </c>
      <c r="U89" s="45" t="s">
        <v>1295</v>
      </c>
      <c r="V89" s="43">
        <f>13/1000</f>
        <v>1.2999999999999999E-2</v>
      </c>
      <c r="W89" s="43" t="s">
        <v>1725</v>
      </c>
      <c r="X89" s="44">
        <f>(6.36*V89^-0.438)^-1</f>
        <v>2.3466594706436004E-2</v>
      </c>
      <c r="Y89" s="42">
        <f t="shared" si="12"/>
        <v>3.2150968333916746E-6</v>
      </c>
      <c r="Z89" s="31">
        <v>60.226097375374728</v>
      </c>
    </row>
    <row r="90" spans="1:26" x14ac:dyDescent="0.25">
      <c r="A90" s="11" t="s">
        <v>14</v>
      </c>
      <c r="B90" s="12" t="s">
        <v>110</v>
      </c>
      <c r="C90" s="13">
        <v>2.7E-2</v>
      </c>
      <c r="D90" s="13">
        <v>1160</v>
      </c>
      <c r="E90" s="14" t="s">
        <v>31</v>
      </c>
      <c r="F90" s="15" t="s">
        <v>32</v>
      </c>
      <c r="G90" s="15"/>
      <c r="H90" s="15"/>
      <c r="I90" s="37" t="s">
        <v>1712</v>
      </c>
      <c r="J90" s="25" t="s">
        <v>1295</v>
      </c>
      <c r="K90" s="26" t="s">
        <v>1323</v>
      </c>
      <c r="L90" s="27">
        <v>0.15</v>
      </c>
      <c r="M90" s="27">
        <v>0.5</v>
      </c>
      <c r="N90" s="28" t="s">
        <v>1210</v>
      </c>
      <c r="O90" s="29"/>
      <c r="P90" s="29"/>
      <c r="R90" s="27">
        <v>87</v>
      </c>
      <c r="S90" s="38" t="s">
        <v>1777</v>
      </c>
      <c r="T90" s="38" t="s">
        <v>1778</v>
      </c>
      <c r="U90" s="45" t="s">
        <v>1295</v>
      </c>
      <c r="V90" s="43">
        <f>13/1000</f>
        <v>1.2999999999999999E-2</v>
      </c>
      <c r="W90" s="43" t="s">
        <v>1725</v>
      </c>
      <c r="X90" s="44">
        <f>(6.36*V90^-0.438)^-1</f>
        <v>2.3466594706436004E-2</v>
      </c>
      <c r="Y90" s="42">
        <f t="shared" si="12"/>
        <v>3.2150968333916746E-6</v>
      </c>
      <c r="Z90" s="31">
        <v>60.226097375374728</v>
      </c>
    </row>
    <row r="91" spans="1:26" x14ac:dyDescent="0.25">
      <c r="A91" s="11" t="s">
        <v>14</v>
      </c>
      <c r="B91" s="12" t="s">
        <v>111</v>
      </c>
      <c r="C91" s="13">
        <v>2.3E-2</v>
      </c>
      <c r="D91" s="13">
        <v>1889.9999999999998</v>
      </c>
      <c r="E91" s="14" t="s">
        <v>31</v>
      </c>
      <c r="F91" s="15" t="s">
        <v>32</v>
      </c>
      <c r="G91" s="15"/>
      <c r="H91" s="15"/>
      <c r="I91" s="37" t="s">
        <v>1712</v>
      </c>
      <c r="J91" s="25" t="s">
        <v>1295</v>
      </c>
      <c r="K91" s="26" t="s">
        <v>1323</v>
      </c>
      <c r="L91" s="27">
        <v>0.15</v>
      </c>
      <c r="M91" s="27">
        <v>68.493250000000003</v>
      </c>
      <c r="N91" s="28" t="s">
        <v>1210</v>
      </c>
      <c r="O91" s="29"/>
      <c r="P91" s="29"/>
      <c r="R91" s="27">
        <v>88</v>
      </c>
      <c r="S91" s="38" t="s">
        <v>1777</v>
      </c>
      <c r="T91" s="38" t="s">
        <v>1778</v>
      </c>
      <c r="U91" s="45" t="s">
        <v>1295</v>
      </c>
      <c r="V91" s="43">
        <f>13/1000</f>
        <v>1.2999999999999999E-2</v>
      </c>
      <c r="W91" s="43" t="s">
        <v>1725</v>
      </c>
      <c r="X91" s="44">
        <f>(6.36*V91^-0.438)^-1</f>
        <v>2.3466594706436004E-2</v>
      </c>
      <c r="Y91" s="42">
        <f t="shared" si="12"/>
        <v>3.2150968333916746E-6</v>
      </c>
      <c r="Z91" s="31">
        <v>60.226097375374728</v>
      </c>
    </row>
    <row r="92" spans="1:26" x14ac:dyDescent="0.25">
      <c r="A92" s="11" t="s">
        <v>14</v>
      </c>
      <c r="B92" s="12" t="s">
        <v>112</v>
      </c>
      <c r="C92" s="13">
        <v>3.1E-2</v>
      </c>
      <c r="D92" s="13">
        <v>556</v>
      </c>
      <c r="E92" s="14" t="s">
        <v>31</v>
      </c>
      <c r="F92" s="15" t="s">
        <v>32</v>
      </c>
      <c r="G92" s="15"/>
      <c r="H92" s="15"/>
      <c r="I92" s="37" t="s">
        <v>1712</v>
      </c>
      <c r="J92" s="25" t="s">
        <v>1295</v>
      </c>
      <c r="K92" s="26" t="s">
        <v>1323</v>
      </c>
      <c r="L92" s="27">
        <v>0.15</v>
      </c>
      <c r="M92" s="27">
        <v>51.724249999999998</v>
      </c>
      <c r="N92" s="28" t="s">
        <v>1210</v>
      </c>
      <c r="O92" s="29"/>
      <c r="P92" s="29"/>
      <c r="R92" s="27">
        <v>89</v>
      </c>
      <c r="S92" s="38" t="s">
        <v>1777</v>
      </c>
      <c r="T92" s="38" t="s">
        <v>1778</v>
      </c>
      <c r="U92" s="45" t="s">
        <v>1295</v>
      </c>
      <c r="V92" s="43">
        <f>13/1000</f>
        <v>1.2999999999999999E-2</v>
      </c>
      <c r="W92" s="43" t="s">
        <v>1725</v>
      </c>
      <c r="X92" s="44">
        <f>(6.36*V92^-0.438)^-1</f>
        <v>2.3466594706436004E-2</v>
      </c>
      <c r="Y92" s="42">
        <f t="shared" si="12"/>
        <v>3.2150968333916746E-6</v>
      </c>
      <c r="Z92" s="31">
        <v>60.226097375374728</v>
      </c>
    </row>
    <row r="93" spans="1:26" x14ac:dyDescent="0.25">
      <c r="A93" s="11" t="s">
        <v>14</v>
      </c>
      <c r="B93" s="12" t="s">
        <v>113</v>
      </c>
      <c r="C93" s="13">
        <v>2.8000000000000001E-2</v>
      </c>
      <c r="D93" s="13">
        <v>4600</v>
      </c>
      <c r="E93" s="14" t="s">
        <v>31</v>
      </c>
      <c r="F93" s="15" t="s">
        <v>32</v>
      </c>
      <c r="G93" s="15"/>
      <c r="H93" s="15"/>
      <c r="I93" s="37" t="s">
        <v>1712</v>
      </c>
      <c r="J93" s="25" t="s">
        <v>1295</v>
      </c>
      <c r="K93" s="26" t="s">
        <v>1323</v>
      </c>
      <c r="L93" s="27">
        <v>0.15</v>
      </c>
      <c r="M93" s="27">
        <v>107.527</v>
      </c>
      <c r="N93" s="28" t="s">
        <v>1210</v>
      </c>
      <c r="O93" s="29"/>
      <c r="P93" s="29"/>
      <c r="R93" s="27">
        <v>90</v>
      </c>
      <c r="S93" s="38" t="s">
        <v>1777</v>
      </c>
      <c r="T93" s="38" t="s">
        <v>1778</v>
      </c>
      <c r="U93" s="45" t="s">
        <v>1295</v>
      </c>
      <c r="V93" s="43">
        <f>13/1000</f>
        <v>1.2999999999999999E-2</v>
      </c>
      <c r="W93" s="43" t="s">
        <v>1725</v>
      </c>
      <c r="X93" s="44">
        <f>(6.36*V93^-0.438)^-1</f>
        <v>2.3466594706436004E-2</v>
      </c>
      <c r="Y93" s="42">
        <f t="shared" si="12"/>
        <v>3.2150968333916746E-6</v>
      </c>
      <c r="Z93" s="31">
        <v>60.226097375374728</v>
      </c>
    </row>
    <row r="94" spans="1:26" x14ac:dyDescent="0.25">
      <c r="A94" s="11" t="s">
        <v>14</v>
      </c>
      <c r="B94" s="12" t="s">
        <v>114</v>
      </c>
      <c r="C94" s="13">
        <v>4</v>
      </c>
      <c r="D94" s="13">
        <v>40.299999999999997</v>
      </c>
      <c r="E94" s="14" t="s">
        <v>31</v>
      </c>
      <c r="F94" s="15" t="s">
        <v>32</v>
      </c>
      <c r="G94" s="15"/>
      <c r="H94" s="15"/>
      <c r="I94" s="37" t="s">
        <v>1712</v>
      </c>
      <c r="J94" s="25" t="s">
        <v>1295</v>
      </c>
      <c r="K94" s="26" t="s">
        <v>1323</v>
      </c>
      <c r="L94" s="27">
        <v>0.15</v>
      </c>
      <c r="M94" s="27">
        <v>73.529499999999999</v>
      </c>
      <c r="N94" s="28" t="s">
        <v>1210</v>
      </c>
      <c r="O94" s="29"/>
      <c r="P94" s="29"/>
      <c r="R94" s="27">
        <v>91</v>
      </c>
      <c r="S94" s="38" t="s">
        <v>1779</v>
      </c>
      <c r="T94" s="38" t="s">
        <v>1780</v>
      </c>
      <c r="U94" s="45" t="s">
        <v>1295</v>
      </c>
      <c r="V94" s="43">
        <f>68/1000</f>
        <v>6.8000000000000005E-2</v>
      </c>
      <c r="W94" s="43" t="s">
        <v>1723</v>
      </c>
      <c r="X94" s="44">
        <f t="shared" ref="X94:X98" si="14">(5.61*V94^-0.416)^-1</f>
        <v>5.8258707645159655E-2</v>
      </c>
      <c r="Y94" s="42">
        <f t="shared" si="12"/>
        <v>9.7416603420441581E-6</v>
      </c>
      <c r="Z94" s="31">
        <v>132.46204205662136</v>
      </c>
    </row>
    <row r="95" spans="1:26" x14ac:dyDescent="0.25">
      <c r="A95" s="11" t="s">
        <v>14</v>
      </c>
      <c r="B95" s="12" t="s">
        <v>115</v>
      </c>
      <c r="C95" s="13">
        <v>8.15</v>
      </c>
      <c r="D95" s="13">
        <v>230</v>
      </c>
      <c r="E95" s="14" t="s">
        <v>31</v>
      </c>
      <c r="F95" s="15" t="s">
        <v>32</v>
      </c>
      <c r="G95" s="15"/>
      <c r="H95" s="15"/>
      <c r="I95" s="37" t="s">
        <v>1712</v>
      </c>
      <c r="J95" s="25" t="s">
        <v>1295</v>
      </c>
      <c r="K95" s="26" t="s">
        <v>1323</v>
      </c>
      <c r="L95" s="27">
        <v>0.15</v>
      </c>
      <c r="M95" s="27">
        <v>188.67925</v>
      </c>
      <c r="N95" s="28" t="s">
        <v>1210</v>
      </c>
      <c r="O95" s="29"/>
      <c r="P95" s="29"/>
      <c r="R95" s="27">
        <v>92</v>
      </c>
      <c r="S95" s="38" t="s">
        <v>1779</v>
      </c>
      <c r="T95" s="38" t="s">
        <v>1780</v>
      </c>
      <c r="U95" s="45" t="s">
        <v>1295</v>
      </c>
      <c r="V95" s="43">
        <f>68/1000</f>
        <v>6.8000000000000005E-2</v>
      </c>
      <c r="W95" s="43" t="s">
        <v>1723</v>
      </c>
      <c r="X95" s="44">
        <f t="shared" si="14"/>
        <v>5.8258707645159655E-2</v>
      </c>
      <c r="Y95" s="42">
        <f t="shared" si="12"/>
        <v>9.7416603420441581E-6</v>
      </c>
      <c r="Z95" s="31">
        <v>132.46204205662136</v>
      </c>
    </row>
    <row r="96" spans="1:26" x14ac:dyDescent="0.25">
      <c r="A96" s="11" t="s">
        <v>14</v>
      </c>
      <c r="B96" s="12" t="s">
        <v>116</v>
      </c>
      <c r="C96" s="13">
        <v>9.85</v>
      </c>
      <c r="D96" s="13">
        <v>112</v>
      </c>
      <c r="E96" s="14" t="s">
        <v>31</v>
      </c>
      <c r="F96" s="15" t="s">
        <v>32</v>
      </c>
      <c r="G96" s="15"/>
      <c r="H96" s="15"/>
      <c r="I96" s="37" t="s">
        <v>1712</v>
      </c>
      <c r="J96" s="25" t="s">
        <v>1295</v>
      </c>
      <c r="K96" s="26" t="s">
        <v>1323</v>
      </c>
      <c r="L96" s="27">
        <v>0.15</v>
      </c>
      <c r="M96" s="27">
        <v>156.25</v>
      </c>
      <c r="N96" s="28" t="s">
        <v>1210</v>
      </c>
      <c r="O96" s="29"/>
      <c r="P96" s="29"/>
      <c r="R96" s="27">
        <v>93</v>
      </c>
      <c r="S96" s="38" t="s">
        <v>1779</v>
      </c>
      <c r="T96" s="38" t="s">
        <v>1780</v>
      </c>
      <c r="U96" s="45" t="s">
        <v>1295</v>
      </c>
      <c r="V96" s="43">
        <f>68/1000</f>
        <v>6.8000000000000005E-2</v>
      </c>
      <c r="W96" s="43" t="s">
        <v>1723</v>
      </c>
      <c r="X96" s="44">
        <f t="shared" si="14"/>
        <v>5.8258707645159655E-2</v>
      </c>
      <c r="Y96" s="42">
        <f t="shared" si="12"/>
        <v>9.7416603420441581E-6</v>
      </c>
      <c r="Z96" s="31">
        <v>132.46204205662136</v>
      </c>
    </row>
    <row r="97" spans="1:26" x14ac:dyDescent="0.25">
      <c r="A97" s="11" t="s">
        <v>14</v>
      </c>
      <c r="B97" s="12" t="s">
        <v>117</v>
      </c>
      <c r="C97" s="13">
        <v>9.5</v>
      </c>
      <c r="D97" s="13">
        <v>30</v>
      </c>
      <c r="E97" s="14" t="s">
        <v>31</v>
      </c>
      <c r="F97" s="15" t="s">
        <v>32</v>
      </c>
      <c r="G97" s="15"/>
      <c r="H97" s="15"/>
      <c r="I97" s="37" t="s">
        <v>1712</v>
      </c>
      <c r="J97" s="25" t="s">
        <v>1295</v>
      </c>
      <c r="K97" s="26" t="s">
        <v>1323</v>
      </c>
      <c r="L97" s="27">
        <v>0.15</v>
      </c>
      <c r="M97" s="27">
        <v>83.333250000000007</v>
      </c>
      <c r="N97" s="28" t="s">
        <v>1210</v>
      </c>
      <c r="O97" s="29"/>
      <c r="P97" s="29"/>
      <c r="R97" s="27">
        <v>94</v>
      </c>
      <c r="S97" s="38" t="s">
        <v>1779</v>
      </c>
      <c r="T97" s="38" t="s">
        <v>1780</v>
      </c>
      <c r="U97" s="45" t="s">
        <v>1295</v>
      </c>
      <c r="V97" s="43">
        <f>68/1000</f>
        <v>6.8000000000000005E-2</v>
      </c>
      <c r="W97" s="43" t="s">
        <v>1723</v>
      </c>
      <c r="X97" s="44">
        <f t="shared" si="14"/>
        <v>5.8258707645159655E-2</v>
      </c>
      <c r="Y97" s="42">
        <f t="shared" si="12"/>
        <v>9.7416603420441581E-6</v>
      </c>
      <c r="Z97" s="31">
        <v>132.46204205662136</v>
      </c>
    </row>
    <row r="98" spans="1:26" x14ac:dyDescent="0.25">
      <c r="A98" s="11" t="s">
        <v>14</v>
      </c>
      <c r="B98" s="12" t="s">
        <v>118</v>
      </c>
      <c r="C98" s="13">
        <v>203</v>
      </c>
      <c r="D98" s="13">
        <v>7.59</v>
      </c>
      <c r="E98" s="14" t="s">
        <v>31</v>
      </c>
      <c r="F98" s="15" t="s">
        <v>32</v>
      </c>
      <c r="G98" s="15"/>
      <c r="H98" s="15"/>
      <c r="I98" s="37" t="s">
        <v>1712</v>
      </c>
      <c r="J98" s="25" t="s">
        <v>1295</v>
      </c>
      <c r="K98" s="26" t="s">
        <v>1323</v>
      </c>
      <c r="L98" s="27">
        <v>0.15</v>
      </c>
      <c r="M98" s="27">
        <v>54.347749999999998</v>
      </c>
      <c r="N98" s="28" t="s">
        <v>1210</v>
      </c>
      <c r="O98" s="29"/>
      <c r="P98" s="29"/>
      <c r="R98" s="27">
        <v>95</v>
      </c>
      <c r="S98" s="38" t="s">
        <v>1779</v>
      </c>
      <c r="T98" s="38" t="s">
        <v>1780</v>
      </c>
      <c r="U98" s="45" t="s">
        <v>1295</v>
      </c>
      <c r="V98" s="43">
        <f>68/1000</f>
        <v>6.8000000000000005E-2</v>
      </c>
      <c r="W98" s="43" t="s">
        <v>1723</v>
      </c>
      <c r="X98" s="44">
        <f t="shared" si="14"/>
        <v>5.8258707645159655E-2</v>
      </c>
      <c r="Y98" s="42">
        <f t="shared" si="12"/>
        <v>9.7416603420441581E-6</v>
      </c>
      <c r="Z98" s="31">
        <v>132.46204205662136</v>
      </c>
    </row>
    <row r="99" spans="1:26" x14ac:dyDescent="0.25">
      <c r="A99" s="11" t="s">
        <v>14</v>
      </c>
      <c r="B99" s="16" t="s">
        <v>119</v>
      </c>
      <c r="C99" s="17">
        <v>3.0499999999999999E-2</v>
      </c>
      <c r="D99" s="13">
        <v>250</v>
      </c>
      <c r="E99" s="14" t="s">
        <v>31</v>
      </c>
      <c r="F99" s="19" t="s">
        <v>32</v>
      </c>
      <c r="G99" s="15"/>
      <c r="H99" s="15"/>
      <c r="I99" s="37" t="s">
        <v>1712</v>
      </c>
      <c r="J99" s="25" t="s">
        <v>1295</v>
      </c>
      <c r="K99" s="26" t="s">
        <v>1323</v>
      </c>
      <c r="L99" s="27">
        <v>0.15</v>
      </c>
      <c r="M99" s="27">
        <v>62.5</v>
      </c>
      <c r="N99" s="28" t="s">
        <v>1210</v>
      </c>
      <c r="O99" s="29"/>
      <c r="P99" s="29"/>
      <c r="R99" s="27">
        <v>96</v>
      </c>
      <c r="S99" s="38" t="s">
        <v>1781</v>
      </c>
      <c r="T99" s="38" t="s">
        <v>1782</v>
      </c>
      <c r="U99" s="45" t="s">
        <v>1295</v>
      </c>
      <c r="V99" s="43">
        <f>15/1000</f>
        <v>1.4999999999999999E-2</v>
      </c>
      <c r="W99" s="43" t="s">
        <v>1728</v>
      </c>
      <c r="X99" s="44">
        <f>(0.65*V99^-0.868)^-1</f>
        <v>4.0172962209006534E-2</v>
      </c>
      <c r="Y99" s="42">
        <f t="shared" si="12"/>
        <v>3.5386137051283847E-6</v>
      </c>
      <c r="Z99" s="31">
        <v>65.450967680853807</v>
      </c>
    </row>
    <row r="100" spans="1:26" x14ac:dyDescent="0.25">
      <c r="A100" s="11" t="s">
        <v>14</v>
      </c>
      <c r="B100" s="16" t="s">
        <v>120</v>
      </c>
      <c r="C100" s="17">
        <v>6.8699999999999997E-2</v>
      </c>
      <c r="D100" s="13">
        <v>741</v>
      </c>
      <c r="E100" s="14" t="s">
        <v>31</v>
      </c>
      <c r="F100" s="19" t="s">
        <v>32</v>
      </c>
      <c r="G100" s="15"/>
      <c r="H100" s="15"/>
      <c r="I100" s="37" t="s">
        <v>1712</v>
      </c>
      <c r="J100" s="25" t="s">
        <v>1295</v>
      </c>
      <c r="K100" s="26" t="s">
        <v>1323</v>
      </c>
      <c r="L100" s="27">
        <v>0.15</v>
      </c>
      <c r="M100" s="27">
        <v>238.09524999999999</v>
      </c>
      <c r="N100" s="28" t="s">
        <v>1210</v>
      </c>
      <c r="O100" s="29"/>
      <c r="P100" s="29"/>
      <c r="R100" s="27">
        <v>97</v>
      </c>
      <c r="S100" s="38" t="s">
        <v>1781</v>
      </c>
      <c r="T100" s="38" t="s">
        <v>1782</v>
      </c>
      <c r="U100" s="45" t="s">
        <v>1295</v>
      </c>
      <c r="V100" s="43">
        <f>15/1000</f>
        <v>1.4999999999999999E-2</v>
      </c>
      <c r="W100" s="43" t="s">
        <v>1728</v>
      </c>
      <c r="X100" s="44">
        <f>(0.65*V100^-0.868)^-1</f>
        <v>4.0172962209006534E-2</v>
      </c>
      <c r="Y100" s="42">
        <f t="shared" si="12"/>
        <v>3.5386137051283847E-6</v>
      </c>
      <c r="Z100" s="31">
        <v>65.450967680853807</v>
      </c>
    </row>
    <row r="101" spans="1:26" x14ac:dyDescent="0.25">
      <c r="A101" s="11" t="s">
        <v>14</v>
      </c>
      <c r="B101" s="12" t="s">
        <v>121</v>
      </c>
      <c r="C101" s="13">
        <v>0.24099999999999999</v>
      </c>
      <c r="D101" s="13">
        <v>247</v>
      </c>
      <c r="E101" s="14" t="s">
        <v>31</v>
      </c>
      <c r="F101" s="15" t="s">
        <v>32</v>
      </c>
      <c r="G101" s="15"/>
      <c r="H101" s="15"/>
      <c r="I101" s="37" t="s">
        <v>1712</v>
      </c>
      <c r="J101" s="25" t="s">
        <v>1295</v>
      </c>
      <c r="K101" s="26" t="s">
        <v>1323</v>
      </c>
      <c r="L101" s="27">
        <v>0.15</v>
      </c>
      <c r="M101" s="27">
        <v>121.6215</v>
      </c>
      <c r="N101" s="28" t="s">
        <v>1210</v>
      </c>
      <c r="O101" s="29"/>
      <c r="P101" s="29"/>
      <c r="R101" s="27">
        <v>98</v>
      </c>
      <c r="S101" s="38" t="s">
        <v>1781</v>
      </c>
      <c r="T101" s="38" t="s">
        <v>1782</v>
      </c>
      <c r="U101" s="45" t="s">
        <v>1295</v>
      </c>
      <c r="V101" s="43">
        <f>15/1000</f>
        <v>1.4999999999999999E-2</v>
      </c>
      <c r="W101" s="43" t="s">
        <v>1728</v>
      </c>
      <c r="X101" s="44">
        <f>(0.65*V101^-0.868)^-1</f>
        <v>4.0172962209006534E-2</v>
      </c>
      <c r="Y101" s="42">
        <f t="shared" si="12"/>
        <v>3.5386137051283847E-6</v>
      </c>
      <c r="Z101" s="31">
        <v>65.450967680853807</v>
      </c>
    </row>
    <row r="102" spans="1:26" x14ac:dyDescent="0.25">
      <c r="A102" s="11" t="s">
        <v>14</v>
      </c>
      <c r="B102" s="12" t="s">
        <v>122</v>
      </c>
      <c r="C102" s="13">
        <v>0.4</v>
      </c>
      <c r="D102" s="13">
        <v>4200</v>
      </c>
      <c r="E102" s="14" t="s">
        <v>31</v>
      </c>
      <c r="F102" s="15" t="s">
        <v>32</v>
      </c>
      <c r="G102" s="15"/>
      <c r="H102" s="15"/>
      <c r="I102" s="37" t="s">
        <v>1712</v>
      </c>
      <c r="J102" s="25" t="s">
        <v>1295</v>
      </c>
      <c r="K102" s="26" t="s">
        <v>1323</v>
      </c>
      <c r="L102" s="27">
        <v>0.15</v>
      </c>
      <c r="M102" s="27">
        <v>189.39400000000001</v>
      </c>
      <c r="N102" s="28" t="s">
        <v>1210</v>
      </c>
      <c r="O102" s="29"/>
      <c r="P102" s="29"/>
      <c r="R102" s="27">
        <v>99</v>
      </c>
      <c r="S102" s="38" t="s">
        <v>1781</v>
      </c>
      <c r="T102" s="38" t="s">
        <v>1782</v>
      </c>
      <c r="U102" s="45" t="s">
        <v>1295</v>
      </c>
      <c r="V102" s="43">
        <f>15/1000</f>
        <v>1.4999999999999999E-2</v>
      </c>
      <c r="W102" s="43" t="s">
        <v>1728</v>
      </c>
      <c r="X102" s="44">
        <f>(0.65*V102^-0.868)^-1</f>
        <v>4.0172962209006534E-2</v>
      </c>
      <c r="Y102" s="42">
        <f t="shared" si="12"/>
        <v>3.5386137051283847E-6</v>
      </c>
      <c r="Z102" s="31">
        <v>65.450967680853807</v>
      </c>
    </row>
    <row r="103" spans="1:26" x14ac:dyDescent="0.25">
      <c r="A103" s="11" t="s">
        <v>14</v>
      </c>
      <c r="B103" s="12" t="s">
        <v>123</v>
      </c>
      <c r="C103" s="13">
        <v>1.1299999999999999</v>
      </c>
      <c r="D103" s="13">
        <v>2470</v>
      </c>
      <c r="E103" s="14" t="s">
        <v>31</v>
      </c>
      <c r="F103" s="15" t="s">
        <v>32</v>
      </c>
      <c r="G103" s="15"/>
      <c r="H103" s="15"/>
      <c r="I103" s="37" t="s">
        <v>1712</v>
      </c>
      <c r="J103" s="25" t="s">
        <v>1295</v>
      </c>
      <c r="K103" s="26" t="s">
        <v>1323</v>
      </c>
      <c r="L103" s="27">
        <v>0.15</v>
      </c>
      <c r="M103" s="27">
        <v>52.631500000000003</v>
      </c>
      <c r="N103" s="28" t="s">
        <v>1210</v>
      </c>
      <c r="O103" s="29"/>
      <c r="P103" s="29"/>
      <c r="R103" s="27">
        <v>100</v>
      </c>
      <c r="S103" s="38" t="s">
        <v>1781</v>
      </c>
      <c r="T103" s="38" t="s">
        <v>1782</v>
      </c>
      <c r="U103" s="45" t="s">
        <v>1295</v>
      </c>
      <c r="V103" s="43">
        <f>15/1000</f>
        <v>1.4999999999999999E-2</v>
      </c>
      <c r="W103" s="43" t="s">
        <v>1728</v>
      </c>
      <c r="X103" s="44">
        <f>(0.65*V103^-0.868)^-1</f>
        <v>4.0172962209006534E-2</v>
      </c>
      <c r="Y103" s="42">
        <f t="shared" si="12"/>
        <v>3.5386137051283847E-6</v>
      </c>
      <c r="Z103" s="31">
        <v>65.450967680853807</v>
      </c>
    </row>
    <row r="104" spans="1:26" x14ac:dyDescent="0.25">
      <c r="A104" s="11" t="s">
        <v>14</v>
      </c>
      <c r="B104" s="12" t="s">
        <v>124</v>
      </c>
      <c r="C104" s="13">
        <v>70</v>
      </c>
      <c r="D104" s="13">
        <v>18.8</v>
      </c>
      <c r="E104" s="14" t="s">
        <v>31</v>
      </c>
      <c r="F104" s="15" t="s">
        <v>32</v>
      </c>
      <c r="G104" s="15"/>
      <c r="H104" s="15"/>
      <c r="I104" s="37" t="s">
        <v>1712</v>
      </c>
      <c r="J104" s="25" t="s">
        <v>1295</v>
      </c>
      <c r="K104" s="26" t="s">
        <v>1323</v>
      </c>
      <c r="L104" s="27">
        <v>0.15</v>
      </c>
      <c r="M104" s="27">
        <v>192.30775</v>
      </c>
      <c r="N104" s="28" t="s">
        <v>1210</v>
      </c>
      <c r="O104" s="29"/>
      <c r="P104" s="29"/>
      <c r="R104" s="27">
        <v>101</v>
      </c>
      <c r="S104" s="38" t="s">
        <v>1783</v>
      </c>
      <c r="T104" s="38" t="s">
        <v>1784</v>
      </c>
      <c r="U104" s="45" t="s">
        <v>1295</v>
      </c>
      <c r="V104" s="43">
        <f>9.1/1000</f>
        <v>9.1000000000000004E-3</v>
      </c>
      <c r="W104" s="43" t="s">
        <v>1723</v>
      </c>
      <c r="X104" s="44">
        <f t="shared" ref="X104:X109" si="15">(5.61*V104^-0.416)^-1</f>
        <v>2.5234712313157156E-2</v>
      </c>
      <c r="Y104" s="42">
        <f t="shared" si="12"/>
        <v>2.5316854432683092E-6</v>
      </c>
      <c r="Z104" s="31">
        <v>37.458798495982961</v>
      </c>
    </row>
    <row r="105" spans="1:26" x14ac:dyDescent="0.25">
      <c r="A105" s="11" t="s">
        <v>14</v>
      </c>
      <c r="B105" s="12" t="s">
        <v>125</v>
      </c>
      <c r="C105" s="13">
        <v>122</v>
      </c>
      <c r="D105" s="13">
        <v>11</v>
      </c>
      <c r="E105" s="14" t="s">
        <v>31</v>
      </c>
      <c r="F105" s="15" t="s">
        <v>32</v>
      </c>
      <c r="G105" s="15"/>
      <c r="H105" s="15"/>
      <c r="I105" s="37" t="s">
        <v>1712</v>
      </c>
      <c r="J105" s="25" t="s">
        <v>1295</v>
      </c>
      <c r="K105" s="26" t="s">
        <v>1323</v>
      </c>
      <c r="L105" s="27">
        <v>0.15</v>
      </c>
      <c r="M105" s="27">
        <v>125</v>
      </c>
      <c r="N105" s="28" t="s">
        <v>1210</v>
      </c>
      <c r="O105" s="29"/>
      <c r="P105" s="29"/>
      <c r="R105" s="27">
        <v>102</v>
      </c>
      <c r="S105" s="38" t="s">
        <v>1783</v>
      </c>
      <c r="T105" s="38" t="s">
        <v>1784</v>
      </c>
      <c r="U105" s="45" t="s">
        <v>1295</v>
      </c>
      <c r="V105" s="43">
        <f>9.1/1000</f>
        <v>9.1000000000000004E-3</v>
      </c>
      <c r="W105" s="43" t="s">
        <v>1723</v>
      </c>
      <c r="X105" s="44">
        <f t="shared" si="15"/>
        <v>2.5234712313157156E-2</v>
      </c>
      <c r="Y105" s="42">
        <f t="shared" si="12"/>
        <v>2.5316854432683092E-6</v>
      </c>
      <c r="Z105" s="31">
        <v>37.458798495982961</v>
      </c>
    </row>
    <row r="106" spans="1:26" x14ac:dyDescent="0.25">
      <c r="A106" s="11" t="s">
        <v>14</v>
      </c>
      <c r="B106" s="18" t="s">
        <v>126</v>
      </c>
      <c r="C106" s="13">
        <v>8.7999999999999995E-2</v>
      </c>
      <c r="D106" s="13">
        <v>1940</v>
      </c>
      <c r="E106" s="14" t="s">
        <v>31</v>
      </c>
      <c r="F106" s="15" t="s">
        <v>32</v>
      </c>
      <c r="G106" s="15"/>
      <c r="H106" s="15"/>
      <c r="I106" s="37" t="s">
        <v>1712</v>
      </c>
      <c r="J106" s="25" t="s">
        <v>1295</v>
      </c>
      <c r="K106" s="26" t="s">
        <v>1323</v>
      </c>
      <c r="L106" s="27">
        <v>0.15</v>
      </c>
      <c r="M106" s="27">
        <v>44.444499999999998</v>
      </c>
      <c r="N106" s="28" t="s">
        <v>1210</v>
      </c>
      <c r="O106" s="29"/>
      <c r="P106" s="29"/>
      <c r="R106" s="27">
        <v>103</v>
      </c>
      <c r="S106" s="38" t="s">
        <v>1783</v>
      </c>
      <c r="T106" s="38" t="s">
        <v>1784</v>
      </c>
      <c r="U106" s="45" t="s">
        <v>1295</v>
      </c>
      <c r="V106" s="43">
        <f>9.1/1000</f>
        <v>9.1000000000000004E-3</v>
      </c>
      <c r="W106" s="43" t="s">
        <v>1723</v>
      </c>
      <c r="X106" s="44">
        <f t="shared" si="15"/>
        <v>2.5234712313157156E-2</v>
      </c>
      <c r="Y106" s="42">
        <f t="shared" si="12"/>
        <v>2.5316854432683092E-6</v>
      </c>
      <c r="Z106" s="31">
        <v>37.458798495982961</v>
      </c>
    </row>
    <row r="107" spans="1:26" x14ac:dyDescent="0.25">
      <c r="A107" s="11" t="s">
        <v>14</v>
      </c>
      <c r="B107" s="12" t="s">
        <v>127</v>
      </c>
      <c r="C107" s="13">
        <v>2.7</v>
      </c>
      <c r="D107" s="13">
        <v>90</v>
      </c>
      <c r="E107" s="14" t="s">
        <v>31</v>
      </c>
      <c r="F107" s="15" t="s">
        <v>32</v>
      </c>
      <c r="G107" s="15"/>
      <c r="H107" s="15"/>
      <c r="I107" s="37" t="s">
        <v>1712</v>
      </c>
      <c r="J107" s="25" t="s">
        <v>1295</v>
      </c>
      <c r="K107" s="26" t="s">
        <v>1323</v>
      </c>
      <c r="L107" s="27">
        <v>0.15</v>
      </c>
      <c r="M107" s="27">
        <v>357.14274999999998</v>
      </c>
      <c r="N107" s="28" t="s">
        <v>1210</v>
      </c>
      <c r="O107" s="29"/>
      <c r="P107" s="29"/>
      <c r="R107" s="27">
        <v>104</v>
      </c>
      <c r="S107" s="38" t="s">
        <v>1785</v>
      </c>
      <c r="T107" s="38" t="s">
        <v>1786</v>
      </c>
      <c r="U107" s="45" t="s">
        <v>1295</v>
      </c>
      <c r="V107" s="43">
        <f>22/1000</f>
        <v>2.1999999999999999E-2</v>
      </c>
      <c r="W107" s="43" t="s">
        <v>1723</v>
      </c>
      <c r="X107" s="44">
        <f t="shared" si="15"/>
        <v>3.6432164478706265E-2</v>
      </c>
      <c r="Y107" s="42">
        <f t="shared" si="12"/>
        <v>4.5737793333204728E-6</v>
      </c>
      <c r="Z107" s="31">
        <v>65.210464283381199</v>
      </c>
    </row>
    <row r="108" spans="1:26" x14ac:dyDescent="0.25">
      <c r="A108" s="11" t="s">
        <v>14</v>
      </c>
      <c r="B108" s="12" t="s">
        <v>128</v>
      </c>
      <c r="C108" s="13">
        <v>2</v>
      </c>
      <c r="D108" s="13">
        <v>100</v>
      </c>
      <c r="E108" s="14" t="s">
        <v>31</v>
      </c>
      <c r="F108" s="15" t="s">
        <v>32</v>
      </c>
      <c r="G108" s="15"/>
      <c r="H108" s="15"/>
      <c r="I108" s="37" t="s">
        <v>1712</v>
      </c>
      <c r="J108" s="25" t="s">
        <v>1295</v>
      </c>
      <c r="K108" s="26" t="s">
        <v>1323</v>
      </c>
      <c r="L108" s="27">
        <v>0.15</v>
      </c>
      <c r="M108" s="27">
        <v>71.4285</v>
      </c>
      <c r="N108" s="28" t="s">
        <v>1210</v>
      </c>
      <c r="O108" s="29"/>
      <c r="P108" s="29"/>
      <c r="R108" s="27">
        <v>105</v>
      </c>
      <c r="S108" s="38" t="s">
        <v>1785</v>
      </c>
      <c r="T108" s="38" t="s">
        <v>1786</v>
      </c>
      <c r="U108" s="45" t="s">
        <v>1295</v>
      </c>
      <c r="V108" s="43">
        <f>22/1000</f>
        <v>2.1999999999999999E-2</v>
      </c>
      <c r="W108" s="43" t="s">
        <v>1723</v>
      </c>
      <c r="X108" s="44">
        <f t="shared" si="15"/>
        <v>3.6432164478706265E-2</v>
      </c>
      <c r="Y108" s="42">
        <f t="shared" si="12"/>
        <v>4.5737793333204728E-6</v>
      </c>
      <c r="Z108" s="31">
        <v>65.210464283381199</v>
      </c>
    </row>
    <row r="109" spans="1:26" x14ac:dyDescent="0.25">
      <c r="A109" s="11" t="s">
        <v>14</v>
      </c>
      <c r="B109" s="12" t="s">
        <v>129</v>
      </c>
      <c r="C109" s="13">
        <v>5.0000000000000001E-3</v>
      </c>
      <c r="D109" s="13">
        <v>985</v>
      </c>
      <c r="E109" s="14" t="s">
        <v>31</v>
      </c>
      <c r="F109" s="15" t="s">
        <v>32</v>
      </c>
      <c r="G109" s="15"/>
      <c r="H109" s="15"/>
      <c r="I109" s="37" t="s">
        <v>1712</v>
      </c>
      <c r="J109" s="25" t="s">
        <v>1295</v>
      </c>
      <c r="K109" s="26" t="s">
        <v>1323</v>
      </c>
      <c r="L109" s="27">
        <v>0.15</v>
      </c>
      <c r="M109" s="27">
        <v>214.28575000000001</v>
      </c>
      <c r="N109" s="28" t="s">
        <v>1210</v>
      </c>
      <c r="O109" s="29"/>
      <c r="P109" s="29"/>
      <c r="R109" s="27">
        <v>106</v>
      </c>
      <c r="S109" s="38" t="s">
        <v>1785</v>
      </c>
      <c r="T109" s="38" t="s">
        <v>1786</v>
      </c>
      <c r="U109" s="45" t="s">
        <v>1295</v>
      </c>
      <c r="V109" s="43">
        <f>22/1000</f>
        <v>2.1999999999999999E-2</v>
      </c>
      <c r="W109" s="43" t="s">
        <v>1723</v>
      </c>
      <c r="X109" s="44">
        <f t="shared" si="15"/>
        <v>3.6432164478706265E-2</v>
      </c>
      <c r="Y109" s="42">
        <f t="shared" si="12"/>
        <v>4.5737793333204728E-6</v>
      </c>
      <c r="Z109" s="31">
        <v>65.210464283381199</v>
      </c>
    </row>
    <row r="110" spans="1:26" x14ac:dyDescent="0.25">
      <c r="A110" s="11" t="s">
        <v>14</v>
      </c>
      <c r="B110" s="12" t="s">
        <v>130</v>
      </c>
      <c r="C110" s="13">
        <v>2.4300000000000002</v>
      </c>
      <c r="D110" s="13">
        <v>25.6</v>
      </c>
      <c r="E110" s="14" t="s">
        <v>31</v>
      </c>
      <c r="F110" s="15" t="s">
        <v>32</v>
      </c>
      <c r="G110" s="15"/>
      <c r="H110" s="15"/>
      <c r="I110" s="37" t="s">
        <v>1712</v>
      </c>
      <c r="J110" s="25" t="s">
        <v>1295</v>
      </c>
      <c r="K110" s="26" t="s">
        <v>1323</v>
      </c>
      <c r="L110" s="27">
        <v>0.15</v>
      </c>
      <c r="M110" s="27">
        <v>176.47049999999999</v>
      </c>
      <c r="N110" s="28" t="s">
        <v>1210</v>
      </c>
      <c r="O110" s="29"/>
      <c r="P110" s="29"/>
      <c r="R110" s="27">
        <v>107</v>
      </c>
      <c r="S110" s="38" t="s">
        <v>1787</v>
      </c>
      <c r="T110" s="38" t="s">
        <v>1788</v>
      </c>
      <c r="U110" s="45" t="s">
        <v>1295</v>
      </c>
      <c r="V110" s="43">
        <f>8.7/1000</f>
        <v>8.6999999999999994E-3</v>
      </c>
      <c r="W110" s="43" t="s">
        <v>1728</v>
      </c>
      <c r="X110" s="44">
        <f t="shared" ref="X110:X124" si="16">(0.65*V110^-0.868)^-1</f>
        <v>2.5037407316341704E-2</v>
      </c>
      <c r="Y110" s="42">
        <f t="shared" si="12"/>
        <v>2.4565743386314158E-6</v>
      </c>
      <c r="Z110" s="31">
        <v>44.579255103056838</v>
      </c>
    </row>
    <row r="111" spans="1:26" x14ac:dyDescent="0.25">
      <c r="A111" s="11" t="s">
        <v>14</v>
      </c>
      <c r="B111" s="12" t="s">
        <v>131</v>
      </c>
      <c r="C111" s="13">
        <v>1.35E-2</v>
      </c>
      <c r="D111" s="13">
        <v>1980</v>
      </c>
      <c r="E111" s="14" t="s">
        <v>31</v>
      </c>
      <c r="F111" s="15" t="s">
        <v>32</v>
      </c>
      <c r="G111" s="15"/>
      <c r="H111" s="15"/>
      <c r="I111" s="37" t="s">
        <v>1712</v>
      </c>
      <c r="J111" s="25" t="s">
        <v>1295</v>
      </c>
      <c r="K111" s="26" t="s">
        <v>1323</v>
      </c>
      <c r="L111" s="27">
        <v>0.15</v>
      </c>
      <c r="M111" s="27">
        <v>2</v>
      </c>
      <c r="N111" s="28" t="s">
        <v>1210</v>
      </c>
      <c r="O111" s="29"/>
      <c r="P111" s="29"/>
      <c r="R111" s="27">
        <v>108</v>
      </c>
      <c r="S111" s="38" t="s">
        <v>1787</v>
      </c>
      <c r="T111" s="38" t="s">
        <v>1788</v>
      </c>
      <c r="U111" s="45" t="s">
        <v>1295</v>
      </c>
      <c r="V111" s="43">
        <f t="shared" ref="V111:V124" si="17">8.7/1000</f>
        <v>8.6999999999999994E-3</v>
      </c>
      <c r="W111" s="43" t="s">
        <v>1728</v>
      </c>
      <c r="X111" s="44">
        <f t="shared" si="16"/>
        <v>2.5037407316341704E-2</v>
      </c>
      <c r="Y111" s="42">
        <f t="shared" si="12"/>
        <v>2.4565743386314158E-6</v>
      </c>
      <c r="Z111" s="31">
        <v>44.579255103056838</v>
      </c>
    </row>
    <row r="112" spans="1:26" x14ac:dyDescent="0.25">
      <c r="A112" s="11" t="s">
        <v>14</v>
      </c>
      <c r="B112" s="12" t="s">
        <v>132</v>
      </c>
      <c r="C112" s="13">
        <v>8.199999999999999E-3</v>
      </c>
      <c r="D112" s="13">
        <v>1170</v>
      </c>
      <c r="E112" s="14" t="s">
        <v>31</v>
      </c>
      <c r="F112" s="15" t="s">
        <v>32</v>
      </c>
      <c r="G112" s="15"/>
      <c r="H112" s="15"/>
      <c r="I112" s="37" t="s">
        <v>1712</v>
      </c>
      <c r="J112" s="25" t="s">
        <v>1295</v>
      </c>
      <c r="K112" s="26" t="s">
        <v>1323</v>
      </c>
      <c r="L112" s="27">
        <v>0.15</v>
      </c>
      <c r="M112" s="27">
        <v>2.2999999999999998</v>
      </c>
      <c r="N112" s="28" t="s">
        <v>1210</v>
      </c>
      <c r="O112" s="29"/>
      <c r="P112" s="29"/>
      <c r="R112" s="27">
        <v>109</v>
      </c>
      <c r="S112" s="38" t="s">
        <v>1787</v>
      </c>
      <c r="T112" s="38" t="s">
        <v>1788</v>
      </c>
      <c r="U112" s="45" t="s">
        <v>1295</v>
      </c>
      <c r="V112" s="43">
        <f t="shared" si="17"/>
        <v>8.6999999999999994E-3</v>
      </c>
      <c r="W112" s="43" t="s">
        <v>1728</v>
      </c>
      <c r="X112" s="44">
        <f t="shared" si="16"/>
        <v>2.5037407316341704E-2</v>
      </c>
      <c r="Y112" s="42">
        <f t="shared" si="12"/>
        <v>2.4565743386314158E-6</v>
      </c>
      <c r="Z112" s="31">
        <v>44.579255103056838</v>
      </c>
    </row>
    <row r="113" spans="1:26" x14ac:dyDescent="0.25">
      <c r="A113" s="11" t="s">
        <v>14</v>
      </c>
      <c r="B113" s="12" t="s">
        <v>133</v>
      </c>
      <c r="C113" s="13">
        <v>5.5E-2</v>
      </c>
      <c r="D113" s="13">
        <v>1429</v>
      </c>
      <c r="E113" s="14" t="s">
        <v>31</v>
      </c>
      <c r="F113" s="15" t="s">
        <v>32</v>
      </c>
      <c r="G113" s="15"/>
      <c r="H113" s="15"/>
      <c r="I113" s="37" t="s">
        <v>1712</v>
      </c>
      <c r="J113" s="25" t="s">
        <v>1295</v>
      </c>
      <c r="K113" s="26" t="s">
        <v>1323</v>
      </c>
      <c r="L113" s="27">
        <v>0.15</v>
      </c>
      <c r="M113" s="27">
        <v>2</v>
      </c>
      <c r="N113" s="28" t="s">
        <v>1210</v>
      </c>
      <c r="O113" s="29"/>
      <c r="P113" s="29"/>
      <c r="R113" s="27">
        <v>110</v>
      </c>
      <c r="S113" s="38" t="s">
        <v>1787</v>
      </c>
      <c r="T113" s="38" t="s">
        <v>1788</v>
      </c>
      <c r="U113" s="45" t="s">
        <v>1295</v>
      </c>
      <c r="V113" s="43">
        <f t="shared" si="17"/>
        <v>8.6999999999999994E-3</v>
      </c>
      <c r="W113" s="43" t="s">
        <v>1728</v>
      </c>
      <c r="X113" s="44">
        <f t="shared" si="16"/>
        <v>2.5037407316341704E-2</v>
      </c>
      <c r="Y113" s="42">
        <f t="shared" si="12"/>
        <v>2.4565743386314158E-6</v>
      </c>
      <c r="Z113" s="31">
        <v>44.579255103056838</v>
      </c>
    </row>
    <row r="114" spans="1:26" x14ac:dyDescent="0.25">
      <c r="A114" s="11" t="s">
        <v>14</v>
      </c>
      <c r="B114" s="16" t="s">
        <v>134</v>
      </c>
      <c r="C114" s="17">
        <v>1120</v>
      </c>
      <c r="D114" s="17">
        <v>9.2999999999999999E-2</v>
      </c>
      <c r="E114" s="14" t="s">
        <v>31</v>
      </c>
      <c r="F114" s="15" t="s">
        <v>32</v>
      </c>
      <c r="G114" s="15"/>
      <c r="H114" s="15"/>
      <c r="I114" s="37" t="s">
        <v>1712</v>
      </c>
      <c r="J114" s="25" t="s">
        <v>1295</v>
      </c>
      <c r="K114" s="26" t="s">
        <v>1323</v>
      </c>
      <c r="L114" s="27">
        <v>0.15</v>
      </c>
      <c r="M114" s="27">
        <v>14.394</v>
      </c>
      <c r="N114" s="28" t="s">
        <v>1210</v>
      </c>
      <c r="O114" s="29"/>
      <c r="P114" s="29"/>
      <c r="R114" s="27">
        <v>111</v>
      </c>
      <c r="S114" s="38" t="s">
        <v>1787</v>
      </c>
      <c r="T114" s="38" t="s">
        <v>1788</v>
      </c>
      <c r="U114" s="45" t="s">
        <v>1295</v>
      </c>
      <c r="V114" s="43">
        <f t="shared" si="17"/>
        <v>8.6999999999999994E-3</v>
      </c>
      <c r="W114" s="43" t="s">
        <v>1728</v>
      </c>
      <c r="X114" s="44">
        <f t="shared" si="16"/>
        <v>2.5037407316341704E-2</v>
      </c>
      <c r="Y114" s="42">
        <f t="shared" si="12"/>
        <v>2.4565743386314158E-6</v>
      </c>
      <c r="Z114" s="31">
        <v>44.579255103056838</v>
      </c>
    </row>
    <row r="115" spans="1:26" x14ac:dyDescent="0.25">
      <c r="A115" s="11" t="s">
        <v>14</v>
      </c>
      <c r="B115" s="16" t="s">
        <v>135</v>
      </c>
      <c r="C115" s="17">
        <v>952</v>
      </c>
      <c r="D115" s="17">
        <v>0.84</v>
      </c>
      <c r="E115" s="14" t="s">
        <v>31</v>
      </c>
      <c r="F115" s="15" t="s">
        <v>32</v>
      </c>
      <c r="G115" s="15"/>
      <c r="H115" s="15"/>
      <c r="I115" s="37" t="s">
        <v>1712</v>
      </c>
      <c r="J115" s="25" t="s">
        <v>1295</v>
      </c>
      <c r="K115" s="26" t="s">
        <v>1323</v>
      </c>
      <c r="L115" s="27">
        <v>0.15</v>
      </c>
      <c r="M115" s="27">
        <v>9.1667500000000004</v>
      </c>
      <c r="N115" s="28" t="s">
        <v>1210</v>
      </c>
      <c r="O115" s="29"/>
      <c r="P115" s="29"/>
      <c r="R115" s="27">
        <v>112</v>
      </c>
      <c r="S115" s="38" t="s">
        <v>1787</v>
      </c>
      <c r="T115" s="38" t="s">
        <v>1788</v>
      </c>
      <c r="U115" s="45" t="s">
        <v>1295</v>
      </c>
      <c r="V115" s="43">
        <f t="shared" si="17"/>
        <v>8.6999999999999994E-3</v>
      </c>
      <c r="W115" s="43" t="s">
        <v>1728</v>
      </c>
      <c r="X115" s="44">
        <f t="shared" si="16"/>
        <v>2.5037407316341704E-2</v>
      </c>
      <c r="Y115" s="42">
        <f t="shared" si="12"/>
        <v>2.4565743386314158E-6</v>
      </c>
      <c r="Z115" s="31">
        <v>44.579255103056838</v>
      </c>
    </row>
    <row r="116" spans="1:26" x14ac:dyDescent="0.25">
      <c r="A116" s="11" t="s">
        <v>14</v>
      </c>
      <c r="B116" s="12" t="s">
        <v>136</v>
      </c>
      <c r="C116" s="13">
        <v>5.6000000000000001E-2</v>
      </c>
      <c r="D116" s="13">
        <v>585</v>
      </c>
      <c r="E116" s="14" t="s">
        <v>31</v>
      </c>
      <c r="F116" s="15" t="s">
        <v>32</v>
      </c>
      <c r="G116" s="15"/>
      <c r="H116" s="15"/>
      <c r="I116" s="37" t="s">
        <v>1712</v>
      </c>
      <c r="J116" s="25" t="s">
        <v>1295</v>
      </c>
      <c r="K116" s="26" t="s">
        <v>1323</v>
      </c>
      <c r="L116" s="27">
        <v>0.15</v>
      </c>
      <c r="M116" s="27">
        <v>2</v>
      </c>
      <c r="N116" s="28" t="s">
        <v>1210</v>
      </c>
      <c r="O116" s="29"/>
      <c r="P116" s="29"/>
      <c r="R116" s="27">
        <v>113</v>
      </c>
      <c r="S116" s="38" t="s">
        <v>1787</v>
      </c>
      <c r="T116" s="38" t="s">
        <v>1788</v>
      </c>
      <c r="U116" s="45" t="s">
        <v>1295</v>
      </c>
      <c r="V116" s="43">
        <f t="shared" si="17"/>
        <v>8.6999999999999994E-3</v>
      </c>
      <c r="W116" s="43" t="s">
        <v>1728</v>
      </c>
      <c r="X116" s="44">
        <f t="shared" si="16"/>
        <v>2.5037407316341704E-2</v>
      </c>
      <c r="Y116" s="42">
        <f t="shared" si="12"/>
        <v>2.4565743386314158E-6</v>
      </c>
      <c r="Z116" s="31">
        <v>44.579255103056838</v>
      </c>
    </row>
    <row r="117" spans="1:26" x14ac:dyDescent="0.25">
      <c r="A117" s="11" t="s">
        <v>14</v>
      </c>
      <c r="B117" s="12" t="s">
        <v>137</v>
      </c>
      <c r="C117" s="13">
        <v>0.06</v>
      </c>
      <c r="D117" s="13">
        <v>504</v>
      </c>
      <c r="E117" s="14" t="s">
        <v>31</v>
      </c>
      <c r="F117" s="15" t="s">
        <v>32</v>
      </c>
      <c r="G117" s="15"/>
      <c r="H117" s="15"/>
      <c r="I117" s="37" t="s">
        <v>1712</v>
      </c>
      <c r="J117" s="25" t="s">
        <v>1295</v>
      </c>
      <c r="K117" s="26" t="s">
        <v>1323</v>
      </c>
      <c r="L117" s="27">
        <v>0.15</v>
      </c>
      <c r="M117" s="27">
        <v>10.41675</v>
      </c>
      <c r="N117" s="28" t="s">
        <v>1210</v>
      </c>
      <c r="O117" s="29"/>
      <c r="P117" s="29"/>
      <c r="R117" s="27">
        <v>114</v>
      </c>
      <c r="S117" s="38" t="s">
        <v>1787</v>
      </c>
      <c r="T117" s="38" t="s">
        <v>1788</v>
      </c>
      <c r="U117" s="45" t="s">
        <v>1295</v>
      </c>
      <c r="V117" s="43">
        <f t="shared" si="17"/>
        <v>8.6999999999999994E-3</v>
      </c>
      <c r="W117" s="43" t="s">
        <v>1728</v>
      </c>
      <c r="X117" s="44">
        <f t="shared" si="16"/>
        <v>2.5037407316341704E-2</v>
      </c>
      <c r="Y117" s="42">
        <f t="shared" si="12"/>
        <v>2.4565743386314158E-6</v>
      </c>
      <c r="Z117" s="31">
        <v>44.579255103056838</v>
      </c>
    </row>
    <row r="118" spans="1:26" x14ac:dyDescent="0.25">
      <c r="A118" s="11" t="s">
        <v>14</v>
      </c>
      <c r="B118" s="16" t="s">
        <v>138</v>
      </c>
      <c r="C118" s="17">
        <v>0.108</v>
      </c>
      <c r="D118" s="17">
        <v>469</v>
      </c>
      <c r="E118" s="14" t="s">
        <v>31</v>
      </c>
      <c r="F118" s="19" t="s">
        <v>32</v>
      </c>
      <c r="G118" s="15"/>
      <c r="H118" s="15"/>
      <c r="I118" s="37" t="s">
        <v>1712</v>
      </c>
      <c r="J118" s="25" t="s">
        <v>1295</v>
      </c>
      <c r="K118" s="26" t="s">
        <v>1323</v>
      </c>
      <c r="L118" s="27">
        <v>0.15</v>
      </c>
      <c r="M118" s="27">
        <v>2</v>
      </c>
      <c r="N118" s="28" t="s">
        <v>1210</v>
      </c>
      <c r="O118" s="29"/>
      <c r="P118" s="29"/>
      <c r="R118" s="27">
        <v>115</v>
      </c>
      <c r="S118" s="38" t="s">
        <v>1787</v>
      </c>
      <c r="T118" s="38" t="s">
        <v>1788</v>
      </c>
      <c r="U118" s="45" t="s">
        <v>1295</v>
      </c>
      <c r="V118" s="43">
        <f t="shared" si="17"/>
        <v>8.6999999999999994E-3</v>
      </c>
      <c r="W118" s="43" t="s">
        <v>1728</v>
      </c>
      <c r="X118" s="44">
        <f t="shared" si="16"/>
        <v>2.5037407316341704E-2</v>
      </c>
      <c r="Y118" s="42">
        <f t="shared" si="12"/>
        <v>2.4565743386314158E-6</v>
      </c>
      <c r="Z118" s="31">
        <v>44.579255103056838</v>
      </c>
    </row>
    <row r="119" spans="1:26" x14ac:dyDescent="0.25">
      <c r="A119" s="11" t="s">
        <v>14</v>
      </c>
      <c r="B119" s="12" t="s">
        <v>139</v>
      </c>
      <c r="C119" s="13">
        <v>0.14499999999999999</v>
      </c>
      <c r="D119" s="13">
        <v>1450</v>
      </c>
      <c r="E119" s="14" t="s">
        <v>31</v>
      </c>
      <c r="F119" s="15" t="s">
        <v>32</v>
      </c>
      <c r="G119" s="15"/>
      <c r="H119" s="15"/>
      <c r="I119" s="37" t="s">
        <v>1712</v>
      </c>
      <c r="J119" s="25" t="s">
        <v>1295</v>
      </c>
      <c r="K119" s="26" t="s">
        <v>1323</v>
      </c>
      <c r="L119" s="27">
        <v>0.15</v>
      </c>
      <c r="M119" s="27">
        <v>7</v>
      </c>
      <c r="N119" s="28" t="s">
        <v>1210</v>
      </c>
      <c r="O119" s="29"/>
      <c r="P119" s="29"/>
      <c r="R119" s="27">
        <v>116</v>
      </c>
      <c r="S119" s="38" t="s">
        <v>1787</v>
      </c>
      <c r="T119" s="38" t="s">
        <v>1788</v>
      </c>
      <c r="U119" s="45" t="s">
        <v>1295</v>
      </c>
      <c r="V119" s="43">
        <f t="shared" si="17"/>
        <v>8.6999999999999994E-3</v>
      </c>
      <c r="W119" s="43" t="s">
        <v>1728</v>
      </c>
      <c r="X119" s="44">
        <f t="shared" si="16"/>
        <v>2.5037407316341704E-2</v>
      </c>
      <c r="Y119" s="42">
        <f t="shared" si="12"/>
        <v>2.4565743386314158E-6</v>
      </c>
      <c r="Z119" s="31">
        <v>44.579255103056838</v>
      </c>
    </row>
    <row r="120" spans="1:26" x14ac:dyDescent="0.25">
      <c r="A120" s="11" t="s">
        <v>14</v>
      </c>
      <c r="B120" s="12" t="s">
        <v>140</v>
      </c>
      <c r="C120" s="13">
        <v>7.1999999999999995E-2</v>
      </c>
      <c r="D120" s="13">
        <v>950</v>
      </c>
      <c r="E120" s="14" t="s">
        <v>31</v>
      </c>
      <c r="F120" s="15" t="s">
        <v>32</v>
      </c>
      <c r="G120" s="15"/>
      <c r="H120" s="15"/>
      <c r="I120" s="37" t="s">
        <v>1712</v>
      </c>
      <c r="J120" s="25" t="s">
        <v>1295</v>
      </c>
      <c r="K120" s="26" t="s">
        <v>1323</v>
      </c>
      <c r="L120" s="27">
        <v>0.15</v>
      </c>
      <c r="M120" s="27">
        <v>4</v>
      </c>
      <c r="N120" s="28" t="s">
        <v>1210</v>
      </c>
      <c r="O120" s="29"/>
      <c r="P120" s="29"/>
      <c r="R120" s="27">
        <v>117</v>
      </c>
      <c r="S120" s="38" t="s">
        <v>1787</v>
      </c>
      <c r="T120" s="38" t="s">
        <v>1788</v>
      </c>
      <c r="U120" s="45" t="s">
        <v>1295</v>
      </c>
      <c r="V120" s="43">
        <f t="shared" si="17"/>
        <v>8.6999999999999994E-3</v>
      </c>
      <c r="W120" s="43" t="s">
        <v>1728</v>
      </c>
      <c r="X120" s="44">
        <f t="shared" si="16"/>
        <v>2.5037407316341704E-2</v>
      </c>
      <c r="Y120" s="42">
        <f t="shared" si="12"/>
        <v>2.4565743386314158E-6</v>
      </c>
      <c r="Z120" s="31">
        <v>44.579255103056838</v>
      </c>
    </row>
    <row r="121" spans="1:26" x14ac:dyDescent="0.25">
      <c r="A121" s="11" t="s">
        <v>14</v>
      </c>
      <c r="B121" s="16" t="s">
        <v>141</v>
      </c>
      <c r="C121" s="17">
        <v>3.85E-2</v>
      </c>
      <c r="D121" s="13">
        <v>1209</v>
      </c>
      <c r="E121" s="14" t="s">
        <v>31</v>
      </c>
      <c r="F121" s="19" t="s">
        <v>32</v>
      </c>
      <c r="G121" s="15"/>
      <c r="H121" s="15"/>
      <c r="I121" s="37" t="s">
        <v>1712</v>
      </c>
      <c r="J121" s="25" t="s">
        <v>1295</v>
      </c>
      <c r="K121" s="26" t="s">
        <v>1323</v>
      </c>
      <c r="L121" s="27">
        <v>0.15</v>
      </c>
      <c r="M121" s="27">
        <v>10</v>
      </c>
      <c r="N121" s="28" t="s">
        <v>1210</v>
      </c>
      <c r="O121" s="29"/>
      <c r="P121" s="29"/>
      <c r="R121" s="27">
        <v>118</v>
      </c>
      <c r="S121" s="38" t="s">
        <v>1787</v>
      </c>
      <c r="T121" s="38" t="s">
        <v>1788</v>
      </c>
      <c r="U121" s="45" t="s">
        <v>1295</v>
      </c>
      <c r="V121" s="43">
        <f t="shared" si="17"/>
        <v>8.6999999999999994E-3</v>
      </c>
      <c r="W121" s="43" t="s">
        <v>1728</v>
      </c>
      <c r="X121" s="44">
        <f t="shared" si="16"/>
        <v>2.5037407316341704E-2</v>
      </c>
      <c r="Y121" s="42">
        <f t="shared" si="12"/>
        <v>2.4565743386314158E-6</v>
      </c>
      <c r="Z121" s="31">
        <v>44.579255103056838</v>
      </c>
    </row>
    <row r="122" spans="1:26" x14ac:dyDescent="0.25">
      <c r="A122" s="11" t="s">
        <v>14</v>
      </c>
      <c r="B122" s="12" t="s">
        <v>142</v>
      </c>
      <c r="C122" s="13">
        <v>6.5000000000000002E-2</v>
      </c>
      <c r="D122" s="13">
        <v>1310</v>
      </c>
      <c r="E122" s="14" t="s">
        <v>31</v>
      </c>
      <c r="F122" s="15" t="s">
        <v>32</v>
      </c>
      <c r="G122" s="15"/>
      <c r="H122" s="15"/>
      <c r="I122" s="37" t="s">
        <v>1712</v>
      </c>
      <c r="J122" s="25" t="s">
        <v>1295</v>
      </c>
      <c r="K122" s="26" t="s">
        <v>1323</v>
      </c>
      <c r="L122" s="27">
        <v>0.15</v>
      </c>
      <c r="M122" s="27">
        <v>8</v>
      </c>
      <c r="N122" s="28" t="s">
        <v>1210</v>
      </c>
      <c r="O122" s="29"/>
      <c r="P122" s="29"/>
      <c r="R122" s="27">
        <v>119</v>
      </c>
      <c r="S122" s="38" t="s">
        <v>1787</v>
      </c>
      <c r="T122" s="38" t="s">
        <v>1788</v>
      </c>
      <c r="U122" s="45" t="s">
        <v>1295</v>
      </c>
      <c r="V122" s="43">
        <f t="shared" si="17"/>
        <v>8.6999999999999994E-3</v>
      </c>
      <c r="W122" s="43" t="s">
        <v>1728</v>
      </c>
      <c r="X122" s="44">
        <f t="shared" si="16"/>
        <v>2.5037407316341704E-2</v>
      </c>
      <c r="Y122" s="42">
        <f t="shared" si="12"/>
        <v>2.4565743386314158E-6</v>
      </c>
      <c r="Z122" s="31">
        <v>44.579255103056838</v>
      </c>
    </row>
    <row r="123" spans="1:26" x14ac:dyDescent="0.25">
      <c r="A123" s="11" t="s">
        <v>14</v>
      </c>
      <c r="B123" s="12" t="s">
        <v>143</v>
      </c>
      <c r="C123" s="13">
        <v>5.1999999999999998E-2</v>
      </c>
      <c r="D123" s="13">
        <v>449</v>
      </c>
      <c r="E123" s="14" t="s">
        <v>31</v>
      </c>
      <c r="F123" s="15" t="s">
        <v>32</v>
      </c>
      <c r="G123" s="15"/>
      <c r="H123" s="15"/>
      <c r="I123" s="37" t="s">
        <v>1712</v>
      </c>
      <c r="J123" s="25" t="s">
        <v>1295</v>
      </c>
      <c r="K123" s="26" t="s">
        <v>1323</v>
      </c>
      <c r="L123" s="27">
        <v>0.15</v>
      </c>
      <c r="M123" s="27">
        <v>9.8484999999999996</v>
      </c>
      <c r="N123" s="28" t="s">
        <v>1210</v>
      </c>
      <c r="O123" s="29"/>
      <c r="P123" s="29"/>
      <c r="R123" s="27">
        <v>120</v>
      </c>
      <c r="S123" s="38" t="s">
        <v>1787</v>
      </c>
      <c r="T123" s="38" t="s">
        <v>1788</v>
      </c>
      <c r="U123" s="45" t="s">
        <v>1295</v>
      </c>
      <c r="V123" s="43">
        <f t="shared" si="17"/>
        <v>8.6999999999999994E-3</v>
      </c>
      <c r="W123" s="43" t="s">
        <v>1728</v>
      </c>
      <c r="X123" s="44">
        <f t="shared" si="16"/>
        <v>2.5037407316341704E-2</v>
      </c>
      <c r="Y123" s="42">
        <f t="shared" si="12"/>
        <v>2.4565743386314158E-6</v>
      </c>
      <c r="Z123" s="31">
        <v>44.579255103056838</v>
      </c>
    </row>
    <row r="124" spans="1:26" x14ac:dyDescent="0.25">
      <c r="A124" s="11" t="s">
        <v>14</v>
      </c>
      <c r="B124" s="12" t="s">
        <v>144</v>
      </c>
      <c r="C124" s="13">
        <v>0.14499999999999999</v>
      </c>
      <c r="D124" s="13">
        <v>205</v>
      </c>
      <c r="E124" s="14" t="s">
        <v>31</v>
      </c>
      <c r="F124" s="15" t="s">
        <v>32</v>
      </c>
      <c r="G124" s="19"/>
      <c r="H124" s="15"/>
      <c r="I124" s="37" t="s">
        <v>1712</v>
      </c>
      <c r="J124" s="25" t="s">
        <v>1295</v>
      </c>
      <c r="K124" s="26" t="s">
        <v>1323</v>
      </c>
      <c r="L124" s="27">
        <v>0.15</v>
      </c>
      <c r="M124" s="27">
        <v>5</v>
      </c>
      <c r="N124" s="28" t="s">
        <v>1210</v>
      </c>
      <c r="O124" s="29"/>
      <c r="P124" s="29"/>
      <c r="R124" s="27">
        <v>121</v>
      </c>
      <c r="S124" s="38" t="s">
        <v>1787</v>
      </c>
      <c r="T124" s="38" t="s">
        <v>1788</v>
      </c>
      <c r="U124" s="45" t="s">
        <v>1295</v>
      </c>
      <c r="V124" s="43">
        <f t="shared" si="17"/>
        <v>8.6999999999999994E-3</v>
      </c>
      <c r="W124" s="43" t="s">
        <v>1728</v>
      </c>
      <c r="X124" s="44">
        <f t="shared" si="16"/>
        <v>2.5037407316341704E-2</v>
      </c>
      <c r="Y124" s="42">
        <f t="shared" si="12"/>
        <v>2.4565743386314158E-6</v>
      </c>
      <c r="Z124" s="31">
        <v>44.579255103056838</v>
      </c>
    </row>
    <row r="125" spans="1:26" x14ac:dyDescent="0.25">
      <c r="A125" s="11" t="s">
        <v>14</v>
      </c>
      <c r="B125" s="16" t="s">
        <v>145</v>
      </c>
      <c r="C125" s="17">
        <v>0.47499999999999998</v>
      </c>
      <c r="D125" s="17">
        <v>7</v>
      </c>
      <c r="E125" s="14" t="s">
        <v>31</v>
      </c>
      <c r="F125" s="15" t="s">
        <v>32</v>
      </c>
      <c r="G125" s="15"/>
      <c r="H125" s="15"/>
      <c r="I125" s="37" t="s">
        <v>1712</v>
      </c>
      <c r="J125" s="25" t="s">
        <v>1295</v>
      </c>
      <c r="K125" s="26" t="s">
        <v>1323</v>
      </c>
      <c r="L125" s="27">
        <v>0.15</v>
      </c>
      <c r="M125" s="27">
        <v>9.0909999999999993</v>
      </c>
      <c r="N125" s="28" t="s">
        <v>1210</v>
      </c>
      <c r="O125" s="29"/>
      <c r="P125" s="29"/>
      <c r="R125" s="27">
        <v>122</v>
      </c>
      <c r="S125" s="38" t="s">
        <v>1789</v>
      </c>
      <c r="T125" s="38" t="s">
        <v>1323</v>
      </c>
      <c r="U125" s="45" t="s">
        <v>1295</v>
      </c>
      <c r="V125" s="43">
        <f>490/1000</f>
        <v>0.49</v>
      </c>
      <c r="W125" s="43" t="s">
        <v>1723</v>
      </c>
      <c r="X125" s="44">
        <f t="shared" ref="X125:X141" si="18">(5.61*V125^-0.416)^-1</f>
        <v>0.13248255893600069</v>
      </c>
      <c r="Y125" s="42">
        <f t="shared" si="12"/>
        <v>3.6583342689179868E-5</v>
      </c>
      <c r="Z125" s="31">
        <v>457.84553898291847</v>
      </c>
    </row>
    <row r="126" spans="1:26" x14ac:dyDescent="0.25">
      <c r="A126" s="11" t="s">
        <v>14</v>
      </c>
      <c r="B126" s="12" t="s">
        <v>146</v>
      </c>
      <c r="C126" s="13">
        <v>0.4</v>
      </c>
      <c r="D126" s="13">
        <v>40</v>
      </c>
      <c r="E126" s="14" t="s">
        <v>31</v>
      </c>
      <c r="F126" s="15" t="s">
        <v>32</v>
      </c>
      <c r="G126" s="15"/>
      <c r="H126" s="15"/>
      <c r="I126" s="37" t="s">
        <v>1712</v>
      </c>
      <c r="J126" s="25" t="s">
        <v>1295</v>
      </c>
      <c r="K126" s="26" t="s">
        <v>1323</v>
      </c>
      <c r="L126" s="27">
        <v>0.15</v>
      </c>
      <c r="M126" s="27">
        <v>6</v>
      </c>
      <c r="N126" s="28" t="s">
        <v>1210</v>
      </c>
      <c r="O126" s="29"/>
      <c r="P126" s="29"/>
      <c r="R126" s="27">
        <v>123</v>
      </c>
      <c r="S126" s="38" t="s">
        <v>1790</v>
      </c>
      <c r="T126" s="38" t="s">
        <v>1791</v>
      </c>
      <c r="U126" s="45" t="s">
        <v>1295</v>
      </c>
      <c r="V126" s="43">
        <f>9.1/1000</f>
        <v>9.1000000000000004E-3</v>
      </c>
      <c r="W126" s="43" t="s">
        <v>1723</v>
      </c>
      <c r="X126" s="44">
        <f t="shared" si="18"/>
        <v>2.5234712313157156E-2</v>
      </c>
      <c r="Y126" s="42">
        <f t="shared" si="12"/>
        <v>2.5316854432683092E-6</v>
      </c>
      <c r="Z126" s="31">
        <v>37.458798495982961</v>
      </c>
    </row>
    <row r="127" spans="1:26" x14ac:dyDescent="0.25">
      <c r="A127" s="11" t="s">
        <v>14</v>
      </c>
      <c r="B127" s="12" t="s">
        <v>147</v>
      </c>
      <c r="C127" s="13">
        <v>1810</v>
      </c>
      <c r="D127" s="13">
        <v>0.49</v>
      </c>
      <c r="E127" s="14" t="s">
        <v>31</v>
      </c>
      <c r="F127" s="15" t="s">
        <v>32</v>
      </c>
      <c r="G127" s="19"/>
      <c r="H127" s="15"/>
      <c r="I127" s="37" t="s">
        <v>1712</v>
      </c>
      <c r="J127" s="25" t="s">
        <v>1295</v>
      </c>
      <c r="K127" s="26" t="s">
        <v>1323</v>
      </c>
      <c r="L127" s="27">
        <v>0.15</v>
      </c>
      <c r="M127" s="27">
        <v>9.375</v>
      </c>
      <c r="N127" s="28" t="s">
        <v>1210</v>
      </c>
      <c r="O127" s="29"/>
      <c r="P127" s="29"/>
      <c r="R127" s="27">
        <v>124</v>
      </c>
      <c r="S127" s="38" t="s">
        <v>1790</v>
      </c>
      <c r="T127" s="38" t="s">
        <v>1791</v>
      </c>
      <c r="U127" s="45" t="s">
        <v>1295</v>
      </c>
      <c r="V127" s="43">
        <f t="shared" ref="V127:V141" si="19">9.1/1000</f>
        <v>9.1000000000000004E-3</v>
      </c>
      <c r="W127" s="43" t="s">
        <v>1723</v>
      </c>
      <c r="X127" s="44">
        <f t="shared" si="18"/>
        <v>2.5234712313157156E-2</v>
      </c>
      <c r="Y127" s="42">
        <f t="shared" si="12"/>
        <v>2.5316854432683092E-6</v>
      </c>
      <c r="Z127" s="31">
        <v>37.458798495982961</v>
      </c>
    </row>
    <row r="128" spans="1:26" x14ac:dyDescent="0.25">
      <c r="A128" s="11" t="s">
        <v>14</v>
      </c>
      <c r="B128" s="12" t="s">
        <v>148</v>
      </c>
      <c r="C128" s="13">
        <v>3.5000000000000003E-2</v>
      </c>
      <c r="D128" s="13">
        <v>1610</v>
      </c>
      <c r="E128" s="14" t="s">
        <v>31</v>
      </c>
      <c r="F128" s="15" t="s">
        <v>32</v>
      </c>
      <c r="G128" s="15"/>
      <c r="H128" s="15"/>
      <c r="I128" s="37" t="s">
        <v>1712</v>
      </c>
      <c r="J128" s="25" t="s">
        <v>1295</v>
      </c>
      <c r="K128" s="26" t="s">
        <v>1323</v>
      </c>
      <c r="L128" s="27">
        <v>0.15</v>
      </c>
      <c r="M128" s="27">
        <v>5</v>
      </c>
      <c r="N128" s="28" t="s">
        <v>1210</v>
      </c>
      <c r="O128" s="29"/>
      <c r="P128" s="29"/>
      <c r="R128" s="27">
        <v>125</v>
      </c>
      <c r="S128" s="38" t="s">
        <v>1790</v>
      </c>
      <c r="T128" s="38" t="s">
        <v>1791</v>
      </c>
      <c r="U128" s="45" t="s">
        <v>1295</v>
      </c>
      <c r="V128" s="43">
        <f t="shared" si="19"/>
        <v>9.1000000000000004E-3</v>
      </c>
      <c r="W128" s="43" t="s">
        <v>1723</v>
      </c>
      <c r="X128" s="44">
        <f t="shared" si="18"/>
        <v>2.5234712313157156E-2</v>
      </c>
      <c r="Y128" s="42">
        <f t="shared" si="12"/>
        <v>2.5316854432683092E-6</v>
      </c>
      <c r="Z128" s="31">
        <v>37.458798495982961</v>
      </c>
    </row>
    <row r="129" spans="1:26" x14ac:dyDescent="0.25">
      <c r="A129" s="11" t="s">
        <v>14</v>
      </c>
      <c r="B129" s="12" t="s">
        <v>149</v>
      </c>
      <c r="C129" s="13">
        <v>259</v>
      </c>
      <c r="D129" s="13">
        <v>3.7400000000000007</v>
      </c>
      <c r="E129" s="14" t="s">
        <v>31</v>
      </c>
      <c r="F129" s="15" t="s">
        <v>150</v>
      </c>
      <c r="G129" s="15"/>
      <c r="H129" s="15"/>
      <c r="I129" s="37" t="s">
        <v>1712</v>
      </c>
      <c r="J129" s="25" t="s">
        <v>1295</v>
      </c>
      <c r="K129" s="26" t="s">
        <v>1323</v>
      </c>
      <c r="L129" s="27">
        <v>0.15</v>
      </c>
      <c r="M129" s="27">
        <v>11.36375</v>
      </c>
      <c r="N129" s="28" t="s">
        <v>1210</v>
      </c>
      <c r="O129" s="29"/>
      <c r="P129" s="29"/>
      <c r="R129" s="27">
        <v>126</v>
      </c>
      <c r="S129" s="38" t="s">
        <v>1790</v>
      </c>
      <c r="T129" s="38" t="s">
        <v>1791</v>
      </c>
      <c r="U129" s="45" t="s">
        <v>1295</v>
      </c>
      <c r="V129" s="43">
        <f t="shared" si="19"/>
        <v>9.1000000000000004E-3</v>
      </c>
      <c r="W129" s="43" t="s">
        <v>1723</v>
      </c>
      <c r="X129" s="44">
        <f t="shared" si="18"/>
        <v>2.5234712313157156E-2</v>
      </c>
      <c r="Y129" s="42">
        <f t="shared" si="12"/>
        <v>2.5316854432683092E-6</v>
      </c>
      <c r="Z129" s="31">
        <v>37.458798495982961</v>
      </c>
    </row>
    <row r="130" spans="1:26" x14ac:dyDescent="0.25">
      <c r="A130" s="11" t="s">
        <v>14</v>
      </c>
      <c r="B130" s="12" t="s">
        <v>151</v>
      </c>
      <c r="C130" s="13">
        <v>390</v>
      </c>
      <c r="D130" s="13">
        <v>2.57</v>
      </c>
      <c r="E130" s="14" t="s">
        <v>31</v>
      </c>
      <c r="F130" s="15" t="s">
        <v>152</v>
      </c>
      <c r="G130" s="15"/>
      <c r="H130" s="15"/>
      <c r="I130" s="37" t="s">
        <v>1712</v>
      </c>
      <c r="J130" s="25" t="s">
        <v>1295</v>
      </c>
      <c r="K130" s="26" t="s">
        <v>1323</v>
      </c>
      <c r="L130" s="27">
        <v>0.15</v>
      </c>
      <c r="M130" s="27">
        <v>7.8432500000000003</v>
      </c>
      <c r="N130" s="28" t="s">
        <v>1210</v>
      </c>
      <c r="O130" s="29"/>
      <c r="P130" s="29"/>
      <c r="R130" s="27">
        <v>127</v>
      </c>
      <c r="S130" s="38" t="s">
        <v>1790</v>
      </c>
      <c r="T130" s="38" t="s">
        <v>1791</v>
      </c>
      <c r="U130" s="45" t="s">
        <v>1295</v>
      </c>
      <c r="V130" s="43">
        <f t="shared" si="19"/>
        <v>9.1000000000000004E-3</v>
      </c>
      <c r="W130" s="43" t="s">
        <v>1723</v>
      </c>
      <c r="X130" s="44">
        <f t="shared" si="18"/>
        <v>2.5234712313157156E-2</v>
      </c>
      <c r="Y130" s="42">
        <f t="shared" si="12"/>
        <v>2.5316854432683092E-6</v>
      </c>
      <c r="Z130" s="31">
        <v>37.458798495982961</v>
      </c>
    </row>
    <row r="131" spans="1:26" x14ac:dyDescent="0.25">
      <c r="A131" s="11" t="s">
        <v>14</v>
      </c>
      <c r="B131" s="12" t="s">
        <v>153</v>
      </c>
      <c r="C131" s="13">
        <v>270</v>
      </c>
      <c r="D131" s="13">
        <v>1.5</v>
      </c>
      <c r="E131" s="14" t="s">
        <v>31</v>
      </c>
      <c r="F131" s="15" t="s">
        <v>32</v>
      </c>
      <c r="G131" s="15"/>
      <c r="H131" s="15"/>
      <c r="I131" s="37" t="s">
        <v>1712</v>
      </c>
      <c r="J131" s="25" t="s">
        <v>1295</v>
      </c>
      <c r="K131" s="26" t="s">
        <v>1323</v>
      </c>
      <c r="L131" s="27">
        <v>0.15</v>
      </c>
      <c r="M131" s="27">
        <v>3</v>
      </c>
      <c r="N131" s="28" t="s">
        <v>1210</v>
      </c>
      <c r="O131" s="29"/>
      <c r="P131" s="29"/>
      <c r="R131" s="27">
        <v>128</v>
      </c>
      <c r="S131" s="38" t="s">
        <v>1790</v>
      </c>
      <c r="T131" s="38" t="s">
        <v>1791</v>
      </c>
      <c r="U131" s="45" t="s">
        <v>1295</v>
      </c>
      <c r="V131" s="43">
        <f t="shared" si="19"/>
        <v>9.1000000000000004E-3</v>
      </c>
      <c r="W131" s="43" t="s">
        <v>1723</v>
      </c>
      <c r="X131" s="44">
        <f t="shared" si="18"/>
        <v>2.5234712313157156E-2</v>
      </c>
      <c r="Y131" s="42">
        <f t="shared" si="12"/>
        <v>2.5316854432683092E-6</v>
      </c>
      <c r="Z131" s="31">
        <v>37.458798495982961</v>
      </c>
    </row>
    <row r="132" spans="1:26" x14ac:dyDescent="0.25">
      <c r="A132" s="11" t="s">
        <v>14</v>
      </c>
      <c r="B132" s="12" t="s">
        <v>154</v>
      </c>
      <c r="C132" s="13">
        <v>8.6199999999999992</v>
      </c>
      <c r="D132" s="13">
        <v>3.8999999999999995</v>
      </c>
      <c r="E132" s="14" t="s">
        <v>31</v>
      </c>
      <c r="F132" s="15" t="s">
        <v>32</v>
      </c>
      <c r="G132" s="15"/>
      <c r="H132" s="15"/>
      <c r="I132" s="37" t="s">
        <v>1712</v>
      </c>
      <c r="J132" s="25" t="s">
        <v>1295</v>
      </c>
      <c r="K132" s="26" t="s">
        <v>1323</v>
      </c>
      <c r="L132" s="27">
        <v>0.15</v>
      </c>
      <c r="M132" s="27">
        <v>15.1515</v>
      </c>
      <c r="N132" s="28" t="s">
        <v>1210</v>
      </c>
      <c r="O132" s="29"/>
      <c r="P132" s="29"/>
      <c r="R132" s="27">
        <v>129</v>
      </c>
      <c r="S132" s="38" t="s">
        <v>1790</v>
      </c>
      <c r="T132" s="38" t="s">
        <v>1791</v>
      </c>
      <c r="U132" s="45" t="s">
        <v>1295</v>
      </c>
      <c r="V132" s="43">
        <f t="shared" si="19"/>
        <v>9.1000000000000004E-3</v>
      </c>
      <c r="W132" s="43" t="s">
        <v>1723</v>
      </c>
      <c r="X132" s="44">
        <f t="shared" si="18"/>
        <v>2.5234712313157156E-2</v>
      </c>
      <c r="Y132" s="42">
        <f t="shared" si="12"/>
        <v>2.5316854432683092E-6</v>
      </c>
      <c r="Z132" s="31">
        <v>37.458798495982961</v>
      </c>
    </row>
    <row r="133" spans="1:26" x14ac:dyDescent="0.25">
      <c r="A133" s="11" t="s">
        <v>14</v>
      </c>
      <c r="B133" s="12" t="s">
        <v>155</v>
      </c>
      <c r="C133" s="13">
        <v>0.3</v>
      </c>
      <c r="D133" s="13">
        <v>17.5</v>
      </c>
      <c r="E133" s="14" t="s">
        <v>31</v>
      </c>
      <c r="F133" s="15" t="s">
        <v>32</v>
      </c>
      <c r="G133" s="15"/>
      <c r="H133" s="15"/>
      <c r="I133" s="37" t="s">
        <v>1712</v>
      </c>
      <c r="J133" s="25" t="s">
        <v>1295</v>
      </c>
      <c r="K133" s="26" t="s">
        <v>1323</v>
      </c>
      <c r="L133" s="27">
        <v>0.15</v>
      </c>
      <c r="M133" s="27">
        <v>11.764749999999999</v>
      </c>
      <c r="N133" s="28" t="s">
        <v>1210</v>
      </c>
      <c r="O133" s="29"/>
      <c r="P133" s="29"/>
      <c r="R133" s="27">
        <v>130</v>
      </c>
      <c r="S133" s="38" t="s">
        <v>1790</v>
      </c>
      <c r="T133" s="38" t="s">
        <v>1791</v>
      </c>
      <c r="U133" s="45" t="s">
        <v>1295</v>
      </c>
      <c r="V133" s="43">
        <f t="shared" si="19"/>
        <v>9.1000000000000004E-3</v>
      </c>
      <c r="W133" s="43" t="s">
        <v>1723</v>
      </c>
      <c r="X133" s="44">
        <f t="shared" si="18"/>
        <v>2.5234712313157156E-2</v>
      </c>
      <c r="Y133" s="42">
        <f t="shared" si="12"/>
        <v>2.5316854432683092E-6</v>
      </c>
      <c r="Z133" s="31">
        <v>37.458798495982961</v>
      </c>
    </row>
    <row r="134" spans="1:26" x14ac:dyDescent="0.25">
      <c r="A134" s="11" t="s">
        <v>14</v>
      </c>
      <c r="B134" s="12" t="s">
        <v>156</v>
      </c>
      <c r="C134" s="13">
        <v>9.7000000000000003E-2</v>
      </c>
      <c r="D134" s="13">
        <v>531</v>
      </c>
      <c r="E134" s="14" t="s">
        <v>31</v>
      </c>
      <c r="F134" s="15" t="s">
        <v>32</v>
      </c>
      <c r="G134" s="15"/>
      <c r="H134" s="15"/>
      <c r="I134" s="37" t="s">
        <v>1712</v>
      </c>
      <c r="J134" s="25" t="s">
        <v>1295</v>
      </c>
      <c r="K134" s="26" t="s">
        <v>1323</v>
      </c>
      <c r="L134" s="27">
        <v>0.15</v>
      </c>
      <c r="M134" s="27">
        <v>17</v>
      </c>
      <c r="N134" s="28" t="s">
        <v>1210</v>
      </c>
      <c r="O134" s="29"/>
      <c r="P134" s="29"/>
      <c r="R134" s="27">
        <v>131</v>
      </c>
      <c r="S134" s="38" t="s">
        <v>1790</v>
      </c>
      <c r="T134" s="38" t="s">
        <v>1791</v>
      </c>
      <c r="U134" s="45" t="s">
        <v>1295</v>
      </c>
      <c r="V134" s="43">
        <f t="shared" si="19"/>
        <v>9.1000000000000004E-3</v>
      </c>
      <c r="W134" s="43" t="s">
        <v>1723</v>
      </c>
      <c r="X134" s="44">
        <f t="shared" si="18"/>
        <v>2.5234712313157156E-2</v>
      </c>
      <c r="Y134" s="42">
        <f t="shared" si="12"/>
        <v>2.5316854432683092E-6</v>
      </c>
      <c r="Z134" s="31">
        <v>37.458798495982961</v>
      </c>
    </row>
    <row r="135" spans="1:26" x14ac:dyDescent="0.25">
      <c r="A135" s="11" t="s">
        <v>14</v>
      </c>
      <c r="B135" s="18" t="s">
        <v>157</v>
      </c>
      <c r="C135" s="13">
        <v>0.26</v>
      </c>
      <c r="D135" s="13">
        <v>17.5</v>
      </c>
      <c r="E135" s="14" t="s">
        <v>31</v>
      </c>
      <c r="F135" s="15" t="s">
        <v>32</v>
      </c>
      <c r="G135" s="15"/>
      <c r="H135" s="15"/>
      <c r="I135" s="37" t="s">
        <v>1712</v>
      </c>
      <c r="J135" s="25" t="s">
        <v>1295</v>
      </c>
      <c r="K135" s="26" t="s">
        <v>1323</v>
      </c>
      <c r="L135" s="27">
        <v>0.15</v>
      </c>
      <c r="M135" s="27">
        <v>3</v>
      </c>
      <c r="N135" s="28" t="s">
        <v>1210</v>
      </c>
      <c r="O135" s="29"/>
      <c r="P135" s="29"/>
      <c r="R135" s="27">
        <v>132</v>
      </c>
      <c r="S135" s="38" t="s">
        <v>1790</v>
      </c>
      <c r="T135" s="38" t="s">
        <v>1791</v>
      </c>
      <c r="U135" s="45" t="s">
        <v>1295</v>
      </c>
      <c r="V135" s="43">
        <f t="shared" si="19"/>
        <v>9.1000000000000004E-3</v>
      </c>
      <c r="W135" s="43" t="s">
        <v>1723</v>
      </c>
      <c r="X135" s="44">
        <f t="shared" si="18"/>
        <v>2.5234712313157156E-2</v>
      </c>
      <c r="Y135" s="42">
        <f t="shared" si="12"/>
        <v>2.5316854432683092E-6</v>
      </c>
      <c r="Z135" s="31">
        <v>37.458798495982961</v>
      </c>
    </row>
    <row r="136" spans="1:26" x14ac:dyDescent="0.25">
      <c r="A136" s="11" t="s">
        <v>14</v>
      </c>
      <c r="B136" s="12" t="s">
        <v>158</v>
      </c>
      <c r="C136" s="13">
        <v>58.8</v>
      </c>
      <c r="D136" s="13">
        <v>1.06</v>
      </c>
      <c r="E136" s="14" t="s">
        <v>31</v>
      </c>
      <c r="F136" s="15" t="s">
        <v>32</v>
      </c>
      <c r="G136" s="15"/>
      <c r="H136" s="15"/>
      <c r="I136" s="37" t="s">
        <v>1712</v>
      </c>
      <c r="J136" s="25" t="s">
        <v>1295</v>
      </c>
      <c r="K136" s="26" t="s">
        <v>1323</v>
      </c>
      <c r="L136" s="27">
        <v>0.15</v>
      </c>
      <c r="M136" s="27">
        <v>14</v>
      </c>
      <c r="N136" s="28" t="s">
        <v>1210</v>
      </c>
      <c r="O136" s="29"/>
      <c r="P136" s="29"/>
      <c r="R136" s="27">
        <v>133</v>
      </c>
      <c r="S136" s="38" t="s">
        <v>1790</v>
      </c>
      <c r="T136" s="38" t="s">
        <v>1791</v>
      </c>
      <c r="U136" s="45" t="s">
        <v>1295</v>
      </c>
      <c r="V136" s="43">
        <f t="shared" si="19"/>
        <v>9.1000000000000004E-3</v>
      </c>
      <c r="W136" s="43" t="s">
        <v>1723</v>
      </c>
      <c r="X136" s="44">
        <f t="shared" si="18"/>
        <v>2.5234712313157156E-2</v>
      </c>
      <c r="Y136" s="42">
        <f t="shared" si="12"/>
        <v>2.5316854432683092E-6</v>
      </c>
      <c r="Z136" s="31">
        <v>37.458798495982961</v>
      </c>
    </row>
    <row r="137" spans="1:26" x14ac:dyDescent="0.25">
      <c r="A137" s="11" t="s">
        <v>14</v>
      </c>
      <c r="B137" s="12" t="s">
        <v>159</v>
      </c>
      <c r="C137" s="13">
        <v>21</v>
      </c>
      <c r="D137" s="13">
        <v>6.64</v>
      </c>
      <c r="E137" s="14" t="s">
        <v>31</v>
      </c>
      <c r="F137" s="15" t="s">
        <v>32</v>
      </c>
      <c r="G137" s="15"/>
      <c r="H137" s="15"/>
      <c r="I137" s="37" t="s">
        <v>1712</v>
      </c>
      <c r="J137" s="25" t="s">
        <v>1295</v>
      </c>
      <c r="K137" s="26" t="s">
        <v>1323</v>
      </c>
      <c r="L137" s="27">
        <v>0.15</v>
      </c>
      <c r="M137" s="27">
        <v>2</v>
      </c>
      <c r="N137" s="28" t="s">
        <v>1210</v>
      </c>
      <c r="O137" s="29"/>
      <c r="P137" s="29"/>
      <c r="R137" s="27">
        <v>134</v>
      </c>
      <c r="S137" s="38" t="s">
        <v>1790</v>
      </c>
      <c r="T137" s="38" t="s">
        <v>1791</v>
      </c>
      <c r="U137" s="45" t="s">
        <v>1295</v>
      </c>
      <c r="V137" s="43">
        <f t="shared" si="19"/>
        <v>9.1000000000000004E-3</v>
      </c>
      <c r="W137" s="43" t="s">
        <v>1723</v>
      </c>
      <c r="X137" s="44">
        <f t="shared" si="18"/>
        <v>2.5234712313157156E-2</v>
      </c>
      <c r="Y137" s="42">
        <f t="shared" si="12"/>
        <v>2.5316854432683092E-6</v>
      </c>
      <c r="Z137" s="31">
        <v>37.458798495982961</v>
      </c>
    </row>
    <row r="138" spans="1:26" x14ac:dyDescent="0.25">
      <c r="A138" s="11" t="s">
        <v>14</v>
      </c>
      <c r="B138" s="12" t="s">
        <v>160</v>
      </c>
      <c r="C138" s="13">
        <v>2.5999999999999999E-2</v>
      </c>
      <c r="D138" s="13">
        <v>1950</v>
      </c>
      <c r="E138" s="14" t="s">
        <v>31</v>
      </c>
      <c r="F138" s="15" t="s">
        <v>32</v>
      </c>
      <c r="G138" s="15"/>
      <c r="H138" s="15"/>
      <c r="I138" s="37" t="s">
        <v>1712</v>
      </c>
      <c r="J138" s="25" t="s">
        <v>1295</v>
      </c>
      <c r="K138" s="26" t="s">
        <v>1323</v>
      </c>
      <c r="L138" s="27">
        <v>0.15</v>
      </c>
      <c r="M138" s="27">
        <v>13.7255</v>
      </c>
      <c r="N138" s="28" t="s">
        <v>1210</v>
      </c>
      <c r="O138" s="29"/>
      <c r="P138" s="29"/>
      <c r="R138" s="27">
        <v>135</v>
      </c>
      <c r="S138" s="38" t="s">
        <v>1790</v>
      </c>
      <c r="T138" s="38" t="s">
        <v>1791</v>
      </c>
      <c r="U138" s="45" t="s">
        <v>1295</v>
      </c>
      <c r="V138" s="43">
        <f t="shared" si="19"/>
        <v>9.1000000000000004E-3</v>
      </c>
      <c r="W138" s="43" t="s">
        <v>1723</v>
      </c>
      <c r="X138" s="44">
        <f t="shared" si="18"/>
        <v>2.5234712313157156E-2</v>
      </c>
      <c r="Y138" s="42">
        <f t="shared" si="12"/>
        <v>2.5316854432683092E-6</v>
      </c>
      <c r="Z138" s="31">
        <v>37.458798495982961</v>
      </c>
    </row>
    <row r="139" spans="1:26" x14ac:dyDescent="0.25">
      <c r="A139" s="11" t="s">
        <v>14</v>
      </c>
      <c r="B139" s="18" t="s">
        <v>161</v>
      </c>
      <c r="C139" s="13">
        <v>912</v>
      </c>
      <c r="D139" s="13">
        <v>0.93700000000000006</v>
      </c>
      <c r="E139" s="14" t="s">
        <v>31</v>
      </c>
      <c r="F139" s="15" t="s">
        <v>32</v>
      </c>
      <c r="G139" s="15"/>
      <c r="H139" s="15"/>
      <c r="I139" s="37" t="s">
        <v>1712</v>
      </c>
      <c r="J139" s="25" t="s">
        <v>1295</v>
      </c>
      <c r="K139" s="26" t="s">
        <v>1323</v>
      </c>
      <c r="L139" s="27">
        <v>0.15</v>
      </c>
      <c r="M139" s="27">
        <v>6.25</v>
      </c>
      <c r="N139" s="28" t="s">
        <v>1210</v>
      </c>
      <c r="O139" s="29"/>
      <c r="P139" s="29"/>
      <c r="R139" s="27">
        <v>136</v>
      </c>
      <c r="S139" s="38" t="s">
        <v>1790</v>
      </c>
      <c r="T139" s="38" t="s">
        <v>1791</v>
      </c>
      <c r="U139" s="45" t="s">
        <v>1295</v>
      </c>
      <c r="V139" s="43">
        <f t="shared" si="19"/>
        <v>9.1000000000000004E-3</v>
      </c>
      <c r="W139" s="43" t="s">
        <v>1723</v>
      </c>
      <c r="X139" s="44">
        <f t="shared" si="18"/>
        <v>2.5234712313157156E-2</v>
      </c>
      <c r="Y139" s="42">
        <f t="shared" si="12"/>
        <v>2.5316854432683092E-6</v>
      </c>
      <c r="Z139" s="31">
        <v>37.458798495982961</v>
      </c>
    </row>
    <row r="140" spans="1:26" x14ac:dyDescent="0.25">
      <c r="A140" s="11" t="s">
        <v>14</v>
      </c>
      <c r="B140" s="12" t="s">
        <v>162</v>
      </c>
      <c r="C140" s="13">
        <v>6.9000000000000006E-2</v>
      </c>
      <c r="D140" s="13">
        <v>293</v>
      </c>
      <c r="E140" s="14" t="s">
        <v>31</v>
      </c>
      <c r="F140" s="15" t="s">
        <v>32</v>
      </c>
      <c r="G140" s="15"/>
      <c r="H140" s="15"/>
      <c r="I140" s="37" t="s">
        <v>1712</v>
      </c>
      <c r="J140" s="25" t="s">
        <v>1295</v>
      </c>
      <c r="K140" s="26" t="s">
        <v>1323</v>
      </c>
      <c r="L140" s="27">
        <v>0.15</v>
      </c>
      <c r="M140" s="27">
        <v>9.1667500000000004</v>
      </c>
      <c r="N140" s="28" t="s">
        <v>1210</v>
      </c>
      <c r="O140" s="29"/>
      <c r="P140" s="29"/>
      <c r="R140" s="27">
        <v>137</v>
      </c>
      <c r="S140" s="38" t="s">
        <v>1790</v>
      </c>
      <c r="T140" s="38" t="s">
        <v>1791</v>
      </c>
      <c r="U140" s="45" t="s">
        <v>1295</v>
      </c>
      <c r="V140" s="43">
        <f t="shared" si="19"/>
        <v>9.1000000000000004E-3</v>
      </c>
      <c r="W140" s="43" t="s">
        <v>1723</v>
      </c>
      <c r="X140" s="44">
        <f t="shared" si="18"/>
        <v>2.5234712313157156E-2</v>
      </c>
      <c r="Y140" s="42">
        <f t="shared" si="12"/>
        <v>2.5316854432683092E-6</v>
      </c>
      <c r="Z140" s="31">
        <v>37.458798495982961</v>
      </c>
    </row>
    <row r="141" spans="1:26" x14ac:dyDescent="0.25">
      <c r="A141" s="11" t="s">
        <v>14</v>
      </c>
      <c r="B141" s="12" t="s">
        <v>163</v>
      </c>
      <c r="C141" s="13">
        <v>127</v>
      </c>
      <c r="D141" s="13">
        <v>1.7999999999999998</v>
      </c>
      <c r="E141" s="14" t="s">
        <v>31</v>
      </c>
      <c r="F141" s="15" t="s">
        <v>32</v>
      </c>
      <c r="G141" s="15"/>
      <c r="H141" s="15"/>
      <c r="I141" s="37" t="s">
        <v>1712</v>
      </c>
      <c r="J141" s="25" t="s">
        <v>1295</v>
      </c>
      <c r="K141" s="26" t="s">
        <v>1323</v>
      </c>
      <c r="L141" s="27">
        <v>0.15</v>
      </c>
      <c r="M141" s="27">
        <v>6.8627500000000001</v>
      </c>
      <c r="N141" s="28" t="s">
        <v>1210</v>
      </c>
      <c r="O141" s="29"/>
      <c r="P141" s="29"/>
      <c r="R141" s="27">
        <v>138</v>
      </c>
      <c r="S141" s="38" t="s">
        <v>1790</v>
      </c>
      <c r="T141" s="38" t="s">
        <v>1791</v>
      </c>
      <c r="U141" s="45" t="s">
        <v>1295</v>
      </c>
      <c r="V141" s="43">
        <f t="shared" si="19"/>
        <v>9.1000000000000004E-3</v>
      </c>
      <c r="W141" s="43" t="s">
        <v>1723</v>
      </c>
      <c r="X141" s="44">
        <f t="shared" si="18"/>
        <v>2.5234712313157156E-2</v>
      </c>
      <c r="Y141" s="42">
        <f t="shared" si="12"/>
        <v>2.5316854432683092E-6</v>
      </c>
      <c r="Z141" s="31">
        <v>37.458798495982961</v>
      </c>
    </row>
    <row r="142" spans="1:26" x14ac:dyDescent="0.25">
      <c r="A142" s="11" t="s">
        <v>14</v>
      </c>
      <c r="B142" s="12" t="s">
        <v>164</v>
      </c>
      <c r="C142" s="13">
        <v>6.9000000000000006E-2</v>
      </c>
      <c r="D142" s="13">
        <v>1090</v>
      </c>
      <c r="E142" s="14" t="s">
        <v>31</v>
      </c>
      <c r="F142" s="15" t="s">
        <v>32</v>
      </c>
      <c r="G142" s="15"/>
      <c r="H142" s="15"/>
      <c r="I142" s="37" t="s">
        <v>1712</v>
      </c>
      <c r="J142" s="25" t="s">
        <v>1295</v>
      </c>
      <c r="K142" s="26" t="s">
        <v>1323</v>
      </c>
      <c r="L142" s="27">
        <v>0.15</v>
      </c>
      <c r="M142" s="27">
        <v>6.6667500000000004</v>
      </c>
      <c r="N142" s="28" t="s">
        <v>1210</v>
      </c>
      <c r="O142" s="29"/>
      <c r="P142" s="29"/>
      <c r="R142" s="27">
        <v>139</v>
      </c>
      <c r="S142" s="38" t="s">
        <v>1792</v>
      </c>
      <c r="T142" s="38" t="s">
        <v>1793</v>
      </c>
      <c r="U142" s="46" t="s">
        <v>1794</v>
      </c>
      <c r="V142" s="43">
        <f>10.4/1000</f>
        <v>1.04E-2</v>
      </c>
      <c r="W142" s="43" t="s">
        <v>1795</v>
      </c>
      <c r="X142" s="44">
        <f>(218.3*V142^-0.656)^-1</f>
        <v>2.2915014419809239E-4</v>
      </c>
      <c r="Y142" s="42" t="s">
        <v>1795</v>
      </c>
      <c r="Z142" s="31">
        <v>1.563871496984041</v>
      </c>
    </row>
    <row r="143" spans="1:26" x14ac:dyDescent="0.25">
      <c r="A143" s="11" t="s">
        <v>14</v>
      </c>
      <c r="B143" s="12" t="s">
        <v>165</v>
      </c>
      <c r="C143" s="13">
        <v>6.5000000000000002E-2</v>
      </c>
      <c r="D143" s="13">
        <v>695</v>
      </c>
      <c r="E143" s="14" t="s">
        <v>31</v>
      </c>
      <c r="F143" s="15" t="s">
        <v>32</v>
      </c>
      <c r="G143" s="15"/>
      <c r="H143" s="15"/>
      <c r="I143" s="37" t="s">
        <v>1712</v>
      </c>
      <c r="J143" s="25" t="s">
        <v>1295</v>
      </c>
      <c r="K143" s="26" t="s">
        <v>1323</v>
      </c>
      <c r="L143" s="27">
        <v>0.15</v>
      </c>
      <c r="M143" s="27">
        <v>10</v>
      </c>
      <c r="N143" s="28" t="s">
        <v>1210</v>
      </c>
      <c r="O143" s="29"/>
      <c r="P143" s="29"/>
      <c r="R143" s="27">
        <v>140</v>
      </c>
      <c r="S143" s="38" t="s">
        <v>1792</v>
      </c>
      <c r="T143" s="38" t="s">
        <v>1793</v>
      </c>
      <c r="U143" s="46" t="s">
        <v>1794</v>
      </c>
      <c r="V143" s="43">
        <f>10.4/1000</f>
        <v>1.04E-2</v>
      </c>
      <c r="W143" s="43" t="s">
        <v>1795</v>
      </c>
      <c r="X143" s="44">
        <f>(218.3*V143^-0.656)^-1</f>
        <v>2.2915014419809239E-4</v>
      </c>
      <c r="Y143" s="42" t="s">
        <v>1795</v>
      </c>
      <c r="Z143" s="31">
        <v>1.563871496984041</v>
      </c>
    </row>
    <row r="144" spans="1:26" x14ac:dyDescent="0.25">
      <c r="A144" s="11" t="s">
        <v>14</v>
      </c>
      <c r="B144" s="12" t="s">
        <v>166</v>
      </c>
      <c r="C144" s="13">
        <v>225</v>
      </c>
      <c r="D144" s="13">
        <v>0.77400000000000002</v>
      </c>
      <c r="E144" s="14" t="s">
        <v>31</v>
      </c>
      <c r="F144" s="15" t="s">
        <v>32</v>
      </c>
      <c r="G144" s="15"/>
      <c r="H144" s="15"/>
      <c r="I144" s="37" t="s">
        <v>1712</v>
      </c>
      <c r="J144" s="25" t="s">
        <v>1295</v>
      </c>
      <c r="K144" s="26" t="s">
        <v>1323</v>
      </c>
      <c r="L144" s="27">
        <v>0.15</v>
      </c>
      <c r="M144" s="27">
        <v>8.8234999999999992</v>
      </c>
      <c r="N144" s="28" t="s">
        <v>1210</v>
      </c>
      <c r="O144" s="29"/>
      <c r="P144" s="29"/>
      <c r="R144" s="27">
        <v>141</v>
      </c>
      <c r="S144" s="38" t="s">
        <v>1796</v>
      </c>
      <c r="T144" s="38" t="s">
        <v>1797</v>
      </c>
      <c r="U144" s="47" t="s">
        <v>1798</v>
      </c>
      <c r="V144" s="43">
        <v>8.3499999999999991E-4</v>
      </c>
      <c r="W144" s="43" t="s">
        <v>1795</v>
      </c>
      <c r="X144" s="44">
        <f>(7852*V144^-0.713)^-1</f>
        <v>8.1317153181868896E-7</v>
      </c>
      <c r="Y144" s="42" t="s">
        <v>1795</v>
      </c>
      <c r="Z144" s="31">
        <f>16832*(V144^0.832)</f>
        <v>46.235852551552895</v>
      </c>
    </row>
    <row r="145" spans="1:26" x14ac:dyDescent="0.25">
      <c r="A145" s="11" t="s">
        <v>14</v>
      </c>
      <c r="B145" s="12" t="s">
        <v>167</v>
      </c>
      <c r="C145" s="13">
        <v>197</v>
      </c>
      <c r="D145" s="13">
        <v>0.66</v>
      </c>
      <c r="E145" s="14" t="s">
        <v>31</v>
      </c>
      <c r="F145" s="15" t="s">
        <v>32</v>
      </c>
      <c r="G145" s="15"/>
      <c r="H145" s="15"/>
      <c r="I145" s="37" t="s">
        <v>1712</v>
      </c>
      <c r="J145" s="25" t="s">
        <v>1295</v>
      </c>
      <c r="K145" s="26" t="s">
        <v>1323</v>
      </c>
      <c r="L145" s="27">
        <v>0.15</v>
      </c>
      <c r="M145" s="27">
        <v>4</v>
      </c>
      <c r="N145" s="28" t="s">
        <v>1210</v>
      </c>
      <c r="O145" s="29"/>
      <c r="P145" s="29"/>
      <c r="R145" s="27">
        <v>142</v>
      </c>
      <c r="S145" s="38" t="s">
        <v>1799</v>
      </c>
      <c r="T145" s="38" t="s">
        <v>1800</v>
      </c>
      <c r="U145" s="47" t="s">
        <v>1798</v>
      </c>
      <c r="V145" s="43">
        <f>2/1000</f>
        <v>2E-3</v>
      </c>
      <c r="W145" s="43" t="s">
        <v>1795</v>
      </c>
      <c r="X145" s="44">
        <f t="shared" ref="X145:X195" si="20">(7852*V145^-0.713)^-1</f>
        <v>1.5158425581938456E-6</v>
      </c>
      <c r="Y145" s="42" t="s">
        <v>1795</v>
      </c>
      <c r="Z145" s="31">
        <f t="shared" ref="Z145:Z195" si="21">16832*(V145^0.832)</f>
        <v>95.629674790533471</v>
      </c>
    </row>
    <row r="146" spans="1:26" x14ac:dyDescent="0.25">
      <c r="A146" s="11" t="s">
        <v>14</v>
      </c>
      <c r="B146" s="16" t="s">
        <v>168</v>
      </c>
      <c r="C146" s="17">
        <v>5.2999999999999999E-2</v>
      </c>
      <c r="D146" s="13">
        <v>91</v>
      </c>
      <c r="E146" s="14" t="s">
        <v>31</v>
      </c>
      <c r="F146" s="19" t="s">
        <v>32</v>
      </c>
      <c r="G146" s="15"/>
      <c r="H146" s="15"/>
      <c r="I146" s="37" t="s">
        <v>1712</v>
      </c>
      <c r="J146" s="25" t="s">
        <v>1295</v>
      </c>
      <c r="K146" s="26" t="s">
        <v>1323</v>
      </c>
      <c r="L146" s="27">
        <v>0.15</v>
      </c>
      <c r="M146" s="27">
        <v>7.8125</v>
      </c>
      <c r="N146" s="28" t="s">
        <v>1210</v>
      </c>
      <c r="O146" s="29"/>
      <c r="P146" s="29"/>
      <c r="R146" s="27">
        <v>143</v>
      </c>
      <c r="S146" s="38" t="s">
        <v>1801</v>
      </c>
      <c r="T146" s="38" t="s">
        <v>1797</v>
      </c>
      <c r="U146" s="47" t="s">
        <v>1798</v>
      </c>
      <c r="V146" s="43">
        <v>8.3499999999999991E-4</v>
      </c>
      <c r="W146" s="43" t="s">
        <v>1795</v>
      </c>
      <c r="X146" s="44">
        <f t="shared" si="20"/>
        <v>8.1317153181868896E-7</v>
      </c>
      <c r="Y146" s="42" t="s">
        <v>1795</v>
      </c>
      <c r="Z146" s="31">
        <f t="shared" si="21"/>
        <v>46.235852551552895</v>
      </c>
    </row>
    <row r="147" spans="1:26" x14ac:dyDescent="0.25">
      <c r="A147" s="11" t="s">
        <v>14</v>
      </c>
      <c r="B147" s="18" t="s">
        <v>169</v>
      </c>
      <c r="C147" s="13">
        <v>32.799999999999997</v>
      </c>
      <c r="D147" s="13">
        <v>104</v>
      </c>
      <c r="E147" s="14" t="s">
        <v>31</v>
      </c>
      <c r="F147" s="15" t="s">
        <v>32</v>
      </c>
      <c r="G147" s="15"/>
      <c r="H147" s="15"/>
      <c r="I147" s="37" t="s">
        <v>1712</v>
      </c>
      <c r="J147" s="25" t="s">
        <v>1295</v>
      </c>
      <c r="K147" s="26" t="s">
        <v>1323</v>
      </c>
      <c r="L147" s="27">
        <v>0.15</v>
      </c>
      <c r="M147" s="27">
        <v>5.8332499999999996</v>
      </c>
      <c r="N147" s="28" t="s">
        <v>1210</v>
      </c>
      <c r="O147" s="29"/>
      <c r="P147" s="29"/>
      <c r="R147" s="27">
        <v>144</v>
      </c>
      <c r="S147" s="38" t="s">
        <v>1801</v>
      </c>
      <c r="T147" s="38" t="s">
        <v>1797</v>
      </c>
      <c r="U147" s="47" t="s">
        <v>1798</v>
      </c>
      <c r="V147" s="43">
        <v>8.3499999999999991E-4</v>
      </c>
      <c r="W147" s="43" t="s">
        <v>1795</v>
      </c>
      <c r="X147" s="44">
        <f t="shared" si="20"/>
        <v>8.1317153181868896E-7</v>
      </c>
      <c r="Y147" s="42" t="s">
        <v>1795</v>
      </c>
      <c r="Z147" s="31">
        <f t="shared" si="21"/>
        <v>46.235852551552895</v>
      </c>
    </row>
    <row r="148" spans="1:26" x14ac:dyDescent="0.25">
      <c r="A148" s="11" t="s">
        <v>14</v>
      </c>
      <c r="B148" s="18" t="s">
        <v>170</v>
      </c>
      <c r="C148" s="13">
        <v>13.3</v>
      </c>
      <c r="D148" s="13">
        <v>17.899999999999999</v>
      </c>
      <c r="E148" s="14" t="s">
        <v>31</v>
      </c>
      <c r="F148" s="15" t="s">
        <v>32</v>
      </c>
      <c r="G148" s="15"/>
      <c r="H148" s="15"/>
      <c r="I148" s="37" t="s">
        <v>1712</v>
      </c>
      <c r="J148" s="25" t="s">
        <v>1295</v>
      </c>
      <c r="K148" s="26" t="s">
        <v>1323</v>
      </c>
      <c r="L148" s="27">
        <v>0.15</v>
      </c>
      <c r="M148" s="27">
        <v>8.3332499999999996</v>
      </c>
      <c r="N148" s="28" t="s">
        <v>1210</v>
      </c>
      <c r="O148" s="29"/>
      <c r="P148" s="29"/>
      <c r="R148" s="27">
        <v>145</v>
      </c>
      <c r="S148" s="38" t="s">
        <v>1802</v>
      </c>
      <c r="T148" s="38" t="s">
        <v>1803</v>
      </c>
      <c r="U148" s="47" t="s">
        <v>1798</v>
      </c>
      <c r="V148" s="43">
        <f>0.25/1000</f>
        <v>2.5000000000000001E-4</v>
      </c>
      <c r="W148" s="43" t="s">
        <v>1795</v>
      </c>
      <c r="X148" s="44">
        <f t="shared" si="20"/>
        <v>3.4415250518466658E-7</v>
      </c>
      <c r="Y148" s="42" t="s">
        <v>1795</v>
      </c>
      <c r="Z148" s="31">
        <f t="shared" si="21"/>
        <v>16.952033802432773</v>
      </c>
    </row>
    <row r="149" spans="1:26" x14ac:dyDescent="0.25">
      <c r="A149" s="11" t="s">
        <v>14</v>
      </c>
      <c r="B149" s="18" t="s">
        <v>171</v>
      </c>
      <c r="C149" s="13">
        <v>5.9</v>
      </c>
      <c r="D149" s="13">
        <v>5.0999999999999996</v>
      </c>
      <c r="E149" s="14" t="s">
        <v>31</v>
      </c>
      <c r="F149" s="15" t="s">
        <v>32</v>
      </c>
      <c r="G149" s="15"/>
      <c r="H149" s="15"/>
      <c r="I149" s="37" t="s">
        <v>1712</v>
      </c>
      <c r="J149" s="25" t="s">
        <v>1295</v>
      </c>
      <c r="K149" s="26" t="s">
        <v>1323</v>
      </c>
      <c r="L149" s="27">
        <v>0.15</v>
      </c>
      <c r="M149" s="27">
        <v>7.1429999999999998</v>
      </c>
      <c r="N149" s="28" t="s">
        <v>1210</v>
      </c>
      <c r="O149" s="29"/>
      <c r="P149" s="29"/>
      <c r="R149" s="27">
        <v>146</v>
      </c>
      <c r="S149" s="38" t="s">
        <v>1802</v>
      </c>
      <c r="T149" s="38" t="s">
        <v>1803</v>
      </c>
      <c r="U149" s="47" t="s">
        <v>1798</v>
      </c>
      <c r="V149" s="43">
        <f t="shared" ref="V149:V178" si="22">0.25/1000</f>
        <v>2.5000000000000001E-4</v>
      </c>
      <c r="W149" s="43" t="s">
        <v>1795</v>
      </c>
      <c r="X149" s="44">
        <f t="shared" si="20"/>
        <v>3.4415250518466658E-7</v>
      </c>
      <c r="Y149" s="42" t="s">
        <v>1795</v>
      </c>
      <c r="Z149" s="31">
        <f t="shared" si="21"/>
        <v>16.952033802432773</v>
      </c>
    </row>
    <row r="150" spans="1:26" x14ac:dyDescent="0.25">
      <c r="A150" s="11" t="s">
        <v>14</v>
      </c>
      <c r="B150" s="18" t="s">
        <v>172</v>
      </c>
      <c r="C150" s="13">
        <v>5.8</v>
      </c>
      <c r="D150" s="13">
        <v>30</v>
      </c>
      <c r="E150" s="14" t="s">
        <v>31</v>
      </c>
      <c r="F150" s="15" t="s">
        <v>32</v>
      </c>
      <c r="G150" s="15"/>
      <c r="H150" s="15"/>
      <c r="I150" s="37" t="s">
        <v>1712</v>
      </c>
      <c r="J150" s="25" t="s">
        <v>1295</v>
      </c>
      <c r="K150" s="26" t="s">
        <v>1323</v>
      </c>
      <c r="L150" s="27">
        <v>0.15</v>
      </c>
      <c r="M150" s="27">
        <v>4.1665000000000001</v>
      </c>
      <c r="N150" s="28" t="s">
        <v>1210</v>
      </c>
      <c r="O150" s="29"/>
      <c r="P150" s="29"/>
      <c r="R150" s="27">
        <v>147</v>
      </c>
      <c r="S150" s="38" t="s">
        <v>1802</v>
      </c>
      <c r="T150" s="38" t="s">
        <v>1803</v>
      </c>
      <c r="U150" s="47" t="s">
        <v>1798</v>
      </c>
      <c r="V150" s="43">
        <f t="shared" si="22"/>
        <v>2.5000000000000001E-4</v>
      </c>
      <c r="W150" s="43" t="s">
        <v>1795</v>
      </c>
      <c r="X150" s="44">
        <f t="shared" si="20"/>
        <v>3.4415250518466658E-7</v>
      </c>
      <c r="Y150" s="42" t="s">
        <v>1795</v>
      </c>
      <c r="Z150" s="31">
        <f t="shared" si="21"/>
        <v>16.952033802432773</v>
      </c>
    </row>
    <row r="151" spans="1:26" x14ac:dyDescent="0.25">
      <c r="A151" s="11" t="s">
        <v>14</v>
      </c>
      <c r="B151" s="12" t="s">
        <v>173</v>
      </c>
      <c r="C151" s="13">
        <v>5.8</v>
      </c>
      <c r="D151" s="13">
        <v>6.2</v>
      </c>
      <c r="E151" s="14" t="s">
        <v>31</v>
      </c>
      <c r="F151" s="15" t="s">
        <v>32</v>
      </c>
      <c r="G151" s="15"/>
      <c r="H151" s="15"/>
      <c r="I151" s="37" t="s">
        <v>1712</v>
      </c>
      <c r="J151" s="25" t="s">
        <v>1295</v>
      </c>
      <c r="K151" s="26" t="s">
        <v>1323</v>
      </c>
      <c r="L151" s="27">
        <v>0.15</v>
      </c>
      <c r="M151" s="27">
        <v>7.1429999999999998</v>
      </c>
      <c r="N151" s="28" t="s">
        <v>1210</v>
      </c>
      <c r="O151" s="29"/>
      <c r="P151" s="29"/>
      <c r="R151" s="27">
        <v>148</v>
      </c>
      <c r="S151" s="38" t="s">
        <v>1802</v>
      </c>
      <c r="T151" s="38" t="s">
        <v>1803</v>
      </c>
      <c r="U151" s="47" t="s">
        <v>1798</v>
      </c>
      <c r="V151" s="43">
        <f t="shared" si="22"/>
        <v>2.5000000000000001E-4</v>
      </c>
      <c r="W151" s="43" t="s">
        <v>1795</v>
      </c>
      <c r="X151" s="44">
        <f t="shared" si="20"/>
        <v>3.4415250518466658E-7</v>
      </c>
      <c r="Y151" s="42" t="s">
        <v>1795</v>
      </c>
      <c r="Z151" s="31">
        <f t="shared" si="21"/>
        <v>16.952033802432773</v>
      </c>
    </row>
    <row r="152" spans="1:26" x14ac:dyDescent="0.25">
      <c r="A152" s="11" t="s">
        <v>14</v>
      </c>
      <c r="B152" s="12" t="s">
        <v>174</v>
      </c>
      <c r="C152" s="13">
        <v>6.1</v>
      </c>
      <c r="D152" s="13">
        <v>22</v>
      </c>
      <c r="E152" s="14" t="s">
        <v>31</v>
      </c>
      <c r="F152" s="15" t="s">
        <v>32</v>
      </c>
      <c r="G152" s="15"/>
      <c r="H152" s="15"/>
      <c r="I152" s="37" t="s">
        <v>1712</v>
      </c>
      <c r="J152" s="25" t="s">
        <v>1295</v>
      </c>
      <c r="K152" s="26" t="s">
        <v>1323</v>
      </c>
      <c r="L152" s="27">
        <v>0.15</v>
      </c>
      <c r="M152" s="27">
        <v>14.583500000000001</v>
      </c>
      <c r="N152" s="28" t="s">
        <v>1210</v>
      </c>
      <c r="O152" s="29"/>
      <c r="P152" s="29"/>
      <c r="R152" s="27">
        <v>149</v>
      </c>
      <c r="S152" s="38" t="s">
        <v>1802</v>
      </c>
      <c r="T152" s="38" t="s">
        <v>1803</v>
      </c>
      <c r="U152" s="47" t="s">
        <v>1798</v>
      </c>
      <c r="V152" s="43">
        <f t="shared" si="22"/>
        <v>2.5000000000000001E-4</v>
      </c>
      <c r="W152" s="43" t="s">
        <v>1795</v>
      </c>
      <c r="X152" s="44">
        <f t="shared" si="20"/>
        <v>3.4415250518466658E-7</v>
      </c>
      <c r="Y152" s="42" t="s">
        <v>1795</v>
      </c>
      <c r="Z152" s="31">
        <f t="shared" si="21"/>
        <v>16.952033802432773</v>
      </c>
    </row>
    <row r="153" spans="1:26" x14ac:dyDescent="0.25">
      <c r="A153" s="11" t="s">
        <v>14</v>
      </c>
      <c r="B153" s="12" t="s">
        <v>175</v>
      </c>
      <c r="C153" s="13">
        <v>12.5</v>
      </c>
      <c r="D153" s="13">
        <v>12</v>
      </c>
      <c r="E153" s="14" t="s">
        <v>31</v>
      </c>
      <c r="F153" s="15" t="s">
        <v>32</v>
      </c>
      <c r="G153" s="15"/>
      <c r="H153" s="15"/>
      <c r="I153" s="37" t="s">
        <v>1712</v>
      </c>
      <c r="J153" s="25" t="s">
        <v>1295</v>
      </c>
      <c r="K153" s="26" t="s">
        <v>1323</v>
      </c>
      <c r="L153" s="27">
        <v>0.15</v>
      </c>
      <c r="M153" s="27">
        <v>16.666499999999999</v>
      </c>
      <c r="N153" s="28" t="s">
        <v>1210</v>
      </c>
      <c r="O153" s="29"/>
      <c r="P153" s="29"/>
      <c r="R153" s="27">
        <v>150</v>
      </c>
      <c r="S153" s="38" t="s">
        <v>1802</v>
      </c>
      <c r="T153" s="38" t="s">
        <v>1803</v>
      </c>
      <c r="U153" s="47" t="s">
        <v>1798</v>
      </c>
      <c r="V153" s="43">
        <f t="shared" si="22"/>
        <v>2.5000000000000001E-4</v>
      </c>
      <c r="W153" s="43" t="s">
        <v>1795</v>
      </c>
      <c r="X153" s="44">
        <f t="shared" si="20"/>
        <v>3.4415250518466658E-7</v>
      </c>
      <c r="Y153" s="42" t="s">
        <v>1795</v>
      </c>
      <c r="Z153" s="31">
        <f t="shared" si="21"/>
        <v>16.952033802432773</v>
      </c>
    </row>
    <row r="154" spans="1:26" x14ac:dyDescent="0.25">
      <c r="A154" s="11" t="s">
        <v>14</v>
      </c>
      <c r="B154" s="12" t="s">
        <v>176</v>
      </c>
      <c r="C154" s="13">
        <v>4.4499999999999998E-2</v>
      </c>
      <c r="D154" s="13">
        <v>325</v>
      </c>
      <c r="E154" s="14" t="s">
        <v>31</v>
      </c>
      <c r="F154" s="15" t="s">
        <v>32</v>
      </c>
      <c r="G154" s="15"/>
      <c r="H154" s="15"/>
      <c r="I154" s="37" t="s">
        <v>1712</v>
      </c>
      <c r="J154" s="25" t="s">
        <v>1295</v>
      </c>
      <c r="K154" s="26" t="s">
        <v>1323</v>
      </c>
      <c r="L154" s="27">
        <v>0.15</v>
      </c>
      <c r="M154" s="27">
        <v>14.583500000000001</v>
      </c>
      <c r="N154" s="28" t="s">
        <v>1210</v>
      </c>
      <c r="O154" s="29"/>
      <c r="P154" s="29"/>
      <c r="R154" s="27">
        <v>151</v>
      </c>
      <c r="S154" s="38" t="s">
        <v>1802</v>
      </c>
      <c r="T154" s="38" t="s">
        <v>1803</v>
      </c>
      <c r="U154" s="47" t="s">
        <v>1798</v>
      </c>
      <c r="V154" s="43">
        <f t="shared" si="22"/>
        <v>2.5000000000000001E-4</v>
      </c>
      <c r="W154" s="43" t="s">
        <v>1795</v>
      </c>
      <c r="X154" s="44">
        <f t="shared" si="20"/>
        <v>3.4415250518466658E-7</v>
      </c>
      <c r="Y154" s="42" t="s">
        <v>1795</v>
      </c>
      <c r="Z154" s="31">
        <f t="shared" si="21"/>
        <v>16.952033802432773</v>
      </c>
    </row>
    <row r="155" spans="1:26" x14ac:dyDescent="0.25">
      <c r="A155" s="11" t="s">
        <v>14</v>
      </c>
      <c r="B155" s="12" t="s">
        <v>177</v>
      </c>
      <c r="C155" s="13">
        <v>211</v>
      </c>
      <c r="D155" s="13">
        <v>9.11</v>
      </c>
      <c r="E155" s="14" t="s">
        <v>31</v>
      </c>
      <c r="F155" s="15" t="s">
        <v>32</v>
      </c>
      <c r="G155" s="15"/>
      <c r="H155" s="15"/>
      <c r="I155" s="37" t="s">
        <v>1712</v>
      </c>
      <c r="J155" s="25" t="s">
        <v>1295</v>
      </c>
      <c r="K155" s="26" t="s">
        <v>1323</v>
      </c>
      <c r="L155" s="27">
        <v>0.15</v>
      </c>
      <c r="M155" s="27">
        <v>16.666499999999999</v>
      </c>
      <c r="N155" s="28" t="s">
        <v>1210</v>
      </c>
      <c r="O155" s="29"/>
      <c r="P155" s="29"/>
      <c r="R155" s="27">
        <v>152</v>
      </c>
      <c r="S155" s="38" t="s">
        <v>1802</v>
      </c>
      <c r="T155" s="38" t="s">
        <v>1803</v>
      </c>
      <c r="U155" s="47" t="s">
        <v>1798</v>
      </c>
      <c r="V155" s="43">
        <f t="shared" si="22"/>
        <v>2.5000000000000001E-4</v>
      </c>
      <c r="W155" s="43" t="s">
        <v>1795</v>
      </c>
      <c r="X155" s="44">
        <f t="shared" si="20"/>
        <v>3.4415250518466658E-7</v>
      </c>
      <c r="Y155" s="42" t="s">
        <v>1795</v>
      </c>
      <c r="Z155" s="31">
        <f t="shared" si="21"/>
        <v>16.952033802432773</v>
      </c>
    </row>
    <row r="156" spans="1:26" x14ac:dyDescent="0.25">
      <c r="A156" s="11" t="s">
        <v>14</v>
      </c>
      <c r="B156" s="12" t="s">
        <v>178</v>
      </c>
      <c r="C156" s="13">
        <v>194</v>
      </c>
      <c r="D156" s="13">
        <v>1.69</v>
      </c>
      <c r="E156" s="14" t="s">
        <v>31</v>
      </c>
      <c r="F156" s="15" t="s">
        <v>32</v>
      </c>
      <c r="G156" s="15"/>
      <c r="H156" s="15"/>
      <c r="I156" s="37" t="s">
        <v>1712</v>
      </c>
      <c r="J156" s="25" t="s">
        <v>1295</v>
      </c>
      <c r="K156" s="26" t="s">
        <v>1324</v>
      </c>
      <c r="L156" s="27">
        <v>88.25</v>
      </c>
      <c r="M156" s="27">
        <v>0.13</v>
      </c>
      <c r="N156" s="28" t="s">
        <v>1210</v>
      </c>
      <c r="O156" s="29"/>
      <c r="P156" s="29"/>
      <c r="R156" s="27">
        <v>153</v>
      </c>
      <c r="S156" s="38" t="s">
        <v>1802</v>
      </c>
      <c r="T156" s="38" t="s">
        <v>1803</v>
      </c>
      <c r="U156" s="47" t="s">
        <v>1798</v>
      </c>
      <c r="V156" s="43">
        <f t="shared" si="22"/>
        <v>2.5000000000000001E-4</v>
      </c>
      <c r="W156" s="43" t="s">
        <v>1795</v>
      </c>
      <c r="X156" s="44">
        <f t="shared" si="20"/>
        <v>3.4415250518466658E-7</v>
      </c>
      <c r="Y156" s="42" t="s">
        <v>1795</v>
      </c>
      <c r="Z156" s="31">
        <f t="shared" si="21"/>
        <v>16.952033802432773</v>
      </c>
    </row>
    <row r="157" spans="1:26" x14ac:dyDescent="0.25">
      <c r="A157" s="11" t="s">
        <v>14</v>
      </c>
      <c r="B157" s="12" t="s">
        <v>179</v>
      </c>
      <c r="C157" s="13">
        <v>90.6</v>
      </c>
      <c r="D157" s="13">
        <v>15.5</v>
      </c>
      <c r="E157" s="14" t="s">
        <v>31</v>
      </c>
      <c r="F157" s="15" t="s">
        <v>32</v>
      </c>
      <c r="G157" s="15"/>
      <c r="H157" s="15"/>
      <c r="I157" s="37" t="s">
        <v>1712</v>
      </c>
      <c r="J157" s="25" t="s">
        <v>1295</v>
      </c>
      <c r="K157" s="26" t="s">
        <v>1324</v>
      </c>
      <c r="L157" s="27">
        <v>88.25</v>
      </c>
      <c r="M157" s="27">
        <v>0.22</v>
      </c>
      <c r="N157" s="28" t="s">
        <v>1210</v>
      </c>
      <c r="O157" s="29"/>
      <c r="P157" s="29"/>
      <c r="R157" s="27">
        <v>154</v>
      </c>
      <c r="S157" s="38" t="s">
        <v>1802</v>
      </c>
      <c r="T157" s="38" t="s">
        <v>1803</v>
      </c>
      <c r="U157" s="47" t="s">
        <v>1798</v>
      </c>
      <c r="V157" s="43">
        <f t="shared" si="22"/>
        <v>2.5000000000000001E-4</v>
      </c>
      <c r="W157" s="43" t="s">
        <v>1795</v>
      </c>
      <c r="X157" s="44">
        <f t="shared" si="20"/>
        <v>3.4415250518466658E-7</v>
      </c>
      <c r="Y157" s="42" t="s">
        <v>1795</v>
      </c>
      <c r="Z157" s="31">
        <f t="shared" si="21"/>
        <v>16.952033802432773</v>
      </c>
    </row>
    <row r="158" spans="1:26" x14ac:dyDescent="0.25">
      <c r="A158" s="11" t="s">
        <v>14</v>
      </c>
      <c r="B158" s="12" t="s">
        <v>180</v>
      </c>
      <c r="C158" s="13">
        <v>69.3</v>
      </c>
      <c r="D158" s="13">
        <v>0.15</v>
      </c>
      <c r="E158" s="14" t="s">
        <v>31</v>
      </c>
      <c r="F158" s="15" t="s">
        <v>32</v>
      </c>
      <c r="G158" s="15"/>
      <c r="H158" s="15"/>
      <c r="I158" s="37" t="s">
        <v>1712</v>
      </c>
      <c r="J158" s="25" t="s">
        <v>1295</v>
      </c>
      <c r="K158" s="26" t="s">
        <v>1324</v>
      </c>
      <c r="L158" s="27">
        <v>88.25</v>
      </c>
      <c r="M158" s="27">
        <v>0.28999999999999998</v>
      </c>
      <c r="N158" s="28" t="s">
        <v>1210</v>
      </c>
      <c r="O158" s="29"/>
      <c r="P158" s="29"/>
      <c r="R158" s="27">
        <v>155</v>
      </c>
      <c r="S158" s="38" t="s">
        <v>1802</v>
      </c>
      <c r="T158" s="38" t="s">
        <v>1803</v>
      </c>
      <c r="U158" s="47" t="s">
        <v>1798</v>
      </c>
      <c r="V158" s="43">
        <f t="shared" si="22"/>
        <v>2.5000000000000001E-4</v>
      </c>
      <c r="W158" s="43" t="s">
        <v>1795</v>
      </c>
      <c r="X158" s="44">
        <f t="shared" si="20"/>
        <v>3.4415250518466658E-7</v>
      </c>
      <c r="Y158" s="42" t="s">
        <v>1795</v>
      </c>
      <c r="Z158" s="31">
        <f t="shared" si="21"/>
        <v>16.952033802432773</v>
      </c>
    </row>
    <row r="159" spans="1:26" x14ac:dyDescent="0.25">
      <c r="A159" s="11" t="s">
        <v>14</v>
      </c>
      <c r="B159" s="12" t="s">
        <v>181</v>
      </c>
      <c r="C159" s="13">
        <v>0.03</v>
      </c>
      <c r="D159" s="13">
        <v>666</v>
      </c>
      <c r="E159" s="14" t="s">
        <v>31</v>
      </c>
      <c r="F159" s="15" t="s">
        <v>32</v>
      </c>
      <c r="G159" s="15"/>
      <c r="H159" s="15"/>
      <c r="I159" s="37" t="s">
        <v>1712</v>
      </c>
      <c r="J159" s="25" t="s">
        <v>1295</v>
      </c>
      <c r="K159" s="26" t="s">
        <v>1324</v>
      </c>
      <c r="L159" s="27">
        <v>88.25</v>
      </c>
      <c r="M159" s="27">
        <v>0.15</v>
      </c>
      <c r="N159" s="28" t="s">
        <v>1210</v>
      </c>
      <c r="O159" s="29"/>
      <c r="P159" s="29"/>
      <c r="R159" s="27">
        <v>156</v>
      </c>
      <c r="S159" s="38" t="s">
        <v>1802</v>
      </c>
      <c r="T159" s="38" t="s">
        <v>1803</v>
      </c>
      <c r="U159" s="47" t="s">
        <v>1798</v>
      </c>
      <c r="V159" s="43">
        <f t="shared" si="22"/>
        <v>2.5000000000000001E-4</v>
      </c>
      <c r="W159" s="43" t="s">
        <v>1795</v>
      </c>
      <c r="X159" s="44">
        <f t="shared" si="20"/>
        <v>3.4415250518466658E-7</v>
      </c>
      <c r="Y159" s="42" t="s">
        <v>1795</v>
      </c>
      <c r="Z159" s="31">
        <f t="shared" si="21"/>
        <v>16.952033802432773</v>
      </c>
    </row>
    <row r="160" spans="1:26" x14ac:dyDescent="0.25">
      <c r="A160" s="11" t="s">
        <v>14</v>
      </c>
      <c r="B160" s="12" t="s">
        <v>182</v>
      </c>
      <c r="C160" s="13">
        <v>89</v>
      </c>
      <c r="D160" s="13">
        <v>0.51</v>
      </c>
      <c r="E160" s="14" t="s">
        <v>31</v>
      </c>
      <c r="F160" s="15" t="s">
        <v>32</v>
      </c>
      <c r="G160" s="15"/>
      <c r="H160" s="15"/>
      <c r="I160" s="37" t="s">
        <v>1712</v>
      </c>
      <c r="J160" s="25" t="s">
        <v>1295</v>
      </c>
      <c r="K160" s="26" t="s">
        <v>1324</v>
      </c>
      <c r="L160" s="27">
        <v>88.25</v>
      </c>
      <c r="M160" s="27">
        <v>0.17</v>
      </c>
      <c r="N160" s="28" t="s">
        <v>1210</v>
      </c>
      <c r="O160" s="29"/>
      <c r="P160" s="29"/>
      <c r="R160" s="27">
        <v>157</v>
      </c>
      <c r="S160" s="38" t="s">
        <v>1802</v>
      </c>
      <c r="T160" s="38" t="s">
        <v>1803</v>
      </c>
      <c r="U160" s="47" t="s">
        <v>1798</v>
      </c>
      <c r="V160" s="43">
        <f t="shared" si="22"/>
        <v>2.5000000000000001E-4</v>
      </c>
      <c r="W160" s="43" t="s">
        <v>1795</v>
      </c>
      <c r="X160" s="44">
        <f t="shared" si="20"/>
        <v>3.4415250518466658E-7</v>
      </c>
      <c r="Y160" s="42" t="s">
        <v>1795</v>
      </c>
      <c r="Z160" s="31">
        <f t="shared" si="21"/>
        <v>16.952033802432773</v>
      </c>
    </row>
    <row r="161" spans="1:26" x14ac:dyDescent="0.25">
      <c r="A161" s="11" t="s">
        <v>14</v>
      </c>
      <c r="B161" s="12" t="s">
        <v>183</v>
      </c>
      <c r="C161" s="13">
        <v>25</v>
      </c>
      <c r="D161" s="13">
        <v>20.8</v>
      </c>
      <c r="E161" s="14" t="s">
        <v>31</v>
      </c>
      <c r="F161" s="15" t="s">
        <v>32</v>
      </c>
      <c r="G161" s="15"/>
      <c r="H161" s="15"/>
      <c r="I161" s="37" t="s">
        <v>1712</v>
      </c>
      <c r="J161" s="25" t="s">
        <v>1295</v>
      </c>
      <c r="K161" s="26" t="s">
        <v>1324</v>
      </c>
      <c r="L161" s="27">
        <v>88.25</v>
      </c>
      <c r="M161" s="27">
        <v>0.25</v>
      </c>
      <c r="N161" s="28" t="s">
        <v>1210</v>
      </c>
      <c r="O161" s="29"/>
      <c r="P161" s="29"/>
      <c r="R161" s="27">
        <v>158</v>
      </c>
      <c r="S161" s="38" t="s">
        <v>1802</v>
      </c>
      <c r="T161" s="38" t="s">
        <v>1803</v>
      </c>
      <c r="U161" s="47" t="s">
        <v>1798</v>
      </c>
      <c r="V161" s="43">
        <f t="shared" si="22"/>
        <v>2.5000000000000001E-4</v>
      </c>
      <c r="W161" s="43" t="s">
        <v>1795</v>
      </c>
      <c r="X161" s="44">
        <f t="shared" si="20"/>
        <v>3.4415250518466658E-7</v>
      </c>
      <c r="Y161" s="42" t="s">
        <v>1795</v>
      </c>
      <c r="Z161" s="31">
        <f t="shared" si="21"/>
        <v>16.952033802432773</v>
      </c>
    </row>
    <row r="162" spans="1:26" x14ac:dyDescent="0.25">
      <c r="A162" s="11" t="s">
        <v>14</v>
      </c>
      <c r="B162" s="16" t="s">
        <v>184</v>
      </c>
      <c r="C162" s="17">
        <v>8.1000000000000003E-2</v>
      </c>
      <c r="D162" s="17">
        <v>2900</v>
      </c>
      <c r="E162" s="14" t="s">
        <v>31</v>
      </c>
      <c r="F162" s="15" t="s">
        <v>32</v>
      </c>
      <c r="G162" s="15"/>
      <c r="H162" s="15"/>
      <c r="I162" s="37" t="s">
        <v>1712</v>
      </c>
      <c r="J162" s="25" t="s">
        <v>1295</v>
      </c>
      <c r="K162" s="26" t="s">
        <v>1324</v>
      </c>
      <c r="L162" s="27">
        <v>88.25</v>
      </c>
      <c r="M162" s="27">
        <v>0.123</v>
      </c>
      <c r="N162" s="28" t="s">
        <v>1210</v>
      </c>
      <c r="O162" s="29"/>
      <c r="P162" s="29"/>
      <c r="R162" s="27">
        <v>159</v>
      </c>
      <c r="S162" s="38" t="s">
        <v>1802</v>
      </c>
      <c r="T162" s="38" t="s">
        <v>1803</v>
      </c>
      <c r="U162" s="47" t="s">
        <v>1798</v>
      </c>
      <c r="V162" s="43">
        <f t="shared" si="22"/>
        <v>2.5000000000000001E-4</v>
      </c>
      <c r="W162" s="43" t="s">
        <v>1795</v>
      </c>
      <c r="X162" s="44">
        <f t="shared" si="20"/>
        <v>3.4415250518466658E-7</v>
      </c>
      <c r="Y162" s="42" t="s">
        <v>1795</v>
      </c>
      <c r="Z162" s="31">
        <f t="shared" si="21"/>
        <v>16.952033802432773</v>
      </c>
    </row>
    <row r="163" spans="1:26" x14ac:dyDescent="0.25">
      <c r="A163" s="11" t="s">
        <v>14</v>
      </c>
      <c r="B163" s="16" t="s">
        <v>185</v>
      </c>
      <c r="C163" s="17">
        <v>5.3999999999999999E-2</v>
      </c>
      <c r="D163" s="17">
        <v>387</v>
      </c>
      <c r="E163" s="14" t="s">
        <v>31</v>
      </c>
      <c r="F163" s="15" t="s">
        <v>32</v>
      </c>
      <c r="G163" s="15"/>
      <c r="H163" s="15"/>
      <c r="I163" s="37" t="s">
        <v>1712</v>
      </c>
      <c r="J163" s="25" t="s">
        <v>1295</v>
      </c>
      <c r="K163" s="26" t="s">
        <v>1324</v>
      </c>
      <c r="L163" s="27">
        <v>88.25</v>
      </c>
      <c r="M163" s="27">
        <v>2.6000000000000002E-2</v>
      </c>
      <c r="N163" s="28" t="s">
        <v>1210</v>
      </c>
      <c r="O163" s="29"/>
      <c r="P163" s="29"/>
      <c r="R163" s="27">
        <v>160</v>
      </c>
      <c r="S163" s="38" t="s">
        <v>1802</v>
      </c>
      <c r="T163" s="38" t="s">
        <v>1803</v>
      </c>
      <c r="U163" s="47" t="s">
        <v>1798</v>
      </c>
      <c r="V163" s="43">
        <f t="shared" si="22"/>
        <v>2.5000000000000001E-4</v>
      </c>
      <c r="W163" s="43" t="s">
        <v>1795</v>
      </c>
      <c r="X163" s="44">
        <f t="shared" si="20"/>
        <v>3.4415250518466658E-7</v>
      </c>
      <c r="Y163" s="42" t="s">
        <v>1795</v>
      </c>
      <c r="Z163" s="31">
        <f t="shared" si="21"/>
        <v>16.952033802432773</v>
      </c>
    </row>
    <row r="164" spans="1:26" x14ac:dyDescent="0.25">
      <c r="A164" s="11" t="s">
        <v>14</v>
      </c>
      <c r="B164" s="16" t="s">
        <v>186</v>
      </c>
      <c r="C164" s="17">
        <v>6.5000000000000002E-2</v>
      </c>
      <c r="D164" s="17">
        <v>777</v>
      </c>
      <c r="E164" s="14" t="s">
        <v>31</v>
      </c>
      <c r="F164" s="15" t="s">
        <v>32</v>
      </c>
      <c r="G164" s="15"/>
      <c r="H164" s="15"/>
      <c r="I164" s="37" t="s">
        <v>1712</v>
      </c>
      <c r="J164" s="25" t="s">
        <v>1295</v>
      </c>
      <c r="K164" s="26" t="s">
        <v>1324</v>
      </c>
      <c r="L164" s="27">
        <v>88.25</v>
      </c>
      <c r="M164" s="27">
        <v>8.0000000000000002E-3</v>
      </c>
      <c r="N164" s="28" t="s">
        <v>1210</v>
      </c>
      <c r="O164" s="29"/>
      <c r="P164" s="29"/>
      <c r="R164" s="27">
        <v>161</v>
      </c>
      <c r="S164" s="38" t="s">
        <v>1802</v>
      </c>
      <c r="T164" s="38" t="s">
        <v>1803</v>
      </c>
      <c r="U164" s="47" t="s">
        <v>1798</v>
      </c>
      <c r="V164" s="43">
        <f t="shared" si="22"/>
        <v>2.5000000000000001E-4</v>
      </c>
      <c r="W164" s="43" t="s">
        <v>1795</v>
      </c>
      <c r="X164" s="44">
        <f t="shared" si="20"/>
        <v>3.4415250518466658E-7</v>
      </c>
      <c r="Y164" s="42" t="s">
        <v>1795</v>
      </c>
      <c r="Z164" s="31">
        <f t="shared" si="21"/>
        <v>16.952033802432773</v>
      </c>
    </row>
    <row r="165" spans="1:26" x14ac:dyDescent="0.25">
      <c r="A165" s="11" t="s">
        <v>14</v>
      </c>
      <c r="B165" s="16" t="s">
        <v>187</v>
      </c>
      <c r="C165" s="17">
        <v>2.7</v>
      </c>
      <c r="D165" s="17">
        <v>250</v>
      </c>
      <c r="E165" s="14" t="s">
        <v>31</v>
      </c>
      <c r="F165" s="15" t="s">
        <v>32</v>
      </c>
      <c r="G165" s="15"/>
      <c r="H165" s="15"/>
      <c r="I165" s="37" t="s">
        <v>1712</v>
      </c>
      <c r="J165" s="25" t="s">
        <v>1295</v>
      </c>
      <c r="K165" s="26" t="s">
        <v>1324</v>
      </c>
      <c r="L165" s="27">
        <v>88.25</v>
      </c>
      <c r="M165" s="27">
        <v>1.2E-2</v>
      </c>
      <c r="N165" s="28" t="s">
        <v>1210</v>
      </c>
      <c r="O165" s="29"/>
      <c r="P165" s="29"/>
      <c r="R165" s="27">
        <v>162</v>
      </c>
      <c r="S165" s="38" t="s">
        <v>1802</v>
      </c>
      <c r="T165" s="38" t="s">
        <v>1803</v>
      </c>
      <c r="U165" s="47" t="s">
        <v>1798</v>
      </c>
      <c r="V165" s="43">
        <f t="shared" si="22"/>
        <v>2.5000000000000001E-4</v>
      </c>
      <c r="W165" s="43" t="s">
        <v>1795</v>
      </c>
      <c r="X165" s="44">
        <f t="shared" si="20"/>
        <v>3.4415250518466658E-7</v>
      </c>
      <c r="Y165" s="42" t="s">
        <v>1795</v>
      </c>
      <c r="Z165" s="31">
        <f t="shared" si="21"/>
        <v>16.952033802432773</v>
      </c>
    </row>
    <row r="166" spans="1:26" x14ac:dyDescent="0.25">
      <c r="A166" s="11" t="s">
        <v>14</v>
      </c>
      <c r="B166" s="16" t="s">
        <v>188</v>
      </c>
      <c r="C166" s="17">
        <v>2.1</v>
      </c>
      <c r="D166" s="17">
        <v>1030</v>
      </c>
      <c r="E166" s="14" t="s">
        <v>31</v>
      </c>
      <c r="F166" s="15" t="s">
        <v>32</v>
      </c>
      <c r="G166" s="15"/>
      <c r="H166" s="15"/>
      <c r="I166" s="37" t="s">
        <v>1712</v>
      </c>
      <c r="J166" s="25" t="s">
        <v>1295</v>
      </c>
      <c r="K166" s="26" t="s">
        <v>1324</v>
      </c>
      <c r="L166" s="27">
        <v>88.25</v>
      </c>
      <c r="M166" s="27">
        <v>0.11900000000000001</v>
      </c>
      <c r="N166" s="28" t="s">
        <v>1210</v>
      </c>
      <c r="O166" s="29"/>
      <c r="P166" s="29"/>
      <c r="R166" s="27">
        <v>163</v>
      </c>
      <c r="S166" s="38" t="s">
        <v>1802</v>
      </c>
      <c r="T166" s="38" t="s">
        <v>1803</v>
      </c>
      <c r="U166" s="47" t="s">
        <v>1798</v>
      </c>
      <c r="V166" s="43">
        <f t="shared" si="22"/>
        <v>2.5000000000000001E-4</v>
      </c>
      <c r="W166" s="43" t="s">
        <v>1795</v>
      </c>
      <c r="X166" s="44">
        <f t="shared" si="20"/>
        <v>3.4415250518466658E-7</v>
      </c>
      <c r="Y166" s="42" t="s">
        <v>1795</v>
      </c>
      <c r="Z166" s="31">
        <f t="shared" si="21"/>
        <v>16.952033802432773</v>
      </c>
    </row>
    <row r="167" spans="1:26" x14ac:dyDescent="0.25">
      <c r="A167" s="11" t="s">
        <v>14</v>
      </c>
      <c r="B167" s="16" t="s">
        <v>189</v>
      </c>
      <c r="C167" s="17">
        <v>1.7</v>
      </c>
      <c r="D167" s="17">
        <v>350</v>
      </c>
      <c r="E167" s="14" t="s">
        <v>31</v>
      </c>
      <c r="F167" s="15" t="s">
        <v>32</v>
      </c>
      <c r="G167" s="15"/>
      <c r="H167" s="15"/>
      <c r="I167" s="37" t="s">
        <v>1712</v>
      </c>
      <c r="J167" s="25" t="s">
        <v>1295</v>
      </c>
      <c r="K167" s="32" t="s">
        <v>1324</v>
      </c>
      <c r="L167" s="27">
        <v>88.25</v>
      </c>
      <c r="M167" s="27">
        <v>4.0000000000000001E-3</v>
      </c>
      <c r="N167" s="28" t="s">
        <v>1210</v>
      </c>
      <c r="O167" s="29"/>
      <c r="P167" s="29"/>
      <c r="R167" s="27">
        <v>164</v>
      </c>
      <c r="S167" s="38" t="s">
        <v>1802</v>
      </c>
      <c r="T167" s="38" t="s">
        <v>1803</v>
      </c>
      <c r="U167" s="47" t="s">
        <v>1798</v>
      </c>
      <c r="V167" s="43">
        <f t="shared" si="22"/>
        <v>2.5000000000000001E-4</v>
      </c>
      <c r="W167" s="43" t="s">
        <v>1795</v>
      </c>
      <c r="X167" s="44">
        <f t="shared" si="20"/>
        <v>3.4415250518466658E-7</v>
      </c>
      <c r="Y167" s="42" t="s">
        <v>1795</v>
      </c>
      <c r="Z167" s="31">
        <f t="shared" si="21"/>
        <v>16.952033802432773</v>
      </c>
    </row>
    <row r="168" spans="1:26" x14ac:dyDescent="0.25">
      <c r="A168" s="11" t="s">
        <v>14</v>
      </c>
      <c r="B168" s="16" t="s">
        <v>190</v>
      </c>
      <c r="C168" s="17">
        <v>0.6</v>
      </c>
      <c r="D168" s="17">
        <v>288</v>
      </c>
      <c r="E168" s="14" t="s">
        <v>31</v>
      </c>
      <c r="F168" s="15" t="s">
        <v>32</v>
      </c>
      <c r="G168" s="15"/>
      <c r="H168" s="15"/>
      <c r="I168" s="37" t="s">
        <v>1712</v>
      </c>
      <c r="J168" s="25" t="s">
        <v>1295</v>
      </c>
      <c r="K168" s="32" t="s">
        <v>1324</v>
      </c>
      <c r="L168" s="27">
        <v>88.25</v>
      </c>
      <c r="M168" s="27">
        <v>5.2999999999999999E-2</v>
      </c>
      <c r="N168" s="28" t="s">
        <v>1210</v>
      </c>
      <c r="O168" s="29"/>
      <c r="P168" s="29"/>
      <c r="R168" s="27">
        <v>165</v>
      </c>
      <c r="S168" s="38" t="s">
        <v>1802</v>
      </c>
      <c r="T168" s="38" t="s">
        <v>1803</v>
      </c>
      <c r="U168" s="47" t="s">
        <v>1798</v>
      </c>
      <c r="V168" s="43">
        <f t="shared" si="22"/>
        <v>2.5000000000000001E-4</v>
      </c>
      <c r="W168" s="43" t="s">
        <v>1795</v>
      </c>
      <c r="X168" s="44">
        <f t="shared" si="20"/>
        <v>3.4415250518466658E-7</v>
      </c>
      <c r="Y168" s="42" t="s">
        <v>1795</v>
      </c>
      <c r="Z168" s="31">
        <f t="shared" si="21"/>
        <v>16.952033802432773</v>
      </c>
    </row>
    <row r="169" spans="1:26" x14ac:dyDescent="0.25">
      <c r="A169" s="11" t="s">
        <v>14</v>
      </c>
      <c r="B169" s="16" t="s">
        <v>191</v>
      </c>
      <c r="C169" s="17">
        <v>1.36</v>
      </c>
      <c r="D169" s="17">
        <v>141</v>
      </c>
      <c r="E169" s="14" t="s">
        <v>31</v>
      </c>
      <c r="F169" s="15" t="s">
        <v>32</v>
      </c>
      <c r="G169" s="15"/>
      <c r="H169" s="15"/>
      <c r="I169" s="37" t="s">
        <v>1712</v>
      </c>
      <c r="J169" s="25" t="s">
        <v>1295</v>
      </c>
      <c r="K169" s="26" t="s">
        <v>1324</v>
      </c>
      <c r="L169" s="27">
        <v>88.25</v>
      </c>
      <c r="M169" s="27">
        <v>0.02</v>
      </c>
      <c r="N169" s="28" t="s">
        <v>1210</v>
      </c>
      <c r="O169" s="29"/>
      <c r="P169" s="29"/>
      <c r="R169" s="27">
        <v>166</v>
      </c>
      <c r="S169" s="38" t="s">
        <v>1802</v>
      </c>
      <c r="T169" s="38" t="s">
        <v>1803</v>
      </c>
      <c r="U169" s="47" t="s">
        <v>1798</v>
      </c>
      <c r="V169" s="43">
        <f t="shared" si="22"/>
        <v>2.5000000000000001E-4</v>
      </c>
      <c r="W169" s="43" t="s">
        <v>1795</v>
      </c>
      <c r="X169" s="44">
        <f t="shared" si="20"/>
        <v>3.4415250518466658E-7</v>
      </c>
      <c r="Y169" s="42" t="s">
        <v>1795</v>
      </c>
      <c r="Z169" s="31">
        <f t="shared" si="21"/>
        <v>16.952033802432773</v>
      </c>
    </row>
    <row r="170" spans="1:26" x14ac:dyDescent="0.25">
      <c r="A170" s="11" t="s">
        <v>14</v>
      </c>
      <c r="B170" s="12" t="s">
        <v>192</v>
      </c>
      <c r="C170" s="13">
        <v>2.42</v>
      </c>
      <c r="D170" s="13">
        <v>13</v>
      </c>
      <c r="E170" s="14" t="s">
        <v>31</v>
      </c>
      <c r="F170" s="15" t="s">
        <v>32</v>
      </c>
      <c r="G170" s="15"/>
      <c r="H170" s="15"/>
      <c r="I170" s="37" t="s">
        <v>1712</v>
      </c>
      <c r="J170" s="25" t="s">
        <v>1295</v>
      </c>
      <c r="K170" s="32" t="s">
        <v>1324</v>
      </c>
      <c r="L170" s="27">
        <v>88.25</v>
      </c>
      <c r="M170" s="27">
        <v>4.3999999999999997E-2</v>
      </c>
      <c r="N170" s="28" t="s">
        <v>1210</v>
      </c>
      <c r="O170" s="29"/>
      <c r="P170" s="29"/>
      <c r="R170" s="27">
        <v>167</v>
      </c>
      <c r="S170" s="38" t="s">
        <v>1802</v>
      </c>
      <c r="T170" s="38" t="s">
        <v>1803</v>
      </c>
      <c r="U170" s="47" t="s">
        <v>1798</v>
      </c>
      <c r="V170" s="43">
        <f t="shared" si="22"/>
        <v>2.5000000000000001E-4</v>
      </c>
      <c r="W170" s="43" t="s">
        <v>1795</v>
      </c>
      <c r="X170" s="44">
        <f t="shared" si="20"/>
        <v>3.4415250518466658E-7</v>
      </c>
      <c r="Y170" s="42" t="s">
        <v>1795</v>
      </c>
      <c r="Z170" s="31">
        <f t="shared" si="21"/>
        <v>16.952033802432773</v>
      </c>
    </row>
    <row r="171" spans="1:26" x14ac:dyDescent="0.25">
      <c r="A171" s="11" t="s">
        <v>14</v>
      </c>
      <c r="B171" s="12" t="s">
        <v>193</v>
      </c>
      <c r="C171" s="13">
        <v>3.03</v>
      </c>
      <c r="D171" s="13">
        <v>9.9700000000000006</v>
      </c>
      <c r="E171" s="14" t="s">
        <v>31</v>
      </c>
      <c r="F171" s="15" t="s">
        <v>32</v>
      </c>
      <c r="G171" s="15"/>
      <c r="H171" s="15"/>
      <c r="I171" s="37" t="s">
        <v>1712</v>
      </c>
      <c r="J171" s="25" t="s">
        <v>1295</v>
      </c>
      <c r="K171" s="32" t="s">
        <v>1324</v>
      </c>
      <c r="L171" s="27">
        <v>88.25</v>
      </c>
      <c r="M171" s="27">
        <v>0.1328040419</v>
      </c>
      <c r="N171" s="28" t="s">
        <v>1210</v>
      </c>
      <c r="O171" s="29"/>
      <c r="P171" s="29"/>
      <c r="R171" s="27">
        <v>168</v>
      </c>
      <c r="S171" s="38" t="s">
        <v>1802</v>
      </c>
      <c r="T171" s="38" t="s">
        <v>1803</v>
      </c>
      <c r="U171" s="47" t="s">
        <v>1798</v>
      </c>
      <c r="V171" s="43">
        <f t="shared" si="22"/>
        <v>2.5000000000000001E-4</v>
      </c>
      <c r="W171" s="43" t="s">
        <v>1795</v>
      </c>
      <c r="X171" s="44">
        <f t="shared" si="20"/>
        <v>3.4415250518466658E-7</v>
      </c>
      <c r="Y171" s="42" t="s">
        <v>1795</v>
      </c>
      <c r="Z171" s="31">
        <f t="shared" si="21"/>
        <v>16.952033802432773</v>
      </c>
    </row>
    <row r="172" spans="1:26" x14ac:dyDescent="0.25">
      <c r="A172" s="11" t="s">
        <v>14</v>
      </c>
      <c r="B172" s="16" t="s">
        <v>194</v>
      </c>
      <c r="C172" s="17">
        <v>2.71</v>
      </c>
      <c r="D172" s="17">
        <v>101</v>
      </c>
      <c r="E172" s="14" t="s">
        <v>31</v>
      </c>
      <c r="F172" s="15" t="s">
        <v>32</v>
      </c>
      <c r="G172" s="15"/>
      <c r="H172" s="15"/>
      <c r="I172" s="37" t="s">
        <v>1712</v>
      </c>
      <c r="J172" s="25" t="s">
        <v>1295</v>
      </c>
      <c r="K172" s="32" t="s">
        <v>1324</v>
      </c>
      <c r="L172" s="27">
        <v>88.25</v>
      </c>
      <c r="M172" s="27">
        <v>7.16153234E-2</v>
      </c>
      <c r="N172" s="28" t="s">
        <v>1210</v>
      </c>
      <c r="O172" s="29"/>
      <c r="P172" s="29"/>
      <c r="R172" s="27">
        <v>169</v>
      </c>
      <c r="S172" s="38" t="s">
        <v>1802</v>
      </c>
      <c r="T172" s="38" t="s">
        <v>1803</v>
      </c>
      <c r="U172" s="47" t="s">
        <v>1798</v>
      </c>
      <c r="V172" s="43">
        <f t="shared" si="22"/>
        <v>2.5000000000000001E-4</v>
      </c>
      <c r="W172" s="43" t="s">
        <v>1795</v>
      </c>
      <c r="X172" s="44">
        <f t="shared" si="20"/>
        <v>3.4415250518466658E-7</v>
      </c>
      <c r="Y172" s="42" t="s">
        <v>1795</v>
      </c>
      <c r="Z172" s="31">
        <f t="shared" si="21"/>
        <v>16.952033802432773</v>
      </c>
    </row>
    <row r="173" spans="1:26" x14ac:dyDescent="0.25">
      <c r="A173" s="11" t="s">
        <v>14</v>
      </c>
      <c r="B173" s="16" t="s">
        <v>195</v>
      </c>
      <c r="C173" s="17">
        <v>3.02</v>
      </c>
      <c r="D173" s="17">
        <v>18.600000000000001</v>
      </c>
      <c r="E173" s="14" t="s">
        <v>31</v>
      </c>
      <c r="F173" s="15" t="s">
        <v>32</v>
      </c>
      <c r="G173" s="15"/>
      <c r="H173" s="15"/>
      <c r="I173" s="37" t="s">
        <v>1712</v>
      </c>
      <c r="J173" s="25" t="s">
        <v>1295</v>
      </c>
      <c r="K173" s="32" t="s">
        <v>1324</v>
      </c>
      <c r="L173" s="27">
        <v>88.25</v>
      </c>
      <c r="M173" s="27">
        <v>5.2962882600000004E-2</v>
      </c>
      <c r="N173" s="28" t="s">
        <v>1210</v>
      </c>
      <c r="O173" s="29"/>
      <c r="P173" s="29"/>
      <c r="R173" s="27">
        <v>170</v>
      </c>
      <c r="S173" s="38" t="s">
        <v>1802</v>
      </c>
      <c r="T173" s="38" t="s">
        <v>1803</v>
      </c>
      <c r="U173" s="47" t="s">
        <v>1798</v>
      </c>
      <c r="V173" s="43">
        <f t="shared" si="22"/>
        <v>2.5000000000000001E-4</v>
      </c>
      <c r="W173" s="43" t="s">
        <v>1795</v>
      </c>
      <c r="X173" s="44">
        <f t="shared" si="20"/>
        <v>3.4415250518466658E-7</v>
      </c>
      <c r="Y173" s="42" t="s">
        <v>1795</v>
      </c>
      <c r="Z173" s="31">
        <f t="shared" si="21"/>
        <v>16.952033802432773</v>
      </c>
    </row>
    <row r="174" spans="1:26" x14ac:dyDescent="0.25">
      <c r="A174" s="11" t="s">
        <v>14</v>
      </c>
      <c r="B174" s="16" t="s">
        <v>196</v>
      </c>
      <c r="C174" s="17">
        <v>3.4</v>
      </c>
      <c r="D174" s="17">
        <v>5.8400000000000007</v>
      </c>
      <c r="E174" s="14" t="s">
        <v>31</v>
      </c>
      <c r="F174" s="15" t="s">
        <v>32</v>
      </c>
      <c r="G174" s="15"/>
      <c r="H174" s="15"/>
      <c r="I174" s="37" t="s">
        <v>1712</v>
      </c>
      <c r="J174" s="25" t="s">
        <v>1295</v>
      </c>
      <c r="K174" s="26" t="s">
        <v>1325</v>
      </c>
      <c r="L174" s="27">
        <v>2.2999999999999998</v>
      </c>
      <c r="M174" s="27">
        <v>60</v>
      </c>
      <c r="N174" s="28" t="s">
        <v>1326</v>
      </c>
      <c r="O174" s="29"/>
      <c r="P174" s="29"/>
      <c r="R174" s="27">
        <v>171</v>
      </c>
      <c r="S174" s="38" t="s">
        <v>1802</v>
      </c>
      <c r="T174" s="38" t="s">
        <v>1803</v>
      </c>
      <c r="U174" s="47" t="s">
        <v>1798</v>
      </c>
      <c r="V174" s="43">
        <f t="shared" si="22"/>
        <v>2.5000000000000001E-4</v>
      </c>
      <c r="W174" s="43" t="s">
        <v>1795</v>
      </c>
      <c r="X174" s="44">
        <f t="shared" si="20"/>
        <v>3.4415250518466658E-7</v>
      </c>
      <c r="Y174" s="42" t="s">
        <v>1795</v>
      </c>
      <c r="Z174" s="31">
        <f t="shared" si="21"/>
        <v>16.952033802432773</v>
      </c>
    </row>
    <row r="175" spans="1:26" x14ac:dyDescent="0.25">
      <c r="A175" s="11" t="s">
        <v>14</v>
      </c>
      <c r="B175" s="16" t="s">
        <v>197</v>
      </c>
      <c r="C175" s="17">
        <v>4.3999999999999997E-2</v>
      </c>
      <c r="D175" s="17">
        <v>1380</v>
      </c>
      <c r="E175" s="14" t="s">
        <v>31</v>
      </c>
      <c r="F175" s="15" t="s">
        <v>32</v>
      </c>
      <c r="G175" s="15"/>
      <c r="H175" s="15"/>
      <c r="I175" s="37" t="s">
        <v>1712</v>
      </c>
      <c r="J175" s="25" t="s">
        <v>1295</v>
      </c>
      <c r="K175" s="33" t="s">
        <v>1324</v>
      </c>
      <c r="L175" s="34">
        <f>10^2</f>
        <v>100</v>
      </c>
      <c r="M175" s="34">
        <v>9.9000000000000005E-2</v>
      </c>
      <c r="N175" s="28" t="s">
        <v>1326</v>
      </c>
      <c r="O175" s="29"/>
      <c r="P175" s="29"/>
      <c r="R175" s="27">
        <v>172</v>
      </c>
      <c r="S175" s="38" t="s">
        <v>1802</v>
      </c>
      <c r="T175" s="38" t="s">
        <v>1803</v>
      </c>
      <c r="U175" s="47" t="s">
        <v>1798</v>
      </c>
      <c r="V175" s="43">
        <f t="shared" si="22"/>
        <v>2.5000000000000001E-4</v>
      </c>
      <c r="W175" s="43" t="s">
        <v>1795</v>
      </c>
      <c r="X175" s="44">
        <f t="shared" si="20"/>
        <v>3.4415250518466658E-7</v>
      </c>
      <c r="Y175" s="42" t="s">
        <v>1795</v>
      </c>
      <c r="Z175" s="31">
        <f t="shared" si="21"/>
        <v>16.952033802432773</v>
      </c>
    </row>
    <row r="176" spans="1:26" x14ac:dyDescent="0.25">
      <c r="A176" s="11" t="s">
        <v>14</v>
      </c>
      <c r="B176" s="16" t="s">
        <v>198</v>
      </c>
      <c r="C176" s="17">
        <v>3.9E-2</v>
      </c>
      <c r="D176" s="17">
        <v>620</v>
      </c>
      <c r="E176" s="14" t="s">
        <v>31</v>
      </c>
      <c r="F176" s="15" t="s">
        <v>32</v>
      </c>
      <c r="G176" s="15"/>
      <c r="H176" s="15"/>
      <c r="I176" s="37" t="s">
        <v>1712</v>
      </c>
      <c r="J176" s="25" t="s">
        <v>1295</v>
      </c>
      <c r="K176" s="35" t="s">
        <v>1327</v>
      </c>
      <c r="L176" s="36">
        <v>0.03</v>
      </c>
      <c r="M176" s="36">
        <v>3.3</v>
      </c>
      <c r="N176" s="28" t="s">
        <v>1139</v>
      </c>
      <c r="O176" s="36" t="s">
        <v>1328</v>
      </c>
      <c r="P176" s="36" t="s">
        <v>1329</v>
      </c>
      <c r="R176" s="27">
        <v>173</v>
      </c>
      <c r="S176" s="38" t="s">
        <v>1802</v>
      </c>
      <c r="T176" s="38" t="s">
        <v>1803</v>
      </c>
      <c r="U176" s="47" t="s">
        <v>1798</v>
      </c>
      <c r="V176" s="43">
        <f t="shared" si="22"/>
        <v>2.5000000000000001E-4</v>
      </c>
      <c r="W176" s="43" t="s">
        <v>1795</v>
      </c>
      <c r="X176" s="44">
        <f t="shared" si="20"/>
        <v>3.4415250518466658E-7</v>
      </c>
      <c r="Y176" s="42" t="s">
        <v>1795</v>
      </c>
      <c r="Z176" s="31">
        <f t="shared" si="21"/>
        <v>16.952033802432773</v>
      </c>
    </row>
    <row r="177" spans="1:26" x14ac:dyDescent="0.25">
      <c r="A177" s="11" t="s">
        <v>14</v>
      </c>
      <c r="B177" s="16" t="s">
        <v>199</v>
      </c>
      <c r="C177" s="17">
        <v>42</v>
      </c>
      <c r="D177" s="17">
        <v>1.03</v>
      </c>
      <c r="E177" s="14" t="s">
        <v>31</v>
      </c>
      <c r="F177" s="15" t="s">
        <v>32</v>
      </c>
      <c r="G177" s="15"/>
      <c r="H177" s="15"/>
      <c r="I177" s="37" t="s">
        <v>1712</v>
      </c>
      <c r="J177" s="25" t="s">
        <v>1295</v>
      </c>
      <c r="K177" s="35" t="s">
        <v>1327</v>
      </c>
      <c r="L177" s="36">
        <v>0.03</v>
      </c>
      <c r="M177" s="36">
        <v>0.5</v>
      </c>
      <c r="N177" s="28" t="s">
        <v>1139</v>
      </c>
      <c r="O177" s="36" t="s">
        <v>1328</v>
      </c>
      <c r="P177" s="36" t="s">
        <v>1329</v>
      </c>
      <c r="R177" s="27">
        <v>174</v>
      </c>
      <c r="S177" s="38" t="s">
        <v>1802</v>
      </c>
      <c r="T177" s="38" t="s">
        <v>1803</v>
      </c>
      <c r="U177" s="47" t="s">
        <v>1798</v>
      </c>
      <c r="V177" s="43">
        <f t="shared" si="22"/>
        <v>2.5000000000000001E-4</v>
      </c>
      <c r="W177" s="43" t="s">
        <v>1795</v>
      </c>
      <c r="X177" s="44">
        <f t="shared" si="20"/>
        <v>3.4415250518466658E-7</v>
      </c>
      <c r="Y177" s="42" t="s">
        <v>1795</v>
      </c>
      <c r="Z177" s="31">
        <f t="shared" si="21"/>
        <v>16.952033802432773</v>
      </c>
    </row>
    <row r="178" spans="1:26" x14ac:dyDescent="0.25">
      <c r="A178" s="11" t="s">
        <v>14</v>
      </c>
      <c r="B178" s="16" t="s">
        <v>200</v>
      </c>
      <c r="C178" s="17">
        <v>2860</v>
      </c>
      <c r="D178" s="17">
        <v>1.0900000000000001</v>
      </c>
      <c r="E178" s="14" t="s">
        <v>31</v>
      </c>
      <c r="F178" s="15" t="s">
        <v>32</v>
      </c>
      <c r="G178" s="15"/>
      <c r="H178" s="15"/>
      <c r="I178" s="37" t="s">
        <v>1712</v>
      </c>
      <c r="J178" s="25" t="s">
        <v>1295</v>
      </c>
      <c r="K178" s="35" t="s">
        <v>1330</v>
      </c>
      <c r="L178" s="36">
        <v>0.13800000000000001</v>
      </c>
      <c r="M178" s="36">
        <v>90</v>
      </c>
      <c r="N178" s="28" t="s">
        <v>1139</v>
      </c>
      <c r="O178" s="36" t="s">
        <v>1329</v>
      </c>
      <c r="P178" s="36" t="s">
        <v>1329</v>
      </c>
      <c r="R178" s="27">
        <v>175</v>
      </c>
      <c r="S178" s="38" t="s">
        <v>1802</v>
      </c>
      <c r="T178" s="38" t="s">
        <v>1803</v>
      </c>
      <c r="U178" s="47" t="s">
        <v>1798</v>
      </c>
      <c r="V178" s="43">
        <f t="shared" si="22"/>
        <v>2.5000000000000001E-4</v>
      </c>
      <c r="W178" s="43" t="s">
        <v>1795</v>
      </c>
      <c r="X178" s="44">
        <f t="shared" si="20"/>
        <v>3.4415250518466658E-7</v>
      </c>
      <c r="Y178" s="42" t="s">
        <v>1795</v>
      </c>
      <c r="Z178" s="31">
        <f t="shared" si="21"/>
        <v>16.952033802432773</v>
      </c>
    </row>
    <row r="179" spans="1:26" x14ac:dyDescent="0.25">
      <c r="A179" s="11" t="s">
        <v>14</v>
      </c>
      <c r="B179" s="16" t="s">
        <v>201</v>
      </c>
      <c r="C179" s="17">
        <v>5</v>
      </c>
      <c r="D179" s="17">
        <v>25</v>
      </c>
      <c r="E179" s="14" t="s">
        <v>31</v>
      </c>
      <c r="F179" s="19" t="s">
        <v>32</v>
      </c>
      <c r="G179" s="15"/>
      <c r="H179" s="15"/>
      <c r="I179" s="37" t="s">
        <v>1712</v>
      </c>
      <c r="J179" s="25" t="s">
        <v>1295</v>
      </c>
      <c r="K179" s="35" t="s">
        <v>1331</v>
      </c>
      <c r="L179" s="36">
        <v>0.17688999999999999</v>
      </c>
      <c r="M179" s="36">
        <v>128</v>
      </c>
      <c r="N179" s="28" t="s">
        <v>1139</v>
      </c>
      <c r="O179" s="36" t="s">
        <v>1332</v>
      </c>
      <c r="P179" s="36" t="s">
        <v>1329</v>
      </c>
      <c r="R179" s="27">
        <v>176</v>
      </c>
      <c r="S179" s="38" t="s">
        <v>1804</v>
      </c>
      <c r="T179" s="38" t="s">
        <v>1805</v>
      </c>
      <c r="U179" s="47" t="s">
        <v>1798</v>
      </c>
      <c r="V179" s="43">
        <f>(0.032+0.046)/2000</f>
        <v>3.8999999999999999E-5</v>
      </c>
      <c r="W179" s="43" t="s">
        <v>1795</v>
      </c>
      <c r="X179" s="44">
        <f t="shared" si="20"/>
        <v>9.150583195028827E-8</v>
      </c>
      <c r="Y179" s="42" t="s">
        <v>1795</v>
      </c>
      <c r="Z179" s="31">
        <f t="shared" si="21"/>
        <v>3.6132788213633216</v>
      </c>
    </row>
    <row r="180" spans="1:26" x14ac:dyDescent="0.25">
      <c r="A180" s="11" t="s">
        <v>14</v>
      </c>
      <c r="B180" s="12" t="s">
        <v>202</v>
      </c>
      <c r="C180" s="13">
        <v>7.85</v>
      </c>
      <c r="D180" s="13">
        <v>35</v>
      </c>
      <c r="E180" s="14" t="s">
        <v>31</v>
      </c>
      <c r="F180" s="15" t="s">
        <v>32</v>
      </c>
      <c r="G180" s="15"/>
      <c r="H180" s="15"/>
      <c r="I180" s="37" t="s">
        <v>1712</v>
      </c>
      <c r="J180" s="25" t="s">
        <v>1295</v>
      </c>
      <c r="K180" s="35" t="s">
        <v>1333</v>
      </c>
      <c r="L180" s="36">
        <v>0.16500000000000001</v>
      </c>
      <c r="M180" s="36">
        <v>30</v>
      </c>
      <c r="N180" s="28" t="s">
        <v>1139</v>
      </c>
      <c r="O180" s="36" t="s">
        <v>1329</v>
      </c>
      <c r="P180" s="36" t="s">
        <v>1329</v>
      </c>
      <c r="R180" s="27">
        <v>177</v>
      </c>
      <c r="S180" s="38" t="s">
        <v>1806</v>
      </c>
      <c r="T180" s="38" t="s">
        <v>1807</v>
      </c>
      <c r="U180" s="47" t="s">
        <v>1798</v>
      </c>
      <c r="V180" s="43">
        <f>0.25/1000</f>
        <v>2.5000000000000001E-4</v>
      </c>
      <c r="W180" s="43" t="s">
        <v>1795</v>
      </c>
      <c r="X180" s="44">
        <f t="shared" si="20"/>
        <v>3.4415250518466658E-7</v>
      </c>
      <c r="Y180" s="42" t="s">
        <v>1795</v>
      </c>
      <c r="Z180" s="31">
        <f t="shared" si="21"/>
        <v>16.952033802432773</v>
      </c>
    </row>
    <row r="181" spans="1:26" x14ac:dyDescent="0.25">
      <c r="A181" s="11" t="s">
        <v>14</v>
      </c>
      <c r="B181" s="12" t="s">
        <v>203</v>
      </c>
      <c r="C181" s="13">
        <v>9.1</v>
      </c>
      <c r="D181" s="13">
        <v>20</v>
      </c>
      <c r="E181" s="14" t="s">
        <v>31</v>
      </c>
      <c r="F181" s="15" t="s">
        <v>32</v>
      </c>
      <c r="G181" s="15"/>
      <c r="H181" s="15"/>
      <c r="I181" s="37" t="s">
        <v>1712</v>
      </c>
      <c r="J181" s="25" t="s">
        <v>1295</v>
      </c>
      <c r="K181" s="35" t="s">
        <v>1334</v>
      </c>
      <c r="L181" s="36">
        <v>0.158</v>
      </c>
      <c r="M181" s="36">
        <v>700</v>
      </c>
      <c r="N181" s="28" t="s">
        <v>1139</v>
      </c>
      <c r="O181" s="36" t="s">
        <v>1328</v>
      </c>
      <c r="P181" s="36" t="s">
        <v>1329</v>
      </c>
      <c r="R181" s="27">
        <v>178</v>
      </c>
      <c r="S181" s="38" t="s">
        <v>1806</v>
      </c>
      <c r="T181" s="38" t="s">
        <v>1807</v>
      </c>
      <c r="U181" s="47" t="s">
        <v>1798</v>
      </c>
      <c r="V181" s="43">
        <f t="shared" ref="V181:V194" si="23">0.25/1000</f>
        <v>2.5000000000000001E-4</v>
      </c>
      <c r="W181" s="43" t="s">
        <v>1795</v>
      </c>
      <c r="X181" s="44">
        <f t="shared" si="20"/>
        <v>3.4415250518466658E-7</v>
      </c>
      <c r="Y181" s="42" t="s">
        <v>1795</v>
      </c>
      <c r="Z181" s="31">
        <f t="shared" si="21"/>
        <v>16.952033802432773</v>
      </c>
    </row>
    <row r="182" spans="1:26" x14ac:dyDescent="0.25">
      <c r="A182" s="11" t="s">
        <v>14</v>
      </c>
      <c r="B182" s="12" t="s">
        <v>204</v>
      </c>
      <c r="C182" s="13">
        <v>5.15</v>
      </c>
      <c r="D182" s="13">
        <v>100</v>
      </c>
      <c r="E182" s="14" t="s">
        <v>31</v>
      </c>
      <c r="F182" s="15" t="s">
        <v>32</v>
      </c>
      <c r="G182" s="15"/>
      <c r="H182" s="15"/>
      <c r="I182" s="37" t="s">
        <v>1712</v>
      </c>
      <c r="J182" s="25" t="s">
        <v>1295</v>
      </c>
      <c r="K182" s="35" t="s">
        <v>1334</v>
      </c>
      <c r="L182" s="36">
        <v>0.158</v>
      </c>
      <c r="M182" s="36">
        <v>1000</v>
      </c>
      <c r="N182" s="28" t="s">
        <v>1139</v>
      </c>
      <c r="O182" s="36" t="s">
        <v>1328</v>
      </c>
      <c r="P182" s="36" t="s">
        <v>1329</v>
      </c>
      <c r="R182" s="27">
        <v>179</v>
      </c>
      <c r="S182" s="38" t="s">
        <v>1806</v>
      </c>
      <c r="T182" s="38" t="s">
        <v>1807</v>
      </c>
      <c r="U182" s="47" t="s">
        <v>1798</v>
      </c>
      <c r="V182" s="43">
        <f t="shared" si="23"/>
        <v>2.5000000000000001E-4</v>
      </c>
      <c r="W182" s="43" t="s">
        <v>1795</v>
      </c>
      <c r="X182" s="44">
        <f t="shared" si="20"/>
        <v>3.4415250518466658E-7</v>
      </c>
      <c r="Y182" s="42" t="s">
        <v>1795</v>
      </c>
      <c r="Z182" s="31">
        <f t="shared" si="21"/>
        <v>16.952033802432773</v>
      </c>
    </row>
    <row r="183" spans="1:26" x14ac:dyDescent="0.25">
      <c r="A183" s="11" t="s">
        <v>14</v>
      </c>
      <c r="B183" s="12" t="s">
        <v>205</v>
      </c>
      <c r="C183" s="13">
        <v>12</v>
      </c>
      <c r="D183" s="13">
        <v>47</v>
      </c>
      <c r="E183" s="14" t="s">
        <v>31</v>
      </c>
      <c r="F183" s="15" t="s">
        <v>32</v>
      </c>
      <c r="G183" s="15"/>
      <c r="H183" s="15"/>
      <c r="I183" s="37" t="s">
        <v>1712</v>
      </c>
      <c r="J183" s="25" t="s">
        <v>1295</v>
      </c>
      <c r="K183" s="35" t="s">
        <v>1335</v>
      </c>
      <c r="L183" s="36">
        <v>0.153</v>
      </c>
      <c r="M183" s="36">
        <v>8</v>
      </c>
      <c r="N183" s="28" t="s">
        <v>1139</v>
      </c>
      <c r="O183" s="36" t="s">
        <v>1336</v>
      </c>
      <c r="P183" s="36" t="s">
        <v>1329</v>
      </c>
      <c r="R183" s="27">
        <v>180</v>
      </c>
      <c r="S183" s="38" t="s">
        <v>1806</v>
      </c>
      <c r="T183" s="38" t="s">
        <v>1807</v>
      </c>
      <c r="U183" s="47" t="s">
        <v>1798</v>
      </c>
      <c r="V183" s="43">
        <f t="shared" si="23"/>
        <v>2.5000000000000001E-4</v>
      </c>
      <c r="W183" s="43" t="s">
        <v>1795</v>
      </c>
      <c r="X183" s="44">
        <f t="shared" si="20"/>
        <v>3.4415250518466658E-7</v>
      </c>
      <c r="Y183" s="42" t="s">
        <v>1795</v>
      </c>
      <c r="Z183" s="31">
        <f t="shared" si="21"/>
        <v>16.952033802432773</v>
      </c>
    </row>
    <row r="184" spans="1:26" x14ac:dyDescent="0.25">
      <c r="A184" s="11" t="s">
        <v>14</v>
      </c>
      <c r="B184" s="12" t="s">
        <v>206</v>
      </c>
      <c r="C184" s="13">
        <v>31.9</v>
      </c>
      <c r="D184" s="13">
        <v>15</v>
      </c>
      <c r="E184" s="14" t="s">
        <v>31</v>
      </c>
      <c r="F184" s="15" t="s">
        <v>32</v>
      </c>
      <c r="G184" s="15"/>
      <c r="H184" s="15"/>
      <c r="I184" s="37" t="s">
        <v>1712</v>
      </c>
      <c r="J184" s="25" t="s">
        <v>1295</v>
      </c>
      <c r="K184" s="35" t="s">
        <v>1335</v>
      </c>
      <c r="L184" s="36">
        <v>0.153</v>
      </c>
      <c r="M184" s="36">
        <v>52</v>
      </c>
      <c r="N184" s="28" t="s">
        <v>1139</v>
      </c>
      <c r="O184" s="36" t="s">
        <v>1336</v>
      </c>
      <c r="P184" s="36" t="s">
        <v>1329</v>
      </c>
      <c r="R184" s="27">
        <v>181</v>
      </c>
      <c r="S184" s="38" t="s">
        <v>1806</v>
      </c>
      <c r="T184" s="38" t="s">
        <v>1807</v>
      </c>
      <c r="U184" s="47" t="s">
        <v>1798</v>
      </c>
      <c r="V184" s="43">
        <f t="shared" si="23"/>
        <v>2.5000000000000001E-4</v>
      </c>
      <c r="W184" s="43" t="s">
        <v>1795</v>
      </c>
      <c r="X184" s="44">
        <f t="shared" si="20"/>
        <v>3.4415250518466658E-7</v>
      </c>
      <c r="Y184" s="42" t="s">
        <v>1795</v>
      </c>
      <c r="Z184" s="31">
        <f t="shared" si="21"/>
        <v>16.952033802432773</v>
      </c>
    </row>
    <row r="185" spans="1:26" x14ac:dyDescent="0.25">
      <c r="A185" s="11" t="s">
        <v>14</v>
      </c>
      <c r="B185" s="12" t="s">
        <v>207</v>
      </c>
      <c r="C185" s="13">
        <v>4.9400000000000004</v>
      </c>
      <c r="D185" s="13">
        <v>111</v>
      </c>
      <c r="E185" s="14" t="s">
        <v>31</v>
      </c>
      <c r="F185" s="15" t="s">
        <v>32</v>
      </c>
      <c r="G185" s="15"/>
      <c r="H185" s="15"/>
      <c r="I185" s="37" t="s">
        <v>1712</v>
      </c>
      <c r="J185" s="25" t="s">
        <v>1295</v>
      </c>
      <c r="K185" s="35" t="s">
        <v>1337</v>
      </c>
      <c r="L185" s="36">
        <v>0.156</v>
      </c>
      <c r="M185" s="36">
        <v>30</v>
      </c>
      <c r="N185" s="28" t="s">
        <v>1139</v>
      </c>
      <c r="O185" s="36" t="s">
        <v>1329</v>
      </c>
      <c r="P185" s="36" t="s">
        <v>1329</v>
      </c>
      <c r="R185" s="27">
        <v>182</v>
      </c>
      <c r="S185" s="38" t="s">
        <v>1806</v>
      </c>
      <c r="T185" s="38" t="s">
        <v>1807</v>
      </c>
      <c r="U185" s="47" t="s">
        <v>1798</v>
      </c>
      <c r="V185" s="43">
        <f t="shared" si="23"/>
        <v>2.5000000000000001E-4</v>
      </c>
      <c r="W185" s="43" t="s">
        <v>1795</v>
      </c>
      <c r="X185" s="44">
        <f t="shared" si="20"/>
        <v>3.4415250518466658E-7</v>
      </c>
      <c r="Y185" s="42" t="s">
        <v>1795</v>
      </c>
      <c r="Z185" s="31">
        <f t="shared" si="21"/>
        <v>16.952033802432773</v>
      </c>
    </row>
    <row r="186" spans="1:26" x14ac:dyDescent="0.25">
      <c r="A186" s="11" t="s">
        <v>14</v>
      </c>
      <c r="B186" s="12" t="s">
        <v>208</v>
      </c>
      <c r="C186" s="13">
        <v>0.4</v>
      </c>
      <c r="D186" s="13">
        <v>175</v>
      </c>
      <c r="E186" s="14" t="s">
        <v>31</v>
      </c>
      <c r="F186" s="15" t="s">
        <v>32</v>
      </c>
      <c r="G186" s="15"/>
      <c r="H186" s="15"/>
      <c r="I186" s="37" t="s">
        <v>1712</v>
      </c>
      <c r="J186" s="25" t="s">
        <v>1295</v>
      </c>
      <c r="K186" s="35" t="s">
        <v>1338</v>
      </c>
      <c r="L186" s="36">
        <v>0.23225999999999999</v>
      </c>
      <c r="M186" s="36">
        <v>20</v>
      </c>
      <c r="N186" s="28" t="s">
        <v>1139</v>
      </c>
      <c r="O186" s="36" t="s">
        <v>1332</v>
      </c>
      <c r="P186" s="36" t="s">
        <v>1329</v>
      </c>
      <c r="R186" s="27">
        <v>183</v>
      </c>
      <c r="S186" s="38" t="s">
        <v>1806</v>
      </c>
      <c r="T186" s="38" t="s">
        <v>1807</v>
      </c>
      <c r="U186" s="47" t="s">
        <v>1798</v>
      </c>
      <c r="V186" s="43">
        <f t="shared" si="23"/>
        <v>2.5000000000000001E-4</v>
      </c>
      <c r="W186" s="43" t="s">
        <v>1795</v>
      </c>
      <c r="X186" s="44">
        <f t="shared" si="20"/>
        <v>3.4415250518466658E-7</v>
      </c>
      <c r="Y186" s="42" t="s">
        <v>1795</v>
      </c>
      <c r="Z186" s="31">
        <f t="shared" si="21"/>
        <v>16.952033802432773</v>
      </c>
    </row>
    <row r="187" spans="1:26" x14ac:dyDescent="0.25">
      <c r="A187" s="11" t="s">
        <v>14</v>
      </c>
      <c r="B187" s="12" t="s">
        <v>209</v>
      </c>
      <c r="C187" s="13">
        <v>6.4000000000000001E-2</v>
      </c>
      <c r="D187" s="13">
        <v>256</v>
      </c>
      <c r="E187" s="14" t="s">
        <v>31</v>
      </c>
      <c r="F187" s="15" t="s">
        <v>32</v>
      </c>
      <c r="G187" s="15"/>
      <c r="H187" s="15"/>
      <c r="I187" s="37" t="s">
        <v>1712</v>
      </c>
      <c r="J187" s="25" t="s">
        <v>1295</v>
      </c>
      <c r="K187" s="35" t="s">
        <v>1338</v>
      </c>
      <c r="L187" s="36">
        <v>0.23225999999999999</v>
      </c>
      <c r="M187" s="36">
        <v>22</v>
      </c>
      <c r="N187" s="28" t="s">
        <v>1139</v>
      </c>
      <c r="O187" s="36" t="s">
        <v>1332</v>
      </c>
      <c r="P187" s="36" t="s">
        <v>1329</v>
      </c>
      <c r="R187" s="27">
        <v>184</v>
      </c>
      <c r="S187" s="38" t="s">
        <v>1806</v>
      </c>
      <c r="T187" s="38" t="s">
        <v>1807</v>
      </c>
      <c r="U187" s="47" t="s">
        <v>1798</v>
      </c>
      <c r="V187" s="43">
        <f t="shared" si="23"/>
        <v>2.5000000000000001E-4</v>
      </c>
      <c r="W187" s="43" t="s">
        <v>1795</v>
      </c>
      <c r="X187" s="44">
        <f t="shared" si="20"/>
        <v>3.4415250518466658E-7</v>
      </c>
      <c r="Y187" s="42" t="s">
        <v>1795</v>
      </c>
      <c r="Z187" s="31">
        <f t="shared" si="21"/>
        <v>16.952033802432773</v>
      </c>
    </row>
    <row r="188" spans="1:26" x14ac:dyDescent="0.25">
      <c r="A188" s="11" t="s">
        <v>14</v>
      </c>
      <c r="B188" s="12" t="s">
        <v>210</v>
      </c>
      <c r="C188" s="13">
        <v>3.4</v>
      </c>
      <c r="D188" s="13">
        <v>296</v>
      </c>
      <c r="E188" s="14" t="s">
        <v>31</v>
      </c>
      <c r="F188" s="15" t="s">
        <v>32</v>
      </c>
      <c r="G188" s="15"/>
      <c r="H188" s="15"/>
      <c r="I188" s="37" t="s">
        <v>1712</v>
      </c>
      <c r="J188" s="25" t="s">
        <v>1295</v>
      </c>
      <c r="K188" s="35" t="s">
        <v>1339</v>
      </c>
      <c r="L188" s="36">
        <v>0.16039</v>
      </c>
      <c r="M188" s="36">
        <v>0.4</v>
      </c>
      <c r="N188" s="28" t="s">
        <v>1139</v>
      </c>
      <c r="O188" s="36" t="s">
        <v>1329</v>
      </c>
      <c r="P188" s="36" t="s">
        <v>1329</v>
      </c>
      <c r="R188" s="27">
        <v>185</v>
      </c>
      <c r="S188" s="38" t="s">
        <v>1806</v>
      </c>
      <c r="T188" s="38" t="s">
        <v>1807</v>
      </c>
      <c r="U188" s="47" t="s">
        <v>1798</v>
      </c>
      <c r="V188" s="43">
        <f t="shared" si="23"/>
        <v>2.5000000000000001E-4</v>
      </c>
      <c r="W188" s="43" t="s">
        <v>1795</v>
      </c>
      <c r="X188" s="44">
        <f t="shared" si="20"/>
        <v>3.4415250518466658E-7</v>
      </c>
      <c r="Y188" s="42" t="s">
        <v>1795</v>
      </c>
      <c r="Z188" s="31">
        <f t="shared" si="21"/>
        <v>16.952033802432773</v>
      </c>
    </row>
    <row r="189" spans="1:26" x14ac:dyDescent="0.25">
      <c r="A189" s="11" t="s">
        <v>14</v>
      </c>
      <c r="B189" s="12" t="s">
        <v>211</v>
      </c>
      <c r="C189" s="13">
        <v>3.95</v>
      </c>
      <c r="D189" s="13">
        <v>616</v>
      </c>
      <c r="E189" s="14" t="s">
        <v>31</v>
      </c>
      <c r="F189" s="15" t="s">
        <v>32</v>
      </c>
      <c r="G189" s="15"/>
      <c r="H189" s="15"/>
      <c r="I189" s="37" t="s">
        <v>1712</v>
      </c>
      <c r="J189" s="25" t="s">
        <v>1295</v>
      </c>
      <c r="K189" s="35" t="s">
        <v>1340</v>
      </c>
      <c r="L189" s="36">
        <v>0.16200000000000001</v>
      </c>
      <c r="M189" s="36">
        <v>2</v>
      </c>
      <c r="N189" s="28" t="s">
        <v>1139</v>
      </c>
      <c r="O189" s="36" t="s">
        <v>1329</v>
      </c>
      <c r="P189" s="36" t="s">
        <v>1329</v>
      </c>
      <c r="R189" s="27">
        <v>186</v>
      </c>
      <c r="S189" s="38" t="s">
        <v>1806</v>
      </c>
      <c r="T189" s="38" t="s">
        <v>1807</v>
      </c>
      <c r="U189" s="47" t="s">
        <v>1798</v>
      </c>
      <c r="V189" s="43">
        <f t="shared" si="23"/>
        <v>2.5000000000000001E-4</v>
      </c>
      <c r="W189" s="43" t="s">
        <v>1795</v>
      </c>
      <c r="X189" s="44">
        <f t="shared" si="20"/>
        <v>3.4415250518466658E-7</v>
      </c>
      <c r="Y189" s="42" t="s">
        <v>1795</v>
      </c>
      <c r="Z189" s="31">
        <f t="shared" si="21"/>
        <v>16.952033802432773</v>
      </c>
    </row>
    <row r="190" spans="1:26" x14ac:dyDescent="0.25">
      <c r="A190" s="11" t="s">
        <v>14</v>
      </c>
      <c r="B190" s="18" t="s">
        <v>212</v>
      </c>
      <c r="C190" s="13">
        <v>20</v>
      </c>
      <c r="D190" s="13">
        <v>10</v>
      </c>
      <c r="E190" s="14" t="s">
        <v>31</v>
      </c>
      <c r="F190" s="15" t="s">
        <v>32</v>
      </c>
      <c r="G190" s="15"/>
      <c r="H190" s="15"/>
      <c r="I190" s="37" t="s">
        <v>1712</v>
      </c>
      <c r="J190" s="25" t="s">
        <v>1295</v>
      </c>
      <c r="K190" s="35" t="s">
        <v>1340</v>
      </c>
      <c r="L190" s="36">
        <v>0.16200000000000001</v>
      </c>
      <c r="M190" s="36">
        <v>4</v>
      </c>
      <c r="N190" s="28" t="s">
        <v>1139</v>
      </c>
      <c r="O190" s="36" t="s">
        <v>1329</v>
      </c>
      <c r="P190" s="36" t="s">
        <v>1329</v>
      </c>
      <c r="R190" s="27">
        <v>187</v>
      </c>
      <c r="S190" s="38" t="s">
        <v>1806</v>
      </c>
      <c r="T190" s="38" t="s">
        <v>1807</v>
      </c>
      <c r="U190" s="47" t="s">
        <v>1798</v>
      </c>
      <c r="V190" s="43">
        <f t="shared" si="23"/>
        <v>2.5000000000000001E-4</v>
      </c>
      <c r="W190" s="43" t="s">
        <v>1795</v>
      </c>
      <c r="X190" s="44">
        <f t="shared" si="20"/>
        <v>3.4415250518466658E-7</v>
      </c>
      <c r="Y190" s="42" t="s">
        <v>1795</v>
      </c>
      <c r="Z190" s="31">
        <f t="shared" si="21"/>
        <v>16.952033802432773</v>
      </c>
    </row>
    <row r="191" spans="1:26" x14ac:dyDescent="0.25">
      <c r="A191" s="11" t="s">
        <v>14</v>
      </c>
      <c r="B191" s="12" t="s">
        <v>213</v>
      </c>
      <c r="C191" s="13">
        <v>41.4</v>
      </c>
      <c r="D191" s="13">
        <v>0.7</v>
      </c>
      <c r="E191" s="14" t="s">
        <v>31</v>
      </c>
      <c r="F191" s="15" t="s">
        <v>32</v>
      </c>
      <c r="G191" s="15"/>
      <c r="H191" s="15"/>
      <c r="I191" s="37" t="s">
        <v>1712</v>
      </c>
      <c r="J191" s="25" t="s">
        <v>1295</v>
      </c>
      <c r="K191" s="35" t="s">
        <v>1341</v>
      </c>
      <c r="L191" s="36">
        <v>0.11062</v>
      </c>
      <c r="M191" s="36">
        <v>72</v>
      </c>
      <c r="N191" s="28" t="s">
        <v>1139</v>
      </c>
      <c r="O191" s="36" t="s">
        <v>1329</v>
      </c>
      <c r="P191" s="36" t="s">
        <v>1329</v>
      </c>
      <c r="R191" s="27">
        <v>188</v>
      </c>
      <c r="S191" s="38" t="s">
        <v>1806</v>
      </c>
      <c r="T191" s="38" t="s">
        <v>1807</v>
      </c>
      <c r="U191" s="47" t="s">
        <v>1798</v>
      </c>
      <c r="V191" s="43">
        <f t="shared" si="23"/>
        <v>2.5000000000000001E-4</v>
      </c>
      <c r="W191" s="43" t="s">
        <v>1795</v>
      </c>
      <c r="X191" s="44">
        <f t="shared" si="20"/>
        <v>3.4415250518466658E-7</v>
      </c>
      <c r="Y191" s="42" t="s">
        <v>1795</v>
      </c>
      <c r="Z191" s="31">
        <f t="shared" si="21"/>
        <v>16.952033802432773</v>
      </c>
    </row>
    <row r="192" spans="1:26" x14ac:dyDescent="0.25">
      <c r="A192" s="11" t="s">
        <v>14</v>
      </c>
      <c r="B192" s="12" t="s">
        <v>214</v>
      </c>
      <c r="C192" s="13">
        <v>6.5000000000000002E-2</v>
      </c>
      <c r="D192" s="13">
        <v>667</v>
      </c>
      <c r="E192" s="14" t="s">
        <v>31</v>
      </c>
      <c r="F192" s="15" t="s">
        <v>32</v>
      </c>
      <c r="G192" s="15"/>
      <c r="H192" s="15"/>
      <c r="I192" s="37" t="s">
        <v>1712</v>
      </c>
      <c r="J192" s="25" t="s">
        <v>1295</v>
      </c>
      <c r="K192" s="35" t="s">
        <v>1341</v>
      </c>
      <c r="L192" s="36">
        <v>0.11062</v>
      </c>
      <c r="M192" s="36">
        <v>2</v>
      </c>
      <c r="N192" s="28" t="s">
        <v>1139</v>
      </c>
      <c r="O192" s="36" t="s">
        <v>1329</v>
      </c>
      <c r="P192" s="36" t="s">
        <v>1329</v>
      </c>
      <c r="R192" s="27">
        <v>189</v>
      </c>
      <c r="S192" s="38" t="s">
        <v>1806</v>
      </c>
      <c r="T192" s="38" t="s">
        <v>1807</v>
      </c>
      <c r="U192" s="47" t="s">
        <v>1798</v>
      </c>
      <c r="V192" s="43">
        <f t="shared" si="23"/>
        <v>2.5000000000000001E-4</v>
      </c>
      <c r="W192" s="43" t="s">
        <v>1795</v>
      </c>
      <c r="X192" s="44">
        <f t="shared" si="20"/>
        <v>3.4415250518466658E-7</v>
      </c>
      <c r="Y192" s="42" t="s">
        <v>1795</v>
      </c>
      <c r="Z192" s="31">
        <f t="shared" si="21"/>
        <v>16.952033802432773</v>
      </c>
    </row>
    <row r="193" spans="1:26" x14ac:dyDescent="0.25">
      <c r="A193" s="11" t="s">
        <v>14</v>
      </c>
      <c r="B193" s="12" t="s">
        <v>215</v>
      </c>
      <c r="C193" s="13">
        <v>0.11600000000000001</v>
      </c>
      <c r="D193" s="13">
        <v>150</v>
      </c>
      <c r="E193" s="14" t="s">
        <v>31</v>
      </c>
      <c r="F193" s="15" t="s">
        <v>32</v>
      </c>
      <c r="G193" s="15"/>
      <c r="H193" s="15"/>
      <c r="I193" s="37" t="s">
        <v>1712</v>
      </c>
      <c r="J193" s="25" t="s">
        <v>1295</v>
      </c>
      <c r="K193" s="35" t="s">
        <v>1342</v>
      </c>
      <c r="L193" s="36">
        <v>7.4400000000000004E-3</v>
      </c>
      <c r="M193" s="36">
        <v>37.5</v>
      </c>
      <c r="N193" s="28" t="s">
        <v>1139</v>
      </c>
      <c r="O193" s="36" t="s">
        <v>1329</v>
      </c>
      <c r="P193" s="36" t="s">
        <v>1329</v>
      </c>
      <c r="R193" s="27">
        <v>190</v>
      </c>
      <c r="S193" s="38" t="s">
        <v>1806</v>
      </c>
      <c r="T193" s="38" t="s">
        <v>1807</v>
      </c>
      <c r="U193" s="47" t="s">
        <v>1798</v>
      </c>
      <c r="V193" s="43">
        <f t="shared" si="23"/>
        <v>2.5000000000000001E-4</v>
      </c>
      <c r="W193" s="43" t="s">
        <v>1795</v>
      </c>
      <c r="X193" s="44">
        <f t="shared" si="20"/>
        <v>3.4415250518466658E-7</v>
      </c>
      <c r="Y193" s="42" t="s">
        <v>1795</v>
      </c>
      <c r="Z193" s="31">
        <f t="shared" si="21"/>
        <v>16.952033802432773</v>
      </c>
    </row>
    <row r="194" spans="1:26" x14ac:dyDescent="0.25">
      <c r="A194" s="11" t="s">
        <v>14</v>
      </c>
      <c r="B194" s="12" t="s">
        <v>216</v>
      </c>
      <c r="C194" s="13">
        <v>0.25</v>
      </c>
      <c r="D194" s="13">
        <v>2390</v>
      </c>
      <c r="E194" s="14" t="s">
        <v>31</v>
      </c>
      <c r="F194" s="15" t="s">
        <v>32</v>
      </c>
      <c r="G194" s="15"/>
      <c r="H194" s="15"/>
      <c r="I194" s="37" t="s">
        <v>1712</v>
      </c>
      <c r="J194" s="25" t="s">
        <v>1295</v>
      </c>
      <c r="K194" s="35" t="s">
        <v>1343</v>
      </c>
      <c r="L194" s="36">
        <v>0.37</v>
      </c>
      <c r="M194" s="36">
        <v>1.2</v>
      </c>
      <c r="N194" s="28" t="s">
        <v>1139</v>
      </c>
      <c r="O194" s="36" t="s">
        <v>1329</v>
      </c>
      <c r="P194" s="36" t="s">
        <v>1329</v>
      </c>
      <c r="R194" s="27">
        <v>191</v>
      </c>
      <c r="S194" s="38" t="s">
        <v>1806</v>
      </c>
      <c r="T194" s="38" t="s">
        <v>1807</v>
      </c>
      <c r="U194" s="47" t="s">
        <v>1798</v>
      </c>
      <c r="V194" s="43">
        <f t="shared" si="23"/>
        <v>2.5000000000000001E-4</v>
      </c>
      <c r="W194" s="43" t="s">
        <v>1795</v>
      </c>
      <c r="X194" s="44">
        <f t="shared" si="20"/>
        <v>3.4415250518466658E-7</v>
      </c>
      <c r="Y194" s="42" t="s">
        <v>1795</v>
      </c>
      <c r="Z194" s="31">
        <f t="shared" si="21"/>
        <v>16.952033802432773</v>
      </c>
    </row>
    <row r="195" spans="1:26" x14ac:dyDescent="0.25">
      <c r="A195" s="11" t="s">
        <v>14</v>
      </c>
      <c r="B195" s="12" t="s">
        <v>217</v>
      </c>
      <c r="C195" s="13">
        <v>0.38500000000000001</v>
      </c>
      <c r="D195" s="13">
        <v>121</v>
      </c>
      <c r="E195" s="14" t="s">
        <v>31</v>
      </c>
      <c r="F195" s="15" t="s">
        <v>32</v>
      </c>
      <c r="G195" s="15"/>
      <c r="H195" s="15"/>
      <c r="I195" s="37" t="s">
        <v>1712</v>
      </c>
      <c r="J195" s="25" t="s">
        <v>1295</v>
      </c>
      <c r="K195" s="35" t="s">
        <v>1343</v>
      </c>
      <c r="L195" s="36">
        <v>0.37</v>
      </c>
      <c r="M195" s="36">
        <v>3.1</v>
      </c>
      <c r="N195" s="28" t="s">
        <v>1139</v>
      </c>
      <c r="O195" s="36" t="s">
        <v>1329</v>
      </c>
      <c r="P195" s="36" t="s">
        <v>1329</v>
      </c>
      <c r="R195" s="27">
        <v>192</v>
      </c>
      <c r="S195" s="38" t="s">
        <v>1808</v>
      </c>
      <c r="T195" s="38" t="s">
        <v>1809</v>
      </c>
      <c r="U195" s="47" t="s">
        <v>1798</v>
      </c>
      <c r="V195" s="43">
        <f>0.25/1000</f>
        <v>2.5000000000000001E-4</v>
      </c>
      <c r="W195" s="43" t="s">
        <v>1795</v>
      </c>
      <c r="X195" s="44">
        <f t="shared" si="20"/>
        <v>3.4415250518466658E-7</v>
      </c>
      <c r="Y195" s="42" t="s">
        <v>1795</v>
      </c>
      <c r="Z195" s="31">
        <f t="shared" si="21"/>
        <v>16.952033802432773</v>
      </c>
    </row>
    <row r="196" spans="1:26" x14ac:dyDescent="0.25">
      <c r="A196" s="11" t="s">
        <v>14</v>
      </c>
      <c r="B196" s="12" t="s">
        <v>218</v>
      </c>
      <c r="C196" s="13">
        <v>0.72499999999999998</v>
      </c>
      <c r="D196" s="13">
        <v>215</v>
      </c>
      <c r="E196" s="14" t="s">
        <v>31</v>
      </c>
      <c r="F196" s="15" t="s">
        <v>32</v>
      </c>
      <c r="G196" s="15"/>
      <c r="H196" s="15"/>
      <c r="I196" s="37" t="s">
        <v>1712</v>
      </c>
      <c r="J196" s="25" t="s">
        <v>1295</v>
      </c>
      <c r="K196" s="35" t="s">
        <v>1344</v>
      </c>
      <c r="L196" s="36">
        <v>0.47693999999999998</v>
      </c>
      <c r="M196" s="36">
        <v>5.4</v>
      </c>
      <c r="N196" s="28" t="s">
        <v>1139</v>
      </c>
      <c r="O196" s="36" t="s">
        <v>1336</v>
      </c>
      <c r="P196" s="36" t="s">
        <v>1329</v>
      </c>
    </row>
    <row r="197" spans="1:26" x14ac:dyDescent="0.25">
      <c r="A197" s="11" t="s">
        <v>14</v>
      </c>
      <c r="B197" s="12" t="s">
        <v>219</v>
      </c>
      <c r="C197" s="13">
        <v>3.5999999999999997E-2</v>
      </c>
      <c r="D197" s="13">
        <v>2200</v>
      </c>
      <c r="E197" s="14" t="s">
        <v>31</v>
      </c>
      <c r="F197" s="15" t="s">
        <v>32</v>
      </c>
      <c r="G197" s="15"/>
      <c r="H197" s="15"/>
      <c r="I197" s="37" t="s">
        <v>1712</v>
      </c>
      <c r="J197" s="25" t="s">
        <v>1295</v>
      </c>
      <c r="K197" s="35" t="s">
        <v>1345</v>
      </c>
      <c r="L197" s="36">
        <v>0.62599000000000005</v>
      </c>
      <c r="M197" s="36">
        <v>16.399999999999999</v>
      </c>
      <c r="N197" s="28" t="s">
        <v>1139</v>
      </c>
      <c r="O197" s="36" t="s">
        <v>1329</v>
      </c>
      <c r="P197" s="36" t="s">
        <v>1329</v>
      </c>
    </row>
    <row r="198" spans="1:26" x14ac:dyDescent="0.25">
      <c r="A198" s="11" t="s">
        <v>14</v>
      </c>
      <c r="B198" s="12" t="s">
        <v>220</v>
      </c>
      <c r="C198" s="13">
        <v>2.7E-2</v>
      </c>
      <c r="D198" s="13">
        <v>3770.0000000000005</v>
      </c>
      <c r="E198" s="14" t="s">
        <v>31</v>
      </c>
      <c r="F198" s="15" t="s">
        <v>32</v>
      </c>
      <c r="G198" s="15"/>
      <c r="H198" s="15"/>
      <c r="I198" s="37" t="s">
        <v>1712</v>
      </c>
      <c r="J198" s="25" t="s">
        <v>1295</v>
      </c>
      <c r="K198" s="35" t="s">
        <v>1345</v>
      </c>
      <c r="L198" s="36">
        <v>0.62599000000000005</v>
      </c>
      <c r="M198" s="36">
        <v>2.4</v>
      </c>
      <c r="N198" s="28" t="s">
        <v>1139</v>
      </c>
      <c r="O198" s="36" t="s">
        <v>1329</v>
      </c>
      <c r="P198" s="36" t="s">
        <v>1329</v>
      </c>
    </row>
    <row r="199" spans="1:26" x14ac:dyDescent="0.25">
      <c r="A199" s="11" t="s">
        <v>14</v>
      </c>
      <c r="B199" s="12" t="s">
        <v>221</v>
      </c>
      <c r="C199" s="13">
        <v>7.0999999999999994E-2</v>
      </c>
      <c r="D199" s="13">
        <v>19900</v>
      </c>
      <c r="E199" s="14" t="s">
        <v>31</v>
      </c>
      <c r="F199" s="15" t="s">
        <v>32</v>
      </c>
      <c r="G199" s="15"/>
      <c r="H199" s="15"/>
      <c r="I199" s="37" t="s">
        <v>1712</v>
      </c>
      <c r="J199" s="25" t="s">
        <v>1295</v>
      </c>
      <c r="K199" s="35" t="s">
        <v>1346</v>
      </c>
      <c r="L199" s="36">
        <v>0.34</v>
      </c>
      <c r="M199" s="36">
        <v>2.2999999999999998</v>
      </c>
      <c r="N199" s="28" t="s">
        <v>1139</v>
      </c>
      <c r="O199" s="36" t="s">
        <v>1329</v>
      </c>
      <c r="P199" s="36" t="s">
        <v>1329</v>
      </c>
    </row>
    <row r="200" spans="1:26" x14ac:dyDescent="0.25">
      <c r="A200" s="11" t="s">
        <v>14</v>
      </c>
      <c r="B200" s="12" t="s">
        <v>222</v>
      </c>
      <c r="C200" s="13">
        <v>4.7E-2</v>
      </c>
      <c r="D200" s="13">
        <v>7500</v>
      </c>
      <c r="E200" s="14" t="s">
        <v>31</v>
      </c>
      <c r="F200" s="15" t="s">
        <v>32</v>
      </c>
      <c r="G200" s="15"/>
      <c r="H200" s="15"/>
      <c r="I200" s="37" t="s">
        <v>1712</v>
      </c>
      <c r="J200" s="25" t="s">
        <v>1295</v>
      </c>
      <c r="K200" s="35" t="s">
        <v>1347</v>
      </c>
      <c r="L200" s="36">
        <v>0.47693999999999998</v>
      </c>
      <c r="M200" s="36">
        <v>1</v>
      </c>
      <c r="N200" s="28" t="s">
        <v>1139</v>
      </c>
      <c r="O200" s="36" t="s">
        <v>1336</v>
      </c>
      <c r="P200" s="36" t="s">
        <v>1329</v>
      </c>
    </row>
    <row r="201" spans="1:26" x14ac:dyDescent="0.25">
      <c r="A201" s="11" t="s">
        <v>14</v>
      </c>
      <c r="B201" s="12" t="s">
        <v>223</v>
      </c>
      <c r="C201" s="13">
        <v>3.5000000000000003E-2</v>
      </c>
      <c r="D201" s="13">
        <v>3000</v>
      </c>
      <c r="E201" s="14" t="s">
        <v>31</v>
      </c>
      <c r="F201" s="15" t="s">
        <v>32</v>
      </c>
      <c r="G201" s="15"/>
      <c r="H201" s="15"/>
      <c r="I201" s="37" t="s">
        <v>1712</v>
      </c>
      <c r="J201" s="25" t="s">
        <v>1295</v>
      </c>
      <c r="K201" s="35" t="s">
        <v>1347</v>
      </c>
      <c r="L201" s="36">
        <v>0.47693999999999998</v>
      </c>
      <c r="M201" s="36">
        <v>2</v>
      </c>
      <c r="N201" s="28" t="s">
        <v>1139</v>
      </c>
      <c r="O201" s="36" t="s">
        <v>1329</v>
      </c>
      <c r="P201" s="36" t="s">
        <v>1329</v>
      </c>
    </row>
    <row r="202" spans="1:26" x14ac:dyDescent="0.25">
      <c r="A202" s="11" t="s">
        <v>14</v>
      </c>
      <c r="B202" s="12" t="s">
        <v>224</v>
      </c>
      <c r="C202" s="13">
        <v>4.2999999999999997E-2</v>
      </c>
      <c r="D202" s="13">
        <v>6750</v>
      </c>
      <c r="E202" s="14" t="s">
        <v>31</v>
      </c>
      <c r="F202" s="15" t="s">
        <v>32</v>
      </c>
      <c r="G202" s="15"/>
      <c r="H202" s="15"/>
      <c r="I202" s="37" t="s">
        <v>1712</v>
      </c>
      <c r="J202" s="25" t="s">
        <v>1295</v>
      </c>
      <c r="K202" s="35" t="s">
        <v>1348</v>
      </c>
      <c r="L202" s="36">
        <v>0.47433999999999998</v>
      </c>
      <c r="M202" s="36">
        <v>3.6</v>
      </c>
      <c r="N202" s="28" t="s">
        <v>1139</v>
      </c>
      <c r="O202" s="36" t="s">
        <v>1329</v>
      </c>
      <c r="P202" s="36" t="s">
        <v>1329</v>
      </c>
    </row>
    <row r="203" spans="1:26" x14ac:dyDescent="0.25">
      <c r="A203" s="11" t="s">
        <v>14</v>
      </c>
      <c r="B203" s="12" t="s">
        <v>225</v>
      </c>
      <c r="C203" s="13">
        <v>4.9000000000000002E-2</v>
      </c>
      <c r="D203" s="13">
        <v>4500</v>
      </c>
      <c r="E203" s="14" t="s">
        <v>31</v>
      </c>
      <c r="F203" s="15" t="s">
        <v>32</v>
      </c>
      <c r="G203" s="15"/>
      <c r="H203" s="15"/>
      <c r="I203" s="37" t="s">
        <v>1712</v>
      </c>
      <c r="J203" s="25" t="s">
        <v>1295</v>
      </c>
      <c r="K203" s="35" t="s">
        <v>1348</v>
      </c>
      <c r="L203" s="36">
        <v>0.47433999999999998</v>
      </c>
      <c r="M203" s="36">
        <v>13</v>
      </c>
      <c r="N203" s="28" t="s">
        <v>1139</v>
      </c>
      <c r="O203" s="36" t="s">
        <v>1329</v>
      </c>
      <c r="P203" s="36" t="s">
        <v>1329</v>
      </c>
    </row>
    <row r="204" spans="1:26" x14ac:dyDescent="0.25">
      <c r="A204" s="11" t="s">
        <v>14</v>
      </c>
      <c r="B204" s="12" t="s">
        <v>226</v>
      </c>
      <c r="C204" s="13">
        <v>3.5000000000000003E-2</v>
      </c>
      <c r="D204" s="13">
        <v>12000</v>
      </c>
      <c r="E204" s="14" t="s">
        <v>31</v>
      </c>
      <c r="F204" s="15" t="s">
        <v>32</v>
      </c>
      <c r="G204" s="15"/>
      <c r="H204" s="15"/>
      <c r="I204" s="37" t="s">
        <v>1712</v>
      </c>
      <c r="J204" s="25" t="s">
        <v>1295</v>
      </c>
      <c r="K204" s="35" t="s">
        <v>1349</v>
      </c>
      <c r="L204" s="36">
        <v>0.316</v>
      </c>
      <c r="M204" s="36">
        <v>25.2</v>
      </c>
      <c r="N204" s="28" t="s">
        <v>1139</v>
      </c>
      <c r="O204" s="36" t="s">
        <v>1350</v>
      </c>
      <c r="P204" s="36" t="s">
        <v>1329</v>
      </c>
    </row>
    <row r="205" spans="1:26" x14ac:dyDescent="0.25">
      <c r="A205" s="11" t="s">
        <v>14</v>
      </c>
      <c r="B205" s="12" t="s">
        <v>227</v>
      </c>
      <c r="C205" s="13">
        <v>4.9000000000000002E-2</v>
      </c>
      <c r="D205" s="13">
        <v>4040</v>
      </c>
      <c r="E205" s="14" t="s">
        <v>31</v>
      </c>
      <c r="F205" s="15" t="s">
        <v>32</v>
      </c>
      <c r="G205" s="15"/>
      <c r="H205" s="15"/>
      <c r="I205" s="37" t="s">
        <v>1712</v>
      </c>
      <c r="J205" s="25" t="s">
        <v>1295</v>
      </c>
      <c r="K205" s="35" t="s">
        <v>1349</v>
      </c>
      <c r="L205" s="36">
        <v>0.316</v>
      </c>
      <c r="M205" s="36">
        <v>5.7</v>
      </c>
      <c r="N205" s="28" t="s">
        <v>1139</v>
      </c>
      <c r="O205" s="36" t="s">
        <v>1350</v>
      </c>
      <c r="P205" s="36" t="s">
        <v>1329</v>
      </c>
    </row>
    <row r="206" spans="1:26" x14ac:dyDescent="0.25">
      <c r="A206" s="11" t="s">
        <v>14</v>
      </c>
      <c r="B206" s="12" t="s">
        <v>228</v>
      </c>
      <c r="C206" s="13">
        <v>1.25</v>
      </c>
      <c r="D206" s="13">
        <v>26.2</v>
      </c>
      <c r="E206" s="14" t="s">
        <v>31</v>
      </c>
      <c r="F206" s="15" t="s">
        <v>32</v>
      </c>
      <c r="G206" s="15"/>
      <c r="H206" s="15"/>
      <c r="I206" s="37" t="s">
        <v>1712</v>
      </c>
      <c r="J206" s="25" t="s">
        <v>1295</v>
      </c>
      <c r="K206" s="35" t="s">
        <v>1349</v>
      </c>
      <c r="L206" s="36">
        <v>0.316</v>
      </c>
      <c r="M206" s="36">
        <v>1.72</v>
      </c>
      <c r="N206" s="28" t="s">
        <v>1139</v>
      </c>
      <c r="O206" s="36" t="s">
        <v>1350</v>
      </c>
      <c r="P206" s="36" t="s">
        <v>1329</v>
      </c>
    </row>
    <row r="207" spans="1:26" x14ac:dyDescent="0.25">
      <c r="A207" s="11" t="s">
        <v>14</v>
      </c>
      <c r="B207" s="12" t="s">
        <v>229</v>
      </c>
      <c r="C207" s="13">
        <v>14.2</v>
      </c>
      <c r="D207" s="13">
        <v>3.53</v>
      </c>
      <c r="E207" s="14" t="s">
        <v>31</v>
      </c>
      <c r="F207" s="15" t="s">
        <v>32</v>
      </c>
      <c r="G207" s="15"/>
      <c r="H207" s="15"/>
      <c r="I207" s="37" t="s">
        <v>1712</v>
      </c>
      <c r="J207" s="25" t="s">
        <v>1295</v>
      </c>
      <c r="K207" s="35" t="s">
        <v>1349</v>
      </c>
      <c r="L207" s="36">
        <v>0.316</v>
      </c>
      <c r="M207" s="36">
        <v>11.95</v>
      </c>
      <c r="N207" s="28" t="s">
        <v>1139</v>
      </c>
      <c r="O207" s="36" t="s">
        <v>1350</v>
      </c>
      <c r="P207" s="36" t="s">
        <v>1329</v>
      </c>
    </row>
    <row r="208" spans="1:26" x14ac:dyDescent="0.25">
      <c r="A208" s="11" t="s">
        <v>14</v>
      </c>
      <c r="B208" s="12" t="s">
        <v>230</v>
      </c>
      <c r="C208" s="13">
        <v>8.6E-3</v>
      </c>
      <c r="D208" s="13">
        <v>380</v>
      </c>
      <c r="E208" s="14" t="s">
        <v>31</v>
      </c>
      <c r="F208" s="15" t="s">
        <v>32</v>
      </c>
      <c r="G208" s="15"/>
      <c r="H208" s="15"/>
      <c r="I208" s="37" t="s">
        <v>1712</v>
      </c>
      <c r="J208" s="25" t="s">
        <v>1295</v>
      </c>
      <c r="K208" s="35" t="s">
        <v>1351</v>
      </c>
      <c r="L208" s="36">
        <v>7.3899999999999993E-2</v>
      </c>
      <c r="M208" s="36">
        <v>4</v>
      </c>
      <c r="N208" s="28" t="s">
        <v>1139</v>
      </c>
      <c r="O208" s="36" t="s">
        <v>1329</v>
      </c>
      <c r="P208" s="36" t="s">
        <v>1329</v>
      </c>
    </row>
    <row r="209" spans="1:16" x14ac:dyDescent="0.25">
      <c r="A209" s="11" t="s">
        <v>14</v>
      </c>
      <c r="B209" s="12" t="s">
        <v>231</v>
      </c>
      <c r="C209" s="13">
        <v>6.4000000000000003E-3</v>
      </c>
      <c r="D209" s="13">
        <v>868</v>
      </c>
      <c r="E209" s="14" t="s">
        <v>31</v>
      </c>
      <c r="F209" s="15" t="s">
        <v>32</v>
      </c>
      <c r="G209" s="15"/>
      <c r="H209" s="15"/>
      <c r="I209" s="37" t="s">
        <v>1712</v>
      </c>
      <c r="J209" s="25" t="s">
        <v>1295</v>
      </c>
      <c r="K209" s="35" t="s">
        <v>1352</v>
      </c>
      <c r="L209" s="36">
        <v>0.31283</v>
      </c>
      <c r="M209" s="36">
        <v>16.5</v>
      </c>
      <c r="N209" s="28" t="s">
        <v>1139</v>
      </c>
      <c r="O209" s="36" t="s">
        <v>1329</v>
      </c>
      <c r="P209" s="36" t="s">
        <v>1329</v>
      </c>
    </row>
    <row r="210" spans="1:16" x14ac:dyDescent="0.25">
      <c r="A210" s="11" t="s">
        <v>14</v>
      </c>
      <c r="B210" s="12" t="s">
        <v>232</v>
      </c>
      <c r="C210" s="13">
        <v>8.5000000000000006E-3</v>
      </c>
      <c r="D210" s="13">
        <v>699</v>
      </c>
      <c r="E210" s="14" t="s">
        <v>31</v>
      </c>
      <c r="F210" s="15" t="s">
        <v>32</v>
      </c>
      <c r="G210" s="15"/>
      <c r="H210" s="15"/>
      <c r="I210" s="37" t="s">
        <v>1712</v>
      </c>
      <c r="J210" s="25" t="s">
        <v>1295</v>
      </c>
      <c r="K210" s="35" t="s">
        <v>1352</v>
      </c>
      <c r="L210" s="36">
        <v>0.31283</v>
      </c>
      <c r="M210" s="36">
        <v>1.5</v>
      </c>
      <c r="N210" s="28" t="s">
        <v>1139</v>
      </c>
      <c r="O210" s="36" t="s">
        <v>1329</v>
      </c>
      <c r="P210" s="36" t="s">
        <v>1329</v>
      </c>
    </row>
    <row r="211" spans="1:16" x14ac:dyDescent="0.25">
      <c r="A211" s="11" t="s">
        <v>14</v>
      </c>
      <c r="B211" s="12" t="s">
        <v>233</v>
      </c>
      <c r="C211" s="13">
        <v>1.1800000000000001E-2</v>
      </c>
      <c r="D211" s="13">
        <v>919</v>
      </c>
      <c r="E211" s="14" t="s">
        <v>31</v>
      </c>
      <c r="F211" s="15" t="s">
        <v>32</v>
      </c>
      <c r="G211" s="15"/>
      <c r="H211" s="15"/>
      <c r="I211" s="37" t="s">
        <v>1712</v>
      </c>
      <c r="J211" s="25" t="s">
        <v>1295</v>
      </c>
      <c r="K211" s="35" t="s">
        <v>1353</v>
      </c>
      <c r="L211" s="36">
        <v>0.13600000000000001</v>
      </c>
      <c r="M211" s="36">
        <v>2</v>
      </c>
      <c r="N211" s="28" t="s">
        <v>1139</v>
      </c>
      <c r="O211" s="36" t="s">
        <v>1332</v>
      </c>
      <c r="P211" s="36" t="s">
        <v>1329</v>
      </c>
    </row>
    <row r="212" spans="1:16" x14ac:dyDescent="0.25">
      <c r="A212" s="11" t="s">
        <v>14</v>
      </c>
      <c r="B212" s="12" t="s">
        <v>234</v>
      </c>
      <c r="C212" s="13">
        <v>3.4000000000000002E-2</v>
      </c>
      <c r="D212" s="13">
        <v>3169.9999999999995</v>
      </c>
      <c r="E212" s="14" t="s">
        <v>31</v>
      </c>
      <c r="F212" s="15" t="s">
        <v>32</v>
      </c>
      <c r="G212" s="15"/>
      <c r="H212" s="15"/>
      <c r="I212" s="37" t="s">
        <v>1712</v>
      </c>
      <c r="J212" s="25" t="s">
        <v>1295</v>
      </c>
      <c r="K212" s="35" t="s">
        <v>1353</v>
      </c>
      <c r="L212" s="36">
        <v>0.13600000000000001</v>
      </c>
      <c r="M212" s="36">
        <v>40</v>
      </c>
      <c r="N212" s="28" t="s">
        <v>1139</v>
      </c>
      <c r="O212" s="36" t="s">
        <v>1332</v>
      </c>
      <c r="P212" s="36" t="s">
        <v>1329</v>
      </c>
    </row>
    <row r="213" spans="1:16" x14ac:dyDescent="0.25">
      <c r="A213" s="11" t="s">
        <v>14</v>
      </c>
      <c r="B213" s="12" t="s">
        <v>235</v>
      </c>
      <c r="C213" s="13">
        <v>0.108</v>
      </c>
      <c r="D213" s="13">
        <v>189</v>
      </c>
      <c r="E213" s="14" t="s">
        <v>31</v>
      </c>
      <c r="F213" s="15" t="s">
        <v>32</v>
      </c>
      <c r="G213" s="15"/>
      <c r="H213" s="15"/>
      <c r="I213" s="37" t="s">
        <v>1712</v>
      </c>
      <c r="J213" s="25" t="s">
        <v>1295</v>
      </c>
      <c r="K213" s="35" t="s">
        <v>1353</v>
      </c>
      <c r="L213" s="36">
        <v>0.13600000000000001</v>
      </c>
      <c r="M213" s="36">
        <v>2</v>
      </c>
      <c r="N213" s="28" t="s">
        <v>1139</v>
      </c>
      <c r="O213" s="36" t="s">
        <v>1332</v>
      </c>
      <c r="P213" s="36" t="s">
        <v>1329</v>
      </c>
    </row>
    <row r="214" spans="1:16" x14ac:dyDescent="0.25">
      <c r="A214" s="11" t="s">
        <v>14</v>
      </c>
      <c r="B214" s="16" t="s">
        <v>236</v>
      </c>
      <c r="C214" s="17">
        <v>1.78E-2</v>
      </c>
      <c r="D214" s="17">
        <v>31</v>
      </c>
      <c r="E214" s="14" t="s">
        <v>31</v>
      </c>
      <c r="F214" s="15" t="s">
        <v>32</v>
      </c>
      <c r="G214" s="15"/>
      <c r="H214" s="15"/>
      <c r="I214" s="37" t="s">
        <v>1712</v>
      </c>
      <c r="J214" s="25" t="s">
        <v>1295</v>
      </c>
      <c r="K214" s="35" t="s">
        <v>1354</v>
      </c>
      <c r="L214" s="36">
        <v>1.125</v>
      </c>
      <c r="M214" s="36">
        <v>2</v>
      </c>
      <c r="N214" s="28" t="s">
        <v>1139</v>
      </c>
      <c r="O214" s="36" t="s">
        <v>1329</v>
      </c>
      <c r="P214" s="36" t="s">
        <v>1329</v>
      </c>
    </row>
    <row r="215" spans="1:16" x14ac:dyDescent="0.25">
      <c r="A215" s="11" t="s">
        <v>14</v>
      </c>
      <c r="B215" s="12" t="s">
        <v>237</v>
      </c>
      <c r="C215" s="13">
        <v>0.254</v>
      </c>
      <c r="D215" s="13">
        <v>9880</v>
      </c>
      <c r="E215" s="14" t="s">
        <v>31</v>
      </c>
      <c r="F215" s="15" t="s">
        <v>32</v>
      </c>
      <c r="G215" s="15"/>
      <c r="H215" s="15"/>
      <c r="I215" s="37" t="s">
        <v>1712</v>
      </c>
      <c r="J215" s="25" t="s">
        <v>1295</v>
      </c>
      <c r="K215" s="35" t="s">
        <v>1355</v>
      </c>
      <c r="L215" s="36">
        <v>1.214</v>
      </c>
      <c r="M215" s="36">
        <v>23.1</v>
      </c>
      <c r="N215" s="28" t="s">
        <v>1139</v>
      </c>
      <c r="O215" s="36" t="s">
        <v>1329</v>
      </c>
      <c r="P215" s="36" t="s">
        <v>1329</v>
      </c>
    </row>
    <row r="216" spans="1:16" x14ac:dyDescent="0.25">
      <c r="A216" s="11" t="s">
        <v>14</v>
      </c>
      <c r="B216" s="16" t="s">
        <v>238</v>
      </c>
      <c r="C216" s="17">
        <v>0.25</v>
      </c>
      <c r="D216" s="17">
        <v>140</v>
      </c>
      <c r="E216" s="14" t="s">
        <v>31</v>
      </c>
      <c r="F216" s="15" t="s">
        <v>32</v>
      </c>
      <c r="G216" s="15"/>
      <c r="H216" s="15"/>
      <c r="I216" s="37" t="s">
        <v>1712</v>
      </c>
      <c r="J216" s="25" t="s">
        <v>1295</v>
      </c>
      <c r="K216" s="35" t="s">
        <v>1355</v>
      </c>
      <c r="L216" s="36">
        <v>1.214</v>
      </c>
      <c r="M216" s="36">
        <v>1.4</v>
      </c>
      <c r="N216" s="28" t="s">
        <v>1139</v>
      </c>
      <c r="O216" s="36" t="s">
        <v>1329</v>
      </c>
      <c r="P216" s="36" t="s">
        <v>1329</v>
      </c>
    </row>
    <row r="217" spans="1:16" x14ac:dyDescent="0.25">
      <c r="A217" s="11" t="s">
        <v>14</v>
      </c>
      <c r="B217" s="16" t="s">
        <v>239</v>
      </c>
      <c r="C217" s="17">
        <v>0.248</v>
      </c>
      <c r="D217" s="17">
        <v>92.999999999999986</v>
      </c>
      <c r="E217" s="14" t="s">
        <v>31</v>
      </c>
      <c r="F217" s="15" t="s">
        <v>32</v>
      </c>
      <c r="G217" s="15"/>
      <c r="H217" s="15"/>
      <c r="I217" s="37" t="s">
        <v>1712</v>
      </c>
      <c r="J217" s="25" t="s">
        <v>1295</v>
      </c>
      <c r="K217" s="35" t="s">
        <v>1356</v>
      </c>
      <c r="L217" s="36">
        <v>1.0149999999999999</v>
      </c>
      <c r="M217" s="36">
        <v>5.0999999999999996</v>
      </c>
      <c r="N217" s="28" t="s">
        <v>1139</v>
      </c>
      <c r="O217" s="36" t="s">
        <v>1329</v>
      </c>
      <c r="P217" s="36" t="s">
        <v>1329</v>
      </c>
    </row>
    <row r="218" spans="1:16" x14ac:dyDescent="0.25">
      <c r="A218" s="11" t="s">
        <v>14</v>
      </c>
      <c r="B218" s="16" t="s">
        <v>240</v>
      </c>
      <c r="C218" s="17">
        <v>0.13</v>
      </c>
      <c r="D218" s="17">
        <v>1610</v>
      </c>
      <c r="E218" s="14" t="s">
        <v>31</v>
      </c>
      <c r="F218" s="15" t="s">
        <v>32</v>
      </c>
      <c r="G218" s="15"/>
      <c r="H218" s="15"/>
      <c r="I218" s="37" t="s">
        <v>1712</v>
      </c>
      <c r="J218" s="25" t="s">
        <v>1295</v>
      </c>
      <c r="K218" s="35" t="s">
        <v>1356</v>
      </c>
      <c r="L218" s="36">
        <v>1.0149999999999999</v>
      </c>
      <c r="M218" s="36">
        <v>2</v>
      </c>
      <c r="N218" s="28" t="s">
        <v>1139</v>
      </c>
      <c r="O218" s="36" t="s">
        <v>1329</v>
      </c>
      <c r="P218" s="36" t="s">
        <v>1329</v>
      </c>
    </row>
    <row r="219" spans="1:16" x14ac:dyDescent="0.25">
      <c r="A219" s="11" t="s">
        <v>14</v>
      </c>
      <c r="B219" s="16" t="s">
        <v>241</v>
      </c>
      <c r="C219" s="17">
        <v>0.26</v>
      </c>
      <c r="D219" s="17">
        <v>1600</v>
      </c>
      <c r="E219" s="14" t="s">
        <v>31</v>
      </c>
      <c r="F219" s="15" t="s">
        <v>32</v>
      </c>
      <c r="G219" s="15"/>
      <c r="H219" s="15"/>
      <c r="I219" s="37" t="s">
        <v>1712</v>
      </c>
      <c r="J219" s="25" t="s">
        <v>1295</v>
      </c>
      <c r="K219" s="35" t="s">
        <v>1357</v>
      </c>
      <c r="L219" s="36">
        <v>0.34300000000000003</v>
      </c>
      <c r="M219" s="36">
        <v>2</v>
      </c>
      <c r="N219" s="28" t="s">
        <v>1139</v>
      </c>
      <c r="O219" s="36" t="s">
        <v>1329</v>
      </c>
      <c r="P219" s="36" t="s">
        <v>1329</v>
      </c>
    </row>
    <row r="220" spans="1:16" x14ac:dyDescent="0.25">
      <c r="A220" s="11" t="s">
        <v>14</v>
      </c>
      <c r="B220" s="12" t="s">
        <v>242</v>
      </c>
      <c r="C220" s="13">
        <v>0.154</v>
      </c>
      <c r="D220" s="13">
        <v>558</v>
      </c>
      <c r="E220" s="14" t="s">
        <v>31</v>
      </c>
      <c r="F220" s="15" t="s">
        <v>32</v>
      </c>
      <c r="G220" s="15"/>
      <c r="H220" s="15"/>
      <c r="I220" s="37" t="s">
        <v>1712</v>
      </c>
      <c r="J220" s="25" t="s">
        <v>1295</v>
      </c>
      <c r="K220" s="35" t="s">
        <v>1357</v>
      </c>
      <c r="L220" s="36">
        <v>0.34300000000000003</v>
      </c>
      <c r="M220" s="36">
        <v>1.1000000000000001</v>
      </c>
      <c r="N220" s="28" t="s">
        <v>1139</v>
      </c>
      <c r="O220" s="36" t="s">
        <v>1329</v>
      </c>
      <c r="P220" s="36" t="s">
        <v>1329</v>
      </c>
    </row>
    <row r="221" spans="1:16" x14ac:dyDescent="0.25">
      <c r="A221" s="11" t="s">
        <v>14</v>
      </c>
      <c r="B221" s="16" t="s">
        <v>243</v>
      </c>
      <c r="C221" s="17">
        <v>2.1000000000000001E-2</v>
      </c>
      <c r="D221" s="17">
        <v>351</v>
      </c>
      <c r="E221" s="14" t="s">
        <v>31</v>
      </c>
      <c r="F221" s="19" t="s">
        <v>32</v>
      </c>
      <c r="G221" s="15"/>
      <c r="H221" s="15"/>
      <c r="I221" s="37" t="s">
        <v>1712</v>
      </c>
      <c r="J221" s="25" t="s">
        <v>1295</v>
      </c>
      <c r="K221" s="35" t="s">
        <v>1358</v>
      </c>
      <c r="L221" s="36">
        <v>0.17920408630000001</v>
      </c>
      <c r="M221" s="36">
        <v>4</v>
      </c>
      <c r="N221" s="28" t="s">
        <v>1139</v>
      </c>
      <c r="O221" s="36" t="s">
        <v>1336</v>
      </c>
      <c r="P221" s="36" t="s">
        <v>1329</v>
      </c>
    </row>
    <row r="222" spans="1:16" x14ac:dyDescent="0.25">
      <c r="A222" s="11" t="s">
        <v>14</v>
      </c>
      <c r="B222" s="16" t="s">
        <v>244</v>
      </c>
      <c r="C222" s="17">
        <v>0.218</v>
      </c>
      <c r="D222" s="17">
        <v>13999.999999999998</v>
      </c>
      <c r="E222" s="14" t="s">
        <v>31</v>
      </c>
      <c r="F222" s="19" t="s">
        <v>32</v>
      </c>
      <c r="G222" s="15"/>
      <c r="H222" s="15"/>
      <c r="I222" s="37" t="s">
        <v>1712</v>
      </c>
      <c r="J222" s="25" t="s">
        <v>1295</v>
      </c>
      <c r="K222" s="35" t="s">
        <v>1359</v>
      </c>
      <c r="L222" s="36">
        <v>0.121</v>
      </c>
      <c r="M222" s="36">
        <v>66.6666666666667</v>
      </c>
      <c r="N222" s="28" t="s">
        <v>1139</v>
      </c>
      <c r="O222" s="36" t="s">
        <v>1332</v>
      </c>
      <c r="P222" s="36" t="s">
        <v>1329</v>
      </c>
    </row>
    <row r="223" spans="1:16" x14ac:dyDescent="0.25">
      <c r="A223" s="11" t="s">
        <v>14</v>
      </c>
      <c r="B223" s="16" t="s">
        <v>245</v>
      </c>
      <c r="C223" s="17">
        <v>89.3</v>
      </c>
      <c r="D223" s="17">
        <v>10</v>
      </c>
      <c r="E223" s="14" t="s">
        <v>31</v>
      </c>
      <c r="F223" s="19" t="s">
        <v>32</v>
      </c>
      <c r="G223" s="15"/>
      <c r="H223" s="15"/>
      <c r="I223" s="37" t="s">
        <v>1712</v>
      </c>
      <c r="J223" s="25" t="s">
        <v>1295</v>
      </c>
      <c r="K223" s="35" t="s">
        <v>1359</v>
      </c>
      <c r="L223" s="36">
        <v>0.121</v>
      </c>
      <c r="M223" s="36">
        <v>40</v>
      </c>
      <c r="N223" s="28" t="s">
        <v>1139</v>
      </c>
      <c r="O223" s="36" t="s">
        <v>1332</v>
      </c>
      <c r="P223" s="36" t="s">
        <v>1329</v>
      </c>
    </row>
    <row r="224" spans="1:16" x14ac:dyDescent="0.25">
      <c r="A224" s="11" t="s">
        <v>14</v>
      </c>
      <c r="B224" s="16" t="s">
        <v>246</v>
      </c>
      <c r="C224" s="17">
        <v>85.1</v>
      </c>
      <c r="D224" s="17">
        <v>12.600000000000001</v>
      </c>
      <c r="E224" s="14" t="s">
        <v>31</v>
      </c>
      <c r="F224" s="19" t="s">
        <v>32</v>
      </c>
      <c r="G224" s="15"/>
      <c r="H224" s="15"/>
      <c r="I224" s="37" t="s">
        <v>1712</v>
      </c>
      <c r="J224" s="25" t="s">
        <v>1295</v>
      </c>
      <c r="K224" s="35" t="s">
        <v>1359</v>
      </c>
      <c r="L224" s="36">
        <v>0.121</v>
      </c>
      <c r="M224" s="36">
        <v>74</v>
      </c>
      <c r="N224" s="28" t="s">
        <v>1139</v>
      </c>
      <c r="O224" s="36" t="s">
        <v>1332</v>
      </c>
      <c r="P224" s="36" t="s">
        <v>1329</v>
      </c>
    </row>
    <row r="225" spans="1:16" x14ac:dyDescent="0.25">
      <c r="A225" s="11" t="s">
        <v>14</v>
      </c>
      <c r="B225" s="12" t="s">
        <v>247</v>
      </c>
      <c r="C225" s="13">
        <v>8.5999999999999993E-2</v>
      </c>
      <c r="D225" s="13">
        <v>4220</v>
      </c>
      <c r="E225" s="14" t="s">
        <v>31</v>
      </c>
      <c r="F225" s="15" t="s">
        <v>32</v>
      </c>
      <c r="G225" s="15"/>
      <c r="H225" s="15"/>
      <c r="I225" s="37" t="s">
        <v>1712</v>
      </c>
      <c r="J225" s="25" t="s">
        <v>1295</v>
      </c>
      <c r="K225" s="35" t="s">
        <v>1359</v>
      </c>
      <c r="L225" s="36">
        <v>0.121</v>
      </c>
      <c r="M225" s="36">
        <v>4</v>
      </c>
      <c r="N225" s="28" t="s">
        <v>1139</v>
      </c>
      <c r="O225" s="36" t="s">
        <v>1332</v>
      </c>
      <c r="P225" s="36" t="s">
        <v>1329</v>
      </c>
    </row>
    <row r="226" spans="1:16" x14ac:dyDescent="0.25">
      <c r="A226" s="11" t="s">
        <v>14</v>
      </c>
      <c r="B226" s="18" t="s">
        <v>248</v>
      </c>
      <c r="C226" s="13">
        <v>14.3</v>
      </c>
      <c r="D226" s="13">
        <v>4.5999999999999996</v>
      </c>
      <c r="E226" s="14" t="s">
        <v>31</v>
      </c>
      <c r="F226" s="15" t="s">
        <v>32</v>
      </c>
      <c r="G226" s="15"/>
      <c r="H226" s="15"/>
      <c r="I226" s="37" t="s">
        <v>1712</v>
      </c>
      <c r="J226" s="25" t="s">
        <v>1295</v>
      </c>
      <c r="K226" s="35" t="s">
        <v>1359</v>
      </c>
      <c r="L226" s="36">
        <v>0.121</v>
      </c>
      <c r="M226" s="36">
        <v>12</v>
      </c>
      <c r="N226" s="28" t="s">
        <v>1139</v>
      </c>
      <c r="O226" s="36" t="s">
        <v>1332</v>
      </c>
      <c r="P226" s="36" t="s">
        <v>1329</v>
      </c>
    </row>
    <row r="227" spans="1:16" x14ac:dyDescent="0.25">
      <c r="A227" s="11" t="s">
        <v>14</v>
      </c>
      <c r="B227" s="12" t="s">
        <v>249</v>
      </c>
      <c r="C227" s="13">
        <v>1.64</v>
      </c>
      <c r="D227" s="13">
        <v>131</v>
      </c>
      <c r="E227" s="14" t="s">
        <v>31</v>
      </c>
      <c r="F227" s="15" t="s">
        <v>32</v>
      </c>
      <c r="G227" s="15"/>
      <c r="H227" s="15"/>
      <c r="I227" s="37" t="s">
        <v>1712</v>
      </c>
      <c r="J227" s="25" t="s">
        <v>1295</v>
      </c>
      <c r="K227" s="35" t="s">
        <v>1360</v>
      </c>
      <c r="L227" s="36">
        <v>5.441E-2</v>
      </c>
      <c r="M227" s="36">
        <v>0.1</v>
      </c>
      <c r="N227" s="28" t="s">
        <v>1139</v>
      </c>
      <c r="O227" s="36" t="s">
        <v>1361</v>
      </c>
      <c r="P227" s="36" t="s">
        <v>1329</v>
      </c>
    </row>
    <row r="228" spans="1:16" x14ac:dyDescent="0.25">
      <c r="A228" s="11" t="s">
        <v>14</v>
      </c>
      <c r="B228" s="12" t="s">
        <v>250</v>
      </c>
      <c r="C228" s="13">
        <v>167</v>
      </c>
      <c r="D228" s="13">
        <v>0.75</v>
      </c>
      <c r="E228" s="14" t="s">
        <v>31</v>
      </c>
      <c r="F228" s="15" t="s">
        <v>32</v>
      </c>
      <c r="G228" s="15"/>
      <c r="H228" s="15"/>
      <c r="I228" s="37" t="s">
        <v>1712</v>
      </c>
      <c r="J228" s="25" t="s">
        <v>1295</v>
      </c>
      <c r="K228" s="35" t="s">
        <v>1360</v>
      </c>
      <c r="L228" s="36">
        <v>5.441E-2</v>
      </c>
      <c r="M228" s="36">
        <v>35.6</v>
      </c>
      <c r="N228" s="28" t="s">
        <v>1139</v>
      </c>
      <c r="O228" s="36" t="s">
        <v>1361</v>
      </c>
      <c r="P228" s="36" t="s">
        <v>1329</v>
      </c>
    </row>
    <row r="229" spans="1:16" x14ac:dyDescent="0.25">
      <c r="A229" s="11" t="s">
        <v>14</v>
      </c>
      <c r="B229" s="12" t="s">
        <v>251</v>
      </c>
      <c r="C229" s="13">
        <v>6.5000000000000002E-2</v>
      </c>
      <c r="D229" s="13">
        <v>2300</v>
      </c>
      <c r="E229" s="14" t="s">
        <v>31</v>
      </c>
      <c r="F229" s="15" t="s">
        <v>32</v>
      </c>
      <c r="G229" s="15"/>
      <c r="H229" s="15"/>
      <c r="I229" s="37" t="s">
        <v>1712</v>
      </c>
      <c r="J229" s="25" t="s">
        <v>1295</v>
      </c>
      <c r="K229" s="35" t="s">
        <v>1362</v>
      </c>
      <c r="L229" s="36">
        <v>5.45E-2</v>
      </c>
      <c r="M229" s="36">
        <v>6</v>
      </c>
      <c r="N229" s="28" t="s">
        <v>1139</v>
      </c>
      <c r="O229" s="36" t="s">
        <v>1329</v>
      </c>
      <c r="P229" s="36" t="s">
        <v>1329</v>
      </c>
    </row>
    <row r="230" spans="1:16" x14ac:dyDescent="0.25">
      <c r="A230" s="11" t="s">
        <v>14</v>
      </c>
      <c r="B230" s="12" t="s">
        <v>252</v>
      </c>
      <c r="C230" s="13">
        <v>4.9000000000000002E-2</v>
      </c>
      <c r="D230" s="13">
        <v>50.2</v>
      </c>
      <c r="E230" s="14" t="s">
        <v>31</v>
      </c>
      <c r="F230" s="15" t="s">
        <v>32</v>
      </c>
      <c r="G230" s="15"/>
      <c r="H230" s="15"/>
      <c r="I230" s="37" t="s">
        <v>1712</v>
      </c>
      <c r="J230" s="25" t="s">
        <v>1295</v>
      </c>
      <c r="K230" s="35" t="s">
        <v>1362</v>
      </c>
      <c r="L230" s="36">
        <v>5.45E-2</v>
      </c>
      <c r="M230" s="36">
        <v>30.8</v>
      </c>
      <c r="N230" s="28" t="s">
        <v>1139</v>
      </c>
      <c r="O230" s="36" t="s">
        <v>1329</v>
      </c>
      <c r="P230" s="36" t="s">
        <v>1329</v>
      </c>
    </row>
    <row r="231" spans="1:16" x14ac:dyDescent="0.25">
      <c r="A231" s="11" t="s">
        <v>14</v>
      </c>
      <c r="B231" s="12" t="s">
        <v>253</v>
      </c>
      <c r="C231" s="13">
        <v>4.2000000000000003E-2</v>
      </c>
      <c r="D231" s="13">
        <v>532</v>
      </c>
      <c r="E231" s="14" t="s">
        <v>31</v>
      </c>
      <c r="F231" s="15" t="s">
        <v>32</v>
      </c>
      <c r="G231" s="15"/>
      <c r="H231" s="15"/>
      <c r="I231" s="37" t="s">
        <v>1712</v>
      </c>
      <c r="J231" s="25" t="s">
        <v>1295</v>
      </c>
      <c r="K231" s="35" t="s">
        <v>1363</v>
      </c>
      <c r="L231" s="36">
        <v>5.6000000000000001E-2</v>
      </c>
      <c r="M231" s="36">
        <v>32</v>
      </c>
      <c r="N231" s="28" t="s">
        <v>1139</v>
      </c>
      <c r="O231" s="36" t="s">
        <v>1329</v>
      </c>
      <c r="P231" s="36" t="s">
        <v>1329</v>
      </c>
    </row>
    <row r="232" spans="1:16" x14ac:dyDescent="0.25">
      <c r="A232" s="11" t="s">
        <v>14</v>
      </c>
      <c r="B232" s="18" t="s">
        <v>254</v>
      </c>
      <c r="C232" s="13">
        <v>3.5000000000000003E-2</v>
      </c>
      <c r="D232" s="13">
        <v>129</v>
      </c>
      <c r="E232" s="14" t="s">
        <v>31</v>
      </c>
      <c r="F232" s="15" t="s">
        <v>32</v>
      </c>
      <c r="G232" s="15"/>
      <c r="H232" s="15"/>
      <c r="I232" s="37" t="s">
        <v>1712</v>
      </c>
      <c r="J232" s="25" t="s">
        <v>1295</v>
      </c>
      <c r="K232" s="35" t="s">
        <v>1364</v>
      </c>
      <c r="L232" s="36">
        <v>6.3E-2</v>
      </c>
      <c r="M232" s="36">
        <v>18</v>
      </c>
      <c r="N232" s="28" t="s">
        <v>1139</v>
      </c>
      <c r="O232" s="36" t="s">
        <v>1329</v>
      </c>
      <c r="P232" s="36" t="s">
        <v>1329</v>
      </c>
    </row>
    <row r="233" spans="1:16" x14ac:dyDescent="0.25">
      <c r="A233" s="11" t="s">
        <v>14</v>
      </c>
      <c r="B233" s="12" t="s">
        <v>255</v>
      </c>
      <c r="C233" s="13">
        <v>0.04</v>
      </c>
      <c r="D233" s="13">
        <v>1050</v>
      </c>
      <c r="E233" s="14" t="s">
        <v>31</v>
      </c>
      <c r="F233" s="15" t="s">
        <v>32</v>
      </c>
      <c r="G233" s="15"/>
      <c r="H233" s="15"/>
      <c r="I233" s="37" t="s">
        <v>1712</v>
      </c>
      <c r="J233" s="25" t="s">
        <v>1295</v>
      </c>
      <c r="K233" s="35" t="s">
        <v>1364</v>
      </c>
      <c r="L233" s="36">
        <v>6.3E-2</v>
      </c>
      <c r="M233" s="36">
        <v>28</v>
      </c>
      <c r="N233" s="28" t="s">
        <v>1139</v>
      </c>
      <c r="O233" s="36" t="s">
        <v>1329</v>
      </c>
      <c r="P233" s="36" t="s">
        <v>1329</v>
      </c>
    </row>
    <row r="234" spans="1:16" x14ac:dyDescent="0.25">
      <c r="A234" s="11" t="s">
        <v>14</v>
      </c>
      <c r="B234" s="12" t="s">
        <v>256</v>
      </c>
      <c r="C234" s="13">
        <v>0.03</v>
      </c>
      <c r="D234" s="13">
        <v>620</v>
      </c>
      <c r="E234" s="14" t="s">
        <v>31</v>
      </c>
      <c r="F234" s="15" t="s">
        <v>32</v>
      </c>
      <c r="G234" s="15"/>
      <c r="H234" s="15"/>
      <c r="I234" s="37" t="s">
        <v>1712</v>
      </c>
      <c r="J234" s="25" t="s">
        <v>1295</v>
      </c>
      <c r="K234" s="35" t="s">
        <v>1365</v>
      </c>
      <c r="L234" s="36">
        <v>4.1799999999999997E-2</v>
      </c>
      <c r="M234" s="36">
        <v>20</v>
      </c>
      <c r="N234" s="28" t="s">
        <v>1139</v>
      </c>
      <c r="O234" s="36" t="s">
        <v>1329</v>
      </c>
      <c r="P234" s="36" t="s">
        <v>1329</v>
      </c>
    </row>
    <row r="235" spans="1:16" x14ac:dyDescent="0.25">
      <c r="A235" s="11" t="s">
        <v>14</v>
      </c>
      <c r="B235" s="12" t="s">
        <v>257</v>
      </c>
      <c r="C235" s="13">
        <v>7.6499999999999999E-2</v>
      </c>
      <c r="D235" s="13">
        <v>58.499999999999993</v>
      </c>
      <c r="E235" s="14" t="s">
        <v>31</v>
      </c>
      <c r="F235" s="15" t="s">
        <v>32</v>
      </c>
      <c r="G235" s="15"/>
      <c r="H235" s="15"/>
      <c r="I235" s="37" t="s">
        <v>1712</v>
      </c>
      <c r="J235" s="25" t="s">
        <v>1295</v>
      </c>
      <c r="K235" s="35" t="s">
        <v>1366</v>
      </c>
      <c r="L235" s="36">
        <v>0.22536999999999999</v>
      </c>
      <c r="M235" s="36">
        <v>23</v>
      </c>
      <c r="N235" s="28" t="s">
        <v>1139</v>
      </c>
      <c r="O235" s="36" t="s">
        <v>1332</v>
      </c>
      <c r="P235" s="36" t="s">
        <v>1329</v>
      </c>
    </row>
    <row r="236" spans="1:16" x14ac:dyDescent="0.25">
      <c r="A236" s="11" t="s">
        <v>14</v>
      </c>
      <c r="B236" s="12" t="s">
        <v>258</v>
      </c>
      <c r="C236" s="13">
        <v>2.41E-2</v>
      </c>
      <c r="D236" s="13">
        <v>2455</v>
      </c>
      <c r="E236" s="14" t="s">
        <v>31</v>
      </c>
      <c r="F236" s="15" t="s">
        <v>32</v>
      </c>
      <c r="G236" s="15"/>
      <c r="H236" s="15"/>
      <c r="I236" s="37" t="s">
        <v>1712</v>
      </c>
      <c r="J236" s="25" t="s">
        <v>1295</v>
      </c>
      <c r="K236" s="35" t="s">
        <v>1366</v>
      </c>
      <c r="L236" s="36">
        <v>0.22536999999999999</v>
      </c>
      <c r="M236" s="36">
        <v>25</v>
      </c>
      <c r="N236" s="28" t="s">
        <v>1139</v>
      </c>
      <c r="O236" s="36" t="s">
        <v>1332</v>
      </c>
      <c r="P236" s="36" t="s">
        <v>1329</v>
      </c>
    </row>
    <row r="237" spans="1:16" x14ac:dyDescent="0.25">
      <c r="A237" s="11" t="s">
        <v>14</v>
      </c>
      <c r="B237" s="12" t="s">
        <v>259</v>
      </c>
      <c r="C237" s="13">
        <v>0.04</v>
      </c>
      <c r="D237" s="13">
        <v>200</v>
      </c>
      <c r="E237" s="14" t="s">
        <v>31</v>
      </c>
      <c r="F237" s="15" t="s">
        <v>32</v>
      </c>
      <c r="G237" s="15"/>
      <c r="H237" s="15"/>
      <c r="I237" s="37" t="s">
        <v>1712</v>
      </c>
      <c r="J237" s="25" t="s">
        <v>1295</v>
      </c>
      <c r="K237" s="35" t="s">
        <v>1366</v>
      </c>
      <c r="L237" s="36">
        <v>0.22536999999999999</v>
      </c>
      <c r="M237" s="36">
        <v>16</v>
      </c>
      <c r="N237" s="28" t="s">
        <v>1139</v>
      </c>
      <c r="O237" s="36" t="s">
        <v>1332</v>
      </c>
      <c r="P237" s="36" t="s">
        <v>1329</v>
      </c>
    </row>
    <row r="238" spans="1:16" x14ac:dyDescent="0.25">
      <c r="A238" s="11" t="s">
        <v>14</v>
      </c>
      <c r="B238" s="12" t="s">
        <v>260</v>
      </c>
      <c r="C238" s="13">
        <v>5.8999999999999997E-2</v>
      </c>
      <c r="D238" s="13">
        <v>1900</v>
      </c>
      <c r="E238" s="14" t="s">
        <v>31</v>
      </c>
      <c r="F238" s="15" t="s">
        <v>32</v>
      </c>
      <c r="G238" s="15"/>
      <c r="H238" s="15"/>
      <c r="I238" s="37" t="s">
        <v>1712</v>
      </c>
      <c r="J238" s="25" t="s">
        <v>1295</v>
      </c>
      <c r="K238" s="35" t="s">
        <v>1366</v>
      </c>
      <c r="L238" s="36">
        <v>0.22536999999999999</v>
      </c>
      <c r="M238" s="36">
        <v>23</v>
      </c>
      <c r="N238" s="28" t="s">
        <v>1139</v>
      </c>
      <c r="O238" s="36" t="s">
        <v>1332</v>
      </c>
      <c r="P238" s="36" t="s">
        <v>1329</v>
      </c>
    </row>
    <row r="239" spans="1:16" x14ac:dyDescent="0.25">
      <c r="A239" s="11" t="s">
        <v>14</v>
      </c>
      <c r="B239" s="12" t="s">
        <v>261</v>
      </c>
      <c r="C239" s="13">
        <v>0.04</v>
      </c>
      <c r="D239" s="13">
        <v>1700.0000000000002</v>
      </c>
      <c r="E239" s="14" t="s">
        <v>31</v>
      </c>
      <c r="F239" s="15" t="s">
        <v>32</v>
      </c>
      <c r="G239" s="15"/>
      <c r="H239" s="15"/>
      <c r="I239" s="37" t="s">
        <v>1712</v>
      </c>
      <c r="J239" s="25" t="s">
        <v>1295</v>
      </c>
      <c r="K239" s="35" t="s">
        <v>1366</v>
      </c>
      <c r="L239" s="36">
        <v>0.22536999999999999</v>
      </c>
      <c r="M239" s="36">
        <v>16</v>
      </c>
      <c r="N239" s="28" t="s">
        <v>1139</v>
      </c>
      <c r="O239" s="36" t="s">
        <v>1332</v>
      </c>
      <c r="P239" s="36" t="s">
        <v>1329</v>
      </c>
    </row>
    <row r="240" spans="1:16" x14ac:dyDescent="0.25">
      <c r="A240" s="11" t="s">
        <v>14</v>
      </c>
      <c r="B240" s="12" t="s">
        <v>262</v>
      </c>
      <c r="C240" s="13">
        <v>0.05</v>
      </c>
      <c r="D240" s="13">
        <v>100</v>
      </c>
      <c r="E240" s="14" t="s">
        <v>31</v>
      </c>
      <c r="F240" s="15" t="s">
        <v>32</v>
      </c>
      <c r="G240" s="15"/>
      <c r="H240" s="15"/>
      <c r="I240" s="37" t="s">
        <v>1712</v>
      </c>
      <c r="J240" s="25" t="s">
        <v>1295</v>
      </c>
      <c r="K240" s="35" t="s">
        <v>1367</v>
      </c>
      <c r="L240" s="36">
        <v>1.2E-2</v>
      </c>
      <c r="M240" s="36">
        <v>106</v>
      </c>
      <c r="N240" s="28" t="s">
        <v>1139</v>
      </c>
      <c r="O240" s="36" t="s">
        <v>1336</v>
      </c>
      <c r="P240" s="36" t="s">
        <v>1329</v>
      </c>
    </row>
    <row r="241" spans="1:16" x14ac:dyDescent="0.25">
      <c r="A241" s="11" t="s">
        <v>14</v>
      </c>
      <c r="B241" s="12" t="s">
        <v>263</v>
      </c>
      <c r="C241" s="13">
        <v>0.13600000000000001</v>
      </c>
      <c r="D241" s="13">
        <v>2970</v>
      </c>
      <c r="E241" s="14" t="s">
        <v>31</v>
      </c>
      <c r="F241" s="15" t="s">
        <v>32</v>
      </c>
      <c r="G241" s="15"/>
      <c r="H241" s="15"/>
      <c r="I241" s="37" t="s">
        <v>1712</v>
      </c>
      <c r="J241" s="25" t="s">
        <v>1295</v>
      </c>
      <c r="K241" s="35" t="s">
        <v>1367</v>
      </c>
      <c r="L241" s="36">
        <v>1.2E-2</v>
      </c>
      <c r="M241" s="36">
        <v>7.2</v>
      </c>
      <c r="N241" s="28" t="s">
        <v>1139</v>
      </c>
      <c r="O241" s="36" t="s">
        <v>1361</v>
      </c>
      <c r="P241" s="36" t="s">
        <v>1329</v>
      </c>
    </row>
    <row r="242" spans="1:16" x14ac:dyDescent="0.25">
      <c r="A242" s="11" t="s">
        <v>14</v>
      </c>
      <c r="B242" s="12" t="s">
        <v>264</v>
      </c>
      <c r="C242" s="13">
        <v>0.121</v>
      </c>
      <c r="D242" s="13">
        <v>2700</v>
      </c>
      <c r="E242" s="14" t="s">
        <v>31</v>
      </c>
      <c r="F242" s="15" t="s">
        <v>32</v>
      </c>
      <c r="G242" s="15"/>
      <c r="H242" s="15"/>
      <c r="I242" s="37" t="s">
        <v>1712</v>
      </c>
      <c r="J242" s="25" t="s">
        <v>1295</v>
      </c>
      <c r="K242" s="35" t="s">
        <v>1367</v>
      </c>
      <c r="L242" s="36">
        <v>1.2E-2</v>
      </c>
      <c r="M242" s="36">
        <v>105.2</v>
      </c>
      <c r="N242" s="28" t="s">
        <v>1139</v>
      </c>
      <c r="O242" s="36" t="s">
        <v>1361</v>
      </c>
      <c r="P242" s="36" t="s">
        <v>1329</v>
      </c>
    </row>
    <row r="243" spans="1:16" x14ac:dyDescent="0.25">
      <c r="A243" s="11" t="s">
        <v>14</v>
      </c>
      <c r="B243" s="12" t="s">
        <v>265</v>
      </c>
      <c r="C243" s="13">
        <v>13.6</v>
      </c>
      <c r="D243" s="13">
        <v>1.9000000000000001</v>
      </c>
      <c r="E243" s="14" t="s">
        <v>31</v>
      </c>
      <c r="F243" s="15" t="s">
        <v>32</v>
      </c>
      <c r="G243" s="15"/>
      <c r="H243" s="15"/>
      <c r="I243" s="37" t="s">
        <v>1712</v>
      </c>
      <c r="J243" s="25" t="s">
        <v>1295</v>
      </c>
      <c r="K243" s="35" t="s">
        <v>1367</v>
      </c>
      <c r="L243" s="36">
        <v>1.2E-2</v>
      </c>
      <c r="M243" s="36">
        <v>7.2</v>
      </c>
      <c r="N243" s="28" t="s">
        <v>1139</v>
      </c>
      <c r="O243" s="36" t="s">
        <v>1336</v>
      </c>
      <c r="P243" s="36" t="s">
        <v>1329</v>
      </c>
    </row>
    <row r="244" spans="1:16" x14ac:dyDescent="0.25">
      <c r="A244" s="11" t="s">
        <v>14</v>
      </c>
      <c r="B244" s="16" t="s">
        <v>266</v>
      </c>
      <c r="C244" s="17">
        <v>250</v>
      </c>
      <c r="D244" s="17">
        <v>0.36</v>
      </c>
      <c r="E244" s="14" t="s">
        <v>31</v>
      </c>
      <c r="F244" s="19" t="s">
        <v>32</v>
      </c>
      <c r="G244" s="15"/>
      <c r="H244" s="15"/>
      <c r="I244" s="37" t="s">
        <v>1712</v>
      </c>
      <c r="J244" s="25" t="s">
        <v>1295</v>
      </c>
      <c r="K244" s="35" t="s">
        <v>1367</v>
      </c>
      <c r="L244" s="36">
        <v>1.2E-2</v>
      </c>
      <c r="M244" s="36">
        <v>106</v>
      </c>
      <c r="N244" s="28" t="s">
        <v>1139</v>
      </c>
      <c r="O244" s="36" t="s">
        <v>1336</v>
      </c>
      <c r="P244" s="36" t="s">
        <v>1329</v>
      </c>
    </row>
    <row r="245" spans="1:16" x14ac:dyDescent="0.25">
      <c r="A245" s="11" t="s">
        <v>14</v>
      </c>
      <c r="B245" s="16" t="s">
        <v>267</v>
      </c>
      <c r="C245" s="17">
        <v>75.900000000000006</v>
      </c>
      <c r="D245" s="17">
        <v>1.68</v>
      </c>
      <c r="E245" s="14" t="s">
        <v>31</v>
      </c>
      <c r="F245" s="19" t="s">
        <v>32</v>
      </c>
      <c r="G245" s="15"/>
      <c r="H245" s="15"/>
      <c r="I245" s="37" t="s">
        <v>1712</v>
      </c>
      <c r="J245" s="25" t="s">
        <v>1295</v>
      </c>
      <c r="K245" s="35" t="s">
        <v>1301</v>
      </c>
      <c r="L245" s="36">
        <v>2.3970000000000002E-2</v>
      </c>
      <c r="M245" s="36">
        <v>600</v>
      </c>
      <c r="N245" s="28" t="s">
        <v>1139</v>
      </c>
      <c r="O245" s="36" t="s">
        <v>1361</v>
      </c>
      <c r="P245" s="36" t="s">
        <v>1329</v>
      </c>
    </row>
    <row r="246" spans="1:16" x14ac:dyDescent="0.25">
      <c r="A246" s="11" t="s">
        <v>14</v>
      </c>
      <c r="B246" s="12" t="s">
        <v>268</v>
      </c>
      <c r="C246" s="13">
        <v>22.7</v>
      </c>
      <c r="D246" s="13">
        <v>4</v>
      </c>
      <c r="E246" s="14" t="s">
        <v>31</v>
      </c>
      <c r="F246" s="15" t="s">
        <v>32</v>
      </c>
      <c r="G246" s="15"/>
      <c r="H246" s="15"/>
      <c r="I246" s="37" t="s">
        <v>1712</v>
      </c>
      <c r="J246" s="25" t="s">
        <v>1295</v>
      </c>
      <c r="K246" s="35" t="s">
        <v>1301</v>
      </c>
      <c r="L246" s="36">
        <v>2.3970000000000002E-2</v>
      </c>
      <c r="M246" s="36">
        <v>400</v>
      </c>
      <c r="N246" s="28" t="s">
        <v>1139</v>
      </c>
      <c r="O246" s="36" t="s">
        <v>1336</v>
      </c>
      <c r="P246" s="36" t="s">
        <v>1329</v>
      </c>
    </row>
    <row r="247" spans="1:16" x14ac:dyDescent="0.25">
      <c r="A247" s="11" t="s">
        <v>14</v>
      </c>
      <c r="B247" s="12" t="s">
        <v>269</v>
      </c>
      <c r="C247" s="13">
        <v>45</v>
      </c>
      <c r="D247" s="13">
        <v>2.5</v>
      </c>
      <c r="E247" s="14" t="s">
        <v>31</v>
      </c>
      <c r="F247" s="15" t="s">
        <v>32</v>
      </c>
      <c r="G247" s="15"/>
      <c r="H247" s="15"/>
      <c r="I247" s="37" t="s">
        <v>1712</v>
      </c>
      <c r="J247" s="25" t="s">
        <v>1295</v>
      </c>
      <c r="K247" s="35" t="s">
        <v>1301</v>
      </c>
      <c r="L247" s="36">
        <v>2.3970000000000002E-2</v>
      </c>
      <c r="M247" s="36">
        <v>600</v>
      </c>
      <c r="N247" s="28" t="s">
        <v>1139</v>
      </c>
      <c r="O247" s="36" t="s">
        <v>1336</v>
      </c>
      <c r="P247" s="36" t="s">
        <v>1329</v>
      </c>
    </row>
    <row r="248" spans="1:16" x14ac:dyDescent="0.25">
      <c r="A248" s="11" t="s">
        <v>14</v>
      </c>
      <c r="B248" s="12" t="s">
        <v>270</v>
      </c>
      <c r="C248" s="13">
        <v>19.5</v>
      </c>
      <c r="D248" s="13">
        <v>10.3</v>
      </c>
      <c r="E248" s="14" t="s">
        <v>31</v>
      </c>
      <c r="F248" s="15" t="s">
        <v>32</v>
      </c>
      <c r="G248" s="15"/>
      <c r="H248" s="15"/>
      <c r="I248" s="37" t="s">
        <v>1712</v>
      </c>
      <c r="J248" s="25" t="s">
        <v>1295</v>
      </c>
      <c r="K248" s="35" t="s">
        <v>1301</v>
      </c>
      <c r="L248" s="36">
        <v>2.3970000000000002E-2</v>
      </c>
      <c r="M248" s="36">
        <v>540</v>
      </c>
      <c r="N248" s="28" t="s">
        <v>1139</v>
      </c>
      <c r="O248" s="36" t="s">
        <v>1336</v>
      </c>
      <c r="P248" s="36" t="s">
        <v>1329</v>
      </c>
    </row>
    <row r="249" spans="1:16" x14ac:dyDescent="0.25">
      <c r="A249" s="11" t="s">
        <v>14</v>
      </c>
      <c r="B249" s="12" t="s">
        <v>271</v>
      </c>
      <c r="C249" s="13">
        <v>17.5</v>
      </c>
      <c r="D249" s="13">
        <v>4</v>
      </c>
      <c r="E249" s="14" t="s">
        <v>31</v>
      </c>
      <c r="F249" s="15" t="s">
        <v>32</v>
      </c>
      <c r="G249" s="15"/>
      <c r="H249" s="15"/>
      <c r="I249" s="37" t="s">
        <v>1712</v>
      </c>
      <c r="J249" s="25" t="s">
        <v>1295</v>
      </c>
      <c r="K249" s="35" t="s">
        <v>1301</v>
      </c>
      <c r="L249" s="36">
        <v>2.3970000000000002E-2</v>
      </c>
      <c r="M249" s="36">
        <v>20</v>
      </c>
      <c r="N249" s="28" t="s">
        <v>1139</v>
      </c>
      <c r="O249" s="36" t="s">
        <v>1361</v>
      </c>
      <c r="P249" s="36" t="s">
        <v>1329</v>
      </c>
    </row>
    <row r="250" spans="1:16" x14ac:dyDescent="0.25">
      <c r="A250" s="11" t="s">
        <v>14</v>
      </c>
      <c r="B250" s="12" t="s">
        <v>272</v>
      </c>
      <c r="C250" s="13">
        <v>13.9</v>
      </c>
      <c r="D250" s="13">
        <v>1.7999999999999998</v>
      </c>
      <c r="E250" s="14" t="s">
        <v>31</v>
      </c>
      <c r="F250" s="15" t="s">
        <v>32</v>
      </c>
      <c r="G250" s="15"/>
      <c r="H250" s="15"/>
      <c r="I250" s="37" t="s">
        <v>1712</v>
      </c>
      <c r="J250" s="25" t="s">
        <v>1295</v>
      </c>
      <c r="K250" s="35" t="s">
        <v>1368</v>
      </c>
      <c r="L250" s="36">
        <v>4.3200000000000002E-2</v>
      </c>
      <c r="M250" s="36">
        <v>0.5</v>
      </c>
      <c r="N250" s="28" t="s">
        <v>1139</v>
      </c>
      <c r="O250" s="36" t="s">
        <v>1361</v>
      </c>
      <c r="P250" s="36" t="s">
        <v>1329</v>
      </c>
    </row>
    <row r="251" spans="1:16" x14ac:dyDescent="0.25">
      <c r="A251" s="11" t="s">
        <v>14</v>
      </c>
      <c r="B251" s="12" t="s">
        <v>273</v>
      </c>
      <c r="C251" s="13">
        <v>19.5</v>
      </c>
      <c r="D251" s="13">
        <v>12.5</v>
      </c>
      <c r="E251" s="14" t="s">
        <v>31</v>
      </c>
      <c r="F251" s="15" t="s">
        <v>32</v>
      </c>
      <c r="G251" s="15"/>
      <c r="H251" s="15"/>
      <c r="I251" s="37" t="s">
        <v>1712</v>
      </c>
      <c r="J251" s="25" t="s">
        <v>1295</v>
      </c>
      <c r="K251" s="35" t="s">
        <v>1368</v>
      </c>
      <c r="L251" s="36">
        <v>4.3200000000000002E-2</v>
      </c>
      <c r="M251" s="36">
        <v>2</v>
      </c>
      <c r="N251" s="28" t="s">
        <v>1139</v>
      </c>
      <c r="O251" s="36" t="s">
        <v>1361</v>
      </c>
      <c r="P251" s="36" t="s">
        <v>1329</v>
      </c>
    </row>
    <row r="252" spans="1:16" x14ac:dyDescent="0.25">
      <c r="A252" s="11" t="s">
        <v>14</v>
      </c>
      <c r="B252" s="12" t="s">
        <v>274</v>
      </c>
      <c r="C252" s="13">
        <v>18.600000000000001</v>
      </c>
      <c r="D252" s="13">
        <v>2.2999999999999998</v>
      </c>
      <c r="E252" s="14" t="s">
        <v>31</v>
      </c>
      <c r="F252" s="15" t="s">
        <v>32</v>
      </c>
      <c r="G252" s="15"/>
      <c r="H252" s="15"/>
      <c r="I252" s="37" t="s">
        <v>1712</v>
      </c>
      <c r="J252" s="25" t="s">
        <v>1295</v>
      </c>
      <c r="K252" s="35" t="s">
        <v>1369</v>
      </c>
      <c r="L252" s="36">
        <v>0.13653999999999999</v>
      </c>
      <c r="M252" s="36">
        <v>40</v>
      </c>
      <c r="N252" s="28" t="s">
        <v>1139</v>
      </c>
      <c r="O252" s="36" t="s">
        <v>1332</v>
      </c>
      <c r="P252" s="36" t="s">
        <v>1329</v>
      </c>
    </row>
    <row r="253" spans="1:16" x14ac:dyDescent="0.25">
      <c r="A253" s="11" t="s">
        <v>14</v>
      </c>
      <c r="B253" s="12" t="s">
        <v>275</v>
      </c>
      <c r="C253" s="13">
        <v>24</v>
      </c>
      <c r="D253" s="13">
        <v>5.71</v>
      </c>
      <c r="E253" s="14" t="s">
        <v>31</v>
      </c>
      <c r="F253" s="15" t="s">
        <v>32</v>
      </c>
      <c r="G253" s="15"/>
      <c r="H253" s="15"/>
      <c r="I253" s="37" t="s">
        <v>1712</v>
      </c>
      <c r="J253" s="25" t="s">
        <v>1295</v>
      </c>
      <c r="K253" s="35" t="s">
        <v>1369</v>
      </c>
      <c r="L253" s="36">
        <v>0.13653999999999999</v>
      </c>
      <c r="M253" s="36">
        <v>7.1</v>
      </c>
      <c r="N253" s="28" t="s">
        <v>1139</v>
      </c>
      <c r="O253" s="36" t="s">
        <v>1329</v>
      </c>
      <c r="P253" s="36" t="s">
        <v>1329</v>
      </c>
    </row>
    <row r="254" spans="1:16" x14ac:dyDescent="0.25">
      <c r="A254" s="11" t="s">
        <v>14</v>
      </c>
      <c r="B254" s="12" t="s">
        <v>276</v>
      </c>
      <c r="C254" s="13">
        <v>0.112</v>
      </c>
      <c r="D254" s="13">
        <v>1110</v>
      </c>
      <c r="E254" s="14" t="s">
        <v>31</v>
      </c>
      <c r="F254" s="15" t="s">
        <v>32</v>
      </c>
      <c r="G254" s="15"/>
      <c r="H254" s="15"/>
      <c r="I254" s="37" t="s">
        <v>1712</v>
      </c>
      <c r="J254" s="25" t="s">
        <v>1295</v>
      </c>
      <c r="K254" s="35" t="s">
        <v>1369</v>
      </c>
      <c r="L254" s="36">
        <v>0.13653999999999999</v>
      </c>
      <c r="M254" s="36">
        <v>4.4000000000000004</v>
      </c>
      <c r="N254" s="28" t="s">
        <v>1139</v>
      </c>
      <c r="O254" s="36" t="s">
        <v>1329</v>
      </c>
      <c r="P254" s="36" t="s">
        <v>1329</v>
      </c>
    </row>
    <row r="255" spans="1:16" x14ac:dyDescent="0.25">
      <c r="A255" s="11" t="s">
        <v>14</v>
      </c>
      <c r="B255" s="16" t="s">
        <v>277</v>
      </c>
      <c r="C255" s="17">
        <v>1.1499999999999999</v>
      </c>
      <c r="D255" s="17">
        <v>9</v>
      </c>
      <c r="E255" s="14" t="s">
        <v>31</v>
      </c>
      <c r="F255" s="15" t="s">
        <v>32</v>
      </c>
      <c r="G255" s="15"/>
      <c r="H255" s="15"/>
      <c r="I255" s="37" t="s">
        <v>1712</v>
      </c>
      <c r="J255" s="25" t="s">
        <v>1295</v>
      </c>
      <c r="K255" s="35" t="s">
        <v>1370</v>
      </c>
      <c r="L255" s="36">
        <v>0.12898000000000001</v>
      </c>
      <c r="M255" s="36">
        <v>40</v>
      </c>
      <c r="N255" s="28" t="s">
        <v>1139</v>
      </c>
      <c r="O255" s="36" t="s">
        <v>1329</v>
      </c>
      <c r="P255" s="36" t="s">
        <v>1329</v>
      </c>
    </row>
    <row r="256" spans="1:16" x14ac:dyDescent="0.25">
      <c r="A256" s="11" t="s">
        <v>14</v>
      </c>
      <c r="B256" s="16" t="s">
        <v>278</v>
      </c>
      <c r="C256" s="17">
        <v>7.4000000000000003E-3</v>
      </c>
      <c r="D256" s="17">
        <v>294</v>
      </c>
      <c r="E256" s="14" t="s">
        <v>31</v>
      </c>
      <c r="F256" s="15" t="s">
        <v>32</v>
      </c>
      <c r="G256" s="15"/>
      <c r="H256" s="15"/>
      <c r="I256" s="37" t="s">
        <v>1712</v>
      </c>
      <c r="J256" s="25" t="s">
        <v>1295</v>
      </c>
      <c r="K256" s="35" t="s">
        <v>1370</v>
      </c>
      <c r="L256" s="36">
        <v>0.12898000000000001</v>
      </c>
      <c r="M256" s="36">
        <v>40</v>
      </c>
      <c r="N256" s="28" t="s">
        <v>1139</v>
      </c>
      <c r="O256" s="36" t="s">
        <v>1336</v>
      </c>
      <c r="P256" s="36" t="s">
        <v>1329</v>
      </c>
    </row>
    <row r="257" spans="1:16" x14ac:dyDescent="0.25">
      <c r="A257" s="11" t="s">
        <v>14</v>
      </c>
      <c r="B257" s="16" t="s">
        <v>279</v>
      </c>
      <c r="C257" s="17">
        <v>1.7000000000000001E-2</v>
      </c>
      <c r="D257" s="17">
        <v>480</v>
      </c>
      <c r="E257" s="14" t="s">
        <v>31</v>
      </c>
      <c r="F257" s="15" t="s">
        <v>32</v>
      </c>
      <c r="G257" s="15"/>
      <c r="H257" s="15"/>
      <c r="I257" s="37" t="s">
        <v>1712</v>
      </c>
      <c r="J257" s="25" t="s">
        <v>1295</v>
      </c>
      <c r="K257" s="35" t="s">
        <v>1371</v>
      </c>
      <c r="L257" s="36">
        <v>0.19</v>
      </c>
      <c r="M257" s="36">
        <v>20</v>
      </c>
      <c r="N257" s="28" t="s">
        <v>1139</v>
      </c>
      <c r="O257" s="36" t="s">
        <v>1329</v>
      </c>
      <c r="P257" s="36" t="s">
        <v>1329</v>
      </c>
    </row>
    <row r="258" spans="1:16" x14ac:dyDescent="0.25">
      <c r="A258" s="11" t="s">
        <v>14</v>
      </c>
      <c r="B258" s="16" t="s">
        <v>280</v>
      </c>
      <c r="C258" s="17">
        <v>7.4999999999999997E-3</v>
      </c>
      <c r="D258" s="17">
        <v>214.00000000000003</v>
      </c>
      <c r="E258" s="14" t="s">
        <v>31</v>
      </c>
      <c r="F258" s="15" t="s">
        <v>32</v>
      </c>
      <c r="G258" s="15"/>
      <c r="H258" s="15"/>
      <c r="I258" s="37" t="s">
        <v>1712</v>
      </c>
      <c r="J258" s="25" t="s">
        <v>1295</v>
      </c>
      <c r="K258" s="35" t="s">
        <v>1372</v>
      </c>
      <c r="L258" s="36">
        <v>1.135</v>
      </c>
      <c r="M258" s="36">
        <v>8</v>
      </c>
      <c r="N258" s="28" t="s">
        <v>1139</v>
      </c>
      <c r="O258" s="36" t="s">
        <v>1336</v>
      </c>
      <c r="P258" s="36" t="s">
        <v>1329</v>
      </c>
    </row>
    <row r="259" spans="1:16" x14ac:dyDescent="0.25">
      <c r="A259" s="11" t="s">
        <v>14</v>
      </c>
      <c r="B259" s="16" t="s">
        <v>281</v>
      </c>
      <c r="C259" s="17">
        <v>0.02</v>
      </c>
      <c r="D259" s="17">
        <v>2970</v>
      </c>
      <c r="E259" s="14" t="s">
        <v>31</v>
      </c>
      <c r="F259" s="15" t="s">
        <v>32</v>
      </c>
      <c r="G259" s="15"/>
      <c r="H259" s="15"/>
      <c r="I259" s="37" t="s">
        <v>1712</v>
      </c>
      <c r="J259" s="25" t="s">
        <v>1295</v>
      </c>
      <c r="K259" s="35" t="s">
        <v>1373</v>
      </c>
      <c r="L259" s="36">
        <v>3.3599999999999998E-2</v>
      </c>
      <c r="M259" s="36">
        <v>30</v>
      </c>
      <c r="N259" s="28" t="s">
        <v>1139</v>
      </c>
      <c r="O259" s="36" t="s">
        <v>1329</v>
      </c>
      <c r="P259" s="36" t="s">
        <v>1329</v>
      </c>
    </row>
    <row r="260" spans="1:16" x14ac:dyDescent="0.25">
      <c r="A260" s="11" t="s">
        <v>14</v>
      </c>
      <c r="B260" s="16" t="s">
        <v>282</v>
      </c>
      <c r="C260" s="17">
        <v>1.4999999999999999E-2</v>
      </c>
      <c r="D260" s="17">
        <v>701</v>
      </c>
      <c r="E260" s="14" t="s">
        <v>31</v>
      </c>
      <c r="F260" s="15" t="s">
        <v>32</v>
      </c>
      <c r="G260" s="15"/>
      <c r="H260" s="15"/>
      <c r="I260" s="37" t="s">
        <v>1712</v>
      </c>
      <c r="J260" s="25" t="s">
        <v>1295</v>
      </c>
      <c r="K260" s="35" t="s">
        <v>1374</v>
      </c>
      <c r="L260" s="36">
        <v>0.20043</v>
      </c>
      <c r="M260" s="36">
        <v>36</v>
      </c>
      <c r="N260" s="28" t="s">
        <v>1139</v>
      </c>
      <c r="O260" s="36" t="s">
        <v>1332</v>
      </c>
      <c r="P260" s="36" t="s">
        <v>1329</v>
      </c>
    </row>
    <row r="261" spans="1:16" x14ac:dyDescent="0.25">
      <c r="A261" s="11" t="s">
        <v>14</v>
      </c>
      <c r="B261" s="12" t="s">
        <v>283</v>
      </c>
      <c r="C261" s="13">
        <v>2.8000000000000001E-2</v>
      </c>
      <c r="D261" s="13">
        <v>585</v>
      </c>
      <c r="E261" s="14" t="s">
        <v>31</v>
      </c>
      <c r="F261" s="15" t="s">
        <v>32</v>
      </c>
      <c r="G261" s="15"/>
      <c r="H261" s="15"/>
      <c r="I261" s="37" t="s">
        <v>1712</v>
      </c>
      <c r="J261" s="25" t="s">
        <v>1295</v>
      </c>
      <c r="K261" s="35" t="s">
        <v>1374</v>
      </c>
      <c r="L261" s="36">
        <v>0.20043</v>
      </c>
      <c r="M261" s="36">
        <v>8</v>
      </c>
      <c r="N261" s="28" t="s">
        <v>1139</v>
      </c>
      <c r="O261" s="36" t="s">
        <v>1332</v>
      </c>
      <c r="P261" s="36" t="s">
        <v>1329</v>
      </c>
    </row>
    <row r="262" spans="1:16" x14ac:dyDescent="0.25">
      <c r="A262" s="11" t="s">
        <v>14</v>
      </c>
      <c r="B262" s="12" t="s">
        <v>284</v>
      </c>
      <c r="C262" s="13">
        <v>4.2000000000000003E-2</v>
      </c>
      <c r="D262" s="13">
        <v>4790</v>
      </c>
      <c r="E262" s="14" t="s">
        <v>31</v>
      </c>
      <c r="F262" s="15" t="s">
        <v>32</v>
      </c>
      <c r="G262" s="15"/>
      <c r="H262" s="15"/>
      <c r="I262" s="37" t="s">
        <v>1712</v>
      </c>
      <c r="J262" s="25" t="s">
        <v>1295</v>
      </c>
      <c r="K262" s="35" t="s">
        <v>1374</v>
      </c>
      <c r="L262" s="36">
        <v>0.20043</v>
      </c>
      <c r="M262" s="36">
        <v>34</v>
      </c>
      <c r="N262" s="28" t="s">
        <v>1139</v>
      </c>
      <c r="O262" s="36" t="s">
        <v>1332</v>
      </c>
      <c r="P262" s="36" t="s">
        <v>1329</v>
      </c>
    </row>
    <row r="263" spans="1:16" x14ac:dyDescent="0.25">
      <c r="A263" s="11" t="s">
        <v>14</v>
      </c>
      <c r="B263" s="12" t="s">
        <v>285</v>
      </c>
      <c r="C263" s="13">
        <v>2.3E-2</v>
      </c>
      <c r="D263" s="13">
        <v>293</v>
      </c>
      <c r="E263" s="14" t="s">
        <v>31</v>
      </c>
      <c r="F263" s="15" t="s">
        <v>32</v>
      </c>
      <c r="G263" s="15"/>
      <c r="H263" s="15"/>
      <c r="I263" s="37" t="s">
        <v>1712</v>
      </c>
      <c r="J263" s="25" t="s">
        <v>1295</v>
      </c>
      <c r="K263" s="35" t="s">
        <v>1374</v>
      </c>
      <c r="L263" s="36">
        <v>0.20043</v>
      </c>
      <c r="M263" s="36">
        <v>20</v>
      </c>
      <c r="N263" s="28" t="s">
        <v>1139</v>
      </c>
      <c r="O263" s="36" t="s">
        <v>1332</v>
      </c>
      <c r="P263" s="36" t="s">
        <v>1329</v>
      </c>
    </row>
    <row r="264" spans="1:16" x14ac:dyDescent="0.25">
      <c r="A264" s="11" t="s">
        <v>14</v>
      </c>
      <c r="B264" s="12" t="s">
        <v>286</v>
      </c>
      <c r="C264" s="13">
        <v>3.5000000000000003E-2</v>
      </c>
      <c r="D264" s="13">
        <v>4650</v>
      </c>
      <c r="E264" s="14" t="s">
        <v>31</v>
      </c>
      <c r="F264" s="15" t="s">
        <v>32</v>
      </c>
      <c r="G264" s="15"/>
      <c r="H264" s="15"/>
      <c r="I264" s="37" t="s">
        <v>1712</v>
      </c>
      <c r="J264" s="25" t="s">
        <v>1295</v>
      </c>
      <c r="K264" s="35" t="s">
        <v>1374</v>
      </c>
      <c r="L264" s="36">
        <v>0.20043</v>
      </c>
      <c r="M264" s="36">
        <v>10</v>
      </c>
      <c r="N264" s="28" t="s">
        <v>1139</v>
      </c>
      <c r="O264" s="36" t="s">
        <v>1332</v>
      </c>
      <c r="P264" s="36" t="s">
        <v>1329</v>
      </c>
    </row>
    <row r="265" spans="1:16" x14ac:dyDescent="0.25">
      <c r="A265" s="11" t="s">
        <v>14</v>
      </c>
      <c r="B265" s="12" t="s">
        <v>287</v>
      </c>
      <c r="C265" s="13">
        <v>2.1000000000000001E-2</v>
      </c>
      <c r="D265" s="13">
        <v>1889.9999999999998</v>
      </c>
      <c r="E265" s="14" t="s">
        <v>31</v>
      </c>
      <c r="F265" s="15" t="s">
        <v>32</v>
      </c>
      <c r="G265" s="15"/>
      <c r="H265" s="15"/>
      <c r="I265" s="37" t="s">
        <v>1712</v>
      </c>
      <c r="J265" s="25" t="s">
        <v>1295</v>
      </c>
      <c r="K265" s="35" t="s">
        <v>1375</v>
      </c>
      <c r="L265" s="36">
        <v>8.9800000000000005E-2</v>
      </c>
      <c r="M265" s="36">
        <v>17.899999999999999</v>
      </c>
      <c r="N265" s="28" t="s">
        <v>1139</v>
      </c>
      <c r="O265" s="36" t="s">
        <v>1336</v>
      </c>
      <c r="P265" s="36" t="s">
        <v>1329</v>
      </c>
    </row>
    <row r="266" spans="1:16" x14ac:dyDescent="0.25">
      <c r="A266" s="11" t="s">
        <v>14</v>
      </c>
      <c r="B266" s="12" t="s">
        <v>288</v>
      </c>
      <c r="C266" s="13">
        <v>0.02</v>
      </c>
      <c r="D266" s="13">
        <v>1060</v>
      </c>
      <c r="E266" s="14" t="s">
        <v>31</v>
      </c>
      <c r="F266" s="15" t="s">
        <v>32</v>
      </c>
      <c r="G266" s="15"/>
      <c r="H266" s="15"/>
      <c r="I266" s="37" t="s">
        <v>1712</v>
      </c>
      <c r="J266" s="25" t="s">
        <v>1295</v>
      </c>
      <c r="K266" s="35" t="s">
        <v>1375</v>
      </c>
      <c r="L266" s="36">
        <v>8.9800000000000005E-2</v>
      </c>
      <c r="M266" s="36">
        <v>5.4</v>
      </c>
      <c r="N266" s="28" t="s">
        <v>1139</v>
      </c>
      <c r="O266" s="36" t="s">
        <v>1336</v>
      </c>
      <c r="P266" s="36" t="s">
        <v>1329</v>
      </c>
    </row>
    <row r="267" spans="1:16" x14ac:dyDescent="0.25">
      <c r="A267" s="11" t="s">
        <v>14</v>
      </c>
      <c r="B267" s="12" t="s">
        <v>289</v>
      </c>
      <c r="C267" s="13">
        <v>1.4999999999999999E-2</v>
      </c>
      <c r="D267" s="13">
        <v>1040</v>
      </c>
      <c r="E267" s="14" t="s">
        <v>31</v>
      </c>
      <c r="F267" s="15" t="s">
        <v>32</v>
      </c>
      <c r="G267" s="15"/>
      <c r="H267" s="15"/>
      <c r="I267" s="37" t="s">
        <v>1712</v>
      </c>
      <c r="J267" s="25" t="s">
        <v>1295</v>
      </c>
      <c r="K267" s="35" t="s">
        <v>1375</v>
      </c>
      <c r="L267" s="36">
        <v>8.9800000000000005E-2</v>
      </c>
      <c r="M267" s="36">
        <v>8.1</v>
      </c>
      <c r="N267" s="28" t="s">
        <v>1139</v>
      </c>
      <c r="O267" s="36" t="s">
        <v>1336</v>
      </c>
      <c r="P267" s="36" t="s">
        <v>1329</v>
      </c>
    </row>
    <row r="268" spans="1:16" x14ac:dyDescent="0.25">
      <c r="A268" s="11" t="s">
        <v>14</v>
      </c>
      <c r="B268" s="12" t="s">
        <v>290</v>
      </c>
      <c r="C268" s="13">
        <v>2.4E-2</v>
      </c>
      <c r="D268" s="13">
        <v>4450</v>
      </c>
      <c r="E268" s="14" t="s">
        <v>31</v>
      </c>
      <c r="F268" s="15" t="s">
        <v>32</v>
      </c>
      <c r="G268" s="15"/>
      <c r="H268" s="15"/>
      <c r="I268" s="37" t="s">
        <v>1712</v>
      </c>
      <c r="J268" s="25" t="s">
        <v>1295</v>
      </c>
      <c r="K268" s="35" t="s">
        <v>1375</v>
      </c>
      <c r="L268" s="36">
        <v>8.9800000000000005E-2</v>
      </c>
      <c r="M268" s="36">
        <v>11.6</v>
      </c>
      <c r="N268" s="28" t="s">
        <v>1139</v>
      </c>
      <c r="O268" s="36" t="s">
        <v>1336</v>
      </c>
      <c r="P268" s="36" t="s">
        <v>1329</v>
      </c>
    </row>
    <row r="269" spans="1:16" x14ac:dyDescent="0.25">
      <c r="A269" s="11" t="s">
        <v>14</v>
      </c>
      <c r="B269" s="12" t="s">
        <v>291</v>
      </c>
      <c r="C269" s="13">
        <v>60.9</v>
      </c>
      <c r="D269" s="13">
        <v>1.3</v>
      </c>
      <c r="E269" s="14" t="s">
        <v>31</v>
      </c>
      <c r="F269" s="15" t="s">
        <v>32</v>
      </c>
      <c r="G269" s="15"/>
      <c r="H269" s="15"/>
      <c r="I269" s="37" t="s">
        <v>1712</v>
      </c>
      <c r="J269" s="25" t="s">
        <v>1295</v>
      </c>
      <c r="K269" s="35" t="s">
        <v>1375</v>
      </c>
      <c r="L269" s="36">
        <v>8.9800000000000005E-2</v>
      </c>
      <c r="M269" s="36">
        <v>31.6</v>
      </c>
      <c r="N269" s="28" t="s">
        <v>1139</v>
      </c>
      <c r="O269" s="36" t="s">
        <v>1336</v>
      </c>
      <c r="P269" s="36" t="s">
        <v>1329</v>
      </c>
    </row>
    <row r="270" spans="1:16" x14ac:dyDescent="0.25">
      <c r="A270" s="11" t="s">
        <v>14</v>
      </c>
      <c r="B270" s="12" t="s">
        <v>292</v>
      </c>
      <c r="C270" s="13">
        <v>0.42499999999999999</v>
      </c>
      <c r="D270" s="13">
        <v>675</v>
      </c>
      <c r="E270" s="14" t="s">
        <v>31</v>
      </c>
      <c r="F270" s="15" t="s">
        <v>32</v>
      </c>
      <c r="G270" s="15"/>
      <c r="H270" s="15"/>
      <c r="I270" s="37" t="s">
        <v>1712</v>
      </c>
      <c r="J270" s="25" t="s">
        <v>1295</v>
      </c>
      <c r="K270" s="35" t="s">
        <v>1375</v>
      </c>
      <c r="L270" s="36">
        <v>8.9800000000000005E-2</v>
      </c>
      <c r="M270" s="36">
        <v>3.4</v>
      </c>
      <c r="N270" s="28" t="s">
        <v>1139</v>
      </c>
      <c r="O270" s="36" t="s">
        <v>1336</v>
      </c>
      <c r="P270" s="36" t="s">
        <v>1329</v>
      </c>
    </row>
    <row r="271" spans="1:16" x14ac:dyDescent="0.25">
      <c r="A271" s="11" t="s">
        <v>14</v>
      </c>
      <c r="B271" s="12" t="s">
        <v>293</v>
      </c>
      <c r="C271" s="13">
        <v>11</v>
      </c>
      <c r="D271" s="13">
        <v>100</v>
      </c>
      <c r="E271" s="14" t="s">
        <v>31</v>
      </c>
      <c r="F271" s="15" t="s">
        <v>32</v>
      </c>
      <c r="G271" s="15"/>
      <c r="H271" s="15"/>
      <c r="I271" s="37" t="s">
        <v>1712</v>
      </c>
      <c r="J271" s="25" t="s">
        <v>1295</v>
      </c>
      <c r="K271" s="35" t="s">
        <v>1376</v>
      </c>
      <c r="L271" s="36">
        <v>1.001E-2</v>
      </c>
      <c r="M271" s="36">
        <v>3.6</v>
      </c>
      <c r="N271" s="28" t="s">
        <v>1139</v>
      </c>
      <c r="O271" s="36" t="s">
        <v>1329</v>
      </c>
      <c r="P271" s="36" t="s">
        <v>1329</v>
      </c>
    </row>
    <row r="272" spans="1:16" x14ac:dyDescent="0.25">
      <c r="A272" s="11" t="s">
        <v>14</v>
      </c>
      <c r="B272" s="12" t="s">
        <v>294</v>
      </c>
      <c r="C272" s="13">
        <v>5.1999999999999998E-2</v>
      </c>
      <c r="D272" s="13">
        <v>4090.0000000000005</v>
      </c>
      <c r="E272" s="14" t="s">
        <v>31</v>
      </c>
      <c r="F272" s="15" t="s">
        <v>32</v>
      </c>
      <c r="G272" s="15"/>
      <c r="H272" s="15"/>
      <c r="I272" s="37" t="s">
        <v>1712</v>
      </c>
      <c r="J272" s="25" t="s">
        <v>1295</v>
      </c>
      <c r="K272" s="35" t="s">
        <v>1376</v>
      </c>
      <c r="L272" s="36">
        <v>1.001E-2</v>
      </c>
      <c r="M272" s="36">
        <v>4850</v>
      </c>
      <c r="N272" s="28" t="s">
        <v>1139</v>
      </c>
      <c r="O272" s="36" t="s">
        <v>1329</v>
      </c>
      <c r="P272" s="36" t="s">
        <v>1329</v>
      </c>
    </row>
    <row r="273" spans="1:16" x14ac:dyDescent="0.25">
      <c r="A273" s="11" t="s">
        <v>14</v>
      </c>
      <c r="B273" s="12" t="s">
        <v>295</v>
      </c>
      <c r="C273" s="13">
        <v>3.9E-2</v>
      </c>
      <c r="D273" s="13">
        <v>434</v>
      </c>
      <c r="E273" s="14" t="s">
        <v>31</v>
      </c>
      <c r="F273" s="15" t="s">
        <v>32</v>
      </c>
      <c r="G273" s="15"/>
      <c r="H273" s="15"/>
      <c r="I273" s="37" t="s">
        <v>1712</v>
      </c>
      <c r="J273" s="25" t="s">
        <v>1295</v>
      </c>
      <c r="K273" s="35" t="s">
        <v>1377</v>
      </c>
      <c r="L273" s="36">
        <v>5.6550000000000003E-2</v>
      </c>
      <c r="M273" s="36">
        <v>10</v>
      </c>
      <c r="N273" s="28" t="s">
        <v>1139</v>
      </c>
      <c r="O273" s="36" t="s">
        <v>1329</v>
      </c>
      <c r="P273" s="36" t="s">
        <v>1329</v>
      </c>
    </row>
    <row r="274" spans="1:16" x14ac:dyDescent="0.25">
      <c r="A274" s="11" t="s">
        <v>14</v>
      </c>
      <c r="B274" s="12" t="s">
        <v>296</v>
      </c>
      <c r="C274" s="13">
        <v>4.3999999999999997E-2</v>
      </c>
      <c r="D274" s="13">
        <v>263</v>
      </c>
      <c r="E274" s="14" t="s">
        <v>31</v>
      </c>
      <c r="F274" s="15" t="s">
        <v>32</v>
      </c>
      <c r="G274" s="15"/>
      <c r="H274" s="15"/>
      <c r="I274" s="37" t="s">
        <v>1712</v>
      </c>
      <c r="J274" s="25" t="s">
        <v>1295</v>
      </c>
      <c r="K274" s="35" t="s">
        <v>1377</v>
      </c>
      <c r="L274" s="36">
        <v>5.6550000000000003E-2</v>
      </c>
      <c r="M274" s="36">
        <v>80</v>
      </c>
      <c r="N274" s="28" t="s">
        <v>1139</v>
      </c>
      <c r="O274" s="36" t="s">
        <v>1329</v>
      </c>
      <c r="P274" s="36" t="s">
        <v>1329</v>
      </c>
    </row>
    <row r="275" spans="1:16" x14ac:dyDescent="0.25">
      <c r="A275" s="11" t="s">
        <v>14</v>
      </c>
      <c r="B275" s="12" t="s">
        <v>297</v>
      </c>
      <c r="C275" s="13">
        <v>1.024</v>
      </c>
      <c r="D275" s="13">
        <v>40</v>
      </c>
      <c r="E275" s="14" t="s">
        <v>31</v>
      </c>
      <c r="F275" s="15" t="s">
        <v>32</v>
      </c>
      <c r="G275" s="15"/>
      <c r="H275" s="15"/>
      <c r="I275" s="37" t="s">
        <v>1712</v>
      </c>
      <c r="J275" s="25" t="s">
        <v>1295</v>
      </c>
      <c r="K275" s="35" t="s">
        <v>1378</v>
      </c>
      <c r="L275" s="36">
        <v>4.1399999999999999E-2</v>
      </c>
      <c r="M275" s="36">
        <v>0.35</v>
      </c>
      <c r="N275" s="28" t="s">
        <v>1139</v>
      </c>
      <c r="O275" s="36" t="s">
        <v>1329</v>
      </c>
      <c r="P275" s="36" t="s">
        <v>1329</v>
      </c>
    </row>
    <row r="276" spans="1:16" x14ac:dyDescent="0.25">
      <c r="A276" s="11" t="s">
        <v>14</v>
      </c>
      <c r="B276" s="16" t="s">
        <v>298</v>
      </c>
      <c r="C276" s="17">
        <v>53</v>
      </c>
      <c r="D276" s="17">
        <v>2</v>
      </c>
      <c r="E276" s="14" t="s">
        <v>31</v>
      </c>
      <c r="F276" s="19" t="s">
        <v>32</v>
      </c>
      <c r="G276" s="15"/>
      <c r="H276" s="15"/>
      <c r="I276" s="37" t="s">
        <v>1712</v>
      </c>
      <c r="J276" s="25" t="s">
        <v>1295</v>
      </c>
      <c r="K276" s="35" t="s">
        <v>1379</v>
      </c>
      <c r="L276" s="36">
        <v>3.5839999999999997E-2</v>
      </c>
      <c r="M276" s="36">
        <v>60</v>
      </c>
      <c r="N276" s="28" t="s">
        <v>1139</v>
      </c>
      <c r="O276" s="36" t="s">
        <v>1329</v>
      </c>
      <c r="P276" s="36" t="s">
        <v>1329</v>
      </c>
    </row>
    <row r="277" spans="1:16" x14ac:dyDescent="0.25">
      <c r="A277" s="11" t="s">
        <v>14</v>
      </c>
      <c r="B277" s="16" t="s">
        <v>299</v>
      </c>
      <c r="C277" s="17">
        <v>65.7</v>
      </c>
      <c r="D277" s="17">
        <v>0.27</v>
      </c>
      <c r="E277" s="14" t="s">
        <v>31</v>
      </c>
      <c r="F277" s="19" t="s">
        <v>32</v>
      </c>
      <c r="G277" s="15"/>
      <c r="H277" s="15"/>
      <c r="I277" s="37" t="s">
        <v>1712</v>
      </c>
      <c r="J277" s="25" t="s">
        <v>1295</v>
      </c>
      <c r="K277" s="35" t="s">
        <v>1379</v>
      </c>
      <c r="L277" s="36">
        <v>3.5839999999999997E-2</v>
      </c>
      <c r="M277" s="36">
        <v>10</v>
      </c>
      <c r="N277" s="28" t="s">
        <v>1139</v>
      </c>
      <c r="O277" s="36" t="s">
        <v>1329</v>
      </c>
      <c r="P277" s="36" t="s">
        <v>1329</v>
      </c>
    </row>
    <row r="278" spans="1:16" x14ac:dyDescent="0.25">
      <c r="A278" s="11" t="s">
        <v>14</v>
      </c>
      <c r="B278" s="12" t="s">
        <v>300</v>
      </c>
      <c r="C278" s="13">
        <v>1.36</v>
      </c>
      <c r="D278" s="13">
        <v>19.600000000000001</v>
      </c>
      <c r="E278" s="14" t="s">
        <v>31</v>
      </c>
      <c r="F278" s="15" t="s">
        <v>32</v>
      </c>
      <c r="G278" s="15"/>
      <c r="H278" s="15"/>
      <c r="I278" s="37" t="s">
        <v>1712</v>
      </c>
      <c r="J278" s="25" t="s">
        <v>1295</v>
      </c>
      <c r="K278" s="35" t="s">
        <v>1380</v>
      </c>
      <c r="L278" s="36">
        <v>5.11E-2</v>
      </c>
      <c r="M278" s="36">
        <v>2</v>
      </c>
      <c r="N278" s="28" t="s">
        <v>1139</v>
      </c>
      <c r="O278" s="36" t="s">
        <v>1329</v>
      </c>
      <c r="P278" s="36" t="s">
        <v>1329</v>
      </c>
    </row>
    <row r="279" spans="1:16" x14ac:dyDescent="0.25">
      <c r="A279" s="11" t="s">
        <v>14</v>
      </c>
      <c r="B279" s="12" t="s">
        <v>301</v>
      </c>
      <c r="C279" s="13">
        <v>2.4900000000000002</v>
      </c>
      <c r="D279" s="13">
        <v>14.399999999999999</v>
      </c>
      <c r="E279" s="14" t="s">
        <v>31</v>
      </c>
      <c r="F279" s="15" t="s">
        <v>302</v>
      </c>
      <c r="G279" s="15"/>
      <c r="H279" s="15"/>
      <c r="I279" s="37" t="s">
        <v>1712</v>
      </c>
      <c r="J279" s="25" t="s">
        <v>1295</v>
      </c>
      <c r="K279" s="35" t="s">
        <v>1380</v>
      </c>
      <c r="L279" s="36">
        <v>5.11E-2</v>
      </c>
      <c r="M279" s="36">
        <v>200</v>
      </c>
      <c r="N279" s="28" t="s">
        <v>1139</v>
      </c>
      <c r="O279" s="36" t="s">
        <v>1336</v>
      </c>
      <c r="P279" s="36" t="s">
        <v>1329</v>
      </c>
    </row>
    <row r="280" spans="1:16" x14ac:dyDescent="0.25">
      <c r="A280" s="11" t="s">
        <v>14</v>
      </c>
      <c r="B280" s="12" t="s">
        <v>303</v>
      </c>
      <c r="C280" s="13">
        <v>5.2999999999999999E-2</v>
      </c>
      <c r="D280" s="13">
        <v>876</v>
      </c>
      <c r="E280" s="14" t="s">
        <v>31</v>
      </c>
      <c r="F280" s="15" t="s">
        <v>32</v>
      </c>
      <c r="G280" s="15"/>
      <c r="H280" s="15"/>
      <c r="I280" s="37" t="s">
        <v>1712</v>
      </c>
      <c r="J280" s="25" t="s">
        <v>1295</v>
      </c>
      <c r="K280" s="35" t="s">
        <v>1380</v>
      </c>
      <c r="L280" s="36">
        <v>5.11E-2</v>
      </c>
      <c r="M280" s="36">
        <v>300</v>
      </c>
      <c r="N280" s="28" t="s">
        <v>1139</v>
      </c>
      <c r="O280" s="36" t="s">
        <v>1336</v>
      </c>
      <c r="P280" s="36" t="s">
        <v>1329</v>
      </c>
    </row>
    <row r="281" spans="1:16" x14ac:dyDescent="0.25">
      <c r="A281" s="11" t="s">
        <v>14</v>
      </c>
      <c r="B281" s="12" t="s">
        <v>304</v>
      </c>
      <c r="C281" s="13">
        <v>0.05</v>
      </c>
      <c r="D281" s="13">
        <v>777</v>
      </c>
      <c r="E281" s="14" t="s">
        <v>31</v>
      </c>
      <c r="F281" s="15" t="s">
        <v>32</v>
      </c>
      <c r="G281" s="15"/>
      <c r="H281" s="15"/>
      <c r="I281" s="37" t="s">
        <v>1712</v>
      </c>
      <c r="J281" s="25" t="s">
        <v>1295</v>
      </c>
      <c r="K281" s="35" t="s">
        <v>1380</v>
      </c>
      <c r="L281" s="36">
        <v>5.11E-2</v>
      </c>
      <c r="M281" s="36">
        <v>200</v>
      </c>
      <c r="N281" s="28" t="s">
        <v>1139</v>
      </c>
      <c r="O281" s="36" t="s">
        <v>1336</v>
      </c>
      <c r="P281" s="36" t="s">
        <v>1329</v>
      </c>
    </row>
    <row r="282" spans="1:16" x14ac:dyDescent="0.25">
      <c r="A282" s="11" t="s">
        <v>14</v>
      </c>
      <c r="B282" s="12" t="s">
        <v>305</v>
      </c>
      <c r="C282" s="13">
        <v>3.7999999999999999E-2</v>
      </c>
      <c r="D282" s="13">
        <v>1900</v>
      </c>
      <c r="E282" s="14" t="s">
        <v>31</v>
      </c>
      <c r="F282" s="15" t="s">
        <v>32</v>
      </c>
      <c r="G282" s="15"/>
      <c r="H282" s="15"/>
      <c r="I282" s="37" t="s">
        <v>1712</v>
      </c>
      <c r="J282" s="25" t="s">
        <v>1295</v>
      </c>
      <c r="K282" s="35" t="s">
        <v>1380</v>
      </c>
      <c r="L282" s="36">
        <v>5.11E-2</v>
      </c>
      <c r="M282" s="36">
        <v>60.8</v>
      </c>
      <c r="N282" s="28" t="s">
        <v>1139</v>
      </c>
      <c r="O282" s="36" t="s">
        <v>1329</v>
      </c>
      <c r="P282" s="36" t="s">
        <v>1329</v>
      </c>
    </row>
    <row r="283" spans="1:16" x14ac:dyDescent="0.25">
      <c r="A283" s="11" t="s">
        <v>14</v>
      </c>
      <c r="B283" s="12" t="s">
        <v>306</v>
      </c>
      <c r="C283" s="13">
        <v>6.25</v>
      </c>
      <c r="D283" s="13">
        <v>29</v>
      </c>
      <c r="E283" s="14" t="s">
        <v>31</v>
      </c>
      <c r="F283" s="15" t="s">
        <v>32</v>
      </c>
      <c r="G283" s="15"/>
      <c r="H283" s="15"/>
      <c r="I283" s="37" t="s">
        <v>1712</v>
      </c>
      <c r="J283" s="25" t="s">
        <v>1295</v>
      </c>
      <c r="K283" s="35" t="s">
        <v>1380</v>
      </c>
      <c r="L283" s="36">
        <v>5.11E-2</v>
      </c>
      <c r="M283" s="36">
        <v>110</v>
      </c>
      <c r="N283" s="28" t="s">
        <v>1139</v>
      </c>
      <c r="O283" s="36" t="s">
        <v>1336</v>
      </c>
      <c r="P283" s="36" t="s">
        <v>1329</v>
      </c>
    </row>
    <row r="284" spans="1:16" x14ac:dyDescent="0.25">
      <c r="A284" s="11" t="s">
        <v>14</v>
      </c>
      <c r="B284" s="12" t="s">
        <v>307</v>
      </c>
      <c r="C284" s="13">
        <v>8.359</v>
      </c>
      <c r="D284" s="13">
        <v>150</v>
      </c>
      <c r="E284" s="14" t="s">
        <v>31</v>
      </c>
      <c r="F284" s="15" t="s">
        <v>32</v>
      </c>
      <c r="G284" s="15"/>
      <c r="H284" s="15"/>
      <c r="I284" s="37" t="s">
        <v>1712</v>
      </c>
      <c r="J284" s="25" t="s">
        <v>1295</v>
      </c>
      <c r="K284" s="35" t="s">
        <v>1381</v>
      </c>
      <c r="L284" s="36">
        <v>0.4</v>
      </c>
      <c r="M284" s="36">
        <v>233.33</v>
      </c>
      <c r="N284" s="28" t="s">
        <v>1139</v>
      </c>
      <c r="O284" s="36" t="s">
        <v>1329</v>
      </c>
      <c r="P284" s="36" t="s">
        <v>1329</v>
      </c>
    </row>
    <row r="285" spans="1:16" x14ac:dyDescent="0.25">
      <c r="A285" s="11" t="s">
        <v>14</v>
      </c>
      <c r="B285" s="12" t="s">
        <v>308</v>
      </c>
      <c r="C285" s="13">
        <v>12.8</v>
      </c>
      <c r="D285" s="13">
        <v>57</v>
      </c>
      <c r="E285" s="14" t="s">
        <v>31</v>
      </c>
      <c r="F285" s="15" t="s">
        <v>32</v>
      </c>
      <c r="G285" s="15"/>
      <c r="H285" s="15"/>
      <c r="I285" s="37" t="s">
        <v>1712</v>
      </c>
      <c r="J285" s="25" t="s">
        <v>1295</v>
      </c>
      <c r="K285" s="35" t="s">
        <v>1382</v>
      </c>
      <c r="L285" s="36">
        <v>0.35199999999999998</v>
      </c>
      <c r="M285" s="36">
        <v>0.08</v>
      </c>
      <c r="N285" s="28" t="s">
        <v>1139</v>
      </c>
      <c r="O285" s="36" t="s">
        <v>1329</v>
      </c>
      <c r="P285" s="36" t="s">
        <v>1329</v>
      </c>
    </row>
    <row r="286" spans="1:16" x14ac:dyDescent="0.25">
      <c r="A286" s="11" t="s">
        <v>14</v>
      </c>
      <c r="B286" s="12" t="s">
        <v>309</v>
      </c>
      <c r="C286" s="13">
        <v>8.15</v>
      </c>
      <c r="D286" s="13">
        <v>107.00000000000001</v>
      </c>
      <c r="E286" s="14" t="s">
        <v>31</v>
      </c>
      <c r="F286" s="15" t="s">
        <v>32</v>
      </c>
      <c r="G286" s="15"/>
      <c r="H286" s="15"/>
      <c r="I286" s="37" t="s">
        <v>1712</v>
      </c>
      <c r="J286" s="25" t="s">
        <v>1295</v>
      </c>
      <c r="K286" s="35" t="s">
        <v>1382</v>
      </c>
      <c r="L286" s="36">
        <v>0.35199999999999998</v>
      </c>
      <c r="M286" s="36">
        <v>12</v>
      </c>
      <c r="N286" s="28" t="s">
        <v>1139</v>
      </c>
      <c r="O286" s="36" t="s">
        <v>1329</v>
      </c>
      <c r="P286" s="36" t="s">
        <v>1329</v>
      </c>
    </row>
    <row r="287" spans="1:16" x14ac:dyDescent="0.25">
      <c r="A287" s="11" t="s">
        <v>14</v>
      </c>
      <c r="B287" s="12" t="s">
        <v>310</v>
      </c>
      <c r="C287" s="13">
        <v>6.3</v>
      </c>
      <c r="D287" s="13">
        <v>42</v>
      </c>
      <c r="E287" s="14" t="s">
        <v>31</v>
      </c>
      <c r="F287" s="15" t="s">
        <v>32</v>
      </c>
      <c r="G287" s="15"/>
      <c r="H287" s="15"/>
      <c r="I287" s="37" t="s">
        <v>1712</v>
      </c>
      <c r="J287" s="25" t="s">
        <v>1295</v>
      </c>
      <c r="K287" s="35" t="s">
        <v>1383</v>
      </c>
      <c r="L287" s="36">
        <v>0.42</v>
      </c>
      <c r="M287" s="36">
        <v>140</v>
      </c>
      <c r="N287" s="28" t="s">
        <v>1139</v>
      </c>
      <c r="O287" s="36" t="s">
        <v>1332</v>
      </c>
      <c r="P287" s="36" t="s">
        <v>1329</v>
      </c>
    </row>
    <row r="288" spans="1:16" x14ac:dyDescent="0.25">
      <c r="A288" s="11" t="s">
        <v>14</v>
      </c>
      <c r="B288" s="12" t="s">
        <v>311</v>
      </c>
      <c r="C288" s="13">
        <v>8.35</v>
      </c>
      <c r="D288" s="13">
        <v>33</v>
      </c>
      <c r="E288" s="14" t="s">
        <v>31</v>
      </c>
      <c r="F288" s="15" t="s">
        <v>32</v>
      </c>
      <c r="G288" s="15"/>
      <c r="H288" s="15"/>
      <c r="I288" s="37" t="s">
        <v>1712</v>
      </c>
      <c r="J288" s="25" t="s">
        <v>1295</v>
      </c>
      <c r="K288" s="35" t="s">
        <v>1384</v>
      </c>
      <c r="L288" s="36">
        <v>0.29078999999999999</v>
      </c>
      <c r="M288" s="36">
        <v>34</v>
      </c>
      <c r="N288" s="28" t="s">
        <v>1139</v>
      </c>
      <c r="O288" s="36" t="s">
        <v>1361</v>
      </c>
      <c r="P288" s="36" t="s">
        <v>1329</v>
      </c>
    </row>
    <row r="289" spans="1:16" x14ac:dyDescent="0.25">
      <c r="A289" s="11" t="s">
        <v>14</v>
      </c>
      <c r="B289" s="12" t="s">
        <v>312</v>
      </c>
      <c r="C289" s="13">
        <v>6.3</v>
      </c>
      <c r="D289" s="13">
        <v>11.4</v>
      </c>
      <c r="E289" s="14" t="s">
        <v>31</v>
      </c>
      <c r="F289" s="15" t="s">
        <v>32</v>
      </c>
      <c r="G289" s="15"/>
      <c r="H289" s="15"/>
      <c r="I289" s="37" t="s">
        <v>1712</v>
      </c>
      <c r="J289" s="25" t="s">
        <v>1295</v>
      </c>
      <c r="K289" s="35" t="s">
        <v>1384</v>
      </c>
      <c r="L289" s="36">
        <v>0.29078999999999999</v>
      </c>
      <c r="M289" s="36">
        <v>0.2</v>
      </c>
      <c r="N289" s="28" t="s">
        <v>1139</v>
      </c>
      <c r="O289" s="36" t="s">
        <v>1361</v>
      </c>
      <c r="P289" s="36" t="s">
        <v>1329</v>
      </c>
    </row>
    <row r="290" spans="1:16" x14ac:dyDescent="0.25">
      <c r="A290" s="11" t="s">
        <v>14</v>
      </c>
      <c r="B290" s="12" t="s">
        <v>313</v>
      </c>
      <c r="C290" s="13">
        <v>8.15</v>
      </c>
      <c r="D290" s="13">
        <v>154</v>
      </c>
      <c r="E290" s="14" t="s">
        <v>31</v>
      </c>
      <c r="F290" s="15" t="s">
        <v>32</v>
      </c>
      <c r="G290" s="15"/>
      <c r="H290" s="15"/>
      <c r="I290" s="37" t="s">
        <v>1712</v>
      </c>
      <c r="J290" s="25" t="s">
        <v>1295</v>
      </c>
      <c r="K290" s="35" t="s">
        <v>1323</v>
      </c>
      <c r="L290" s="36">
        <v>0.49</v>
      </c>
      <c r="M290" s="36">
        <v>4400</v>
      </c>
      <c r="N290" s="28" t="s">
        <v>1139</v>
      </c>
      <c r="O290" s="36" t="s">
        <v>1361</v>
      </c>
      <c r="P290" s="36" t="s">
        <v>1329</v>
      </c>
    </row>
    <row r="291" spans="1:16" x14ac:dyDescent="0.25">
      <c r="A291" s="11" t="s">
        <v>14</v>
      </c>
      <c r="B291" s="12" t="s">
        <v>314</v>
      </c>
      <c r="C291" s="13">
        <v>0.316</v>
      </c>
      <c r="D291" s="13">
        <v>1060</v>
      </c>
      <c r="E291" s="14" t="s">
        <v>31</v>
      </c>
      <c r="F291" s="15" t="s">
        <v>32</v>
      </c>
      <c r="G291" s="15"/>
      <c r="H291" s="15"/>
      <c r="I291" s="37" t="s">
        <v>1712</v>
      </c>
      <c r="J291" s="25" t="s">
        <v>1295</v>
      </c>
      <c r="K291" s="35" t="s">
        <v>1323</v>
      </c>
      <c r="L291" s="36">
        <v>0.49</v>
      </c>
      <c r="M291" s="36">
        <v>2555</v>
      </c>
      <c r="N291" s="28" t="s">
        <v>1139</v>
      </c>
      <c r="O291" s="36" t="s">
        <v>1361</v>
      </c>
      <c r="P291" s="36" t="s">
        <v>1329</v>
      </c>
    </row>
    <row r="292" spans="1:16" x14ac:dyDescent="0.25">
      <c r="A292" s="11" t="s">
        <v>14</v>
      </c>
      <c r="B292" s="12" t="s">
        <v>315</v>
      </c>
      <c r="C292" s="13">
        <v>0.8</v>
      </c>
      <c r="D292" s="13">
        <v>583</v>
      </c>
      <c r="E292" s="14" t="s">
        <v>31</v>
      </c>
      <c r="F292" s="15" t="s">
        <v>32</v>
      </c>
      <c r="G292" s="15"/>
      <c r="H292" s="15"/>
      <c r="I292" s="37" t="s">
        <v>1712</v>
      </c>
      <c r="J292" s="25" t="s">
        <v>1295</v>
      </c>
      <c r="K292" s="35" t="s">
        <v>1385</v>
      </c>
      <c r="L292" s="36">
        <v>0.43997999999999998</v>
      </c>
      <c r="M292" s="36">
        <v>100</v>
      </c>
      <c r="N292" s="28" t="s">
        <v>1139</v>
      </c>
      <c r="O292" s="36" t="s">
        <v>1329</v>
      </c>
      <c r="P292" s="36" t="s">
        <v>1329</v>
      </c>
    </row>
    <row r="293" spans="1:16" x14ac:dyDescent="0.25">
      <c r="A293" s="11" t="s">
        <v>14</v>
      </c>
      <c r="B293" s="12" t="s">
        <v>316</v>
      </c>
      <c r="C293" s="13">
        <v>3.6</v>
      </c>
      <c r="D293" s="13">
        <v>175</v>
      </c>
      <c r="E293" s="14" t="s">
        <v>31</v>
      </c>
      <c r="F293" s="15" t="s">
        <v>32</v>
      </c>
      <c r="G293" s="15"/>
      <c r="H293" s="15"/>
      <c r="I293" s="37" t="s">
        <v>1712</v>
      </c>
      <c r="J293" s="25" t="s">
        <v>1295</v>
      </c>
      <c r="K293" s="35" t="s">
        <v>1385</v>
      </c>
      <c r="L293" s="36">
        <v>0.43997999999999998</v>
      </c>
      <c r="M293" s="36">
        <v>31</v>
      </c>
      <c r="N293" s="28" t="s">
        <v>1139</v>
      </c>
      <c r="O293" s="36" t="s">
        <v>1329</v>
      </c>
      <c r="P293" s="36" t="s">
        <v>1329</v>
      </c>
    </row>
    <row r="294" spans="1:16" x14ac:dyDescent="0.25">
      <c r="A294" s="11" t="s">
        <v>14</v>
      </c>
      <c r="B294" s="12" t="s">
        <v>317</v>
      </c>
      <c r="C294" s="13">
        <v>7.0000000000000007E-2</v>
      </c>
      <c r="D294" s="13">
        <v>79</v>
      </c>
      <c r="E294" s="14" t="s">
        <v>31</v>
      </c>
      <c r="F294" s="15" t="s">
        <v>32</v>
      </c>
      <c r="G294" s="19"/>
      <c r="H294" s="15"/>
      <c r="I294" s="37" t="s">
        <v>1712</v>
      </c>
      <c r="J294" s="25" t="s">
        <v>1295</v>
      </c>
      <c r="K294" s="35" t="s">
        <v>1386</v>
      </c>
      <c r="L294" s="36">
        <v>0.38913999999999999</v>
      </c>
      <c r="M294" s="36">
        <v>6</v>
      </c>
      <c r="N294" s="28" t="s">
        <v>1139</v>
      </c>
      <c r="O294" s="36" t="s">
        <v>1329</v>
      </c>
      <c r="P294" s="36" t="s">
        <v>1329</v>
      </c>
    </row>
    <row r="295" spans="1:16" x14ac:dyDescent="0.25">
      <c r="A295" s="11" t="s">
        <v>14</v>
      </c>
      <c r="B295" s="12" t="s">
        <v>318</v>
      </c>
      <c r="C295" s="13">
        <v>0.872</v>
      </c>
      <c r="D295" s="13">
        <v>125</v>
      </c>
      <c r="E295" s="14" t="s">
        <v>31</v>
      </c>
      <c r="F295" s="15" t="s">
        <v>32</v>
      </c>
      <c r="G295" s="15"/>
      <c r="H295" s="15"/>
      <c r="I295" s="37" t="s">
        <v>1712</v>
      </c>
      <c r="J295" s="25" t="s">
        <v>1295</v>
      </c>
      <c r="K295" s="35" t="s">
        <v>1387</v>
      </c>
      <c r="L295" s="36">
        <v>0.35299999999999998</v>
      </c>
      <c r="M295" s="36">
        <v>15</v>
      </c>
      <c r="N295" s="28" t="s">
        <v>1139</v>
      </c>
      <c r="O295" s="36" t="s">
        <v>1329</v>
      </c>
      <c r="P295" s="36" t="s">
        <v>1329</v>
      </c>
    </row>
    <row r="296" spans="1:16" x14ac:dyDescent="0.25">
      <c r="A296" s="11" t="s">
        <v>14</v>
      </c>
      <c r="B296" s="12" t="s">
        <v>319</v>
      </c>
      <c r="C296" s="13">
        <v>100</v>
      </c>
      <c r="D296" s="13">
        <v>2.88</v>
      </c>
      <c r="E296" s="14" t="s">
        <v>31</v>
      </c>
      <c r="F296" s="15" t="s">
        <v>32</v>
      </c>
      <c r="G296" s="15"/>
      <c r="H296" s="15"/>
      <c r="I296" s="37" t="s">
        <v>1712</v>
      </c>
      <c r="J296" s="25" t="s">
        <v>1295</v>
      </c>
      <c r="K296" s="35" t="s">
        <v>1388</v>
      </c>
      <c r="L296" s="36">
        <v>4.7500000000000001E-2</v>
      </c>
      <c r="M296" s="36">
        <v>153.5</v>
      </c>
      <c r="N296" s="28" t="s">
        <v>1139</v>
      </c>
      <c r="O296" s="36" t="s">
        <v>1350</v>
      </c>
      <c r="P296" s="36" t="s">
        <v>1329</v>
      </c>
    </row>
    <row r="297" spans="1:16" x14ac:dyDescent="0.25">
      <c r="A297" s="11" t="s">
        <v>14</v>
      </c>
      <c r="B297" s="12" t="s">
        <v>320</v>
      </c>
      <c r="C297" s="13">
        <v>12.3</v>
      </c>
      <c r="D297" s="13">
        <v>0.6</v>
      </c>
      <c r="E297" s="14" t="s">
        <v>31</v>
      </c>
      <c r="F297" s="15" t="s">
        <v>32</v>
      </c>
      <c r="G297" s="15"/>
      <c r="H297" s="15"/>
      <c r="I297" s="37" t="s">
        <v>1712</v>
      </c>
      <c r="J297" s="25" t="s">
        <v>1295</v>
      </c>
      <c r="K297" s="35" t="s">
        <v>1388</v>
      </c>
      <c r="L297" s="36">
        <v>4.7500000000000001E-2</v>
      </c>
      <c r="M297" s="36">
        <v>967.5</v>
      </c>
      <c r="N297" s="28" t="s">
        <v>1139</v>
      </c>
      <c r="O297" s="36" t="s">
        <v>1350</v>
      </c>
      <c r="P297" s="36" t="s">
        <v>1329</v>
      </c>
    </row>
    <row r="298" spans="1:16" x14ac:dyDescent="0.25">
      <c r="A298" s="11" t="s">
        <v>14</v>
      </c>
      <c r="B298" s="12" t="s">
        <v>321</v>
      </c>
      <c r="C298" s="13">
        <v>8.2100000000000009</v>
      </c>
      <c r="D298" s="13">
        <v>0.85</v>
      </c>
      <c r="E298" s="14" t="s">
        <v>31</v>
      </c>
      <c r="F298" s="15" t="s">
        <v>32</v>
      </c>
      <c r="G298" s="15"/>
      <c r="H298" s="15"/>
      <c r="I298" s="37" t="s">
        <v>1712</v>
      </c>
      <c r="J298" s="25" t="s">
        <v>1295</v>
      </c>
      <c r="K298" s="35" t="s">
        <v>1388</v>
      </c>
      <c r="L298" s="36">
        <v>4.7500000000000001E-2</v>
      </c>
      <c r="M298" s="36">
        <v>368.75</v>
      </c>
      <c r="N298" s="28" t="s">
        <v>1139</v>
      </c>
      <c r="O298" s="36" t="s">
        <v>1350</v>
      </c>
      <c r="P298" s="36" t="s">
        <v>1329</v>
      </c>
    </row>
    <row r="299" spans="1:16" x14ac:dyDescent="0.25">
      <c r="A299" s="11" t="s">
        <v>14</v>
      </c>
      <c r="B299" s="12" t="s">
        <v>322</v>
      </c>
      <c r="C299" s="13">
        <v>6.2E-2</v>
      </c>
      <c r="D299" s="13">
        <v>2280</v>
      </c>
      <c r="E299" s="14" t="s">
        <v>31</v>
      </c>
      <c r="F299" s="15" t="s">
        <v>32</v>
      </c>
      <c r="G299" s="15"/>
      <c r="H299" s="15"/>
      <c r="I299" s="37" t="s">
        <v>1712</v>
      </c>
      <c r="J299" s="25" t="s">
        <v>1295</v>
      </c>
      <c r="K299" s="35" t="s">
        <v>1388</v>
      </c>
      <c r="L299" s="36">
        <v>4.7500000000000001E-2</v>
      </c>
      <c r="M299" s="36">
        <v>1012.5</v>
      </c>
      <c r="N299" s="28" t="s">
        <v>1139</v>
      </c>
      <c r="O299" s="36" t="s">
        <v>1350</v>
      </c>
      <c r="P299" s="36" t="s">
        <v>1329</v>
      </c>
    </row>
    <row r="300" spans="1:16" x14ac:dyDescent="0.25">
      <c r="A300" s="11" t="s">
        <v>14</v>
      </c>
      <c r="B300" s="12" t="s">
        <v>323</v>
      </c>
      <c r="C300" s="13">
        <v>0.125</v>
      </c>
      <c r="D300" s="13">
        <v>1770</v>
      </c>
      <c r="E300" s="14" t="s">
        <v>31</v>
      </c>
      <c r="F300" s="15" t="s">
        <v>32</v>
      </c>
      <c r="G300" s="15"/>
      <c r="H300" s="15"/>
      <c r="I300" s="37" t="s">
        <v>1712</v>
      </c>
      <c r="J300" s="25" t="s">
        <v>1295</v>
      </c>
      <c r="K300" s="35" t="s">
        <v>1388</v>
      </c>
      <c r="L300" s="36">
        <v>4.7500000000000001E-2</v>
      </c>
      <c r="M300" s="36">
        <v>21.75</v>
      </c>
      <c r="N300" s="28" t="s">
        <v>1139</v>
      </c>
      <c r="O300" s="36" t="s">
        <v>1350</v>
      </c>
      <c r="P300" s="36" t="s">
        <v>1329</v>
      </c>
    </row>
    <row r="301" spans="1:16" x14ac:dyDescent="0.25">
      <c r="A301" s="11" t="s">
        <v>14</v>
      </c>
      <c r="B301" s="12" t="s">
        <v>324</v>
      </c>
      <c r="C301" s="13">
        <v>0.112</v>
      </c>
      <c r="D301" s="13">
        <v>226.99999999999997</v>
      </c>
      <c r="E301" s="14" t="s">
        <v>31</v>
      </c>
      <c r="F301" s="15" t="s">
        <v>32</v>
      </c>
      <c r="G301" s="15"/>
      <c r="H301" s="15"/>
      <c r="I301" s="37" t="s">
        <v>1712</v>
      </c>
      <c r="J301" s="25" t="s">
        <v>1295</v>
      </c>
      <c r="K301" s="35" t="s">
        <v>1388</v>
      </c>
      <c r="L301" s="36">
        <v>4.7500000000000001E-2</v>
      </c>
      <c r="M301" s="36">
        <v>1</v>
      </c>
      <c r="N301" s="28" t="s">
        <v>1139</v>
      </c>
      <c r="O301" s="36" t="s">
        <v>1350</v>
      </c>
      <c r="P301" s="36" t="s">
        <v>1329</v>
      </c>
    </row>
    <row r="302" spans="1:16" x14ac:dyDescent="0.25">
      <c r="A302" s="11" t="s">
        <v>14</v>
      </c>
      <c r="B302" s="12" t="s">
        <v>325</v>
      </c>
      <c r="C302" s="13">
        <v>0.251</v>
      </c>
      <c r="D302" s="13">
        <v>3350</v>
      </c>
      <c r="E302" s="14" t="s">
        <v>31</v>
      </c>
      <c r="F302" s="15" t="s">
        <v>32</v>
      </c>
      <c r="G302" s="15"/>
      <c r="H302" s="15"/>
      <c r="I302" s="37" t="s">
        <v>1712</v>
      </c>
      <c r="J302" s="25" t="s">
        <v>1295</v>
      </c>
      <c r="K302" s="35" t="s">
        <v>1388</v>
      </c>
      <c r="L302" s="36">
        <v>4.7500000000000001E-2</v>
      </c>
      <c r="M302" s="36">
        <v>575</v>
      </c>
      <c r="N302" s="28" t="s">
        <v>1139</v>
      </c>
      <c r="O302" s="36" t="s">
        <v>1350</v>
      </c>
      <c r="P302" s="36" t="s">
        <v>1329</v>
      </c>
    </row>
    <row r="303" spans="1:16" x14ac:dyDescent="0.25">
      <c r="A303" s="11" t="s">
        <v>14</v>
      </c>
      <c r="B303" s="12" t="s">
        <v>326</v>
      </c>
      <c r="C303" s="13">
        <v>5.3999999999999999E-2</v>
      </c>
      <c r="D303" s="13">
        <v>50</v>
      </c>
      <c r="E303" s="14" t="s">
        <v>31</v>
      </c>
      <c r="F303" s="15" t="s">
        <v>32</v>
      </c>
      <c r="G303" s="15"/>
      <c r="H303" s="15"/>
      <c r="I303" s="37" t="s">
        <v>1712</v>
      </c>
      <c r="J303" s="25" t="s">
        <v>1295</v>
      </c>
      <c r="K303" s="35" t="s">
        <v>1388</v>
      </c>
      <c r="L303" s="36">
        <v>4.7500000000000001E-2</v>
      </c>
      <c r="M303" s="36">
        <v>256.25</v>
      </c>
      <c r="N303" s="28" t="s">
        <v>1139</v>
      </c>
      <c r="O303" s="36" t="s">
        <v>1350</v>
      </c>
      <c r="P303" s="36" t="s">
        <v>1329</v>
      </c>
    </row>
    <row r="304" spans="1:16" x14ac:dyDescent="0.25">
      <c r="A304" s="11" t="s">
        <v>14</v>
      </c>
      <c r="B304" s="12" t="s">
        <v>327</v>
      </c>
      <c r="C304" s="13">
        <v>59.4</v>
      </c>
      <c r="D304" s="13">
        <v>1.4600000000000002</v>
      </c>
      <c r="E304" s="14" t="s">
        <v>31</v>
      </c>
      <c r="F304" s="15" t="s">
        <v>32</v>
      </c>
      <c r="G304" s="15"/>
      <c r="H304" s="15"/>
      <c r="I304" s="37" t="s">
        <v>1712</v>
      </c>
      <c r="J304" s="25" t="s">
        <v>1295</v>
      </c>
      <c r="K304" s="35" t="s">
        <v>1388</v>
      </c>
      <c r="L304" s="36">
        <v>4.7500000000000001E-2</v>
      </c>
      <c r="M304" s="36">
        <v>172.727272727273</v>
      </c>
      <c r="N304" s="28" t="s">
        <v>1139</v>
      </c>
      <c r="O304" s="36" t="s">
        <v>1350</v>
      </c>
      <c r="P304" s="36" t="s">
        <v>1329</v>
      </c>
    </row>
    <row r="305" spans="1:16" x14ac:dyDescent="0.25">
      <c r="A305" s="11" t="s">
        <v>14</v>
      </c>
      <c r="B305" s="12" t="s">
        <v>328</v>
      </c>
      <c r="C305" s="13">
        <v>28</v>
      </c>
      <c r="D305" s="13">
        <v>6.6900000000000013</v>
      </c>
      <c r="E305" s="14" t="s">
        <v>31</v>
      </c>
      <c r="F305" s="15" t="s">
        <v>32</v>
      </c>
      <c r="G305" s="15"/>
      <c r="H305" s="15"/>
      <c r="I305" s="37" t="s">
        <v>1712</v>
      </c>
      <c r="J305" s="25" t="s">
        <v>1295</v>
      </c>
      <c r="K305" s="35" t="s">
        <v>1389</v>
      </c>
      <c r="L305" s="36">
        <v>3.2590000000000001E-2</v>
      </c>
      <c r="M305" s="36">
        <v>1.8</v>
      </c>
      <c r="N305" s="28" t="s">
        <v>1139</v>
      </c>
      <c r="O305" s="36" t="s">
        <v>1329</v>
      </c>
      <c r="P305" s="36" t="s">
        <v>1329</v>
      </c>
    </row>
    <row r="306" spans="1:16" x14ac:dyDescent="0.25">
      <c r="A306" s="11" t="s">
        <v>14</v>
      </c>
      <c r="B306" s="12" t="s">
        <v>329</v>
      </c>
      <c r="C306" s="13">
        <v>43.5</v>
      </c>
      <c r="D306" s="13">
        <v>0.81</v>
      </c>
      <c r="E306" s="14" t="s">
        <v>31</v>
      </c>
      <c r="F306" s="15" t="s">
        <v>32</v>
      </c>
      <c r="G306" s="19"/>
      <c r="H306" s="15"/>
      <c r="I306" s="37" t="s">
        <v>1712</v>
      </c>
      <c r="J306" s="25" t="s">
        <v>1295</v>
      </c>
      <c r="K306" s="35" t="s">
        <v>1390</v>
      </c>
      <c r="L306" s="36">
        <v>3.5360000000000003E-2</v>
      </c>
      <c r="M306" s="36">
        <v>50</v>
      </c>
      <c r="N306" s="28" t="s">
        <v>1139</v>
      </c>
      <c r="O306" s="36" t="s">
        <v>1350</v>
      </c>
      <c r="P306" s="36" t="s">
        <v>1329</v>
      </c>
    </row>
    <row r="307" spans="1:16" x14ac:dyDescent="0.25">
      <c r="A307" s="11" t="s">
        <v>14</v>
      </c>
      <c r="B307" s="12" t="s">
        <v>330</v>
      </c>
      <c r="C307" s="13">
        <v>8.5000000000000006E-2</v>
      </c>
      <c r="D307" s="13">
        <v>69</v>
      </c>
      <c r="E307" s="14" t="s">
        <v>31</v>
      </c>
      <c r="F307" s="19" t="s">
        <v>32</v>
      </c>
      <c r="G307" s="15"/>
      <c r="H307" s="15"/>
      <c r="I307" s="37" t="s">
        <v>1712</v>
      </c>
      <c r="J307" s="25" t="s">
        <v>1295</v>
      </c>
      <c r="K307" s="35" t="s">
        <v>1390</v>
      </c>
      <c r="L307" s="36">
        <v>3.5360000000000003E-2</v>
      </c>
      <c r="M307" s="36">
        <v>210.9</v>
      </c>
      <c r="N307" s="28" t="s">
        <v>1139</v>
      </c>
      <c r="O307" s="36" t="s">
        <v>1350</v>
      </c>
      <c r="P307" s="36" t="s">
        <v>1329</v>
      </c>
    </row>
    <row r="308" spans="1:16" x14ac:dyDescent="0.25">
      <c r="A308" s="11" t="s">
        <v>14</v>
      </c>
      <c r="B308" s="12" t="s">
        <v>331</v>
      </c>
      <c r="C308" s="13">
        <v>2.1000000000000001E-2</v>
      </c>
      <c r="D308" s="13">
        <v>598</v>
      </c>
      <c r="E308" s="14" t="s">
        <v>31</v>
      </c>
      <c r="F308" s="19" t="s">
        <v>32</v>
      </c>
      <c r="G308" s="15"/>
      <c r="H308" s="15"/>
      <c r="I308" s="37" t="s">
        <v>1712</v>
      </c>
      <c r="J308" s="25" t="s">
        <v>1295</v>
      </c>
      <c r="K308" s="35" t="s">
        <v>1390</v>
      </c>
      <c r="L308" s="36">
        <v>3.5360000000000003E-2</v>
      </c>
      <c r="M308" s="36">
        <v>400</v>
      </c>
      <c r="N308" s="28" t="s">
        <v>1139</v>
      </c>
      <c r="O308" s="36" t="s">
        <v>1350</v>
      </c>
      <c r="P308" s="36" t="s">
        <v>1329</v>
      </c>
    </row>
    <row r="309" spans="1:16" x14ac:dyDescent="0.25">
      <c r="A309" s="11" t="s">
        <v>14</v>
      </c>
      <c r="B309" s="12" t="s">
        <v>332</v>
      </c>
      <c r="C309" s="13">
        <v>1.6E-2</v>
      </c>
      <c r="D309" s="13">
        <v>1530</v>
      </c>
      <c r="E309" s="14" t="s">
        <v>31</v>
      </c>
      <c r="F309" s="19" t="s">
        <v>32</v>
      </c>
      <c r="G309" s="15"/>
      <c r="H309" s="15"/>
      <c r="I309" s="37" t="s">
        <v>1712</v>
      </c>
      <c r="J309" s="25" t="s">
        <v>1295</v>
      </c>
      <c r="K309" s="35" t="s">
        <v>1390</v>
      </c>
      <c r="L309" s="36">
        <v>3.5360000000000003E-2</v>
      </c>
      <c r="M309" s="36">
        <v>1600</v>
      </c>
      <c r="N309" s="28" t="s">
        <v>1139</v>
      </c>
      <c r="O309" s="36" t="s">
        <v>1350</v>
      </c>
      <c r="P309" s="36" t="s">
        <v>1329</v>
      </c>
    </row>
    <row r="310" spans="1:16" x14ac:dyDescent="0.25">
      <c r="A310" s="11" t="s">
        <v>14</v>
      </c>
      <c r="B310" s="12" t="s">
        <v>333</v>
      </c>
      <c r="C310" s="13">
        <v>4.3999999999999997E-2</v>
      </c>
      <c r="D310" s="13">
        <v>224</v>
      </c>
      <c r="E310" s="14" t="s">
        <v>31</v>
      </c>
      <c r="F310" s="19" t="s">
        <v>32</v>
      </c>
      <c r="G310" s="15"/>
      <c r="H310" s="15"/>
      <c r="I310" s="37" t="s">
        <v>1712</v>
      </c>
      <c r="J310" s="25" t="s">
        <v>1295</v>
      </c>
      <c r="K310" s="35" t="s">
        <v>1390</v>
      </c>
      <c r="L310" s="36">
        <v>3.5360000000000003E-2</v>
      </c>
      <c r="M310" s="36">
        <v>0.9</v>
      </c>
      <c r="N310" s="28" t="s">
        <v>1139</v>
      </c>
      <c r="O310" s="36" t="s">
        <v>1350</v>
      </c>
      <c r="P310" s="36" t="s">
        <v>1329</v>
      </c>
    </row>
    <row r="311" spans="1:16" x14ac:dyDescent="0.25">
      <c r="A311" s="11" t="s">
        <v>14</v>
      </c>
      <c r="B311" s="12" t="s">
        <v>334</v>
      </c>
      <c r="C311" s="13">
        <v>997</v>
      </c>
      <c r="D311" s="13">
        <v>0.12</v>
      </c>
      <c r="E311" s="14" t="s">
        <v>31</v>
      </c>
      <c r="F311" s="19" t="s">
        <v>32</v>
      </c>
      <c r="G311" s="15"/>
      <c r="H311" s="15"/>
      <c r="I311" s="37" t="s">
        <v>1712</v>
      </c>
      <c r="J311" s="25" t="s">
        <v>1295</v>
      </c>
      <c r="K311" s="35" t="s">
        <v>1390</v>
      </c>
      <c r="L311" s="36">
        <v>3.5360000000000003E-2</v>
      </c>
      <c r="M311" s="36">
        <v>390</v>
      </c>
      <c r="N311" s="28" t="s">
        <v>1139</v>
      </c>
      <c r="O311" s="36" t="s">
        <v>1350</v>
      </c>
      <c r="P311" s="36" t="s">
        <v>1329</v>
      </c>
    </row>
    <row r="312" spans="1:16" x14ac:dyDescent="0.25">
      <c r="A312" s="11" t="s">
        <v>14</v>
      </c>
      <c r="B312" s="12" t="s">
        <v>335</v>
      </c>
      <c r="C312" s="13">
        <v>1255</v>
      </c>
      <c r="D312" s="13">
        <v>6.27</v>
      </c>
      <c r="E312" s="14" t="s">
        <v>31</v>
      </c>
      <c r="F312" s="19" t="s">
        <v>32</v>
      </c>
      <c r="G312" s="15"/>
      <c r="H312" s="15"/>
      <c r="I312" s="37" t="s">
        <v>1712</v>
      </c>
      <c r="J312" s="25" t="s">
        <v>1295</v>
      </c>
      <c r="K312" s="35" t="s">
        <v>1390</v>
      </c>
      <c r="L312" s="36">
        <v>3.5360000000000003E-2</v>
      </c>
      <c r="M312" s="36">
        <v>4.2</v>
      </c>
      <c r="N312" s="28" t="s">
        <v>1139</v>
      </c>
      <c r="O312" s="36" t="s">
        <v>1350</v>
      </c>
      <c r="P312" s="36" t="s">
        <v>1329</v>
      </c>
    </row>
    <row r="313" spans="1:16" x14ac:dyDescent="0.25">
      <c r="A313" s="11" t="s">
        <v>14</v>
      </c>
      <c r="B313" s="12" t="s">
        <v>336</v>
      </c>
      <c r="C313" s="13">
        <v>0.115</v>
      </c>
      <c r="D313" s="13">
        <v>144</v>
      </c>
      <c r="E313" s="14" t="s">
        <v>31</v>
      </c>
      <c r="F313" s="15" t="s">
        <v>32</v>
      </c>
      <c r="G313" s="15"/>
      <c r="H313" s="15"/>
      <c r="I313" s="37" t="s">
        <v>1712</v>
      </c>
      <c r="J313" s="25" t="s">
        <v>1295</v>
      </c>
      <c r="K313" s="35" t="s">
        <v>1390</v>
      </c>
      <c r="L313" s="36">
        <v>3.5360000000000003E-2</v>
      </c>
      <c r="M313" s="36">
        <v>800</v>
      </c>
      <c r="N313" s="28" t="s">
        <v>1139</v>
      </c>
      <c r="O313" s="36" t="s">
        <v>1329</v>
      </c>
      <c r="P313" s="36" t="s">
        <v>1329</v>
      </c>
    </row>
    <row r="314" spans="1:16" x14ac:dyDescent="0.25">
      <c r="A314" s="11" t="s">
        <v>14</v>
      </c>
      <c r="B314" s="12" t="s">
        <v>337</v>
      </c>
      <c r="C314" s="13">
        <v>4.4999999999999998E-2</v>
      </c>
      <c r="D314" s="13">
        <v>870</v>
      </c>
      <c r="E314" s="14" t="s">
        <v>31</v>
      </c>
      <c r="F314" s="15" t="s">
        <v>32</v>
      </c>
      <c r="G314" s="15"/>
      <c r="H314" s="15"/>
      <c r="I314" s="37" t="s">
        <v>1712</v>
      </c>
      <c r="J314" s="25" t="s">
        <v>1295</v>
      </c>
      <c r="K314" s="35" t="s">
        <v>1390</v>
      </c>
      <c r="L314" s="36">
        <v>3.5360000000000003E-2</v>
      </c>
      <c r="M314" s="36">
        <v>26</v>
      </c>
      <c r="N314" s="28" t="s">
        <v>1139</v>
      </c>
      <c r="O314" s="36" t="s">
        <v>1329</v>
      </c>
      <c r="P314" s="36" t="s">
        <v>1329</v>
      </c>
    </row>
    <row r="315" spans="1:16" x14ac:dyDescent="0.25">
      <c r="A315" s="11" t="s">
        <v>14</v>
      </c>
      <c r="B315" s="12" t="s">
        <v>338</v>
      </c>
      <c r="C315" s="13">
        <v>0.315</v>
      </c>
      <c r="D315" s="13">
        <v>33</v>
      </c>
      <c r="E315" s="14" t="s">
        <v>31</v>
      </c>
      <c r="F315" s="15" t="s">
        <v>32</v>
      </c>
      <c r="G315" s="15"/>
      <c r="H315" s="15"/>
      <c r="I315" s="37" t="s">
        <v>1712</v>
      </c>
      <c r="J315" s="25" t="s">
        <v>1295</v>
      </c>
      <c r="K315" s="35" t="s">
        <v>1390</v>
      </c>
      <c r="L315" s="36">
        <v>3.5360000000000003E-2</v>
      </c>
      <c r="M315" s="36">
        <v>30</v>
      </c>
      <c r="N315" s="28" t="s">
        <v>1139</v>
      </c>
      <c r="O315" s="36" t="s">
        <v>1350</v>
      </c>
      <c r="P315" s="36" t="s">
        <v>1329</v>
      </c>
    </row>
    <row r="316" spans="1:16" x14ac:dyDescent="0.25">
      <c r="A316" s="11" t="s">
        <v>14</v>
      </c>
      <c r="B316" s="12" t="s">
        <v>339</v>
      </c>
      <c r="C316" s="13">
        <v>42.5</v>
      </c>
      <c r="D316" s="13">
        <v>0.8</v>
      </c>
      <c r="E316" s="14" t="s">
        <v>31</v>
      </c>
      <c r="F316" s="15" t="s">
        <v>32</v>
      </c>
      <c r="G316" s="15"/>
      <c r="H316" s="15"/>
      <c r="I316" s="37" t="s">
        <v>1712</v>
      </c>
      <c r="J316" s="25" t="s">
        <v>1295</v>
      </c>
      <c r="K316" s="35" t="s">
        <v>1390</v>
      </c>
      <c r="L316" s="36">
        <v>3.5360000000000003E-2</v>
      </c>
      <c r="M316" s="36">
        <v>2.7</v>
      </c>
      <c r="N316" s="28" t="s">
        <v>1139</v>
      </c>
      <c r="O316" s="36" t="s">
        <v>1350</v>
      </c>
      <c r="P316" s="36" t="s">
        <v>1329</v>
      </c>
    </row>
    <row r="317" spans="1:16" x14ac:dyDescent="0.25">
      <c r="A317" s="11" t="s">
        <v>14</v>
      </c>
      <c r="B317" s="12" t="s">
        <v>340</v>
      </c>
      <c r="C317" s="13">
        <v>0.66500000000000004</v>
      </c>
      <c r="D317" s="13">
        <v>25</v>
      </c>
      <c r="E317" s="14" t="s">
        <v>31</v>
      </c>
      <c r="F317" s="15" t="s">
        <v>32</v>
      </c>
      <c r="G317" s="15"/>
      <c r="H317" s="15"/>
      <c r="I317" s="37" t="s">
        <v>1712</v>
      </c>
      <c r="J317" s="25" t="s">
        <v>1295</v>
      </c>
      <c r="K317" s="35" t="s">
        <v>1390</v>
      </c>
      <c r="L317" s="36">
        <v>3.5360000000000003E-2</v>
      </c>
      <c r="M317" s="36">
        <v>125</v>
      </c>
      <c r="N317" s="28" t="s">
        <v>1139</v>
      </c>
      <c r="O317" s="36" t="s">
        <v>1350</v>
      </c>
      <c r="P317" s="36" t="s">
        <v>1329</v>
      </c>
    </row>
    <row r="318" spans="1:16" x14ac:dyDescent="0.25">
      <c r="A318" s="11" t="s">
        <v>14</v>
      </c>
      <c r="B318" s="12" t="s">
        <v>341</v>
      </c>
      <c r="C318" s="13">
        <v>1.25</v>
      </c>
      <c r="D318" s="13">
        <v>83</v>
      </c>
      <c r="E318" s="14" t="s">
        <v>31</v>
      </c>
      <c r="F318" s="15" t="s">
        <v>32</v>
      </c>
      <c r="G318" s="15"/>
      <c r="H318" s="15"/>
      <c r="I318" s="37" t="s">
        <v>1712</v>
      </c>
      <c r="J318" s="25" t="s">
        <v>1295</v>
      </c>
      <c r="K318" s="35" t="s">
        <v>1391</v>
      </c>
      <c r="L318" s="36">
        <v>0.09</v>
      </c>
      <c r="M318" s="36">
        <v>1.7</v>
      </c>
      <c r="N318" s="28" t="s">
        <v>1139</v>
      </c>
      <c r="O318" s="36" t="s">
        <v>1329</v>
      </c>
      <c r="P318" s="36" t="s">
        <v>1329</v>
      </c>
    </row>
    <row r="319" spans="1:16" x14ac:dyDescent="0.25">
      <c r="A319" s="11" t="s">
        <v>14</v>
      </c>
      <c r="B319" s="12" t="s">
        <v>342</v>
      </c>
      <c r="C319" s="13">
        <v>0.53</v>
      </c>
      <c r="D319" s="13">
        <v>701</v>
      </c>
      <c r="E319" s="14" t="s">
        <v>31</v>
      </c>
      <c r="F319" s="15" t="s">
        <v>32</v>
      </c>
      <c r="G319" s="15"/>
      <c r="H319" s="15"/>
      <c r="I319" s="37" t="s">
        <v>1712</v>
      </c>
      <c r="J319" s="25" t="s">
        <v>1295</v>
      </c>
      <c r="K319" s="35" t="s">
        <v>1391</v>
      </c>
      <c r="L319" s="36">
        <v>0.09</v>
      </c>
      <c r="M319" s="36">
        <v>0.9</v>
      </c>
      <c r="N319" s="28" t="s">
        <v>1139</v>
      </c>
      <c r="O319" s="36" t="s">
        <v>1329</v>
      </c>
      <c r="P319" s="36" t="s">
        <v>1329</v>
      </c>
    </row>
    <row r="320" spans="1:16" x14ac:dyDescent="0.25">
      <c r="A320" s="11" t="s">
        <v>14</v>
      </c>
      <c r="B320" s="12" t="s">
        <v>343</v>
      </c>
      <c r="C320" s="13">
        <v>0.27500000000000002</v>
      </c>
      <c r="D320" s="13">
        <v>45</v>
      </c>
      <c r="E320" s="14" t="s">
        <v>31</v>
      </c>
      <c r="F320" s="15" t="s">
        <v>32</v>
      </c>
      <c r="G320" s="15"/>
      <c r="H320" s="15"/>
      <c r="I320" s="37" t="s">
        <v>1712</v>
      </c>
      <c r="J320" s="25" t="s">
        <v>1295</v>
      </c>
      <c r="K320" s="35" t="s">
        <v>1392</v>
      </c>
      <c r="L320" s="36">
        <v>0.18623999999999999</v>
      </c>
      <c r="M320" s="36">
        <v>24</v>
      </c>
      <c r="N320" s="28" t="s">
        <v>1139</v>
      </c>
      <c r="O320" s="36" t="s">
        <v>1336</v>
      </c>
      <c r="P320" s="36" t="s">
        <v>1329</v>
      </c>
    </row>
    <row r="321" spans="1:16" x14ac:dyDescent="0.25">
      <c r="A321" s="11" t="s">
        <v>14</v>
      </c>
      <c r="B321" s="12" t="s">
        <v>344</v>
      </c>
      <c r="C321" s="13">
        <v>0.68</v>
      </c>
      <c r="D321" s="13">
        <v>431</v>
      </c>
      <c r="E321" s="14" t="s">
        <v>31</v>
      </c>
      <c r="F321" s="15" t="s">
        <v>32</v>
      </c>
      <c r="G321" s="15"/>
      <c r="H321" s="15"/>
      <c r="I321" s="37" t="s">
        <v>1712</v>
      </c>
      <c r="J321" s="25" t="s">
        <v>1295</v>
      </c>
      <c r="K321" s="35" t="s">
        <v>1392</v>
      </c>
      <c r="L321" s="36">
        <v>0.18623999999999999</v>
      </c>
      <c r="M321" s="36">
        <v>14</v>
      </c>
      <c r="N321" s="28" t="s">
        <v>1139</v>
      </c>
      <c r="O321" s="36" t="s">
        <v>1336</v>
      </c>
      <c r="P321" s="36" t="s">
        <v>1329</v>
      </c>
    </row>
    <row r="322" spans="1:16" x14ac:dyDescent="0.25">
      <c r="A322" s="11" t="s">
        <v>14</v>
      </c>
      <c r="B322" s="12" t="s">
        <v>345</v>
      </c>
      <c r="C322" s="13">
        <v>0.27500000000000002</v>
      </c>
      <c r="D322" s="13">
        <v>300</v>
      </c>
      <c r="E322" s="14" t="s">
        <v>31</v>
      </c>
      <c r="F322" s="15" t="s">
        <v>32</v>
      </c>
      <c r="G322" s="19"/>
      <c r="H322" s="15"/>
      <c r="I322" s="37" t="s">
        <v>1712</v>
      </c>
      <c r="J322" s="25" t="s">
        <v>1295</v>
      </c>
      <c r="K322" s="35" t="s">
        <v>1393</v>
      </c>
      <c r="L322" s="36">
        <v>8.2000000000000007E-3</v>
      </c>
      <c r="M322" s="36">
        <v>12.4</v>
      </c>
      <c r="N322" s="28" t="s">
        <v>1139</v>
      </c>
      <c r="O322" s="36" t="s">
        <v>1329</v>
      </c>
      <c r="P322" s="36" t="s">
        <v>1329</v>
      </c>
    </row>
    <row r="323" spans="1:16" x14ac:dyDescent="0.25">
      <c r="A323" s="11" t="s">
        <v>14</v>
      </c>
      <c r="B323" s="12" t="s">
        <v>346</v>
      </c>
      <c r="C323" s="13">
        <v>3</v>
      </c>
      <c r="D323" s="13">
        <v>511</v>
      </c>
      <c r="E323" s="14" t="s">
        <v>31</v>
      </c>
      <c r="F323" s="19" t="s">
        <v>347</v>
      </c>
      <c r="G323" s="15"/>
      <c r="H323" s="15"/>
      <c r="I323" s="37" t="s">
        <v>1712</v>
      </c>
      <c r="J323" s="25" t="s">
        <v>1295</v>
      </c>
      <c r="K323" s="35" t="s">
        <v>1393</v>
      </c>
      <c r="L323" s="36">
        <v>8.2000000000000007E-3</v>
      </c>
      <c r="M323" s="36">
        <v>0.9</v>
      </c>
      <c r="N323" s="28" t="s">
        <v>1139</v>
      </c>
      <c r="O323" s="36" t="s">
        <v>1329</v>
      </c>
      <c r="P323" s="36" t="s">
        <v>1329</v>
      </c>
    </row>
    <row r="324" spans="1:16" x14ac:dyDescent="0.25">
      <c r="A324" s="11" t="s">
        <v>14</v>
      </c>
      <c r="B324" s="12" t="s">
        <v>346</v>
      </c>
      <c r="C324" s="13">
        <v>3</v>
      </c>
      <c r="D324" s="13">
        <v>511</v>
      </c>
      <c r="E324" s="14" t="s">
        <v>31</v>
      </c>
      <c r="F324" s="19" t="s">
        <v>32</v>
      </c>
      <c r="G324" s="15"/>
      <c r="H324" s="15"/>
      <c r="I324" s="37" t="s">
        <v>1712</v>
      </c>
      <c r="J324" s="25" t="s">
        <v>1295</v>
      </c>
      <c r="K324" s="35" t="s">
        <v>1394</v>
      </c>
      <c r="L324" s="36">
        <v>0.96499000000000001</v>
      </c>
      <c r="M324" s="36">
        <v>1</v>
      </c>
      <c r="N324" s="28" t="s">
        <v>1139</v>
      </c>
      <c r="O324" s="36" t="s">
        <v>1329</v>
      </c>
      <c r="P324" s="36" t="s">
        <v>1329</v>
      </c>
    </row>
    <row r="325" spans="1:16" x14ac:dyDescent="0.25">
      <c r="A325" s="11" t="s">
        <v>14</v>
      </c>
      <c r="B325" s="12" t="s">
        <v>348</v>
      </c>
      <c r="C325" s="13">
        <v>0.12</v>
      </c>
      <c r="D325" s="13">
        <v>1460</v>
      </c>
      <c r="E325" s="14" t="s">
        <v>31</v>
      </c>
      <c r="F325" s="19" t="s">
        <v>32</v>
      </c>
      <c r="G325" s="15"/>
      <c r="H325" s="15"/>
      <c r="I325" s="37" t="s">
        <v>1712</v>
      </c>
      <c r="J325" s="25" t="s">
        <v>1295</v>
      </c>
      <c r="K325" s="35" t="s">
        <v>1394</v>
      </c>
      <c r="L325" s="36">
        <v>0.96499000000000001</v>
      </c>
      <c r="M325" s="36">
        <v>2</v>
      </c>
      <c r="N325" s="28" t="s">
        <v>1139</v>
      </c>
      <c r="O325" s="36" t="s">
        <v>1329</v>
      </c>
      <c r="P325" s="36" t="s">
        <v>1329</v>
      </c>
    </row>
    <row r="326" spans="1:16" x14ac:dyDescent="0.25">
      <c r="A326" s="11" t="s">
        <v>14</v>
      </c>
      <c r="B326" s="12" t="s">
        <v>349</v>
      </c>
      <c r="C326" s="13">
        <v>0.129</v>
      </c>
      <c r="D326" s="13">
        <v>2220</v>
      </c>
      <c r="E326" s="14" t="s">
        <v>31</v>
      </c>
      <c r="F326" s="19" t="s">
        <v>32</v>
      </c>
      <c r="G326" s="15"/>
      <c r="H326" s="15"/>
      <c r="I326" s="37" t="s">
        <v>1712</v>
      </c>
      <c r="J326" s="25" t="s">
        <v>1295</v>
      </c>
      <c r="K326" s="35" t="s">
        <v>1395</v>
      </c>
      <c r="L326" s="36">
        <v>0.25800000000000001</v>
      </c>
      <c r="M326" s="36">
        <v>16</v>
      </c>
      <c r="N326" s="28" t="s">
        <v>1139</v>
      </c>
      <c r="O326" s="36" t="s">
        <v>1329</v>
      </c>
      <c r="P326" s="36" t="s">
        <v>1329</v>
      </c>
    </row>
    <row r="327" spans="1:16" x14ac:dyDescent="0.25">
      <c r="A327" s="11" t="s">
        <v>14</v>
      </c>
      <c r="B327" s="12" t="s">
        <v>350</v>
      </c>
      <c r="C327" s="13">
        <v>0.05</v>
      </c>
      <c r="D327" s="13">
        <v>50</v>
      </c>
      <c r="E327" s="14" t="s">
        <v>31</v>
      </c>
      <c r="F327" s="19" t="s">
        <v>32</v>
      </c>
      <c r="G327" s="15"/>
      <c r="H327" s="15"/>
      <c r="I327" s="37" t="s">
        <v>1712</v>
      </c>
      <c r="J327" s="25" t="s">
        <v>1295</v>
      </c>
      <c r="K327" s="35" t="s">
        <v>1396</v>
      </c>
      <c r="L327" s="36">
        <v>6.1800000000000001E-2</v>
      </c>
      <c r="M327" s="36">
        <v>13.9</v>
      </c>
      <c r="N327" s="28" t="s">
        <v>1139</v>
      </c>
      <c r="O327" s="36" t="s">
        <v>1329</v>
      </c>
      <c r="P327" s="36" t="s">
        <v>1329</v>
      </c>
    </row>
    <row r="328" spans="1:16" x14ac:dyDescent="0.25">
      <c r="A328" s="11" t="s">
        <v>14</v>
      </c>
      <c r="B328" s="18" t="s">
        <v>351</v>
      </c>
      <c r="C328" s="13">
        <v>0.35</v>
      </c>
      <c r="D328" s="13">
        <v>5130</v>
      </c>
      <c r="E328" s="14" t="s">
        <v>31</v>
      </c>
      <c r="F328" s="15" t="s">
        <v>32</v>
      </c>
      <c r="G328" s="15"/>
      <c r="H328" s="15"/>
      <c r="I328" s="37" t="s">
        <v>1712</v>
      </c>
      <c r="J328" s="25" t="s">
        <v>1295</v>
      </c>
      <c r="K328" s="35" t="s">
        <v>1396</v>
      </c>
      <c r="L328" s="36">
        <v>6.1800000000000001E-2</v>
      </c>
      <c r="M328" s="36">
        <v>1.6</v>
      </c>
      <c r="N328" s="28" t="s">
        <v>1139</v>
      </c>
      <c r="O328" s="36" t="s">
        <v>1329</v>
      </c>
      <c r="P328" s="36" t="s">
        <v>1329</v>
      </c>
    </row>
    <row r="329" spans="1:16" x14ac:dyDescent="0.25">
      <c r="A329" s="11" t="s">
        <v>14</v>
      </c>
      <c r="B329" s="12" t="s">
        <v>352</v>
      </c>
      <c r="C329" s="13">
        <v>0.5</v>
      </c>
      <c r="D329" s="13">
        <v>500</v>
      </c>
      <c r="E329" s="14" t="s">
        <v>31</v>
      </c>
      <c r="F329" s="15" t="s">
        <v>32</v>
      </c>
      <c r="G329" s="15"/>
      <c r="H329" s="15"/>
      <c r="I329" s="37" t="s">
        <v>1712</v>
      </c>
      <c r="J329" s="25" t="s">
        <v>1295</v>
      </c>
      <c r="K329" s="35" t="s">
        <v>1397</v>
      </c>
      <c r="L329" s="36">
        <v>5.3999999999999999E-2</v>
      </c>
      <c r="M329" s="36">
        <v>1.8</v>
      </c>
      <c r="N329" s="28" t="s">
        <v>1139</v>
      </c>
      <c r="O329" s="36" t="s">
        <v>1329</v>
      </c>
      <c r="P329" s="36" t="s">
        <v>1329</v>
      </c>
    </row>
    <row r="330" spans="1:16" x14ac:dyDescent="0.25">
      <c r="A330" s="11" t="s">
        <v>14</v>
      </c>
      <c r="B330" s="12" t="s">
        <v>353</v>
      </c>
      <c r="C330" s="13">
        <v>0.35099999999999998</v>
      </c>
      <c r="D330" s="13">
        <v>3280</v>
      </c>
      <c r="E330" s="14" t="s">
        <v>31</v>
      </c>
      <c r="F330" s="15" t="s">
        <v>32</v>
      </c>
      <c r="G330" s="15"/>
      <c r="H330" s="15"/>
      <c r="I330" s="37" t="s">
        <v>1712</v>
      </c>
      <c r="J330" s="25" t="s">
        <v>1295</v>
      </c>
      <c r="K330" s="35" t="s">
        <v>1398</v>
      </c>
      <c r="L330" s="36">
        <v>2.8719999999999999</v>
      </c>
      <c r="M330" s="36">
        <v>9.1999999999999993</v>
      </c>
      <c r="N330" s="28" t="s">
        <v>1139</v>
      </c>
      <c r="O330" s="36" t="s">
        <v>1329</v>
      </c>
      <c r="P330" s="36" t="s">
        <v>1329</v>
      </c>
    </row>
    <row r="331" spans="1:16" x14ac:dyDescent="0.25">
      <c r="A331" s="11" t="s">
        <v>14</v>
      </c>
      <c r="B331" s="12" t="s">
        <v>354</v>
      </c>
      <c r="C331" s="13">
        <v>0.107</v>
      </c>
      <c r="D331" s="13">
        <v>104.99999999999999</v>
      </c>
      <c r="E331" s="14" t="s">
        <v>31</v>
      </c>
      <c r="F331" s="15" t="s">
        <v>32</v>
      </c>
      <c r="G331" s="15"/>
      <c r="H331" s="15"/>
      <c r="I331" s="37" t="s">
        <v>1712</v>
      </c>
      <c r="J331" s="25" t="s">
        <v>1295</v>
      </c>
      <c r="K331" s="35" t="s">
        <v>1398</v>
      </c>
      <c r="L331" s="36">
        <v>2.8719999999999999</v>
      </c>
      <c r="M331" s="36">
        <v>80</v>
      </c>
      <c r="N331" s="28" t="s">
        <v>1139</v>
      </c>
      <c r="O331" s="36" t="s">
        <v>1336</v>
      </c>
      <c r="P331" s="36" t="s">
        <v>1329</v>
      </c>
    </row>
    <row r="332" spans="1:16" x14ac:dyDescent="0.25">
      <c r="A332" s="11" t="s">
        <v>14</v>
      </c>
      <c r="B332" s="12" t="s">
        <v>355</v>
      </c>
      <c r="C332" s="13">
        <v>0.2</v>
      </c>
      <c r="D332" s="13">
        <v>318</v>
      </c>
      <c r="E332" s="14" t="s">
        <v>31</v>
      </c>
      <c r="F332" s="15" t="s">
        <v>32</v>
      </c>
      <c r="G332" s="15"/>
      <c r="H332" s="15"/>
      <c r="I332" s="37" t="s">
        <v>1712</v>
      </c>
      <c r="J332" s="25" t="s">
        <v>1295</v>
      </c>
      <c r="K332" s="35" t="s">
        <v>1398</v>
      </c>
      <c r="L332" s="36">
        <v>2.8719999999999999</v>
      </c>
      <c r="M332" s="36">
        <v>8</v>
      </c>
      <c r="N332" s="28" t="s">
        <v>1139</v>
      </c>
      <c r="O332" s="36" t="s">
        <v>1336</v>
      </c>
      <c r="P332" s="36" t="s">
        <v>1329</v>
      </c>
    </row>
    <row r="333" spans="1:16" x14ac:dyDescent="0.25">
      <c r="A333" s="11" t="s">
        <v>14</v>
      </c>
      <c r="B333" s="12" t="s">
        <v>356</v>
      </c>
      <c r="C333" s="13">
        <v>0.8</v>
      </c>
      <c r="D333" s="13">
        <v>330</v>
      </c>
      <c r="E333" s="14" t="s">
        <v>31</v>
      </c>
      <c r="F333" s="15" t="s">
        <v>32</v>
      </c>
      <c r="G333" s="15"/>
      <c r="H333" s="15"/>
      <c r="I333" s="37" t="s">
        <v>1712</v>
      </c>
      <c r="J333" s="25" t="s">
        <v>1295</v>
      </c>
      <c r="K333" s="35" t="s">
        <v>1398</v>
      </c>
      <c r="L333" s="36">
        <v>2.8719999999999999</v>
      </c>
      <c r="M333" s="36">
        <v>1.1000000000000001</v>
      </c>
      <c r="N333" s="28" t="s">
        <v>1139</v>
      </c>
      <c r="O333" s="36" t="s">
        <v>1329</v>
      </c>
      <c r="P333" s="36" t="s">
        <v>1329</v>
      </c>
    </row>
    <row r="334" spans="1:16" x14ac:dyDescent="0.25">
      <c r="A334" s="11" t="s">
        <v>14</v>
      </c>
      <c r="B334" s="12" t="s">
        <v>357</v>
      </c>
      <c r="C334" s="13">
        <v>7.0999999999999994E-2</v>
      </c>
      <c r="D334" s="13">
        <v>94</v>
      </c>
      <c r="E334" s="14" t="s">
        <v>31</v>
      </c>
      <c r="F334" s="15" t="s">
        <v>32</v>
      </c>
      <c r="G334" s="15"/>
      <c r="H334" s="15"/>
      <c r="I334" s="37" t="s">
        <v>1712</v>
      </c>
      <c r="J334" s="25" t="s">
        <v>1295</v>
      </c>
      <c r="K334" s="35" t="s">
        <v>1399</v>
      </c>
      <c r="L334" s="36">
        <v>2.4999099999999999</v>
      </c>
      <c r="M334" s="36">
        <v>160.69999999999999</v>
      </c>
      <c r="N334" s="28" t="s">
        <v>1139</v>
      </c>
      <c r="O334" s="36" t="s">
        <v>1336</v>
      </c>
      <c r="P334" s="36" t="s">
        <v>1329</v>
      </c>
    </row>
    <row r="335" spans="1:16" x14ac:dyDescent="0.25">
      <c r="A335" s="11" t="s">
        <v>14</v>
      </c>
      <c r="B335" s="12" t="s">
        <v>358</v>
      </c>
      <c r="C335" s="13">
        <v>0.1</v>
      </c>
      <c r="D335" s="13">
        <v>23</v>
      </c>
      <c r="E335" s="14" t="s">
        <v>31</v>
      </c>
      <c r="F335" s="15" t="s">
        <v>32</v>
      </c>
      <c r="G335" s="15"/>
      <c r="H335" s="15"/>
      <c r="I335" s="37" t="s">
        <v>1712</v>
      </c>
      <c r="J335" s="25" t="s">
        <v>1295</v>
      </c>
      <c r="K335" s="35" t="s">
        <v>1399</v>
      </c>
      <c r="L335" s="36">
        <v>2.4999099999999999</v>
      </c>
      <c r="M335" s="36">
        <v>80</v>
      </c>
      <c r="N335" s="28" t="s">
        <v>1139</v>
      </c>
      <c r="O335" s="36" t="s">
        <v>1336</v>
      </c>
      <c r="P335" s="36" t="s">
        <v>1329</v>
      </c>
    </row>
    <row r="336" spans="1:16" x14ac:dyDescent="0.25">
      <c r="A336" s="11" t="s">
        <v>14</v>
      </c>
      <c r="B336" s="12" t="s">
        <v>359</v>
      </c>
      <c r="C336" s="13">
        <v>55.3</v>
      </c>
      <c r="D336" s="13">
        <v>2.84</v>
      </c>
      <c r="E336" s="14" t="s">
        <v>31</v>
      </c>
      <c r="F336" s="15" t="s">
        <v>32</v>
      </c>
      <c r="G336" s="15"/>
      <c r="H336" s="15"/>
      <c r="I336" s="37" t="s">
        <v>1712</v>
      </c>
      <c r="J336" s="25" t="s">
        <v>1295</v>
      </c>
      <c r="K336" s="35" t="s">
        <v>1399</v>
      </c>
      <c r="L336" s="36">
        <v>2.4999099999999999</v>
      </c>
      <c r="M336" s="36">
        <v>43.7</v>
      </c>
      <c r="N336" s="28" t="s">
        <v>1139</v>
      </c>
      <c r="O336" s="36" t="s">
        <v>1336</v>
      </c>
      <c r="P336" s="36" t="s">
        <v>1329</v>
      </c>
    </row>
    <row r="337" spans="1:16" x14ac:dyDescent="0.25">
      <c r="A337" s="11" t="s">
        <v>14</v>
      </c>
      <c r="B337" s="12" t="s">
        <v>360</v>
      </c>
      <c r="C337" s="13">
        <v>11.3</v>
      </c>
      <c r="D337" s="13">
        <v>1.53</v>
      </c>
      <c r="E337" s="14" t="s">
        <v>31</v>
      </c>
      <c r="F337" s="15" t="s">
        <v>32</v>
      </c>
      <c r="G337" s="15"/>
      <c r="H337" s="15"/>
      <c r="I337" s="37" t="s">
        <v>1712</v>
      </c>
      <c r="J337" s="25" t="s">
        <v>1295</v>
      </c>
      <c r="K337" s="35" t="s">
        <v>1399</v>
      </c>
      <c r="L337" s="36">
        <v>2.4999099999999999</v>
      </c>
      <c r="M337" s="36">
        <v>2.7</v>
      </c>
      <c r="N337" s="28" t="s">
        <v>1139</v>
      </c>
      <c r="O337" s="36" t="s">
        <v>1336</v>
      </c>
      <c r="P337" s="36" t="s">
        <v>1329</v>
      </c>
    </row>
    <row r="338" spans="1:16" x14ac:dyDescent="0.25">
      <c r="A338" s="11" t="s">
        <v>14</v>
      </c>
      <c r="B338" s="16" t="s">
        <v>361</v>
      </c>
      <c r="C338" s="17">
        <v>0.85399999999999998</v>
      </c>
      <c r="D338" s="17">
        <v>35.4</v>
      </c>
      <c r="E338" s="14" t="s">
        <v>31</v>
      </c>
      <c r="F338" s="15" t="s">
        <v>32</v>
      </c>
      <c r="G338" s="15"/>
      <c r="H338" s="15"/>
      <c r="I338" s="37" t="s">
        <v>1712</v>
      </c>
      <c r="J338" s="25" t="s">
        <v>1295</v>
      </c>
      <c r="K338" s="35" t="s">
        <v>1400</v>
      </c>
      <c r="L338" s="36">
        <v>2.6</v>
      </c>
      <c r="M338" s="36">
        <v>4.66</v>
      </c>
      <c r="N338" s="28" t="s">
        <v>1139</v>
      </c>
      <c r="O338" s="36" t="s">
        <v>1336</v>
      </c>
      <c r="P338" s="36" t="s">
        <v>1329</v>
      </c>
    </row>
    <row r="339" spans="1:16" x14ac:dyDescent="0.25">
      <c r="A339" s="11" t="s">
        <v>14</v>
      </c>
      <c r="B339" s="16" t="s">
        <v>362</v>
      </c>
      <c r="C339" s="17">
        <v>0.69199999999999995</v>
      </c>
      <c r="D339" s="17">
        <v>554</v>
      </c>
      <c r="E339" s="14" t="s">
        <v>31</v>
      </c>
      <c r="F339" s="15" t="s">
        <v>32</v>
      </c>
      <c r="G339" s="15"/>
      <c r="H339" s="15"/>
      <c r="I339" s="37" t="s">
        <v>1712</v>
      </c>
      <c r="J339" s="25" t="s">
        <v>1295</v>
      </c>
      <c r="K339" s="35" t="s">
        <v>1401</v>
      </c>
      <c r="L339" s="36">
        <v>0.37</v>
      </c>
      <c r="M339" s="36">
        <v>100</v>
      </c>
      <c r="N339" s="28" t="s">
        <v>1139</v>
      </c>
      <c r="O339" s="36" t="s">
        <v>1336</v>
      </c>
      <c r="P339" s="36" t="s">
        <v>1329</v>
      </c>
    </row>
    <row r="340" spans="1:16" x14ac:dyDescent="0.25">
      <c r="A340" s="11" t="s">
        <v>14</v>
      </c>
      <c r="B340" s="16" t="s">
        <v>363</v>
      </c>
      <c r="C340" s="17">
        <v>1.1299999999999999</v>
      </c>
      <c r="D340" s="17">
        <v>588</v>
      </c>
      <c r="E340" s="14" t="s">
        <v>31</v>
      </c>
      <c r="F340" s="15" t="s">
        <v>32</v>
      </c>
      <c r="G340" s="15"/>
      <c r="H340" s="15"/>
      <c r="I340" s="37" t="s">
        <v>1712</v>
      </c>
      <c r="J340" s="25" t="s">
        <v>1295</v>
      </c>
      <c r="K340" s="35" t="s">
        <v>1402</v>
      </c>
      <c r="L340" s="36">
        <v>0.21615999999999999</v>
      </c>
      <c r="M340" s="36">
        <v>150</v>
      </c>
      <c r="N340" s="28" t="s">
        <v>1139</v>
      </c>
      <c r="O340" s="36" t="s">
        <v>1329</v>
      </c>
      <c r="P340" s="36" t="s">
        <v>1329</v>
      </c>
    </row>
    <row r="341" spans="1:16" x14ac:dyDescent="0.25">
      <c r="A341" s="11" t="s">
        <v>14</v>
      </c>
      <c r="B341" s="16" t="s">
        <v>364</v>
      </c>
      <c r="C341" s="17">
        <v>1.02</v>
      </c>
      <c r="D341" s="17">
        <v>68.8</v>
      </c>
      <c r="E341" s="14" t="s">
        <v>31</v>
      </c>
      <c r="F341" s="15" t="s">
        <v>32</v>
      </c>
      <c r="G341" s="15"/>
      <c r="H341" s="15"/>
      <c r="I341" s="37" t="s">
        <v>1712</v>
      </c>
      <c r="J341" s="25" t="s">
        <v>1295</v>
      </c>
      <c r="K341" s="35" t="s">
        <v>1402</v>
      </c>
      <c r="L341" s="36">
        <v>0.21615999999999999</v>
      </c>
      <c r="M341" s="36">
        <v>20</v>
      </c>
      <c r="N341" s="28" t="s">
        <v>1139</v>
      </c>
      <c r="O341" s="36" t="s">
        <v>1329</v>
      </c>
      <c r="P341" s="36" t="s">
        <v>1329</v>
      </c>
    </row>
    <row r="342" spans="1:16" x14ac:dyDescent="0.25">
      <c r="A342" s="11" t="s">
        <v>14</v>
      </c>
      <c r="B342" s="16" t="s">
        <v>365</v>
      </c>
      <c r="C342" s="17">
        <v>10.7</v>
      </c>
      <c r="D342" s="17">
        <v>5.2</v>
      </c>
      <c r="E342" s="14" t="s">
        <v>31</v>
      </c>
      <c r="F342" s="15" t="s">
        <v>32</v>
      </c>
      <c r="G342" s="15"/>
      <c r="H342" s="15"/>
      <c r="I342" s="37" t="s">
        <v>1712</v>
      </c>
      <c r="J342" s="25" t="s">
        <v>1295</v>
      </c>
      <c r="K342" s="35" t="s">
        <v>1403</v>
      </c>
      <c r="L342" s="36">
        <v>9.0219999999999995E-2</v>
      </c>
      <c r="M342" s="36">
        <v>1143.7908496732</v>
      </c>
      <c r="N342" s="28" t="s">
        <v>1139</v>
      </c>
      <c r="O342" s="36" t="s">
        <v>1332</v>
      </c>
      <c r="P342" s="36" t="s">
        <v>1329</v>
      </c>
    </row>
    <row r="343" spans="1:16" x14ac:dyDescent="0.25">
      <c r="A343" s="11" t="s">
        <v>14</v>
      </c>
      <c r="B343" s="16" t="s">
        <v>366</v>
      </c>
      <c r="C343" s="17">
        <v>2.7E-2</v>
      </c>
      <c r="D343" s="17">
        <v>1850</v>
      </c>
      <c r="E343" s="14" t="s">
        <v>31</v>
      </c>
      <c r="F343" s="15" t="s">
        <v>32</v>
      </c>
      <c r="G343" s="15"/>
      <c r="H343" s="15"/>
      <c r="I343" s="37" t="s">
        <v>1712</v>
      </c>
      <c r="J343" s="25" t="s">
        <v>1295</v>
      </c>
      <c r="K343" s="35" t="s">
        <v>1403</v>
      </c>
      <c r="L343" s="36">
        <v>9.0219999999999995E-2</v>
      </c>
      <c r="M343" s="36">
        <v>1.288</v>
      </c>
      <c r="N343" s="28" t="s">
        <v>1139</v>
      </c>
      <c r="O343" s="36" t="s">
        <v>1332</v>
      </c>
      <c r="P343" s="36" t="s">
        <v>1329</v>
      </c>
    </row>
    <row r="344" spans="1:16" x14ac:dyDescent="0.25">
      <c r="A344" s="11" t="s">
        <v>14</v>
      </c>
      <c r="B344" s="16" t="s">
        <v>367</v>
      </c>
      <c r="C344" s="17">
        <v>544</v>
      </c>
      <c r="D344" s="17">
        <v>3.81</v>
      </c>
      <c r="E344" s="14" t="s">
        <v>31</v>
      </c>
      <c r="F344" s="15" t="s">
        <v>32</v>
      </c>
      <c r="G344" s="15"/>
      <c r="H344" s="15"/>
      <c r="I344" s="37" t="s">
        <v>1712</v>
      </c>
      <c r="J344" s="25" t="s">
        <v>1295</v>
      </c>
      <c r="K344" s="35" t="s">
        <v>1404</v>
      </c>
      <c r="L344" s="36">
        <v>3.1E-2</v>
      </c>
      <c r="M344" s="36">
        <v>30</v>
      </c>
      <c r="N344" s="28" t="s">
        <v>1139</v>
      </c>
      <c r="O344" s="36" t="s">
        <v>1329</v>
      </c>
      <c r="P344" s="36" t="s">
        <v>1329</v>
      </c>
    </row>
    <row r="345" spans="1:16" x14ac:dyDescent="0.25">
      <c r="A345" s="11" t="s">
        <v>14</v>
      </c>
      <c r="B345" s="16" t="s">
        <v>368</v>
      </c>
      <c r="C345" s="17">
        <v>0.2</v>
      </c>
      <c r="D345" s="17">
        <v>3822</v>
      </c>
      <c r="E345" s="14" t="s">
        <v>31</v>
      </c>
      <c r="F345" s="15" t="s">
        <v>32</v>
      </c>
      <c r="G345" s="15"/>
      <c r="H345" s="15"/>
      <c r="I345" s="37" t="s">
        <v>1712</v>
      </c>
      <c r="J345" s="25" t="s">
        <v>1295</v>
      </c>
      <c r="K345" s="35" t="s">
        <v>1405</v>
      </c>
      <c r="L345" s="36">
        <v>3.1E-2</v>
      </c>
      <c r="M345" s="36">
        <v>30</v>
      </c>
      <c r="N345" s="28" t="s">
        <v>1139</v>
      </c>
      <c r="O345" s="36" t="s">
        <v>1336</v>
      </c>
      <c r="P345" s="36" t="s">
        <v>1329</v>
      </c>
    </row>
    <row r="346" spans="1:16" x14ac:dyDescent="0.25">
      <c r="A346" s="11" t="s">
        <v>14</v>
      </c>
      <c r="B346" s="16" t="s">
        <v>369</v>
      </c>
      <c r="C346" s="17">
        <v>9.7000000000000003E-2</v>
      </c>
      <c r="D346" s="17">
        <v>2060</v>
      </c>
      <c r="E346" s="14" t="s">
        <v>31</v>
      </c>
      <c r="F346" s="15" t="s">
        <v>32</v>
      </c>
      <c r="G346" s="15"/>
      <c r="H346" s="15"/>
      <c r="I346" s="37" t="s">
        <v>1712</v>
      </c>
      <c r="J346" s="25" t="s">
        <v>1295</v>
      </c>
      <c r="K346" s="35" t="s">
        <v>1406</v>
      </c>
      <c r="L346" s="36">
        <v>0.246</v>
      </c>
      <c r="M346" s="36">
        <v>0.6</v>
      </c>
      <c r="N346" s="28" t="s">
        <v>1139</v>
      </c>
      <c r="O346" s="36" t="s">
        <v>1329</v>
      </c>
      <c r="P346" s="36" t="s">
        <v>1329</v>
      </c>
    </row>
    <row r="347" spans="1:16" x14ac:dyDescent="0.25">
      <c r="A347" s="11" t="s">
        <v>14</v>
      </c>
      <c r="B347" s="16" t="s">
        <v>370</v>
      </c>
      <c r="C347" s="17">
        <v>0.20699999999999999</v>
      </c>
      <c r="D347" s="17">
        <v>148</v>
      </c>
      <c r="E347" s="14" t="s">
        <v>31</v>
      </c>
      <c r="F347" s="15" t="s">
        <v>32</v>
      </c>
      <c r="G347" s="15"/>
      <c r="H347" s="15"/>
      <c r="I347" s="37" t="s">
        <v>1712</v>
      </c>
      <c r="J347" s="25" t="s">
        <v>1295</v>
      </c>
      <c r="K347" s="35" t="s">
        <v>1406</v>
      </c>
      <c r="L347" s="36">
        <v>0.246</v>
      </c>
      <c r="M347" s="36">
        <v>18.399999999999999</v>
      </c>
      <c r="N347" s="28" t="s">
        <v>1139</v>
      </c>
      <c r="O347" s="36" t="s">
        <v>1329</v>
      </c>
      <c r="P347" s="36" t="s">
        <v>1329</v>
      </c>
    </row>
    <row r="348" spans="1:16" x14ac:dyDescent="0.25">
      <c r="A348" s="11" t="s">
        <v>14</v>
      </c>
      <c r="B348" s="16" t="s">
        <v>371</v>
      </c>
      <c r="C348" s="17">
        <v>300</v>
      </c>
      <c r="D348" s="17">
        <v>0.63</v>
      </c>
      <c r="E348" s="14" t="s">
        <v>31</v>
      </c>
      <c r="F348" s="15" t="s">
        <v>32</v>
      </c>
      <c r="G348" s="15"/>
      <c r="H348" s="15"/>
      <c r="I348" s="37" t="s">
        <v>1712</v>
      </c>
      <c r="J348" s="25" t="s">
        <v>1295</v>
      </c>
      <c r="K348" s="35" t="s">
        <v>1407</v>
      </c>
      <c r="L348" s="36">
        <v>8.0999999999999996E-3</v>
      </c>
      <c r="M348" s="36">
        <v>415.2</v>
      </c>
      <c r="N348" s="28" t="s">
        <v>1139</v>
      </c>
      <c r="O348" s="36" t="s">
        <v>1329</v>
      </c>
      <c r="P348" s="36" t="s">
        <v>1329</v>
      </c>
    </row>
    <row r="349" spans="1:16" x14ac:dyDescent="0.25">
      <c r="A349" s="11" t="s">
        <v>14</v>
      </c>
      <c r="B349" s="16" t="s">
        <v>372</v>
      </c>
      <c r="C349" s="17">
        <v>175</v>
      </c>
      <c r="D349" s="17">
        <v>0.8</v>
      </c>
      <c r="E349" s="14" t="s">
        <v>31</v>
      </c>
      <c r="F349" s="15" t="s">
        <v>32</v>
      </c>
      <c r="G349" s="15"/>
      <c r="H349" s="15"/>
      <c r="I349" s="37" t="s">
        <v>1712</v>
      </c>
      <c r="J349" s="25" t="s">
        <v>1295</v>
      </c>
      <c r="K349" s="35" t="s">
        <v>1407</v>
      </c>
      <c r="L349" s="36">
        <v>8.0999999999999996E-3</v>
      </c>
      <c r="M349" s="36">
        <v>566</v>
      </c>
      <c r="N349" s="28" t="s">
        <v>1139</v>
      </c>
      <c r="O349" s="36" t="s">
        <v>1329</v>
      </c>
      <c r="P349" s="36" t="s">
        <v>1329</v>
      </c>
    </row>
    <row r="350" spans="1:16" x14ac:dyDescent="0.25">
      <c r="A350" s="11" t="s">
        <v>14</v>
      </c>
      <c r="B350" s="16" t="s">
        <v>373</v>
      </c>
      <c r="C350" s="17">
        <v>0.10100000000000001</v>
      </c>
      <c r="D350" s="17">
        <v>725</v>
      </c>
      <c r="E350" s="14" t="s">
        <v>31</v>
      </c>
      <c r="F350" s="15" t="s">
        <v>32</v>
      </c>
      <c r="G350" s="15"/>
      <c r="H350" s="15"/>
      <c r="I350" s="37" t="s">
        <v>1712</v>
      </c>
      <c r="J350" s="25" t="s">
        <v>1295</v>
      </c>
      <c r="K350" s="35" t="s">
        <v>1408</v>
      </c>
      <c r="L350" s="36">
        <v>9.1000000000000004E-3</v>
      </c>
      <c r="M350" s="36">
        <v>163</v>
      </c>
      <c r="N350" s="28" t="s">
        <v>1139</v>
      </c>
      <c r="O350" s="36" t="s">
        <v>1329</v>
      </c>
      <c r="P350" s="36" t="s">
        <v>1329</v>
      </c>
    </row>
    <row r="351" spans="1:16" x14ac:dyDescent="0.25">
      <c r="A351" s="11" t="s">
        <v>14</v>
      </c>
      <c r="B351" s="16" t="s">
        <v>374</v>
      </c>
      <c r="C351" s="17">
        <v>5.0999999999999997E-2</v>
      </c>
      <c r="D351" s="17">
        <v>528</v>
      </c>
      <c r="E351" s="14" t="s">
        <v>31</v>
      </c>
      <c r="F351" s="15" t="s">
        <v>32</v>
      </c>
      <c r="G351" s="15"/>
      <c r="H351" s="15"/>
      <c r="I351" s="37" t="s">
        <v>1712</v>
      </c>
      <c r="J351" s="25" t="s">
        <v>1295</v>
      </c>
      <c r="K351" s="35" t="s">
        <v>1409</v>
      </c>
      <c r="L351" s="36">
        <v>6.4999999999999997E-3</v>
      </c>
      <c r="M351" s="36">
        <v>72.3</v>
      </c>
      <c r="N351" s="28" t="s">
        <v>1139</v>
      </c>
      <c r="O351" s="36" t="s">
        <v>1329</v>
      </c>
      <c r="P351" s="36" t="s">
        <v>1329</v>
      </c>
    </row>
    <row r="352" spans="1:16" x14ac:dyDescent="0.25">
      <c r="A352" s="11" t="s">
        <v>14</v>
      </c>
      <c r="B352" s="16" t="s">
        <v>375</v>
      </c>
      <c r="C352" s="17">
        <v>6.2E-2</v>
      </c>
      <c r="D352" s="17">
        <v>550</v>
      </c>
      <c r="E352" s="14" t="s">
        <v>31</v>
      </c>
      <c r="F352" s="15" t="s">
        <v>32</v>
      </c>
      <c r="G352" s="15"/>
      <c r="H352" s="15"/>
      <c r="I352" s="37" t="s">
        <v>1712</v>
      </c>
      <c r="J352" s="25" t="s">
        <v>1295</v>
      </c>
      <c r="K352" s="35" t="s">
        <v>1409</v>
      </c>
      <c r="L352" s="36">
        <v>6.4999999999999997E-3</v>
      </c>
      <c r="M352" s="36">
        <v>356.4</v>
      </c>
      <c r="N352" s="28" t="s">
        <v>1139</v>
      </c>
      <c r="O352" s="36" t="s">
        <v>1329</v>
      </c>
      <c r="P352" s="36" t="s">
        <v>1329</v>
      </c>
    </row>
    <row r="353" spans="1:16" x14ac:dyDescent="0.25">
      <c r="A353" s="11" t="s">
        <v>14</v>
      </c>
      <c r="B353" s="16" t="s">
        <v>376</v>
      </c>
      <c r="C353" s="17">
        <v>453</v>
      </c>
      <c r="D353" s="17">
        <v>0.34499999999999997</v>
      </c>
      <c r="E353" s="14" t="s">
        <v>31</v>
      </c>
      <c r="F353" s="15" t="s">
        <v>32</v>
      </c>
      <c r="G353" s="15"/>
      <c r="H353" s="15"/>
      <c r="I353" s="37" t="s">
        <v>1712</v>
      </c>
      <c r="J353" s="25" t="s">
        <v>1295</v>
      </c>
      <c r="K353" s="35" t="s">
        <v>1410</v>
      </c>
      <c r="L353" s="36">
        <v>8.9999999999999993E-3</v>
      </c>
      <c r="M353" s="36">
        <v>20</v>
      </c>
      <c r="N353" s="28" t="s">
        <v>1139</v>
      </c>
      <c r="O353" s="36" t="s">
        <v>1329</v>
      </c>
      <c r="P353" s="36" t="s">
        <v>1329</v>
      </c>
    </row>
    <row r="354" spans="1:16" x14ac:dyDescent="0.25">
      <c r="A354" s="11" t="s">
        <v>14</v>
      </c>
      <c r="B354" s="16" t="s">
        <v>377</v>
      </c>
      <c r="C354" s="17">
        <v>21.7</v>
      </c>
      <c r="D354" s="17">
        <v>7.46</v>
      </c>
      <c r="E354" s="14" t="s">
        <v>31</v>
      </c>
      <c r="F354" s="15" t="s">
        <v>32</v>
      </c>
      <c r="G354" s="15"/>
      <c r="H354" s="15"/>
      <c r="I354" s="37" t="s">
        <v>1712</v>
      </c>
      <c r="J354" s="25" t="s">
        <v>1295</v>
      </c>
      <c r="K354" s="35" t="s">
        <v>1411</v>
      </c>
      <c r="L354" s="36">
        <v>5.5999999999999999E-3</v>
      </c>
      <c r="M354" s="36">
        <v>40</v>
      </c>
      <c r="N354" s="28" t="s">
        <v>1139</v>
      </c>
      <c r="O354" s="36" t="s">
        <v>1329</v>
      </c>
      <c r="P354" s="36" t="s">
        <v>1329</v>
      </c>
    </row>
    <row r="355" spans="1:16" x14ac:dyDescent="0.25">
      <c r="A355" s="11" t="s">
        <v>14</v>
      </c>
      <c r="B355" s="16" t="s">
        <v>378</v>
      </c>
      <c r="C355" s="17">
        <v>4.2000000000000003E-2</v>
      </c>
      <c r="D355" s="17">
        <v>343</v>
      </c>
      <c r="E355" s="14" t="s">
        <v>31</v>
      </c>
      <c r="F355" s="15" t="s">
        <v>32</v>
      </c>
      <c r="G355" s="15"/>
      <c r="H355" s="15"/>
      <c r="I355" s="37" t="s">
        <v>1712</v>
      </c>
      <c r="J355" s="25" t="s">
        <v>1295</v>
      </c>
      <c r="K355" s="35" t="s">
        <v>1412</v>
      </c>
      <c r="L355" s="36">
        <v>8.94E-3</v>
      </c>
      <c r="M355" s="36">
        <v>171</v>
      </c>
      <c r="N355" s="28" t="s">
        <v>1139</v>
      </c>
      <c r="O355" s="36" t="s">
        <v>1329</v>
      </c>
      <c r="P355" s="36" t="s">
        <v>1329</v>
      </c>
    </row>
    <row r="356" spans="1:16" x14ac:dyDescent="0.25">
      <c r="A356" s="11" t="s">
        <v>14</v>
      </c>
      <c r="B356" s="16" t="s">
        <v>379</v>
      </c>
      <c r="C356" s="17">
        <v>17.100000000000001</v>
      </c>
      <c r="D356" s="17">
        <v>69.5</v>
      </c>
      <c r="E356" s="14" t="s">
        <v>31</v>
      </c>
      <c r="F356" s="15" t="s">
        <v>32</v>
      </c>
      <c r="G356" s="15"/>
      <c r="H356" s="15"/>
      <c r="I356" s="37" t="s">
        <v>1712</v>
      </c>
      <c r="J356" s="25" t="s">
        <v>1295</v>
      </c>
      <c r="K356" s="35" t="s">
        <v>1412</v>
      </c>
      <c r="L356" s="36">
        <v>8.94E-3</v>
      </c>
      <c r="M356" s="36">
        <v>1156</v>
      </c>
      <c r="N356" s="28" t="s">
        <v>1139</v>
      </c>
      <c r="O356" s="36" t="s">
        <v>1329</v>
      </c>
      <c r="P356" s="36" t="s">
        <v>1329</v>
      </c>
    </row>
    <row r="357" spans="1:16" x14ac:dyDescent="0.25">
      <c r="A357" s="11" t="s">
        <v>14</v>
      </c>
      <c r="B357" s="16" t="s">
        <v>380</v>
      </c>
      <c r="C357" s="17">
        <v>0.154</v>
      </c>
      <c r="D357" s="17">
        <v>2200</v>
      </c>
      <c r="E357" s="14" t="s">
        <v>31</v>
      </c>
      <c r="F357" s="15" t="s">
        <v>32</v>
      </c>
      <c r="G357" s="15"/>
      <c r="H357" s="15"/>
      <c r="I357" s="37" t="s">
        <v>1712</v>
      </c>
      <c r="J357" s="25" t="s">
        <v>1295</v>
      </c>
      <c r="K357" s="35" t="s">
        <v>1413</v>
      </c>
      <c r="L357" s="36">
        <v>6.7999999999999996E-3</v>
      </c>
      <c r="M357" s="36">
        <v>10</v>
      </c>
      <c r="N357" s="28" t="s">
        <v>1139</v>
      </c>
      <c r="O357" s="36" t="s">
        <v>1329</v>
      </c>
      <c r="P357" s="36" t="s">
        <v>1329</v>
      </c>
    </row>
    <row r="358" spans="1:16" x14ac:dyDescent="0.25">
      <c r="A358" s="11" t="s">
        <v>14</v>
      </c>
      <c r="B358" s="16" t="s">
        <v>381</v>
      </c>
      <c r="C358" s="17">
        <v>9.2999999999999999E-2</v>
      </c>
      <c r="D358" s="17">
        <v>2480</v>
      </c>
      <c r="E358" s="14" t="s">
        <v>31</v>
      </c>
      <c r="F358" s="15" t="s">
        <v>32</v>
      </c>
      <c r="G358" s="15"/>
      <c r="H358" s="15"/>
      <c r="I358" s="37" t="s">
        <v>1712</v>
      </c>
      <c r="J358" s="25" t="s">
        <v>1295</v>
      </c>
      <c r="K358" s="35" t="s">
        <v>1414</v>
      </c>
      <c r="L358" s="36">
        <v>9.0399999999999994E-3</v>
      </c>
      <c r="M358" s="36">
        <v>17</v>
      </c>
      <c r="N358" s="28" t="s">
        <v>1139</v>
      </c>
      <c r="O358" s="36" t="s">
        <v>1332</v>
      </c>
      <c r="P358" s="36" t="s">
        <v>1329</v>
      </c>
    </row>
    <row r="359" spans="1:16" x14ac:dyDescent="0.25">
      <c r="A359" s="11" t="s">
        <v>14</v>
      </c>
      <c r="B359" s="16" t="s">
        <v>382</v>
      </c>
      <c r="C359" s="17">
        <v>90.6</v>
      </c>
      <c r="D359" s="17">
        <v>0.20899999999999999</v>
      </c>
      <c r="E359" s="14" t="s">
        <v>31</v>
      </c>
      <c r="F359" s="15" t="s">
        <v>32</v>
      </c>
      <c r="G359" s="15"/>
      <c r="H359" s="15"/>
      <c r="I359" s="37" t="s">
        <v>1712</v>
      </c>
      <c r="J359" s="25" t="s">
        <v>1295</v>
      </c>
      <c r="K359" s="35" t="s">
        <v>1414</v>
      </c>
      <c r="L359" s="36">
        <v>9.0399999999999994E-3</v>
      </c>
      <c r="M359" s="36">
        <v>20</v>
      </c>
      <c r="N359" s="28" t="s">
        <v>1139</v>
      </c>
      <c r="O359" s="36" t="s">
        <v>1332</v>
      </c>
      <c r="P359" s="36" t="s">
        <v>1329</v>
      </c>
    </row>
    <row r="360" spans="1:16" x14ac:dyDescent="0.25">
      <c r="A360" s="11" t="s">
        <v>14</v>
      </c>
      <c r="B360" s="12" t="s">
        <v>383</v>
      </c>
      <c r="C360" s="13">
        <v>110</v>
      </c>
      <c r="D360" s="13">
        <v>0.182</v>
      </c>
      <c r="E360" s="14" t="s">
        <v>31</v>
      </c>
      <c r="F360" s="15" t="s">
        <v>32</v>
      </c>
      <c r="G360" s="15"/>
      <c r="H360" s="15"/>
      <c r="I360" s="37" t="s">
        <v>1712</v>
      </c>
      <c r="J360" s="25" t="s">
        <v>1295</v>
      </c>
      <c r="K360" s="35" t="s">
        <v>1414</v>
      </c>
      <c r="L360" s="36">
        <v>9.0399999999999994E-3</v>
      </c>
      <c r="M360" s="36">
        <v>40</v>
      </c>
      <c r="N360" s="28" t="s">
        <v>1139</v>
      </c>
      <c r="O360" s="36" t="s">
        <v>1332</v>
      </c>
      <c r="P360" s="36" t="s">
        <v>1329</v>
      </c>
    </row>
    <row r="361" spans="1:16" x14ac:dyDescent="0.25">
      <c r="A361" s="11" t="s">
        <v>14</v>
      </c>
      <c r="B361" s="12" t="s">
        <v>384</v>
      </c>
      <c r="C361" s="13">
        <v>40.799999999999997</v>
      </c>
      <c r="D361" s="13">
        <v>10.3</v>
      </c>
      <c r="E361" s="14" t="s">
        <v>31</v>
      </c>
      <c r="F361" s="15" t="s">
        <v>32</v>
      </c>
      <c r="G361" s="15"/>
      <c r="H361" s="15"/>
      <c r="I361" s="37" t="s">
        <v>1712</v>
      </c>
      <c r="J361" s="25" t="s">
        <v>1295</v>
      </c>
      <c r="K361" s="35" t="s">
        <v>1414</v>
      </c>
      <c r="L361" s="36">
        <v>9.0399999999999994E-3</v>
      </c>
      <c r="M361" s="36">
        <v>40</v>
      </c>
      <c r="N361" s="28" t="s">
        <v>1139</v>
      </c>
      <c r="O361" s="36" t="s">
        <v>1332</v>
      </c>
      <c r="P361" s="36" t="s">
        <v>1329</v>
      </c>
    </row>
    <row r="362" spans="1:16" x14ac:dyDescent="0.25">
      <c r="A362" s="11" t="s">
        <v>14</v>
      </c>
      <c r="B362" s="12" t="s">
        <v>385</v>
      </c>
      <c r="C362" s="13">
        <v>74.8</v>
      </c>
      <c r="D362" s="13">
        <v>110</v>
      </c>
      <c r="E362" s="14" t="s">
        <v>31</v>
      </c>
      <c r="F362" s="15" t="s">
        <v>32</v>
      </c>
      <c r="G362" s="15"/>
      <c r="H362" s="15"/>
      <c r="I362" s="37" t="s">
        <v>1712</v>
      </c>
      <c r="J362" s="25" t="s">
        <v>1295</v>
      </c>
      <c r="K362" s="35" t="s">
        <v>1414</v>
      </c>
      <c r="L362" s="36">
        <v>9.0399999999999994E-3</v>
      </c>
      <c r="M362" s="36">
        <v>200</v>
      </c>
      <c r="N362" s="28" t="s">
        <v>1139</v>
      </c>
      <c r="O362" s="36" t="s">
        <v>1332</v>
      </c>
      <c r="P362" s="36" t="s">
        <v>1329</v>
      </c>
    </row>
    <row r="363" spans="1:16" x14ac:dyDescent="0.25">
      <c r="A363" s="11" t="s">
        <v>14</v>
      </c>
      <c r="B363" s="12" t="s">
        <v>386</v>
      </c>
      <c r="C363" s="13">
        <v>171</v>
      </c>
      <c r="D363" s="13">
        <v>1.79</v>
      </c>
      <c r="E363" s="14" t="s">
        <v>31</v>
      </c>
      <c r="F363" s="15" t="s">
        <v>32</v>
      </c>
      <c r="G363" s="15"/>
      <c r="H363" s="15"/>
      <c r="I363" s="37" t="s">
        <v>1712</v>
      </c>
      <c r="J363" s="25" t="s">
        <v>1295</v>
      </c>
      <c r="K363" s="35" t="s">
        <v>1414</v>
      </c>
      <c r="L363" s="36">
        <v>9.0399999999999994E-3</v>
      </c>
      <c r="M363" s="36">
        <v>40</v>
      </c>
      <c r="N363" s="28" t="s">
        <v>1139</v>
      </c>
      <c r="O363" s="36" t="s">
        <v>1332</v>
      </c>
      <c r="P363" s="36" t="s">
        <v>1329</v>
      </c>
    </row>
    <row r="364" spans="1:16" x14ac:dyDescent="0.25">
      <c r="A364" s="11" t="s">
        <v>14</v>
      </c>
      <c r="B364" s="12" t="s">
        <v>387</v>
      </c>
      <c r="C364" s="13">
        <v>3.2</v>
      </c>
      <c r="D364" s="13">
        <v>3.1</v>
      </c>
      <c r="E364" s="14" t="s">
        <v>31</v>
      </c>
      <c r="F364" s="15" t="s">
        <v>32</v>
      </c>
      <c r="G364" s="15"/>
      <c r="H364" s="15"/>
      <c r="I364" s="37" t="s">
        <v>1712</v>
      </c>
      <c r="J364" s="25" t="s">
        <v>1295</v>
      </c>
      <c r="K364" s="35" t="s">
        <v>1414</v>
      </c>
      <c r="L364" s="36">
        <v>9.0399999999999994E-3</v>
      </c>
      <c r="M364" s="36">
        <v>13</v>
      </c>
      <c r="N364" s="28" t="s">
        <v>1139</v>
      </c>
      <c r="O364" s="36" t="s">
        <v>1332</v>
      </c>
      <c r="P364" s="36" t="s">
        <v>1329</v>
      </c>
    </row>
    <row r="365" spans="1:16" x14ac:dyDescent="0.25">
      <c r="A365" s="11" t="s">
        <v>14</v>
      </c>
      <c r="B365" s="12" t="s">
        <v>388</v>
      </c>
      <c r="C365" s="13">
        <v>2.8</v>
      </c>
      <c r="D365" s="13">
        <v>150</v>
      </c>
      <c r="E365" s="14" t="s">
        <v>31</v>
      </c>
      <c r="F365" s="15" t="s">
        <v>32</v>
      </c>
      <c r="G365" s="15"/>
      <c r="H365" s="15"/>
      <c r="I365" s="37" t="s">
        <v>1712</v>
      </c>
      <c r="J365" s="25" t="s">
        <v>1295</v>
      </c>
      <c r="K365" s="35" t="s">
        <v>1414</v>
      </c>
      <c r="L365" s="36">
        <v>9.0399999999999994E-3</v>
      </c>
      <c r="M365" s="36">
        <v>4</v>
      </c>
      <c r="N365" s="28" t="s">
        <v>1139</v>
      </c>
      <c r="O365" s="36" t="s">
        <v>1332</v>
      </c>
      <c r="P365" s="36" t="s">
        <v>1329</v>
      </c>
    </row>
    <row r="366" spans="1:16" x14ac:dyDescent="0.25">
      <c r="A366" s="11" t="s">
        <v>14</v>
      </c>
      <c r="B366" s="12" t="s">
        <v>28</v>
      </c>
      <c r="C366" s="13">
        <v>2.08</v>
      </c>
      <c r="D366" s="13">
        <v>75</v>
      </c>
      <c r="E366" s="14" t="s">
        <v>31</v>
      </c>
      <c r="F366" s="15" t="s">
        <v>32</v>
      </c>
      <c r="G366" s="15"/>
      <c r="H366" s="15"/>
      <c r="I366" s="37" t="s">
        <v>1712</v>
      </c>
      <c r="J366" s="25" t="s">
        <v>1295</v>
      </c>
      <c r="K366" s="35" t="s">
        <v>1414</v>
      </c>
      <c r="L366" s="36">
        <v>9.0399999999999994E-3</v>
      </c>
      <c r="M366" s="36">
        <v>0.4</v>
      </c>
      <c r="N366" s="28" t="s">
        <v>1139</v>
      </c>
      <c r="O366" s="36" t="s">
        <v>1332</v>
      </c>
      <c r="P366" s="36" t="s">
        <v>1329</v>
      </c>
    </row>
    <row r="367" spans="1:16" x14ac:dyDescent="0.25">
      <c r="A367" s="11" t="s">
        <v>14</v>
      </c>
      <c r="B367" s="18" t="s">
        <v>389</v>
      </c>
      <c r="C367" s="13">
        <v>3.4000000000000002E-2</v>
      </c>
      <c r="D367" s="13">
        <v>214.00000000000003</v>
      </c>
      <c r="E367" s="14" t="s">
        <v>31</v>
      </c>
      <c r="F367" s="15" t="s">
        <v>32</v>
      </c>
      <c r="G367" s="15"/>
      <c r="H367" s="15"/>
      <c r="I367" s="37" t="s">
        <v>1712</v>
      </c>
      <c r="J367" s="25" t="s">
        <v>1295</v>
      </c>
      <c r="K367" s="35" t="s">
        <v>1414</v>
      </c>
      <c r="L367" s="36">
        <v>9.0399999999999994E-3</v>
      </c>
      <c r="M367" s="36">
        <v>10</v>
      </c>
      <c r="N367" s="28" t="s">
        <v>1139</v>
      </c>
      <c r="O367" s="36" t="s">
        <v>1332</v>
      </c>
      <c r="P367" s="36" t="s">
        <v>1329</v>
      </c>
    </row>
    <row r="368" spans="1:16" x14ac:dyDescent="0.25">
      <c r="A368" s="11" t="s">
        <v>14</v>
      </c>
      <c r="B368" s="18" t="s">
        <v>390</v>
      </c>
      <c r="C368" s="13">
        <v>47.5</v>
      </c>
      <c r="D368" s="13">
        <v>3.5</v>
      </c>
      <c r="E368" s="14" t="s">
        <v>31</v>
      </c>
      <c r="F368" s="15" t="s">
        <v>32</v>
      </c>
      <c r="G368" s="15"/>
      <c r="H368" s="15"/>
      <c r="I368" s="37" t="s">
        <v>1712</v>
      </c>
      <c r="J368" s="25" t="s">
        <v>1295</v>
      </c>
      <c r="K368" s="35" t="s">
        <v>1414</v>
      </c>
      <c r="L368" s="36">
        <v>9.0399999999999994E-3</v>
      </c>
      <c r="M368" s="36">
        <v>20</v>
      </c>
      <c r="N368" s="28" t="s">
        <v>1139</v>
      </c>
      <c r="O368" s="36" t="s">
        <v>1332</v>
      </c>
      <c r="P368" s="36" t="s">
        <v>1329</v>
      </c>
    </row>
    <row r="369" spans="1:16" x14ac:dyDescent="0.25">
      <c r="A369" s="11" t="s">
        <v>14</v>
      </c>
      <c r="B369" s="18" t="s">
        <v>391</v>
      </c>
      <c r="C369" s="13">
        <v>225</v>
      </c>
      <c r="D369" s="13">
        <v>11</v>
      </c>
      <c r="E369" s="14" t="s">
        <v>31</v>
      </c>
      <c r="F369" s="15" t="s">
        <v>32</v>
      </c>
      <c r="G369" s="15"/>
      <c r="H369" s="15"/>
      <c r="I369" s="37" t="s">
        <v>1712</v>
      </c>
      <c r="J369" s="25" t="s">
        <v>1295</v>
      </c>
      <c r="K369" s="35" t="s">
        <v>1414</v>
      </c>
      <c r="L369" s="36">
        <v>9.0399999999999994E-3</v>
      </c>
      <c r="M369" s="36">
        <v>20</v>
      </c>
      <c r="N369" s="28" t="s">
        <v>1139</v>
      </c>
      <c r="O369" s="36" t="s">
        <v>1332</v>
      </c>
      <c r="P369" s="36" t="s">
        <v>1329</v>
      </c>
    </row>
    <row r="370" spans="1:16" x14ac:dyDescent="0.25">
      <c r="A370" s="11" t="s">
        <v>14</v>
      </c>
      <c r="B370" s="18" t="s">
        <v>392</v>
      </c>
      <c r="C370" s="13">
        <v>10</v>
      </c>
      <c r="D370" s="13">
        <v>20</v>
      </c>
      <c r="E370" s="14" t="s">
        <v>31</v>
      </c>
      <c r="F370" s="15" t="s">
        <v>32</v>
      </c>
      <c r="G370" s="15"/>
      <c r="H370" s="15"/>
      <c r="I370" s="37" t="s">
        <v>1712</v>
      </c>
      <c r="J370" s="25" t="s">
        <v>1295</v>
      </c>
      <c r="K370" s="35" t="s">
        <v>1414</v>
      </c>
      <c r="L370" s="36">
        <v>9.0399999999999994E-3</v>
      </c>
      <c r="M370" s="36">
        <v>20</v>
      </c>
      <c r="N370" s="28" t="s">
        <v>1139</v>
      </c>
      <c r="O370" s="36" t="s">
        <v>1332</v>
      </c>
      <c r="P370" s="36" t="s">
        <v>1329</v>
      </c>
    </row>
    <row r="371" spans="1:16" x14ac:dyDescent="0.25">
      <c r="A371" s="11" t="s">
        <v>14</v>
      </c>
      <c r="B371" s="18" t="s">
        <v>393</v>
      </c>
      <c r="C371" s="13">
        <v>1.7999999999999999E-2</v>
      </c>
      <c r="D371" s="13">
        <v>6430.0000000000009</v>
      </c>
      <c r="E371" s="14" t="s">
        <v>31</v>
      </c>
      <c r="F371" s="15" t="s">
        <v>32</v>
      </c>
      <c r="G371" s="15"/>
      <c r="H371" s="15"/>
      <c r="I371" s="37" t="s">
        <v>1712</v>
      </c>
      <c r="J371" s="25" t="s">
        <v>1295</v>
      </c>
      <c r="K371" s="35" t="s">
        <v>1414</v>
      </c>
      <c r="L371" s="36">
        <v>9.0399999999999994E-3</v>
      </c>
      <c r="M371" s="36">
        <v>40</v>
      </c>
      <c r="N371" s="28" t="s">
        <v>1139</v>
      </c>
      <c r="O371" s="36" t="s">
        <v>1332</v>
      </c>
      <c r="P371" s="36" t="s">
        <v>1329</v>
      </c>
    </row>
    <row r="372" spans="1:16" x14ac:dyDescent="0.25">
      <c r="A372" s="11" t="s">
        <v>14</v>
      </c>
      <c r="B372" s="18" t="s">
        <v>394</v>
      </c>
      <c r="C372" s="13">
        <v>2.9000000000000001E-2</v>
      </c>
      <c r="D372" s="13">
        <v>330</v>
      </c>
      <c r="E372" s="14" t="s">
        <v>31</v>
      </c>
      <c r="F372" s="15" t="s">
        <v>32</v>
      </c>
      <c r="G372" s="15"/>
      <c r="H372" s="15"/>
      <c r="I372" s="37" t="s">
        <v>1712</v>
      </c>
      <c r="J372" s="25" t="s">
        <v>1295</v>
      </c>
      <c r="K372" s="35" t="s">
        <v>1414</v>
      </c>
      <c r="L372" s="36">
        <v>9.0399999999999994E-3</v>
      </c>
      <c r="M372" s="36">
        <v>19</v>
      </c>
      <c r="N372" s="28" t="s">
        <v>1139</v>
      </c>
      <c r="O372" s="36" t="s">
        <v>1332</v>
      </c>
      <c r="P372" s="36" t="s">
        <v>1329</v>
      </c>
    </row>
    <row r="373" spans="1:16" x14ac:dyDescent="0.25">
      <c r="A373" s="11" t="s">
        <v>14</v>
      </c>
      <c r="B373" s="18" t="s">
        <v>395</v>
      </c>
      <c r="C373" s="13">
        <v>5.6000000000000001E-2</v>
      </c>
      <c r="D373" s="13">
        <v>279</v>
      </c>
      <c r="E373" s="14" t="s">
        <v>31</v>
      </c>
      <c r="F373" s="15" t="s">
        <v>32</v>
      </c>
      <c r="G373" s="15"/>
      <c r="H373" s="15"/>
      <c r="I373" s="37" t="s">
        <v>1712</v>
      </c>
      <c r="J373" s="25" t="s">
        <v>1295</v>
      </c>
      <c r="K373" s="35" t="s">
        <v>1414</v>
      </c>
      <c r="L373" s="36">
        <v>9.0399999999999994E-3</v>
      </c>
      <c r="M373" s="36">
        <v>8</v>
      </c>
      <c r="N373" s="28" t="s">
        <v>1139</v>
      </c>
      <c r="O373" s="36" t="s">
        <v>1332</v>
      </c>
      <c r="P373" s="36" t="s">
        <v>1329</v>
      </c>
    </row>
    <row r="374" spans="1:16" x14ac:dyDescent="0.25">
      <c r="A374" s="11" t="s">
        <v>14</v>
      </c>
      <c r="B374" s="12" t="s">
        <v>396</v>
      </c>
      <c r="C374" s="13">
        <v>94.7</v>
      </c>
      <c r="D374" s="13">
        <v>0.06</v>
      </c>
      <c r="E374" s="14" t="s">
        <v>397</v>
      </c>
      <c r="F374" s="15" t="s">
        <v>398</v>
      </c>
      <c r="G374" s="15"/>
      <c r="H374" s="15"/>
      <c r="I374" s="37" t="s">
        <v>1712</v>
      </c>
      <c r="J374" s="25" t="s">
        <v>1295</v>
      </c>
      <c r="K374" s="35" t="s">
        <v>1414</v>
      </c>
      <c r="L374" s="36">
        <v>9.0399999999999994E-3</v>
      </c>
      <c r="M374" s="36">
        <v>57</v>
      </c>
      <c r="N374" s="28" t="s">
        <v>1139</v>
      </c>
      <c r="O374" s="36" t="s">
        <v>1332</v>
      </c>
      <c r="P374" s="36" t="s">
        <v>1329</v>
      </c>
    </row>
    <row r="375" spans="1:16" x14ac:dyDescent="0.25">
      <c r="A375" s="11" t="s">
        <v>14</v>
      </c>
      <c r="B375" s="12" t="s">
        <v>34</v>
      </c>
      <c r="C375" s="13">
        <v>52.3</v>
      </c>
      <c r="D375" s="13">
        <v>13</v>
      </c>
      <c r="E375" s="14" t="s">
        <v>397</v>
      </c>
      <c r="F375" s="15" t="s">
        <v>399</v>
      </c>
      <c r="G375" s="15"/>
      <c r="H375" s="15"/>
      <c r="I375" s="37" t="s">
        <v>1712</v>
      </c>
      <c r="J375" s="25" t="s">
        <v>1295</v>
      </c>
      <c r="K375" s="35" t="s">
        <v>1414</v>
      </c>
      <c r="L375" s="36">
        <v>9.0399999999999994E-3</v>
      </c>
      <c r="M375" s="36">
        <v>63</v>
      </c>
      <c r="N375" s="28" t="s">
        <v>1139</v>
      </c>
      <c r="O375" s="36" t="s">
        <v>1332</v>
      </c>
      <c r="P375" s="36" t="s">
        <v>1329</v>
      </c>
    </row>
    <row r="376" spans="1:16" x14ac:dyDescent="0.25">
      <c r="A376" s="11" t="s">
        <v>14</v>
      </c>
      <c r="B376" s="12" t="s">
        <v>34</v>
      </c>
      <c r="C376" s="13">
        <v>52.59169</v>
      </c>
      <c r="D376" s="13">
        <v>13.36</v>
      </c>
      <c r="E376" s="14" t="s">
        <v>397</v>
      </c>
      <c r="F376" s="15" t="s">
        <v>399</v>
      </c>
      <c r="G376" s="15"/>
      <c r="H376" s="15"/>
      <c r="I376" s="37" t="s">
        <v>1712</v>
      </c>
      <c r="J376" s="25" t="s">
        <v>1295</v>
      </c>
      <c r="K376" s="35" t="s">
        <v>1414</v>
      </c>
      <c r="L376" s="36">
        <v>9.0399999999999994E-3</v>
      </c>
      <c r="M376" s="36">
        <v>30</v>
      </c>
      <c r="N376" s="28" t="s">
        <v>1139</v>
      </c>
      <c r="O376" s="36" t="s">
        <v>1332</v>
      </c>
      <c r="P376" s="36" t="s">
        <v>1329</v>
      </c>
    </row>
    <row r="377" spans="1:16" x14ac:dyDescent="0.25">
      <c r="A377" s="11" t="s">
        <v>14</v>
      </c>
      <c r="B377" s="12" t="s">
        <v>37</v>
      </c>
      <c r="C377" s="13">
        <v>8.18</v>
      </c>
      <c r="D377" s="13">
        <v>49</v>
      </c>
      <c r="E377" s="14" t="s">
        <v>397</v>
      </c>
      <c r="F377" s="15" t="s">
        <v>400</v>
      </c>
      <c r="G377" s="15"/>
      <c r="H377" s="15"/>
      <c r="I377" s="37" t="s">
        <v>1712</v>
      </c>
      <c r="J377" s="25" t="s">
        <v>1295</v>
      </c>
      <c r="K377" s="35" t="s">
        <v>1414</v>
      </c>
      <c r="L377" s="36">
        <v>9.0399999999999994E-3</v>
      </c>
      <c r="M377" s="36">
        <v>23</v>
      </c>
      <c r="N377" s="28" t="s">
        <v>1139</v>
      </c>
      <c r="O377" s="36" t="s">
        <v>1332</v>
      </c>
      <c r="P377" s="36" t="s">
        <v>1329</v>
      </c>
    </row>
    <row r="378" spans="1:16" x14ac:dyDescent="0.25">
      <c r="A378" s="11" t="s">
        <v>14</v>
      </c>
      <c r="B378" s="12" t="s">
        <v>38</v>
      </c>
      <c r="C378" s="13">
        <v>117.99999000000001</v>
      </c>
      <c r="D378" s="13">
        <v>0.18</v>
      </c>
      <c r="E378" s="14" t="s">
        <v>397</v>
      </c>
      <c r="F378" s="15" t="s">
        <v>401</v>
      </c>
      <c r="G378" s="15"/>
      <c r="H378" s="15"/>
      <c r="I378" s="37" t="s">
        <v>1712</v>
      </c>
      <c r="J378" s="25" t="s">
        <v>1295</v>
      </c>
      <c r="K378" s="35" t="s">
        <v>1414</v>
      </c>
      <c r="L378" s="36">
        <v>9.0399999999999994E-3</v>
      </c>
      <c r="M378" s="36">
        <v>21</v>
      </c>
      <c r="N378" s="28" t="s">
        <v>1139</v>
      </c>
      <c r="O378" s="36" t="s">
        <v>1332</v>
      </c>
      <c r="P378" s="36" t="s">
        <v>1329</v>
      </c>
    </row>
    <row r="379" spans="1:16" x14ac:dyDescent="0.25">
      <c r="A379" s="11" t="s">
        <v>14</v>
      </c>
      <c r="B379" s="12" t="s">
        <v>38</v>
      </c>
      <c r="C379" s="13">
        <v>118</v>
      </c>
      <c r="D379" s="13">
        <v>0.18</v>
      </c>
      <c r="E379" s="14" t="s">
        <v>397</v>
      </c>
      <c r="F379" s="15" t="s">
        <v>401</v>
      </c>
      <c r="G379" s="15"/>
      <c r="H379" s="15"/>
      <c r="I379" s="37" t="s">
        <v>1712</v>
      </c>
      <c r="J379" s="25" t="s">
        <v>1295</v>
      </c>
      <c r="K379" s="35" t="s">
        <v>1414</v>
      </c>
      <c r="L379" s="36">
        <v>9.0399999999999994E-3</v>
      </c>
      <c r="M379" s="36">
        <v>29</v>
      </c>
      <c r="N379" s="28" t="s">
        <v>1139</v>
      </c>
      <c r="O379" s="36" t="s">
        <v>1332</v>
      </c>
      <c r="P379" s="36" t="s">
        <v>1329</v>
      </c>
    </row>
    <row r="380" spans="1:16" x14ac:dyDescent="0.25">
      <c r="A380" s="11" t="s">
        <v>14</v>
      </c>
      <c r="B380" s="12" t="s">
        <v>42</v>
      </c>
      <c r="C380" s="13">
        <v>164</v>
      </c>
      <c r="D380" s="13">
        <v>3.39</v>
      </c>
      <c r="E380" s="14" t="s">
        <v>397</v>
      </c>
      <c r="F380" s="15" t="s">
        <v>402</v>
      </c>
      <c r="G380" s="15"/>
      <c r="H380" s="15"/>
      <c r="I380" s="37" t="s">
        <v>1712</v>
      </c>
      <c r="J380" s="25" t="s">
        <v>1295</v>
      </c>
      <c r="K380" s="35" t="s">
        <v>1414</v>
      </c>
      <c r="L380" s="36">
        <v>9.0399999999999994E-3</v>
      </c>
      <c r="M380" s="36">
        <v>30</v>
      </c>
      <c r="N380" s="28" t="s">
        <v>1139</v>
      </c>
      <c r="O380" s="36" t="s">
        <v>1332</v>
      </c>
      <c r="P380" s="36" t="s">
        <v>1329</v>
      </c>
    </row>
    <row r="381" spans="1:16" x14ac:dyDescent="0.25">
      <c r="A381" s="11" t="s">
        <v>14</v>
      </c>
      <c r="B381" s="18" t="s">
        <v>42</v>
      </c>
      <c r="C381" s="13">
        <v>160.93785999999997</v>
      </c>
      <c r="D381" s="13">
        <v>3.65</v>
      </c>
      <c r="E381" s="14" t="s">
        <v>397</v>
      </c>
      <c r="F381" s="15" t="s">
        <v>402</v>
      </c>
      <c r="G381" s="15"/>
      <c r="H381" s="15"/>
      <c r="I381" s="37" t="s">
        <v>1712</v>
      </c>
      <c r="J381" s="25" t="s">
        <v>1295</v>
      </c>
      <c r="K381" s="35" t="s">
        <v>1415</v>
      </c>
      <c r="L381" s="36">
        <v>7.1000000000000004E-3</v>
      </c>
      <c r="M381" s="36">
        <v>27</v>
      </c>
      <c r="N381" s="28" t="s">
        <v>1139</v>
      </c>
      <c r="O381" s="36" t="s">
        <v>1329</v>
      </c>
      <c r="P381" s="36" t="s">
        <v>1329</v>
      </c>
    </row>
    <row r="382" spans="1:16" x14ac:dyDescent="0.25">
      <c r="A382" s="11" t="s">
        <v>14</v>
      </c>
      <c r="B382" s="12" t="s">
        <v>403</v>
      </c>
      <c r="C382" s="13">
        <v>168.69566</v>
      </c>
      <c r="D382" s="13">
        <v>1.71</v>
      </c>
      <c r="E382" s="14" t="s">
        <v>397</v>
      </c>
      <c r="F382" s="15" t="s">
        <v>404</v>
      </c>
      <c r="G382" s="15"/>
      <c r="H382" s="15"/>
      <c r="I382" s="37" t="s">
        <v>1712</v>
      </c>
      <c r="J382" s="25" t="s">
        <v>1295</v>
      </c>
      <c r="K382" s="35" t="s">
        <v>1415</v>
      </c>
      <c r="L382" s="36">
        <v>7.1000000000000004E-3</v>
      </c>
      <c r="M382" s="36">
        <v>109</v>
      </c>
      <c r="N382" s="28" t="s">
        <v>1139</v>
      </c>
      <c r="O382" s="36" t="s">
        <v>1329</v>
      </c>
      <c r="P382" s="36" t="s">
        <v>1329</v>
      </c>
    </row>
    <row r="383" spans="1:16" x14ac:dyDescent="0.25">
      <c r="A383" s="11" t="s">
        <v>14</v>
      </c>
      <c r="B383" s="12" t="s">
        <v>43</v>
      </c>
      <c r="C383" s="13">
        <v>461.90075999999999</v>
      </c>
      <c r="D383" s="13">
        <v>0.4</v>
      </c>
      <c r="E383" s="14" t="s">
        <v>397</v>
      </c>
      <c r="F383" s="15" t="s">
        <v>405</v>
      </c>
      <c r="G383" s="15"/>
      <c r="H383" s="15"/>
      <c r="I383" s="37" t="s">
        <v>1712</v>
      </c>
      <c r="J383" s="25" t="s">
        <v>1295</v>
      </c>
      <c r="K383" s="35" t="s">
        <v>1416</v>
      </c>
      <c r="L383" s="36">
        <v>8.94E-3</v>
      </c>
      <c r="M383" s="36">
        <v>350</v>
      </c>
      <c r="N383" s="28" t="s">
        <v>1139</v>
      </c>
      <c r="O383" s="36" t="s">
        <v>1329</v>
      </c>
      <c r="P383" s="36" t="s">
        <v>1329</v>
      </c>
    </row>
    <row r="384" spans="1:16" x14ac:dyDescent="0.25">
      <c r="A384" s="11" t="s">
        <v>14</v>
      </c>
      <c r="B384" s="12" t="s">
        <v>43</v>
      </c>
      <c r="C384" s="13">
        <v>481</v>
      </c>
      <c r="D384" s="13">
        <v>0.4</v>
      </c>
      <c r="E384" s="14" t="s">
        <v>397</v>
      </c>
      <c r="F384" s="15" t="s">
        <v>406</v>
      </c>
      <c r="G384" s="15"/>
      <c r="H384" s="15"/>
      <c r="I384" s="37" t="s">
        <v>1712</v>
      </c>
      <c r="J384" s="25" t="s">
        <v>1295</v>
      </c>
      <c r="K384" s="35" t="s">
        <v>1416</v>
      </c>
      <c r="L384" s="36">
        <v>8.94E-3</v>
      </c>
      <c r="M384" s="36">
        <v>130</v>
      </c>
      <c r="N384" s="28" t="s">
        <v>1139</v>
      </c>
      <c r="O384" s="36" t="s">
        <v>1329</v>
      </c>
      <c r="P384" s="36" t="s">
        <v>1329</v>
      </c>
    </row>
    <row r="385" spans="1:16" x14ac:dyDescent="0.25">
      <c r="A385" s="11" t="s">
        <v>14</v>
      </c>
      <c r="B385" s="18" t="s">
        <v>407</v>
      </c>
      <c r="C385" s="13">
        <v>5.5769599999999997</v>
      </c>
      <c r="D385" s="13">
        <v>80</v>
      </c>
      <c r="E385" s="14" t="s">
        <v>397</v>
      </c>
      <c r="F385" s="15" t="s">
        <v>408</v>
      </c>
      <c r="G385" s="15"/>
      <c r="H385" s="15"/>
      <c r="I385" s="37" t="s">
        <v>1712</v>
      </c>
      <c r="J385" s="25" t="s">
        <v>1295</v>
      </c>
      <c r="K385" s="35" t="s">
        <v>1417</v>
      </c>
      <c r="L385" s="36">
        <v>6.3890000000000002E-2</v>
      </c>
      <c r="M385" s="36">
        <v>10</v>
      </c>
      <c r="N385" s="28" t="s">
        <v>1139</v>
      </c>
      <c r="O385" s="36" t="s">
        <v>1329</v>
      </c>
      <c r="P385" s="36" t="s">
        <v>1329</v>
      </c>
    </row>
    <row r="386" spans="1:16" x14ac:dyDescent="0.25">
      <c r="A386" s="11" t="s">
        <v>14</v>
      </c>
      <c r="B386" s="12" t="s">
        <v>409</v>
      </c>
      <c r="C386" s="13">
        <v>5.19</v>
      </c>
      <c r="D386" s="13">
        <v>89.1</v>
      </c>
      <c r="E386" s="14" t="s">
        <v>397</v>
      </c>
      <c r="F386" s="15" t="s">
        <v>410</v>
      </c>
      <c r="G386" s="15"/>
      <c r="H386" s="15"/>
      <c r="I386" s="37" t="s">
        <v>1712</v>
      </c>
      <c r="J386" s="25" t="s">
        <v>1295</v>
      </c>
      <c r="K386" s="35" t="s">
        <v>1417</v>
      </c>
      <c r="L386" s="36">
        <v>6.3890000000000002E-2</v>
      </c>
      <c r="M386" s="36">
        <v>190</v>
      </c>
      <c r="N386" s="28" t="s">
        <v>1139</v>
      </c>
      <c r="O386" s="36" t="s">
        <v>1329</v>
      </c>
      <c r="P386" s="36" t="s">
        <v>1329</v>
      </c>
    </row>
    <row r="387" spans="1:16" x14ac:dyDescent="0.25">
      <c r="A387" s="11" t="s">
        <v>14</v>
      </c>
      <c r="B387" s="12" t="s">
        <v>411</v>
      </c>
      <c r="C387" s="13">
        <v>5.1883299999999997</v>
      </c>
      <c r="D387" s="13">
        <v>89.09</v>
      </c>
      <c r="E387" s="14" t="s">
        <v>397</v>
      </c>
      <c r="F387" s="15" t="s">
        <v>410</v>
      </c>
      <c r="G387" s="15"/>
      <c r="H387" s="15"/>
      <c r="I387" s="37" t="s">
        <v>1712</v>
      </c>
      <c r="J387" s="25" t="s">
        <v>1295</v>
      </c>
      <c r="K387" s="35" t="s">
        <v>1418</v>
      </c>
      <c r="L387" s="36">
        <v>0.54500000000000004</v>
      </c>
      <c r="M387" s="36">
        <v>10</v>
      </c>
      <c r="N387" s="28" t="s">
        <v>1139</v>
      </c>
      <c r="O387" s="36" t="s">
        <v>1329</v>
      </c>
      <c r="P387" s="36" t="s">
        <v>1329</v>
      </c>
    </row>
    <row r="388" spans="1:16" x14ac:dyDescent="0.25">
      <c r="A388" s="11" t="s">
        <v>14</v>
      </c>
      <c r="B388" s="12" t="s">
        <v>45</v>
      </c>
      <c r="C388" s="13">
        <v>6.58</v>
      </c>
      <c r="D388" s="13">
        <v>59</v>
      </c>
      <c r="E388" s="14" t="s">
        <v>397</v>
      </c>
      <c r="F388" s="15" t="s">
        <v>412</v>
      </c>
      <c r="G388" s="15"/>
      <c r="H388" s="15"/>
      <c r="I388" s="37" t="s">
        <v>1712</v>
      </c>
      <c r="J388" s="25" t="s">
        <v>1295</v>
      </c>
      <c r="K388" s="35" t="s">
        <v>1419</v>
      </c>
      <c r="L388" s="36">
        <v>0.48598999999999998</v>
      </c>
      <c r="M388" s="36">
        <v>24</v>
      </c>
      <c r="N388" s="28" t="s">
        <v>1139</v>
      </c>
      <c r="O388" s="36" t="s">
        <v>1329</v>
      </c>
      <c r="P388" s="36" t="s">
        <v>1329</v>
      </c>
    </row>
    <row r="389" spans="1:16" x14ac:dyDescent="0.25">
      <c r="A389" s="11" t="s">
        <v>14</v>
      </c>
      <c r="B389" s="12" t="s">
        <v>45</v>
      </c>
      <c r="C389" s="13">
        <v>6.5769899999999994</v>
      </c>
      <c r="D389" s="13">
        <v>58.99</v>
      </c>
      <c r="E389" s="14" t="s">
        <v>397</v>
      </c>
      <c r="F389" s="15" t="s">
        <v>412</v>
      </c>
      <c r="G389" s="15"/>
      <c r="H389" s="15"/>
      <c r="I389" s="37" t="s">
        <v>1712</v>
      </c>
      <c r="J389" s="25" t="s">
        <v>1295</v>
      </c>
      <c r="K389" s="35" t="s">
        <v>1420</v>
      </c>
      <c r="L389" s="36">
        <v>0.50719000000000003</v>
      </c>
      <c r="M389" s="36">
        <v>17.7</v>
      </c>
      <c r="N389" s="28" t="s">
        <v>1139</v>
      </c>
      <c r="O389" s="36" t="s">
        <v>1329</v>
      </c>
      <c r="P389" s="36" t="s">
        <v>1329</v>
      </c>
    </row>
    <row r="390" spans="1:16" x14ac:dyDescent="0.25">
      <c r="A390" s="11" t="s">
        <v>14</v>
      </c>
      <c r="B390" s="12" t="s">
        <v>413</v>
      </c>
      <c r="C390" s="13">
        <v>7.2</v>
      </c>
      <c r="D390" s="13">
        <v>8.5399999999999991</v>
      </c>
      <c r="E390" s="14" t="s">
        <v>397</v>
      </c>
      <c r="F390" s="15" t="s">
        <v>414</v>
      </c>
      <c r="G390" s="15"/>
      <c r="H390" s="15"/>
      <c r="I390" s="37" t="s">
        <v>1712</v>
      </c>
      <c r="J390" s="25" t="s">
        <v>1295</v>
      </c>
      <c r="K390" s="35" t="s">
        <v>1420</v>
      </c>
      <c r="L390" s="36">
        <v>0.50719000000000003</v>
      </c>
      <c r="M390" s="36">
        <v>103.2</v>
      </c>
      <c r="N390" s="28" t="s">
        <v>1139</v>
      </c>
      <c r="O390" s="36" t="s">
        <v>1329</v>
      </c>
      <c r="P390" s="36" t="s">
        <v>1329</v>
      </c>
    </row>
    <row r="391" spans="1:16" x14ac:dyDescent="0.25">
      <c r="A391" s="11" t="s">
        <v>14</v>
      </c>
      <c r="B391" s="12" t="s">
        <v>413</v>
      </c>
      <c r="C391" s="13">
        <v>7.1720600000000001</v>
      </c>
      <c r="D391" s="13">
        <v>8.5299999999999994</v>
      </c>
      <c r="E391" s="14" t="s">
        <v>397</v>
      </c>
      <c r="F391" s="15" t="s">
        <v>414</v>
      </c>
      <c r="G391" s="15"/>
      <c r="H391" s="15"/>
      <c r="I391" s="37" t="s">
        <v>1712</v>
      </c>
      <c r="J391" s="25" t="s">
        <v>1295</v>
      </c>
      <c r="K391" s="35" t="s">
        <v>1421</v>
      </c>
      <c r="L391" s="36">
        <v>0.80467</v>
      </c>
      <c r="M391" s="36">
        <v>3.4</v>
      </c>
      <c r="N391" s="28" t="s">
        <v>1139</v>
      </c>
      <c r="O391" s="36" t="s">
        <v>1329</v>
      </c>
      <c r="P391" s="36" t="s">
        <v>1329</v>
      </c>
    </row>
    <row r="392" spans="1:16" x14ac:dyDescent="0.25">
      <c r="A392" s="11" t="s">
        <v>14</v>
      </c>
      <c r="B392" s="12" t="s">
        <v>415</v>
      </c>
      <c r="C392" s="13">
        <v>0.127</v>
      </c>
      <c r="D392" s="13">
        <v>25.1</v>
      </c>
      <c r="E392" s="14" t="s">
        <v>397</v>
      </c>
      <c r="F392" s="15" t="s">
        <v>416</v>
      </c>
      <c r="G392" s="15"/>
      <c r="H392" s="15"/>
      <c r="I392" s="37" t="s">
        <v>1712</v>
      </c>
      <c r="J392" s="25" t="s">
        <v>1295</v>
      </c>
      <c r="K392" s="35" t="s">
        <v>1421</v>
      </c>
      <c r="L392" s="36">
        <v>0.80467</v>
      </c>
      <c r="M392" s="36">
        <v>1.1000000000000001</v>
      </c>
      <c r="N392" s="28" t="s">
        <v>1139</v>
      </c>
      <c r="O392" s="36" t="s">
        <v>1329</v>
      </c>
      <c r="P392" s="36" t="s">
        <v>1329</v>
      </c>
    </row>
    <row r="393" spans="1:16" x14ac:dyDescent="0.25">
      <c r="A393" s="11" t="s">
        <v>14</v>
      </c>
      <c r="B393" s="12" t="s">
        <v>415</v>
      </c>
      <c r="C393" s="13">
        <v>0.12656999999999999</v>
      </c>
      <c r="D393" s="13">
        <v>24.97</v>
      </c>
      <c r="E393" s="14" t="s">
        <v>397</v>
      </c>
      <c r="F393" s="15" t="s">
        <v>416</v>
      </c>
      <c r="G393" s="15"/>
      <c r="H393" s="15"/>
      <c r="I393" s="37" t="s">
        <v>1712</v>
      </c>
      <c r="J393" s="25" t="s">
        <v>1295</v>
      </c>
      <c r="K393" s="35" t="s">
        <v>1422</v>
      </c>
      <c r="L393" s="36">
        <v>0.48599999999999999</v>
      </c>
      <c r="M393" s="36">
        <v>12.3</v>
      </c>
      <c r="N393" s="28" t="s">
        <v>1139</v>
      </c>
      <c r="O393" s="36" t="s">
        <v>1336</v>
      </c>
      <c r="P393" s="36" t="s">
        <v>1329</v>
      </c>
    </row>
    <row r="394" spans="1:16" x14ac:dyDescent="0.25">
      <c r="A394" s="11" t="s">
        <v>14</v>
      </c>
      <c r="B394" s="12" t="s">
        <v>417</v>
      </c>
      <c r="C394" s="13">
        <v>0.66500000000000004</v>
      </c>
      <c r="D394" s="13">
        <v>49.6</v>
      </c>
      <c r="E394" s="14" t="s">
        <v>397</v>
      </c>
      <c r="F394" s="15" t="s">
        <v>418</v>
      </c>
      <c r="G394" s="15"/>
      <c r="H394" s="15"/>
      <c r="I394" s="37" t="s">
        <v>1712</v>
      </c>
      <c r="J394" s="25" t="s">
        <v>1295</v>
      </c>
      <c r="K394" s="35" t="s">
        <v>1423</v>
      </c>
      <c r="L394" s="36">
        <v>0.66700000000000004</v>
      </c>
      <c r="M394" s="36">
        <v>100</v>
      </c>
      <c r="N394" s="28" t="s">
        <v>1139</v>
      </c>
      <c r="O394" s="36" t="s">
        <v>1336</v>
      </c>
      <c r="P394" s="36" t="s">
        <v>1329</v>
      </c>
    </row>
    <row r="395" spans="1:16" x14ac:dyDescent="0.25">
      <c r="A395" s="11" t="s">
        <v>14</v>
      </c>
      <c r="B395" s="12" t="s">
        <v>417</v>
      </c>
      <c r="C395" s="13">
        <v>0.66583999999999999</v>
      </c>
      <c r="D395" s="13">
        <v>50.43</v>
      </c>
      <c r="E395" s="14" t="s">
        <v>397</v>
      </c>
      <c r="F395" s="15" t="s">
        <v>418</v>
      </c>
      <c r="G395" s="15"/>
      <c r="H395" s="15"/>
      <c r="I395" s="37" t="s">
        <v>1712</v>
      </c>
      <c r="J395" s="25" t="s">
        <v>1295</v>
      </c>
      <c r="K395" s="35" t="s">
        <v>1423</v>
      </c>
      <c r="L395" s="36">
        <v>0.66700000000000004</v>
      </c>
      <c r="M395" s="36">
        <v>100</v>
      </c>
      <c r="N395" s="28" t="s">
        <v>1139</v>
      </c>
      <c r="O395" s="36" t="s">
        <v>1336</v>
      </c>
      <c r="P395" s="36" t="s">
        <v>1329</v>
      </c>
    </row>
    <row r="396" spans="1:16" x14ac:dyDescent="0.25">
      <c r="A396" s="11" t="s">
        <v>14</v>
      </c>
      <c r="B396" s="12" t="s">
        <v>49</v>
      </c>
      <c r="C396" s="13">
        <v>33.200000000000003</v>
      </c>
      <c r="D396" s="13">
        <v>10.4</v>
      </c>
      <c r="E396" s="14" t="s">
        <v>397</v>
      </c>
      <c r="F396" s="15" t="s">
        <v>419</v>
      </c>
      <c r="G396" s="15"/>
      <c r="H396" s="15"/>
      <c r="I396" s="37" t="s">
        <v>1712</v>
      </c>
      <c r="J396" s="25" t="s">
        <v>1295</v>
      </c>
      <c r="K396" s="35" t="s">
        <v>1423</v>
      </c>
      <c r="L396" s="36">
        <v>0.66700000000000004</v>
      </c>
      <c r="M396" s="36">
        <v>150</v>
      </c>
      <c r="N396" s="28" t="s">
        <v>1139</v>
      </c>
      <c r="O396" s="36" t="s">
        <v>1336</v>
      </c>
      <c r="P396" s="36" t="s">
        <v>1329</v>
      </c>
    </row>
    <row r="397" spans="1:16" x14ac:dyDescent="0.25">
      <c r="A397" s="11" t="s">
        <v>14</v>
      </c>
      <c r="B397" s="12" t="s">
        <v>49</v>
      </c>
      <c r="C397" s="13">
        <v>33.571239999999996</v>
      </c>
      <c r="D397" s="13">
        <v>10.69</v>
      </c>
      <c r="E397" s="14" t="s">
        <v>397</v>
      </c>
      <c r="F397" s="15" t="s">
        <v>419</v>
      </c>
      <c r="G397" s="15"/>
      <c r="H397" s="15"/>
      <c r="I397" s="37" t="s">
        <v>1712</v>
      </c>
      <c r="J397" s="25" t="s">
        <v>1295</v>
      </c>
      <c r="K397" s="35" t="s">
        <v>1423</v>
      </c>
      <c r="L397" s="36">
        <v>0.66700000000000004</v>
      </c>
      <c r="M397" s="36">
        <v>150</v>
      </c>
      <c r="N397" s="28" t="s">
        <v>1139</v>
      </c>
      <c r="O397" s="36" t="s">
        <v>1336</v>
      </c>
      <c r="P397" s="36" t="s">
        <v>1329</v>
      </c>
    </row>
    <row r="398" spans="1:16" x14ac:dyDescent="0.25">
      <c r="A398" s="11" t="s">
        <v>14</v>
      </c>
      <c r="B398" s="12" t="s">
        <v>50</v>
      </c>
      <c r="C398" s="13">
        <v>46.9</v>
      </c>
      <c r="D398" s="13">
        <v>0.83</v>
      </c>
      <c r="E398" s="14" t="s">
        <v>397</v>
      </c>
      <c r="F398" s="15" t="s">
        <v>420</v>
      </c>
      <c r="G398" s="15"/>
      <c r="H398" s="15"/>
      <c r="I398" s="37" t="s">
        <v>1712</v>
      </c>
      <c r="J398" s="25" t="s">
        <v>1295</v>
      </c>
      <c r="K398" s="35" t="s">
        <v>1315</v>
      </c>
      <c r="L398" s="36">
        <v>0.37153000000000003</v>
      </c>
      <c r="M398" s="36">
        <v>1</v>
      </c>
      <c r="N398" s="28" t="s">
        <v>1139</v>
      </c>
      <c r="O398" s="36" t="s">
        <v>1329</v>
      </c>
      <c r="P398" s="36" t="s">
        <v>1329</v>
      </c>
    </row>
    <row r="399" spans="1:16" x14ac:dyDescent="0.25">
      <c r="A399" s="11" t="s">
        <v>14</v>
      </c>
      <c r="B399" s="12" t="s">
        <v>50</v>
      </c>
      <c r="C399" s="13">
        <v>47.450009999999999</v>
      </c>
      <c r="D399" s="13">
        <v>0.82</v>
      </c>
      <c r="E399" s="14" t="s">
        <v>397</v>
      </c>
      <c r="F399" s="15" t="s">
        <v>420</v>
      </c>
      <c r="G399" s="15"/>
      <c r="H399" s="15"/>
      <c r="I399" s="37" t="s">
        <v>1712</v>
      </c>
      <c r="J399" s="25" t="s">
        <v>1295</v>
      </c>
      <c r="K399" s="35" t="s">
        <v>1315</v>
      </c>
      <c r="L399" s="36">
        <v>0.37153000000000003</v>
      </c>
      <c r="M399" s="36">
        <v>60</v>
      </c>
      <c r="N399" s="28" t="s">
        <v>1139</v>
      </c>
      <c r="O399" s="36" t="s">
        <v>1329</v>
      </c>
      <c r="P399" s="36" t="s">
        <v>1329</v>
      </c>
    </row>
    <row r="400" spans="1:16" x14ac:dyDescent="0.25">
      <c r="A400" s="11" t="s">
        <v>14</v>
      </c>
      <c r="B400" s="18" t="s">
        <v>51</v>
      </c>
      <c r="C400" s="13">
        <v>35.9</v>
      </c>
      <c r="D400" s="13">
        <v>4.3099999999999996</v>
      </c>
      <c r="E400" s="14" t="s">
        <v>397</v>
      </c>
      <c r="F400" s="15" t="s">
        <v>421</v>
      </c>
      <c r="G400" s="15"/>
      <c r="H400" s="15"/>
      <c r="I400" s="37" t="s">
        <v>1712</v>
      </c>
      <c r="J400" s="25" t="s">
        <v>1295</v>
      </c>
      <c r="K400" s="35" t="s">
        <v>1316</v>
      </c>
      <c r="L400" s="36">
        <v>0.39419999999999999</v>
      </c>
      <c r="M400" s="36">
        <v>5.2</v>
      </c>
      <c r="N400" s="28" t="s">
        <v>1139</v>
      </c>
      <c r="O400" s="36" t="s">
        <v>1329</v>
      </c>
      <c r="P400" s="36" t="s">
        <v>1329</v>
      </c>
    </row>
    <row r="401" spans="1:16" x14ac:dyDescent="0.25">
      <c r="A401" s="11" t="s">
        <v>14</v>
      </c>
      <c r="B401" s="12" t="s">
        <v>51</v>
      </c>
      <c r="C401" s="13">
        <v>36.301099999999998</v>
      </c>
      <c r="D401" s="13">
        <v>4.25</v>
      </c>
      <c r="E401" s="14" t="s">
        <v>397</v>
      </c>
      <c r="F401" s="15" t="s">
        <v>421</v>
      </c>
      <c r="G401" s="15"/>
      <c r="H401" s="15"/>
      <c r="I401" s="37" t="s">
        <v>1712</v>
      </c>
      <c r="J401" s="25" t="s">
        <v>1295</v>
      </c>
      <c r="K401" s="35" t="s">
        <v>1316</v>
      </c>
      <c r="L401" s="36">
        <v>0.39419999999999999</v>
      </c>
      <c r="M401" s="36">
        <v>846</v>
      </c>
      <c r="N401" s="28" t="s">
        <v>1139</v>
      </c>
      <c r="O401" s="36" t="s">
        <v>1329</v>
      </c>
      <c r="P401" s="36" t="s">
        <v>1329</v>
      </c>
    </row>
    <row r="402" spans="1:16" x14ac:dyDescent="0.25">
      <c r="A402" s="11" t="s">
        <v>14</v>
      </c>
      <c r="B402" s="12" t="s">
        <v>422</v>
      </c>
      <c r="C402" s="13">
        <v>0.873</v>
      </c>
      <c r="D402" s="13">
        <v>23.7</v>
      </c>
      <c r="E402" s="14" t="s">
        <v>397</v>
      </c>
      <c r="F402" s="15" t="s">
        <v>423</v>
      </c>
      <c r="G402" s="15"/>
      <c r="H402" s="15"/>
      <c r="I402" s="37" t="s">
        <v>1712</v>
      </c>
      <c r="J402" s="25" t="s">
        <v>1295</v>
      </c>
      <c r="K402" s="35" t="s">
        <v>1424</v>
      </c>
      <c r="L402" s="36">
        <v>0.66700000000000004</v>
      </c>
      <c r="M402" s="36">
        <v>180</v>
      </c>
      <c r="N402" s="28" t="s">
        <v>1139</v>
      </c>
      <c r="O402" s="36" t="s">
        <v>1329</v>
      </c>
      <c r="P402" s="36" t="s">
        <v>1329</v>
      </c>
    </row>
    <row r="403" spans="1:16" x14ac:dyDescent="0.25">
      <c r="A403" s="11" t="s">
        <v>14</v>
      </c>
      <c r="B403" s="12" t="s">
        <v>422</v>
      </c>
      <c r="C403" s="13">
        <v>0.87299000000000004</v>
      </c>
      <c r="D403" s="13">
        <v>23.51</v>
      </c>
      <c r="E403" s="14" t="s">
        <v>397</v>
      </c>
      <c r="F403" s="15" t="s">
        <v>423</v>
      </c>
      <c r="G403" s="19"/>
      <c r="H403" s="15"/>
      <c r="I403" s="37" t="s">
        <v>1712</v>
      </c>
      <c r="J403" s="25" t="s">
        <v>1295</v>
      </c>
      <c r="K403" s="35" t="s">
        <v>1424</v>
      </c>
      <c r="L403" s="36">
        <v>0.66700000000000004</v>
      </c>
      <c r="M403" s="36">
        <v>16</v>
      </c>
      <c r="N403" s="28" t="s">
        <v>1139</v>
      </c>
      <c r="O403" s="36" t="s">
        <v>1329</v>
      </c>
      <c r="P403" s="36" t="s">
        <v>1329</v>
      </c>
    </row>
    <row r="404" spans="1:16" x14ac:dyDescent="0.25">
      <c r="A404" s="11" t="s">
        <v>14</v>
      </c>
      <c r="B404" s="12" t="s">
        <v>424</v>
      </c>
      <c r="C404" s="13">
        <v>0.80600000000000005</v>
      </c>
      <c r="D404" s="13">
        <v>778</v>
      </c>
      <c r="E404" s="14" t="s">
        <v>397</v>
      </c>
      <c r="F404" s="15" t="s">
        <v>425</v>
      </c>
      <c r="G404" s="19"/>
      <c r="H404" s="15"/>
      <c r="I404" s="37" t="s">
        <v>1712</v>
      </c>
      <c r="J404" s="25" t="s">
        <v>1295</v>
      </c>
      <c r="K404" s="35" t="s">
        <v>1425</v>
      </c>
      <c r="L404" s="36">
        <v>0.436</v>
      </c>
      <c r="M404" s="36">
        <v>30</v>
      </c>
      <c r="N404" s="28" t="s">
        <v>1139</v>
      </c>
      <c r="O404" s="36" t="s">
        <v>1329</v>
      </c>
      <c r="P404" s="36" t="s">
        <v>1329</v>
      </c>
    </row>
    <row r="405" spans="1:16" x14ac:dyDescent="0.25">
      <c r="A405" s="11" t="s">
        <v>14</v>
      </c>
      <c r="B405" s="12" t="s">
        <v>424</v>
      </c>
      <c r="C405" s="13">
        <v>0.80620999999999998</v>
      </c>
      <c r="D405" s="13">
        <v>778.39</v>
      </c>
      <c r="E405" s="14" t="s">
        <v>397</v>
      </c>
      <c r="F405" s="15" t="s">
        <v>425</v>
      </c>
      <c r="G405" s="15"/>
      <c r="H405" s="15"/>
      <c r="I405" s="37" t="s">
        <v>1712</v>
      </c>
      <c r="J405" s="25" t="s">
        <v>1295</v>
      </c>
      <c r="K405" s="35" t="s">
        <v>1426</v>
      </c>
      <c r="L405" s="36">
        <v>0.56799999999999995</v>
      </c>
      <c r="M405" s="36">
        <v>50</v>
      </c>
      <c r="N405" s="28" t="s">
        <v>1139</v>
      </c>
      <c r="O405" s="36" t="s">
        <v>1329</v>
      </c>
      <c r="P405" s="36" t="s">
        <v>1329</v>
      </c>
    </row>
    <row r="406" spans="1:16" x14ac:dyDescent="0.25">
      <c r="A406" s="11" t="s">
        <v>14</v>
      </c>
      <c r="B406" s="12" t="s">
        <v>426</v>
      </c>
      <c r="C406" s="13">
        <v>6.72</v>
      </c>
      <c r="D406" s="13">
        <v>13.5</v>
      </c>
      <c r="E406" s="14" t="s">
        <v>397</v>
      </c>
      <c r="F406" s="15" t="s">
        <v>427</v>
      </c>
      <c r="G406" s="15"/>
      <c r="H406" s="15"/>
      <c r="I406" s="37" t="s">
        <v>1712</v>
      </c>
      <c r="J406" s="25" t="s">
        <v>1295</v>
      </c>
      <c r="K406" s="35" t="s">
        <v>1426</v>
      </c>
      <c r="L406" s="36">
        <v>0.56799999999999995</v>
      </c>
      <c r="M406" s="36">
        <v>50</v>
      </c>
      <c r="N406" s="28" t="s">
        <v>1139</v>
      </c>
      <c r="O406" s="36" t="s">
        <v>1336</v>
      </c>
      <c r="P406" s="36" t="s">
        <v>1329</v>
      </c>
    </row>
    <row r="407" spans="1:16" x14ac:dyDescent="0.25">
      <c r="A407" s="11" t="s">
        <v>14</v>
      </c>
      <c r="B407" s="12" t="s">
        <v>426</v>
      </c>
      <c r="C407" s="13">
        <v>6.6924200000000003</v>
      </c>
      <c r="D407" s="13">
        <v>13.49</v>
      </c>
      <c r="E407" s="14" t="s">
        <v>397</v>
      </c>
      <c r="F407" s="15" t="s">
        <v>427</v>
      </c>
      <c r="G407" s="15"/>
      <c r="H407" s="15"/>
      <c r="I407" s="37" t="s">
        <v>1712</v>
      </c>
      <c r="J407" s="25" t="s">
        <v>1295</v>
      </c>
      <c r="K407" s="35" t="s">
        <v>1427</v>
      </c>
      <c r="L407" s="36">
        <v>0.48076000000000002</v>
      </c>
      <c r="M407" s="36">
        <v>1.2</v>
      </c>
      <c r="N407" s="28" t="s">
        <v>1139</v>
      </c>
      <c r="O407" s="36" t="s">
        <v>1329</v>
      </c>
      <c r="P407" s="36" t="s">
        <v>1329</v>
      </c>
    </row>
    <row r="408" spans="1:16" x14ac:dyDescent="0.25">
      <c r="A408" s="11" t="s">
        <v>14</v>
      </c>
      <c r="B408" s="12" t="s">
        <v>428</v>
      </c>
      <c r="C408" s="13">
        <v>7.0539199999999997</v>
      </c>
      <c r="D408" s="13">
        <v>3.39</v>
      </c>
      <c r="E408" s="14" t="s">
        <v>397</v>
      </c>
      <c r="F408" s="15" t="s">
        <v>429</v>
      </c>
      <c r="G408" s="15"/>
      <c r="H408" s="15"/>
      <c r="I408" s="37" t="s">
        <v>1712</v>
      </c>
      <c r="J408" s="25" t="s">
        <v>1295</v>
      </c>
      <c r="K408" s="35" t="s">
        <v>1427</v>
      </c>
      <c r="L408" s="36">
        <v>0.48076000000000002</v>
      </c>
      <c r="M408" s="36">
        <v>10</v>
      </c>
      <c r="N408" s="28" t="s">
        <v>1139</v>
      </c>
      <c r="O408" s="36" t="s">
        <v>1332</v>
      </c>
      <c r="P408" s="36" t="s">
        <v>1329</v>
      </c>
    </row>
    <row r="409" spans="1:16" x14ac:dyDescent="0.25">
      <c r="A409" s="11" t="s">
        <v>14</v>
      </c>
      <c r="B409" s="12" t="s">
        <v>59</v>
      </c>
      <c r="C409" s="13">
        <v>7.61</v>
      </c>
      <c r="D409" s="13">
        <v>19.2</v>
      </c>
      <c r="E409" s="14" t="s">
        <v>397</v>
      </c>
      <c r="F409" s="15" t="s">
        <v>430</v>
      </c>
      <c r="G409" s="15"/>
      <c r="H409" s="15"/>
      <c r="I409" s="37" t="s">
        <v>1712</v>
      </c>
      <c r="J409" s="25" t="s">
        <v>1295</v>
      </c>
      <c r="K409" s="35" t="s">
        <v>1427</v>
      </c>
      <c r="L409" s="36">
        <v>0.48076000000000002</v>
      </c>
      <c r="M409" s="36">
        <v>13</v>
      </c>
      <c r="N409" s="28" t="s">
        <v>1139</v>
      </c>
      <c r="O409" s="36" t="s">
        <v>1329</v>
      </c>
      <c r="P409" s="36" t="s">
        <v>1329</v>
      </c>
    </row>
    <row r="410" spans="1:16" x14ac:dyDescent="0.25">
      <c r="A410" s="11" t="s">
        <v>14</v>
      </c>
      <c r="B410" s="12" t="s">
        <v>59</v>
      </c>
      <c r="C410" s="13">
        <v>7.5823999999999998</v>
      </c>
      <c r="D410" s="13">
        <v>19.059999999999999</v>
      </c>
      <c r="E410" s="14" t="s">
        <v>397</v>
      </c>
      <c r="F410" s="15" t="s">
        <v>430</v>
      </c>
      <c r="G410" s="15"/>
      <c r="H410" s="15"/>
      <c r="I410" s="37" t="s">
        <v>1712</v>
      </c>
      <c r="J410" s="25" t="s">
        <v>1295</v>
      </c>
      <c r="K410" s="35" t="s">
        <v>1428</v>
      </c>
      <c r="L410" s="36">
        <v>0.16</v>
      </c>
      <c r="M410" s="36">
        <v>10</v>
      </c>
      <c r="N410" s="28" t="s">
        <v>1139</v>
      </c>
      <c r="O410" s="36" t="s">
        <v>1329</v>
      </c>
      <c r="P410" s="36" t="s">
        <v>1329</v>
      </c>
    </row>
    <row r="411" spans="1:16" x14ac:dyDescent="0.25">
      <c r="A411" s="11" t="s">
        <v>14</v>
      </c>
      <c r="B411" s="12" t="s">
        <v>61</v>
      </c>
      <c r="C411" s="13">
        <v>1.02</v>
      </c>
      <c r="D411" s="13">
        <v>72</v>
      </c>
      <c r="E411" s="14" t="s">
        <v>397</v>
      </c>
      <c r="F411" s="15" t="s">
        <v>431</v>
      </c>
      <c r="G411" s="15"/>
      <c r="H411" s="15"/>
      <c r="I411" s="37" t="s">
        <v>1712</v>
      </c>
      <c r="J411" s="25" t="s">
        <v>1295</v>
      </c>
      <c r="K411" s="35" t="s">
        <v>1429</v>
      </c>
      <c r="L411" s="36">
        <v>0.156</v>
      </c>
      <c r="M411" s="36">
        <v>32</v>
      </c>
      <c r="N411" s="28" t="s">
        <v>1139</v>
      </c>
      <c r="O411" s="36" t="s">
        <v>1329</v>
      </c>
      <c r="P411" s="36" t="s">
        <v>1329</v>
      </c>
    </row>
    <row r="412" spans="1:16" x14ac:dyDescent="0.25">
      <c r="A412" s="11" t="s">
        <v>14</v>
      </c>
      <c r="B412" s="16" t="s">
        <v>61</v>
      </c>
      <c r="C412" s="17">
        <v>1.0922799999999999</v>
      </c>
      <c r="D412" s="17">
        <v>84.85</v>
      </c>
      <c r="E412" s="14" t="s">
        <v>397</v>
      </c>
      <c r="F412" s="15" t="s">
        <v>432</v>
      </c>
      <c r="G412" s="15"/>
      <c r="H412" s="15"/>
      <c r="I412" s="37" t="s">
        <v>1712</v>
      </c>
      <c r="J412" s="25" t="s">
        <v>1295</v>
      </c>
      <c r="K412" s="35" t="s">
        <v>1429</v>
      </c>
      <c r="L412" s="36">
        <v>0.156</v>
      </c>
      <c r="M412" s="36">
        <v>781</v>
      </c>
      <c r="N412" s="28" t="s">
        <v>1139</v>
      </c>
      <c r="O412" s="36" t="s">
        <v>1329</v>
      </c>
      <c r="P412" s="36" t="s">
        <v>1329</v>
      </c>
    </row>
    <row r="413" spans="1:16" x14ac:dyDescent="0.25">
      <c r="A413" s="11" t="s">
        <v>14</v>
      </c>
      <c r="B413" s="16" t="s">
        <v>433</v>
      </c>
      <c r="C413" s="17">
        <v>0.82898000000000005</v>
      </c>
      <c r="D413" s="17">
        <v>66.989999999999995</v>
      </c>
      <c r="E413" s="14" t="s">
        <v>397</v>
      </c>
      <c r="F413" s="15" t="s">
        <v>434</v>
      </c>
      <c r="G413" s="15"/>
      <c r="H413" s="15"/>
      <c r="I413" s="37" t="s">
        <v>1712</v>
      </c>
      <c r="J413" s="25" t="s">
        <v>1295</v>
      </c>
      <c r="K413" s="35" t="s">
        <v>1430</v>
      </c>
      <c r="L413" s="36">
        <v>0.11333</v>
      </c>
      <c r="M413" s="36">
        <v>4.8</v>
      </c>
      <c r="N413" s="28" t="s">
        <v>1139</v>
      </c>
      <c r="O413" s="36" t="s">
        <v>1336</v>
      </c>
      <c r="P413" s="36" t="s">
        <v>1329</v>
      </c>
    </row>
    <row r="414" spans="1:16" x14ac:dyDescent="0.25">
      <c r="A414" s="11" t="s">
        <v>14</v>
      </c>
      <c r="B414" s="18" t="s">
        <v>435</v>
      </c>
      <c r="C414" s="13">
        <v>55</v>
      </c>
      <c r="D414" s="13">
        <v>4.41</v>
      </c>
      <c r="E414" s="14" t="s">
        <v>397</v>
      </c>
      <c r="F414" s="15" t="s">
        <v>436</v>
      </c>
      <c r="G414" s="15"/>
      <c r="H414" s="15"/>
      <c r="I414" s="37" t="s">
        <v>1712</v>
      </c>
      <c r="J414" s="25" t="s">
        <v>1295</v>
      </c>
      <c r="K414" s="35" t="s">
        <v>1430</v>
      </c>
      <c r="L414" s="36">
        <v>0.11333</v>
      </c>
      <c r="M414" s="36">
        <v>9.1</v>
      </c>
      <c r="N414" s="28" t="s">
        <v>1139</v>
      </c>
      <c r="O414" s="36" t="s">
        <v>1329</v>
      </c>
      <c r="P414" s="36" t="s">
        <v>1329</v>
      </c>
    </row>
    <row r="415" spans="1:16" x14ac:dyDescent="0.25">
      <c r="A415" s="11" t="s">
        <v>14</v>
      </c>
      <c r="B415" s="18" t="s">
        <v>435</v>
      </c>
      <c r="C415" s="13">
        <v>54.999989999999997</v>
      </c>
      <c r="D415" s="13">
        <v>4.4400000000000004</v>
      </c>
      <c r="E415" s="14" t="s">
        <v>397</v>
      </c>
      <c r="F415" s="15" t="s">
        <v>436</v>
      </c>
      <c r="G415" s="15"/>
      <c r="H415" s="15"/>
      <c r="I415" s="37" t="s">
        <v>1712</v>
      </c>
      <c r="J415" s="25" t="s">
        <v>1295</v>
      </c>
      <c r="K415" s="35" t="s">
        <v>1430</v>
      </c>
      <c r="L415" s="36">
        <v>0.11333</v>
      </c>
      <c r="M415" s="36">
        <v>15.2</v>
      </c>
      <c r="N415" s="28" t="s">
        <v>1139</v>
      </c>
      <c r="O415" s="36" t="s">
        <v>1336</v>
      </c>
      <c r="P415" s="36" t="s">
        <v>1329</v>
      </c>
    </row>
    <row r="416" spans="1:16" x14ac:dyDescent="0.25">
      <c r="A416" s="11" t="s">
        <v>14</v>
      </c>
      <c r="B416" s="18" t="s">
        <v>437</v>
      </c>
      <c r="C416" s="13">
        <v>37.44829</v>
      </c>
      <c r="D416" s="13">
        <v>16.5</v>
      </c>
      <c r="E416" s="14" t="s">
        <v>397</v>
      </c>
      <c r="F416" s="15" t="s">
        <v>438</v>
      </c>
      <c r="G416" s="15"/>
      <c r="H416" s="15"/>
      <c r="I416" s="37" t="s">
        <v>1712</v>
      </c>
      <c r="J416" s="25" t="s">
        <v>1295</v>
      </c>
      <c r="K416" s="35" t="s">
        <v>1430</v>
      </c>
      <c r="L416" s="36">
        <v>0.11333</v>
      </c>
      <c r="M416" s="36">
        <v>19.3</v>
      </c>
      <c r="N416" s="28" t="s">
        <v>1139</v>
      </c>
      <c r="O416" s="36" t="s">
        <v>1336</v>
      </c>
      <c r="P416" s="36" t="s">
        <v>1329</v>
      </c>
    </row>
    <row r="417" spans="1:16" x14ac:dyDescent="0.25">
      <c r="A417" s="11" t="s">
        <v>14</v>
      </c>
      <c r="B417" s="12" t="s">
        <v>64</v>
      </c>
      <c r="C417" s="13">
        <v>7.4400000000000004E-3</v>
      </c>
      <c r="D417" s="13">
        <v>2470</v>
      </c>
      <c r="E417" s="14" t="s">
        <v>397</v>
      </c>
      <c r="F417" s="15" t="s">
        <v>439</v>
      </c>
      <c r="G417" s="15"/>
      <c r="H417" s="15"/>
      <c r="I417" s="37" t="s">
        <v>1712</v>
      </c>
      <c r="J417" s="25" t="s">
        <v>1295</v>
      </c>
      <c r="K417" s="35" t="s">
        <v>1430</v>
      </c>
      <c r="L417" s="36">
        <v>0.11333</v>
      </c>
      <c r="M417" s="36">
        <v>28.1</v>
      </c>
      <c r="N417" s="28" t="s">
        <v>1139</v>
      </c>
      <c r="O417" s="36" t="s">
        <v>1336</v>
      </c>
      <c r="P417" s="36" t="s">
        <v>1329</v>
      </c>
    </row>
    <row r="418" spans="1:16" x14ac:dyDescent="0.25">
      <c r="A418" s="11" t="s">
        <v>14</v>
      </c>
      <c r="B418" s="12" t="s">
        <v>64</v>
      </c>
      <c r="C418" s="13">
        <v>7.43E-3</v>
      </c>
      <c r="D418" s="13">
        <v>2464.9899999999998</v>
      </c>
      <c r="E418" s="14" t="s">
        <v>397</v>
      </c>
      <c r="F418" s="15" t="s">
        <v>439</v>
      </c>
      <c r="G418" s="15"/>
      <c r="H418" s="15"/>
      <c r="I418" s="37" t="s">
        <v>1712</v>
      </c>
      <c r="J418" s="25" t="s">
        <v>1295</v>
      </c>
      <c r="K418" s="35" t="s">
        <v>1430</v>
      </c>
      <c r="L418" s="36">
        <v>0.11333</v>
      </c>
      <c r="M418" s="36">
        <v>60.6</v>
      </c>
      <c r="N418" s="28" t="s">
        <v>1139</v>
      </c>
      <c r="O418" s="36" t="s">
        <v>1329</v>
      </c>
      <c r="P418" s="36" t="s">
        <v>1329</v>
      </c>
    </row>
    <row r="419" spans="1:16" x14ac:dyDescent="0.25">
      <c r="A419" s="11" t="s">
        <v>14</v>
      </c>
      <c r="B419" s="16" t="s">
        <v>440</v>
      </c>
      <c r="C419" s="17">
        <v>0.77737999999999996</v>
      </c>
      <c r="D419" s="17">
        <v>70</v>
      </c>
      <c r="E419" s="14" t="s">
        <v>397</v>
      </c>
      <c r="F419" s="15" t="s">
        <v>441</v>
      </c>
      <c r="G419" s="15"/>
      <c r="H419" s="15"/>
      <c r="I419" s="37" t="s">
        <v>1712</v>
      </c>
      <c r="J419" s="25" t="s">
        <v>1295</v>
      </c>
      <c r="K419" s="35" t="s">
        <v>1431</v>
      </c>
      <c r="L419" s="36">
        <v>0.1</v>
      </c>
      <c r="M419" s="36">
        <v>397.9</v>
      </c>
      <c r="N419" s="28" t="s">
        <v>1139</v>
      </c>
      <c r="O419" s="36" t="s">
        <v>1329</v>
      </c>
      <c r="P419" s="36" t="s">
        <v>1329</v>
      </c>
    </row>
    <row r="420" spans="1:16" x14ac:dyDescent="0.25">
      <c r="A420" s="11" t="s">
        <v>14</v>
      </c>
      <c r="B420" s="12" t="s">
        <v>442</v>
      </c>
      <c r="C420" s="13">
        <v>79.132170000000002</v>
      </c>
      <c r="D420" s="13">
        <v>0.42</v>
      </c>
      <c r="E420" s="14" t="s">
        <v>397</v>
      </c>
      <c r="F420" s="15" t="s">
        <v>443</v>
      </c>
      <c r="G420" s="15"/>
      <c r="H420" s="15"/>
      <c r="I420" s="37" t="s">
        <v>1712</v>
      </c>
      <c r="J420" s="25" t="s">
        <v>1295</v>
      </c>
      <c r="K420" s="35" t="s">
        <v>1431</v>
      </c>
      <c r="L420" s="36">
        <v>0.1</v>
      </c>
      <c r="M420" s="36">
        <v>2.1</v>
      </c>
      <c r="N420" s="28" t="s">
        <v>1139</v>
      </c>
      <c r="O420" s="36" t="s">
        <v>1329</v>
      </c>
      <c r="P420" s="36" t="s">
        <v>1329</v>
      </c>
    </row>
    <row r="421" spans="1:16" x14ac:dyDescent="0.25">
      <c r="A421" s="11" t="s">
        <v>14</v>
      </c>
      <c r="B421" s="12" t="s">
        <v>65</v>
      </c>
      <c r="C421" s="13">
        <v>624.57706999999994</v>
      </c>
      <c r="D421" s="13">
        <v>0.28000000000000003</v>
      </c>
      <c r="E421" s="14" t="s">
        <v>397</v>
      </c>
      <c r="F421" s="15" t="s">
        <v>444</v>
      </c>
      <c r="G421" s="15"/>
      <c r="H421" s="15"/>
      <c r="I421" s="37" t="s">
        <v>1712</v>
      </c>
      <c r="J421" s="25" t="s">
        <v>1295</v>
      </c>
      <c r="K421" s="35" t="s">
        <v>1432</v>
      </c>
      <c r="L421" s="36">
        <v>1.439E-2</v>
      </c>
      <c r="M421" s="36">
        <v>2.4</v>
      </c>
      <c r="N421" s="28" t="s">
        <v>1139</v>
      </c>
      <c r="O421" s="36" t="s">
        <v>1329</v>
      </c>
      <c r="P421" s="36" t="s">
        <v>1329</v>
      </c>
    </row>
    <row r="422" spans="1:16" x14ac:dyDescent="0.25">
      <c r="A422" s="11" t="s">
        <v>14</v>
      </c>
      <c r="B422" s="12" t="s">
        <v>65</v>
      </c>
      <c r="C422" s="13">
        <v>620</v>
      </c>
      <c r="D422" s="13">
        <v>0.28000000000000003</v>
      </c>
      <c r="E422" s="14" t="s">
        <v>397</v>
      </c>
      <c r="F422" s="15" t="s">
        <v>444</v>
      </c>
      <c r="G422" s="15"/>
      <c r="H422" s="15"/>
      <c r="I422" s="37" t="s">
        <v>1712</v>
      </c>
      <c r="J422" s="25" t="s">
        <v>1295</v>
      </c>
      <c r="K422" s="35" t="s">
        <v>1432</v>
      </c>
      <c r="L422" s="36">
        <v>1.439E-2</v>
      </c>
      <c r="M422" s="36">
        <v>236</v>
      </c>
      <c r="N422" s="28" t="s">
        <v>1139</v>
      </c>
      <c r="O422" s="36" t="s">
        <v>1329</v>
      </c>
      <c r="P422" s="36" t="s">
        <v>1329</v>
      </c>
    </row>
    <row r="423" spans="1:16" x14ac:dyDescent="0.25">
      <c r="A423" s="11" t="s">
        <v>14</v>
      </c>
      <c r="B423" s="12" t="s">
        <v>66</v>
      </c>
      <c r="C423" s="13">
        <v>673</v>
      </c>
      <c r="D423" s="13">
        <v>0.89</v>
      </c>
      <c r="E423" s="14" t="s">
        <v>397</v>
      </c>
      <c r="F423" s="15" t="s">
        <v>445</v>
      </c>
      <c r="G423" s="15"/>
      <c r="H423" s="15"/>
      <c r="I423" s="37" t="s">
        <v>1712</v>
      </c>
      <c r="J423" s="25" t="s">
        <v>1295</v>
      </c>
      <c r="K423" s="35" t="s">
        <v>1433</v>
      </c>
      <c r="L423" s="36">
        <v>8.2900000000000005E-3</v>
      </c>
      <c r="M423" s="36">
        <v>250</v>
      </c>
      <c r="N423" s="28" t="s">
        <v>1139</v>
      </c>
      <c r="O423" s="36" t="s">
        <v>1361</v>
      </c>
      <c r="P423" s="36" t="s">
        <v>1329</v>
      </c>
    </row>
    <row r="424" spans="1:16" x14ac:dyDescent="0.25">
      <c r="A424" s="11" t="s">
        <v>14</v>
      </c>
      <c r="B424" s="18" t="s">
        <v>66</v>
      </c>
      <c r="C424" s="13">
        <v>675.87669999999991</v>
      </c>
      <c r="D424" s="13">
        <v>0.88</v>
      </c>
      <c r="E424" s="14" t="s">
        <v>397</v>
      </c>
      <c r="F424" s="15" t="s">
        <v>445</v>
      </c>
      <c r="G424" s="15"/>
      <c r="H424" s="15"/>
      <c r="I424" s="37" t="s">
        <v>1712</v>
      </c>
      <c r="J424" s="25" t="s">
        <v>1295</v>
      </c>
      <c r="K424" s="35" t="s">
        <v>1433</v>
      </c>
      <c r="L424" s="36">
        <v>8.2900000000000005E-3</v>
      </c>
      <c r="M424" s="36">
        <v>4</v>
      </c>
      <c r="N424" s="28" t="s">
        <v>1139</v>
      </c>
      <c r="O424" s="36" t="s">
        <v>1329</v>
      </c>
      <c r="P424" s="36" t="s">
        <v>1329</v>
      </c>
    </row>
    <row r="425" spans="1:16" x14ac:dyDescent="0.25">
      <c r="A425" s="11" t="s">
        <v>14</v>
      </c>
      <c r="B425" s="12" t="s">
        <v>67</v>
      </c>
      <c r="C425" s="13">
        <v>111</v>
      </c>
      <c r="D425" s="13">
        <v>0.13</v>
      </c>
      <c r="E425" s="14" t="s">
        <v>397</v>
      </c>
      <c r="F425" s="15" t="s">
        <v>446</v>
      </c>
      <c r="G425" s="15"/>
      <c r="H425" s="15"/>
      <c r="I425" s="37" t="s">
        <v>1712</v>
      </c>
      <c r="J425" s="25" t="s">
        <v>1295</v>
      </c>
      <c r="K425" s="35" t="s">
        <v>1433</v>
      </c>
      <c r="L425" s="36">
        <v>8.2900000000000005E-3</v>
      </c>
      <c r="M425" s="36">
        <v>230</v>
      </c>
      <c r="N425" s="28" t="s">
        <v>1139</v>
      </c>
      <c r="O425" s="36" t="s">
        <v>1329</v>
      </c>
      <c r="P425" s="36" t="s">
        <v>1329</v>
      </c>
    </row>
    <row r="426" spans="1:16" x14ac:dyDescent="0.25">
      <c r="A426" s="11" t="s">
        <v>14</v>
      </c>
      <c r="B426" s="12" t="s">
        <v>67</v>
      </c>
      <c r="C426" s="13">
        <v>112.51853</v>
      </c>
      <c r="D426" s="13">
        <v>0.12</v>
      </c>
      <c r="E426" s="14" t="s">
        <v>397</v>
      </c>
      <c r="F426" s="15" t="s">
        <v>446</v>
      </c>
      <c r="G426" s="19"/>
      <c r="H426" s="15"/>
      <c r="I426" s="37" t="s">
        <v>1712</v>
      </c>
      <c r="J426" s="25" t="s">
        <v>1295</v>
      </c>
      <c r="K426" s="35" t="s">
        <v>1433</v>
      </c>
      <c r="L426" s="36">
        <v>8.2900000000000005E-3</v>
      </c>
      <c r="M426" s="36">
        <v>20</v>
      </c>
      <c r="N426" s="28" t="s">
        <v>1139</v>
      </c>
      <c r="O426" s="36" t="s">
        <v>1361</v>
      </c>
      <c r="P426" s="36" t="s">
        <v>1329</v>
      </c>
    </row>
    <row r="427" spans="1:16" x14ac:dyDescent="0.25">
      <c r="A427" s="11" t="s">
        <v>14</v>
      </c>
      <c r="B427" s="12" t="s">
        <v>447</v>
      </c>
      <c r="C427" s="13">
        <v>800.14305000000002</v>
      </c>
      <c r="D427" s="13">
        <v>0.54</v>
      </c>
      <c r="E427" s="14" t="s">
        <v>397</v>
      </c>
      <c r="F427" s="15" t="s">
        <v>448</v>
      </c>
      <c r="G427" s="15"/>
      <c r="H427" s="15"/>
      <c r="I427" s="37" t="s">
        <v>1712</v>
      </c>
      <c r="J427" s="25" t="s">
        <v>1295</v>
      </c>
      <c r="K427" s="35" t="s">
        <v>1433</v>
      </c>
      <c r="L427" s="36">
        <v>8.2900000000000005E-3</v>
      </c>
      <c r="M427" s="36">
        <v>250</v>
      </c>
      <c r="N427" s="28" t="s">
        <v>1139</v>
      </c>
      <c r="O427" s="36" t="s">
        <v>1434</v>
      </c>
      <c r="P427" s="36" t="s">
        <v>1329</v>
      </c>
    </row>
    <row r="428" spans="1:16" x14ac:dyDescent="0.25">
      <c r="A428" s="11" t="s">
        <v>14</v>
      </c>
      <c r="B428" s="12" t="s">
        <v>449</v>
      </c>
      <c r="C428" s="13">
        <v>627</v>
      </c>
      <c r="D428" s="13">
        <v>0.76</v>
      </c>
      <c r="E428" s="14" t="s">
        <v>397</v>
      </c>
      <c r="F428" s="15" t="s">
        <v>450</v>
      </c>
      <c r="G428" s="15"/>
      <c r="H428" s="15"/>
      <c r="I428" s="37" t="s">
        <v>1712</v>
      </c>
      <c r="J428" s="25" t="s">
        <v>1295</v>
      </c>
      <c r="K428" s="35" t="s">
        <v>1435</v>
      </c>
      <c r="L428" s="36">
        <v>7.7000000000000002E-3</v>
      </c>
      <c r="M428" s="36">
        <v>10</v>
      </c>
      <c r="N428" s="28" t="s">
        <v>1139</v>
      </c>
      <c r="O428" s="36" t="s">
        <v>1329</v>
      </c>
      <c r="P428" s="36" t="s">
        <v>1329</v>
      </c>
    </row>
    <row r="429" spans="1:16" x14ac:dyDescent="0.25">
      <c r="A429" s="11" t="s">
        <v>14</v>
      </c>
      <c r="B429" s="18" t="s">
        <v>449</v>
      </c>
      <c r="C429" s="13">
        <v>635.97433999999998</v>
      </c>
      <c r="D429" s="13">
        <v>0.75</v>
      </c>
      <c r="E429" s="14" t="s">
        <v>397</v>
      </c>
      <c r="F429" s="15" t="s">
        <v>450</v>
      </c>
      <c r="G429" s="15"/>
      <c r="H429" s="15"/>
      <c r="I429" s="37" t="s">
        <v>1712</v>
      </c>
      <c r="J429" s="25" t="s">
        <v>1295</v>
      </c>
      <c r="K429" s="35" t="s">
        <v>1435</v>
      </c>
      <c r="L429" s="36">
        <v>7.7000000000000002E-3</v>
      </c>
      <c r="M429" s="36">
        <v>20</v>
      </c>
      <c r="N429" s="28" t="s">
        <v>1139</v>
      </c>
      <c r="O429" s="36" t="s">
        <v>1329</v>
      </c>
      <c r="P429" s="36" t="s">
        <v>1329</v>
      </c>
    </row>
    <row r="430" spans="1:16" x14ac:dyDescent="0.25">
      <c r="A430" s="11" t="s">
        <v>14</v>
      </c>
      <c r="B430" s="18" t="s">
        <v>70</v>
      </c>
      <c r="C430" s="13">
        <v>181</v>
      </c>
      <c r="D430" s="13">
        <v>2.42</v>
      </c>
      <c r="E430" s="14" t="s">
        <v>397</v>
      </c>
      <c r="F430" s="15" t="s">
        <v>451</v>
      </c>
      <c r="G430" s="15"/>
      <c r="H430" s="15"/>
      <c r="I430" s="37" t="s">
        <v>1712</v>
      </c>
      <c r="J430" s="25" t="s">
        <v>1295</v>
      </c>
      <c r="K430" s="35" t="s">
        <v>1436</v>
      </c>
      <c r="L430" s="36">
        <v>7.6E-3</v>
      </c>
      <c r="M430" s="36">
        <v>720</v>
      </c>
      <c r="N430" s="28" t="s">
        <v>1139</v>
      </c>
      <c r="O430" s="36" t="s">
        <v>1329</v>
      </c>
      <c r="P430" s="36" t="s">
        <v>1329</v>
      </c>
    </row>
    <row r="431" spans="1:16" x14ac:dyDescent="0.25">
      <c r="A431" s="11" t="s">
        <v>14</v>
      </c>
      <c r="B431" s="12" t="s">
        <v>70</v>
      </c>
      <c r="C431" s="13">
        <v>182.25304</v>
      </c>
      <c r="D431" s="13">
        <v>2.39</v>
      </c>
      <c r="E431" s="14" t="s">
        <v>397</v>
      </c>
      <c r="F431" s="15" t="s">
        <v>451</v>
      </c>
      <c r="G431" s="15"/>
      <c r="H431" s="15"/>
      <c r="I431" s="37" t="s">
        <v>1712</v>
      </c>
      <c r="J431" s="25" t="s">
        <v>1295</v>
      </c>
      <c r="K431" s="35" t="s">
        <v>1437</v>
      </c>
      <c r="L431" s="36">
        <v>0.13</v>
      </c>
      <c r="M431" s="36">
        <v>34</v>
      </c>
      <c r="N431" s="28" t="s">
        <v>1139</v>
      </c>
      <c r="O431" s="36" t="s">
        <v>1336</v>
      </c>
      <c r="P431" s="36" t="s">
        <v>1329</v>
      </c>
    </row>
    <row r="432" spans="1:16" x14ac:dyDescent="0.25">
      <c r="A432" s="11" t="s">
        <v>14</v>
      </c>
      <c r="B432" s="12" t="s">
        <v>452</v>
      </c>
      <c r="C432" s="13">
        <v>0.443</v>
      </c>
      <c r="D432" s="13">
        <v>865</v>
      </c>
      <c r="E432" s="14" t="s">
        <v>397</v>
      </c>
      <c r="F432" s="15" t="s">
        <v>453</v>
      </c>
      <c r="G432" s="15"/>
      <c r="H432" s="15"/>
      <c r="I432" s="37" t="s">
        <v>1712</v>
      </c>
      <c r="J432" s="25" t="s">
        <v>1295</v>
      </c>
      <c r="K432" s="35" t="s">
        <v>1437</v>
      </c>
      <c r="L432" s="36">
        <v>0.13</v>
      </c>
      <c r="M432" s="36">
        <v>10</v>
      </c>
      <c r="N432" s="28" t="s">
        <v>1139</v>
      </c>
      <c r="O432" s="36" t="s">
        <v>1336</v>
      </c>
      <c r="P432" s="36" t="s">
        <v>1329</v>
      </c>
    </row>
    <row r="433" spans="1:16" x14ac:dyDescent="0.25">
      <c r="A433" s="11" t="s">
        <v>14</v>
      </c>
      <c r="B433" s="12" t="s">
        <v>452</v>
      </c>
      <c r="C433" s="13">
        <v>0.43119000000000002</v>
      </c>
      <c r="D433" s="13">
        <v>864.86</v>
      </c>
      <c r="E433" s="14" t="s">
        <v>397</v>
      </c>
      <c r="F433" s="15" t="s">
        <v>453</v>
      </c>
      <c r="G433" s="15"/>
      <c r="H433" s="15"/>
      <c r="I433" s="37" t="s">
        <v>1712</v>
      </c>
      <c r="J433" s="25" t="s">
        <v>1295</v>
      </c>
      <c r="K433" s="35" t="s">
        <v>1438</v>
      </c>
      <c r="L433" s="36">
        <v>1.9019999999999999E-2</v>
      </c>
      <c r="M433" s="36">
        <v>10</v>
      </c>
      <c r="N433" s="28" t="s">
        <v>1139</v>
      </c>
      <c r="O433" s="36" t="s">
        <v>1329</v>
      </c>
      <c r="P433" s="36" t="s">
        <v>1329</v>
      </c>
    </row>
    <row r="434" spans="1:16" x14ac:dyDescent="0.25">
      <c r="A434" s="11" t="s">
        <v>14</v>
      </c>
      <c r="B434" s="12" t="s">
        <v>454</v>
      </c>
      <c r="C434" s="13">
        <v>4.28</v>
      </c>
      <c r="D434" s="13">
        <v>153</v>
      </c>
      <c r="E434" s="14" t="s">
        <v>397</v>
      </c>
      <c r="F434" s="15" t="s">
        <v>455</v>
      </c>
      <c r="G434" s="15"/>
      <c r="H434" s="15"/>
      <c r="I434" s="37" t="s">
        <v>1712</v>
      </c>
      <c r="J434" s="25" t="s">
        <v>1295</v>
      </c>
      <c r="K434" s="35" t="s">
        <v>1438</v>
      </c>
      <c r="L434" s="36">
        <v>1.9019999999999999E-2</v>
      </c>
      <c r="M434" s="36">
        <v>140</v>
      </c>
      <c r="N434" s="28" t="s">
        <v>1139</v>
      </c>
      <c r="O434" s="36" t="s">
        <v>1329</v>
      </c>
      <c r="P434" s="36" t="s">
        <v>1329</v>
      </c>
    </row>
    <row r="435" spans="1:16" x14ac:dyDescent="0.25">
      <c r="A435" s="11" t="s">
        <v>14</v>
      </c>
      <c r="B435" s="12" t="s">
        <v>454</v>
      </c>
      <c r="C435" s="13">
        <v>4.3757999999999999</v>
      </c>
      <c r="D435" s="13">
        <v>151.37</v>
      </c>
      <c r="E435" s="14" t="s">
        <v>397</v>
      </c>
      <c r="F435" s="15" t="s">
        <v>455</v>
      </c>
      <c r="G435" s="15"/>
      <c r="H435" s="15"/>
      <c r="I435" s="37" t="s">
        <v>1712</v>
      </c>
      <c r="J435" s="25" t="s">
        <v>1295</v>
      </c>
      <c r="K435" s="35" t="s">
        <v>1439</v>
      </c>
      <c r="L435" s="36">
        <v>3.0509999999999999E-2</v>
      </c>
      <c r="M435" s="36">
        <v>8</v>
      </c>
      <c r="N435" s="28" t="s">
        <v>1139</v>
      </c>
      <c r="O435" s="36" t="s">
        <v>1329</v>
      </c>
      <c r="P435" s="36" t="s">
        <v>1329</v>
      </c>
    </row>
    <row r="436" spans="1:16" x14ac:dyDescent="0.25">
      <c r="A436" s="11" t="s">
        <v>14</v>
      </c>
      <c r="B436" s="12" t="s">
        <v>456</v>
      </c>
      <c r="C436" s="13">
        <v>3.86</v>
      </c>
      <c r="D436" s="13">
        <v>512</v>
      </c>
      <c r="E436" s="14" t="s">
        <v>397</v>
      </c>
      <c r="F436" s="15" t="s">
        <v>457</v>
      </c>
      <c r="G436" s="15"/>
      <c r="H436" s="15"/>
      <c r="I436" s="37" t="s">
        <v>1712</v>
      </c>
      <c r="J436" s="25" t="s">
        <v>1295</v>
      </c>
      <c r="K436" s="35" t="s">
        <v>1440</v>
      </c>
      <c r="L436" s="36">
        <v>8.3989999999999995E-2</v>
      </c>
      <c r="M436" s="36">
        <v>5.89</v>
      </c>
      <c r="N436" s="28" t="s">
        <v>1139</v>
      </c>
      <c r="O436" s="36" t="s">
        <v>1336</v>
      </c>
      <c r="P436" s="36" t="s">
        <v>1329</v>
      </c>
    </row>
    <row r="437" spans="1:16" x14ac:dyDescent="0.25">
      <c r="A437" s="11" t="s">
        <v>14</v>
      </c>
      <c r="B437" s="12" t="s">
        <v>456</v>
      </c>
      <c r="C437" s="13">
        <v>4.1363599999999998</v>
      </c>
      <c r="D437" s="13">
        <v>508.44</v>
      </c>
      <c r="E437" s="14" t="s">
        <v>397</v>
      </c>
      <c r="F437" s="15" t="s">
        <v>457</v>
      </c>
      <c r="G437" s="15"/>
      <c r="H437" s="15"/>
      <c r="I437" s="37" t="s">
        <v>1712</v>
      </c>
      <c r="J437" s="25" t="s">
        <v>1295</v>
      </c>
      <c r="K437" s="35" t="s">
        <v>1441</v>
      </c>
      <c r="L437" s="36">
        <v>1.5339999999999999E-2</v>
      </c>
      <c r="M437" s="36">
        <v>122</v>
      </c>
      <c r="N437" s="28" t="s">
        <v>1139</v>
      </c>
      <c r="O437" s="36" t="s">
        <v>1328</v>
      </c>
      <c r="P437" s="36" t="s">
        <v>1329</v>
      </c>
    </row>
    <row r="438" spans="1:16" x14ac:dyDescent="0.25">
      <c r="A438" s="11" t="s">
        <v>14</v>
      </c>
      <c r="B438" s="18" t="s">
        <v>72</v>
      </c>
      <c r="C438" s="13">
        <v>919</v>
      </c>
      <c r="D438" s="13">
        <v>1.08</v>
      </c>
      <c r="E438" s="14" t="s">
        <v>397</v>
      </c>
      <c r="F438" s="15" t="s">
        <v>458</v>
      </c>
      <c r="G438" s="15"/>
      <c r="H438" s="15"/>
      <c r="I438" s="37" t="s">
        <v>1712</v>
      </c>
      <c r="J438" s="25" t="s">
        <v>1295</v>
      </c>
      <c r="K438" s="35" t="s">
        <v>1441</v>
      </c>
      <c r="L438" s="36">
        <v>1.5339999999999999E-2</v>
      </c>
      <c r="M438" s="36">
        <v>64</v>
      </c>
      <c r="N438" s="28" t="s">
        <v>1139</v>
      </c>
      <c r="O438" s="36" t="s">
        <v>1328</v>
      </c>
      <c r="P438" s="36" t="s">
        <v>1329</v>
      </c>
    </row>
    <row r="439" spans="1:16" x14ac:dyDescent="0.25">
      <c r="A439" s="11" t="s">
        <v>14</v>
      </c>
      <c r="B439" s="18" t="s">
        <v>72</v>
      </c>
      <c r="C439" s="13">
        <v>929.50096999999994</v>
      </c>
      <c r="D439" s="13">
        <v>1.06</v>
      </c>
      <c r="E439" s="14" t="s">
        <v>397</v>
      </c>
      <c r="F439" s="15" t="s">
        <v>458</v>
      </c>
      <c r="G439" s="15"/>
      <c r="H439" s="15"/>
      <c r="I439" s="37" t="s">
        <v>1712</v>
      </c>
      <c r="J439" s="25" t="s">
        <v>1295</v>
      </c>
      <c r="K439" s="35" t="s">
        <v>1442</v>
      </c>
      <c r="L439" s="36">
        <v>1.77E-2</v>
      </c>
      <c r="M439" s="36">
        <v>3.53</v>
      </c>
      <c r="N439" s="28" t="s">
        <v>1139</v>
      </c>
      <c r="O439" s="36" t="s">
        <v>1329</v>
      </c>
      <c r="P439" s="36" t="s">
        <v>1329</v>
      </c>
    </row>
    <row r="440" spans="1:16" x14ac:dyDescent="0.25">
      <c r="A440" s="11" t="s">
        <v>14</v>
      </c>
      <c r="B440" s="12" t="s">
        <v>459</v>
      </c>
      <c r="C440" s="13">
        <v>1.39</v>
      </c>
      <c r="D440" s="13">
        <v>13</v>
      </c>
      <c r="E440" s="14" t="s">
        <v>397</v>
      </c>
      <c r="F440" s="15" t="s">
        <v>460</v>
      </c>
      <c r="G440" s="15"/>
      <c r="H440" s="15"/>
      <c r="I440" s="37" t="s">
        <v>1712</v>
      </c>
      <c r="J440" s="25" t="s">
        <v>1295</v>
      </c>
      <c r="K440" s="35" t="s">
        <v>1442</v>
      </c>
      <c r="L440" s="36">
        <v>1.77E-2</v>
      </c>
      <c r="M440" s="36">
        <v>3.06</v>
      </c>
      <c r="N440" s="28" t="s">
        <v>1139</v>
      </c>
      <c r="O440" s="36" t="s">
        <v>1329</v>
      </c>
      <c r="P440" s="36" t="s">
        <v>1329</v>
      </c>
    </row>
    <row r="441" spans="1:16" x14ac:dyDescent="0.25">
      <c r="A441" s="11" t="s">
        <v>14</v>
      </c>
      <c r="B441" s="12" t="s">
        <v>459</v>
      </c>
      <c r="C441" s="13">
        <v>1.3908</v>
      </c>
      <c r="D441" s="13">
        <v>13.03</v>
      </c>
      <c r="E441" s="14" t="s">
        <v>397</v>
      </c>
      <c r="F441" s="15" t="s">
        <v>460</v>
      </c>
      <c r="G441" s="15"/>
      <c r="H441" s="15"/>
      <c r="I441" s="37" t="s">
        <v>1712</v>
      </c>
      <c r="J441" s="25" t="s">
        <v>1295</v>
      </c>
      <c r="K441" s="35" t="s">
        <v>1443</v>
      </c>
      <c r="L441" s="36">
        <v>1.7100000000000001E-2</v>
      </c>
      <c r="M441" s="36">
        <v>2900</v>
      </c>
      <c r="N441" s="28" t="s">
        <v>1139</v>
      </c>
      <c r="O441" s="36" t="s">
        <v>1328</v>
      </c>
      <c r="P441" s="36" t="s">
        <v>1329</v>
      </c>
    </row>
    <row r="442" spans="1:16" x14ac:dyDescent="0.25">
      <c r="A442" s="11" t="s">
        <v>14</v>
      </c>
      <c r="B442" s="12" t="s">
        <v>461</v>
      </c>
      <c r="C442" s="13">
        <v>0.28299999999999997</v>
      </c>
      <c r="D442" s="13">
        <v>613</v>
      </c>
      <c r="E442" s="14" t="s">
        <v>397</v>
      </c>
      <c r="F442" s="15" t="s">
        <v>462</v>
      </c>
      <c r="G442" s="15"/>
      <c r="H442" s="15"/>
      <c r="I442" s="37" t="s">
        <v>1712</v>
      </c>
      <c r="J442" s="25" t="s">
        <v>1295</v>
      </c>
      <c r="K442" s="35" t="s">
        <v>1443</v>
      </c>
      <c r="L442" s="36">
        <v>1.7100000000000001E-2</v>
      </c>
      <c r="M442" s="36">
        <v>4200</v>
      </c>
      <c r="N442" s="28" t="s">
        <v>1139</v>
      </c>
      <c r="O442" s="36" t="s">
        <v>1328</v>
      </c>
      <c r="P442" s="36" t="s">
        <v>1329</v>
      </c>
    </row>
    <row r="443" spans="1:16" x14ac:dyDescent="0.25">
      <c r="A443" s="11" t="s">
        <v>14</v>
      </c>
      <c r="B443" s="12" t="s">
        <v>461</v>
      </c>
      <c r="C443" s="13">
        <v>0.28323000000000004</v>
      </c>
      <c r="D443" s="13">
        <v>622.69000000000005</v>
      </c>
      <c r="E443" s="14" t="s">
        <v>397</v>
      </c>
      <c r="F443" s="15" t="s">
        <v>462</v>
      </c>
      <c r="G443" s="15"/>
      <c r="H443" s="15"/>
      <c r="I443" s="37" t="s">
        <v>1712</v>
      </c>
      <c r="J443" s="25" t="s">
        <v>1295</v>
      </c>
      <c r="K443" s="35" t="s">
        <v>1444</v>
      </c>
      <c r="L443" s="36">
        <v>2.3810000000000001E-2</v>
      </c>
      <c r="M443" s="36">
        <v>631</v>
      </c>
      <c r="N443" s="28" t="s">
        <v>1139</v>
      </c>
      <c r="O443" s="36" t="s">
        <v>1336</v>
      </c>
      <c r="P443" s="36" t="s">
        <v>1329</v>
      </c>
    </row>
    <row r="444" spans="1:16" x14ac:dyDescent="0.25">
      <c r="A444" s="11" t="s">
        <v>14</v>
      </c>
      <c r="B444" s="12" t="s">
        <v>463</v>
      </c>
      <c r="C444" s="13">
        <v>554.51591000000008</v>
      </c>
      <c r="D444" s="13">
        <v>0.06</v>
      </c>
      <c r="E444" s="14" t="s">
        <v>397</v>
      </c>
      <c r="F444" s="15" t="s">
        <v>464</v>
      </c>
      <c r="G444" s="15"/>
      <c r="H444" s="15"/>
      <c r="I444" s="37" t="s">
        <v>1712</v>
      </c>
      <c r="J444" s="25" t="s">
        <v>1295</v>
      </c>
      <c r="K444" s="35" t="s">
        <v>1444</v>
      </c>
      <c r="L444" s="36">
        <v>2.3810000000000001E-2</v>
      </c>
      <c r="M444" s="36">
        <v>6</v>
      </c>
      <c r="N444" s="28" t="s">
        <v>1139</v>
      </c>
      <c r="O444" s="36" t="s">
        <v>1361</v>
      </c>
      <c r="P444" s="36" t="s">
        <v>1329</v>
      </c>
    </row>
    <row r="445" spans="1:16" x14ac:dyDescent="0.25">
      <c r="A445" s="11" t="s">
        <v>14</v>
      </c>
      <c r="B445" s="16" t="s">
        <v>465</v>
      </c>
      <c r="C445" s="17">
        <v>488</v>
      </c>
      <c r="D445" s="17">
        <v>0.97</v>
      </c>
      <c r="E445" s="14" t="s">
        <v>397</v>
      </c>
      <c r="F445" s="15" t="s">
        <v>466</v>
      </c>
      <c r="G445" s="15"/>
      <c r="H445" s="15"/>
      <c r="I445" s="37" t="s">
        <v>1712</v>
      </c>
      <c r="J445" s="25" t="s">
        <v>1295</v>
      </c>
      <c r="K445" s="35" t="s">
        <v>1444</v>
      </c>
      <c r="L445" s="36">
        <v>2.3810000000000001E-2</v>
      </c>
      <c r="M445" s="36">
        <v>10</v>
      </c>
      <c r="N445" s="28" t="s">
        <v>1139</v>
      </c>
      <c r="O445" s="36" t="s">
        <v>1332</v>
      </c>
      <c r="P445" s="36" t="s">
        <v>1329</v>
      </c>
    </row>
    <row r="446" spans="1:16" x14ac:dyDescent="0.25">
      <c r="A446" s="11" t="s">
        <v>14</v>
      </c>
      <c r="B446" s="16" t="s">
        <v>465</v>
      </c>
      <c r="C446" s="17">
        <v>492.71446999999995</v>
      </c>
      <c r="D446" s="17">
        <v>0.98</v>
      </c>
      <c r="E446" s="14" t="s">
        <v>397</v>
      </c>
      <c r="F446" s="15" t="s">
        <v>466</v>
      </c>
      <c r="G446" s="15"/>
      <c r="H446" s="15"/>
      <c r="I446" s="37" t="s">
        <v>1712</v>
      </c>
      <c r="J446" s="25" t="s">
        <v>1295</v>
      </c>
      <c r="K446" s="35" t="s">
        <v>1444</v>
      </c>
      <c r="L446" s="36">
        <v>2.3810000000000001E-2</v>
      </c>
      <c r="M446" s="36">
        <v>98</v>
      </c>
      <c r="N446" s="28" t="s">
        <v>1139</v>
      </c>
      <c r="O446" s="36" t="s">
        <v>1336</v>
      </c>
      <c r="P446" s="36" t="s">
        <v>1329</v>
      </c>
    </row>
    <row r="447" spans="1:16" x14ac:dyDescent="0.25">
      <c r="A447" s="11" t="s">
        <v>14</v>
      </c>
      <c r="B447" s="16" t="s">
        <v>82</v>
      </c>
      <c r="C447" s="17">
        <v>46.9</v>
      </c>
      <c r="D447" s="17">
        <v>7.69</v>
      </c>
      <c r="E447" s="14" t="s">
        <v>397</v>
      </c>
      <c r="F447" s="15" t="s">
        <v>467</v>
      </c>
      <c r="G447" s="15"/>
      <c r="H447" s="15"/>
      <c r="I447" s="37" t="s">
        <v>1712</v>
      </c>
      <c r="J447" s="25" t="s">
        <v>1295</v>
      </c>
      <c r="K447" s="35" t="s">
        <v>1444</v>
      </c>
      <c r="L447" s="36">
        <v>2.3810000000000001E-2</v>
      </c>
      <c r="M447" s="36">
        <v>314</v>
      </c>
      <c r="N447" s="28" t="s">
        <v>1139</v>
      </c>
      <c r="O447" s="36" t="s">
        <v>1336</v>
      </c>
      <c r="P447" s="36" t="s">
        <v>1329</v>
      </c>
    </row>
    <row r="448" spans="1:16" x14ac:dyDescent="0.25">
      <c r="A448" s="11" t="s">
        <v>14</v>
      </c>
      <c r="B448" s="16" t="s">
        <v>82</v>
      </c>
      <c r="C448" s="17">
        <v>47.386470000000003</v>
      </c>
      <c r="D448" s="17">
        <v>7.58</v>
      </c>
      <c r="E448" s="14" t="s">
        <v>397</v>
      </c>
      <c r="F448" s="15" t="s">
        <v>467</v>
      </c>
      <c r="G448" s="15"/>
      <c r="H448" s="15"/>
      <c r="I448" s="37" t="s">
        <v>1712</v>
      </c>
      <c r="J448" s="25" t="s">
        <v>1295</v>
      </c>
      <c r="K448" s="35" t="s">
        <v>1444</v>
      </c>
      <c r="L448" s="36">
        <v>2.3810000000000001E-2</v>
      </c>
      <c r="M448" s="36">
        <v>220</v>
      </c>
      <c r="N448" s="28" t="s">
        <v>1139</v>
      </c>
      <c r="O448" s="36" t="s">
        <v>1336</v>
      </c>
      <c r="P448" s="36" t="s">
        <v>1329</v>
      </c>
    </row>
    <row r="449" spans="1:16" x14ac:dyDescent="0.25">
      <c r="A449" s="11" t="s">
        <v>14</v>
      </c>
      <c r="B449" s="18" t="s">
        <v>468</v>
      </c>
      <c r="C449" s="13">
        <v>18.124410000000001</v>
      </c>
      <c r="D449" s="13">
        <v>0.6</v>
      </c>
      <c r="E449" s="14" t="s">
        <v>397</v>
      </c>
      <c r="F449" s="15" t="s">
        <v>469</v>
      </c>
      <c r="G449" s="15"/>
      <c r="H449" s="15"/>
      <c r="I449" s="37" t="s">
        <v>1712</v>
      </c>
      <c r="J449" s="25" t="s">
        <v>1295</v>
      </c>
      <c r="K449" s="35" t="s">
        <v>1444</v>
      </c>
      <c r="L449" s="36">
        <v>2.3810000000000001E-2</v>
      </c>
      <c r="M449" s="36">
        <v>204</v>
      </c>
      <c r="N449" s="28" t="s">
        <v>1139</v>
      </c>
      <c r="O449" s="36" t="s">
        <v>1336</v>
      </c>
      <c r="P449" s="36" t="s">
        <v>1329</v>
      </c>
    </row>
    <row r="450" spans="1:16" x14ac:dyDescent="0.25">
      <c r="A450" s="11" t="s">
        <v>14</v>
      </c>
      <c r="B450" s="12" t="s">
        <v>85</v>
      </c>
      <c r="C450" s="13">
        <v>0.52400000000000002</v>
      </c>
      <c r="D450" s="13">
        <v>1830</v>
      </c>
      <c r="E450" s="14" t="s">
        <v>397</v>
      </c>
      <c r="F450" s="15" t="s">
        <v>470</v>
      </c>
      <c r="G450" s="15"/>
      <c r="H450" s="15"/>
      <c r="I450" s="37" t="s">
        <v>1712</v>
      </c>
      <c r="J450" s="25" t="s">
        <v>1295</v>
      </c>
      <c r="K450" s="35" t="s">
        <v>1444</v>
      </c>
      <c r="L450" s="36">
        <v>2.3810000000000001E-2</v>
      </c>
      <c r="M450" s="36">
        <v>290</v>
      </c>
      <c r="N450" s="28" t="s">
        <v>1139</v>
      </c>
      <c r="O450" s="36" t="s">
        <v>1336</v>
      </c>
      <c r="P450" s="36" t="s">
        <v>1329</v>
      </c>
    </row>
    <row r="451" spans="1:16" x14ac:dyDescent="0.25">
      <c r="A451" s="11" t="s">
        <v>14</v>
      </c>
      <c r="B451" s="12" t="s">
        <v>85</v>
      </c>
      <c r="C451" s="13">
        <v>0.52437999999999996</v>
      </c>
      <c r="D451" s="13">
        <v>1806.97</v>
      </c>
      <c r="E451" s="14" t="s">
        <v>397</v>
      </c>
      <c r="F451" s="15" t="s">
        <v>470</v>
      </c>
      <c r="G451" s="15"/>
      <c r="H451" s="15"/>
      <c r="I451" s="37" t="s">
        <v>1712</v>
      </c>
      <c r="J451" s="25" t="s">
        <v>1295</v>
      </c>
      <c r="K451" s="35" t="s">
        <v>1444</v>
      </c>
      <c r="L451" s="36">
        <v>2.3810000000000001E-2</v>
      </c>
      <c r="M451" s="36">
        <v>24</v>
      </c>
      <c r="N451" s="28" t="s">
        <v>1139</v>
      </c>
      <c r="O451" s="36" t="s">
        <v>1336</v>
      </c>
      <c r="P451" s="36" t="s">
        <v>1329</v>
      </c>
    </row>
    <row r="452" spans="1:16" x14ac:dyDescent="0.25">
      <c r="A452" s="11" t="s">
        <v>14</v>
      </c>
      <c r="B452" s="12" t="s">
        <v>471</v>
      </c>
      <c r="C452" s="13">
        <v>9.25</v>
      </c>
      <c r="D452" s="13">
        <v>3.66</v>
      </c>
      <c r="E452" s="14" t="s">
        <v>397</v>
      </c>
      <c r="F452" s="15" t="s">
        <v>472</v>
      </c>
      <c r="G452" s="15"/>
      <c r="H452" s="15"/>
      <c r="I452" s="37" t="s">
        <v>1712</v>
      </c>
      <c r="J452" s="25" t="s">
        <v>1295</v>
      </c>
      <c r="K452" s="35" t="s">
        <v>1444</v>
      </c>
      <c r="L452" s="36">
        <v>2.3810000000000001E-2</v>
      </c>
      <c r="M452" s="36">
        <v>631</v>
      </c>
      <c r="N452" s="28" t="s">
        <v>1139</v>
      </c>
      <c r="O452" s="36" t="s">
        <v>1361</v>
      </c>
      <c r="P452" s="36" t="s">
        <v>1329</v>
      </c>
    </row>
    <row r="453" spans="1:16" x14ac:dyDescent="0.25">
      <c r="A453" s="11" t="s">
        <v>14</v>
      </c>
      <c r="B453" s="18" t="s">
        <v>471</v>
      </c>
      <c r="C453" s="13">
        <v>9.2499500000000001</v>
      </c>
      <c r="D453" s="13">
        <v>3.65</v>
      </c>
      <c r="E453" s="14" t="s">
        <v>397</v>
      </c>
      <c r="F453" s="15" t="s">
        <v>472</v>
      </c>
      <c r="G453" s="15"/>
      <c r="H453" s="15"/>
      <c r="I453" s="37" t="s">
        <v>1712</v>
      </c>
      <c r="J453" s="25" t="s">
        <v>1295</v>
      </c>
      <c r="K453" s="35" t="s">
        <v>1444</v>
      </c>
      <c r="L453" s="36">
        <v>2.3810000000000001E-2</v>
      </c>
      <c r="M453" s="36">
        <v>42</v>
      </c>
      <c r="N453" s="28" t="s">
        <v>1139</v>
      </c>
      <c r="O453" s="36" t="s">
        <v>1336</v>
      </c>
      <c r="P453" s="36" t="s">
        <v>1329</v>
      </c>
    </row>
    <row r="454" spans="1:16" x14ac:dyDescent="0.25">
      <c r="A454" s="11" t="s">
        <v>14</v>
      </c>
      <c r="B454" s="18" t="s">
        <v>473</v>
      </c>
      <c r="C454" s="13">
        <v>68.489539999999991</v>
      </c>
      <c r="D454" s="13">
        <v>0.1</v>
      </c>
      <c r="E454" s="14" t="s">
        <v>397</v>
      </c>
      <c r="F454" s="15" t="s">
        <v>474</v>
      </c>
      <c r="G454" s="15"/>
      <c r="H454" s="15"/>
      <c r="I454" s="37" t="s">
        <v>1712</v>
      </c>
      <c r="J454" s="25" t="s">
        <v>1295</v>
      </c>
      <c r="K454" s="35" t="s">
        <v>1444</v>
      </c>
      <c r="L454" s="36">
        <v>2.3810000000000001E-2</v>
      </c>
      <c r="M454" s="36">
        <v>380</v>
      </c>
      <c r="N454" s="28" t="s">
        <v>1139</v>
      </c>
      <c r="O454" s="36" t="s">
        <v>1336</v>
      </c>
      <c r="P454" s="36" t="s">
        <v>1329</v>
      </c>
    </row>
    <row r="455" spans="1:16" x14ac:dyDescent="0.25">
      <c r="A455" s="11" t="s">
        <v>14</v>
      </c>
      <c r="B455" s="18" t="s">
        <v>89</v>
      </c>
      <c r="C455" s="13">
        <v>12</v>
      </c>
      <c r="D455" s="13">
        <v>6.87</v>
      </c>
      <c r="E455" s="14" t="s">
        <v>397</v>
      </c>
      <c r="F455" s="15" t="s">
        <v>475</v>
      </c>
      <c r="G455" s="15"/>
      <c r="H455" s="15"/>
      <c r="I455" s="37" t="s">
        <v>1712</v>
      </c>
      <c r="J455" s="25" t="s">
        <v>1295</v>
      </c>
      <c r="K455" s="35" t="s">
        <v>1444</v>
      </c>
      <c r="L455" s="36">
        <v>2.3810000000000001E-2</v>
      </c>
      <c r="M455" s="36">
        <v>200</v>
      </c>
      <c r="N455" s="28" t="s">
        <v>1139</v>
      </c>
      <c r="O455" s="36" t="s">
        <v>1336</v>
      </c>
      <c r="P455" s="36" t="s">
        <v>1329</v>
      </c>
    </row>
    <row r="456" spans="1:16" x14ac:dyDescent="0.25">
      <c r="A456" s="11" t="s">
        <v>14</v>
      </c>
      <c r="B456" s="12" t="s">
        <v>89</v>
      </c>
      <c r="C456" s="13">
        <v>12.72451</v>
      </c>
      <c r="D456" s="13">
        <v>6.92</v>
      </c>
      <c r="E456" s="14" t="s">
        <v>397</v>
      </c>
      <c r="F456" s="15" t="s">
        <v>476</v>
      </c>
      <c r="G456" s="15"/>
      <c r="H456" s="15"/>
      <c r="I456" s="37" t="s">
        <v>1712</v>
      </c>
      <c r="J456" s="25" t="s">
        <v>1295</v>
      </c>
      <c r="K456" s="35" t="s">
        <v>1444</v>
      </c>
      <c r="L456" s="36">
        <v>2.3810000000000001E-2</v>
      </c>
      <c r="M456" s="36">
        <v>116</v>
      </c>
      <c r="N456" s="28" t="s">
        <v>1139</v>
      </c>
      <c r="O456" s="36" t="s">
        <v>1336</v>
      </c>
      <c r="P456" s="36" t="s">
        <v>1329</v>
      </c>
    </row>
    <row r="457" spans="1:16" x14ac:dyDescent="0.25">
      <c r="A457" s="11" t="s">
        <v>14</v>
      </c>
      <c r="B457" s="16" t="s">
        <v>477</v>
      </c>
      <c r="C457" s="17">
        <v>14.67633</v>
      </c>
      <c r="D457" s="17">
        <v>2</v>
      </c>
      <c r="E457" s="14" t="s">
        <v>397</v>
      </c>
      <c r="F457" s="15" t="s">
        <v>478</v>
      </c>
      <c r="G457" s="15"/>
      <c r="H457" s="15"/>
      <c r="I457" s="37" t="s">
        <v>1712</v>
      </c>
      <c r="J457" s="25" t="s">
        <v>1295</v>
      </c>
      <c r="K457" s="35" t="s">
        <v>1445</v>
      </c>
      <c r="L457" s="36">
        <v>2.3189999999999999E-2</v>
      </c>
      <c r="M457" s="36">
        <v>20</v>
      </c>
      <c r="N457" s="28" t="s">
        <v>1139</v>
      </c>
      <c r="O457" s="36" t="s">
        <v>1361</v>
      </c>
      <c r="P457" s="36" t="s">
        <v>1329</v>
      </c>
    </row>
    <row r="458" spans="1:16" x14ac:dyDescent="0.25">
      <c r="A458" s="11" t="s">
        <v>14</v>
      </c>
      <c r="B458" s="12" t="s">
        <v>91</v>
      </c>
      <c r="C458" s="13">
        <v>2260</v>
      </c>
      <c r="D458" s="13">
        <v>0.48</v>
      </c>
      <c r="E458" s="14" t="s">
        <v>397</v>
      </c>
      <c r="F458" s="15" t="s">
        <v>479</v>
      </c>
      <c r="G458" s="15"/>
      <c r="H458" s="15"/>
      <c r="I458" s="37" t="s">
        <v>1712</v>
      </c>
      <c r="J458" s="25" t="s">
        <v>1295</v>
      </c>
      <c r="K458" s="35" t="s">
        <v>1445</v>
      </c>
      <c r="L458" s="36">
        <v>2.3189999999999999E-2</v>
      </c>
      <c r="M458" s="36">
        <v>200</v>
      </c>
      <c r="N458" s="28" t="s">
        <v>1139</v>
      </c>
      <c r="O458" s="36" t="s">
        <v>1336</v>
      </c>
      <c r="P458" s="36" t="s">
        <v>1329</v>
      </c>
    </row>
    <row r="459" spans="1:16" x14ac:dyDescent="0.25">
      <c r="A459" s="11" t="s">
        <v>14</v>
      </c>
      <c r="B459" s="12" t="s">
        <v>91</v>
      </c>
      <c r="C459" s="13">
        <v>2285.9394300000004</v>
      </c>
      <c r="D459" s="13">
        <v>0.47</v>
      </c>
      <c r="E459" s="14" t="s">
        <v>397</v>
      </c>
      <c r="F459" s="15" t="s">
        <v>479</v>
      </c>
      <c r="G459" s="15"/>
      <c r="H459" s="15"/>
      <c r="I459" s="37" t="s">
        <v>1712</v>
      </c>
      <c r="J459" s="25" t="s">
        <v>1295</v>
      </c>
      <c r="K459" s="35" t="s">
        <v>1445</v>
      </c>
      <c r="L459" s="36">
        <v>2.3189999999999999E-2</v>
      </c>
      <c r="M459" s="36">
        <v>200</v>
      </c>
      <c r="N459" s="28" t="s">
        <v>1139</v>
      </c>
      <c r="O459" s="36" t="s">
        <v>1361</v>
      </c>
      <c r="P459" s="36" t="s">
        <v>1329</v>
      </c>
    </row>
    <row r="460" spans="1:16" x14ac:dyDescent="0.25">
      <c r="A460" s="11" t="s">
        <v>14</v>
      </c>
      <c r="B460" s="12" t="s">
        <v>93</v>
      </c>
      <c r="C460" s="13">
        <v>7.08</v>
      </c>
      <c r="D460" s="13">
        <v>70.599999999999994</v>
      </c>
      <c r="E460" s="14" t="s">
        <v>397</v>
      </c>
      <c r="F460" s="15" t="s">
        <v>480</v>
      </c>
      <c r="G460" s="15"/>
      <c r="H460" s="15"/>
      <c r="I460" s="37" t="s">
        <v>1712</v>
      </c>
      <c r="J460" s="25" t="s">
        <v>1295</v>
      </c>
      <c r="K460" s="35" t="s">
        <v>1445</v>
      </c>
      <c r="L460" s="36">
        <v>2.3189999999999999E-2</v>
      </c>
      <c r="M460" s="36">
        <v>214</v>
      </c>
      <c r="N460" s="28" t="s">
        <v>1139</v>
      </c>
      <c r="O460" s="36" t="s">
        <v>1336</v>
      </c>
      <c r="P460" s="36" t="s">
        <v>1329</v>
      </c>
    </row>
    <row r="461" spans="1:16" x14ac:dyDescent="0.25">
      <c r="A461" s="11" t="s">
        <v>14</v>
      </c>
      <c r="B461" s="12" t="s">
        <v>93</v>
      </c>
      <c r="C461" s="13">
        <v>7.0776599999999998</v>
      </c>
      <c r="D461" s="13">
        <v>70.11</v>
      </c>
      <c r="E461" s="14" t="s">
        <v>397</v>
      </c>
      <c r="F461" s="15" t="s">
        <v>480</v>
      </c>
      <c r="G461" s="15"/>
      <c r="H461" s="15"/>
      <c r="I461" s="37" t="s">
        <v>1712</v>
      </c>
      <c r="J461" s="25" t="s">
        <v>1295</v>
      </c>
      <c r="K461" s="35" t="s">
        <v>1445</v>
      </c>
      <c r="L461" s="36">
        <v>2.3189999999999999E-2</v>
      </c>
      <c r="M461" s="36">
        <v>200</v>
      </c>
      <c r="N461" s="28" t="s">
        <v>1139</v>
      </c>
      <c r="O461" s="36" t="s">
        <v>1336</v>
      </c>
      <c r="P461" s="36" t="s">
        <v>1329</v>
      </c>
    </row>
    <row r="462" spans="1:16" x14ac:dyDescent="0.25">
      <c r="A462" s="11" t="s">
        <v>14</v>
      </c>
      <c r="B462" s="12" t="s">
        <v>481</v>
      </c>
      <c r="C462" s="13">
        <v>7.29</v>
      </c>
      <c r="D462" s="13">
        <v>12.3</v>
      </c>
      <c r="E462" s="14" t="s">
        <v>397</v>
      </c>
      <c r="F462" s="15" t="s">
        <v>482</v>
      </c>
      <c r="G462" s="15"/>
      <c r="H462" s="15"/>
      <c r="I462" s="37" t="s">
        <v>1712</v>
      </c>
      <c r="J462" s="25" t="s">
        <v>1295</v>
      </c>
      <c r="K462" s="35" t="s">
        <v>1445</v>
      </c>
      <c r="L462" s="36">
        <v>2.3189999999999999E-2</v>
      </c>
      <c r="M462" s="36">
        <v>130</v>
      </c>
      <c r="N462" s="28" t="s">
        <v>1139</v>
      </c>
      <c r="O462" s="36" t="s">
        <v>1336</v>
      </c>
      <c r="P462" s="36" t="s">
        <v>1329</v>
      </c>
    </row>
    <row r="463" spans="1:16" x14ac:dyDescent="0.25">
      <c r="A463" s="11" t="s">
        <v>14</v>
      </c>
      <c r="B463" s="12" t="s">
        <v>481</v>
      </c>
      <c r="C463" s="13">
        <v>7.2930699999999993</v>
      </c>
      <c r="D463" s="13">
        <v>40.15</v>
      </c>
      <c r="E463" s="14" t="s">
        <v>397</v>
      </c>
      <c r="F463" s="15" t="s">
        <v>483</v>
      </c>
      <c r="G463" s="15"/>
      <c r="H463" s="15"/>
      <c r="I463" s="37" t="s">
        <v>1712</v>
      </c>
      <c r="J463" s="25" t="s">
        <v>1295</v>
      </c>
      <c r="K463" s="35" t="s">
        <v>1446</v>
      </c>
      <c r="L463" s="36">
        <v>0.13</v>
      </c>
      <c r="M463" s="36">
        <v>40</v>
      </c>
      <c r="N463" s="28" t="s">
        <v>1139</v>
      </c>
      <c r="O463" s="36" t="s">
        <v>1329</v>
      </c>
      <c r="P463" s="36" t="s">
        <v>1329</v>
      </c>
    </row>
    <row r="464" spans="1:16" x14ac:dyDescent="0.25">
      <c r="A464" s="11" t="s">
        <v>14</v>
      </c>
      <c r="B464" s="12" t="s">
        <v>96</v>
      </c>
      <c r="C464" s="13">
        <v>3.64</v>
      </c>
      <c r="D464" s="13">
        <v>18</v>
      </c>
      <c r="E464" s="14" t="s">
        <v>397</v>
      </c>
      <c r="F464" s="15" t="s">
        <v>484</v>
      </c>
      <c r="G464" s="15"/>
      <c r="H464" s="15"/>
      <c r="I464" s="37" t="s">
        <v>1712</v>
      </c>
      <c r="J464" s="25" t="s">
        <v>1295</v>
      </c>
      <c r="K464" s="35" t="s">
        <v>1447</v>
      </c>
      <c r="L464" s="36">
        <v>0.25900000000000001</v>
      </c>
      <c r="M464" s="36">
        <v>2</v>
      </c>
      <c r="N464" s="28" t="s">
        <v>1139</v>
      </c>
      <c r="O464" s="36" t="s">
        <v>1329</v>
      </c>
      <c r="P464" s="36" t="s">
        <v>1329</v>
      </c>
    </row>
    <row r="465" spans="1:16" x14ac:dyDescent="0.25">
      <c r="A465" s="11" t="s">
        <v>14</v>
      </c>
      <c r="B465" s="16" t="s">
        <v>485</v>
      </c>
      <c r="C465" s="17">
        <v>169</v>
      </c>
      <c r="D465" s="17">
        <v>11.4</v>
      </c>
      <c r="E465" s="14" t="s">
        <v>397</v>
      </c>
      <c r="F465" s="19" t="s">
        <v>486</v>
      </c>
      <c r="G465" s="15"/>
      <c r="H465" s="15"/>
      <c r="I465" s="37" t="s">
        <v>1712</v>
      </c>
      <c r="J465" s="25" t="s">
        <v>1295</v>
      </c>
      <c r="K465" s="35" t="s">
        <v>1448</v>
      </c>
      <c r="L465" s="36">
        <v>0.16400000000000001</v>
      </c>
      <c r="M465" s="36">
        <v>30</v>
      </c>
      <c r="N465" s="28" t="s">
        <v>1139</v>
      </c>
      <c r="O465" s="36" t="s">
        <v>1336</v>
      </c>
      <c r="P465" s="36" t="s">
        <v>1329</v>
      </c>
    </row>
    <row r="466" spans="1:16" x14ac:dyDescent="0.25">
      <c r="A466" s="11" t="s">
        <v>14</v>
      </c>
      <c r="B466" s="12" t="s">
        <v>487</v>
      </c>
      <c r="C466" s="13">
        <v>240.86713</v>
      </c>
      <c r="D466" s="13">
        <v>2.9</v>
      </c>
      <c r="E466" s="14" t="s">
        <v>397</v>
      </c>
      <c r="F466" s="15" t="s">
        <v>488</v>
      </c>
      <c r="G466" s="15"/>
      <c r="H466" s="15"/>
      <c r="I466" s="37" t="s">
        <v>1712</v>
      </c>
      <c r="J466" s="25" t="s">
        <v>1295</v>
      </c>
      <c r="K466" s="35" t="s">
        <v>1448</v>
      </c>
      <c r="L466" s="36">
        <v>0.16400000000000001</v>
      </c>
      <c r="M466" s="36">
        <v>54</v>
      </c>
      <c r="N466" s="28" t="s">
        <v>1139</v>
      </c>
      <c r="O466" s="36" t="s">
        <v>1329</v>
      </c>
      <c r="P466" s="36" t="s">
        <v>1329</v>
      </c>
    </row>
    <row r="467" spans="1:16" x14ac:dyDescent="0.25">
      <c r="A467" s="11" t="s">
        <v>14</v>
      </c>
      <c r="B467" s="12" t="s">
        <v>489</v>
      </c>
      <c r="C467" s="13">
        <v>52.999989999999997</v>
      </c>
      <c r="D467" s="13">
        <v>0.75</v>
      </c>
      <c r="E467" s="14" t="s">
        <v>397</v>
      </c>
      <c r="F467" s="15" t="s">
        <v>490</v>
      </c>
      <c r="G467" s="15"/>
      <c r="H467" s="15"/>
      <c r="I467" s="37" t="s">
        <v>1712</v>
      </c>
      <c r="J467" s="25" t="s">
        <v>1295</v>
      </c>
      <c r="K467" s="35" t="s">
        <v>1448</v>
      </c>
      <c r="L467" s="36">
        <v>0.16400000000000001</v>
      </c>
      <c r="M467" s="36">
        <v>80</v>
      </c>
      <c r="N467" s="28" t="s">
        <v>1139</v>
      </c>
      <c r="O467" s="36" t="s">
        <v>1336</v>
      </c>
      <c r="P467" s="36" t="s">
        <v>1329</v>
      </c>
    </row>
    <row r="468" spans="1:16" x14ac:dyDescent="0.25">
      <c r="A468" s="11" t="s">
        <v>14</v>
      </c>
      <c r="B468" s="18" t="s">
        <v>489</v>
      </c>
      <c r="C468" s="13">
        <v>53</v>
      </c>
      <c r="D468" s="13">
        <v>0.75</v>
      </c>
      <c r="E468" s="14" t="s">
        <v>397</v>
      </c>
      <c r="F468" s="15" t="s">
        <v>490</v>
      </c>
      <c r="G468" s="15"/>
      <c r="H468" s="15"/>
      <c r="I468" s="37" t="s">
        <v>1712</v>
      </c>
      <c r="J468" s="25" t="s">
        <v>1295</v>
      </c>
      <c r="K468" s="35" t="s">
        <v>1448</v>
      </c>
      <c r="L468" s="36">
        <v>0.16400000000000001</v>
      </c>
      <c r="M468" s="36">
        <v>12</v>
      </c>
      <c r="N468" s="28" t="s">
        <v>1139</v>
      </c>
      <c r="O468" s="36" t="s">
        <v>1329</v>
      </c>
      <c r="P468" s="36" t="s">
        <v>1329</v>
      </c>
    </row>
    <row r="469" spans="1:16" x14ac:dyDescent="0.25">
      <c r="A469" s="11" t="s">
        <v>14</v>
      </c>
      <c r="B469" s="12" t="s">
        <v>105</v>
      </c>
      <c r="C469" s="13">
        <v>176</v>
      </c>
      <c r="D469" s="13">
        <v>4.9000000000000004</v>
      </c>
      <c r="E469" s="14" t="s">
        <v>397</v>
      </c>
      <c r="F469" s="15" t="s">
        <v>491</v>
      </c>
      <c r="G469" s="15"/>
      <c r="H469" s="15"/>
      <c r="I469" s="37" t="s">
        <v>1712</v>
      </c>
      <c r="J469" s="25" t="s">
        <v>1295</v>
      </c>
      <c r="K469" s="35" t="s">
        <v>1448</v>
      </c>
      <c r="L469" s="36">
        <v>0.16400000000000001</v>
      </c>
      <c r="M469" s="36">
        <v>30</v>
      </c>
      <c r="N469" s="28" t="s">
        <v>1139</v>
      </c>
      <c r="O469" s="36" t="s">
        <v>1332</v>
      </c>
      <c r="P469" s="36" t="s">
        <v>1329</v>
      </c>
    </row>
    <row r="470" spans="1:16" x14ac:dyDescent="0.25">
      <c r="A470" s="11" t="s">
        <v>14</v>
      </c>
      <c r="B470" s="12" t="s">
        <v>492</v>
      </c>
      <c r="C470" s="13">
        <v>1.83E-2</v>
      </c>
      <c r="D470" s="13">
        <v>907</v>
      </c>
      <c r="E470" s="14" t="s">
        <v>397</v>
      </c>
      <c r="F470" s="15" t="s">
        <v>493</v>
      </c>
      <c r="G470" s="15"/>
      <c r="H470" s="15"/>
      <c r="I470" s="37" t="s">
        <v>1712</v>
      </c>
      <c r="J470" s="25" t="s">
        <v>1295</v>
      </c>
      <c r="K470" s="35" t="s">
        <v>1449</v>
      </c>
      <c r="L470" s="36">
        <v>5.6599999999999998E-2</v>
      </c>
      <c r="M470" s="36">
        <v>444.444444444444</v>
      </c>
      <c r="N470" s="28" t="s">
        <v>1139</v>
      </c>
      <c r="O470" s="36" t="s">
        <v>1332</v>
      </c>
      <c r="P470" s="36" t="s">
        <v>1329</v>
      </c>
    </row>
    <row r="471" spans="1:16" x14ac:dyDescent="0.25">
      <c r="A471" s="11" t="s">
        <v>14</v>
      </c>
      <c r="B471" s="12" t="s">
        <v>492</v>
      </c>
      <c r="C471" s="13">
        <v>1.9190000000000002E-2</v>
      </c>
      <c r="D471" s="13">
        <v>502.5</v>
      </c>
      <c r="E471" s="14" t="s">
        <v>397</v>
      </c>
      <c r="F471" s="15" t="s">
        <v>494</v>
      </c>
      <c r="G471" s="15"/>
      <c r="H471" s="15"/>
      <c r="I471" s="37" t="s">
        <v>1712</v>
      </c>
      <c r="J471" s="25" t="s">
        <v>1295</v>
      </c>
      <c r="K471" s="35" t="s">
        <v>1450</v>
      </c>
      <c r="L471" s="36">
        <v>0.16900000000000001</v>
      </c>
      <c r="M471" s="36">
        <v>20</v>
      </c>
      <c r="N471" s="28" t="s">
        <v>1139</v>
      </c>
      <c r="O471" s="36" t="s">
        <v>1329</v>
      </c>
      <c r="P471" s="36" t="s">
        <v>1329</v>
      </c>
    </row>
    <row r="472" spans="1:16" x14ac:dyDescent="0.25">
      <c r="A472" s="11" t="s">
        <v>14</v>
      </c>
      <c r="B472" s="12" t="s">
        <v>495</v>
      </c>
      <c r="C472" s="13">
        <v>0.48</v>
      </c>
      <c r="D472" s="13">
        <v>944</v>
      </c>
      <c r="E472" s="14" t="s">
        <v>397</v>
      </c>
      <c r="F472" s="15" t="s">
        <v>496</v>
      </c>
      <c r="G472" s="15"/>
      <c r="H472" s="15"/>
      <c r="I472" s="37" t="s">
        <v>1712</v>
      </c>
      <c r="J472" s="25" t="s">
        <v>1295</v>
      </c>
      <c r="K472" s="35" t="s">
        <v>1450</v>
      </c>
      <c r="L472" s="36">
        <v>0.16900000000000001</v>
      </c>
      <c r="M472" s="36">
        <v>10</v>
      </c>
      <c r="N472" s="28" t="s">
        <v>1139</v>
      </c>
      <c r="O472" s="36" t="s">
        <v>1329</v>
      </c>
      <c r="P472" s="36" t="s">
        <v>1329</v>
      </c>
    </row>
    <row r="473" spans="1:16" x14ac:dyDescent="0.25">
      <c r="A473" s="11" t="s">
        <v>14</v>
      </c>
      <c r="B473" s="12" t="s">
        <v>495</v>
      </c>
      <c r="C473" s="13">
        <v>0.48027999999999998</v>
      </c>
      <c r="D473" s="13">
        <v>958.94</v>
      </c>
      <c r="E473" s="14" t="s">
        <v>397</v>
      </c>
      <c r="F473" s="15" t="s">
        <v>496</v>
      </c>
      <c r="G473" s="15"/>
      <c r="H473" s="15"/>
      <c r="I473" s="37" t="s">
        <v>1712</v>
      </c>
      <c r="J473" s="25" t="s">
        <v>1295</v>
      </c>
      <c r="K473" s="35" t="s">
        <v>1451</v>
      </c>
      <c r="L473" s="36">
        <v>0.13386000000000001</v>
      </c>
      <c r="M473" s="36">
        <v>1.1000000000000001</v>
      </c>
      <c r="N473" s="28" t="s">
        <v>1139</v>
      </c>
      <c r="O473" s="36" t="s">
        <v>1329</v>
      </c>
      <c r="P473" s="36" t="s">
        <v>1329</v>
      </c>
    </row>
    <row r="474" spans="1:16" x14ac:dyDescent="0.25">
      <c r="A474" s="11" t="s">
        <v>14</v>
      </c>
      <c r="B474" s="12" t="s">
        <v>497</v>
      </c>
      <c r="C474" s="13">
        <v>2.8</v>
      </c>
      <c r="D474" s="13">
        <v>6.62</v>
      </c>
      <c r="E474" s="14" t="s">
        <v>397</v>
      </c>
      <c r="F474" s="15" t="s">
        <v>498</v>
      </c>
      <c r="G474" s="15"/>
      <c r="H474" s="15"/>
      <c r="I474" s="37" t="s">
        <v>1712</v>
      </c>
      <c r="J474" s="25" t="s">
        <v>1295</v>
      </c>
      <c r="K474" s="35" t="s">
        <v>1451</v>
      </c>
      <c r="L474" s="36">
        <v>0.13386000000000001</v>
      </c>
      <c r="M474" s="36">
        <v>8</v>
      </c>
      <c r="N474" s="28" t="s">
        <v>1139</v>
      </c>
      <c r="O474" s="36" t="s">
        <v>1329</v>
      </c>
      <c r="P474" s="36" t="s">
        <v>1329</v>
      </c>
    </row>
    <row r="475" spans="1:16" x14ac:dyDescent="0.25">
      <c r="A475" s="11" t="s">
        <v>14</v>
      </c>
      <c r="B475" s="12" t="s">
        <v>497</v>
      </c>
      <c r="C475" s="13">
        <v>2.7932100000000002</v>
      </c>
      <c r="D475" s="13">
        <v>6.57</v>
      </c>
      <c r="E475" s="14" t="s">
        <v>397</v>
      </c>
      <c r="F475" s="15" t="s">
        <v>498</v>
      </c>
      <c r="G475" s="15"/>
      <c r="H475" s="15"/>
      <c r="I475" s="37" t="s">
        <v>1712</v>
      </c>
      <c r="J475" s="25" t="s">
        <v>1295</v>
      </c>
      <c r="K475" s="35" t="s">
        <v>1452</v>
      </c>
      <c r="L475" s="36">
        <v>7.0540000000000005E-2</v>
      </c>
      <c r="M475" s="36">
        <v>20</v>
      </c>
      <c r="N475" s="28" t="s">
        <v>1139</v>
      </c>
      <c r="O475" s="36" t="s">
        <v>1332</v>
      </c>
      <c r="P475" s="36" t="s">
        <v>1329</v>
      </c>
    </row>
    <row r="476" spans="1:16" x14ac:dyDescent="0.25">
      <c r="A476" s="11" t="s">
        <v>14</v>
      </c>
      <c r="B476" s="12" t="s">
        <v>499</v>
      </c>
      <c r="C476" s="13">
        <v>2.9672700000000001</v>
      </c>
      <c r="D476" s="13">
        <v>15.6</v>
      </c>
      <c r="E476" s="14" t="s">
        <v>397</v>
      </c>
      <c r="F476" s="15" t="s">
        <v>500</v>
      </c>
      <c r="G476" s="15"/>
      <c r="H476" s="15"/>
      <c r="I476" s="37" t="s">
        <v>1712</v>
      </c>
      <c r="J476" s="25" t="s">
        <v>1295</v>
      </c>
      <c r="K476" s="35" t="s">
        <v>1453</v>
      </c>
      <c r="L476" s="36">
        <v>4.4699999999999997E-2</v>
      </c>
      <c r="M476" s="36">
        <v>60</v>
      </c>
      <c r="N476" s="28" t="s">
        <v>1139</v>
      </c>
      <c r="O476" s="36" t="s">
        <v>1332</v>
      </c>
      <c r="P476" s="36" t="s">
        <v>1329</v>
      </c>
    </row>
    <row r="477" spans="1:16" x14ac:dyDescent="0.25">
      <c r="A477" s="11" t="s">
        <v>14</v>
      </c>
      <c r="B477" s="12" t="s">
        <v>501</v>
      </c>
      <c r="C477" s="13">
        <v>4.03</v>
      </c>
      <c r="D477" s="13">
        <v>47.6</v>
      </c>
      <c r="E477" s="14" t="s">
        <v>397</v>
      </c>
      <c r="F477" s="15" t="s">
        <v>502</v>
      </c>
      <c r="G477" s="15"/>
      <c r="H477" s="15"/>
      <c r="I477" s="37" t="s">
        <v>1712</v>
      </c>
      <c r="J477" s="25" t="s">
        <v>1295</v>
      </c>
      <c r="K477" s="35" t="s">
        <v>1453</v>
      </c>
      <c r="L477" s="36">
        <v>4.4699999999999997E-2</v>
      </c>
      <c r="M477" s="36">
        <v>288.461538461538</v>
      </c>
      <c r="N477" s="28" t="s">
        <v>1139</v>
      </c>
      <c r="O477" s="36" t="s">
        <v>1332</v>
      </c>
      <c r="P477" s="36" t="s">
        <v>1329</v>
      </c>
    </row>
    <row r="478" spans="1:16" x14ac:dyDescent="0.25">
      <c r="A478" s="11" t="s">
        <v>14</v>
      </c>
      <c r="B478" s="12" t="s">
        <v>107</v>
      </c>
      <c r="C478" s="13">
        <v>5.51</v>
      </c>
      <c r="D478" s="13">
        <v>120</v>
      </c>
      <c r="E478" s="14" t="s">
        <v>397</v>
      </c>
      <c r="F478" s="15" t="s">
        <v>503</v>
      </c>
      <c r="G478" s="15"/>
      <c r="H478" s="15"/>
      <c r="I478" s="37" t="s">
        <v>1712</v>
      </c>
      <c r="J478" s="25" t="s">
        <v>1295</v>
      </c>
      <c r="K478" s="35" t="s">
        <v>1453</v>
      </c>
      <c r="L478" s="36">
        <v>4.4699999999999997E-2</v>
      </c>
      <c r="M478" s="36">
        <v>480.769230769231</v>
      </c>
      <c r="N478" s="28" t="s">
        <v>1139</v>
      </c>
      <c r="O478" s="36" t="s">
        <v>1332</v>
      </c>
      <c r="P478" s="36" t="s">
        <v>1329</v>
      </c>
    </row>
    <row r="479" spans="1:16" x14ac:dyDescent="0.25">
      <c r="A479" s="11" t="s">
        <v>14</v>
      </c>
      <c r="B479" s="12" t="s">
        <v>107</v>
      </c>
      <c r="C479" s="13">
        <v>5.8935000000000004</v>
      </c>
      <c r="D479" s="13">
        <v>118.42</v>
      </c>
      <c r="E479" s="14" t="s">
        <v>397</v>
      </c>
      <c r="F479" s="15" t="s">
        <v>503</v>
      </c>
      <c r="G479" s="15"/>
      <c r="H479" s="15"/>
      <c r="I479" s="37" t="s">
        <v>1712</v>
      </c>
      <c r="J479" s="25" t="s">
        <v>1295</v>
      </c>
      <c r="K479" s="35" t="s">
        <v>1453</v>
      </c>
      <c r="L479" s="36">
        <v>4.4699999999999997E-2</v>
      </c>
      <c r="M479" s="36">
        <v>20</v>
      </c>
      <c r="N479" s="28" t="s">
        <v>1139</v>
      </c>
      <c r="O479" s="36" t="s">
        <v>1332</v>
      </c>
      <c r="P479" s="36" t="s">
        <v>1329</v>
      </c>
    </row>
    <row r="480" spans="1:16" x14ac:dyDescent="0.25">
      <c r="A480" s="11" t="s">
        <v>14</v>
      </c>
      <c r="B480" s="12" t="s">
        <v>504</v>
      </c>
      <c r="C480" s="13">
        <v>4.49</v>
      </c>
      <c r="D480" s="13">
        <v>5.66</v>
      </c>
      <c r="E480" s="14" t="s">
        <v>397</v>
      </c>
      <c r="F480" s="15" t="s">
        <v>505</v>
      </c>
      <c r="G480" s="15"/>
      <c r="H480" s="15"/>
      <c r="I480" s="37" t="s">
        <v>1712</v>
      </c>
      <c r="J480" s="25" t="s">
        <v>1295</v>
      </c>
      <c r="K480" s="35" t="s">
        <v>1453</v>
      </c>
      <c r="L480" s="36">
        <v>4.4699999999999997E-2</v>
      </c>
      <c r="M480" s="36">
        <v>4583.3333333333303</v>
      </c>
      <c r="N480" s="28" t="s">
        <v>1139</v>
      </c>
      <c r="O480" s="36" t="s">
        <v>1332</v>
      </c>
      <c r="P480" s="36" t="s">
        <v>1329</v>
      </c>
    </row>
    <row r="481" spans="1:16" x14ac:dyDescent="0.25">
      <c r="A481" s="11" t="s">
        <v>14</v>
      </c>
      <c r="B481" s="12" t="s">
        <v>504</v>
      </c>
      <c r="C481" s="13">
        <v>4.4924900000000001</v>
      </c>
      <c r="D481" s="13">
        <v>5.58</v>
      </c>
      <c r="E481" s="14" t="s">
        <v>397</v>
      </c>
      <c r="F481" s="15" t="s">
        <v>505</v>
      </c>
      <c r="G481" s="15"/>
      <c r="H481" s="15"/>
      <c r="I481" s="37" t="s">
        <v>1712</v>
      </c>
      <c r="J481" s="25" t="s">
        <v>1295</v>
      </c>
      <c r="K481" s="35" t="s">
        <v>1454</v>
      </c>
      <c r="L481" s="36">
        <v>3.9399999999999998E-2</v>
      </c>
      <c r="M481" s="36">
        <v>1</v>
      </c>
      <c r="N481" s="28" t="s">
        <v>1139</v>
      </c>
      <c r="O481" s="36" t="s">
        <v>1332</v>
      </c>
      <c r="P481" s="36" t="s">
        <v>1329</v>
      </c>
    </row>
    <row r="482" spans="1:16" x14ac:dyDescent="0.25">
      <c r="A482" s="11" t="s">
        <v>14</v>
      </c>
      <c r="B482" s="12" t="s">
        <v>506</v>
      </c>
      <c r="C482" s="13">
        <v>4.12</v>
      </c>
      <c r="D482" s="13">
        <v>36.200000000000003</v>
      </c>
      <c r="E482" s="14" t="s">
        <v>397</v>
      </c>
      <c r="F482" s="15" t="s">
        <v>507</v>
      </c>
      <c r="G482" s="15"/>
      <c r="H482" s="15"/>
      <c r="I482" s="37" t="s">
        <v>1712</v>
      </c>
      <c r="J482" s="25" t="s">
        <v>1295</v>
      </c>
      <c r="K482" s="35" t="s">
        <v>1454</v>
      </c>
      <c r="L482" s="36">
        <v>3.9399999999999998E-2</v>
      </c>
      <c r="M482" s="36">
        <v>10</v>
      </c>
      <c r="N482" s="28" t="s">
        <v>1139</v>
      </c>
      <c r="O482" s="36" t="s">
        <v>1332</v>
      </c>
      <c r="P482" s="36" t="s">
        <v>1329</v>
      </c>
    </row>
    <row r="483" spans="1:16" x14ac:dyDescent="0.25">
      <c r="A483" s="11" t="s">
        <v>14</v>
      </c>
      <c r="B483" s="12" t="s">
        <v>506</v>
      </c>
      <c r="C483" s="13">
        <v>4.1162000000000001</v>
      </c>
      <c r="D483" s="13">
        <v>35.69</v>
      </c>
      <c r="E483" s="14" t="s">
        <v>397</v>
      </c>
      <c r="F483" s="15" t="s">
        <v>507</v>
      </c>
      <c r="G483" s="15"/>
      <c r="H483" s="15"/>
      <c r="I483" s="37" t="s">
        <v>1712</v>
      </c>
      <c r="J483" s="25" t="s">
        <v>1295</v>
      </c>
      <c r="K483" s="35" t="s">
        <v>1455</v>
      </c>
      <c r="L483" s="36">
        <v>0.27549000000000001</v>
      </c>
      <c r="M483" s="36">
        <v>2</v>
      </c>
      <c r="N483" s="28" t="s">
        <v>1139</v>
      </c>
      <c r="O483" s="36" t="s">
        <v>1329</v>
      </c>
      <c r="P483" s="36" t="s">
        <v>1329</v>
      </c>
    </row>
    <row r="484" spans="1:16" x14ac:dyDescent="0.25">
      <c r="A484" s="11" t="s">
        <v>14</v>
      </c>
      <c r="B484" s="12" t="s">
        <v>116</v>
      </c>
      <c r="C484" s="13">
        <v>10</v>
      </c>
      <c r="D484" s="13">
        <v>100</v>
      </c>
      <c r="E484" s="14" t="s">
        <v>397</v>
      </c>
      <c r="F484" s="15" t="s">
        <v>508</v>
      </c>
      <c r="G484" s="15"/>
      <c r="H484" s="15"/>
      <c r="I484" s="37" t="s">
        <v>1712</v>
      </c>
      <c r="J484" s="25" t="s">
        <v>1295</v>
      </c>
      <c r="K484" s="35" t="s">
        <v>1456</v>
      </c>
      <c r="L484" s="36">
        <v>0.25900000000000001</v>
      </c>
      <c r="M484" s="36">
        <v>20</v>
      </c>
      <c r="N484" s="28" t="s">
        <v>1139</v>
      </c>
      <c r="O484" s="36" t="s">
        <v>1329</v>
      </c>
      <c r="P484" s="36" t="s">
        <v>1329</v>
      </c>
    </row>
    <row r="485" spans="1:16" x14ac:dyDescent="0.25">
      <c r="A485" s="11" t="s">
        <v>14</v>
      </c>
      <c r="B485" s="12" t="s">
        <v>116</v>
      </c>
      <c r="C485" s="13">
        <v>9.9258799999999994</v>
      </c>
      <c r="D485" s="13">
        <v>99.2</v>
      </c>
      <c r="E485" s="14" t="s">
        <v>397</v>
      </c>
      <c r="F485" s="15" t="s">
        <v>508</v>
      </c>
      <c r="G485" s="15"/>
      <c r="H485" s="15"/>
      <c r="I485" s="37" t="s">
        <v>1712</v>
      </c>
      <c r="J485" s="25" t="s">
        <v>1295</v>
      </c>
      <c r="K485" s="35" t="s">
        <v>1457</v>
      </c>
      <c r="L485" s="36">
        <v>0.33400000000000002</v>
      </c>
      <c r="M485" s="36">
        <v>290.7</v>
      </c>
      <c r="N485" s="28" t="s">
        <v>1139</v>
      </c>
      <c r="O485" s="36" t="s">
        <v>1329</v>
      </c>
      <c r="P485" s="36" t="s">
        <v>1329</v>
      </c>
    </row>
    <row r="486" spans="1:16" x14ac:dyDescent="0.25">
      <c r="A486" s="11" t="s">
        <v>14</v>
      </c>
      <c r="B486" s="12" t="s">
        <v>509</v>
      </c>
      <c r="C486" s="13">
        <v>8.7972900000000003</v>
      </c>
      <c r="D486" s="13">
        <v>23.5</v>
      </c>
      <c r="E486" s="14" t="s">
        <v>397</v>
      </c>
      <c r="F486" s="15" t="s">
        <v>510</v>
      </c>
      <c r="G486" s="15"/>
      <c r="H486" s="15"/>
      <c r="I486" s="37" t="s">
        <v>1712</v>
      </c>
      <c r="J486" s="25" t="s">
        <v>1295</v>
      </c>
      <c r="K486" s="35" t="s">
        <v>1457</v>
      </c>
      <c r="L486" s="36">
        <v>0.33400000000000002</v>
      </c>
      <c r="M486" s="36">
        <v>7.15</v>
      </c>
      <c r="N486" s="28" t="s">
        <v>1139</v>
      </c>
      <c r="O486" s="36" t="s">
        <v>1329</v>
      </c>
      <c r="P486" s="36" t="s">
        <v>1329</v>
      </c>
    </row>
    <row r="487" spans="1:16" x14ac:dyDescent="0.25">
      <c r="A487" s="11" t="s">
        <v>14</v>
      </c>
      <c r="B487" s="12" t="s">
        <v>117</v>
      </c>
      <c r="C487" s="13">
        <v>9.15</v>
      </c>
      <c r="D487" s="13">
        <v>26.9</v>
      </c>
      <c r="E487" s="14" t="s">
        <v>397</v>
      </c>
      <c r="F487" s="15" t="s">
        <v>511</v>
      </c>
      <c r="G487" s="15"/>
      <c r="H487" s="15"/>
      <c r="I487" s="37" t="s">
        <v>1712</v>
      </c>
      <c r="J487" s="25" t="s">
        <v>1295</v>
      </c>
      <c r="K487" s="35" t="s">
        <v>1458</v>
      </c>
      <c r="L487" s="36">
        <v>0.22700000000000001</v>
      </c>
      <c r="M487" s="36">
        <v>0.6</v>
      </c>
      <c r="N487" s="28" t="s">
        <v>1139</v>
      </c>
      <c r="O487" s="36" t="s">
        <v>1329</v>
      </c>
      <c r="P487" s="36" t="s">
        <v>1329</v>
      </c>
    </row>
    <row r="488" spans="1:16" x14ac:dyDescent="0.25">
      <c r="A488" s="11" t="s">
        <v>14</v>
      </c>
      <c r="B488" s="12" t="s">
        <v>117</v>
      </c>
      <c r="C488" s="13">
        <v>9.05532</v>
      </c>
      <c r="D488" s="13">
        <v>26.57</v>
      </c>
      <c r="E488" s="14" t="s">
        <v>397</v>
      </c>
      <c r="F488" s="19" t="s">
        <v>511</v>
      </c>
      <c r="G488" s="15"/>
      <c r="H488" s="15"/>
      <c r="I488" s="37" t="s">
        <v>1712</v>
      </c>
      <c r="J488" s="25" t="s">
        <v>1295</v>
      </c>
      <c r="K488" s="35" t="s">
        <v>1459</v>
      </c>
      <c r="L488" s="36">
        <v>0.10299999999999999</v>
      </c>
      <c r="M488" s="36">
        <v>88</v>
      </c>
      <c r="N488" s="28" t="s">
        <v>1139</v>
      </c>
      <c r="O488" s="36" t="s">
        <v>1329</v>
      </c>
      <c r="P488" s="36" t="s">
        <v>1329</v>
      </c>
    </row>
    <row r="489" spans="1:16" x14ac:dyDescent="0.25">
      <c r="A489" s="11" t="s">
        <v>14</v>
      </c>
      <c r="B489" s="12" t="s">
        <v>512</v>
      </c>
      <c r="C489" s="13">
        <v>154</v>
      </c>
      <c r="D489" s="13">
        <v>33.700000000000003</v>
      </c>
      <c r="E489" s="14" t="s">
        <v>397</v>
      </c>
      <c r="F489" s="15" t="s">
        <v>513</v>
      </c>
      <c r="G489" s="15"/>
      <c r="H489" s="15"/>
      <c r="I489" s="37" t="s">
        <v>1712</v>
      </c>
      <c r="J489" s="25" t="s">
        <v>1295</v>
      </c>
      <c r="K489" s="35" t="s">
        <v>1459</v>
      </c>
      <c r="L489" s="36">
        <v>0.10299999999999999</v>
      </c>
      <c r="M489" s="36">
        <v>25.3</v>
      </c>
      <c r="N489" s="28" t="s">
        <v>1139</v>
      </c>
      <c r="O489" s="36" t="s">
        <v>1329</v>
      </c>
      <c r="P489" s="36" t="s">
        <v>1329</v>
      </c>
    </row>
    <row r="490" spans="1:16" x14ac:dyDescent="0.25">
      <c r="A490" s="11" t="s">
        <v>14</v>
      </c>
      <c r="B490" s="12" t="s">
        <v>512</v>
      </c>
      <c r="C490" s="13">
        <v>156.54752999999999</v>
      </c>
      <c r="D490" s="13">
        <v>34.619999999999997</v>
      </c>
      <c r="E490" s="14" t="s">
        <v>397</v>
      </c>
      <c r="F490" s="15" t="s">
        <v>513</v>
      </c>
      <c r="G490" s="15"/>
      <c r="H490" s="15"/>
      <c r="I490" s="37" t="s">
        <v>1712</v>
      </c>
      <c r="J490" s="25" t="s">
        <v>1295</v>
      </c>
      <c r="K490" s="35" t="s">
        <v>1460</v>
      </c>
      <c r="L490" s="36">
        <v>0.65300000000000002</v>
      </c>
      <c r="M490" s="36">
        <v>500</v>
      </c>
      <c r="N490" s="28" t="s">
        <v>1139</v>
      </c>
      <c r="O490" s="36" t="s">
        <v>1332</v>
      </c>
      <c r="P490" s="36" t="s">
        <v>1329</v>
      </c>
    </row>
    <row r="491" spans="1:16" x14ac:dyDescent="0.25">
      <c r="A491" s="11" t="s">
        <v>14</v>
      </c>
      <c r="B491" s="12" t="s">
        <v>118</v>
      </c>
      <c r="C491" s="13">
        <v>196</v>
      </c>
      <c r="D491" s="13">
        <v>7.77</v>
      </c>
      <c r="E491" s="14" t="s">
        <v>397</v>
      </c>
      <c r="F491" s="15" t="s">
        <v>514</v>
      </c>
      <c r="G491" s="15"/>
      <c r="H491" s="15"/>
      <c r="I491" s="37" t="s">
        <v>1712</v>
      </c>
      <c r="J491" s="25" t="s">
        <v>1295</v>
      </c>
      <c r="K491" s="35" t="s">
        <v>1460</v>
      </c>
      <c r="L491" s="36">
        <v>0.65300000000000002</v>
      </c>
      <c r="M491" s="36">
        <v>200</v>
      </c>
      <c r="N491" s="28" t="s">
        <v>1139</v>
      </c>
      <c r="O491" s="36" t="s">
        <v>1332</v>
      </c>
      <c r="P491" s="36" t="s">
        <v>1329</v>
      </c>
    </row>
    <row r="492" spans="1:16" x14ac:dyDescent="0.25">
      <c r="A492" s="11" t="s">
        <v>14</v>
      </c>
      <c r="B492" s="12" t="s">
        <v>118</v>
      </c>
      <c r="C492" s="13">
        <v>198.61967999999999</v>
      </c>
      <c r="D492" s="13">
        <v>7.99</v>
      </c>
      <c r="E492" s="14" t="s">
        <v>397</v>
      </c>
      <c r="F492" s="15" t="s">
        <v>514</v>
      </c>
      <c r="G492" s="15"/>
      <c r="H492" s="15"/>
      <c r="I492" s="37" t="s">
        <v>1712</v>
      </c>
      <c r="J492" s="25" t="s">
        <v>1295</v>
      </c>
      <c r="K492" s="35" t="s">
        <v>1460</v>
      </c>
      <c r="L492" s="36">
        <v>0.65300000000000002</v>
      </c>
      <c r="M492" s="36">
        <v>50</v>
      </c>
      <c r="N492" s="28" t="s">
        <v>1139</v>
      </c>
      <c r="O492" s="36" t="s">
        <v>1332</v>
      </c>
      <c r="P492" s="36" t="s">
        <v>1329</v>
      </c>
    </row>
    <row r="493" spans="1:16" x14ac:dyDescent="0.25">
      <c r="A493" s="11" t="s">
        <v>14</v>
      </c>
      <c r="B493" s="12" t="s">
        <v>515</v>
      </c>
      <c r="C493" s="13">
        <v>0.26683000000000001</v>
      </c>
      <c r="D493" s="13">
        <v>1001.77</v>
      </c>
      <c r="E493" s="14" t="s">
        <v>397</v>
      </c>
      <c r="F493" s="15" t="s">
        <v>516</v>
      </c>
      <c r="G493" s="15"/>
      <c r="H493" s="15"/>
      <c r="I493" s="37" t="s">
        <v>1712</v>
      </c>
      <c r="J493" s="25" t="s">
        <v>1295</v>
      </c>
      <c r="K493" s="35" t="s">
        <v>1460</v>
      </c>
      <c r="L493" s="36">
        <v>0.65300000000000002</v>
      </c>
      <c r="M493" s="36">
        <v>10</v>
      </c>
      <c r="N493" s="28" t="s">
        <v>1139</v>
      </c>
      <c r="O493" s="36" t="s">
        <v>1332</v>
      </c>
      <c r="P493" s="36" t="s">
        <v>1329</v>
      </c>
    </row>
    <row r="494" spans="1:16" x14ac:dyDescent="0.25">
      <c r="A494" s="11" t="s">
        <v>14</v>
      </c>
      <c r="B494" s="16" t="s">
        <v>120</v>
      </c>
      <c r="C494" s="17">
        <v>7.3799999999999991E-2</v>
      </c>
      <c r="D494" s="13">
        <v>816</v>
      </c>
      <c r="E494" s="14" t="s">
        <v>397</v>
      </c>
      <c r="F494" s="19" t="s">
        <v>517</v>
      </c>
      <c r="G494" s="15"/>
      <c r="H494" s="15"/>
      <c r="I494" s="37" t="s">
        <v>1712</v>
      </c>
      <c r="J494" s="25" t="s">
        <v>1295</v>
      </c>
      <c r="K494" s="35" t="s">
        <v>1460</v>
      </c>
      <c r="L494" s="36">
        <v>0.65300000000000002</v>
      </c>
      <c r="M494" s="36">
        <v>666.66666666666697</v>
      </c>
      <c r="N494" s="28" t="s">
        <v>1139</v>
      </c>
      <c r="O494" s="36" t="s">
        <v>1332</v>
      </c>
      <c r="P494" s="36" t="s">
        <v>1329</v>
      </c>
    </row>
    <row r="495" spans="1:16" x14ac:dyDescent="0.25">
      <c r="A495" s="11" t="s">
        <v>14</v>
      </c>
      <c r="B495" s="12" t="s">
        <v>120</v>
      </c>
      <c r="C495" s="13">
        <v>7.5130000000000002E-2</v>
      </c>
      <c r="D495" s="13">
        <v>816.08</v>
      </c>
      <c r="E495" s="14" t="s">
        <v>397</v>
      </c>
      <c r="F495" s="15" t="s">
        <v>518</v>
      </c>
      <c r="G495" s="15"/>
      <c r="H495" s="15"/>
      <c r="I495" s="37" t="s">
        <v>1712</v>
      </c>
      <c r="J495" s="25" t="s">
        <v>1295</v>
      </c>
      <c r="K495" s="35" t="s">
        <v>1461</v>
      </c>
      <c r="L495" s="36">
        <v>0.247</v>
      </c>
      <c r="M495" s="36">
        <v>10</v>
      </c>
      <c r="N495" s="28" t="s">
        <v>1139</v>
      </c>
      <c r="O495" s="36" t="s">
        <v>1329</v>
      </c>
      <c r="P495" s="36" t="s">
        <v>1329</v>
      </c>
    </row>
    <row r="496" spans="1:16" x14ac:dyDescent="0.25">
      <c r="A496" s="11" t="s">
        <v>14</v>
      </c>
      <c r="B496" s="12" t="s">
        <v>121</v>
      </c>
      <c r="C496" s="13">
        <v>0.32700000000000001</v>
      </c>
      <c r="D496" s="13">
        <v>235</v>
      </c>
      <c r="E496" s="14" t="s">
        <v>397</v>
      </c>
      <c r="F496" s="15" t="s">
        <v>519</v>
      </c>
      <c r="G496" s="15"/>
      <c r="H496" s="15"/>
      <c r="I496" s="37" t="s">
        <v>1712</v>
      </c>
      <c r="J496" s="25" t="s">
        <v>1295</v>
      </c>
      <c r="K496" s="35" t="s">
        <v>1462</v>
      </c>
      <c r="L496" s="36">
        <v>1.5169999999999999E-2</v>
      </c>
      <c r="M496" s="36">
        <v>1563</v>
      </c>
      <c r="N496" s="28" t="s">
        <v>1139</v>
      </c>
      <c r="O496" s="36" t="s">
        <v>1350</v>
      </c>
      <c r="P496" s="36" t="s">
        <v>1329</v>
      </c>
    </row>
    <row r="497" spans="1:16" x14ac:dyDescent="0.25">
      <c r="A497" s="11" t="s">
        <v>14</v>
      </c>
      <c r="B497" s="12" t="s">
        <v>121</v>
      </c>
      <c r="C497" s="13">
        <v>0.32705000000000001</v>
      </c>
      <c r="D497" s="13">
        <v>233.87</v>
      </c>
      <c r="E497" s="14" t="s">
        <v>397</v>
      </c>
      <c r="F497" s="15" t="s">
        <v>519</v>
      </c>
      <c r="G497" s="15"/>
      <c r="H497" s="15"/>
      <c r="I497" s="37" t="s">
        <v>1712</v>
      </c>
      <c r="J497" s="25" t="s">
        <v>1295</v>
      </c>
      <c r="K497" s="35" t="s">
        <v>1462</v>
      </c>
      <c r="L497" s="36">
        <v>1.5169999999999999E-2</v>
      </c>
      <c r="M497" s="36">
        <v>1368</v>
      </c>
      <c r="N497" s="28" t="s">
        <v>1139</v>
      </c>
      <c r="O497" s="36" t="s">
        <v>1350</v>
      </c>
      <c r="P497" s="36" t="s">
        <v>1329</v>
      </c>
    </row>
    <row r="498" spans="1:16" x14ac:dyDescent="0.25">
      <c r="A498" s="11" t="s">
        <v>14</v>
      </c>
      <c r="B498" s="12" t="s">
        <v>122</v>
      </c>
      <c r="C498" s="13">
        <v>0.48899999999999999</v>
      </c>
      <c r="D498" s="13">
        <v>3770</v>
      </c>
      <c r="E498" s="14" t="s">
        <v>397</v>
      </c>
      <c r="F498" s="15" t="s">
        <v>520</v>
      </c>
      <c r="G498" s="15"/>
      <c r="H498" s="15"/>
      <c r="I498" s="37" t="s">
        <v>1712</v>
      </c>
      <c r="J498" s="25" t="s">
        <v>1295</v>
      </c>
      <c r="K498" s="35" t="s">
        <v>1462</v>
      </c>
      <c r="L498" s="36">
        <v>1.5169999999999999E-2</v>
      </c>
      <c r="M498" s="36">
        <v>1274</v>
      </c>
      <c r="N498" s="28" t="s">
        <v>1139</v>
      </c>
      <c r="O498" s="36" t="s">
        <v>1350</v>
      </c>
      <c r="P498" s="36" t="s">
        <v>1329</v>
      </c>
    </row>
    <row r="499" spans="1:16" x14ac:dyDescent="0.25">
      <c r="A499" s="11" t="s">
        <v>14</v>
      </c>
      <c r="B499" s="12" t="s">
        <v>122</v>
      </c>
      <c r="C499" s="13">
        <v>0.48836000000000002</v>
      </c>
      <c r="D499" s="13">
        <v>3720.24</v>
      </c>
      <c r="E499" s="14" t="s">
        <v>397</v>
      </c>
      <c r="F499" s="15" t="s">
        <v>520</v>
      </c>
      <c r="G499" s="15"/>
      <c r="H499" s="15"/>
      <c r="I499" s="37" t="s">
        <v>1712</v>
      </c>
      <c r="J499" s="25" t="s">
        <v>1295</v>
      </c>
      <c r="K499" s="35" t="s">
        <v>1462</v>
      </c>
      <c r="L499" s="36">
        <v>1.5169999999999999E-2</v>
      </c>
      <c r="M499" s="36">
        <v>715</v>
      </c>
      <c r="N499" s="28" t="s">
        <v>1139</v>
      </c>
      <c r="O499" s="36" t="s">
        <v>1350</v>
      </c>
      <c r="P499" s="36" t="s">
        <v>1329</v>
      </c>
    </row>
    <row r="500" spans="1:16" x14ac:dyDescent="0.25">
      <c r="A500" s="11" t="s">
        <v>14</v>
      </c>
      <c r="B500" s="12" t="s">
        <v>521</v>
      </c>
      <c r="C500" s="13">
        <v>0.14099999999999999</v>
      </c>
      <c r="D500" s="13">
        <v>5190</v>
      </c>
      <c r="E500" s="14" t="s">
        <v>397</v>
      </c>
      <c r="F500" s="15" t="s">
        <v>522</v>
      </c>
      <c r="G500" s="15"/>
      <c r="H500" s="15"/>
      <c r="I500" s="37" t="s">
        <v>1712</v>
      </c>
      <c r="J500" s="25" t="s">
        <v>1295</v>
      </c>
      <c r="K500" s="35" t="s">
        <v>1462</v>
      </c>
      <c r="L500" s="36">
        <v>1.5169999999999999E-2</v>
      </c>
      <c r="M500" s="36">
        <v>3000</v>
      </c>
      <c r="N500" s="28" t="s">
        <v>1139</v>
      </c>
      <c r="O500" s="36" t="s">
        <v>1350</v>
      </c>
      <c r="P500" s="36" t="s">
        <v>1329</v>
      </c>
    </row>
    <row r="501" spans="1:16" x14ac:dyDescent="0.25">
      <c r="A501" s="11" t="s">
        <v>14</v>
      </c>
      <c r="B501" s="12" t="s">
        <v>521</v>
      </c>
      <c r="C501" s="13">
        <v>0.14083999999999999</v>
      </c>
      <c r="D501" s="13">
        <v>5187.4799999999996</v>
      </c>
      <c r="E501" s="14" t="s">
        <v>397</v>
      </c>
      <c r="F501" s="15" t="s">
        <v>522</v>
      </c>
      <c r="G501" s="15"/>
      <c r="H501" s="15"/>
      <c r="I501" s="37" t="s">
        <v>1712</v>
      </c>
      <c r="J501" s="25" t="s">
        <v>1295</v>
      </c>
      <c r="K501" s="35" t="s">
        <v>1463</v>
      </c>
      <c r="L501" s="36">
        <v>1.46E-2</v>
      </c>
      <c r="M501" s="36">
        <v>840</v>
      </c>
      <c r="N501" s="28" t="s">
        <v>1139</v>
      </c>
      <c r="O501" s="36" t="s">
        <v>1434</v>
      </c>
      <c r="P501" s="36" t="s">
        <v>1329</v>
      </c>
    </row>
    <row r="502" spans="1:16" x14ac:dyDescent="0.25">
      <c r="A502" s="11" t="s">
        <v>14</v>
      </c>
      <c r="B502" s="12" t="s">
        <v>523</v>
      </c>
      <c r="C502" s="13">
        <v>8.1725499999999993</v>
      </c>
      <c r="D502" s="13">
        <v>48.71</v>
      </c>
      <c r="E502" s="14" t="s">
        <v>397</v>
      </c>
      <c r="F502" s="15" t="s">
        <v>400</v>
      </c>
      <c r="G502" s="15"/>
      <c r="H502" s="15"/>
      <c r="I502" s="37" t="s">
        <v>1712</v>
      </c>
      <c r="J502" s="25" t="s">
        <v>1295</v>
      </c>
      <c r="K502" s="35" t="s">
        <v>1464</v>
      </c>
      <c r="L502" s="36">
        <v>3.2399999999999998E-2</v>
      </c>
      <c r="M502" s="36">
        <v>40</v>
      </c>
      <c r="N502" s="28" t="s">
        <v>1139</v>
      </c>
      <c r="O502" s="36" t="s">
        <v>1329</v>
      </c>
      <c r="P502" s="36" t="s">
        <v>1329</v>
      </c>
    </row>
    <row r="503" spans="1:16" x14ac:dyDescent="0.25">
      <c r="A503" s="11" t="s">
        <v>14</v>
      </c>
      <c r="B503" s="18" t="s">
        <v>524</v>
      </c>
      <c r="C503" s="13">
        <v>0.96399999999999997</v>
      </c>
      <c r="D503" s="13">
        <v>538</v>
      </c>
      <c r="E503" s="14" t="s">
        <v>397</v>
      </c>
      <c r="F503" s="15" t="s">
        <v>525</v>
      </c>
      <c r="G503" s="15"/>
      <c r="H503" s="15"/>
      <c r="I503" s="37" t="s">
        <v>1712</v>
      </c>
      <c r="J503" s="25" t="s">
        <v>1295</v>
      </c>
      <c r="K503" s="35" t="s">
        <v>1465</v>
      </c>
      <c r="L503" s="36">
        <v>5.04E-2</v>
      </c>
      <c r="M503" s="36">
        <v>1.3</v>
      </c>
      <c r="N503" s="28" t="s">
        <v>1139</v>
      </c>
      <c r="O503" s="36" t="s">
        <v>1329</v>
      </c>
      <c r="P503" s="36" t="s">
        <v>1329</v>
      </c>
    </row>
    <row r="504" spans="1:16" x14ac:dyDescent="0.25">
      <c r="A504" s="11" t="s">
        <v>14</v>
      </c>
      <c r="B504" s="12" t="s">
        <v>524</v>
      </c>
      <c r="C504" s="13">
        <v>0.96375999999999995</v>
      </c>
      <c r="D504" s="13">
        <v>546.42999999999995</v>
      </c>
      <c r="E504" s="14" t="s">
        <v>397</v>
      </c>
      <c r="F504" s="15" t="s">
        <v>525</v>
      </c>
      <c r="G504" s="15"/>
      <c r="H504" s="15"/>
      <c r="I504" s="37" t="s">
        <v>1712</v>
      </c>
      <c r="J504" s="25" t="s">
        <v>1295</v>
      </c>
      <c r="K504" s="35" t="s">
        <v>1465</v>
      </c>
      <c r="L504" s="36">
        <v>5.04E-2</v>
      </c>
      <c r="M504" s="36">
        <v>11.7</v>
      </c>
      <c r="N504" s="28" t="s">
        <v>1139</v>
      </c>
      <c r="O504" s="36" t="s">
        <v>1329</v>
      </c>
      <c r="P504" s="36" t="s">
        <v>1329</v>
      </c>
    </row>
    <row r="505" spans="1:16" x14ac:dyDescent="0.25">
      <c r="A505" s="11" t="s">
        <v>14</v>
      </c>
      <c r="B505" s="12" t="s">
        <v>123</v>
      </c>
      <c r="C505" s="13">
        <v>0.79704999999999993</v>
      </c>
      <c r="D505" s="13">
        <v>1830</v>
      </c>
      <c r="E505" s="14" t="s">
        <v>397</v>
      </c>
      <c r="F505" s="15" t="s">
        <v>526</v>
      </c>
      <c r="G505" s="15"/>
      <c r="H505" s="15"/>
      <c r="I505" s="37" t="s">
        <v>1712</v>
      </c>
      <c r="J505" s="25" t="s">
        <v>1295</v>
      </c>
      <c r="K505" s="35" t="s">
        <v>1466</v>
      </c>
      <c r="L505" s="36">
        <v>2.8199999999999999E-2</v>
      </c>
      <c r="M505" s="36">
        <v>20</v>
      </c>
      <c r="N505" s="28" t="s">
        <v>1139</v>
      </c>
      <c r="O505" s="36" t="s">
        <v>1329</v>
      </c>
      <c r="P505" s="36" t="s">
        <v>1329</v>
      </c>
    </row>
    <row r="506" spans="1:16" x14ac:dyDescent="0.25">
      <c r="A506" s="11" t="s">
        <v>14</v>
      </c>
      <c r="B506" s="12" t="s">
        <v>123</v>
      </c>
      <c r="C506" s="13">
        <v>0.79700000000000004</v>
      </c>
      <c r="D506" s="13">
        <v>1830</v>
      </c>
      <c r="E506" s="14" t="s">
        <v>397</v>
      </c>
      <c r="F506" s="15" t="s">
        <v>526</v>
      </c>
      <c r="G506" s="15"/>
      <c r="H506" s="15"/>
      <c r="I506" s="37" t="s">
        <v>1712</v>
      </c>
      <c r="J506" s="25" t="s">
        <v>1295</v>
      </c>
      <c r="K506" s="35" t="s">
        <v>1466</v>
      </c>
      <c r="L506" s="36">
        <v>2.8199999999999999E-2</v>
      </c>
      <c r="M506" s="36">
        <v>2</v>
      </c>
      <c r="N506" s="28" t="s">
        <v>1139</v>
      </c>
      <c r="O506" s="36" t="s">
        <v>1329</v>
      </c>
      <c r="P506" s="36" t="s">
        <v>1329</v>
      </c>
    </row>
    <row r="507" spans="1:16" x14ac:dyDescent="0.25">
      <c r="A507" s="11" t="s">
        <v>14</v>
      </c>
      <c r="B507" s="12" t="s">
        <v>527</v>
      </c>
      <c r="C507" s="13">
        <v>0.9</v>
      </c>
      <c r="D507" s="13">
        <v>3830</v>
      </c>
      <c r="E507" s="14" t="s">
        <v>397</v>
      </c>
      <c r="F507" s="15" t="s">
        <v>528</v>
      </c>
      <c r="G507" s="15"/>
      <c r="H507" s="15"/>
      <c r="I507" s="37" t="s">
        <v>1712</v>
      </c>
      <c r="J507" s="25" t="s">
        <v>1295</v>
      </c>
      <c r="K507" s="35" t="s">
        <v>1467</v>
      </c>
      <c r="L507" s="36">
        <v>1.5299999999999999E-2</v>
      </c>
      <c r="M507" s="36">
        <v>0.5</v>
      </c>
      <c r="N507" s="28" t="s">
        <v>1139</v>
      </c>
      <c r="O507" s="36" t="s">
        <v>1329</v>
      </c>
      <c r="P507" s="36" t="s">
        <v>1329</v>
      </c>
    </row>
    <row r="508" spans="1:16" x14ac:dyDescent="0.25">
      <c r="A508" s="11" t="s">
        <v>14</v>
      </c>
      <c r="B508" s="12" t="s">
        <v>527</v>
      </c>
      <c r="C508" s="13">
        <v>0.89998</v>
      </c>
      <c r="D508" s="13">
        <v>3824.99</v>
      </c>
      <c r="E508" s="14" t="s">
        <v>397</v>
      </c>
      <c r="F508" s="15" t="s">
        <v>528</v>
      </c>
      <c r="G508" s="15"/>
      <c r="H508" s="15"/>
      <c r="I508" s="37" t="s">
        <v>1712</v>
      </c>
      <c r="J508" s="25" t="s">
        <v>1295</v>
      </c>
      <c r="K508" s="35" t="s">
        <v>1467</v>
      </c>
      <c r="L508" s="36">
        <v>1.5299999999999999E-2</v>
      </c>
      <c r="M508" s="36">
        <v>0.9</v>
      </c>
      <c r="N508" s="28" t="s">
        <v>1139</v>
      </c>
      <c r="O508" s="36" t="s">
        <v>1329</v>
      </c>
      <c r="P508" s="36" t="s">
        <v>1329</v>
      </c>
    </row>
    <row r="509" spans="1:16" x14ac:dyDescent="0.25">
      <c r="A509" s="11" t="s">
        <v>14</v>
      </c>
      <c r="B509" s="12" t="s">
        <v>529</v>
      </c>
      <c r="C509" s="13">
        <v>56.2</v>
      </c>
      <c r="D509" s="13">
        <v>22</v>
      </c>
      <c r="E509" s="14" t="s">
        <v>397</v>
      </c>
      <c r="F509" s="15" t="s">
        <v>530</v>
      </c>
      <c r="G509" s="15"/>
      <c r="H509" s="15"/>
      <c r="I509" s="37" t="s">
        <v>1712</v>
      </c>
      <c r="J509" s="25" t="s">
        <v>1295</v>
      </c>
      <c r="K509" s="35" t="s">
        <v>1468</v>
      </c>
      <c r="L509" s="36">
        <v>6.4899999999999999E-2</v>
      </c>
      <c r="M509" s="36">
        <v>51</v>
      </c>
      <c r="N509" s="28" t="s">
        <v>1139</v>
      </c>
      <c r="O509" s="36" t="s">
        <v>1329</v>
      </c>
      <c r="P509" s="36" t="s">
        <v>1329</v>
      </c>
    </row>
    <row r="510" spans="1:16" x14ac:dyDescent="0.25">
      <c r="A510" s="11" t="s">
        <v>14</v>
      </c>
      <c r="B510" s="12" t="s">
        <v>529</v>
      </c>
      <c r="C510" s="13">
        <v>57.224609999999998</v>
      </c>
      <c r="D510" s="13">
        <v>21.99</v>
      </c>
      <c r="E510" s="14" t="s">
        <v>397</v>
      </c>
      <c r="F510" s="15" t="s">
        <v>530</v>
      </c>
      <c r="G510" s="15"/>
      <c r="H510" s="15"/>
      <c r="I510" s="37" t="s">
        <v>1712</v>
      </c>
      <c r="J510" s="25" t="s">
        <v>1295</v>
      </c>
      <c r="K510" s="35" t="s">
        <v>1468</v>
      </c>
      <c r="L510" s="36">
        <v>6.4899999999999999E-2</v>
      </c>
      <c r="M510" s="36">
        <v>19.760000000000002</v>
      </c>
      <c r="N510" s="28" t="s">
        <v>1139</v>
      </c>
      <c r="O510" s="36" t="s">
        <v>1329</v>
      </c>
      <c r="P510" s="36" t="s">
        <v>1329</v>
      </c>
    </row>
    <row r="511" spans="1:16" x14ac:dyDescent="0.25">
      <c r="A511" s="11" t="s">
        <v>14</v>
      </c>
      <c r="B511" s="12" t="s">
        <v>531</v>
      </c>
      <c r="C511" s="13">
        <v>78.599999999999994</v>
      </c>
      <c r="D511" s="13">
        <v>0.41</v>
      </c>
      <c r="E511" s="14" t="s">
        <v>397</v>
      </c>
      <c r="F511" s="15" t="s">
        <v>443</v>
      </c>
      <c r="G511" s="15"/>
      <c r="H511" s="15"/>
      <c r="I511" s="37" t="s">
        <v>1712</v>
      </c>
      <c r="J511" s="25" t="s">
        <v>1295</v>
      </c>
      <c r="K511" s="35" t="s">
        <v>1469</v>
      </c>
      <c r="L511" s="36">
        <v>9.2999999999999992E-3</v>
      </c>
      <c r="M511" s="36">
        <v>12</v>
      </c>
      <c r="N511" s="28" t="s">
        <v>1139</v>
      </c>
      <c r="O511" s="36" t="s">
        <v>1329</v>
      </c>
      <c r="P511" s="36" t="s">
        <v>1329</v>
      </c>
    </row>
    <row r="512" spans="1:16" x14ac:dyDescent="0.25">
      <c r="A512" s="11" t="s">
        <v>14</v>
      </c>
      <c r="B512" s="12" t="s">
        <v>125</v>
      </c>
      <c r="C512" s="13">
        <v>131</v>
      </c>
      <c r="D512" s="13">
        <v>2.92</v>
      </c>
      <c r="E512" s="14" t="s">
        <v>397</v>
      </c>
      <c r="F512" s="15" t="s">
        <v>532</v>
      </c>
      <c r="G512" s="15"/>
      <c r="H512" s="15"/>
      <c r="I512" s="37" t="s">
        <v>1712</v>
      </c>
      <c r="J512" s="25" t="s">
        <v>1295</v>
      </c>
      <c r="K512" s="35" t="s">
        <v>1469</v>
      </c>
      <c r="L512" s="36">
        <v>9.2999999999999992E-3</v>
      </c>
      <c r="M512" s="36">
        <v>3</v>
      </c>
      <c r="N512" s="28" t="s">
        <v>1139</v>
      </c>
      <c r="O512" s="36" t="s">
        <v>1434</v>
      </c>
      <c r="P512" s="36" t="s">
        <v>1329</v>
      </c>
    </row>
    <row r="513" spans="1:16" x14ac:dyDescent="0.25">
      <c r="A513" s="11" t="s">
        <v>14</v>
      </c>
      <c r="B513" s="18" t="s">
        <v>125</v>
      </c>
      <c r="C513" s="13">
        <v>136.00032999999999</v>
      </c>
      <c r="D513" s="13">
        <v>2.74</v>
      </c>
      <c r="E513" s="14" t="s">
        <v>397</v>
      </c>
      <c r="F513" s="15" t="s">
        <v>533</v>
      </c>
      <c r="G513" s="15"/>
      <c r="H513" s="15"/>
      <c r="I513" s="37" t="s">
        <v>1712</v>
      </c>
      <c r="J513" s="25" t="s">
        <v>1295</v>
      </c>
      <c r="K513" s="35" t="s">
        <v>1469</v>
      </c>
      <c r="L513" s="36">
        <v>9.2999999999999992E-3</v>
      </c>
      <c r="M513" s="36">
        <v>5</v>
      </c>
      <c r="N513" s="28" t="s">
        <v>1139</v>
      </c>
      <c r="O513" s="36" t="s">
        <v>1329</v>
      </c>
      <c r="P513" s="36" t="s">
        <v>1329</v>
      </c>
    </row>
    <row r="514" spans="1:16" x14ac:dyDescent="0.25">
      <c r="A514" s="11" t="s">
        <v>14</v>
      </c>
      <c r="B514" s="18" t="s">
        <v>534</v>
      </c>
      <c r="C514" s="13">
        <v>3.02</v>
      </c>
      <c r="D514" s="13">
        <v>50.4</v>
      </c>
      <c r="E514" s="14" t="s">
        <v>397</v>
      </c>
      <c r="F514" s="15" t="s">
        <v>535</v>
      </c>
      <c r="G514" s="15"/>
      <c r="H514" s="15"/>
      <c r="I514" s="37" t="s">
        <v>1712</v>
      </c>
      <c r="J514" s="25" t="s">
        <v>1295</v>
      </c>
      <c r="K514" s="35" t="s">
        <v>1470</v>
      </c>
      <c r="L514" s="36">
        <v>1.0160000000000001E-2</v>
      </c>
      <c r="M514" s="36">
        <v>25</v>
      </c>
      <c r="N514" s="28" t="s">
        <v>1139</v>
      </c>
      <c r="O514" s="36" t="s">
        <v>1434</v>
      </c>
      <c r="P514" s="36" t="s">
        <v>1329</v>
      </c>
    </row>
    <row r="515" spans="1:16" x14ac:dyDescent="0.25">
      <c r="A515" s="11" t="s">
        <v>14</v>
      </c>
      <c r="B515" s="12" t="s">
        <v>534</v>
      </c>
      <c r="C515" s="13">
        <v>3.0099899999999997</v>
      </c>
      <c r="D515" s="13">
        <v>49.69</v>
      </c>
      <c r="E515" s="14" t="s">
        <v>397</v>
      </c>
      <c r="F515" s="15" t="s">
        <v>536</v>
      </c>
      <c r="G515" s="15"/>
      <c r="H515" s="15"/>
      <c r="I515" s="37" t="s">
        <v>1712</v>
      </c>
      <c r="J515" s="25" t="s">
        <v>1295</v>
      </c>
      <c r="K515" s="35" t="s">
        <v>1470</v>
      </c>
      <c r="L515" s="36">
        <v>1.0160000000000001E-2</v>
      </c>
      <c r="M515" s="36">
        <v>69.2</v>
      </c>
      <c r="N515" s="28" t="s">
        <v>1139</v>
      </c>
      <c r="O515" s="36" t="s">
        <v>1329</v>
      </c>
      <c r="P515" s="36" t="s">
        <v>1329</v>
      </c>
    </row>
    <row r="516" spans="1:16" x14ac:dyDescent="0.25">
      <c r="A516" s="11" t="s">
        <v>14</v>
      </c>
      <c r="B516" s="12" t="s">
        <v>128</v>
      </c>
      <c r="C516" s="13">
        <v>2.31</v>
      </c>
      <c r="D516" s="13">
        <v>17.7</v>
      </c>
      <c r="E516" s="14" t="s">
        <v>397</v>
      </c>
      <c r="F516" s="15" t="s">
        <v>537</v>
      </c>
      <c r="G516" s="15"/>
      <c r="H516" s="15"/>
      <c r="I516" s="37" t="s">
        <v>1712</v>
      </c>
      <c r="J516" s="25" t="s">
        <v>1295</v>
      </c>
      <c r="K516" s="35" t="s">
        <v>1470</v>
      </c>
      <c r="L516" s="36">
        <v>1.0160000000000001E-2</v>
      </c>
      <c r="M516" s="36">
        <v>9.1999999999999993</v>
      </c>
      <c r="N516" s="28" t="s">
        <v>1139</v>
      </c>
      <c r="O516" s="36" t="s">
        <v>1329</v>
      </c>
      <c r="P516" s="36" t="s">
        <v>1329</v>
      </c>
    </row>
    <row r="517" spans="1:16" x14ac:dyDescent="0.25">
      <c r="A517" s="11" t="s">
        <v>14</v>
      </c>
      <c r="B517" s="12" t="s">
        <v>128</v>
      </c>
      <c r="C517" s="13">
        <v>2.3091200000000001</v>
      </c>
      <c r="D517" s="13">
        <v>17.440000000000001</v>
      </c>
      <c r="E517" s="14" t="s">
        <v>397</v>
      </c>
      <c r="F517" s="15" t="s">
        <v>537</v>
      </c>
      <c r="G517" s="15"/>
      <c r="H517" s="15"/>
      <c r="I517" s="37" t="s">
        <v>1712</v>
      </c>
      <c r="J517" s="25" t="s">
        <v>1295</v>
      </c>
      <c r="K517" s="35" t="s">
        <v>1471</v>
      </c>
      <c r="L517" s="36">
        <v>9.2099999999999994E-3</v>
      </c>
      <c r="M517" s="36">
        <v>240</v>
      </c>
      <c r="N517" s="28" t="s">
        <v>1139</v>
      </c>
      <c r="O517" s="36" t="s">
        <v>1329</v>
      </c>
      <c r="P517" s="36" t="s">
        <v>1329</v>
      </c>
    </row>
    <row r="518" spans="1:16" x14ac:dyDescent="0.25">
      <c r="A518" s="11" t="s">
        <v>14</v>
      </c>
      <c r="B518" s="12" t="s">
        <v>538</v>
      </c>
      <c r="C518" s="13">
        <v>2.9811100000000001</v>
      </c>
      <c r="D518" s="13">
        <v>22.67</v>
      </c>
      <c r="E518" s="14" t="s">
        <v>397</v>
      </c>
      <c r="F518" s="15" t="s">
        <v>539</v>
      </c>
      <c r="G518" s="15"/>
      <c r="H518" s="15"/>
      <c r="I518" s="37" t="s">
        <v>1712</v>
      </c>
      <c r="J518" s="25" t="s">
        <v>1295</v>
      </c>
      <c r="K518" s="35" t="s">
        <v>1471</v>
      </c>
      <c r="L518" s="36">
        <v>9.2099999999999994E-3</v>
      </c>
      <c r="M518" s="36">
        <v>4</v>
      </c>
      <c r="N518" s="28" t="s">
        <v>1139</v>
      </c>
      <c r="O518" s="36" t="s">
        <v>1329</v>
      </c>
      <c r="P518" s="36" t="s">
        <v>1329</v>
      </c>
    </row>
    <row r="519" spans="1:16" x14ac:dyDescent="0.25">
      <c r="A519" s="11" t="s">
        <v>14</v>
      </c>
      <c r="B519" s="12" t="s">
        <v>133</v>
      </c>
      <c r="C519" s="13">
        <v>5.4899999999999997E-2</v>
      </c>
      <c r="D519" s="13">
        <v>1280</v>
      </c>
      <c r="E519" s="14" t="s">
        <v>397</v>
      </c>
      <c r="F519" s="15" t="s">
        <v>540</v>
      </c>
      <c r="G519" s="15"/>
      <c r="H519" s="15"/>
      <c r="I519" s="37" t="s">
        <v>1712</v>
      </c>
      <c r="J519" s="25" t="s">
        <v>1295</v>
      </c>
      <c r="K519" s="35" t="s">
        <v>1471</v>
      </c>
      <c r="L519" s="36">
        <v>9.2099999999999994E-3</v>
      </c>
      <c r="M519" s="36">
        <v>20</v>
      </c>
      <c r="N519" s="28" t="s">
        <v>1139</v>
      </c>
      <c r="O519" s="36" t="s">
        <v>1434</v>
      </c>
      <c r="P519" s="36" t="s">
        <v>1329</v>
      </c>
    </row>
    <row r="520" spans="1:16" x14ac:dyDescent="0.25">
      <c r="A520" s="11" t="s">
        <v>14</v>
      </c>
      <c r="B520" s="12" t="s">
        <v>133</v>
      </c>
      <c r="C520" s="13">
        <v>5.4810000000000005E-2</v>
      </c>
      <c r="D520" s="13">
        <v>1265.76</v>
      </c>
      <c r="E520" s="14" t="s">
        <v>397</v>
      </c>
      <c r="F520" s="15" t="s">
        <v>540</v>
      </c>
      <c r="G520" s="15"/>
      <c r="H520" s="15"/>
      <c r="I520" s="37" t="s">
        <v>1712</v>
      </c>
      <c r="J520" s="25" t="s">
        <v>1295</v>
      </c>
      <c r="K520" s="35" t="s">
        <v>1472</v>
      </c>
      <c r="L520" s="36">
        <v>5.0999999999999997E-2</v>
      </c>
      <c r="M520" s="36">
        <v>0.9</v>
      </c>
      <c r="N520" s="28" t="s">
        <v>1139</v>
      </c>
      <c r="O520" s="36" t="s">
        <v>1329</v>
      </c>
      <c r="P520" s="36" t="s">
        <v>1329</v>
      </c>
    </row>
    <row r="521" spans="1:16" x14ac:dyDescent="0.25">
      <c r="A521" s="11" t="s">
        <v>14</v>
      </c>
      <c r="B521" s="16" t="s">
        <v>134</v>
      </c>
      <c r="C521" s="17">
        <v>1030</v>
      </c>
      <c r="D521" s="17">
        <v>1.06</v>
      </c>
      <c r="E521" s="14" t="s">
        <v>397</v>
      </c>
      <c r="F521" s="15" t="s">
        <v>541</v>
      </c>
      <c r="G521" s="15"/>
      <c r="H521" s="15"/>
      <c r="I521" s="37" t="s">
        <v>1712</v>
      </c>
      <c r="J521" s="25" t="s">
        <v>1295</v>
      </c>
      <c r="K521" s="35" t="s">
        <v>1472</v>
      </c>
      <c r="L521" s="36">
        <v>5.0999999999999997E-2</v>
      </c>
      <c r="M521" s="36">
        <v>2.6</v>
      </c>
      <c r="N521" s="28" t="s">
        <v>1139</v>
      </c>
      <c r="O521" s="36" t="s">
        <v>1329</v>
      </c>
      <c r="P521" s="36" t="s">
        <v>1329</v>
      </c>
    </row>
    <row r="522" spans="1:16" x14ac:dyDescent="0.25">
      <c r="A522" s="11" t="s">
        <v>14</v>
      </c>
      <c r="B522" s="16" t="s">
        <v>134</v>
      </c>
      <c r="C522" s="17">
        <v>1046.1560400000001</v>
      </c>
      <c r="D522" s="17">
        <v>1.05</v>
      </c>
      <c r="E522" s="14" t="s">
        <v>397</v>
      </c>
      <c r="F522" s="15" t="s">
        <v>541</v>
      </c>
      <c r="G522" s="15"/>
      <c r="H522" s="15"/>
      <c r="I522" s="37" t="s">
        <v>1712</v>
      </c>
      <c r="J522" s="25" t="s">
        <v>1295</v>
      </c>
      <c r="K522" s="35" t="s">
        <v>1473</v>
      </c>
      <c r="L522" s="36">
        <v>6.4699999999999994E-2</v>
      </c>
      <c r="M522" s="36">
        <v>12.3456790123457</v>
      </c>
      <c r="N522" s="28" t="s">
        <v>1139</v>
      </c>
      <c r="O522" s="36" t="s">
        <v>1332</v>
      </c>
      <c r="P522" s="36" t="s">
        <v>1329</v>
      </c>
    </row>
    <row r="523" spans="1:16" x14ac:dyDescent="0.25">
      <c r="A523" s="11" t="s">
        <v>14</v>
      </c>
      <c r="B523" s="16" t="s">
        <v>135</v>
      </c>
      <c r="C523" s="17">
        <v>995.94054000000006</v>
      </c>
      <c r="D523" s="17">
        <v>0.11</v>
      </c>
      <c r="E523" s="14" t="s">
        <v>397</v>
      </c>
      <c r="F523" s="15" t="s">
        <v>542</v>
      </c>
      <c r="G523" s="15"/>
      <c r="H523" s="15"/>
      <c r="I523" s="37" t="s">
        <v>1712</v>
      </c>
      <c r="J523" s="25" t="s">
        <v>1295</v>
      </c>
      <c r="K523" s="35" t="s">
        <v>1473</v>
      </c>
      <c r="L523" s="36">
        <v>6.4699999999999994E-2</v>
      </c>
      <c r="M523" s="36">
        <v>37.037037037037003</v>
      </c>
      <c r="N523" s="28" t="s">
        <v>1139</v>
      </c>
      <c r="O523" s="36" t="s">
        <v>1332</v>
      </c>
      <c r="P523" s="36" t="s">
        <v>1329</v>
      </c>
    </row>
    <row r="524" spans="1:16" x14ac:dyDescent="0.25">
      <c r="A524" s="11" t="s">
        <v>14</v>
      </c>
      <c r="B524" s="16" t="s">
        <v>135</v>
      </c>
      <c r="C524" s="17">
        <v>977</v>
      </c>
      <c r="D524" s="17">
        <v>0.11</v>
      </c>
      <c r="E524" s="14" t="s">
        <v>397</v>
      </c>
      <c r="F524" s="19" t="s">
        <v>542</v>
      </c>
      <c r="G524" s="15"/>
      <c r="H524" s="15"/>
      <c r="I524" s="37" t="s">
        <v>1712</v>
      </c>
      <c r="J524" s="25" t="s">
        <v>1295</v>
      </c>
      <c r="K524" s="35" t="s">
        <v>1473</v>
      </c>
      <c r="L524" s="36">
        <v>6.4699999999999994E-2</v>
      </c>
      <c r="M524" s="36">
        <v>10</v>
      </c>
      <c r="N524" s="28" t="s">
        <v>1139</v>
      </c>
      <c r="O524" s="36" t="s">
        <v>1332</v>
      </c>
      <c r="P524" s="36" t="s">
        <v>1329</v>
      </c>
    </row>
    <row r="525" spans="1:16" x14ac:dyDescent="0.25">
      <c r="A525" s="11" t="s">
        <v>14</v>
      </c>
      <c r="B525" s="16" t="s">
        <v>138</v>
      </c>
      <c r="C525" s="17">
        <v>0.108</v>
      </c>
      <c r="D525" s="17">
        <v>161</v>
      </c>
      <c r="E525" s="14" t="s">
        <v>397</v>
      </c>
      <c r="F525" s="19" t="s">
        <v>543</v>
      </c>
      <c r="G525" s="15"/>
      <c r="H525" s="15"/>
      <c r="I525" s="37" t="s">
        <v>1712</v>
      </c>
      <c r="J525" s="25" t="s">
        <v>1295</v>
      </c>
      <c r="K525" s="35" t="s">
        <v>1473</v>
      </c>
      <c r="L525" s="36">
        <v>6.4699999999999994E-2</v>
      </c>
      <c r="M525" s="36">
        <v>14</v>
      </c>
      <c r="N525" s="28" t="s">
        <v>1139</v>
      </c>
      <c r="O525" s="36" t="s">
        <v>1332</v>
      </c>
      <c r="P525" s="36" t="s">
        <v>1329</v>
      </c>
    </row>
    <row r="526" spans="1:16" x14ac:dyDescent="0.25">
      <c r="A526" s="11" t="s">
        <v>14</v>
      </c>
      <c r="B526" s="12" t="s">
        <v>138</v>
      </c>
      <c r="C526" s="13">
        <v>0.10762999999999999</v>
      </c>
      <c r="D526" s="13">
        <v>160.5</v>
      </c>
      <c r="E526" s="14" t="s">
        <v>397</v>
      </c>
      <c r="F526" s="15" t="s">
        <v>543</v>
      </c>
      <c r="G526" s="15"/>
      <c r="H526" s="15"/>
      <c r="I526" s="37" t="s">
        <v>1712</v>
      </c>
      <c r="J526" s="25" t="s">
        <v>1295</v>
      </c>
      <c r="K526" s="35" t="s">
        <v>1474</v>
      </c>
      <c r="L526" s="36">
        <v>8.3400000000000002E-3</v>
      </c>
      <c r="M526" s="36">
        <v>7</v>
      </c>
      <c r="N526" s="28" t="s">
        <v>1139</v>
      </c>
      <c r="O526" s="36" t="s">
        <v>1329</v>
      </c>
      <c r="P526" s="36" t="s">
        <v>1329</v>
      </c>
    </row>
    <row r="527" spans="1:16" x14ac:dyDescent="0.25">
      <c r="A527" s="11" t="s">
        <v>14</v>
      </c>
      <c r="B527" s="12" t="s">
        <v>141</v>
      </c>
      <c r="C527" s="13">
        <v>3.7600000000000001E-2</v>
      </c>
      <c r="D527" s="13">
        <v>370</v>
      </c>
      <c r="E527" s="14" t="s">
        <v>397</v>
      </c>
      <c r="F527" s="15" t="s">
        <v>544</v>
      </c>
      <c r="G527" s="15"/>
      <c r="H527" s="15"/>
      <c r="I527" s="37" t="s">
        <v>1712</v>
      </c>
      <c r="J527" s="25" t="s">
        <v>1295</v>
      </c>
      <c r="K527" s="35" t="s">
        <v>1475</v>
      </c>
      <c r="L527" s="36">
        <v>1.14E-2</v>
      </c>
      <c r="M527" s="36">
        <v>46.4</v>
      </c>
      <c r="N527" s="28" t="s">
        <v>1139</v>
      </c>
      <c r="O527" s="36" t="s">
        <v>1329</v>
      </c>
      <c r="P527" s="36" t="s">
        <v>1329</v>
      </c>
    </row>
    <row r="528" spans="1:16" x14ac:dyDescent="0.25">
      <c r="A528" s="11" t="s">
        <v>14</v>
      </c>
      <c r="B528" s="12" t="s">
        <v>141</v>
      </c>
      <c r="C528" s="13">
        <v>3.7909999999999999E-2</v>
      </c>
      <c r="D528" s="13">
        <v>373.61</v>
      </c>
      <c r="E528" s="14" t="s">
        <v>397</v>
      </c>
      <c r="F528" s="15" t="s">
        <v>545</v>
      </c>
      <c r="G528" s="15"/>
      <c r="H528" s="15"/>
      <c r="I528" s="37" t="s">
        <v>1712</v>
      </c>
      <c r="J528" s="25" t="s">
        <v>1295</v>
      </c>
      <c r="K528" s="35" t="s">
        <v>1475</v>
      </c>
      <c r="L528" s="36">
        <v>1.14E-2</v>
      </c>
      <c r="M528" s="36">
        <v>2.8</v>
      </c>
      <c r="N528" s="28" t="s">
        <v>1139</v>
      </c>
      <c r="O528" s="36" t="s">
        <v>1329</v>
      </c>
      <c r="P528" s="36" t="s">
        <v>1329</v>
      </c>
    </row>
    <row r="529" spans="1:16" x14ac:dyDescent="0.25">
      <c r="A529" s="11" t="s">
        <v>14</v>
      </c>
      <c r="B529" s="12" t="s">
        <v>546</v>
      </c>
      <c r="C529" s="13">
        <v>8.7900000000000006E-2</v>
      </c>
      <c r="D529" s="13">
        <v>368</v>
      </c>
      <c r="E529" s="14" t="s">
        <v>397</v>
      </c>
      <c r="F529" s="15" t="s">
        <v>547</v>
      </c>
      <c r="G529" s="15"/>
      <c r="H529" s="15"/>
      <c r="I529" s="37" t="s">
        <v>1712</v>
      </c>
      <c r="J529" s="25" t="s">
        <v>1295</v>
      </c>
      <c r="K529" s="35" t="s">
        <v>1476</v>
      </c>
      <c r="L529" s="36">
        <v>6.6479999999999997E-2</v>
      </c>
      <c r="M529" s="36">
        <v>2.2999999999999998</v>
      </c>
      <c r="N529" s="28" t="s">
        <v>1139</v>
      </c>
      <c r="O529" s="36" t="s">
        <v>1329</v>
      </c>
      <c r="P529" s="36" t="s">
        <v>1329</v>
      </c>
    </row>
    <row r="530" spans="1:16" x14ac:dyDescent="0.25">
      <c r="A530" s="11" t="s">
        <v>14</v>
      </c>
      <c r="B530" s="12" t="s">
        <v>546</v>
      </c>
      <c r="C530" s="13">
        <v>8.7930000000000008E-2</v>
      </c>
      <c r="D530" s="13">
        <v>373.61</v>
      </c>
      <c r="E530" s="14" t="s">
        <v>397</v>
      </c>
      <c r="F530" s="15" t="s">
        <v>547</v>
      </c>
      <c r="G530" s="15"/>
      <c r="H530" s="15"/>
      <c r="I530" s="37" t="s">
        <v>1712</v>
      </c>
      <c r="J530" s="25" t="s">
        <v>1295</v>
      </c>
      <c r="K530" s="35" t="s">
        <v>1476</v>
      </c>
      <c r="L530" s="36">
        <v>6.6479999999999997E-2</v>
      </c>
      <c r="M530" s="36">
        <v>6.6</v>
      </c>
      <c r="N530" s="28" t="s">
        <v>1139</v>
      </c>
      <c r="O530" s="36" t="s">
        <v>1329</v>
      </c>
      <c r="P530" s="36" t="s">
        <v>1329</v>
      </c>
    </row>
    <row r="531" spans="1:16" x14ac:dyDescent="0.25">
      <c r="A531" s="11" t="s">
        <v>14</v>
      </c>
      <c r="B531" s="12" t="s">
        <v>548</v>
      </c>
      <c r="C531" s="13">
        <v>6.8500000000000005E-2</v>
      </c>
      <c r="D531" s="13">
        <v>3380</v>
      </c>
      <c r="E531" s="14" t="s">
        <v>397</v>
      </c>
      <c r="F531" s="15" t="s">
        <v>549</v>
      </c>
      <c r="G531" s="15"/>
      <c r="H531" s="15"/>
      <c r="I531" s="37" t="s">
        <v>1712</v>
      </c>
      <c r="J531" s="25" t="s">
        <v>1295</v>
      </c>
      <c r="K531" s="35" t="s">
        <v>1477</v>
      </c>
      <c r="L531" s="36">
        <v>0.157</v>
      </c>
      <c r="M531" s="36">
        <v>10</v>
      </c>
      <c r="N531" s="28" t="s">
        <v>1139</v>
      </c>
      <c r="O531" s="36" t="s">
        <v>1329</v>
      </c>
      <c r="P531" s="36" t="s">
        <v>1329</v>
      </c>
    </row>
    <row r="532" spans="1:16" x14ac:dyDescent="0.25">
      <c r="A532" s="11" t="s">
        <v>14</v>
      </c>
      <c r="B532" s="12" t="s">
        <v>548</v>
      </c>
      <c r="C532" s="13">
        <v>6.8489999999999995E-2</v>
      </c>
      <c r="D532" s="13">
        <v>3379.99</v>
      </c>
      <c r="E532" s="14" t="s">
        <v>397</v>
      </c>
      <c r="F532" s="15" t="s">
        <v>549</v>
      </c>
      <c r="G532" s="15"/>
      <c r="H532" s="15"/>
      <c r="I532" s="37" t="s">
        <v>1712</v>
      </c>
      <c r="J532" s="25" t="s">
        <v>1295</v>
      </c>
      <c r="K532" s="35" t="s">
        <v>1477</v>
      </c>
      <c r="L532" s="36">
        <v>0.157</v>
      </c>
      <c r="M532" s="36">
        <v>2.4</v>
      </c>
      <c r="N532" s="28" t="s">
        <v>1139</v>
      </c>
      <c r="O532" s="36" t="s">
        <v>1329</v>
      </c>
      <c r="P532" s="36" t="s">
        <v>1329</v>
      </c>
    </row>
    <row r="533" spans="1:16" x14ac:dyDescent="0.25">
      <c r="A533" s="11" t="s">
        <v>14</v>
      </c>
      <c r="B533" s="16" t="s">
        <v>145</v>
      </c>
      <c r="C533" s="17">
        <v>0.61</v>
      </c>
      <c r="D533" s="17">
        <v>6.29</v>
      </c>
      <c r="E533" s="14" t="s">
        <v>397</v>
      </c>
      <c r="F533" s="15" t="s">
        <v>550</v>
      </c>
      <c r="G533" s="15"/>
      <c r="H533" s="15"/>
      <c r="I533" s="37" t="s">
        <v>1712</v>
      </c>
      <c r="J533" s="25" t="s">
        <v>1295</v>
      </c>
      <c r="K533" s="35" t="s">
        <v>1478</v>
      </c>
      <c r="L533" s="36">
        <v>0.14688000000000001</v>
      </c>
      <c r="M533" s="36">
        <v>1.1000000000000001</v>
      </c>
      <c r="N533" s="28" t="s">
        <v>1139</v>
      </c>
      <c r="O533" s="36" t="s">
        <v>1329</v>
      </c>
      <c r="P533" s="36" t="s">
        <v>1329</v>
      </c>
    </row>
    <row r="534" spans="1:16" x14ac:dyDescent="0.25">
      <c r="A534" s="11" t="s">
        <v>14</v>
      </c>
      <c r="B534" s="16" t="s">
        <v>145</v>
      </c>
      <c r="C534" s="17">
        <v>0.60999000000000003</v>
      </c>
      <c r="D534" s="17">
        <v>6.2</v>
      </c>
      <c r="E534" s="14" t="s">
        <v>397</v>
      </c>
      <c r="F534" s="15" t="s">
        <v>550</v>
      </c>
      <c r="G534" s="15"/>
      <c r="H534" s="15"/>
      <c r="I534" s="37" t="s">
        <v>1712</v>
      </c>
      <c r="J534" s="25" t="s">
        <v>1295</v>
      </c>
      <c r="K534" s="35" t="s">
        <v>1478</v>
      </c>
      <c r="L534" s="36">
        <v>0.14688000000000001</v>
      </c>
      <c r="M534" s="36">
        <v>1.8</v>
      </c>
      <c r="N534" s="28" t="s">
        <v>1139</v>
      </c>
      <c r="O534" s="36" t="s">
        <v>1329</v>
      </c>
      <c r="P534" s="36" t="s">
        <v>1329</v>
      </c>
    </row>
    <row r="535" spans="1:16" x14ac:dyDescent="0.25">
      <c r="A535" s="11" t="s">
        <v>14</v>
      </c>
      <c r="B535" s="16" t="s">
        <v>551</v>
      </c>
      <c r="C535" s="17">
        <v>0.28299999999999997</v>
      </c>
      <c r="D535" s="17">
        <v>35.9</v>
      </c>
      <c r="E535" s="14" t="s">
        <v>397</v>
      </c>
      <c r="F535" s="15" t="s">
        <v>552</v>
      </c>
      <c r="G535" s="15"/>
      <c r="H535" s="15"/>
      <c r="I535" s="37" t="s">
        <v>1712</v>
      </c>
      <c r="J535" s="25" t="s">
        <v>1295</v>
      </c>
      <c r="K535" s="35" t="s">
        <v>1479</v>
      </c>
      <c r="L535" s="36">
        <v>0.42857000000000001</v>
      </c>
      <c r="M535" s="36">
        <v>100</v>
      </c>
      <c r="N535" s="28" t="s">
        <v>1139</v>
      </c>
      <c r="O535" s="36" t="s">
        <v>1332</v>
      </c>
      <c r="P535" s="36" t="s">
        <v>1329</v>
      </c>
    </row>
    <row r="536" spans="1:16" x14ac:dyDescent="0.25">
      <c r="A536" s="11" t="s">
        <v>14</v>
      </c>
      <c r="B536" s="16" t="s">
        <v>551</v>
      </c>
      <c r="C536" s="17">
        <v>0.28236</v>
      </c>
      <c r="D536" s="17">
        <v>35.43</v>
      </c>
      <c r="E536" s="14" t="s">
        <v>397</v>
      </c>
      <c r="F536" s="15" t="s">
        <v>552</v>
      </c>
      <c r="G536" s="15"/>
      <c r="H536" s="15"/>
      <c r="I536" s="37" t="s">
        <v>1712</v>
      </c>
      <c r="J536" s="25" t="s">
        <v>1295</v>
      </c>
      <c r="K536" s="35" t="s">
        <v>1479</v>
      </c>
      <c r="L536" s="36">
        <v>0.42857000000000001</v>
      </c>
      <c r="M536" s="36">
        <v>20</v>
      </c>
      <c r="N536" s="28" t="s">
        <v>1139</v>
      </c>
      <c r="O536" s="36" t="s">
        <v>1332</v>
      </c>
      <c r="P536" s="36" t="s">
        <v>1329</v>
      </c>
    </row>
    <row r="537" spans="1:16" x14ac:dyDescent="0.25">
      <c r="A537" s="11" t="s">
        <v>14</v>
      </c>
      <c r="B537" s="12" t="s">
        <v>147</v>
      </c>
      <c r="C537" s="13">
        <v>3269.7943399999999</v>
      </c>
      <c r="D537" s="13">
        <v>0.53</v>
      </c>
      <c r="E537" s="14" t="s">
        <v>397</v>
      </c>
      <c r="F537" s="15" t="s">
        <v>553</v>
      </c>
      <c r="G537" s="15"/>
      <c r="H537" s="15"/>
      <c r="I537" s="37" t="s">
        <v>1712</v>
      </c>
      <c r="J537" s="25" t="s">
        <v>1295</v>
      </c>
      <c r="K537" s="35" t="s">
        <v>1479</v>
      </c>
      <c r="L537" s="36">
        <v>0.42857000000000001</v>
      </c>
      <c r="M537" s="36">
        <v>13</v>
      </c>
      <c r="N537" s="28" t="s">
        <v>1139</v>
      </c>
      <c r="O537" s="36" t="s">
        <v>1332</v>
      </c>
      <c r="P537" s="36" t="s">
        <v>1329</v>
      </c>
    </row>
    <row r="538" spans="1:16" x14ac:dyDescent="0.25">
      <c r="A538" s="11" t="s">
        <v>14</v>
      </c>
      <c r="B538" s="12" t="s">
        <v>147</v>
      </c>
      <c r="C538" s="13">
        <v>3320</v>
      </c>
      <c r="D538" s="13">
        <v>0.53</v>
      </c>
      <c r="E538" s="14" t="s">
        <v>397</v>
      </c>
      <c r="F538" s="15" t="s">
        <v>553</v>
      </c>
      <c r="G538" s="15"/>
      <c r="H538" s="15"/>
      <c r="I538" s="37" t="s">
        <v>1712</v>
      </c>
      <c r="J538" s="25" t="s">
        <v>1295</v>
      </c>
      <c r="K538" s="35" t="s">
        <v>1480</v>
      </c>
      <c r="L538" s="36">
        <v>7.5420000000000001E-2</v>
      </c>
      <c r="M538" s="36">
        <v>79.599999999999994</v>
      </c>
      <c r="N538" s="28" t="s">
        <v>1139</v>
      </c>
      <c r="O538" s="36" t="s">
        <v>1329</v>
      </c>
      <c r="P538" s="36" t="s">
        <v>1329</v>
      </c>
    </row>
    <row r="539" spans="1:16" x14ac:dyDescent="0.25">
      <c r="A539" s="11" t="s">
        <v>14</v>
      </c>
      <c r="B539" s="12" t="s">
        <v>554</v>
      </c>
      <c r="C539" s="13">
        <v>180</v>
      </c>
      <c r="D539" s="13">
        <v>4.05</v>
      </c>
      <c r="E539" s="14" t="s">
        <v>397</v>
      </c>
      <c r="F539" s="15" t="s">
        <v>555</v>
      </c>
      <c r="G539" s="15"/>
      <c r="H539" s="15"/>
      <c r="I539" s="37" t="s">
        <v>1712</v>
      </c>
      <c r="J539" s="25" t="s">
        <v>1295</v>
      </c>
      <c r="K539" s="35" t="s">
        <v>1480</v>
      </c>
      <c r="L539" s="36">
        <v>7.5420000000000001E-2</v>
      </c>
      <c r="M539" s="36">
        <v>20</v>
      </c>
      <c r="N539" s="28" t="s">
        <v>1139</v>
      </c>
      <c r="O539" s="36" t="s">
        <v>1329</v>
      </c>
      <c r="P539" s="36" t="s">
        <v>1329</v>
      </c>
    </row>
    <row r="540" spans="1:16" x14ac:dyDescent="0.25">
      <c r="A540" s="11" t="s">
        <v>14</v>
      </c>
      <c r="B540" s="12" t="s">
        <v>556</v>
      </c>
      <c r="C540" s="13">
        <v>277</v>
      </c>
      <c r="D540" s="13">
        <v>6.99</v>
      </c>
      <c r="E540" s="14" t="s">
        <v>397</v>
      </c>
      <c r="F540" s="15" t="s">
        <v>557</v>
      </c>
      <c r="G540" s="15"/>
      <c r="H540" s="15"/>
      <c r="I540" s="37" t="s">
        <v>1712</v>
      </c>
      <c r="J540" s="25" t="s">
        <v>1295</v>
      </c>
      <c r="K540" s="35" t="s">
        <v>1481</v>
      </c>
      <c r="L540" s="36">
        <v>1.3270000000000001E-2</v>
      </c>
      <c r="M540" s="36">
        <v>62</v>
      </c>
      <c r="N540" s="28" t="s">
        <v>1139</v>
      </c>
      <c r="O540" s="36" t="s">
        <v>1329</v>
      </c>
      <c r="P540" s="36" t="s">
        <v>1329</v>
      </c>
    </row>
    <row r="541" spans="1:16" x14ac:dyDescent="0.25">
      <c r="A541" s="11" t="s">
        <v>14</v>
      </c>
      <c r="B541" s="12" t="s">
        <v>556</v>
      </c>
      <c r="C541" s="13">
        <v>279.16065000000003</v>
      </c>
      <c r="D541" s="13">
        <v>7</v>
      </c>
      <c r="E541" s="14" t="s">
        <v>397</v>
      </c>
      <c r="F541" s="15" t="s">
        <v>557</v>
      </c>
      <c r="G541" s="15"/>
      <c r="H541" s="15"/>
      <c r="I541" s="37" t="s">
        <v>1712</v>
      </c>
      <c r="J541" s="25" t="s">
        <v>1295</v>
      </c>
      <c r="K541" s="35" t="s">
        <v>1482</v>
      </c>
      <c r="L541" s="36">
        <v>0.49636999999999998</v>
      </c>
      <c r="M541" s="36">
        <v>1310</v>
      </c>
      <c r="N541" s="28" t="s">
        <v>1139</v>
      </c>
      <c r="O541" s="36" t="s">
        <v>1332</v>
      </c>
      <c r="P541" s="36" t="s">
        <v>1329</v>
      </c>
    </row>
    <row r="542" spans="1:16" x14ac:dyDescent="0.25">
      <c r="A542" s="11" t="s">
        <v>14</v>
      </c>
      <c r="B542" s="12" t="s">
        <v>151</v>
      </c>
      <c r="C542" s="13">
        <v>403</v>
      </c>
      <c r="D542" s="13">
        <v>2.31</v>
      </c>
      <c r="E542" s="14" t="s">
        <v>397</v>
      </c>
      <c r="F542" s="15" t="s">
        <v>558</v>
      </c>
      <c r="G542" s="15"/>
      <c r="H542" s="15"/>
      <c r="I542" s="37" t="s">
        <v>1712</v>
      </c>
      <c r="J542" s="25" t="s">
        <v>1295</v>
      </c>
      <c r="K542" s="35" t="s">
        <v>1483</v>
      </c>
      <c r="L542" s="36">
        <v>7.6660000000000006E-2</v>
      </c>
      <c r="M542" s="36">
        <v>111.111111111111</v>
      </c>
      <c r="N542" s="28" t="s">
        <v>1139</v>
      </c>
      <c r="O542" s="36" t="s">
        <v>1336</v>
      </c>
      <c r="P542" s="36" t="s">
        <v>1329</v>
      </c>
    </row>
    <row r="543" spans="1:16" x14ac:dyDescent="0.25">
      <c r="A543" s="11" t="s">
        <v>14</v>
      </c>
      <c r="B543" s="12" t="s">
        <v>151</v>
      </c>
      <c r="C543" s="13">
        <v>408.00034999999997</v>
      </c>
      <c r="D543" s="13">
        <v>2.27</v>
      </c>
      <c r="E543" s="14" t="s">
        <v>397</v>
      </c>
      <c r="F543" s="15" t="s">
        <v>558</v>
      </c>
      <c r="G543" s="15"/>
      <c r="H543" s="15"/>
      <c r="I543" s="37" t="s">
        <v>1712</v>
      </c>
      <c r="J543" s="25" t="s">
        <v>1295</v>
      </c>
      <c r="K543" s="35" t="s">
        <v>1483</v>
      </c>
      <c r="L543" s="36">
        <v>7.6660000000000006E-2</v>
      </c>
      <c r="M543" s="36">
        <v>74.074074074074105</v>
      </c>
      <c r="N543" s="28" t="s">
        <v>1139</v>
      </c>
      <c r="O543" s="36" t="s">
        <v>1336</v>
      </c>
      <c r="P543" s="36" t="s">
        <v>1329</v>
      </c>
    </row>
    <row r="544" spans="1:16" x14ac:dyDescent="0.25">
      <c r="A544" s="11" t="s">
        <v>14</v>
      </c>
      <c r="B544" s="12" t="s">
        <v>559</v>
      </c>
      <c r="C544" s="13">
        <v>236</v>
      </c>
      <c r="D544" s="13">
        <v>0.7</v>
      </c>
      <c r="E544" s="14" t="s">
        <v>397</v>
      </c>
      <c r="F544" s="15" t="s">
        <v>560</v>
      </c>
      <c r="G544" s="15"/>
      <c r="H544" s="15"/>
      <c r="I544" s="37" t="s">
        <v>1712</v>
      </c>
      <c r="J544" s="25" t="s">
        <v>1295</v>
      </c>
      <c r="K544" s="35" t="s">
        <v>1483</v>
      </c>
      <c r="L544" s="36">
        <v>7.6660000000000006E-2</v>
      </c>
      <c r="M544" s="36">
        <v>86.956521739130395</v>
      </c>
      <c r="N544" s="28" t="s">
        <v>1139</v>
      </c>
      <c r="O544" s="36" t="s">
        <v>1336</v>
      </c>
      <c r="P544" s="36" t="s">
        <v>1329</v>
      </c>
    </row>
    <row r="545" spans="1:16" x14ac:dyDescent="0.25">
      <c r="A545" s="11" t="s">
        <v>14</v>
      </c>
      <c r="B545" s="12" t="s">
        <v>559</v>
      </c>
      <c r="C545" s="13">
        <v>235.24807000000001</v>
      </c>
      <c r="D545" s="13">
        <v>0.69</v>
      </c>
      <c r="E545" s="14" t="s">
        <v>397</v>
      </c>
      <c r="F545" s="15" t="s">
        <v>561</v>
      </c>
      <c r="G545" s="15"/>
      <c r="H545" s="15"/>
      <c r="I545" s="37" t="s">
        <v>1712</v>
      </c>
      <c r="J545" s="25" t="s">
        <v>1295</v>
      </c>
      <c r="K545" s="35" t="s">
        <v>1484</v>
      </c>
      <c r="L545" s="36">
        <v>3.3980000000000003E-2</v>
      </c>
      <c r="M545" s="36">
        <v>31.8</v>
      </c>
      <c r="N545" s="28" t="s">
        <v>1139</v>
      </c>
      <c r="O545" s="36" t="s">
        <v>1329</v>
      </c>
      <c r="P545" s="36" t="s">
        <v>1329</v>
      </c>
    </row>
    <row r="546" spans="1:16" x14ac:dyDescent="0.25">
      <c r="A546" s="11" t="s">
        <v>14</v>
      </c>
      <c r="B546" s="12" t="s">
        <v>153</v>
      </c>
      <c r="C546" s="13">
        <v>277</v>
      </c>
      <c r="D546" s="13">
        <v>1.35</v>
      </c>
      <c r="E546" s="14" t="s">
        <v>397</v>
      </c>
      <c r="F546" s="15" t="s">
        <v>562</v>
      </c>
      <c r="G546" s="15"/>
      <c r="H546" s="15"/>
      <c r="I546" s="37" t="s">
        <v>1712</v>
      </c>
      <c r="J546" s="25" t="s">
        <v>1295</v>
      </c>
      <c r="K546" s="35" t="s">
        <v>1484</v>
      </c>
      <c r="L546" s="36">
        <v>3.3980000000000003E-2</v>
      </c>
      <c r="M546" s="36">
        <v>34.1</v>
      </c>
      <c r="N546" s="28" t="s">
        <v>1139</v>
      </c>
      <c r="O546" s="36" t="s">
        <v>1329</v>
      </c>
      <c r="P546" s="36" t="s">
        <v>1329</v>
      </c>
    </row>
    <row r="547" spans="1:16" x14ac:dyDescent="0.25">
      <c r="A547" s="11" t="s">
        <v>14</v>
      </c>
      <c r="B547" s="12" t="s">
        <v>153</v>
      </c>
      <c r="C547" s="13">
        <v>282.46213</v>
      </c>
      <c r="D547" s="13">
        <v>1.32</v>
      </c>
      <c r="E547" s="14" t="s">
        <v>397</v>
      </c>
      <c r="F547" s="15" t="s">
        <v>562</v>
      </c>
      <c r="G547" s="15"/>
      <c r="H547" s="15"/>
      <c r="I547" s="37" t="s">
        <v>1712</v>
      </c>
      <c r="J547" s="25" t="s">
        <v>1295</v>
      </c>
      <c r="K547" s="35" t="s">
        <v>1485</v>
      </c>
      <c r="L547" s="36">
        <v>2.8000000000000001E-2</v>
      </c>
      <c r="M547" s="36">
        <v>24.7</v>
      </c>
      <c r="N547" s="28" t="s">
        <v>1139</v>
      </c>
      <c r="O547" s="36" t="s">
        <v>1329</v>
      </c>
      <c r="P547" s="36" t="s">
        <v>1329</v>
      </c>
    </row>
    <row r="548" spans="1:16" x14ac:dyDescent="0.25">
      <c r="A548" s="11" t="s">
        <v>14</v>
      </c>
      <c r="B548" s="12" t="s">
        <v>154</v>
      </c>
      <c r="C548" s="13">
        <v>7.42</v>
      </c>
      <c r="D548" s="13">
        <v>3.5</v>
      </c>
      <c r="E548" s="14" t="s">
        <v>397</v>
      </c>
      <c r="F548" s="15" t="s">
        <v>563</v>
      </c>
      <c r="G548" s="15"/>
      <c r="H548" s="15"/>
      <c r="I548" s="37" t="s">
        <v>1712</v>
      </c>
      <c r="J548" s="25" t="s">
        <v>1295</v>
      </c>
      <c r="K548" s="35" t="s">
        <v>1486</v>
      </c>
      <c r="L548" s="36">
        <v>0.14299999999999999</v>
      </c>
      <c r="M548" s="36">
        <v>149</v>
      </c>
      <c r="N548" s="28" t="s">
        <v>1139</v>
      </c>
      <c r="O548" s="36" t="s">
        <v>1329</v>
      </c>
      <c r="P548" s="36" t="s">
        <v>1329</v>
      </c>
    </row>
    <row r="549" spans="1:16" x14ac:dyDescent="0.25">
      <c r="A549" s="11" t="s">
        <v>14</v>
      </c>
      <c r="B549" s="12" t="s">
        <v>154</v>
      </c>
      <c r="C549" s="13">
        <v>7.4194599999999999</v>
      </c>
      <c r="D549" s="13">
        <v>3.49</v>
      </c>
      <c r="E549" s="14" t="s">
        <v>397</v>
      </c>
      <c r="F549" s="15" t="s">
        <v>563</v>
      </c>
      <c r="G549" s="15"/>
      <c r="H549" s="15"/>
      <c r="I549" s="37" t="s">
        <v>1712</v>
      </c>
      <c r="J549" s="25" t="s">
        <v>1295</v>
      </c>
      <c r="K549" s="35" t="s">
        <v>1486</v>
      </c>
      <c r="L549" s="36">
        <v>0.14299999999999999</v>
      </c>
      <c r="M549" s="36">
        <v>0.3</v>
      </c>
      <c r="N549" s="28" t="s">
        <v>1139</v>
      </c>
      <c r="O549" s="36" t="s">
        <v>1329</v>
      </c>
      <c r="P549" s="36" t="s">
        <v>1329</v>
      </c>
    </row>
    <row r="550" spans="1:16" x14ac:dyDescent="0.25">
      <c r="A550" s="11" t="s">
        <v>14</v>
      </c>
      <c r="B550" s="12" t="s">
        <v>564</v>
      </c>
      <c r="C550" s="13">
        <v>22.907430000000002</v>
      </c>
      <c r="D550" s="13">
        <v>12.53</v>
      </c>
      <c r="E550" s="14" t="s">
        <v>397</v>
      </c>
      <c r="F550" s="15" t="s">
        <v>565</v>
      </c>
      <c r="G550" s="15"/>
      <c r="H550" s="15"/>
      <c r="I550" s="37" t="s">
        <v>1712</v>
      </c>
      <c r="J550" s="25" t="s">
        <v>1295</v>
      </c>
      <c r="K550" s="35" t="s">
        <v>1487</v>
      </c>
      <c r="L550" s="36">
        <v>0.17688999999999999</v>
      </c>
      <c r="M550" s="36">
        <v>40</v>
      </c>
      <c r="N550" s="28" t="s">
        <v>1139</v>
      </c>
      <c r="O550" s="36" t="s">
        <v>1329</v>
      </c>
      <c r="P550" s="36" t="s">
        <v>1329</v>
      </c>
    </row>
    <row r="551" spans="1:16" x14ac:dyDescent="0.25">
      <c r="A551" s="11" t="s">
        <v>14</v>
      </c>
      <c r="B551" s="12" t="s">
        <v>566</v>
      </c>
      <c r="C551" s="13">
        <v>2.3769899999999997</v>
      </c>
      <c r="D551" s="13">
        <v>221</v>
      </c>
      <c r="E551" s="14" t="s">
        <v>397</v>
      </c>
      <c r="F551" s="15" t="s">
        <v>567</v>
      </c>
      <c r="G551" s="15"/>
      <c r="H551" s="15"/>
      <c r="I551" s="37" t="s">
        <v>1712</v>
      </c>
      <c r="J551" s="25" t="s">
        <v>1295</v>
      </c>
      <c r="K551" s="35" t="s">
        <v>1488</v>
      </c>
      <c r="L551" s="36">
        <v>1.0500000000000001E-2</v>
      </c>
      <c r="M551" s="36">
        <v>135</v>
      </c>
      <c r="N551" s="28" t="s">
        <v>1139</v>
      </c>
      <c r="O551" s="36" t="s">
        <v>1350</v>
      </c>
      <c r="P551" s="36" t="s">
        <v>1329</v>
      </c>
    </row>
    <row r="552" spans="1:16" x14ac:dyDescent="0.25">
      <c r="A552" s="11" t="s">
        <v>14</v>
      </c>
      <c r="B552" s="12" t="s">
        <v>155</v>
      </c>
      <c r="C552" s="13">
        <v>0.29599999999999999</v>
      </c>
      <c r="D552" s="13">
        <v>16.600000000000001</v>
      </c>
      <c r="E552" s="14" t="s">
        <v>397</v>
      </c>
      <c r="F552" s="15" t="s">
        <v>568</v>
      </c>
      <c r="G552" s="15"/>
      <c r="H552" s="15"/>
      <c r="I552" s="37" t="s">
        <v>1712</v>
      </c>
      <c r="J552" s="25" t="s">
        <v>1295</v>
      </c>
      <c r="K552" s="35" t="s">
        <v>1488</v>
      </c>
      <c r="L552" s="36">
        <v>1.0500000000000001E-2</v>
      </c>
      <c r="M552" s="36">
        <v>300</v>
      </c>
      <c r="N552" s="28" t="s">
        <v>1139</v>
      </c>
      <c r="O552" s="36" t="s">
        <v>1350</v>
      </c>
      <c r="P552" s="36" t="s">
        <v>1329</v>
      </c>
    </row>
    <row r="553" spans="1:16" x14ac:dyDescent="0.25">
      <c r="A553" s="11" t="s">
        <v>14</v>
      </c>
      <c r="B553" s="12" t="s">
        <v>157</v>
      </c>
      <c r="C553" s="13">
        <v>0.26900000000000002</v>
      </c>
      <c r="D553" s="13">
        <v>16.600000000000001</v>
      </c>
      <c r="E553" s="14" t="s">
        <v>397</v>
      </c>
      <c r="F553" s="15" t="s">
        <v>569</v>
      </c>
      <c r="G553" s="15"/>
      <c r="H553" s="15"/>
      <c r="I553" s="37" t="s">
        <v>1712</v>
      </c>
      <c r="J553" s="25" t="s">
        <v>1295</v>
      </c>
      <c r="K553" s="35" t="s">
        <v>1488</v>
      </c>
      <c r="L553" s="36">
        <v>1.0500000000000001E-2</v>
      </c>
      <c r="M553" s="36">
        <v>574</v>
      </c>
      <c r="N553" s="28" t="s">
        <v>1139</v>
      </c>
      <c r="O553" s="36" t="s">
        <v>1350</v>
      </c>
      <c r="P553" s="36" t="s">
        <v>1329</v>
      </c>
    </row>
    <row r="554" spans="1:16" x14ac:dyDescent="0.25">
      <c r="A554" s="11" t="s">
        <v>14</v>
      </c>
      <c r="B554" s="12" t="s">
        <v>157</v>
      </c>
      <c r="C554" s="13">
        <v>0.26602999999999999</v>
      </c>
      <c r="D554" s="13">
        <v>16.47</v>
      </c>
      <c r="E554" s="14" t="s">
        <v>397</v>
      </c>
      <c r="F554" s="15" t="s">
        <v>569</v>
      </c>
      <c r="G554" s="15"/>
      <c r="H554" s="15"/>
      <c r="I554" s="37" t="s">
        <v>1712</v>
      </c>
      <c r="J554" s="25" t="s">
        <v>1295</v>
      </c>
      <c r="K554" s="35" t="s">
        <v>1488</v>
      </c>
      <c r="L554" s="36">
        <v>1.0500000000000001E-2</v>
      </c>
      <c r="M554" s="36">
        <v>400</v>
      </c>
      <c r="N554" s="28" t="s">
        <v>1139</v>
      </c>
      <c r="O554" s="36" t="s">
        <v>1350</v>
      </c>
      <c r="P554" s="36" t="s">
        <v>1329</v>
      </c>
    </row>
    <row r="555" spans="1:16" x14ac:dyDescent="0.25">
      <c r="A555" s="11" t="s">
        <v>14</v>
      </c>
      <c r="B555" s="12" t="s">
        <v>570</v>
      </c>
      <c r="C555" s="13">
        <v>0.19400000000000001</v>
      </c>
      <c r="D555" s="13">
        <v>172</v>
      </c>
      <c r="E555" s="14" t="s">
        <v>397</v>
      </c>
      <c r="F555" s="15" t="s">
        <v>571</v>
      </c>
      <c r="G555" s="15"/>
      <c r="H555" s="15"/>
      <c r="I555" s="37" t="s">
        <v>1712</v>
      </c>
      <c r="J555" s="25" t="s">
        <v>1295</v>
      </c>
      <c r="K555" s="35" t="s">
        <v>1489</v>
      </c>
      <c r="L555" s="36">
        <v>3.5999999999999997E-2</v>
      </c>
      <c r="M555" s="36">
        <v>40</v>
      </c>
      <c r="N555" s="28" t="s">
        <v>1139</v>
      </c>
      <c r="O555" s="36" t="s">
        <v>1336</v>
      </c>
      <c r="P555" s="36" t="s">
        <v>1329</v>
      </c>
    </row>
    <row r="556" spans="1:16" x14ac:dyDescent="0.25">
      <c r="A556" s="11" t="s">
        <v>14</v>
      </c>
      <c r="B556" s="12" t="s">
        <v>570</v>
      </c>
      <c r="C556" s="13">
        <v>0.19196000000000002</v>
      </c>
      <c r="D556" s="13">
        <v>172.04</v>
      </c>
      <c r="E556" s="14" t="s">
        <v>397</v>
      </c>
      <c r="F556" s="15" t="s">
        <v>571</v>
      </c>
      <c r="G556" s="15"/>
      <c r="H556" s="15"/>
      <c r="I556" s="37" t="s">
        <v>1712</v>
      </c>
      <c r="J556" s="25" t="s">
        <v>1295</v>
      </c>
      <c r="K556" s="35" t="s">
        <v>1489</v>
      </c>
      <c r="L556" s="36">
        <v>3.5999999999999997E-2</v>
      </c>
      <c r="M556" s="36">
        <v>11</v>
      </c>
      <c r="N556" s="28" t="s">
        <v>1139</v>
      </c>
      <c r="O556" s="36" t="s">
        <v>1329</v>
      </c>
      <c r="P556" s="36" t="s">
        <v>1329</v>
      </c>
    </row>
    <row r="557" spans="1:16" x14ac:dyDescent="0.25">
      <c r="A557" s="11" t="s">
        <v>14</v>
      </c>
      <c r="B557" s="12" t="s">
        <v>572</v>
      </c>
      <c r="C557" s="13">
        <v>70.400000000000006</v>
      </c>
      <c r="D557" s="13">
        <v>0.18</v>
      </c>
      <c r="E557" s="14" t="s">
        <v>397</v>
      </c>
      <c r="F557" s="15" t="s">
        <v>573</v>
      </c>
      <c r="G557" s="15"/>
      <c r="H557" s="15"/>
      <c r="I557" s="37" t="s">
        <v>1712</v>
      </c>
      <c r="J557" s="25" t="s">
        <v>1295</v>
      </c>
      <c r="K557" s="35" t="s">
        <v>1489</v>
      </c>
      <c r="L557" s="36">
        <v>3.5999999999999997E-2</v>
      </c>
      <c r="M557" s="36">
        <v>23</v>
      </c>
      <c r="N557" s="28" t="s">
        <v>1139</v>
      </c>
      <c r="O557" s="36" t="s">
        <v>1329</v>
      </c>
      <c r="P557" s="36" t="s">
        <v>1329</v>
      </c>
    </row>
    <row r="558" spans="1:16" x14ac:dyDescent="0.25">
      <c r="A558" s="11" t="s">
        <v>14</v>
      </c>
      <c r="B558" s="12" t="s">
        <v>574</v>
      </c>
      <c r="C558" s="13">
        <v>21.306830000000001</v>
      </c>
      <c r="D558" s="13">
        <v>0.4</v>
      </c>
      <c r="E558" s="14" t="s">
        <v>397</v>
      </c>
      <c r="F558" s="15" t="s">
        <v>575</v>
      </c>
      <c r="G558" s="15"/>
      <c r="H558" s="15"/>
      <c r="I558" s="37" t="s">
        <v>1712</v>
      </c>
      <c r="J558" s="25" t="s">
        <v>1295</v>
      </c>
      <c r="K558" s="35" t="s">
        <v>1489</v>
      </c>
      <c r="L558" s="36">
        <v>3.5999999999999997E-2</v>
      </c>
      <c r="M558" s="36">
        <v>70</v>
      </c>
      <c r="N558" s="28" t="s">
        <v>1139</v>
      </c>
      <c r="O558" s="36" t="s">
        <v>1336</v>
      </c>
      <c r="P558" s="36" t="s">
        <v>1329</v>
      </c>
    </row>
    <row r="559" spans="1:16" x14ac:dyDescent="0.25">
      <c r="A559" s="11" t="s">
        <v>14</v>
      </c>
      <c r="B559" s="18" t="s">
        <v>574</v>
      </c>
      <c r="C559" s="13">
        <v>21.2</v>
      </c>
      <c r="D559" s="13">
        <v>0.4</v>
      </c>
      <c r="E559" s="14" t="s">
        <v>397</v>
      </c>
      <c r="F559" s="15" t="s">
        <v>575</v>
      </c>
      <c r="G559" s="15"/>
      <c r="H559" s="15"/>
      <c r="I559" s="37" t="s">
        <v>1712</v>
      </c>
      <c r="J559" s="25" t="s">
        <v>1295</v>
      </c>
      <c r="K559" s="35" t="s">
        <v>1490</v>
      </c>
      <c r="L559" s="36">
        <v>0.28391</v>
      </c>
      <c r="M559" s="36">
        <v>90</v>
      </c>
      <c r="N559" s="28" t="s">
        <v>1139</v>
      </c>
      <c r="O559" s="36" t="s">
        <v>1336</v>
      </c>
      <c r="P559" s="36" t="s">
        <v>1329</v>
      </c>
    </row>
    <row r="560" spans="1:16" x14ac:dyDescent="0.25">
      <c r="A560" s="11" t="s">
        <v>14</v>
      </c>
      <c r="B560" s="12" t="s">
        <v>158</v>
      </c>
      <c r="C560" s="13">
        <v>55</v>
      </c>
      <c r="D560" s="13">
        <v>3.82</v>
      </c>
      <c r="E560" s="14" t="s">
        <v>397</v>
      </c>
      <c r="F560" s="15" t="s">
        <v>576</v>
      </c>
      <c r="G560" s="15"/>
      <c r="H560" s="15"/>
      <c r="I560" s="37" t="s">
        <v>1712</v>
      </c>
      <c r="J560" s="25" t="s">
        <v>1295</v>
      </c>
      <c r="K560" s="35" t="s">
        <v>1490</v>
      </c>
      <c r="L560" s="36">
        <v>0.28391</v>
      </c>
      <c r="M560" s="36">
        <v>126.7</v>
      </c>
      <c r="N560" s="28" t="s">
        <v>1139</v>
      </c>
      <c r="O560" s="36" t="s">
        <v>1329</v>
      </c>
      <c r="P560" s="36" t="s">
        <v>1329</v>
      </c>
    </row>
    <row r="561" spans="1:16" x14ac:dyDescent="0.25">
      <c r="A561" s="11" t="s">
        <v>14</v>
      </c>
      <c r="B561" s="12" t="s">
        <v>577</v>
      </c>
      <c r="C561" s="13">
        <v>26.7</v>
      </c>
      <c r="D561" s="13">
        <v>0.63</v>
      </c>
      <c r="E561" s="14" t="s">
        <v>397</v>
      </c>
      <c r="F561" s="15" t="s">
        <v>578</v>
      </c>
      <c r="G561" s="15"/>
      <c r="H561" s="15"/>
      <c r="I561" s="37" t="s">
        <v>1712</v>
      </c>
      <c r="J561" s="25" t="s">
        <v>1295</v>
      </c>
      <c r="K561" s="35" t="s">
        <v>1490</v>
      </c>
      <c r="L561" s="36">
        <v>0.28391</v>
      </c>
      <c r="M561" s="36">
        <v>50</v>
      </c>
      <c r="N561" s="28" t="s">
        <v>1139</v>
      </c>
      <c r="O561" s="36" t="s">
        <v>1336</v>
      </c>
      <c r="P561" s="36" t="s">
        <v>1329</v>
      </c>
    </row>
    <row r="562" spans="1:16" x14ac:dyDescent="0.25">
      <c r="A562" s="11" t="s">
        <v>14</v>
      </c>
      <c r="B562" s="12" t="s">
        <v>577</v>
      </c>
      <c r="C562" s="13">
        <v>26.981369999999998</v>
      </c>
      <c r="D562" s="13">
        <v>0.64</v>
      </c>
      <c r="E562" s="14" t="s">
        <v>397</v>
      </c>
      <c r="F562" s="15" t="s">
        <v>579</v>
      </c>
      <c r="G562" s="15"/>
      <c r="H562" s="15"/>
      <c r="I562" s="37" t="s">
        <v>1712</v>
      </c>
      <c r="J562" s="25" t="s">
        <v>1295</v>
      </c>
      <c r="K562" s="35" t="s">
        <v>1490</v>
      </c>
      <c r="L562" s="36">
        <v>0.28391</v>
      </c>
      <c r="M562" s="36">
        <v>44.9</v>
      </c>
      <c r="N562" s="28" t="s">
        <v>1139</v>
      </c>
      <c r="O562" s="36" t="s">
        <v>1329</v>
      </c>
      <c r="P562" s="36" t="s">
        <v>1329</v>
      </c>
    </row>
    <row r="563" spans="1:16" x14ac:dyDescent="0.25">
      <c r="A563" s="11" t="s">
        <v>14</v>
      </c>
      <c r="B563" s="12" t="s">
        <v>580</v>
      </c>
      <c r="C563" s="13">
        <v>22.6</v>
      </c>
      <c r="D563" s="13">
        <v>14.6</v>
      </c>
      <c r="E563" s="14" t="s">
        <v>397</v>
      </c>
      <c r="F563" s="15" t="s">
        <v>565</v>
      </c>
      <c r="G563" s="15"/>
      <c r="H563" s="15"/>
      <c r="I563" s="37" t="s">
        <v>1712</v>
      </c>
      <c r="J563" s="25" t="s">
        <v>1295</v>
      </c>
      <c r="K563" s="35" t="s">
        <v>1490</v>
      </c>
      <c r="L563" s="36">
        <v>0.28391</v>
      </c>
      <c r="M563" s="36">
        <v>40</v>
      </c>
      <c r="N563" s="28" t="s">
        <v>1139</v>
      </c>
      <c r="O563" s="36" t="s">
        <v>1336</v>
      </c>
      <c r="P563" s="36" t="s">
        <v>1329</v>
      </c>
    </row>
    <row r="564" spans="1:16" x14ac:dyDescent="0.25">
      <c r="A564" s="11" t="s">
        <v>14</v>
      </c>
      <c r="B564" s="12" t="s">
        <v>581</v>
      </c>
      <c r="C564" s="13">
        <v>0.73351999999999995</v>
      </c>
      <c r="D564" s="13">
        <v>3000</v>
      </c>
      <c r="E564" s="14" t="s">
        <v>397</v>
      </c>
      <c r="F564" s="15" t="s">
        <v>582</v>
      </c>
      <c r="G564" s="15"/>
      <c r="H564" s="15"/>
      <c r="I564" s="37" t="s">
        <v>1712</v>
      </c>
      <c r="J564" s="25" t="s">
        <v>1295</v>
      </c>
      <c r="K564" s="35" t="s">
        <v>1490</v>
      </c>
      <c r="L564" s="36">
        <v>0.28391</v>
      </c>
      <c r="M564" s="36">
        <v>40</v>
      </c>
      <c r="N564" s="28" t="s">
        <v>1139</v>
      </c>
      <c r="O564" s="36" t="s">
        <v>1336</v>
      </c>
      <c r="P564" s="36" t="s">
        <v>1329</v>
      </c>
    </row>
    <row r="565" spans="1:16" x14ac:dyDescent="0.25">
      <c r="A565" s="11" t="s">
        <v>14</v>
      </c>
      <c r="B565" s="12" t="s">
        <v>583</v>
      </c>
      <c r="C565" s="13">
        <v>0.14405999999999999</v>
      </c>
      <c r="D565" s="13">
        <v>2024.94</v>
      </c>
      <c r="E565" s="14" t="s">
        <v>397</v>
      </c>
      <c r="F565" s="15" t="s">
        <v>584</v>
      </c>
      <c r="G565" s="15"/>
      <c r="H565" s="15"/>
      <c r="I565" s="37" t="s">
        <v>1712</v>
      </c>
      <c r="J565" s="25" t="s">
        <v>1295</v>
      </c>
      <c r="K565" s="35" t="s">
        <v>1490</v>
      </c>
      <c r="L565" s="36">
        <v>0.28391</v>
      </c>
      <c r="M565" s="36">
        <v>10</v>
      </c>
      <c r="N565" s="28" t="s">
        <v>1139</v>
      </c>
      <c r="O565" s="36" t="s">
        <v>1336</v>
      </c>
      <c r="P565" s="36" t="s">
        <v>1329</v>
      </c>
    </row>
    <row r="566" spans="1:16" x14ac:dyDescent="0.25">
      <c r="A566" s="11" t="s">
        <v>14</v>
      </c>
      <c r="B566" s="12" t="s">
        <v>585</v>
      </c>
      <c r="C566" s="13">
        <v>0.13647000000000001</v>
      </c>
      <c r="D566" s="13">
        <v>51.76</v>
      </c>
      <c r="E566" s="14" t="s">
        <v>397</v>
      </c>
      <c r="F566" s="15" t="s">
        <v>586</v>
      </c>
      <c r="G566" s="15"/>
      <c r="H566" s="15"/>
      <c r="I566" s="37" t="s">
        <v>1712</v>
      </c>
      <c r="J566" s="25" t="s">
        <v>1295</v>
      </c>
      <c r="K566" s="35" t="s">
        <v>1490</v>
      </c>
      <c r="L566" s="36">
        <v>0.28391</v>
      </c>
      <c r="M566" s="36">
        <v>80</v>
      </c>
      <c r="N566" s="28" t="s">
        <v>1139</v>
      </c>
      <c r="O566" s="36" t="s">
        <v>1336</v>
      </c>
      <c r="P566" s="36" t="s">
        <v>1329</v>
      </c>
    </row>
    <row r="567" spans="1:16" x14ac:dyDescent="0.25">
      <c r="A567" s="11" t="s">
        <v>14</v>
      </c>
      <c r="B567" s="12" t="s">
        <v>587</v>
      </c>
      <c r="C567" s="13">
        <v>0.20374999999999999</v>
      </c>
      <c r="D567" s="13">
        <v>1250</v>
      </c>
      <c r="E567" s="14" t="s">
        <v>397</v>
      </c>
      <c r="F567" s="15" t="s">
        <v>588</v>
      </c>
      <c r="G567" s="15"/>
      <c r="H567" s="15"/>
      <c r="I567" s="37" t="s">
        <v>1712</v>
      </c>
      <c r="J567" s="25" t="s">
        <v>1295</v>
      </c>
      <c r="K567" s="35" t="s">
        <v>1490</v>
      </c>
      <c r="L567" s="36">
        <v>0.28391</v>
      </c>
      <c r="M567" s="36">
        <v>10</v>
      </c>
      <c r="N567" s="28" t="s">
        <v>1139</v>
      </c>
      <c r="O567" s="36" t="s">
        <v>1336</v>
      </c>
      <c r="P567" s="36" t="s">
        <v>1329</v>
      </c>
    </row>
    <row r="568" spans="1:16" x14ac:dyDescent="0.25">
      <c r="A568" s="11" t="s">
        <v>14</v>
      </c>
      <c r="B568" s="18" t="s">
        <v>161</v>
      </c>
      <c r="C568" s="13">
        <v>955</v>
      </c>
      <c r="D568" s="13">
        <v>1.2</v>
      </c>
      <c r="E568" s="14" t="s">
        <v>397</v>
      </c>
      <c r="F568" s="15" t="s">
        <v>589</v>
      </c>
      <c r="G568" s="15"/>
      <c r="H568" s="15"/>
      <c r="I568" s="37" t="s">
        <v>1712</v>
      </c>
      <c r="J568" s="25" t="s">
        <v>1295</v>
      </c>
      <c r="K568" s="35" t="s">
        <v>1490</v>
      </c>
      <c r="L568" s="36">
        <v>0.28391</v>
      </c>
      <c r="M568" s="36">
        <v>30</v>
      </c>
      <c r="N568" s="28" t="s">
        <v>1139</v>
      </c>
      <c r="O568" s="36" t="s">
        <v>1336</v>
      </c>
      <c r="P568" s="36" t="s">
        <v>1329</v>
      </c>
    </row>
    <row r="569" spans="1:16" x14ac:dyDescent="0.25">
      <c r="A569" s="11" t="s">
        <v>14</v>
      </c>
      <c r="B569" s="16" t="s">
        <v>161</v>
      </c>
      <c r="C569" s="17">
        <v>964.65472999999997</v>
      </c>
      <c r="D569" s="17">
        <v>1.23</v>
      </c>
      <c r="E569" s="14" t="s">
        <v>397</v>
      </c>
      <c r="F569" s="19" t="s">
        <v>589</v>
      </c>
      <c r="G569" s="15"/>
      <c r="H569" s="15"/>
      <c r="I569" s="37" t="s">
        <v>1712</v>
      </c>
      <c r="J569" s="25" t="s">
        <v>1295</v>
      </c>
      <c r="K569" s="35" t="s">
        <v>1490</v>
      </c>
      <c r="L569" s="36">
        <v>0.28391</v>
      </c>
      <c r="M569" s="36">
        <v>20</v>
      </c>
      <c r="N569" s="28" t="s">
        <v>1139</v>
      </c>
      <c r="O569" s="36" t="s">
        <v>1336</v>
      </c>
      <c r="P569" s="36" t="s">
        <v>1329</v>
      </c>
    </row>
    <row r="570" spans="1:16" x14ac:dyDescent="0.25">
      <c r="A570" s="11" t="s">
        <v>14</v>
      </c>
      <c r="B570" s="12" t="s">
        <v>590</v>
      </c>
      <c r="C570" s="13">
        <v>0.91600000000000004</v>
      </c>
      <c r="D570" s="13">
        <v>62</v>
      </c>
      <c r="E570" s="14" t="s">
        <v>397</v>
      </c>
      <c r="F570" s="15" t="s">
        <v>591</v>
      </c>
      <c r="G570" s="15"/>
      <c r="H570" s="15"/>
      <c r="I570" s="37" t="s">
        <v>1712</v>
      </c>
      <c r="J570" s="25" t="s">
        <v>1295</v>
      </c>
      <c r="K570" s="35" t="s">
        <v>1491</v>
      </c>
      <c r="L570" s="36">
        <v>0.23699999999999999</v>
      </c>
      <c r="M570" s="36">
        <v>50</v>
      </c>
      <c r="N570" s="28" t="s">
        <v>1139</v>
      </c>
      <c r="O570" s="36" t="s">
        <v>1332</v>
      </c>
      <c r="P570" s="36" t="s">
        <v>1329</v>
      </c>
    </row>
    <row r="571" spans="1:16" x14ac:dyDescent="0.25">
      <c r="A571" s="11" t="s">
        <v>14</v>
      </c>
      <c r="B571" s="12" t="s">
        <v>592</v>
      </c>
      <c r="C571" s="13">
        <v>0.16</v>
      </c>
      <c r="D571" s="13">
        <v>5800</v>
      </c>
      <c r="E571" s="14" t="s">
        <v>397</v>
      </c>
      <c r="F571" s="15" t="s">
        <v>593</v>
      </c>
      <c r="G571" s="15"/>
      <c r="H571" s="15"/>
      <c r="I571" s="37" t="s">
        <v>1712</v>
      </c>
      <c r="J571" s="25" t="s">
        <v>1295</v>
      </c>
      <c r="K571" s="35" t="s">
        <v>1491</v>
      </c>
      <c r="L571" s="36">
        <v>0.23699999999999999</v>
      </c>
      <c r="M571" s="36">
        <v>14</v>
      </c>
      <c r="N571" s="28" t="s">
        <v>1139</v>
      </c>
      <c r="O571" s="36" t="s">
        <v>1336</v>
      </c>
      <c r="P571" s="36" t="s">
        <v>1329</v>
      </c>
    </row>
    <row r="572" spans="1:16" x14ac:dyDescent="0.25">
      <c r="A572" s="11" t="s">
        <v>14</v>
      </c>
      <c r="B572" s="18" t="s">
        <v>594</v>
      </c>
      <c r="C572" s="13">
        <v>3.9399999999999998E-2</v>
      </c>
      <c r="D572" s="13">
        <v>11100</v>
      </c>
      <c r="E572" s="14" t="s">
        <v>397</v>
      </c>
      <c r="F572" s="15" t="s">
        <v>595</v>
      </c>
      <c r="G572" s="15"/>
      <c r="H572" s="15"/>
      <c r="I572" s="37" t="s">
        <v>1712</v>
      </c>
      <c r="J572" s="25" t="s">
        <v>1295</v>
      </c>
      <c r="K572" s="35" t="s">
        <v>1491</v>
      </c>
      <c r="L572" s="36">
        <v>0.23699999999999999</v>
      </c>
      <c r="M572" s="36">
        <v>4.7</v>
      </c>
      <c r="N572" s="28" t="s">
        <v>1139</v>
      </c>
      <c r="O572" s="36" t="s">
        <v>1329</v>
      </c>
      <c r="P572" s="36" t="s">
        <v>1329</v>
      </c>
    </row>
    <row r="573" spans="1:16" x14ac:dyDescent="0.25">
      <c r="A573" s="11" t="s">
        <v>14</v>
      </c>
      <c r="B573" s="12" t="s">
        <v>596</v>
      </c>
      <c r="C573" s="13">
        <v>2.4500000000000002</v>
      </c>
      <c r="D573" s="13">
        <v>5700</v>
      </c>
      <c r="E573" s="14" t="s">
        <v>397</v>
      </c>
      <c r="F573" s="15" t="s">
        <v>597</v>
      </c>
      <c r="G573" s="15"/>
      <c r="H573" s="15"/>
      <c r="I573" s="37" t="s">
        <v>1712</v>
      </c>
      <c r="J573" s="25" t="s">
        <v>1295</v>
      </c>
      <c r="K573" s="35" t="s">
        <v>1491</v>
      </c>
      <c r="L573" s="36">
        <v>0.23699999999999999</v>
      </c>
      <c r="M573" s="36">
        <v>6.5</v>
      </c>
      <c r="N573" s="28" t="s">
        <v>1139</v>
      </c>
      <c r="O573" s="36" t="s">
        <v>1336</v>
      </c>
      <c r="P573" s="36" t="s">
        <v>1329</v>
      </c>
    </row>
    <row r="574" spans="1:16" x14ac:dyDescent="0.25">
      <c r="A574" s="11" t="s">
        <v>14</v>
      </c>
      <c r="B574" s="12" t="s">
        <v>596</v>
      </c>
      <c r="C574" s="13">
        <v>2.4536599999999997</v>
      </c>
      <c r="D574" s="13">
        <v>5751.97</v>
      </c>
      <c r="E574" s="14" t="s">
        <v>397</v>
      </c>
      <c r="F574" s="15" t="s">
        <v>597</v>
      </c>
      <c r="G574" s="15"/>
      <c r="H574" s="15"/>
      <c r="I574" s="37" t="s">
        <v>1712</v>
      </c>
      <c r="J574" s="25" t="s">
        <v>1295</v>
      </c>
      <c r="K574" s="35" t="s">
        <v>1491</v>
      </c>
      <c r="L574" s="36">
        <v>0.23699999999999999</v>
      </c>
      <c r="M574" s="36">
        <v>32.4</v>
      </c>
      <c r="N574" s="28" t="s">
        <v>1139</v>
      </c>
      <c r="O574" s="36" t="s">
        <v>1329</v>
      </c>
      <c r="P574" s="36" t="s">
        <v>1329</v>
      </c>
    </row>
    <row r="575" spans="1:16" x14ac:dyDescent="0.25">
      <c r="A575" s="11" t="s">
        <v>14</v>
      </c>
      <c r="B575" s="12" t="s">
        <v>165</v>
      </c>
      <c r="C575" s="13">
        <v>7.2499999999999995E-2</v>
      </c>
      <c r="D575" s="13">
        <v>661</v>
      </c>
      <c r="E575" s="14" t="s">
        <v>397</v>
      </c>
      <c r="F575" s="15" t="s">
        <v>598</v>
      </c>
      <c r="G575" s="15"/>
      <c r="H575" s="15"/>
      <c r="I575" s="37" t="s">
        <v>1712</v>
      </c>
      <c r="J575" s="25" t="s">
        <v>1295</v>
      </c>
      <c r="K575" s="35" t="s">
        <v>1491</v>
      </c>
      <c r="L575" s="36">
        <v>0.23699999999999999</v>
      </c>
      <c r="M575" s="36">
        <v>9</v>
      </c>
      <c r="N575" s="28" t="s">
        <v>1139</v>
      </c>
      <c r="O575" s="36" t="s">
        <v>1336</v>
      </c>
      <c r="P575" s="36" t="s">
        <v>1329</v>
      </c>
    </row>
    <row r="576" spans="1:16" x14ac:dyDescent="0.25">
      <c r="A576" s="11" t="s">
        <v>14</v>
      </c>
      <c r="B576" s="12" t="s">
        <v>165</v>
      </c>
      <c r="C576" s="13">
        <v>7.3999999999999996E-2</v>
      </c>
      <c r="D576" s="13">
        <v>656.45</v>
      </c>
      <c r="E576" s="14" t="s">
        <v>397</v>
      </c>
      <c r="F576" s="15" t="s">
        <v>598</v>
      </c>
      <c r="G576" s="15"/>
      <c r="H576" s="15"/>
      <c r="I576" s="37" t="s">
        <v>1712</v>
      </c>
      <c r="J576" s="25" t="s">
        <v>1295</v>
      </c>
      <c r="K576" s="35" t="s">
        <v>1491</v>
      </c>
      <c r="L576" s="36">
        <v>0.23699999999999999</v>
      </c>
      <c r="M576" s="36">
        <v>22</v>
      </c>
      <c r="N576" s="28" t="s">
        <v>1139</v>
      </c>
      <c r="O576" s="36" t="s">
        <v>1336</v>
      </c>
      <c r="P576" s="36" t="s">
        <v>1329</v>
      </c>
    </row>
    <row r="577" spans="1:16" x14ac:dyDescent="0.25">
      <c r="A577" s="11" t="s">
        <v>14</v>
      </c>
      <c r="B577" s="12" t="s">
        <v>599</v>
      </c>
      <c r="C577" s="13">
        <v>68.599350000000001</v>
      </c>
      <c r="D577" s="13">
        <v>1.2</v>
      </c>
      <c r="E577" s="14" t="s">
        <v>397</v>
      </c>
      <c r="F577" s="15" t="s">
        <v>600</v>
      </c>
      <c r="G577" s="15"/>
      <c r="H577" s="15"/>
      <c r="I577" s="37" t="s">
        <v>1712</v>
      </c>
      <c r="J577" s="25" t="s">
        <v>1295</v>
      </c>
      <c r="K577" s="35" t="s">
        <v>1492</v>
      </c>
      <c r="L577" s="36">
        <v>8.1900000000000001E-2</v>
      </c>
      <c r="M577" s="36">
        <v>4.9400000000000004</v>
      </c>
      <c r="N577" s="28" t="s">
        <v>1139</v>
      </c>
      <c r="O577" s="36" t="s">
        <v>1329</v>
      </c>
      <c r="P577" s="36" t="s">
        <v>1329</v>
      </c>
    </row>
    <row r="578" spans="1:16" x14ac:dyDescent="0.25">
      <c r="A578" s="11" t="s">
        <v>14</v>
      </c>
      <c r="B578" s="12" t="s">
        <v>601</v>
      </c>
      <c r="C578" s="13">
        <v>68.8</v>
      </c>
      <c r="D578" s="13">
        <v>1.1100000000000001</v>
      </c>
      <c r="E578" s="14" t="s">
        <v>397</v>
      </c>
      <c r="F578" s="15" t="s">
        <v>602</v>
      </c>
      <c r="G578" s="15"/>
      <c r="H578" s="15"/>
      <c r="I578" s="37" t="s">
        <v>1712</v>
      </c>
      <c r="J578" s="25" t="s">
        <v>1295</v>
      </c>
      <c r="K578" s="35" t="s">
        <v>1493</v>
      </c>
      <c r="L578" s="36">
        <v>6.3E-2</v>
      </c>
      <c r="M578" s="36">
        <v>25</v>
      </c>
      <c r="N578" s="28" t="s">
        <v>1139</v>
      </c>
      <c r="O578" s="36" t="s">
        <v>1329</v>
      </c>
      <c r="P578" s="36" t="s">
        <v>1329</v>
      </c>
    </row>
    <row r="579" spans="1:16" x14ac:dyDescent="0.25">
      <c r="A579" s="11" t="s">
        <v>14</v>
      </c>
      <c r="B579" s="12" t="s">
        <v>601</v>
      </c>
      <c r="C579" s="13">
        <v>69.240809999999996</v>
      </c>
      <c r="D579" s="13">
        <v>1.1200000000000001</v>
      </c>
      <c r="E579" s="14" t="s">
        <v>397</v>
      </c>
      <c r="F579" s="15" t="s">
        <v>602</v>
      </c>
      <c r="G579" s="15"/>
      <c r="H579" s="15"/>
      <c r="I579" s="37" t="s">
        <v>1712</v>
      </c>
      <c r="J579" s="25" t="s">
        <v>1295</v>
      </c>
      <c r="K579" s="35" t="s">
        <v>1494</v>
      </c>
      <c r="L579" s="36">
        <v>3.61E-2</v>
      </c>
      <c r="M579" s="36">
        <v>6</v>
      </c>
      <c r="N579" s="28" t="s">
        <v>1139</v>
      </c>
      <c r="O579" s="36" t="s">
        <v>1329</v>
      </c>
      <c r="P579" s="36" t="s">
        <v>1329</v>
      </c>
    </row>
    <row r="580" spans="1:16" x14ac:dyDescent="0.25">
      <c r="A580" s="11" t="s">
        <v>14</v>
      </c>
      <c r="B580" s="12" t="s">
        <v>166</v>
      </c>
      <c r="C580" s="13">
        <v>260</v>
      </c>
      <c r="D580" s="13">
        <v>0.94</v>
      </c>
      <c r="E580" s="14" t="s">
        <v>397</v>
      </c>
      <c r="F580" s="15" t="s">
        <v>603</v>
      </c>
      <c r="G580" s="15"/>
      <c r="H580" s="15"/>
      <c r="I580" s="37" t="s">
        <v>1712</v>
      </c>
      <c r="J580" s="25" t="s">
        <v>1295</v>
      </c>
      <c r="K580" s="35" t="s">
        <v>1494</v>
      </c>
      <c r="L580" s="36">
        <v>3.61E-2</v>
      </c>
      <c r="M580" s="36">
        <v>32</v>
      </c>
      <c r="N580" s="28" t="s">
        <v>1139</v>
      </c>
      <c r="O580" s="36" t="s">
        <v>1329</v>
      </c>
      <c r="P580" s="36" t="s">
        <v>1329</v>
      </c>
    </row>
    <row r="581" spans="1:16" x14ac:dyDescent="0.25">
      <c r="A581" s="11" t="s">
        <v>14</v>
      </c>
      <c r="B581" s="12" t="s">
        <v>166</v>
      </c>
      <c r="C581" s="13">
        <v>264.17396000000002</v>
      </c>
      <c r="D581" s="13">
        <v>0.96</v>
      </c>
      <c r="E581" s="14" t="s">
        <v>397</v>
      </c>
      <c r="F581" s="15" t="s">
        <v>603</v>
      </c>
      <c r="G581" s="15"/>
      <c r="H581" s="15"/>
      <c r="I581" s="37" t="s">
        <v>1712</v>
      </c>
      <c r="J581" s="25" t="s">
        <v>1295</v>
      </c>
      <c r="K581" s="35" t="s">
        <v>1495</v>
      </c>
      <c r="L581" s="36">
        <v>0.11852</v>
      </c>
      <c r="M581" s="36">
        <v>46.3</v>
      </c>
      <c r="N581" s="28" t="s">
        <v>1139</v>
      </c>
      <c r="O581" s="36" t="s">
        <v>1329</v>
      </c>
      <c r="P581" s="36" t="s">
        <v>1329</v>
      </c>
    </row>
    <row r="582" spans="1:16" x14ac:dyDescent="0.25">
      <c r="A582" s="11" t="s">
        <v>14</v>
      </c>
      <c r="B582" s="16" t="s">
        <v>167</v>
      </c>
      <c r="C582" s="17">
        <v>234</v>
      </c>
      <c r="D582" s="13">
        <v>1.27</v>
      </c>
      <c r="E582" s="14" t="s">
        <v>397</v>
      </c>
      <c r="F582" s="19" t="s">
        <v>604</v>
      </c>
      <c r="G582" s="15"/>
      <c r="H582" s="15"/>
      <c r="I582" s="37" t="s">
        <v>1712</v>
      </c>
      <c r="J582" s="25" t="s">
        <v>1295</v>
      </c>
      <c r="K582" s="35" t="s">
        <v>1496</v>
      </c>
      <c r="L582" s="36">
        <v>0.18540999999999999</v>
      </c>
      <c r="M582" s="36">
        <v>130</v>
      </c>
      <c r="N582" s="28" t="s">
        <v>1139</v>
      </c>
      <c r="O582" s="36" t="s">
        <v>1332</v>
      </c>
      <c r="P582" s="36" t="s">
        <v>1329</v>
      </c>
    </row>
    <row r="583" spans="1:16" x14ac:dyDescent="0.25">
      <c r="A583" s="11" t="s">
        <v>14</v>
      </c>
      <c r="B583" s="16" t="s">
        <v>167</v>
      </c>
      <c r="C583" s="17">
        <v>236.4059</v>
      </c>
      <c r="D583" s="13">
        <v>1.3</v>
      </c>
      <c r="E583" s="14" t="s">
        <v>397</v>
      </c>
      <c r="F583" s="19" t="s">
        <v>604</v>
      </c>
      <c r="G583" s="15"/>
      <c r="H583" s="15"/>
      <c r="I583" s="37" t="s">
        <v>1712</v>
      </c>
      <c r="J583" s="25" t="s">
        <v>1295</v>
      </c>
      <c r="K583" s="35" t="s">
        <v>1496</v>
      </c>
      <c r="L583" s="36">
        <v>0.18540999999999999</v>
      </c>
      <c r="M583" s="36">
        <v>70</v>
      </c>
      <c r="N583" s="28" t="s">
        <v>1139</v>
      </c>
      <c r="O583" s="36" t="s">
        <v>1329</v>
      </c>
      <c r="P583" s="36" t="s">
        <v>1329</v>
      </c>
    </row>
    <row r="584" spans="1:16" x14ac:dyDescent="0.25">
      <c r="A584" s="11" t="s">
        <v>14</v>
      </c>
      <c r="B584" s="16" t="s">
        <v>605</v>
      </c>
      <c r="C584" s="17">
        <v>47.5</v>
      </c>
      <c r="D584" s="13">
        <v>126</v>
      </c>
      <c r="E584" s="14" t="s">
        <v>397</v>
      </c>
      <c r="F584" s="19" t="s">
        <v>606</v>
      </c>
      <c r="G584" s="15"/>
      <c r="H584" s="15"/>
      <c r="I584" s="37" t="s">
        <v>1712</v>
      </c>
      <c r="J584" s="25" t="s">
        <v>1295</v>
      </c>
      <c r="K584" s="35" t="s">
        <v>1497</v>
      </c>
      <c r="L584" s="36">
        <v>2.5499999999999998E-2</v>
      </c>
      <c r="M584" s="36">
        <v>15</v>
      </c>
      <c r="N584" s="28" t="s">
        <v>1139</v>
      </c>
      <c r="O584" s="36" t="s">
        <v>1350</v>
      </c>
      <c r="P584" s="36" t="s">
        <v>1329</v>
      </c>
    </row>
    <row r="585" spans="1:16" x14ac:dyDescent="0.25">
      <c r="A585" s="11" t="s">
        <v>14</v>
      </c>
      <c r="B585" s="18" t="s">
        <v>607</v>
      </c>
      <c r="C585" s="13">
        <v>48.144910000000003</v>
      </c>
      <c r="D585" s="13">
        <v>125.34</v>
      </c>
      <c r="E585" s="14" t="s">
        <v>397</v>
      </c>
      <c r="F585" s="15" t="s">
        <v>608</v>
      </c>
      <c r="G585" s="15"/>
      <c r="H585" s="15"/>
      <c r="I585" s="37" t="s">
        <v>1712</v>
      </c>
      <c r="J585" s="25" t="s">
        <v>1295</v>
      </c>
      <c r="K585" s="35" t="s">
        <v>1497</v>
      </c>
      <c r="L585" s="36">
        <v>2.5499999999999998E-2</v>
      </c>
      <c r="M585" s="36">
        <v>76</v>
      </c>
      <c r="N585" s="28" t="s">
        <v>1139</v>
      </c>
      <c r="O585" s="36" t="s">
        <v>1350</v>
      </c>
      <c r="P585" s="36" t="s">
        <v>1329</v>
      </c>
    </row>
    <row r="586" spans="1:16" x14ac:dyDescent="0.25">
      <c r="A586" s="11" t="s">
        <v>14</v>
      </c>
      <c r="B586" s="18" t="s">
        <v>170</v>
      </c>
      <c r="C586" s="13">
        <v>10.8</v>
      </c>
      <c r="D586" s="13">
        <v>16.100000000000001</v>
      </c>
      <c r="E586" s="14" t="s">
        <v>397</v>
      </c>
      <c r="F586" s="15" t="s">
        <v>609</v>
      </c>
      <c r="G586" s="15"/>
      <c r="H586" s="15"/>
      <c r="I586" s="37" t="s">
        <v>1712</v>
      </c>
      <c r="J586" s="25" t="s">
        <v>1295</v>
      </c>
      <c r="K586" s="35" t="s">
        <v>1497</v>
      </c>
      <c r="L586" s="36">
        <v>2.5499999999999998E-2</v>
      </c>
      <c r="M586" s="36">
        <v>12</v>
      </c>
      <c r="N586" s="28" t="s">
        <v>1139</v>
      </c>
      <c r="O586" s="36" t="s">
        <v>1350</v>
      </c>
      <c r="P586" s="36" t="s">
        <v>1329</v>
      </c>
    </row>
    <row r="587" spans="1:16" x14ac:dyDescent="0.25">
      <c r="A587" s="11" t="s">
        <v>14</v>
      </c>
      <c r="B587" s="18" t="s">
        <v>170</v>
      </c>
      <c r="C587" s="13">
        <v>10.85</v>
      </c>
      <c r="D587" s="13">
        <v>15.85</v>
      </c>
      <c r="E587" s="14" t="s">
        <v>397</v>
      </c>
      <c r="F587" s="15" t="s">
        <v>609</v>
      </c>
      <c r="G587" s="15"/>
      <c r="H587" s="15"/>
      <c r="I587" s="37" t="s">
        <v>1712</v>
      </c>
      <c r="J587" s="25" t="s">
        <v>1295</v>
      </c>
      <c r="K587" s="35" t="s">
        <v>1497</v>
      </c>
      <c r="L587" s="36">
        <v>2.5499999999999998E-2</v>
      </c>
      <c r="M587" s="36">
        <v>8</v>
      </c>
      <c r="N587" s="28" t="s">
        <v>1139</v>
      </c>
      <c r="O587" s="36" t="s">
        <v>1350</v>
      </c>
      <c r="P587" s="36" t="s">
        <v>1329</v>
      </c>
    </row>
    <row r="588" spans="1:16" x14ac:dyDescent="0.25">
      <c r="A588" s="11" t="s">
        <v>14</v>
      </c>
      <c r="B588" s="12" t="s">
        <v>610</v>
      </c>
      <c r="C588" s="13">
        <v>198.13047</v>
      </c>
      <c r="D588" s="13">
        <v>1.5</v>
      </c>
      <c r="E588" s="14" t="s">
        <v>397</v>
      </c>
      <c r="F588" s="15" t="s">
        <v>611</v>
      </c>
      <c r="G588" s="15"/>
      <c r="H588" s="15"/>
      <c r="I588" s="37" t="s">
        <v>1712</v>
      </c>
      <c r="J588" s="25" t="s">
        <v>1295</v>
      </c>
      <c r="K588" s="35" t="s">
        <v>1498</v>
      </c>
      <c r="L588" s="36">
        <v>5.4199999999999998E-2</v>
      </c>
      <c r="M588" s="36">
        <v>0.67</v>
      </c>
      <c r="N588" s="28" t="s">
        <v>1139</v>
      </c>
      <c r="O588" s="36" t="s">
        <v>1329</v>
      </c>
      <c r="P588" s="36" t="s">
        <v>1329</v>
      </c>
    </row>
    <row r="589" spans="1:16" x14ac:dyDescent="0.25">
      <c r="A589" s="11" t="s">
        <v>14</v>
      </c>
      <c r="B589" s="12" t="s">
        <v>612</v>
      </c>
      <c r="C589" s="13">
        <v>1.18</v>
      </c>
      <c r="D589" s="13">
        <v>64.3</v>
      </c>
      <c r="E589" s="14" t="s">
        <v>397</v>
      </c>
      <c r="F589" s="15" t="s">
        <v>613</v>
      </c>
      <c r="G589" s="15"/>
      <c r="H589" s="15"/>
      <c r="I589" s="37" t="s">
        <v>1712</v>
      </c>
      <c r="J589" s="25" t="s">
        <v>1295</v>
      </c>
      <c r="K589" s="35" t="s">
        <v>1498</v>
      </c>
      <c r="L589" s="36">
        <v>5.4199999999999998E-2</v>
      </c>
      <c r="M589" s="36">
        <v>0.16</v>
      </c>
      <c r="N589" s="28" t="s">
        <v>1139</v>
      </c>
      <c r="O589" s="36" t="s">
        <v>1329</v>
      </c>
      <c r="P589" s="36" t="s">
        <v>1329</v>
      </c>
    </row>
    <row r="590" spans="1:16" x14ac:dyDescent="0.25">
      <c r="A590" s="11" t="s">
        <v>14</v>
      </c>
      <c r="B590" s="12" t="s">
        <v>612</v>
      </c>
      <c r="C590" s="13">
        <v>1.1759300000000001</v>
      </c>
      <c r="D590" s="13">
        <v>63.33</v>
      </c>
      <c r="E590" s="14" t="s">
        <v>397</v>
      </c>
      <c r="F590" s="15" t="s">
        <v>613</v>
      </c>
      <c r="G590" s="15"/>
      <c r="H590" s="15"/>
      <c r="I590" s="37" t="s">
        <v>1712</v>
      </c>
      <c r="J590" s="25" t="s">
        <v>1295</v>
      </c>
      <c r="K590" s="35" t="s">
        <v>1499</v>
      </c>
      <c r="L590" s="36">
        <v>1.4E-2</v>
      </c>
      <c r="M590" s="36">
        <v>20</v>
      </c>
      <c r="N590" s="28" t="s">
        <v>1139</v>
      </c>
      <c r="O590" s="36" t="s">
        <v>1329</v>
      </c>
      <c r="P590" s="36" t="s">
        <v>1329</v>
      </c>
    </row>
    <row r="591" spans="1:16" x14ac:dyDescent="0.25">
      <c r="A591" s="11" t="s">
        <v>14</v>
      </c>
      <c r="B591" s="12" t="s">
        <v>614</v>
      </c>
      <c r="C591" s="13">
        <v>2.7199999999999998E-2</v>
      </c>
      <c r="D591" s="13">
        <v>368</v>
      </c>
      <c r="E591" s="14" t="s">
        <v>397</v>
      </c>
      <c r="F591" s="15" t="s">
        <v>615</v>
      </c>
      <c r="G591" s="15"/>
      <c r="H591" s="15"/>
      <c r="I591" s="37" t="s">
        <v>1712</v>
      </c>
      <c r="J591" s="25" t="s">
        <v>1295</v>
      </c>
      <c r="K591" s="35" t="s">
        <v>1500</v>
      </c>
      <c r="L591" s="36">
        <v>2.8504700000000001</v>
      </c>
      <c r="M591" s="36">
        <v>5</v>
      </c>
      <c r="N591" s="28" t="s">
        <v>1139</v>
      </c>
      <c r="O591" s="36" t="s">
        <v>1329</v>
      </c>
      <c r="P591" s="36" t="s">
        <v>1329</v>
      </c>
    </row>
    <row r="592" spans="1:16" x14ac:dyDescent="0.25">
      <c r="A592" s="11" t="s">
        <v>14</v>
      </c>
      <c r="B592" s="12" t="s">
        <v>614</v>
      </c>
      <c r="C592" s="13">
        <v>2.7230000000000001E-2</v>
      </c>
      <c r="D592" s="13">
        <v>374.23</v>
      </c>
      <c r="E592" s="14" t="s">
        <v>397</v>
      </c>
      <c r="F592" s="15" t="s">
        <v>615</v>
      </c>
      <c r="G592" s="15"/>
      <c r="H592" s="15"/>
      <c r="I592" s="37" t="s">
        <v>1712</v>
      </c>
      <c r="J592" s="25" t="s">
        <v>1295</v>
      </c>
      <c r="K592" s="35" t="s">
        <v>1501</v>
      </c>
      <c r="L592" s="36">
        <v>3.1</v>
      </c>
      <c r="M592" s="36">
        <v>1.6</v>
      </c>
      <c r="N592" s="28" t="s">
        <v>1139</v>
      </c>
      <c r="O592" s="36" t="s">
        <v>1336</v>
      </c>
      <c r="P592" s="36" t="s">
        <v>1329</v>
      </c>
    </row>
    <row r="593" spans="1:16" x14ac:dyDescent="0.25">
      <c r="A593" s="11" t="s">
        <v>14</v>
      </c>
      <c r="B593" s="12" t="s">
        <v>175</v>
      </c>
      <c r="C593" s="13">
        <v>8.65</v>
      </c>
      <c r="D593" s="13">
        <v>10.8</v>
      </c>
      <c r="E593" s="14" t="s">
        <v>397</v>
      </c>
      <c r="F593" s="15" t="s">
        <v>616</v>
      </c>
      <c r="G593" s="15"/>
      <c r="H593" s="15"/>
      <c r="I593" s="37" t="s">
        <v>1712</v>
      </c>
      <c r="J593" s="25" t="s">
        <v>1295</v>
      </c>
      <c r="K593" s="35" t="s">
        <v>1501</v>
      </c>
      <c r="L593" s="36">
        <v>3.1</v>
      </c>
      <c r="M593" s="36">
        <v>3.8</v>
      </c>
      <c r="N593" s="28" t="s">
        <v>1139</v>
      </c>
      <c r="O593" s="36" t="s">
        <v>1336</v>
      </c>
      <c r="P593" s="36" t="s">
        <v>1329</v>
      </c>
    </row>
    <row r="594" spans="1:16" x14ac:dyDescent="0.25">
      <c r="A594" s="11" t="s">
        <v>14</v>
      </c>
      <c r="B594" s="12" t="s">
        <v>175</v>
      </c>
      <c r="C594" s="13">
        <v>8.5654799999999991</v>
      </c>
      <c r="D594" s="13">
        <v>10.62</v>
      </c>
      <c r="E594" s="14" t="s">
        <v>397</v>
      </c>
      <c r="F594" s="15" t="s">
        <v>616</v>
      </c>
      <c r="G594" s="15"/>
      <c r="H594" s="15"/>
      <c r="I594" s="37" t="s">
        <v>1712</v>
      </c>
      <c r="J594" s="25" t="s">
        <v>1295</v>
      </c>
      <c r="K594" s="35" t="s">
        <v>1502</v>
      </c>
      <c r="L594" s="36">
        <v>2.76946</v>
      </c>
      <c r="M594" s="36">
        <v>16</v>
      </c>
      <c r="N594" s="28" t="s">
        <v>1139</v>
      </c>
      <c r="O594" s="36" t="s">
        <v>1336</v>
      </c>
      <c r="P594" s="36" t="s">
        <v>1329</v>
      </c>
    </row>
    <row r="595" spans="1:16" x14ac:dyDescent="0.25">
      <c r="A595" s="11" t="s">
        <v>14</v>
      </c>
      <c r="B595" s="12" t="s">
        <v>617</v>
      </c>
      <c r="C595" s="13">
        <v>202</v>
      </c>
      <c r="D595" s="13">
        <v>2.4</v>
      </c>
      <c r="E595" s="14" t="s">
        <v>397</v>
      </c>
      <c r="F595" s="15" t="s">
        <v>618</v>
      </c>
      <c r="G595" s="15"/>
      <c r="H595" s="15"/>
      <c r="I595" s="37" t="s">
        <v>1712</v>
      </c>
      <c r="J595" s="25" t="s">
        <v>1295</v>
      </c>
      <c r="K595" s="35" t="s">
        <v>1503</v>
      </c>
      <c r="L595" s="36">
        <v>0.12</v>
      </c>
      <c r="M595" s="36">
        <v>20</v>
      </c>
      <c r="N595" s="28" t="s">
        <v>1139</v>
      </c>
      <c r="O595" s="36" t="s">
        <v>1350</v>
      </c>
      <c r="P595" s="36" t="s">
        <v>1329</v>
      </c>
    </row>
    <row r="596" spans="1:16" x14ac:dyDescent="0.25">
      <c r="A596" s="11" t="s">
        <v>14</v>
      </c>
      <c r="B596" s="12" t="s">
        <v>617</v>
      </c>
      <c r="C596" s="13">
        <v>204.39348000000001</v>
      </c>
      <c r="D596" s="13">
        <v>2.46</v>
      </c>
      <c r="E596" s="14" t="s">
        <v>397</v>
      </c>
      <c r="F596" s="15" t="s">
        <v>618</v>
      </c>
      <c r="G596" s="15"/>
      <c r="H596" s="15"/>
      <c r="I596" s="37" t="s">
        <v>1712</v>
      </c>
      <c r="J596" s="25" t="s">
        <v>1295</v>
      </c>
      <c r="K596" s="35" t="s">
        <v>1503</v>
      </c>
      <c r="L596" s="36">
        <v>0.12</v>
      </c>
      <c r="M596" s="36">
        <v>113</v>
      </c>
      <c r="N596" s="28" t="s">
        <v>1139</v>
      </c>
      <c r="O596" s="36" t="s">
        <v>1350</v>
      </c>
      <c r="P596" s="36" t="s">
        <v>1329</v>
      </c>
    </row>
    <row r="597" spans="1:16" x14ac:dyDescent="0.25">
      <c r="A597" s="11" t="s">
        <v>14</v>
      </c>
      <c r="B597" s="12" t="s">
        <v>619</v>
      </c>
      <c r="C597" s="13">
        <v>79.5</v>
      </c>
      <c r="D597" s="13">
        <v>2.54</v>
      </c>
      <c r="E597" s="14" t="s">
        <v>397</v>
      </c>
      <c r="F597" s="15" t="s">
        <v>620</v>
      </c>
      <c r="G597" s="15"/>
      <c r="H597" s="15"/>
      <c r="I597" s="37" t="s">
        <v>1712</v>
      </c>
      <c r="J597" s="25" t="s">
        <v>1295</v>
      </c>
      <c r="K597" s="35" t="s">
        <v>1504</v>
      </c>
      <c r="L597" s="36">
        <v>6.4999999999999997E-3</v>
      </c>
      <c r="M597" s="36">
        <v>1192</v>
      </c>
      <c r="N597" s="28" t="s">
        <v>1139</v>
      </c>
      <c r="O597" s="36" t="s">
        <v>1329</v>
      </c>
      <c r="P597" s="36" t="s">
        <v>1329</v>
      </c>
    </row>
    <row r="598" spans="1:16" x14ac:dyDescent="0.25">
      <c r="A598" s="11" t="s">
        <v>14</v>
      </c>
      <c r="B598" s="12" t="s">
        <v>619</v>
      </c>
      <c r="C598" s="13">
        <v>80.035210000000006</v>
      </c>
      <c r="D598" s="13">
        <v>2.6</v>
      </c>
      <c r="E598" s="14" t="s">
        <v>397</v>
      </c>
      <c r="F598" s="15" t="s">
        <v>620</v>
      </c>
      <c r="G598" s="15"/>
      <c r="H598" s="15"/>
      <c r="I598" s="37" t="s">
        <v>1712</v>
      </c>
      <c r="J598" s="25" t="s">
        <v>1295</v>
      </c>
      <c r="K598" s="35" t="s">
        <v>1505</v>
      </c>
      <c r="L598" s="36">
        <v>7.1000000000000004E-3</v>
      </c>
      <c r="M598" s="36">
        <v>2650</v>
      </c>
      <c r="N598" s="28" t="s">
        <v>1139</v>
      </c>
      <c r="O598" s="36" t="s">
        <v>1329</v>
      </c>
      <c r="P598" s="36" t="s">
        <v>1329</v>
      </c>
    </row>
    <row r="599" spans="1:16" x14ac:dyDescent="0.25">
      <c r="A599" s="11" t="s">
        <v>14</v>
      </c>
      <c r="B599" s="12" t="s">
        <v>179</v>
      </c>
      <c r="C599" s="13">
        <v>87.4</v>
      </c>
      <c r="D599" s="13">
        <v>30.8</v>
      </c>
      <c r="E599" s="14" t="s">
        <v>397</v>
      </c>
      <c r="F599" s="15" t="s">
        <v>621</v>
      </c>
      <c r="G599" s="15"/>
      <c r="H599" s="15"/>
      <c r="I599" s="37" t="s">
        <v>1712</v>
      </c>
      <c r="J599" s="25" t="s">
        <v>1295</v>
      </c>
      <c r="K599" s="35" t="s">
        <v>1506</v>
      </c>
      <c r="L599" s="36">
        <v>1.55E-2</v>
      </c>
      <c r="M599" s="36">
        <v>2.1</v>
      </c>
      <c r="N599" s="28" t="s">
        <v>1139</v>
      </c>
      <c r="O599" s="36" t="s">
        <v>1329</v>
      </c>
      <c r="P599" s="36" t="s">
        <v>1329</v>
      </c>
    </row>
    <row r="600" spans="1:16" x14ac:dyDescent="0.25">
      <c r="A600" s="11" t="s">
        <v>14</v>
      </c>
      <c r="B600" s="12" t="s">
        <v>179</v>
      </c>
      <c r="C600" s="13">
        <v>88.645039999999995</v>
      </c>
      <c r="D600" s="13">
        <v>31</v>
      </c>
      <c r="E600" s="14" t="s">
        <v>397</v>
      </c>
      <c r="F600" s="15" t="s">
        <v>621</v>
      </c>
      <c r="G600" s="15"/>
      <c r="H600" s="15"/>
      <c r="I600" s="37" t="s">
        <v>1712</v>
      </c>
      <c r="J600" s="25" t="s">
        <v>1295</v>
      </c>
      <c r="K600" s="35" t="s">
        <v>1507</v>
      </c>
      <c r="L600" s="36">
        <v>4.6100000000000002E-2</v>
      </c>
      <c r="M600" s="36">
        <v>61.728395061728399</v>
      </c>
      <c r="N600" s="28" t="s">
        <v>1139</v>
      </c>
      <c r="O600" s="36" t="s">
        <v>1332</v>
      </c>
      <c r="P600" s="36" t="s">
        <v>1329</v>
      </c>
    </row>
    <row r="601" spans="1:16" x14ac:dyDescent="0.25">
      <c r="A601" s="11" t="s">
        <v>14</v>
      </c>
      <c r="B601" s="12" t="s">
        <v>622</v>
      </c>
      <c r="C601" s="13">
        <v>71</v>
      </c>
      <c r="D601" s="13">
        <v>4.6500000000000004</v>
      </c>
      <c r="E601" s="14" t="s">
        <v>397</v>
      </c>
      <c r="F601" s="15" t="s">
        <v>623</v>
      </c>
      <c r="G601" s="15"/>
      <c r="H601" s="15"/>
      <c r="I601" s="37" t="s">
        <v>1712</v>
      </c>
      <c r="J601" s="25" t="s">
        <v>1295</v>
      </c>
      <c r="K601" s="35" t="s">
        <v>1507</v>
      </c>
      <c r="L601" s="36">
        <v>4.6100000000000002E-2</v>
      </c>
      <c r="M601" s="36">
        <v>19.230769230769202</v>
      </c>
      <c r="N601" s="28" t="s">
        <v>1139</v>
      </c>
      <c r="O601" s="36" t="s">
        <v>1332</v>
      </c>
      <c r="P601" s="36" t="s">
        <v>1329</v>
      </c>
    </row>
    <row r="602" spans="1:16" x14ac:dyDescent="0.25">
      <c r="A602" s="11" t="s">
        <v>14</v>
      </c>
      <c r="B602" s="12" t="s">
        <v>622</v>
      </c>
      <c r="C602" s="13">
        <v>71.462720000000004</v>
      </c>
      <c r="D602" s="13">
        <v>4.78</v>
      </c>
      <c r="E602" s="14" t="s">
        <v>397</v>
      </c>
      <c r="F602" s="15" t="s">
        <v>623</v>
      </c>
      <c r="G602" s="15"/>
      <c r="H602" s="15"/>
      <c r="I602" s="37" t="s">
        <v>1712</v>
      </c>
      <c r="J602" s="25" t="s">
        <v>1295</v>
      </c>
      <c r="K602" s="35" t="s">
        <v>1508</v>
      </c>
      <c r="L602" s="36">
        <v>4.1369999999999997E-2</v>
      </c>
      <c r="M602" s="36">
        <v>800</v>
      </c>
      <c r="N602" s="28" t="s">
        <v>1139</v>
      </c>
      <c r="O602" s="36" t="s">
        <v>1332</v>
      </c>
      <c r="P602" s="36" t="s">
        <v>1329</v>
      </c>
    </row>
    <row r="603" spans="1:16" x14ac:dyDescent="0.25">
      <c r="A603" s="11" t="s">
        <v>14</v>
      </c>
      <c r="B603" s="18" t="s">
        <v>624</v>
      </c>
      <c r="C603" s="13">
        <v>1.22</v>
      </c>
      <c r="D603" s="13">
        <v>1.6</v>
      </c>
      <c r="E603" s="14" t="s">
        <v>397</v>
      </c>
      <c r="F603" s="15" t="s">
        <v>625</v>
      </c>
      <c r="G603" s="15"/>
      <c r="H603" s="15"/>
      <c r="I603" s="37" t="s">
        <v>1712</v>
      </c>
      <c r="J603" s="25" t="s">
        <v>1295</v>
      </c>
      <c r="K603" s="35" t="s">
        <v>1508</v>
      </c>
      <c r="L603" s="36">
        <v>4.1369999999999997E-2</v>
      </c>
      <c r="M603" s="36">
        <v>1400</v>
      </c>
      <c r="N603" s="28" t="s">
        <v>1139</v>
      </c>
      <c r="O603" s="36" t="s">
        <v>1332</v>
      </c>
      <c r="P603" s="36" t="s">
        <v>1329</v>
      </c>
    </row>
    <row r="604" spans="1:16" x14ac:dyDescent="0.25">
      <c r="A604" s="11" t="s">
        <v>14</v>
      </c>
      <c r="B604" s="12" t="s">
        <v>626</v>
      </c>
      <c r="C604" s="13">
        <v>1.42</v>
      </c>
      <c r="D604" s="13">
        <v>18.100000000000001</v>
      </c>
      <c r="E604" s="14" t="s">
        <v>397</v>
      </c>
      <c r="F604" s="15" t="s">
        <v>627</v>
      </c>
      <c r="G604" s="15"/>
      <c r="H604" s="15"/>
      <c r="I604" s="37" t="s">
        <v>1712</v>
      </c>
      <c r="J604" s="25" t="s">
        <v>1295</v>
      </c>
      <c r="K604" s="35" t="s">
        <v>1508</v>
      </c>
      <c r="L604" s="36">
        <v>4.1369999999999997E-2</v>
      </c>
      <c r="M604" s="36">
        <v>187.5</v>
      </c>
      <c r="N604" s="28" t="s">
        <v>1139</v>
      </c>
      <c r="O604" s="36" t="s">
        <v>1332</v>
      </c>
      <c r="P604" s="36" t="s">
        <v>1329</v>
      </c>
    </row>
    <row r="605" spans="1:16" x14ac:dyDescent="0.25">
      <c r="A605" s="11" t="s">
        <v>14</v>
      </c>
      <c r="B605" s="12" t="s">
        <v>626</v>
      </c>
      <c r="C605" s="13">
        <v>1.4071400000000001</v>
      </c>
      <c r="D605" s="13">
        <v>18.13</v>
      </c>
      <c r="E605" s="14" t="s">
        <v>397</v>
      </c>
      <c r="F605" s="15" t="s">
        <v>627</v>
      </c>
      <c r="G605" s="15"/>
      <c r="H605" s="15"/>
      <c r="I605" s="37" t="s">
        <v>1712</v>
      </c>
      <c r="J605" s="25" t="s">
        <v>1295</v>
      </c>
      <c r="K605" s="35" t="s">
        <v>1508</v>
      </c>
      <c r="L605" s="36">
        <v>4.1369999999999997E-2</v>
      </c>
      <c r="M605" s="36">
        <v>5970.1492537313397</v>
      </c>
      <c r="N605" s="28" t="s">
        <v>1139</v>
      </c>
      <c r="O605" s="36" t="s">
        <v>1332</v>
      </c>
      <c r="P605" s="36" t="s">
        <v>1329</v>
      </c>
    </row>
    <row r="606" spans="1:16" x14ac:dyDescent="0.25">
      <c r="A606" s="11" t="s">
        <v>14</v>
      </c>
      <c r="B606" s="12" t="s">
        <v>628</v>
      </c>
      <c r="C606" s="13">
        <v>1.95</v>
      </c>
      <c r="D606" s="13">
        <v>88</v>
      </c>
      <c r="E606" s="14" t="s">
        <v>397</v>
      </c>
      <c r="F606" s="15" t="s">
        <v>629</v>
      </c>
      <c r="G606" s="15"/>
      <c r="H606" s="15"/>
      <c r="I606" s="37" t="s">
        <v>1712</v>
      </c>
      <c r="J606" s="25" t="s">
        <v>1295</v>
      </c>
      <c r="K606" s="35" t="s">
        <v>1509</v>
      </c>
      <c r="L606" s="36">
        <v>3.8600000000000002E-2</v>
      </c>
      <c r="M606" s="36">
        <v>125</v>
      </c>
      <c r="N606" s="28" t="s">
        <v>1139</v>
      </c>
      <c r="O606" s="36" t="s">
        <v>1332</v>
      </c>
      <c r="P606" s="36" t="s">
        <v>1329</v>
      </c>
    </row>
    <row r="607" spans="1:16" x14ac:dyDescent="0.25">
      <c r="A607" s="11" t="s">
        <v>14</v>
      </c>
      <c r="B607" s="12" t="s">
        <v>628</v>
      </c>
      <c r="C607" s="13">
        <v>1.9334800000000001</v>
      </c>
      <c r="D607" s="13">
        <v>87.99</v>
      </c>
      <c r="E607" s="14" t="s">
        <v>397</v>
      </c>
      <c r="F607" s="15" t="s">
        <v>629</v>
      </c>
      <c r="G607" s="15"/>
      <c r="H607" s="15"/>
      <c r="I607" s="37" t="s">
        <v>1712</v>
      </c>
      <c r="J607" s="25" t="s">
        <v>1295</v>
      </c>
      <c r="K607" s="35" t="s">
        <v>1509</v>
      </c>
      <c r="L607" s="36">
        <v>3.8600000000000002E-2</v>
      </c>
      <c r="M607" s="36">
        <v>66.6666666666667</v>
      </c>
      <c r="N607" s="28" t="s">
        <v>1139</v>
      </c>
      <c r="O607" s="36" t="s">
        <v>1332</v>
      </c>
      <c r="P607" s="36" t="s">
        <v>1329</v>
      </c>
    </row>
    <row r="608" spans="1:16" x14ac:dyDescent="0.25">
      <c r="A608" s="11" t="s">
        <v>14</v>
      </c>
      <c r="B608" s="12" t="s">
        <v>630</v>
      </c>
      <c r="C608" s="13">
        <v>8.27</v>
      </c>
      <c r="D608" s="13">
        <v>6.56</v>
      </c>
      <c r="E608" s="14" t="s">
        <v>397</v>
      </c>
      <c r="F608" s="15" t="s">
        <v>631</v>
      </c>
      <c r="G608" s="15"/>
      <c r="H608" s="15"/>
      <c r="I608" s="37" t="s">
        <v>1712</v>
      </c>
      <c r="J608" s="25" t="s">
        <v>1295</v>
      </c>
      <c r="K608" s="35" t="s">
        <v>1510</v>
      </c>
      <c r="L608" s="36">
        <v>0.30275999999999997</v>
      </c>
      <c r="M608" s="36">
        <v>5</v>
      </c>
      <c r="N608" s="28" t="s">
        <v>1139</v>
      </c>
      <c r="O608" s="36" t="s">
        <v>1328</v>
      </c>
      <c r="P608" s="36" t="s">
        <v>1329</v>
      </c>
    </row>
    <row r="609" spans="1:16" x14ac:dyDescent="0.25">
      <c r="A609" s="11" t="s">
        <v>14</v>
      </c>
      <c r="B609" s="12" t="s">
        <v>632</v>
      </c>
      <c r="C609" s="13">
        <v>78.322670000000002</v>
      </c>
      <c r="D609" s="13">
        <v>0.45</v>
      </c>
      <c r="E609" s="14" t="s">
        <v>397</v>
      </c>
      <c r="F609" s="15" t="s">
        <v>633</v>
      </c>
      <c r="G609" s="15"/>
      <c r="H609" s="15"/>
      <c r="I609" s="37" t="s">
        <v>1712</v>
      </c>
      <c r="J609" s="25" t="s">
        <v>1295</v>
      </c>
      <c r="K609" s="35" t="s">
        <v>1511</v>
      </c>
      <c r="L609" s="36">
        <v>1.8700000000000001E-2</v>
      </c>
      <c r="M609" s="36">
        <v>6</v>
      </c>
      <c r="N609" s="28" t="s">
        <v>1139</v>
      </c>
      <c r="O609" s="36" t="s">
        <v>1512</v>
      </c>
      <c r="P609" s="36" t="s">
        <v>1329</v>
      </c>
    </row>
    <row r="610" spans="1:16" x14ac:dyDescent="0.25">
      <c r="A610" s="11" t="s">
        <v>14</v>
      </c>
      <c r="B610" s="12" t="s">
        <v>634</v>
      </c>
      <c r="C610" s="13">
        <v>95.5</v>
      </c>
      <c r="D610" s="13">
        <v>0.45</v>
      </c>
      <c r="E610" s="14" t="s">
        <v>397</v>
      </c>
      <c r="F610" s="15" t="s">
        <v>635</v>
      </c>
      <c r="G610" s="15"/>
      <c r="H610" s="15"/>
      <c r="I610" s="37" t="s">
        <v>1712</v>
      </c>
      <c r="J610" s="25" t="s">
        <v>1295</v>
      </c>
      <c r="K610" s="35" t="s">
        <v>1511</v>
      </c>
      <c r="L610" s="36">
        <v>1.8700000000000001E-2</v>
      </c>
      <c r="M610" s="36">
        <v>18</v>
      </c>
      <c r="N610" s="28" t="s">
        <v>1139</v>
      </c>
      <c r="O610" s="36" t="s">
        <v>1512</v>
      </c>
      <c r="P610" s="36" t="s">
        <v>1329</v>
      </c>
    </row>
    <row r="611" spans="1:16" x14ac:dyDescent="0.25">
      <c r="A611" s="11" t="s">
        <v>14</v>
      </c>
      <c r="B611" s="12" t="s">
        <v>636</v>
      </c>
      <c r="C611" s="13">
        <v>31.9</v>
      </c>
      <c r="D611" s="13">
        <v>22</v>
      </c>
      <c r="E611" s="14" t="s">
        <v>397</v>
      </c>
      <c r="F611" s="15" t="s">
        <v>637</v>
      </c>
      <c r="G611" s="15"/>
      <c r="H611" s="15"/>
      <c r="I611" s="37" t="s">
        <v>1712</v>
      </c>
      <c r="J611" s="25" t="s">
        <v>1295</v>
      </c>
      <c r="K611" s="35" t="s">
        <v>1511</v>
      </c>
      <c r="L611" s="36">
        <v>1.8700000000000001E-2</v>
      </c>
      <c r="M611" s="36">
        <v>10</v>
      </c>
      <c r="N611" s="28" t="s">
        <v>1139</v>
      </c>
      <c r="O611" s="36" t="s">
        <v>1512</v>
      </c>
      <c r="P611" s="36" t="s">
        <v>1329</v>
      </c>
    </row>
    <row r="612" spans="1:16" x14ac:dyDescent="0.25">
      <c r="A612" s="11" t="s">
        <v>14</v>
      </c>
      <c r="B612" s="12" t="s">
        <v>636</v>
      </c>
      <c r="C612" s="13">
        <v>31.849990000000002</v>
      </c>
      <c r="D612" s="13">
        <v>21.99</v>
      </c>
      <c r="E612" s="14" t="s">
        <v>397</v>
      </c>
      <c r="F612" s="15" t="s">
        <v>637</v>
      </c>
      <c r="G612" s="15"/>
      <c r="H612" s="15"/>
      <c r="I612" s="37" t="s">
        <v>1712</v>
      </c>
      <c r="J612" s="25" t="s">
        <v>1295</v>
      </c>
      <c r="K612" s="35" t="s">
        <v>1511</v>
      </c>
      <c r="L612" s="36">
        <v>1.8700000000000001E-2</v>
      </c>
      <c r="M612" s="36">
        <v>10</v>
      </c>
      <c r="N612" s="28" t="s">
        <v>1139</v>
      </c>
      <c r="O612" s="36" t="s">
        <v>1512</v>
      </c>
      <c r="P612" s="36" t="s">
        <v>1329</v>
      </c>
    </row>
    <row r="613" spans="1:16" x14ac:dyDescent="0.25">
      <c r="A613" s="11" t="s">
        <v>14</v>
      </c>
      <c r="B613" s="16" t="s">
        <v>183</v>
      </c>
      <c r="C613" s="17">
        <v>26.2</v>
      </c>
      <c r="D613" s="17">
        <v>68</v>
      </c>
      <c r="E613" s="14" t="s">
        <v>397</v>
      </c>
      <c r="F613" s="15" t="s">
        <v>638</v>
      </c>
      <c r="G613" s="15"/>
      <c r="H613" s="15"/>
      <c r="I613" s="37" t="s">
        <v>1712</v>
      </c>
      <c r="J613" s="25" t="s">
        <v>1295</v>
      </c>
      <c r="K613" s="35" t="s">
        <v>1511</v>
      </c>
      <c r="L613" s="36">
        <v>1.8700000000000001E-2</v>
      </c>
      <c r="M613" s="36">
        <v>12</v>
      </c>
      <c r="N613" s="28" t="s">
        <v>1139</v>
      </c>
      <c r="O613" s="36" t="s">
        <v>1512</v>
      </c>
      <c r="P613" s="36" t="s">
        <v>1329</v>
      </c>
    </row>
    <row r="614" spans="1:16" x14ac:dyDescent="0.25">
      <c r="A614" s="11" t="s">
        <v>14</v>
      </c>
      <c r="B614" s="16" t="s">
        <v>183</v>
      </c>
      <c r="C614" s="17">
        <v>26.163799999999998</v>
      </c>
      <c r="D614" s="17">
        <v>67.989999999999995</v>
      </c>
      <c r="E614" s="14" t="s">
        <v>397</v>
      </c>
      <c r="F614" s="15" t="s">
        <v>638</v>
      </c>
      <c r="G614" s="15"/>
      <c r="H614" s="15"/>
      <c r="I614" s="37" t="s">
        <v>1712</v>
      </c>
      <c r="J614" s="25" t="s">
        <v>1295</v>
      </c>
      <c r="K614" s="35" t="s">
        <v>1511</v>
      </c>
      <c r="L614" s="36">
        <v>1.8700000000000001E-2</v>
      </c>
      <c r="M614" s="36">
        <v>10</v>
      </c>
      <c r="N614" s="28" t="s">
        <v>1139</v>
      </c>
      <c r="O614" s="36" t="s">
        <v>1512</v>
      </c>
      <c r="P614" s="36" t="s">
        <v>1329</v>
      </c>
    </row>
    <row r="615" spans="1:16" x14ac:dyDescent="0.25">
      <c r="A615" s="11" t="s">
        <v>14</v>
      </c>
      <c r="B615" s="16" t="s">
        <v>639</v>
      </c>
      <c r="C615" s="17">
        <v>2.827E-2</v>
      </c>
      <c r="D615" s="17">
        <v>589.91999999999996</v>
      </c>
      <c r="E615" s="14" t="s">
        <v>397</v>
      </c>
      <c r="F615" s="15" t="s">
        <v>640</v>
      </c>
      <c r="G615" s="15"/>
      <c r="H615" s="15"/>
      <c r="I615" s="37" t="s">
        <v>1712</v>
      </c>
      <c r="J615" s="25" t="s">
        <v>1295</v>
      </c>
      <c r="K615" s="35" t="s">
        <v>1513</v>
      </c>
      <c r="L615" s="36">
        <v>9.1000000000000004E-3</v>
      </c>
      <c r="M615" s="36">
        <v>4</v>
      </c>
      <c r="N615" s="28" t="s">
        <v>1139</v>
      </c>
      <c r="O615" s="36" t="s">
        <v>1512</v>
      </c>
      <c r="P615" s="36" t="s">
        <v>1329</v>
      </c>
    </row>
    <row r="616" spans="1:16" x14ac:dyDescent="0.25">
      <c r="A616" s="11" t="s">
        <v>14</v>
      </c>
      <c r="B616" s="16" t="s">
        <v>641</v>
      </c>
      <c r="C616" s="17">
        <v>0.6</v>
      </c>
      <c r="D616" s="17">
        <v>505</v>
      </c>
      <c r="E616" s="14" t="s">
        <v>397</v>
      </c>
      <c r="F616" s="15" t="s">
        <v>642</v>
      </c>
      <c r="G616" s="15"/>
      <c r="H616" s="15"/>
      <c r="I616" s="37" t="s">
        <v>1712</v>
      </c>
      <c r="J616" s="25" t="s">
        <v>1295</v>
      </c>
      <c r="K616" s="35" t="s">
        <v>1513</v>
      </c>
      <c r="L616" s="36">
        <v>9.1000000000000004E-3</v>
      </c>
      <c r="M616" s="36">
        <v>6</v>
      </c>
      <c r="N616" s="28" t="s">
        <v>1139</v>
      </c>
      <c r="O616" s="36" t="s">
        <v>1512</v>
      </c>
      <c r="P616" s="36" t="s">
        <v>1329</v>
      </c>
    </row>
    <row r="617" spans="1:16" x14ac:dyDescent="0.25">
      <c r="A617" s="11" t="s">
        <v>14</v>
      </c>
      <c r="B617" s="16" t="s">
        <v>641</v>
      </c>
      <c r="C617" s="17">
        <v>0.59999000000000002</v>
      </c>
      <c r="D617" s="17">
        <v>504.99</v>
      </c>
      <c r="E617" s="14" t="s">
        <v>397</v>
      </c>
      <c r="F617" s="15" t="s">
        <v>642</v>
      </c>
      <c r="G617" s="15"/>
      <c r="H617" s="15"/>
      <c r="I617" s="37" t="s">
        <v>1712</v>
      </c>
      <c r="J617" s="25" t="s">
        <v>1295</v>
      </c>
      <c r="K617" s="35" t="s">
        <v>1513</v>
      </c>
      <c r="L617" s="36">
        <v>9.1000000000000004E-3</v>
      </c>
      <c r="M617" s="36">
        <v>8</v>
      </c>
      <c r="N617" s="28" t="s">
        <v>1139</v>
      </c>
      <c r="O617" s="36" t="s">
        <v>1512</v>
      </c>
      <c r="P617" s="36" t="s">
        <v>1329</v>
      </c>
    </row>
    <row r="618" spans="1:16" x14ac:dyDescent="0.25">
      <c r="A618" s="11" t="s">
        <v>14</v>
      </c>
      <c r="B618" s="16" t="s">
        <v>190</v>
      </c>
      <c r="C618" s="17">
        <v>0.67100000000000004</v>
      </c>
      <c r="D618" s="17">
        <v>259</v>
      </c>
      <c r="E618" s="14" t="s">
        <v>397</v>
      </c>
      <c r="F618" s="15" t="s">
        <v>643</v>
      </c>
      <c r="G618" s="15"/>
      <c r="H618" s="15"/>
      <c r="I618" s="37" t="s">
        <v>1712</v>
      </c>
      <c r="J618" s="25" t="s">
        <v>1295</v>
      </c>
      <c r="K618" s="35" t="s">
        <v>1513</v>
      </c>
      <c r="L618" s="36">
        <v>9.1000000000000004E-3</v>
      </c>
      <c r="M618" s="36">
        <v>8</v>
      </c>
      <c r="N618" s="28" t="s">
        <v>1139</v>
      </c>
      <c r="O618" s="36" t="s">
        <v>1512</v>
      </c>
      <c r="P618" s="36" t="s">
        <v>1329</v>
      </c>
    </row>
    <row r="619" spans="1:16" x14ac:dyDescent="0.25">
      <c r="A619" s="11" t="s">
        <v>14</v>
      </c>
      <c r="B619" s="16" t="s">
        <v>190</v>
      </c>
      <c r="C619" s="17">
        <v>0.66903000000000001</v>
      </c>
      <c r="D619" s="17">
        <v>255.1</v>
      </c>
      <c r="E619" s="14" t="s">
        <v>397</v>
      </c>
      <c r="F619" s="15" t="s">
        <v>643</v>
      </c>
      <c r="G619" s="15"/>
      <c r="H619" s="15"/>
      <c r="I619" s="37" t="s">
        <v>1712</v>
      </c>
      <c r="J619" s="25" t="s">
        <v>1295</v>
      </c>
      <c r="K619" s="35" t="s">
        <v>1514</v>
      </c>
      <c r="L619" s="36">
        <v>8.5919999999999996E-2</v>
      </c>
      <c r="M619" s="36">
        <v>90</v>
      </c>
      <c r="N619" s="28" t="s">
        <v>1139</v>
      </c>
      <c r="O619" s="36" t="s">
        <v>1332</v>
      </c>
      <c r="P619" s="36" t="s">
        <v>1329</v>
      </c>
    </row>
    <row r="620" spans="1:16" x14ac:dyDescent="0.25">
      <c r="A620" s="11" t="s">
        <v>14</v>
      </c>
      <c r="B620" s="16" t="s">
        <v>644</v>
      </c>
      <c r="C620" s="17">
        <v>0.76336000000000004</v>
      </c>
      <c r="D620" s="17">
        <v>260</v>
      </c>
      <c r="E620" s="14" t="s">
        <v>397</v>
      </c>
      <c r="F620" s="15" t="s">
        <v>645</v>
      </c>
      <c r="G620" s="15"/>
      <c r="H620" s="15"/>
      <c r="I620" s="37" t="s">
        <v>1712</v>
      </c>
      <c r="J620" s="25" t="s">
        <v>1295</v>
      </c>
      <c r="K620" s="35" t="s">
        <v>1514</v>
      </c>
      <c r="L620" s="36">
        <v>8.5919999999999996E-2</v>
      </c>
      <c r="M620" s="36">
        <v>80</v>
      </c>
      <c r="N620" s="28" t="s">
        <v>1139</v>
      </c>
      <c r="O620" s="36" t="s">
        <v>1332</v>
      </c>
      <c r="P620" s="36" t="s">
        <v>1329</v>
      </c>
    </row>
    <row r="621" spans="1:16" x14ac:dyDescent="0.25">
      <c r="A621" s="11" t="s">
        <v>14</v>
      </c>
      <c r="B621" s="16" t="s">
        <v>646</v>
      </c>
      <c r="C621" s="17">
        <v>0.76400000000000001</v>
      </c>
      <c r="D621" s="17">
        <v>154</v>
      </c>
      <c r="E621" s="14" t="s">
        <v>397</v>
      </c>
      <c r="F621" s="15" t="s">
        <v>647</v>
      </c>
      <c r="G621" s="15"/>
      <c r="H621" s="15"/>
      <c r="I621" s="37" t="s">
        <v>1712</v>
      </c>
      <c r="J621" s="25" t="s">
        <v>1295</v>
      </c>
      <c r="K621" s="35" t="s">
        <v>1515</v>
      </c>
      <c r="L621" s="36">
        <v>1.7</v>
      </c>
      <c r="M621" s="36">
        <v>4</v>
      </c>
      <c r="N621" s="28" t="s">
        <v>1139</v>
      </c>
      <c r="O621" s="36" t="s">
        <v>1336</v>
      </c>
      <c r="P621" s="36" t="s">
        <v>1329</v>
      </c>
    </row>
    <row r="622" spans="1:16" x14ac:dyDescent="0.25">
      <c r="A622" s="11" t="s">
        <v>14</v>
      </c>
      <c r="B622" s="16" t="s">
        <v>646</v>
      </c>
      <c r="C622" s="17">
        <v>0.75576999999999994</v>
      </c>
      <c r="D622" s="17">
        <v>154.26</v>
      </c>
      <c r="E622" s="14" t="s">
        <v>397</v>
      </c>
      <c r="F622" s="15" t="s">
        <v>647</v>
      </c>
      <c r="G622" s="15"/>
      <c r="H622" s="15"/>
      <c r="I622" s="37" t="s">
        <v>1712</v>
      </c>
      <c r="J622" s="25" t="s">
        <v>1295</v>
      </c>
      <c r="K622" s="35" t="s">
        <v>1515</v>
      </c>
      <c r="L622" s="36">
        <v>1.7</v>
      </c>
      <c r="M622" s="36">
        <v>6</v>
      </c>
      <c r="N622" s="28" t="s">
        <v>1139</v>
      </c>
      <c r="O622" s="36" t="s">
        <v>1336</v>
      </c>
      <c r="P622" s="36" t="s">
        <v>1329</v>
      </c>
    </row>
    <row r="623" spans="1:16" x14ac:dyDescent="0.25">
      <c r="A623" s="11" t="s">
        <v>14</v>
      </c>
      <c r="B623" s="16" t="s">
        <v>648</v>
      </c>
      <c r="C623" s="17">
        <v>3.93</v>
      </c>
      <c r="D623" s="17">
        <v>16.100000000000001</v>
      </c>
      <c r="E623" s="14" t="s">
        <v>397</v>
      </c>
      <c r="F623" s="15" t="s">
        <v>649</v>
      </c>
      <c r="G623" s="15"/>
      <c r="H623" s="15"/>
      <c r="I623" s="37" t="s">
        <v>1712</v>
      </c>
      <c r="J623" s="25" t="s">
        <v>1295</v>
      </c>
      <c r="K623" s="35" t="s">
        <v>1516</v>
      </c>
      <c r="L623" s="36">
        <v>4.0599999999999997E-2</v>
      </c>
      <c r="M623" s="36">
        <v>500</v>
      </c>
      <c r="N623" s="28" t="s">
        <v>1139</v>
      </c>
      <c r="O623" s="36" t="s">
        <v>1361</v>
      </c>
      <c r="P623" s="36" t="s">
        <v>1329</v>
      </c>
    </row>
    <row r="624" spans="1:16" x14ac:dyDescent="0.25">
      <c r="A624" s="11" t="s">
        <v>14</v>
      </c>
      <c r="B624" s="16" t="s">
        <v>648</v>
      </c>
      <c r="C624" s="17">
        <v>3.93</v>
      </c>
      <c r="D624" s="17">
        <v>16.059999999999999</v>
      </c>
      <c r="E624" s="14" t="s">
        <v>397</v>
      </c>
      <c r="F624" s="15" t="s">
        <v>649</v>
      </c>
      <c r="G624" s="15"/>
      <c r="H624" s="15"/>
      <c r="I624" s="37" t="s">
        <v>1712</v>
      </c>
      <c r="J624" s="25" t="s">
        <v>1295</v>
      </c>
      <c r="K624" s="35" t="s">
        <v>1516</v>
      </c>
      <c r="L624" s="36">
        <v>4.0599999999999997E-2</v>
      </c>
      <c r="M624" s="36">
        <v>720</v>
      </c>
      <c r="N624" s="28" t="s">
        <v>1139</v>
      </c>
      <c r="O624" s="36" t="s">
        <v>1329</v>
      </c>
      <c r="P624" s="36" t="s">
        <v>1329</v>
      </c>
    </row>
    <row r="625" spans="1:16" x14ac:dyDescent="0.25">
      <c r="A625" s="11" t="s">
        <v>14</v>
      </c>
      <c r="B625" s="16" t="s">
        <v>191</v>
      </c>
      <c r="C625" s="17">
        <v>1.5684200000000001</v>
      </c>
      <c r="D625" s="17">
        <v>100</v>
      </c>
      <c r="E625" s="14" t="s">
        <v>397</v>
      </c>
      <c r="F625" s="15" t="s">
        <v>650</v>
      </c>
      <c r="G625" s="15"/>
      <c r="H625" s="15"/>
      <c r="I625" s="37" t="s">
        <v>1712</v>
      </c>
      <c r="J625" s="25" t="s">
        <v>1295</v>
      </c>
      <c r="K625" s="35" t="s">
        <v>1516</v>
      </c>
      <c r="L625" s="36">
        <v>4.0599999999999997E-2</v>
      </c>
      <c r="M625" s="36">
        <v>0.59</v>
      </c>
      <c r="N625" s="28" t="s">
        <v>1139</v>
      </c>
      <c r="O625" s="36" t="s">
        <v>1329</v>
      </c>
      <c r="P625" s="36" t="s">
        <v>1329</v>
      </c>
    </row>
    <row r="626" spans="1:16" x14ac:dyDescent="0.25">
      <c r="A626" s="11" t="s">
        <v>14</v>
      </c>
      <c r="B626" s="12" t="s">
        <v>191</v>
      </c>
      <c r="C626" s="13">
        <v>1.57</v>
      </c>
      <c r="D626" s="13">
        <v>100</v>
      </c>
      <c r="E626" s="14" t="s">
        <v>397</v>
      </c>
      <c r="F626" s="15" t="s">
        <v>650</v>
      </c>
      <c r="G626" s="15"/>
      <c r="H626" s="15"/>
      <c r="I626" s="37" t="s">
        <v>1712</v>
      </c>
      <c r="J626" s="25" t="s">
        <v>1295</v>
      </c>
      <c r="K626" s="35" t="s">
        <v>1517</v>
      </c>
      <c r="L626" s="36">
        <v>1.4239999999999999E-2</v>
      </c>
      <c r="M626" s="36">
        <v>59</v>
      </c>
      <c r="N626" s="28" t="s">
        <v>1139</v>
      </c>
      <c r="O626" s="36" t="s">
        <v>1350</v>
      </c>
      <c r="P626" s="36" t="s">
        <v>1329</v>
      </c>
    </row>
    <row r="627" spans="1:16" x14ac:dyDescent="0.25">
      <c r="A627" s="11" t="s">
        <v>14</v>
      </c>
      <c r="B627" s="12" t="s">
        <v>192</v>
      </c>
      <c r="C627" s="13">
        <v>2.4224800000000002</v>
      </c>
      <c r="D627" s="13">
        <v>12</v>
      </c>
      <c r="E627" s="14" t="s">
        <v>397</v>
      </c>
      <c r="F627" s="15" t="s">
        <v>651</v>
      </c>
      <c r="G627" s="15"/>
      <c r="H627" s="15"/>
      <c r="I627" s="37" t="s">
        <v>1712</v>
      </c>
      <c r="J627" s="25" t="s">
        <v>1295</v>
      </c>
      <c r="K627" s="35" t="s">
        <v>1517</v>
      </c>
      <c r="L627" s="36">
        <v>1.4239999999999999E-2</v>
      </c>
      <c r="M627" s="36">
        <v>93</v>
      </c>
      <c r="N627" s="28" t="s">
        <v>1139</v>
      </c>
      <c r="O627" s="36" t="s">
        <v>1350</v>
      </c>
      <c r="P627" s="36" t="s">
        <v>1329</v>
      </c>
    </row>
    <row r="628" spans="1:16" x14ac:dyDescent="0.25">
      <c r="A628" s="11" t="s">
        <v>14</v>
      </c>
      <c r="B628" s="12" t="s">
        <v>192</v>
      </c>
      <c r="C628" s="13">
        <v>2.42</v>
      </c>
      <c r="D628" s="13">
        <v>12</v>
      </c>
      <c r="E628" s="14" t="s">
        <v>397</v>
      </c>
      <c r="F628" s="15" t="s">
        <v>651</v>
      </c>
      <c r="G628" s="15"/>
      <c r="H628" s="15"/>
      <c r="I628" s="37" t="s">
        <v>1712</v>
      </c>
      <c r="J628" s="25" t="s">
        <v>1295</v>
      </c>
      <c r="K628" s="35" t="s">
        <v>1518</v>
      </c>
      <c r="L628" s="36">
        <v>0.52</v>
      </c>
      <c r="M628" s="36">
        <v>3.7</v>
      </c>
      <c r="N628" s="28" t="s">
        <v>1139</v>
      </c>
      <c r="O628" s="36" t="s">
        <v>1329</v>
      </c>
      <c r="P628" s="36" t="s">
        <v>1329</v>
      </c>
    </row>
    <row r="629" spans="1:16" x14ac:dyDescent="0.25">
      <c r="A629" s="11" t="s">
        <v>14</v>
      </c>
      <c r="B629" s="12" t="s">
        <v>652</v>
      </c>
      <c r="C629" s="13">
        <v>2.61</v>
      </c>
      <c r="D629" s="13">
        <v>3.83</v>
      </c>
      <c r="E629" s="14" t="s">
        <v>397</v>
      </c>
      <c r="F629" s="15" t="s">
        <v>653</v>
      </c>
      <c r="G629" s="15"/>
      <c r="H629" s="15"/>
      <c r="I629" s="37" t="s">
        <v>1712</v>
      </c>
      <c r="J629" s="25" t="s">
        <v>1295</v>
      </c>
      <c r="K629" s="35" t="s">
        <v>1518</v>
      </c>
      <c r="L629" s="36">
        <v>0.52</v>
      </c>
      <c r="M629" s="36">
        <v>2.8</v>
      </c>
      <c r="N629" s="28" t="s">
        <v>1139</v>
      </c>
      <c r="O629" s="36" t="s">
        <v>1329</v>
      </c>
      <c r="P629" s="36" t="s">
        <v>1329</v>
      </c>
    </row>
    <row r="630" spans="1:16" x14ac:dyDescent="0.25">
      <c r="A630" s="11" t="s">
        <v>14</v>
      </c>
      <c r="B630" s="12" t="s">
        <v>652</v>
      </c>
      <c r="C630" s="13">
        <v>2.6081599999999998</v>
      </c>
      <c r="D630" s="13">
        <v>3.89</v>
      </c>
      <c r="E630" s="14" t="s">
        <v>397</v>
      </c>
      <c r="F630" s="15" t="s">
        <v>653</v>
      </c>
      <c r="G630" s="15"/>
      <c r="H630" s="15"/>
      <c r="I630" s="37" t="s">
        <v>1712</v>
      </c>
      <c r="J630" s="25" t="s">
        <v>1295</v>
      </c>
      <c r="K630" s="35" t="s">
        <v>1519</v>
      </c>
      <c r="L630" s="36">
        <v>0.56259999999999999</v>
      </c>
      <c r="M630" s="36">
        <v>130</v>
      </c>
      <c r="N630" s="28" t="s">
        <v>1139</v>
      </c>
      <c r="O630" s="36" t="s">
        <v>1350</v>
      </c>
      <c r="P630" s="36" t="s">
        <v>1329</v>
      </c>
    </row>
    <row r="631" spans="1:16" x14ac:dyDescent="0.25">
      <c r="A631" s="11" t="s">
        <v>14</v>
      </c>
      <c r="B631" s="12" t="s">
        <v>193</v>
      </c>
      <c r="C631" s="13">
        <v>2.0499999999999998</v>
      </c>
      <c r="D631" s="13">
        <v>14.8</v>
      </c>
      <c r="E631" s="14" t="s">
        <v>397</v>
      </c>
      <c r="F631" s="15" t="s">
        <v>654</v>
      </c>
      <c r="G631" s="15"/>
      <c r="H631" s="15"/>
      <c r="I631" s="37" t="s">
        <v>1712</v>
      </c>
      <c r="J631" s="25" t="s">
        <v>1295</v>
      </c>
      <c r="K631" s="35" t="s">
        <v>1519</v>
      </c>
      <c r="L631" s="36">
        <v>0.56259999999999999</v>
      </c>
      <c r="M631" s="36">
        <v>270</v>
      </c>
      <c r="N631" s="28" t="s">
        <v>1139</v>
      </c>
      <c r="O631" s="36" t="s">
        <v>1350</v>
      </c>
      <c r="P631" s="36" t="s">
        <v>1329</v>
      </c>
    </row>
    <row r="632" spans="1:16" x14ac:dyDescent="0.25">
      <c r="A632" s="11" t="s">
        <v>14</v>
      </c>
      <c r="B632" s="12" t="s">
        <v>193</v>
      </c>
      <c r="C632" s="13">
        <v>2.04711</v>
      </c>
      <c r="D632" s="13">
        <v>14.75</v>
      </c>
      <c r="E632" s="14" t="s">
        <v>397</v>
      </c>
      <c r="F632" s="15" t="s">
        <v>654</v>
      </c>
      <c r="G632" s="15"/>
      <c r="H632" s="15"/>
      <c r="I632" s="37" t="s">
        <v>1712</v>
      </c>
      <c r="J632" s="25" t="s">
        <v>1295</v>
      </c>
      <c r="K632" s="35" t="s">
        <v>1519</v>
      </c>
      <c r="L632" s="36">
        <v>0.56259999999999999</v>
      </c>
      <c r="M632" s="36">
        <v>250</v>
      </c>
      <c r="N632" s="28" t="s">
        <v>1139</v>
      </c>
      <c r="O632" s="36" t="s">
        <v>1350</v>
      </c>
      <c r="P632" s="36" t="s">
        <v>1329</v>
      </c>
    </row>
    <row r="633" spans="1:16" x14ac:dyDescent="0.25">
      <c r="A633" s="11" t="s">
        <v>14</v>
      </c>
      <c r="B633" s="16" t="s">
        <v>655</v>
      </c>
      <c r="C633" s="17">
        <v>1.7636099999999999</v>
      </c>
      <c r="D633" s="17">
        <v>95</v>
      </c>
      <c r="E633" s="14" t="s">
        <v>397</v>
      </c>
      <c r="F633" s="15" t="s">
        <v>656</v>
      </c>
      <c r="G633" s="15"/>
      <c r="H633" s="15"/>
      <c r="I633" s="37" t="s">
        <v>1712</v>
      </c>
      <c r="J633" s="25" t="s">
        <v>1295</v>
      </c>
      <c r="K633" s="35" t="s">
        <v>1520</v>
      </c>
      <c r="L633" s="36">
        <v>3.6600000000000001E-2</v>
      </c>
      <c r="M633" s="36">
        <v>25.6</v>
      </c>
      <c r="N633" s="28" t="s">
        <v>1139</v>
      </c>
      <c r="O633" s="36" t="s">
        <v>1329</v>
      </c>
      <c r="P633" s="36" t="s">
        <v>1329</v>
      </c>
    </row>
    <row r="634" spans="1:16" x14ac:dyDescent="0.25">
      <c r="A634" s="11" t="s">
        <v>14</v>
      </c>
      <c r="B634" s="16" t="s">
        <v>657</v>
      </c>
      <c r="C634" s="17">
        <v>4.8373500000000007</v>
      </c>
      <c r="D634" s="17">
        <v>1.64</v>
      </c>
      <c r="E634" s="14" t="s">
        <v>397</v>
      </c>
      <c r="F634" s="15" t="s">
        <v>658</v>
      </c>
      <c r="G634" s="15"/>
      <c r="H634" s="15"/>
      <c r="I634" s="37" t="s">
        <v>1712</v>
      </c>
      <c r="J634" s="25" t="s">
        <v>1295</v>
      </c>
      <c r="K634" s="35" t="s">
        <v>1520</v>
      </c>
      <c r="L634" s="36">
        <v>3.6600000000000001E-2</v>
      </c>
      <c r="M634" s="36">
        <v>1.4</v>
      </c>
      <c r="N634" s="28" t="s">
        <v>1139</v>
      </c>
      <c r="O634" s="36" t="s">
        <v>1329</v>
      </c>
      <c r="P634" s="36" t="s">
        <v>1329</v>
      </c>
    </row>
    <row r="635" spans="1:16" x14ac:dyDescent="0.25">
      <c r="A635" s="11" t="s">
        <v>14</v>
      </c>
      <c r="B635" s="16" t="s">
        <v>659</v>
      </c>
      <c r="C635" s="17">
        <v>3.38</v>
      </c>
      <c r="D635" s="17">
        <v>5.24</v>
      </c>
      <c r="E635" s="14" t="s">
        <v>397</v>
      </c>
      <c r="F635" s="15" t="s">
        <v>660</v>
      </c>
      <c r="G635" s="15"/>
      <c r="H635" s="15"/>
      <c r="I635" s="37" t="s">
        <v>1712</v>
      </c>
      <c r="J635" s="25" t="s">
        <v>1295</v>
      </c>
      <c r="K635" s="35" t="s">
        <v>1521</v>
      </c>
      <c r="L635" s="36">
        <v>2.0799999999999999E-2</v>
      </c>
      <c r="M635" s="36">
        <v>2</v>
      </c>
      <c r="N635" s="28" t="s">
        <v>1139</v>
      </c>
      <c r="O635" s="36" t="s">
        <v>1329</v>
      </c>
      <c r="P635" s="36" t="s">
        <v>1329</v>
      </c>
    </row>
    <row r="636" spans="1:16" x14ac:dyDescent="0.25">
      <c r="A636" s="11" t="s">
        <v>14</v>
      </c>
      <c r="B636" s="16" t="s">
        <v>659</v>
      </c>
      <c r="C636" s="17">
        <v>3.3716399999999997</v>
      </c>
      <c r="D636" s="17">
        <v>5.17</v>
      </c>
      <c r="E636" s="14" t="s">
        <v>397</v>
      </c>
      <c r="F636" s="15" t="s">
        <v>660</v>
      </c>
      <c r="G636" s="15"/>
      <c r="H636" s="15"/>
      <c r="I636" s="37" t="s">
        <v>1712</v>
      </c>
      <c r="J636" s="25" t="s">
        <v>1295</v>
      </c>
      <c r="K636" s="35" t="s">
        <v>1521</v>
      </c>
      <c r="L636" s="36">
        <v>2.0799999999999999E-2</v>
      </c>
      <c r="M636" s="36">
        <v>4</v>
      </c>
      <c r="N636" s="28" t="s">
        <v>1139</v>
      </c>
      <c r="O636" s="36" t="s">
        <v>1329</v>
      </c>
      <c r="P636" s="36" t="s">
        <v>1329</v>
      </c>
    </row>
    <row r="637" spans="1:16" x14ac:dyDescent="0.25">
      <c r="A637" s="11" t="s">
        <v>14</v>
      </c>
      <c r="B637" s="16" t="s">
        <v>661</v>
      </c>
      <c r="C637" s="17">
        <v>1.77</v>
      </c>
      <c r="D637" s="17">
        <v>95</v>
      </c>
      <c r="E637" s="14" t="s">
        <v>397</v>
      </c>
      <c r="F637" s="15" t="s">
        <v>656</v>
      </c>
      <c r="G637" s="15"/>
      <c r="H637" s="15"/>
      <c r="I637" s="37" t="s">
        <v>1712</v>
      </c>
      <c r="J637" s="25" t="s">
        <v>1295</v>
      </c>
      <c r="K637" s="35" t="s">
        <v>1522</v>
      </c>
      <c r="L637" s="36">
        <v>1.8800000000000001E-2</v>
      </c>
      <c r="M637" s="36">
        <v>1.8</v>
      </c>
      <c r="N637" s="28" t="s">
        <v>1139</v>
      </c>
      <c r="O637" s="36" t="s">
        <v>1329</v>
      </c>
      <c r="P637" s="36" t="s">
        <v>1329</v>
      </c>
    </row>
    <row r="638" spans="1:16" x14ac:dyDescent="0.25">
      <c r="A638" s="11" t="s">
        <v>14</v>
      </c>
      <c r="B638" s="16" t="s">
        <v>662</v>
      </c>
      <c r="C638" s="17">
        <v>4.3299999999999998E-2</v>
      </c>
      <c r="D638" s="17">
        <v>3860</v>
      </c>
      <c r="E638" s="14" t="s">
        <v>397</v>
      </c>
      <c r="F638" s="15" t="s">
        <v>663</v>
      </c>
      <c r="G638" s="15"/>
      <c r="H638" s="15"/>
      <c r="I638" s="37" t="s">
        <v>1712</v>
      </c>
      <c r="J638" s="25" t="s">
        <v>1295</v>
      </c>
      <c r="K638" s="35" t="s">
        <v>1522</v>
      </c>
      <c r="L638" s="36">
        <v>1.8800000000000001E-2</v>
      </c>
      <c r="M638" s="36">
        <v>0.5</v>
      </c>
      <c r="N638" s="28" t="s">
        <v>1139</v>
      </c>
      <c r="O638" s="36" t="s">
        <v>1329</v>
      </c>
      <c r="P638" s="36" t="s">
        <v>1329</v>
      </c>
    </row>
    <row r="639" spans="1:16" x14ac:dyDescent="0.25">
      <c r="A639" s="11" t="s">
        <v>14</v>
      </c>
      <c r="B639" s="16" t="s">
        <v>662</v>
      </c>
      <c r="C639" s="17">
        <v>4.3279999999999999E-2</v>
      </c>
      <c r="D639" s="17">
        <v>3922.95</v>
      </c>
      <c r="E639" s="14" t="s">
        <v>397</v>
      </c>
      <c r="F639" s="15" t="s">
        <v>663</v>
      </c>
      <c r="G639" s="15"/>
      <c r="H639" s="15"/>
      <c r="I639" s="37" t="s">
        <v>1712</v>
      </c>
      <c r="J639" s="25" t="s">
        <v>1295</v>
      </c>
      <c r="K639" s="35" t="s">
        <v>1523</v>
      </c>
      <c r="L639" s="36">
        <v>2.6069999999999999E-2</v>
      </c>
      <c r="M639" s="36">
        <v>290</v>
      </c>
      <c r="N639" s="28" t="s">
        <v>1139</v>
      </c>
      <c r="O639" s="36" t="s">
        <v>1350</v>
      </c>
      <c r="P639" s="36" t="s">
        <v>1329</v>
      </c>
    </row>
    <row r="640" spans="1:16" x14ac:dyDescent="0.25">
      <c r="A640" s="11" t="s">
        <v>14</v>
      </c>
      <c r="B640" s="16" t="s">
        <v>199</v>
      </c>
      <c r="C640" s="17">
        <v>38.5</v>
      </c>
      <c r="D640" s="17">
        <v>0.42</v>
      </c>
      <c r="E640" s="14" t="s">
        <v>397</v>
      </c>
      <c r="F640" s="15" t="s">
        <v>664</v>
      </c>
      <c r="G640" s="15"/>
      <c r="H640" s="15"/>
      <c r="I640" s="37" t="s">
        <v>1712</v>
      </c>
      <c r="J640" s="25" t="s">
        <v>1295</v>
      </c>
      <c r="K640" s="35" t="s">
        <v>1523</v>
      </c>
      <c r="L640" s="36">
        <v>2.6069999999999999E-2</v>
      </c>
      <c r="M640" s="36">
        <v>200</v>
      </c>
      <c r="N640" s="28" t="s">
        <v>1139</v>
      </c>
      <c r="O640" s="36" t="s">
        <v>1350</v>
      </c>
      <c r="P640" s="36" t="s">
        <v>1329</v>
      </c>
    </row>
    <row r="641" spans="1:16" x14ac:dyDescent="0.25">
      <c r="A641" s="11" t="s">
        <v>14</v>
      </c>
      <c r="B641" s="16" t="s">
        <v>199</v>
      </c>
      <c r="C641" s="17">
        <v>38.804370000000006</v>
      </c>
      <c r="D641" s="17">
        <v>0.43</v>
      </c>
      <c r="E641" s="14" t="s">
        <v>397</v>
      </c>
      <c r="F641" s="15" t="s">
        <v>664</v>
      </c>
      <c r="G641" s="15"/>
      <c r="H641" s="15"/>
      <c r="I641" s="37" t="s">
        <v>1712</v>
      </c>
      <c r="J641" s="25" t="s">
        <v>1295</v>
      </c>
      <c r="K641" s="35" t="s">
        <v>1523</v>
      </c>
      <c r="L641" s="36">
        <v>2.6069999999999999E-2</v>
      </c>
      <c r="M641" s="36">
        <v>183</v>
      </c>
      <c r="N641" s="28" t="s">
        <v>1139</v>
      </c>
      <c r="O641" s="36" t="s">
        <v>1350</v>
      </c>
      <c r="P641" s="36" t="s">
        <v>1329</v>
      </c>
    </row>
    <row r="642" spans="1:16" x14ac:dyDescent="0.25">
      <c r="A642" s="11" t="s">
        <v>14</v>
      </c>
      <c r="B642" s="16" t="s">
        <v>200</v>
      </c>
      <c r="C642" s="17">
        <v>3824.5399300000004</v>
      </c>
      <c r="D642" s="17">
        <v>6.72</v>
      </c>
      <c r="E642" s="14" t="s">
        <v>397</v>
      </c>
      <c r="F642" s="15" t="s">
        <v>665</v>
      </c>
      <c r="G642" s="15"/>
      <c r="H642" s="15"/>
      <c r="I642" s="37" t="s">
        <v>1712</v>
      </c>
      <c r="J642" s="25" t="s">
        <v>1295</v>
      </c>
      <c r="K642" s="35" t="s">
        <v>1524</v>
      </c>
      <c r="L642" s="36">
        <v>1.312E-2</v>
      </c>
      <c r="M642" s="36">
        <v>511</v>
      </c>
      <c r="N642" s="28" t="s">
        <v>1139</v>
      </c>
      <c r="O642" s="36" t="s">
        <v>1350</v>
      </c>
      <c r="P642" s="36" t="s">
        <v>1329</v>
      </c>
    </row>
    <row r="643" spans="1:16" x14ac:dyDescent="0.25">
      <c r="A643" s="11" t="s">
        <v>14</v>
      </c>
      <c r="B643" s="12" t="s">
        <v>200</v>
      </c>
      <c r="C643" s="13">
        <v>3940</v>
      </c>
      <c r="D643" s="13">
        <v>6.72</v>
      </c>
      <c r="E643" s="14" t="s">
        <v>397</v>
      </c>
      <c r="F643" s="15" t="s">
        <v>666</v>
      </c>
      <c r="G643" s="15"/>
      <c r="H643" s="15"/>
      <c r="I643" s="37" t="s">
        <v>1712</v>
      </c>
      <c r="J643" s="25" t="s">
        <v>1295</v>
      </c>
      <c r="K643" s="35" t="s">
        <v>1524</v>
      </c>
      <c r="L643" s="36">
        <v>1.312E-2</v>
      </c>
      <c r="M643" s="36">
        <v>247</v>
      </c>
      <c r="N643" s="28" t="s">
        <v>1139</v>
      </c>
      <c r="O643" s="36" t="s">
        <v>1350</v>
      </c>
      <c r="P643" s="36" t="s">
        <v>1329</v>
      </c>
    </row>
    <row r="644" spans="1:16" x14ac:dyDescent="0.25">
      <c r="A644" s="11" t="s">
        <v>14</v>
      </c>
      <c r="B644" s="12" t="s">
        <v>667</v>
      </c>
      <c r="C644" s="13">
        <v>6.45519</v>
      </c>
      <c r="D644" s="13">
        <v>11.1</v>
      </c>
      <c r="E644" s="14" t="s">
        <v>397</v>
      </c>
      <c r="F644" s="15" t="s">
        <v>668</v>
      </c>
      <c r="G644" s="15"/>
      <c r="H644" s="15"/>
      <c r="I644" s="37" t="s">
        <v>1712</v>
      </c>
      <c r="J644" s="25" t="s">
        <v>1295</v>
      </c>
      <c r="K644" s="35" t="s">
        <v>1525</v>
      </c>
      <c r="L644" s="36">
        <v>0.22900000000000001</v>
      </c>
      <c r="M644" s="36">
        <v>0.4</v>
      </c>
      <c r="N644" s="28" t="s">
        <v>1139</v>
      </c>
      <c r="O644" s="36" t="s">
        <v>1329</v>
      </c>
      <c r="P644" s="36" t="s">
        <v>1329</v>
      </c>
    </row>
    <row r="645" spans="1:16" x14ac:dyDescent="0.25">
      <c r="A645" s="11" t="s">
        <v>14</v>
      </c>
      <c r="B645" s="12" t="s">
        <v>669</v>
      </c>
      <c r="C645" s="13">
        <v>7.8207800000000001</v>
      </c>
      <c r="D645" s="13">
        <v>18.920000000000002</v>
      </c>
      <c r="E645" s="14" t="s">
        <v>397</v>
      </c>
      <c r="F645" s="15" t="s">
        <v>670</v>
      </c>
      <c r="G645" s="15"/>
      <c r="H645" s="15"/>
      <c r="I645" s="37" t="s">
        <v>1712</v>
      </c>
      <c r="J645" s="25" t="s">
        <v>1295</v>
      </c>
      <c r="K645" s="35" t="s">
        <v>1526</v>
      </c>
      <c r="L645" s="36">
        <v>0.36630000000000001</v>
      </c>
      <c r="M645" s="36">
        <v>366.66666666666703</v>
      </c>
      <c r="N645" s="28" t="s">
        <v>1139</v>
      </c>
      <c r="O645" s="36" t="s">
        <v>1350</v>
      </c>
      <c r="P645" s="36" t="s">
        <v>1329</v>
      </c>
    </row>
    <row r="646" spans="1:16" x14ac:dyDescent="0.25">
      <c r="A646" s="11" t="s">
        <v>14</v>
      </c>
      <c r="B646" s="12" t="s">
        <v>671</v>
      </c>
      <c r="C646" s="13">
        <v>7.38</v>
      </c>
      <c r="D646" s="13">
        <v>66.7</v>
      </c>
      <c r="E646" s="14" t="s">
        <v>397</v>
      </c>
      <c r="F646" s="15" t="s">
        <v>672</v>
      </c>
      <c r="G646" s="15"/>
      <c r="H646" s="15"/>
      <c r="I646" s="37" t="s">
        <v>1712</v>
      </c>
      <c r="J646" s="25" t="s">
        <v>1295</v>
      </c>
      <c r="K646" s="35" t="s">
        <v>1526</v>
      </c>
      <c r="L646" s="36">
        <v>0.36630000000000001</v>
      </c>
      <c r="M646" s="36">
        <v>40</v>
      </c>
      <c r="N646" s="28" t="s">
        <v>1139</v>
      </c>
      <c r="O646" s="36" t="s">
        <v>1329</v>
      </c>
      <c r="P646" s="36" t="s">
        <v>1329</v>
      </c>
    </row>
    <row r="647" spans="1:16" x14ac:dyDescent="0.25">
      <c r="A647" s="11" t="s">
        <v>14</v>
      </c>
      <c r="B647" s="12" t="s">
        <v>671</v>
      </c>
      <c r="C647" s="13">
        <v>7.3593900000000003</v>
      </c>
      <c r="D647" s="13">
        <v>55.63</v>
      </c>
      <c r="E647" s="14" t="s">
        <v>397</v>
      </c>
      <c r="F647" s="15" t="s">
        <v>673</v>
      </c>
      <c r="G647" s="15"/>
      <c r="H647" s="15"/>
      <c r="I647" s="37" t="s">
        <v>1712</v>
      </c>
      <c r="J647" s="25" t="s">
        <v>1295</v>
      </c>
      <c r="K647" s="35" t="s">
        <v>1526</v>
      </c>
      <c r="L647" s="36">
        <v>0.36630000000000001</v>
      </c>
      <c r="M647" s="36">
        <v>10</v>
      </c>
      <c r="N647" s="28" t="s">
        <v>1139</v>
      </c>
      <c r="O647" s="36" t="s">
        <v>1350</v>
      </c>
      <c r="P647" s="36" t="s">
        <v>1329</v>
      </c>
    </row>
    <row r="648" spans="1:16" x14ac:dyDescent="0.25">
      <c r="A648" s="11" t="s">
        <v>14</v>
      </c>
      <c r="B648" s="12" t="s">
        <v>204</v>
      </c>
      <c r="C648" s="13">
        <v>4.6559900000000001</v>
      </c>
      <c r="D648" s="13">
        <v>30</v>
      </c>
      <c r="E648" s="14" t="s">
        <v>397</v>
      </c>
      <c r="F648" s="15" t="s">
        <v>674</v>
      </c>
      <c r="G648" s="15"/>
      <c r="H648" s="15"/>
      <c r="I648" s="37" t="s">
        <v>1712</v>
      </c>
      <c r="J648" s="25" t="s">
        <v>1295</v>
      </c>
      <c r="K648" s="35" t="s">
        <v>1526</v>
      </c>
      <c r="L648" s="36">
        <v>0.36630000000000001</v>
      </c>
      <c r="M648" s="36">
        <v>3.5</v>
      </c>
      <c r="N648" s="28" t="s">
        <v>1139</v>
      </c>
      <c r="O648" s="36" t="s">
        <v>1329</v>
      </c>
      <c r="P648" s="36" t="s">
        <v>1329</v>
      </c>
    </row>
    <row r="649" spans="1:16" x14ac:dyDescent="0.25">
      <c r="A649" s="11" t="s">
        <v>14</v>
      </c>
      <c r="B649" s="12" t="s">
        <v>204</v>
      </c>
      <c r="C649" s="13">
        <v>4.66</v>
      </c>
      <c r="D649" s="13">
        <v>30</v>
      </c>
      <c r="E649" s="14" t="s">
        <v>397</v>
      </c>
      <c r="F649" s="15" t="s">
        <v>674</v>
      </c>
      <c r="G649" s="15"/>
      <c r="H649" s="15"/>
      <c r="I649" s="37" t="s">
        <v>1712</v>
      </c>
      <c r="J649" s="25" t="s">
        <v>1295</v>
      </c>
      <c r="K649" s="35" t="s">
        <v>1526</v>
      </c>
      <c r="L649" s="36">
        <v>0.36630000000000001</v>
      </c>
      <c r="M649" s="36">
        <v>28.395061728395099</v>
      </c>
      <c r="N649" s="28" t="s">
        <v>1139</v>
      </c>
      <c r="O649" s="36" t="s">
        <v>1350</v>
      </c>
      <c r="P649" s="36" t="s">
        <v>1329</v>
      </c>
    </row>
    <row r="650" spans="1:16" x14ac:dyDescent="0.25">
      <c r="A650" s="11" t="s">
        <v>14</v>
      </c>
      <c r="B650" s="12" t="s">
        <v>675</v>
      </c>
      <c r="C650" s="13">
        <v>11.9</v>
      </c>
      <c r="D650" s="13">
        <v>18</v>
      </c>
      <c r="E650" s="14" t="s">
        <v>397</v>
      </c>
      <c r="F650" s="15" t="s">
        <v>676</v>
      </c>
      <c r="G650" s="15"/>
      <c r="H650" s="15"/>
      <c r="I650" s="37" t="s">
        <v>1712</v>
      </c>
      <c r="J650" s="25" t="s">
        <v>1295</v>
      </c>
      <c r="K650" s="35" t="s">
        <v>1526</v>
      </c>
      <c r="L650" s="36">
        <v>0.36630000000000001</v>
      </c>
      <c r="M650" s="36">
        <v>320.74074074074099</v>
      </c>
      <c r="N650" s="28" t="s">
        <v>1139</v>
      </c>
      <c r="O650" s="36" t="s">
        <v>1350</v>
      </c>
      <c r="P650" s="36" t="s">
        <v>1329</v>
      </c>
    </row>
    <row r="651" spans="1:16" x14ac:dyDescent="0.25">
      <c r="A651" s="11" t="s">
        <v>14</v>
      </c>
      <c r="B651" s="16" t="s">
        <v>675</v>
      </c>
      <c r="C651" s="17">
        <v>11.81575</v>
      </c>
      <c r="D651" s="17">
        <v>17.71</v>
      </c>
      <c r="E651" s="14" t="s">
        <v>397</v>
      </c>
      <c r="F651" s="19" t="s">
        <v>676</v>
      </c>
      <c r="G651" s="15"/>
      <c r="H651" s="15"/>
      <c r="I651" s="37" t="s">
        <v>1712</v>
      </c>
      <c r="J651" s="25" t="s">
        <v>1295</v>
      </c>
      <c r="K651" s="35" t="s">
        <v>1527</v>
      </c>
      <c r="L651" s="36">
        <v>0.36499999999999999</v>
      </c>
      <c r="M651" s="36">
        <v>50</v>
      </c>
      <c r="N651" s="28" t="s">
        <v>1139</v>
      </c>
      <c r="O651" s="36" t="s">
        <v>1329</v>
      </c>
      <c r="P651" s="36" t="s">
        <v>1329</v>
      </c>
    </row>
    <row r="652" spans="1:16" x14ac:dyDescent="0.25">
      <c r="A652" s="11" t="s">
        <v>14</v>
      </c>
      <c r="B652" s="16" t="s">
        <v>677</v>
      </c>
      <c r="C652" s="17">
        <v>33.6</v>
      </c>
      <c r="D652" s="17">
        <v>42</v>
      </c>
      <c r="E652" s="14" t="s">
        <v>397</v>
      </c>
      <c r="F652" s="19" t="s">
        <v>678</v>
      </c>
      <c r="G652" s="15"/>
      <c r="H652" s="15"/>
      <c r="I652" s="37" t="s">
        <v>1712</v>
      </c>
      <c r="J652" s="25" t="s">
        <v>1295</v>
      </c>
      <c r="K652" s="35" t="s">
        <v>1527</v>
      </c>
      <c r="L652" s="36">
        <v>0.36499999999999999</v>
      </c>
      <c r="M652" s="36">
        <v>250</v>
      </c>
      <c r="N652" s="28" t="s">
        <v>1139</v>
      </c>
      <c r="O652" s="36" t="s">
        <v>1329</v>
      </c>
      <c r="P652" s="36" t="s">
        <v>1329</v>
      </c>
    </row>
    <row r="653" spans="1:16" x14ac:dyDescent="0.25">
      <c r="A653" s="11" t="s">
        <v>14</v>
      </c>
      <c r="B653" s="12" t="s">
        <v>677</v>
      </c>
      <c r="C653" s="13">
        <v>33.409889999999997</v>
      </c>
      <c r="D653" s="13">
        <v>41.95</v>
      </c>
      <c r="E653" s="14" t="s">
        <v>397</v>
      </c>
      <c r="F653" s="15" t="s">
        <v>678</v>
      </c>
      <c r="G653" s="15"/>
      <c r="H653" s="15"/>
      <c r="I653" s="37" t="s">
        <v>1712</v>
      </c>
      <c r="J653" s="25" t="s">
        <v>1295</v>
      </c>
      <c r="K653" s="35" t="s">
        <v>1528</v>
      </c>
      <c r="L653" s="36">
        <v>0.17877000000000001</v>
      </c>
      <c r="M653" s="36">
        <v>29.2</v>
      </c>
      <c r="N653" s="28" t="s">
        <v>1139</v>
      </c>
      <c r="O653" s="36" t="s">
        <v>1329</v>
      </c>
      <c r="P653" s="36" t="s">
        <v>1329</v>
      </c>
    </row>
    <row r="654" spans="1:16" x14ac:dyDescent="0.25">
      <c r="A654" s="11" t="s">
        <v>14</v>
      </c>
      <c r="B654" s="12" t="s">
        <v>205</v>
      </c>
      <c r="C654" s="13">
        <v>12.7</v>
      </c>
      <c r="D654" s="13">
        <v>40.6</v>
      </c>
      <c r="E654" s="14" t="s">
        <v>397</v>
      </c>
      <c r="F654" s="15" t="s">
        <v>679</v>
      </c>
      <c r="G654" s="15"/>
      <c r="H654" s="15"/>
      <c r="I654" s="37" t="s">
        <v>1712</v>
      </c>
      <c r="J654" s="25" t="s">
        <v>1295</v>
      </c>
      <c r="K654" s="35" t="s">
        <v>1528</v>
      </c>
      <c r="L654" s="36">
        <v>0.17877000000000001</v>
      </c>
      <c r="M654" s="36">
        <v>3</v>
      </c>
      <c r="N654" s="28" t="s">
        <v>1139</v>
      </c>
      <c r="O654" s="36" t="s">
        <v>1329</v>
      </c>
      <c r="P654" s="36" t="s">
        <v>1329</v>
      </c>
    </row>
    <row r="655" spans="1:16" x14ac:dyDescent="0.25">
      <c r="A655" s="11" t="s">
        <v>14</v>
      </c>
      <c r="B655" s="12" t="s">
        <v>205</v>
      </c>
      <c r="C655" s="13">
        <v>12.62983</v>
      </c>
      <c r="D655" s="13">
        <v>40.29</v>
      </c>
      <c r="E655" s="14" t="s">
        <v>397</v>
      </c>
      <c r="F655" s="15" t="s">
        <v>679</v>
      </c>
      <c r="G655" s="15"/>
      <c r="H655" s="15"/>
      <c r="I655" s="37" t="s">
        <v>1712</v>
      </c>
      <c r="J655" s="25" t="s">
        <v>1295</v>
      </c>
      <c r="K655" s="35" t="s">
        <v>1529</v>
      </c>
      <c r="L655" s="36">
        <v>0.25846999999999998</v>
      </c>
      <c r="M655" s="36">
        <v>5.5</v>
      </c>
      <c r="N655" s="28" t="s">
        <v>1139</v>
      </c>
      <c r="O655" s="36" t="s">
        <v>1329</v>
      </c>
      <c r="P655" s="36" t="s">
        <v>1329</v>
      </c>
    </row>
    <row r="656" spans="1:16" x14ac:dyDescent="0.25">
      <c r="A656" s="11" t="s">
        <v>14</v>
      </c>
      <c r="B656" s="12" t="s">
        <v>206</v>
      </c>
      <c r="C656" s="13">
        <v>25.978919999999999</v>
      </c>
      <c r="D656" s="13">
        <v>40</v>
      </c>
      <c r="E656" s="14" t="s">
        <v>397</v>
      </c>
      <c r="F656" s="15" t="s">
        <v>680</v>
      </c>
      <c r="G656" s="15"/>
      <c r="H656" s="15"/>
      <c r="I656" s="37" t="s">
        <v>1712</v>
      </c>
      <c r="J656" s="25" t="s">
        <v>1295</v>
      </c>
      <c r="K656" s="35" t="s">
        <v>1530</v>
      </c>
      <c r="L656" s="36">
        <v>0.312</v>
      </c>
      <c r="M656" s="36">
        <v>80</v>
      </c>
      <c r="N656" s="28" t="s">
        <v>1139</v>
      </c>
      <c r="O656" s="36" t="s">
        <v>1329</v>
      </c>
      <c r="P656" s="36" t="s">
        <v>1329</v>
      </c>
    </row>
    <row r="657" spans="1:16" x14ac:dyDescent="0.25">
      <c r="A657" s="11" t="s">
        <v>14</v>
      </c>
      <c r="B657" s="12" t="s">
        <v>206</v>
      </c>
      <c r="C657" s="13">
        <v>26</v>
      </c>
      <c r="D657" s="13">
        <v>40</v>
      </c>
      <c r="E657" s="14" t="s">
        <v>397</v>
      </c>
      <c r="F657" s="15" t="s">
        <v>680</v>
      </c>
      <c r="G657" s="15"/>
      <c r="H657" s="15"/>
      <c r="I657" s="37" t="s">
        <v>1712</v>
      </c>
      <c r="J657" s="25" t="s">
        <v>1295</v>
      </c>
      <c r="K657" s="35" t="s">
        <v>1530</v>
      </c>
      <c r="L657" s="36">
        <v>0.312</v>
      </c>
      <c r="M657" s="36">
        <v>700</v>
      </c>
      <c r="N657" s="28" t="s">
        <v>1139</v>
      </c>
      <c r="O657" s="36" t="s">
        <v>1329</v>
      </c>
      <c r="P657" s="36" t="s">
        <v>1329</v>
      </c>
    </row>
    <row r="658" spans="1:16" x14ac:dyDescent="0.25">
      <c r="A658" s="11" t="s">
        <v>14</v>
      </c>
      <c r="B658" s="12" t="s">
        <v>681</v>
      </c>
      <c r="C658" s="13">
        <v>39</v>
      </c>
      <c r="D658" s="13">
        <v>3.17</v>
      </c>
      <c r="E658" s="14" t="s">
        <v>397</v>
      </c>
      <c r="F658" s="15" t="s">
        <v>682</v>
      </c>
      <c r="G658" s="15"/>
      <c r="H658" s="15"/>
      <c r="I658" s="37" t="s">
        <v>1712</v>
      </c>
      <c r="J658" s="25" t="s">
        <v>1295</v>
      </c>
      <c r="K658" s="35" t="s">
        <v>1531</v>
      </c>
      <c r="L658" s="36">
        <v>0.16248000000000001</v>
      </c>
      <c r="M658" s="36">
        <v>0.3</v>
      </c>
      <c r="N658" s="28" t="s">
        <v>1139</v>
      </c>
      <c r="O658" s="36" t="s">
        <v>1329</v>
      </c>
      <c r="P658" s="36" t="s">
        <v>1329</v>
      </c>
    </row>
    <row r="659" spans="1:16" x14ac:dyDescent="0.25">
      <c r="A659" s="11" t="s">
        <v>14</v>
      </c>
      <c r="B659" s="12" t="s">
        <v>681</v>
      </c>
      <c r="C659" s="13">
        <v>38.968389999999999</v>
      </c>
      <c r="D659" s="13">
        <v>3.14</v>
      </c>
      <c r="E659" s="14" t="s">
        <v>397</v>
      </c>
      <c r="F659" s="15" t="s">
        <v>682</v>
      </c>
      <c r="G659" s="15"/>
      <c r="H659" s="15"/>
      <c r="I659" s="37" t="s">
        <v>1712</v>
      </c>
      <c r="J659" s="25" t="s">
        <v>1295</v>
      </c>
      <c r="K659" s="35" t="s">
        <v>1531</v>
      </c>
      <c r="L659" s="36">
        <v>0.16248000000000001</v>
      </c>
      <c r="M659" s="36">
        <v>1.3</v>
      </c>
      <c r="N659" s="28" t="s">
        <v>1139</v>
      </c>
      <c r="O659" s="36" t="s">
        <v>1329</v>
      </c>
      <c r="P659" s="36" t="s">
        <v>1329</v>
      </c>
    </row>
    <row r="660" spans="1:16" x14ac:dyDescent="0.25">
      <c r="A660" s="11" t="s">
        <v>14</v>
      </c>
      <c r="B660" s="12" t="s">
        <v>683</v>
      </c>
      <c r="C660" s="13">
        <v>4.59</v>
      </c>
      <c r="D660" s="13">
        <v>13.8</v>
      </c>
      <c r="E660" s="14" t="s">
        <v>397</v>
      </c>
      <c r="F660" s="15" t="s">
        <v>684</v>
      </c>
      <c r="G660" s="15"/>
      <c r="H660" s="15"/>
      <c r="I660" s="37" t="s">
        <v>1712</v>
      </c>
      <c r="J660" s="25" t="s">
        <v>1295</v>
      </c>
      <c r="K660" s="35" t="s">
        <v>1532</v>
      </c>
      <c r="L660" s="36">
        <v>3.7432300000000001</v>
      </c>
      <c r="M660" s="36">
        <v>1</v>
      </c>
      <c r="N660" s="28" t="s">
        <v>1139</v>
      </c>
      <c r="O660" s="36" t="s">
        <v>1336</v>
      </c>
      <c r="P660" s="36" t="s">
        <v>1329</v>
      </c>
    </row>
    <row r="661" spans="1:16" x14ac:dyDescent="0.25">
      <c r="A661" s="11" t="s">
        <v>14</v>
      </c>
      <c r="B661" s="12" t="s">
        <v>683</v>
      </c>
      <c r="C661" s="13">
        <v>4.6236999999999995</v>
      </c>
      <c r="D661" s="13">
        <v>14.01</v>
      </c>
      <c r="E661" s="14" t="s">
        <v>397</v>
      </c>
      <c r="F661" s="15" t="s">
        <v>684</v>
      </c>
      <c r="G661" s="15"/>
      <c r="H661" s="15"/>
      <c r="I661" s="37" t="s">
        <v>1712</v>
      </c>
      <c r="J661" s="25" t="s">
        <v>1295</v>
      </c>
      <c r="K661" s="35" t="s">
        <v>1533</v>
      </c>
      <c r="L661" s="36">
        <v>3.1176900000000001</v>
      </c>
      <c r="M661" s="36">
        <v>4.8</v>
      </c>
      <c r="N661" s="28" t="s">
        <v>1139</v>
      </c>
      <c r="O661" s="36" t="s">
        <v>1336</v>
      </c>
      <c r="P661" s="36" t="s">
        <v>1329</v>
      </c>
    </row>
    <row r="662" spans="1:16" x14ac:dyDescent="0.25">
      <c r="A662" s="11" t="s">
        <v>14</v>
      </c>
      <c r="B662" s="12" t="s">
        <v>207</v>
      </c>
      <c r="C662" s="13">
        <v>4.8333999999999993</v>
      </c>
      <c r="D662" s="13">
        <v>19</v>
      </c>
      <c r="E662" s="14" t="s">
        <v>397</v>
      </c>
      <c r="F662" s="15" t="s">
        <v>685</v>
      </c>
      <c r="G662" s="15"/>
      <c r="H662" s="15"/>
      <c r="I662" s="37" t="s">
        <v>1712</v>
      </c>
      <c r="J662" s="25" t="s">
        <v>1295</v>
      </c>
      <c r="K662" s="35" t="s">
        <v>1533</v>
      </c>
      <c r="L662" s="36">
        <v>3.1176900000000001</v>
      </c>
      <c r="M662" s="36">
        <v>10</v>
      </c>
      <c r="N662" s="28" t="s">
        <v>1139</v>
      </c>
      <c r="O662" s="36" t="s">
        <v>1336</v>
      </c>
      <c r="P662" s="36" t="s">
        <v>1329</v>
      </c>
    </row>
    <row r="663" spans="1:16" x14ac:dyDescent="0.25">
      <c r="A663" s="11" t="s">
        <v>14</v>
      </c>
      <c r="B663" s="12" t="s">
        <v>207</v>
      </c>
      <c r="C663" s="13">
        <v>4.7699999999999996</v>
      </c>
      <c r="D663" s="13">
        <v>19</v>
      </c>
      <c r="E663" s="14" t="s">
        <v>397</v>
      </c>
      <c r="F663" s="15" t="s">
        <v>685</v>
      </c>
      <c r="G663" s="15"/>
      <c r="H663" s="15"/>
      <c r="I663" s="37" t="s">
        <v>1712</v>
      </c>
      <c r="J663" s="25" t="s">
        <v>1295</v>
      </c>
      <c r="K663" s="35" t="s">
        <v>1533</v>
      </c>
      <c r="L663" s="36">
        <v>3.1176900000000001</v>
      </c>
      <c r="M663" s="36">
        <v>5</v>
      </c>
      <c r="N663" s="28" t="s">
        <v>1139</v>
      </c>
      <c r="O663" s="36" t="s">
        <v>1336</v>
      </c>
      <c r="P663" s="36" t="s">
        <v>1329</v>
      </c>
    </row>
    <row r="664" spans="1:16" x14ac:dyDescent="0.25">
      <c r="A664" s="11" t="s">
        <v>14</v>
      </c>
      <c r="B664" s="12" t="s">
        <v>210</v>
      </c>
      <c r="C664" s="13">
        <v>3.70973</v>
      </c>
      <c r="D664" s="13">
        <v>6.9</v>
      </c>
      <c r="E664" s="14" t="s">
        <v>397</v>
      </c>
      <c r="F664" s="15" t="s">
        <v>686</v>
      </c>
      <c r="G664" s="15"/>
      <c r="H664" s="15"/>
      <c r="I664" s="37" t="s">
        <v>1712</v>
      </c>
      <c r="J664" s="25" t="s">
        <v>1295</v>
      </c>
      <c r="K664" s="35" t="s">
        <v>1534</v>
      </c>
      <c r="L664" s="36">
        <v>3.7432300000000001</v>
      </c>
      <c r="M664" s="36">
        <v>20</v>
      </c>
      <c r="N664" s="28" t="s">
        <v>1139</v>
      </c>
      <c r="O664" s="36" t="s">
        <v>1336</v>
      </c>
      <c r="P664" s="36" t="s">
        <v>1329</v>
      </c>
    </row>
    <row r="665" spans="1:16" x14ac:dyDescent="0.25">
      <c r="A665" s="11" t="s">
        <v>14</v>
      </c>
      <c r="B665" s="12" t="s">
        <v>210</v>
      </c>
      <c r="C665" s="13">
        <v>3.71</v>
      </c>
      <c r="D665" s="13">
        <v>6.9</v>
      </c>
      <c r="E665" s="14" t="s">
        <v>397</v>
      </c>
      <c r="F665" s="15" t="s">
        <v>686</v>
      </c>
      <c r="G665" s="15"/>
      <c r="H665" s="15"/>
      <c r="I665" s="37" t="s">
        <v>1712</v>
      </c>
      <c r="J665" s="25" t="s">
        <v>1295</v>
      </c>
      <c r="K665" s="35" t="s">
        <v>1534</v>
      </c>
      <c r="L665" s="36">
        <v>3.7432300000000001</v>
      </c>
      <c r="M665" s="36">
        <v>1</v>
      </c>
      <c r="N665" s="28" t="s">
        <v>1139</v>
      </c>
      <c r="O665" s="36" t="s">
        <v>1329</v>
      </c>
      <c r="P665" s="36" t="s">
        <v>1329</v>
      </c>
    </row>
    <row r="666" spans="1:16" x14ac:dyDescent="0.25">
      <c r="A666" s="11" t="s">
        <v>14</v>
      </c>
      <c r="B666" s="12" t="s">
        <v>211</v>
      </c>
      <c r="C666" s="13">
        <v>4.0599999999999996</v>
      </c>
      <c r="D666" s="13">
        <v>588</v>
      </c>
      <c r="E666" s="14" t="s">
        <v>397</v>
      </c>
      <c r="F666" s="15" t="s">
        <v>687</v>
      </c>
      <c r="G666" s="15"/>
      <c r="H666" s="15"/>
      <c r="I666" s="37" t="s">
        <v>1712</v>
      </c>
      <c r="J666" s="25" t="s">
        <v>1295</v>
      </c>
      <c r="K666" s="35" t="s">
        <v>1534</v>
      </c>
      <c r="L666" s="36">
        <v>3.7432300000000001</v>
      </c>
      <c r="M666" s="36">
        <v>20</v>
      </c>
      <c r="N666" s="28" t="s">
        <v>1139</v>
      </c>
      <c r="O666" s="36" t="s">
        <v>1329</v>
      </c>
      <c r="P666" s="36" t="s">
        <v>1329</v>
      </c>
    </row>
    <row r="667" spans="1:16" x14ac:dyDescent="0.25">
      <c r="A667" s="11" t="s">
        <v>14</v>
      </c>
      <c r="B667" s="12" t="s">
        <v>211</v>
      </c>
      <c r="C667" s="13">
        <v>4.0591499999999998</v>
      </c>
      <c r="D667" s="13">
        <v>583.5</v>
      </c>
      <c r="E667" s="14" t="s">
        <v>397</v>
      </c>
      <c r="F667" s="15" t="s">
        <v>687</v>
      </c>
      <c r="G667" s="15"/>
      <c r="H667" s="15"/>
      <c r="I667" s="37" t="s">
        <v>1712</v>
      </c>
      <c r="J667" s="25" t="s">
        <v>1295</v>
      </c>
      <c r="K667" s="35" t="s">
        <v>1535</v>
      </c>
      <c r="L667" s="36">
        <v>1.1796599999999999</v>
      </c>
      <c r="M667" s="36">
        <v>17.100000000000001</v>
      </c>
      <c r="N667" s="28" t="s">
        <v>1139</v>
      </c>
      <c r="O667" s="36" t="s">
        <v>1329</v>
      </c>
      <c r="P667" s="36" t="s">
        <v>1329</v>
      </c>
    </row>
    <row r="668" spans="1:16" x14ac:dyDescent="0.25">
      <c r="A668" s="11" t="s">
        <v>14</v>
      </c>
      <c r="B668" s="12" t="s">
        <v>688</v>
      </c>
      <c r="C668" s="13">
        <v>20.3</v>
      </c>
      <c r="D668" s="13">
        <v>9.43</v>
      </c>
      <c r="E668" s="14" t="s">
        <v>397</v>
      </c>
      <c r="F668" s="15" t="s">
        <v>689</v>
      </c>
      <c r="G668" s="15"/>
      <c r="H668" s="15"/>
      <c r="I668" s="37" t="s">
        <v>1712</v>
      </c>
      <c r="J668" s="25" t="s">
        <v>1295</v>
      </c>
      <c r="K668" s="35" t="s">
        <v>1535</v>
      </c>
      <c r="L668" s="36">
        <v>1.1796599999999999</v>
      </c>
      <c r="M668" s="36">
        <v>2</v>
      </c>
      <c r="N668" s="28" t="s">
        <v>1139</v>
      </c>
      <c r="O668" s="36" t="s">
        <v>1336</v>
      </c>
      <c r="P668" s="36" t="s">
        <v>1329</v>
      </c>
    </row>
    <row r="669" spans="1:16" x14ac:dyDescent="0.25">
      <c r="A669" s="11" t="s">
        <v>14</v>
      </c>
      <c r="B669" s="12" t="s">
        <v>688</v>
      </c>
      <c r="C669" s="13">
        <v>20.546860000000002</v>
      </c>
      <c r="D669" s="13">
        <v>9.3000000000000007</v>
      </c>
      <c r="E669" s="14" t="s">
        <v>397</v>
      </c>
      <c r="F669" s="15" t="s">
        <v>689</v>
      </c>
      <c r="G669" s="15"/>
      <c r="H669" s="15"/>
      <c r="I669" s="37" t="s">
        <v>1712</v>
      </c>
      <c r="J669" s="25" t="s">
        <v>1295</v>
      </c>
      <c r="K669" s="35" t="s">
        <v>1535</v>
      </c>
      <c r="L669" s="36">
        <v>1.1796599999999999</v>
      </c>
      <c r="M669" s="36">
        <v>1</v>
      </c>
      <c r="N669" s="28" t="s">
        <v>1139</v>
      </c>
      <c r="O669" s="36" t="s">
        <v>1329</v>
      </c>
      <c r="P669" s="36" t="s">
        <v>1329</v>
      </c>
    </row>
    <row r="670" spans="1:16" x14ac:dyDescent="0.25">
      <c r="A670" s="11" t="s">
        <v>14</v>
      </c>
      <c r="B670" s="18" t="s">
        <v>690</v>
      </c>
      <c r="C670" s="13">
        <v>16.63317</v>
      </c>
      <c r="D670" s="13">
        <v>9.2100000000000009</v>
      </c>
      <c r="E670" s="14" t="s">
        <v>397</v>
      </c>
      <c r="F670" s="15" t="s">
        <v>691</v>
      </c>
      <c r="G670" s="15"/>
      <c r="H670" s="15"/>
      <c r="I670" s="37" t="s">
        <v>1712</v>
      </c>
      <c r="J670" s="25" t="s">
        <v>1295</v>
      </c>
      <c r="K670" s="35" t="s">
        <v>1536</v>
      </c>
      <c r="L670" s="36">
        <v>1.23</v>
      </c>
      <c r="M670" s="36">
        <v>10</v>
      </c>
      <c r="N670" s="28" t="s">
        <v>1139</v>
      </c>
      <c r="O670" s="36" t="s">
        <v>1336</v>
      </c>
      <c r="P670" s="36" t="s">
        <v>1329</v>
      </c>
    </row>
    <row r="671" spans="1:16" x14ac:dyDescent="0.25">
      <c r="A671" s="11" t="s">
        <v>14</v>
      </c>
      <c r="B671" s="18" t="s">
        <v>692</v>
      </c>
      <c r="C671" s="13">
        <v>16.399999999999999</v>
      </c>
      <c r="D671" s="13">
        <v>9.34</v>
      </c>
      <c r="E671" s="14" t="s">
        <v>397</v>
      </c>
      <c r="F671" s="15" t="s">
        <v>691</v>
      </c>
      <c r="G671" s="15"/>
      <c r="H671" s="15"/>
      <c r="I671" s="37" t="s">
        <v>1712</v>
      </c>
      <c r="J671" s="25" t="s">
        <v>1295</v>
      </c>
      <c r="K671" s="35" t="s">
        <v>1537</v>
      </c>
      <c r="L671" s="36">
        <v>1.4879</v>
      </c>
      <c r="M671" s="36">
        <v>2</v>
      </c>
      <c r="N671" s="28" t="s">
        <v>1139</v>
      </c>
      <c r="O671" s="36" t="s">
        <v>1329</v>
      </c>
      <c r="P671" s="36" t="s">
        <v>1329</v>
      </c>
    </row>
    <row r="672" spans="1:16" x14ac:dyDescent="0.25">
      <c r="A672" s="11" t="s">
        <v>14</v>
      </c>
      <c r="B672" s="12" t="s">
        <v>216</v>
      </c>
      <c r="C672" s="13">
        <v>0.26100000000000001</v>
      </c>
      <c r="D672" s="13">
        <v>2150</v>
      </c>
      <c r="E672" s="14" t="s">
        <v>397</v>
      </c>
      <c r="F672" s="15" t="s">
        <v>693</v>
      </c>
      <c r="G672" s="15"/>
      <c r="H672" s="15"/>
      <c r="I672" s="37" t="s">
        <v>1712</v>
      </c>
      <c r="J672" s="25" t="s">
        <v>1295</v>
      </c>
      <c r="K672" s="35" t="s">
        <v>1537</v>
      </c>
      <c r="L672" s="36">
        <v>1.4879</v>
      </c>
      <c r="M672" s="36">
        <v>8.1999999999999993</v>
      </c>
      <c r="N672" s="28" t="s">
        <v>1139</v>
      </c>
      <c r="O672" s="36" t="s">
        <v>1336</v>
      </c>
      <c r="P672" s="36" t="s">
        <v>1329</v>
      </c>
    </row>
    <row r="673" spans="1:16" x14ac:dyDescent="0.25">
      <c r="A673" s="11" t="s">
        <v>14</v>
      </c>
      <c r="B673" s="12" t="s">
        <v>216</v>
      </c>
      <c r="C673" s="13">
        <v>0.26149</v>
      </c>
      <c r="D673" s="13">
        <v>2116.9899999999998</v>
      </c>
      <c r="E673" s="14" t="s">
        <v>397</v>
      </c>
      <c r="F673" s="15" t="s">
        <v>693</v>
      </c>
      <c r="G673" s="15"/>
      <c r="H673" s="15"/>
      <c r="I673" s="37" t="s">
        <v>1712</v>
      </c>
      <c r="J673" s="25" t="s">
        <v>1295</v>
      </c>
      <c r="K673" s="35" t="s">
        <v>1538</v>
      </c>
      <c r="L673" s="36">
        <v>0.87966999999999995</v>
      </c>
      <c r="M673" s="36">
        <v>41.6666666666667</v>
      </c>
      <c r="N673" s="28" t="s">
        <v>1139</v>
      </c>
      <c r="O673" s="36" t="s">
        <v>1336</v>
      </c>
      <c r="P673" s="36" t="s">
        <v>1329</v>
      </c>
    </row>
    <row r="674" spans="1:16" x14ac:dyDescent="0.25">
      <c r="A674" s="11" t="s">
        <v>14</v>
      </c>
      <c r="B674" s="12" t="s">
        <v>694</v>
      </c>
      <c r="C674" s="13">
        <v>4.48E-2</v>
      </c>
      <c r="D674" s="13">
        <v>1200</v>
      </c>
      <c r="E674" s="14" t="s">
        <v>397</v>
      </c>
      <c r="F674" s="15" t="s">
        <v>695</v>
      </c>
      <c r="G674" s="15"/>
      <c r="H674" s="15"/>
      <c r="I674" s="37" t="s">
        <v>1712</v>
      </c>
      <c r="J674" s="25" t="s">
        <v>1295</v>
      </c>
      <c r="K674" s="35" t="s">
        <v>1538</v>
      </c>
      <c r="L674" s="36">
        <v>0.87966999999999995</v>
      </c>
      <c r="M674" s="36">
        <v>1.6</v>
      </c>
      <c r="N674" s="28" t="s">
        <v>1139</v>
      </c>
      <c r="O674" s="36" t="s">
        <v>1329</v>
      </c>
      <c r="P674" s="36" t="s">
        <v>1329</v>
      </c>
    </row>
    <row r="675" spans="1:16" x14ac:dyDescent="0.25">
      <c r="A675" s="11" t="s">
        <v>14</v>
      </c>
      <c r="B675" s="12" t="s">
        <v>696</v>
      </c>
      <c r="C675" s="13">
        <v>2.0399999999999998E-2</v>
      </c>
      <c r="D675" s="13">
        <v>543</v>
      </c>
      <c r="E675" s="14" t="s">
        <v>397</v>
      </c>
      <c r="F675" s="15" t="s">
        <v>697</v>
      </c>
      <c r="G675" s="15"/>
      <c r="H675" s="15"/>
      <c r="I675" s="37" t="s">
        <v>1712</v>
      </c>
      <c r="J675" s="25" t="s">
        <v>1295</v>
      </c>
      <c r="K675" s="35" t="s">
        <v>1538</v>
      </c>
      <c r="L675" s="36">
        <v>0.87966999999999995</v>
      </c>
      <c r="M675" s="36">
        <v>12.4</v>
      </c>
      <c r="N675" s="28" t="s">
        <v>1139</v>
      </c>
      <c r="O675" s="36" t="s">
        <v>1329</v>
      </c>
      <c r="P675" s="36" t="s">
        <v>1329</v>
      </c>
    </row>
    <row r="676" spans="1:16" x14ac:dyDescent="0.25">
      <c r="A676" s="11" t="s">
        <v>14</v>
      </c>
      <c r="B676" s="12" t="s">
        <v>696</v>
      </c>
      <c r="C676" s="13">
        <v>2.035E-2</v>
      </c>
      <c r="D676" s="13">
        <v>551.70000000000005</v>
      </c>
      <c r="E676" s="14" t="s">
        <v>397</v>
      </c>
      <c r="F676" s="15" t="s">
        <v>697</v>
      </c>
      <c r="G676" s="15"/>
      <c r="H676" s="15"/>
      <c r="I676" s="37" t="s">
        <v>1712</v>
      </c>
      <c r="J676" s="25" t="s">
        <v>1295</v>
      </c>
      <c r="K676" s="35" t="s">
        <v>1539</v>
      </c>
      <c r="L676" s="36">
        <v>0.70599999999999996</v>
      </c>
      <c r="M676" s="36">
        <v>40</v>
      </c>
      <c r="N676" s="28" t="s">
        <v>1139</v>
      </c>
      <c r="O676" s="36" t="s">
        <v>1329</v>
      </c>
      <c r="P676" s="36" t="s">
        <v>1329</v>
      </c>
    </row>
    <row r="677" spans="1:16" x14ac:dyDescent="0.25">
      <c r="A677" s="11" t="s">
        <v>14</v>
      </c>
      <c r="B677" s="12" t="s">
        <v>698</v>
      </c>
      <c r="C677" s="13">
        <v>2.5950000000000001E-2</v>
      </c>
      <c r="D677" s="13">
        <v>1460</v>
      </c>
      <c r="E677" s="14" t="s">
        <v>397</v>
      </c>
      <c r="F677" s="15" t="s">
        <v>699</v>
      </c>
      <c r="G677" s="15"/>
      <c r="H677" s="15"/>
      <c r="I677" s="37" t="s">
        <v>1712</v>
      </c>
      <c r="J677" s="25" t="s">
        <v>1295</v>
      </c>
      <c r="K677" s="35" t="s">
        <v>1539</v>
      </c>
      <c r="L677" s="36">
        <v>0.70599999999999996</v>
      </c>
      <c r="M677" s="36">
        <v>20</v>
      </c>
      <c r="N677" s="28" t="s">
        <v>1139</v>
      </c>
      <c r="O677" s="36" t="s">
        <v>1329</v>
      </c>
      <c r="P677" s="36" t="s">
        <v>1329</v>
      </c>
    </row>
    <row r="678" spans="1:16" x14ac:dyDescent="0.25">
      <c r="A678" s="11" t="s">
        <v>14</v>
      </c>
      <c r="B678" s="12" t="s">
        <v>700</v>
      </c>
      <c r="C678" s="13">
        <v>9.820000000000001E-2</v>
      </c>
      <c r="D678" s="13">
        <v>582</v>
      </c>
      <c r="E678" s="14" t="s">
        <v>397</v>
      </c>
      <c r="F678" s="15" t="s">
        <v>701</v>
      </c>
      <c r="G678" s="15"/>
      <c r="H678" s="15"/>
      <c r="I678" s="37" t="s">
        <v>1712</v>
      </c>
      <c r="J678" s="25" t="s">
        <v>1295</v>
      </c>
      <c r="K678" s="35" t="s">
        <v>1540</v>
      </c>
      <c r="L678" s="36">
        <v>0.88998999999999995</v>
      </c>
      <c r="M678" s="36">
        <v>30</v>
      </c>
      <c r="N678" s="28" t="s">
        <v>1139</v>
      </c>
      <c r="O678" s="36" t="s">
        <v>1336</v>
      </c>
      <c r="P678" s="36" t="s">
        <v>1329</v>
      </c>
    </row>
    <row r="679" spans="1:16" x14ac:dyDescent="0.25">
      <c r="A679" s="11" t="s">
        <v>14</v>
      </c>
      <c r="B679" s="12" t="s">
        <v>700</v>
      </c>
      <c r="C679" s="13">
        <v>8.5500000000000007E-2</v>
      </c>
      <c r="D679" s="13">
        <v>620</v>
      </c>
      <c r="E679" s="14" t="s">
        <v>397</v>
      </c>
      <c r="F679" s="15" t="s">
        <v>702</v>
      </c>
      <c r="G679" s="15"/>
      <c r="H679" s="15"/>
      <c r="I679" s="37" t="s">
        <v>1712</v>
      </c>
      <c r="J679" s="25" t="s">
        <v>1295</v>
      </c>
      <c r="K679" s="35" t="s">
        <v>1541</v>
      </c>
      <c r="L679" s="36">
        <v>7.1209999999999996E-2</v>
      </c>
      <c r="M679" s="36">
        <v>47</v>
      </c>
      <c r="N679" s="28" t="s">
        <v>1139</v>
      </c>
      <c r="O679" s="36" t="s">
        <v>1332</v>
      </c>
      <c r="P679" s="36" t="s">
        <v>1329</v>
      </c>
    </row>
    <row r="680" spans="1:16" x14ac:dyDescent="0.25">
      <c r="A680" s="11" t="s">
        <v>14</v>
      </c>
      <c r="B680" s="12" t="s">
        <v>703</v>
      </c>
      <c r="C680" s="13">
        <v>5.21E-2</v>
      </c>
      <c r="D680" s="13">
        <v>34600</v>
      </c>
      <c r="E680" s="14" t="s">
        <v>397</v>
      </c>
      <c r="F680" s="15" t="s">
        <v>704</v>
      </c>
      <c r="G680" s="15"/>
      <c r="H680" s="15"/>
      <c r="I680" s="37" t="s">
        <v>1712</v>
      </c>
      <c r="J680" s="25" t="s">
        <v>1295</v>
      </c>
      <c r="K680" s="35" t="s">
        <v>1541</v>
      </c>
      <c r="L680" s="36">
        <v>7.1209999999999996E-2</v>
      </c>
      <c r="M680" s="36">
        <v>16</v>
      </c>
      <c r="N680" s="28" t="s">
        <v>1139</v>
      </c>
      <c r="O680" s="36" t="s">
        <v>1332</v>
      </c>
      <c r="P680" s="36" t="s">
        <v>1329</v>
      </c>
    </row>
    <row r="681" spans="1:16" x14ac:dyDescent="0.25">
      <c r="A681" s="11" t="s">
        <v>14</v>
      </c>
      <c r="B681" s="12" t="s">
        <v>703</v>
      </c>
      <c r="C681" s="13">
        <v>5.2020000000000004E-2</v>
      </c>
      <c r="D681" s="13">
        <v>34348.94</v>
      </c>
      <c r="E681" s="14" t="s">
        <v>397</v>
      </c>
      <c r="F681" s="15" t="s">
        <v>704</v>
      </c>
      <c r="G681" s="15"/>
      <c r="H681" s="15"/>
      <c r="I681" s="37" t="s">
        <v>1712</v>
      </c>
      <c r="J681" s="25" t="s">
        <v>1295</v>
      </c>
      <c r="K681" s="35" t="s">
        <v>1541</v>
      </c>
      <c r="L681" s="36">
        <v>7.1209999999999996E-2</v>
      </c>
      <c r="M681" s="36">
        <v>12</v>
      </c>
      <c r="N681" s="28" t="s">
        <v>1139</v>
      </c>
      <c r="O681" s="36" t="s">
        <v>1332</v>
      </c>
      <c r="P681" s="36" t="s">
        <v>1329</v>
      </c>
    </row>
    <row r="682" spans="1:16" x14ac:dyDescent="0.25">
      <c r="A682" s="11" t="s">
        <v>14</v>
      </c>
      <c r="B682" s="12" t="s">
        <v>705</v>
      </c>
      <c r="C682" s="13">
        <v>9.265000000000001E-2</v>
      </c>
      <c r="D682" s="13">
        <v>1000</v>
      </c>
      <c r="E682" s="14" t="s">
        <v>397</v>
      </c>
      <c r="F682" s="15" t="s">
        <v>706</v>
      </c>
      <c r="G682" s="15"/>
      <c r="H682" s="15"/>
      <c r="I682" s="37" t="s">
        <v>1712</v>
      </c>
      <c r="J682" s="25" t="s">
        <v>1295</v>
      </c>
      <c r="K682" s="35" t="s">
        <v>1541</v>
      </c>
      <c r="L682" s="36">
        <v>7.1209999999999996E-2</v>
      </c>
      <c r="M682" s="36">
        <v>9</v>
      </c>
      <c r="N682" s="28" t="s">
        <v>1139</v>
      </c>
      <c r="O682" s="36" t="s">
        <v>1332</v>
      </c>
      <c r="P682" s="36" t="s">
        <v>1329</v>
      </c>
    </row>
    <row r="683" spans="1:16" x14ac:dyDescent="0.25">
      <c r="A683" s="11" t="s">
        <v>14</v>
      </c>
      <c r="B683" s="12" t="s">
        <v>229</v>
      </c>
      <c r="C683" s="13">
        <v>17.399999999999999</v>
      </c>
      <c r="D683" s="13">
        <v>3.17</v>
      </c>
      <c r="E683" s="14" t="s">
        <v>397</v>
      </c>
      <c r="F683" s="15" t="s">
        <v>707</v>
      </c>
      <c r="G683" s="15"/>
      <c r="H683" s="15"/>
      <c r="I683" s="37" t="s">
        <v>1712</v>
      </c>
      <c r="J683" s="25" t="s">
        <v>1295</v>
      </c>
      <c r="K683" s="35" t="s">
        <v>1541</v>
      </c>
      <c r="L683" s="36">
        <v>7.1209999999999996E-2</v>
      </c>
      <c r="M683" s="36">
        <v>6</v>
      </c>
      <c r="N683" s="28" t="s">
        <v>1139</v>
      </c>
      <c r="O683" s="36" t="s">
        <v>1332</v>
      </c>
      <c r="P683" s="36" t="s">
        <v>1329</v>
      </c>
    </row>
    <row r="684" spans="1:16" x14ac:dyDescent="0.25">
      <c r="A684" s="11" t="s">
        <v>14</v>
      </c>
      <c r="B684" s="12" t="s">
        <v>229</v>
      </c>
      <c r="C684" s="13">
        <v>17.61159</v>
      </c>
      <c r="D684" s="13">
        <v>3.12</v>
      </c>
      <c r="E684" s="14" t="s">
        <v>397</v>
      </c>
      <c r="F684" s="15" t="s">
        <v>707</v>
      </c>
      <c r="G684" s="15"/>
      <c r="H684" s="15"/>
      <c r="I684" s="37" t="s">
        <v>1712</v>
      </c>
      <c r="J684" s="25" t="s">
        <v>1295</v>
      </c>
      <c r="K684" s="35" t="s">
        <v>1541</v>
      </c>
      <c r="L684" s="36">
        <v>7.1209999999999996E-2</v>
      </c>
      <c r="M684" s="36">
        <v>641</v>
      </c>
      <c r="N684" s="28" t="s">
        <v>1139</v>
      </c>
      <c r="O684" s="36" t="s">
        <v>1332</v>
      </c>
      <c r="P684" s="36" t="s">
        <v>1329</v>
      </c>
    </row>
    <row r="685" spans="1:16" x14ac:dyDescent="0.25">
      <c r="A685" s="11" t="s">
        <v>14</v>
      </c>
      <c r="B685" s="12" t="s">
        <v>708</v>
      </c>
      <c r="C685" s="13">
        <v>13.49994</v>
      </c>
      <c r="D685" s="13">
        <v>0.67</v>
      </c>
      <c r="E685" s="14" t="s">
        <v>397</v>
      </c>
      <c r="F685" s="15" t="s">
        <v>709</v>
      </c>
      <c r="G685" s="15"/>
      <c r="H685" s="15"/>
      <c r="I685" s="37" t="s">
        <v>1712</v>
      </c>
      <c r="J685" s="25" t="s">
        <v>1295</v>
      </c>
      <c r="K685" s="35" t="s">
        <v>1541</v>
      </c>
      <c r="L685" s="36">
        <v>7.1209999999999996E-2</v>
      </c>
      <c r="M685" s="36">
        <v>40</v>
      </c>
      <c r="N685" s="28" t="s">
        <v>1139</v>
      </c>
      <c r="O685" s="36" t="s">
        <v>1332</v>
      </c>
      <c r="P685" s="36" t="s">
        <v>1329</v>
      </c>
    </row>
    <row r="686" spans="1:16" x14ac:dyDescent="0.25">
      <c r="A686" s="11" t="s">
        <v>14</v>
      </c>
      <c r="B686" s="12" t="s">
        <v>710</v>
      </c>
      <c r="C686" s="13">
        <v>0.94399999999999995</v>
      </c>
      <c r="D686" s="13">
        <v>6.06</v>
      </c>
      <c r="E686" s="14" t="s">
        <v>397</v>
      </c>
      <c r="F686" s="15" t="s">
        <v>711</v>
      </c>
      <c r="G686" s="15"/>
      <c r="H686" s="15"/>
      <c r="I686" s="37" t="s">
        <v>1712</v>
      </c>
      <c r="J686" s="25" t="s">
        <v>1295</v>
      </c>
      <c r="K686" s="35" t="s">
        <v>1541</v>
      </c>
      <c r="L686" s="36">
        <v>7.1209999999999996E-2</v>
      </c>
      <c r="M686" s="36">
        <v>30</v>
      </c>
      <c r="N686" s="28" t="s">
        <v>1139</v>
      </c>
      <c r="O686" s="36" t="s">
        <v>1332</v>
      </c>
      <c r="P686" s="36" t="s">
        <v>1329</v>
      </c>
    </row>
    <row r="687" spans="1:16" x14ac:dyDescent="0.25">
      <c r="A687" s="11" t="s">
        <v>14</v>
      </c>
      <c r="B687" s="12" t="s">
        <v>710</v>
      </c>
      <c r="C687" s="13">
        <v>0.95487</v>
      </c>
      <c r="D687" s="13">
        <v>7.61</v>
      </c>
      <c r="E687" s="14" t="s">
        <v>397</v>
      </c>
      <c r="F687" s="15" t="s">
        <v>712</v>
      </c>
      <c r="G687" s="15"/>
      <c r="H687" s="15"/>
      <c r="I687" s="37" t="s">
        <v>1712</v>
      </c>
      <c r="J687" s="25" t="s">
        <v>1295</v>
      </c>
      <c r="K687" s="35" t="s">
        <v>1541</v>
      </c>
      <c r="L687" s="36">
        <v>7.1209999999999996E-2</v>
      </c>
      <c r="M687" s="36">
        <v>21</v>
      </c>
      <c r="N687" s="28" t="s">
        <v>1139</v>
      </c>
      <c r="O687" s="36" t="s">
        <v>1332</v>
      </c>
      <c r="P687" s="36" t="s">
        <v>1329</v>
      </c>
    </row>
    <row r="688" spans="1:16" x14ac:dyDescent="0.25">
      <c r="A688" s="11" t="s">
        <v>14</v>
      </c>
      <c r="B688" s="12" t="s">
        <v>713</v>
      </c>
      <c r="C688" s="13">
        <v>2.17</v>
      </c>
      <c r="D688" s="13">
        <v>5</v>
      </c>
      <c r="E688" s="14" t="s">
        <v>397</v>
      </c>
      <c r="F688" s="15" t="s">
        <v>714</v>
      </c>
      <c r="G688" s="15"/>
      <c r="H688" s="15"/>
      <c r="I688" s="37" t="s">
        <v>1712</v>
      </c>
      <c r="J688" s="25" t="s">
        <v>1295</v>
      </c>
      <c r="K688" s="35" t="s">
        <v>1541</v>
      </c>
      <c r="L688" s="36">
        <v>7.1209999999999996E-2</v>
      </c>
      <c r="M688" s="36">
        <v>17</v>
      </c>
      <c r="N688" s="28" t="s">
        <v>1139</v>
      </c>
      <c r="O688" s="36" t="s">
        <v>1332</v>
      </c>
      <c r="P688" s="36" t="s">
        <v>1329</v>
      </c>
    </row>
    <row r="689" spans="1:16" x14ac:dyDescent="0.25">
      <c r="A689" s="11" t="s">
        <v>14</v>
      </c>
      <c r="B689" s="12" t="s">
        <v>713</v>
      </c>
      <c r="C689" s="13">
        <v>2.1671999999999998</v>
      </c>
      <c r="D689" s="13">
        <v>4.99</v>
      </c>
      <c r="E689" s="14" t="s">
        <v>397</v>
      </c>
      <c r="F689" s="15" t="s">
        <v>714</v>
      </c>
      <c r="G689" s="15"/>
      <c r="H689" s="15"/>
      <c r="I689" s="37" t="s">
        <v>1712</v>
      </c>
      <c r="J689" s="25" t="s">
        <v>1295</v>
      </c>
      <c r="K689" s="35" t="s">
        <v>1541</v>
      </c>
      <c r="L689" s="36">
        <v>7.1209999999999996E-2</v>
      </c>
      <c r="M689" s="36">
        <v>25</v>
      </c>
      <c r="N689" s="28" t="s">
        <v>1139</v>
      </c>
      <c r="O689" s="36" t="s">
        <v>1332</v>
      </c>
      <c r="P689" s="36" t="s">
        <v>1329</v>
      </c>
    </row>
    <row r="690" spans="1:16" x14ac:dyDescent="0.25">
      <c r="A690" s="11" t="s">
        <v>14</v>
      </c>
      <c r="B690" s="12" t="s">
        <v>715</v>
      </c>
      <c r="C690" s="13">
        <v>71.424809999999994</v>
      </c>
      <c r="D690" s="13">
        <v>0.18</v>
      </c>
      <c r="E690" s="14" t="s">
        <v>397</v>
      </c>
      <c r="F690" s="15" t="s">
        <v>573</v>
      </c>
      <c r="G690" s="15"/>
      <c r="H690" s="15"/>
      <c r="I690" s="37" t="s">
        <v>1712</v>
      </c>
      <c r="J690" s="25" t="s">
        <v>1295</v>
      </c>
      <c r="K690" s="35" t="s">
        <v>1541</v>
      </c>
      <c r="L690" s="36">
        <v>7.1209999999999996E-2</v>
      </c>
      <c r="M690" s="36">
        <v>20</v>
      </c>
      <c r="N690" s="28" t="s">
        <v>1139</v>
      </c>
      <c r="O690" s="36" t="s">
        <v>1332</v>
      </c>
      <c r="P690" s="36" t="s">
        <v>1329</v>
      </c>
    </row>
    <row r="691" spans="1:16" x14ac:dyDescent="0.25">
      <c r="A691" s="11" t="s">
        <v>14</v>
      </c>
      <c r="B691" s="12" t="s">
        <v>716</v>
      </c>
      <c r="C691" s="13">
        <v>55.464460000000003</v>
      </c>
      <c r="D691" s="13">
        <v>3.92</v>
      </c>
      <c r="E691" s="14" t="s">
        <v>397</v>
      </c>
      <c r="F691" s="15" t="s">
        <v>576</v>
      </c>
      <c r="G691" s="15"/>
      <c r="H691" s="15"/>
      <c r="I691" s="37" t="s">
        <v>1712</v>
      </c>
      <c r="J691" s="25" t="s">
        <v>1295</v>
      </c>
      <c r="K691" s="35" t="s">
        <v>1541</v>
      </c>
      <c r="L691" s="36">
        <v>7.1209999999999996E-2</v>
      </c>
      <c r="M691" s="36">
        <v>53</v>
      </c>
      <c r="N691" s="28" t="s">
        <v>1139</v>
      </c>
      <c r="O691" s="36" t="s">
        <v>1332</v>
      </c>
      <c r="P691" s="36" t="s">
        <v>1329</v>
      </c>
    </row>
    <row r="692" spans="1:16" x14ac:dyDescent="0.25">
      <c r="A692" s="11" t="s">
        <v>14</v>
      </c>
      <c r="B692" s="12" t="s">
        <v>717</v>
      </c>
      <c r="C692" s="13">
        <v>7.39</v>
      </c>
      <c r="D692" s="13">
        <v>10.9</v>
      </c>
      <c r="E692" s="14" t="s">
        <v>397</v>
      </c>
      <c r="F692" s="15" t="s">
        <v>718</v>
      </c>
      <c r="G692" s="15"/>
      <c r="H692" s="15"/>
      <c r="I692" s="37" t="s">
        <v>1712</v>
      </c>
      <c r="J692" s="25" t="s">
        <v>1295</v>
      </c>
      <c r="K692" s="35" t="s">
        <v>1541</v>
      </c>
      <c r="L692" s="36">
        <v>7.1209999999999996E-2</v>
      </c>
      <c r="M692" s="36">
        <v>12</v>
      </c>
      <c r="N692" s="28" t="s">
        <v>1139</v>
      </c>
      <c r="O692" s="36" t="s">
        <v>1332</v>
      </c>
      <c r="P692" s="36" t="s">
        <v>1329</v>
      </c>
    </row>
    <row r="693" spans="1:16" x14ac:dyDescent="0.25">
      <c r="A693" s="11" t="s">
        <v>14</v>
      </c>
      <c r="B693" s="12" t="s">
        <v>719</v>
      </c>
      <c r="C693" s="13">
        <v>12.3</v>
      </c>
      <c r="D693" s="13">
        <v>9</v>
      </c>
      <c r="E693" s="14" t="s">
        <v>397</v>
      </c>
      <c r="F693" s="15" t="s">
        <v>720</v>
      </c>
      <c r="G693" s="15"/>
      <c r="H693" s="15"/>
      <c r="I693" s="37" t="s">
        <v>1712</v>
      </c>
      <c r="J693" s="25" t="s">
        <v>1295</v>
      </c>
      <c r="K693" s="35" t="s">
        <v>1541</v>
      </c>
      <c r="L693" s="36">
        <v>7.1209999999999996E-2</v>
      </c>
      <c r="M693" s="36">
        <v>40</v>
      </c>
      <c r="N693" s="28" t="s">
        <v>1139</v>
      </c>
      <c r="O693" s="36" t="s">
        <v>1332</v>
      </c>
      <c r="P693" s="36" t="s">
        <v>1329</v>
      </c>
    </row>
    <row r="694" spans="1:16" x14ac:dyDescent="0.25">
      <c r="A694" s="11" t="s">
        <v>14</v>
      </c>
      <c r="B694" s="12" t="s">
        <v>719</v>
      </c>
      <c r="C694" s="13">
        <v>12.265649999999999</v>
      </c>
      <c r="D694" s="13">
        <v>8.99</v>
      </c>
      <c r="E694" s="14" t="s">
        <v>397</v>
      </c>
      <c r="F694" s="15" t="s">
        <v>720</v>
      </c>
      <c r="G694" s="15"/>
      <c r="H694" s="15"/>
      <c r="I694" s="37" t="s">
        <v>1712</v>
      </c>
      <c r="J694" s="25" t="s">
        <v>1295</v>
      </c>
      <c r="K694" s="35" t="s">
        <v>1541</v>
      </c>
      <c r="L694" s="36">
        <v>7.1209999999999996E-2</v>
      </c>
      <c r="M694" s="36">
        <v>12</v>
      </c>
      <c r="N694" s="28" t="s">
        <v>1139</v>
      </c>
      <c r="O694" s="36" t="s">
        <v>1332</v>
      </c>
      <c r="P694" s="36" t="s">
        <v>1329</v>
      </c>
    </row>
    <row r="695" spans="1:16" x14ac:dyDescent="0.25">
      <c r="A695" s="11" t="s">
        <v>14</v>
      </c>
      <c r="B695" s="12" t="s">
        <v>237</v>
      </c>
      <c r="C695" s="13">
        <v>0.26500000000000001</v>
      </c>
      <c r="D695" s="13">
        <v>14700</v>
      </c>
      <c r="E695" s="14" t="s">
        <v>397</v>
      </c>
      <c r="F695" s="15" t="s">
        <v>721</v>
      </c>
      <c r="G695" s="15"/>
      <c r="H695" s="15"/>
      <c r="I695" s="37" t="s">
        <v>1712</v>
      </c>
      <c r="J695" s="25" t="s">
        <v>1295</v>
      </c>
      <c r="K695" s="35" t="s">
        <v>1541</v>
      </c>
      <c r="L695" s="36">
        <v>7.1209999999999996E-2</v>
      </c>
      <c r="M695" s="36">
        <v>31</v>
      </c>
      <c r="N695" s="28" t="s">
        <v>1139</v>
      </c>
      <c r="O695" s="36" t="s">
        <v>1332</v>
      </c>
      <c r="P695" s="36" t="s">
        <v>1329</v>
      </c>
    </row>
    <row r="696" spans="1:16" x14ac:dyDescent="0.25">
      <c r="A696" s="11" t="s">
        <v>14</v>
      </c>
      <c r="B696" s="12" t="s">
        <v>237</v>
      </c>
      <c r="C696" s="13">
        <v>0.26538</v>
      </c>
      <c r="D696" s="13">
        <v>14515.71</v>
      </c>
      <c r="E696" s="14" t="s">
        <v>397</v>
      </c>
      <c r="F696" s="15" t="s">
        <v>721</v>
      </c>
      <c r="G696" s="15"/>
      <c r="H696" s="15"/>
      <c r="I696" s="37" t="s">
        <v>1712</v>
      </c>
      <c r="J696" s="25" t="s">
        <v>1295</v>
      </c>
      <c r="K696" s="35" t="s">
        <v>1541</v>
      </c>
      <c r="L696" s="36">
        <v>7.1209999999999996E-2</v>
      </c>
      <c r="M696" s="36">
        <v>10</v>
      </c>
      <c r="N696" s="28" t="s">
        <v>1139</v>
      </c>
      <c r="O696" s="36" t="s">
        <v>1332</v>
      </c>
      <c r="P696" s="36" t="s">
        <v>1329</v>
      </c>
    </row>
    <row r="697" spans="1:16" x14ac:dyDescent="0.25">
      <c r="A697" s="11" t="s">
        <v>14</v>
      </c>
      <c r="B697" s="16" t="s">
        <v>722</v>
      </c>
      <c r="C697" s="17">
        <v>0.20799999999999999</v>
      </c>
      <c r="D697" s="17">
        <v>601</v>
      </c>
      <c r="E697" s="14" t="s">
        <v>397</v>
      </c>
      <c r="F697" s="15" t="s">
        <v>723</v>
      </c>
      <c r="G697" s="15"/>
      <c r="H697" s="15"/>
      <c r="I697" s="37" t="s">
        <v>1712</v>
      </c>
      <c r="J697" s="25" t="s">
        <v>1295</v>
      </c>
      <c r="K697" s="35" t="s">
        <v>1541</v>
      </c>
      <c r="L697" s="36">
        <v>7.1209999999999996E-2</v>
      </c>
      <c r="M697" s="36">
        <v>21</v>
      </c>
      <c r="N697" s="28" t="s">
        <v>1139</v>
      </c>
      <c r="O697" s="36" t="s">
        <v>1332</v>
      </c>
      <c r="P697" s="36" t="s">
        <v>1329</v>
      </c>
    </row>
    <row r="698" spans="1:16" x14ac:dyDescent="0.25">
      <c r="A698" s="11" t="s">
        <v>14</v>
      </c>
      <c r="B698" s="16" t="s">
        <v>722</v>
      </c>
      <c r="C698" s="17">
        <v>0.20818</v>
      </c>
      <c r="D698" s="17">
        <v>610.11</v>
      </c>
      <c r="E698" s="14" t="s">
        <v>397</v>
      </c>
      <c r="F698" s="15" t="s">
        <v>723</v>
      </c>
      <c r="G698" s="15"/>
      <c r="H698" s="15"/>
      <c r="I698" s="37" t="s">
        <v>1712</v>
      </c>
      <c r="J698" s="25" t="s">
        <v>1295</v>
      </c>
      <c r="K698" s="35" t="s">
        <v>1541</v>
      </c>
      <c r="L698" s="36">
        <v>7.1209999999999996E-2</v>
      </c>
      <c r="M698" s="36">
        <v>23</v>
      </c>
      <c r="N698" s="28" t="s">
        <v>1139</v>
      </c>
      <c r="O698" s="36" t="s">
        <v>1332</v>
      </c>
      <c r="P698" s="36" t="s">
        <v>1329</v>
      </c>
    </row>
    <row r="699" spans="1:16" x14ac:dyDescent="0.25">
      <c r="A699" s="11" t="s">
        <v>14</v>
      </c>
      <c r="B699" s="16" t="s">
        <v>238</v>
      </c>
      <c r="C699" s="17">
        <v>0.254</v>
      </c>
      <c r="D699" s="17">
        <v>270</v>
      </c>
      <c r="E699" s="14" t="s">
        <v>397</v>
      </c>
      <c r="F699" s="15" t="s">
        <v>724</v>
      </c>
      <c r="G699" s="15"/>
      <c r="H699" s="15"/>
      <c r="I699" s="37" t="s">
        <v>1712</v>
      </c>
      <c r="J699" s="25" t="s">
        <v>1295</v>
      </c>
      <c r="K699" s="35" t="s">
        <v>1541</v>
      </c>
      <c r="L699" s="36">
        <v>7.1209999999999996E-2</v>
      </c>
      <c r="M699" s="36">
        <v>5</v>
      </c>
      <c r="N699" s="28" t="s">
        <v>1139</v>
      </c>
      <c r="O699" s="36" t="s">
        <v>1332</v>
      </c>
      <c r="P699" s="36" t="s">
        <v>1329</v>
      </c>
    </row>
    <row r="700" spans="1:16" x14ac:dyDescent="0.25">
      <c r="A700" s="11" t="s">
        <v>14</v>
      </c>
      <c r="B700" s="16" t="s">
        <v>238</v>
      </c>
      <c r="C700" s="17">
        <v>0.24915999999999999</v>
      </c>
      <c r="D700" s="17">
        <v>273.98</v>
      </c>
      <c r="E700" s="14" t="s">
        <v>397</v>
      </c>
      <c r="F700" s="15" t="s">
        <v>725</v>
      </c>
      <c r="G700" s="15"/>
      <c r="H700" s="15"/>
      <c r="I700" s="37" t="s">
        <v>1712</v>
      </c>
      <c r="J700" s="25" t="s">
        <v>1295</v>
      </c>
      <c r="K700" s="35" t="s">
        <v>1541</v>
      </c>
      <c r="L700" s="36">
        <v>7.1209999999999996E-2</v>
      </c>
      <c r="M700" s="36">
        <v>26</v>
      </c>
      <c r="N700" s="28" t="s">
        <v>1139</v>
      </c>
      <c r="O700" s="36" t="s">
        <v>1332</v>
      </c>
      <c r="P700" s="36" t="s">
        <v>1329</v>
      </c>
    </row>
    <row r="701" spans="1:16" x14ac:dyDescent="0.25">
      <c r="A701" s="11" t="s">
        <v>14</v>
      </c>
      <c r="B701" s="16" t="s">
        <v>240</v>
      </c>
      <c r="C701" s="17">
        <v>0.14399999999999999</v>
      </c>
      <c r="D701" s="17">
        <v>669</v>
      </c>
      <c r="E701" s="14" t="s">
        <v>397</v>
      </c>
      <c r="F701" s="15" t="s">
        <v>726</v>
      </c>
      <c r="G701" s="15"/>
      <c r="H701" s="15"/>
      <c r="I701" s="37" t="s">
        <v>1712</v>
      </c>
      <c r="J701" s="25" t="s">
        <v>1295</v>
      </c>
      <c r="K701" s="35" t="s">
        <v>1541</v>
      </c>
      <c r="L701" s="36">
        <v>7.1209999999999996E-2</v>
      </c>
      <c r="M701" s="36">
        <v>24</v>
      </c>
      <c r="N701" s="28" t="s">
        <v>1139</v>
      </c>
      <c r="O701" s="36" t="s">
        <v>1332</v>
      </c>
      <c r="P701" s="36" t="s">
        <v>1329</v>
      </c>
    </row>
    <row r="702" spans="1:16" x14ac:dyDescent="0.25">
      <c r="A702" s="11" t="s">
        <v>14</v>
      </c>
      <c r="B702" s="16" t="s">
        <v>240</v>
      </c>
      <c r="C702" s="17">
        <v>0.14388000000000001</v>
      </c>
      <c r="D702" s="17">
        <v>674.58</v>
      </c>
      <c r="E702" s="14" t="s">
        <v>397</v>
      </c>
      <c r="F702" s="15" t="s">
        <v>726</v>
      </c>
      <c r="G702" s="15"/>
      <c r="H702" s="15"/>
      <c r="I702" s="37" t="s">
        <v>1712</v>
      </c>
      <c r="J702" s="25" t="s">
        <v>1295</v>
      </c>
      <c r="K702" s="35" t="s">
        <v>1541</v>
      </c>
      <c r="L702" s="36">
        <v>7.1209999999999996E-2</v>
      </c>
      <c r="M702" s="36">
        <v>16</v>
      </c>
      <c r="N702" s="28" t="s">
        <v>1139</v>
      </c>
      <c r="O702" s="36" t="s">
        <v>1332</v>
      </c>
      <c r="P702" s="36" t="s">
        <v>1329</v>
      </c>
    </row>
    <row r="703" spans="1:16" x14ac:dyDescent="0.25">
      <c r="A703" s="11" t="s">
        <v>14</v>
      </c>
      <c r="B703" s="16" t="s">
        <v>727</v>
      </c>
      <c r="C703" s="17">
        <v>0.20300000000000001</v>
      </c>
      <c r="D703" s="17">
        <v>133</v>
      </c>
      <c r="E703" s="14" t="s">
        <v>397</v>
      </c>
      <c r="F703" s="15" t="s">
        <v>728</v>
      </c>
      <c r="G703" s="15"/>
      <c r="H703" s="15"/>
      <c r="I703" s="37" t="s">
        <v>1712</v>
      </c>
      <c r="J703" s="25" t="s">
        <v>1295</v>
      </c>
      <c r="K703" s="35" t="s">
        <v>1541</v>
      </c>
      <c r="L703" s="36">
        <v>7.1209999999999996E-2</v>
      </c>
      <c r="M703" s="36">
        <v>17</v>
      </c>
      <c r="N703" s="28" t="s">
        <v>1139</v>
      </c>
      <c r="O703" s="36" t="s">
        <v>1332</v>
      </c>
      <c r="P703" s="36" t="s">
        <v>1329</v>
      </c>
    </row>
    <row r="704" spans="1:16" x14ac:dyDescent="0.25">
      <c r="A704" s="11" t="s">
        <v>14</v>
      </c>
      <c r="B704" s="16" t="s">
        <v>727</v>
      </c>
      <c r="C704" s="17">
        <v>0.20300000000000001</v>
      </c>
      <c r="D704" s="17">
        <v>132.62</v>
      </c>
      <c r="E704" s="14" t="s">
        <v>397</v>
      </c>
      <c r="F704" s="15" t="s">
        <v>728</v>
      </c>
      <c r="G704" s="15"/>
      <c r="H704" s="15"/>
      <c r="I704" s="37" t="s">
        <v>1712</v>
      </c>
      <c r="J704" s="25" t="s">
        <v>1295</v>
      </c>
      <c r="K704" s="35" t="s">
        <v>1541</v>
      </c>
      <c r="L704" s="36">
        <v>7.1209999999999996E-2</v>
      </c>
      <c r="M704" s="36">
        <v>15</v>
      </c>
      <c r="N704" s="28" t="s">
        <v>1139</v>
      </c>
      <c r="O704" s="36" t="s">
        <v>1332</v>
      </c>
      <c r="P704" s="36" t="s">
        <v>1329</v>
      </c>
    </row>
    <row r="705" spans="1:16" x14ac:dyDescent="0.25">
      <c r="A705" s="11" t="s">
        <v>14</v>
      </c>
      <c r="B705" s="16" t="s">
        <v>729</v>
      </c>
      <c r="C705" s="17">
        <v>0.255</v>
      </c>
      <c r="D705" s="17">
        <v>2520</v>
      </c>
      <c r="E705" s="14" t="s">
        <v>397</v>
      </c>
      <c r="F705" s="15" t="s">
        <v>730</v>
      </c>
      <c r="G705" s="15"/>
      <c r="H705" s="15"/>
      <c r="I705" s="37" t="s">
        <v>1712</v>
      </c>
      <c r="J705" s="25" t="s">
        <v>1295</v>
      </c>
      <c r="K705" s="35" t="s">
        <v>1541</v>
      </c>
      <c r="L705" s="36">
        <v>7.1209999999999996E-2</v>
      </c>
      <c r="M705" s="36">
        <v>13</v>
      </c>
      <c r="N705" s="28" t="s">
        <v>1139</v>
      </c>
      <c r="O705" s="36" t="s">
        <v>1332</v>
      </c>
      <c r="P705" s="36" t="s">
        <v>1329</v>
      </c>
    </row>
    <row r="706" spans="1:16" x14ac:dyDescent="0.25">
      <c r="A706" s="11" t="s">
        <v>14</v>
      </c>
      <c r="B706" s="16" t="s">
        <v>729</v>
      </c>
      <c r="C706" s="17">
        <v>0.25513999999999998</v>
      </c>
      <c r="D706" s="17">
        <v>2520.91</v>
      </c>
      <c r="E706" s="14" t="s">
        <v>397</v>
      </c>
      <c r="F706" s="15" t="s">
        <v>730</v>
      </c>
      <c r="G706" s="15"/>
      <c r="H706" s="15"/>
      <c r="I706" s="37" t="s">
        <v>1712</v>
      </c>
      <c r="J706" s="25" t="s">
        <v>1295</v>
      </c>
      <c r="K706" s="35" t="s">
        <v>1541</v>
      </c>
      <c r="L706" s="36">
        <v>7.1209999999999996E-2</v>
      </c>
      <c r="M706" s="36">
        <v>65</v>
      </c>
      <c r="N706" s="28" t="s">
        <v>1139</v>
      </c>
      <c r="O706" s="36" t="s">
        <v>1332</v>
      </c>
      <c r="P706" s="36" t="s">
        <v>1329</v>
      </c>
    </row>
    <row r="707" spans="1:16" x14ac:dyDescent="0.25">
      <c r="A707" s="11" t="s">
        <v>14</v>
      </c>
      <c r="B707" s="12" t="s">
        <v>731</v>
      </c>
      <c r="C707" s="13">
        <v>5.6</v>
      </c>
      <c r="D707" s="13">
        <v>16.8</v>
      </c>
      <c r="E707" s="14" t="s">
        <v>397</v>
      </c>
      <c r="F707" s="15" t="s">
        <v>732</v>
      </c>
      <c r="G707" s="15"/>
      <c r="H707" s="15"/>
      <c r="I707" s="37" t="s">
        <v>1712</v>
      </c>
      <c r="J707" s="25" t="s">
        <v>1295</v>
      </c>
      <c r="K707" s="35" t="s">
        <v>1541</v>
      </c>
      <c r="L707" s="36">
        <v>7.1209999999999996E-2</v>
      </c>
      <c r="M707" s="36">
        <v>40</v>
      </c>
      <c r="N707" s="28" t="s">
        <v>1139</v>
      </c>
      <c r="O707" s="36" t="s">
        <v>1332</v>
      </c>
      <c r="P707" s="36" t="s">
        <v>1329</v>
      </c>
    </row>
    <row r="708" spans="1:16" x14ac:dyDescent="0.25">
      <c r="A708" s="11" t="s">
        <v>14</v>
      </c>
      <c r="B708" s="12" t="s">
        <v>731</v>
      </c>
      <c r="C708" s="13">
        <v>5.6390099999999999</v>
      </c>
      <c r="D708" s="13">
        <v>17.32</v>
      </c>
      <c r="E708" s="14" t="s">
        <v>397</v>
      </c>
      <c r="F708" s="15" t="s">
        <v>732</v>
      </c>
      <c r="G708" s="15"/>
      <c r="H708" s="15"/>
      <c r="I708" s="37" t="s">
        <v>1712</v>
      </c>
      <c r="J708" s="25" t="s">
        <v>1295</v>
      </c>
      <c r="K708" s="35" t="s">
        <v>1541</v>
      </c>
      <c r="L708" s="36">
        <v>7.1209999999999996E-2</v>
      </c>
      <c r="M708" s="36">
        <v>3000</v>
      </c>
      <c r="N708" s="28" t="s">
        <v>1139</v>
      </c>
      <c r="O708" s="36" t="s">
        <v>1332</v>
      </c>
      <c r="P708" s="36" t="s">
        <v>1329</v>
      </c>
    </row>
    <row r="709" spans="1:16" x14ac:dyDescent="0.25">
      <c r="A709" s="11" t="s">
        <v>14</v>
      </c>
      <c r="B709" s="12" t="s">
        <v>733</v>
      </c>
      <c r="C709" s="13">
        <v>6.8250000000000005E-2</v>
      </c>
      <c r="D709" s="13">
        <v>30</v>
      </c>
      <c r="E709" s="14" t="s">
        <v>397</v>
      </c>
      <c r="F709" s="15" t="s">
        <v>734</v>
      </c>
      <c r="G709" s="15"/>
      <c r="H709" s="15"/>
      <c r="I709" s="37" t="s">
        <v>1712</v>
      </c>
      <c r="J709" s="25" t="s">
        <v>1295</v>
      </c>
      <c r="K709" s="35" t="s">
        <v>1541</v>
      </c>
      <c r="L709" s="36">
        <v>7.1209999999999996E-2</v>
      </c>
      <c r="M709" s="36">
        <v>2</v>
      </c>
      <c r="N709" s="28" t="s">
        <v>1139</v>
      </c>
      <c r="O709" s="36" t="s">
        <v>1332</v>
      </c>
      <c r="P709" s="36" t="s">
        <v>1329</v>
      </c>
    </row>
    <row r="710" spans="1:16" x14ac:dyDescent="0.25">
      <c r="A710" s="11" t="s">
        <v>14</v>
      </c>
      <c r="B710" s="12" t="s">
        <v>735</v>
      </c>
      <c r="C710" s="13">
        <v>0.129</v>
      </c>
      <c r="D710" s="13">
        <v>732</v>
      </c>
      <c r="E710" s="14" t="s">
        <v>397</v>
      </c>
      <c r="F710" s="15" t="s">
        <v>736</v>
      </c>
      <c r="G710" s="15"/>
      <c r="H710" s="15"/>
      <c r="I710" s="37" t="s">
        <v>1712</v>
      </c>
      <c r="J710" s="25" t="s">
        <v>1295</v>
      </c>
      <c r="K710" s="35" t="s">
        <v>1541</v>
      </c>
      <c r="L710" s="36">
        <v>7.1209999999999996E-2</v>
      </c>
      <c r="M710" s="36">
        <v>31</v>
      </c>
      <c r="N710" s="28" t="s">
        <v>1139</v>
      </c>
      <c r="O710" s="36" t="s">
        <v>1332</v>
      </c>
      <c r="P710" s="36" t="s">
        <v>1329</v>
      </c>
    </row>
    <row r="711" spans="1:16" x14ac:dyDescent="0.25">
      <c r="A711" s="11" t="s">
        <v>14</v>
      </c>
      <c r="B711" s="18" t="s">
        <v>735</v>
      </c>
      <c r="C711" s="13">
        <v>0.129</v>
      </c>
      <c r="D711" s="13">
        <v>733.17</v>
      </c>
      <c r="E711" s="14" t="s">
        <v>397</v>
      </c>
      <c r="F711" s="15" t="s">
        <v>736</v>
      </c>
      <c r="G711" s="15"/>
      <c r="H711" s="15"/>
      <c r="I711" s="37" t="s">
        <v>1712</v>
      </c>
      <c r="J711" s="25" t="s">
        <v>1295</v>
      </c>
      <c r="K711" s="35" t="s">
        <v>1541</v>
      </c>
      <c r="L711" s="36">
        <v>7.1209999999999996E-2</v>
      </c>
      <c r="M711" s="36">
        <v>7</v>
      </c>
      <c r="N711" s="28" t="s">
        <v>1139</v>
      </c>
      <c r="O711" s="36" t="s">
        <v>1332</v>
      </c>
      <c r="P711" s="36" t="s">
        <v>1329</v>
      </c>
    </row>
    <row r="712" spans="1:16" x14ac:dyDescent="0.25">
      <c r="A712" s="11" t="s">
        <v>14</v>
      </c>
      <c r="B712" s="18" t="s">
        <v>737</v>
      </c>
      <c r="C712" s="13">
        <v>0.15947</v>
      </c>
      <c r="D712" s="13">
        <v>19000</v>
      </c>
      <c r="E712" s="14" t="s">
        <v>397</v>
      </c>
      <c r="F712" s="15" t="s">
        <v>738</v>
      </c>
      <c r="G712" s="15"/>
      <c r="H712" s="15"/>
      <c r="I712" s="37" t="s">
        <v>1712</v>
      </c>
      <c r="J712" s="25" t="s">
        <v>1295</v>
      </c>
      <c r="K712" s="35" t="s">
        <v>1541</v>
      </c>
      <c r="L712" s="36">
        <v>7.1209999999999996E-2</v>
      </c>
      <c r="M712" s="36">
        <v>17</v>
      </c>
      <c r="N712" s="28" t="s">
        <v>1139</v>
      </c>
      <c r="O712" s="36" t="s">
        <v>1332</v>
      </c>
      <c r="P712" s="36" t="s">
        <v>1329</v>
      </c>
    </row>
    <row r="713" spans="1:16" x14ac:dyDescent="0.25">
      <c r="A713" s="11" t="s">
        <v>14</v>
      </c>
      <c r="B713" s="12" t="s">
        <v>739</v>
      </c>
      <c r="C713" s="13">
        <v>0.13100000000000001</v>
      </c>
      <c r="D713" s="13">
        <v>5490</v>
      </c>
      <c r="E713" s="14" t="s">
        <v>397</v>
      </c>
      <c r="F713" s="15" t="s">
        <v>740</v>
      </c>
      <c r="G713" s="15"/>
      <c r="H713" s="15"/>
      <c r="I713" s="37" t="s">
        <v>1712</v>
      </c>
      <c r="J713" s="25" t="s">
        <v>1295</v>
      </c>
      <c r="K713" s="35" t="s">
        <v>1541</v>
      </c>
      <c r="L713" s="36">
        <v>7.1209999999999996E-2</v>
      </c>
      <c r="M713" s="36">
        <v>12</v>
      </c>
      <c r="N713" s="28" t="s">
        <v>1139</v>
      </c>
      <c r="O713" s="36" t="s">
        <v>1332</v>
      </c>
      <c r="P713" s="36" t="s">
        <v>1329</v>
      </c>
    </row>
    <row r="714" spans="1:16" x14ac:dyDescent="0.25">
      <c r="A714" s="11" t="s">
        <v>14</v>
      </c>
      <c r="B714" s="12" t="s">
        <v>739</v>
      </c>
      <c r="C714" s="13">
        <v>0.13100999999999999</v>
      </c>
      <c r="D714" s="13">
        <v>5490.9</v>
      </c>
      <c r="E714" s="14" t="s">
        <v>397</v>
      </c>
      <c r="F714" s="15" t="s">
        <v>740</v>
      </c>
      <c r="G714" s="15"/>
      <c r="H714" s="15"/>
      <c r="I714" s="37" t="s">
        <v>1712</v>
      </c>
      <c r="J714" s="25" t="s">
        <v>1295</v>
      </c>
      <c r="K714" s="35" t="s">
        <v>1541</v>
      </c>
      <c r="L714" s="36">
        <v>7.1209999999999996E-2</v>
      </c>
      <c r="M714" s="36">
        <v>26</v>
      </c>
      <c r="N714" s="28" t="s">
        <v>1139</v>
      </c>
      <c r="O714" s="36" t="s">
        <v>1332</v>
      </c>
      <c r="P714" s="36" t="s">
        <v>1329</v>
      </c>
    </row>
    <row r="715" spans="1:16" x14ac:dyDescent="0.25">
      <c r="A715" s="11" t="s">
        <v>14</v>
      </c>
      <c r="B715" s="16" t="s">
        <v>242</v>
      </c>
      <c r="C715" s="17">
        <v>0.158</v>
      </c>
      <c r="D715" s="17">
        <v>775</v>
      </c>
      <c r="E715" s="14" t="s">
        <v>397</v>
      </c>
      <c r="F715" s="19" t="s">
        <v>741</v>
      </c>
      <c r="G715" s="15"/>
      <c r="H715" s="15"/>
      <c r="I715" s="37" t="s">
        <v>1712</v>
      </c>
      <c r="J715" s="25" t="s">
        <v>1295</v>
      </c>
      <c r="K715" s="35" t="s">
        <v>1541</v>
      </c>
      <c r="L715" s="36">
        <v>7.1209999999999996E-2</v>
      </c>
      <c r="M715" s="36">
        <v>31</v>
      </c>
      <c r="N715" s="28" t="s">
        <v>1139</v>
      </c>
      <c r="O715" s="36" t="s">
        <v>1332</v>
      </c>
      <c r="P715" s="36" t="s">
        <v>1329</v>
      </c>
    </row>
    <row r="716" spans="1:16" x14ac:dyDescent="0.25">
      <c r="A716" s="11" t="s">
        <v>14</v>
      </c>
      <c r="B716" s="16" t="s">
        <v>242</v>
      </c>
      <c r="C716" s="17">
        <v>0.15762999999999999</v>
      </c>
      <c r="D716" s="17">
        <v>774.59</v>
      </c>
      <c r="E716" s="14" t="s">
        <v>397</v>
      </c>
      <c r="F716" s="19" t="s">
        <v>741</v>
      </c>
      <c r="G716" s="15"/>
      <c r="H716" s="15"/>
      <c r="I716" s="37" t="s">
        <v>1712</v>
      </c>
      <c r="J716" s="25" t="s">
        <v>1295</v>
      </c>
      <c r="K716" s="35" t="s">
        <v>1542</v>
      </c>
      <c r="L716" s="36">
        <v>0.108</v>
      </c>
      <c r="M716" s="36">
        <v>20</v>
      </c>
      <c r="N716" s="28" t="s">
        <v>1139</v>
      </c>
      <c r="O716" s="36" t="s">
        <v>1329</v>
      </c>
      <c r="P716" s="36" t="s">
        <v>1329</v>
      </c>
    </row>
    <row r="717" spans="1:16" x14ac:dyDescent="0.25">
      <c r="A717" s="11" t="s">
        <v>14</v>
      </c>
      <c r="B717" s="16" t="s">
        <v>742</v>
      </c>
      <c r="C717" s="17">
        <v>0.14299999999999999</v>
      </c>
      <c r="D717" s="17">
        <v>3280</v>
      </c>
      <c r="E717" s="14" t="s">
        <v>397</v>
      </c>
      <c r="F717" s="19" t="s">
        <v>743</v>
      </c>
      <c r="G717" s="15"/>
      <c r="H717" s="15"/>
      <c r="I717" s="37" t="s">
        <v>1712</v>
      </c>
      <c r="J717" s="25" t="s">
        <v>1295</v>
      </c>
      <c r="K717" s="35" t="s">
        <v>1542</v>
      </c>
      <c r="L717" s="36">
        <v>0.108</v>
      </c>
      <c r="M717" s="36">
        <v>23</v>
      </c>
      <c r="N717" s="28" t="s">
        <v>1139</v>
      </c>
      <c r="O717" s="36" t="s">
        <v>1329</v>
      </c>
      <c r="P717" s="36" t="s">
        <v>1329</v>
      </c>
    </row>
    <row r="718" spans="1:16" x14ac:dyDescent="0.25">
      <c r="A718" s="11" t="s">
        <v>14</v>
      </c>
      <c r="B718" s="16" t="s">
        <v>742</v>
      </c>
      <c r="C718" s="17">
        <v>0.14249999999999999</v>
      </c>
      <c r="D718" s="17">
        <v>3279.99</v>
      </c>
      <c r="E718" s="14" t="s">
        <v>397</v>
      </c>
      <c r="F718" s="19" t="s">
        <v>743</v>
      </c>
      <c r="G718" s="15"/>
      <c r="H718" s="15"/>
      <c r="I718" s="37" t="s">
        <v>1712</v>
      </c>
      <c r="J718" s="25" t="s">
        <v>1295</v>
      </c>
      <c r="K718" s="35" t="s">
        <v>1543</v>
      </c>
      <c r="L718" s="36">
        <v>0.33073999999999998</v>
      </c>
      <c r="M718" s="36">
        <v>23.4375</v>
      </c>
      <c r="N718" s="28" t="s">
        <v>1139</v>
      </c>
      <c r="O718" s="36" t="s">
        <v>1332</v>
      </c>
      <c r="P718" s="36" t="s">
        <v>1329</v>
      </c>
    </row>
    <row r="719" spans="1:16" x14ac:dyDescent="0.25">
      <c r="A719" s="11" t="s">
        <v>14</v>
      </c>
      <c r="B719" s="16" t="s">
        <v>245</v>
      </c>
      <c r="C719" s="17">
        <v>84.560570000000013</v>
      </c>
      <c r="D719" s="17">
        <v>16</v>
      </c>
      <c r="E719" s="14" t="s">
        <v>397</v>
      </c>
      <c r="F719" s="19" t="s">
        <v>744</v>
      </c>
      <c r="G719" s="15"/>
      <c r="H719" s="15"/>
      <c r="I719" s="37" t="s">
        <v>1712</v>
      </c>
      <c r="J719" s="25" t="s">
        <v>1295</v>
      </c>
      <c r="K719" s="35" t="s">
        <v>1543</v>
      </c>
      <c r="L719" s="36">
        <v>0.33073999999999998</v>
      </c>
      <c r="M719" s="36">
        <v>20</v>
      </c>
      <c r="N719" s="28" t="s">
        <v>1139</v>
      </c>
      <c r="O719" s="36" t="s">
        <v>1332</v>
      </c>
      <c r="P719" s="36" t="s">
        <v>1329</v>
      </c>
    </row>
    <row r="720" spans="1:16" x14ac:dyDescent="0.25">
      <c r="A720" s="11" t="s">
        <v>14</v>
      </c>
      <c r="B720" s="16" t="s">
        <v>245</v>
      </c>
      <c r="C720" s="17">
        <v>83.8</v>
      </c>
      <c r="D720" s="17">
        <v>16</v>
      </c>
      <c r="E720" s="14" t="s">
        <v>397</v>
      </c>
      <c r="F720" s="19" t="s">
        <v>744</v>
      </c>
      <c r="G720" s="15"/>
      <c r="H720" s="15"/>
      <c r="I720" s="37" t="s">
        <v>1712</v>
      </c>
      <c r="J720" s="25" t="s">
        <v>1295</v>
      </c>
      <c r="K720" s="35" t="s">
        <v>1544</v>
      </c>
      <c r="L720" s="36">
        <v>7.4719999999999995E-2</v>
      </c>
      <c r="M720" s="36">
        <v>1300</v>
      </c>
      <c r="N720" s="28" t="s">
        <v>1139</v>
      </c>
      <c r="O720" s="36" t="s">
        <v>1332</v>
      </c>
      <c r="P720" s="36" t="s">
        <v>1329</v>
      </c>
    </row>
    <row r="721" spans="1:16" x14ac:dyDescent="0.25">
      <c r="A721" s="11" t="s">
        <v>14</v>
      </c>
      <c r="B721" s="12" t="s">
        <v>246</v>
      </c>
      <c r="C721" s="13">
        <v>75</v>
      </c>
      <c r="D721" s="13">
        <v>17.3</v>
      </c>
      <c r="E721" s="14" t="s">
        <v>397</v>
      </c>
      <c r="F721" s="15" t="s">
        <v>745</v>
      </c>
      <c r="G721" s="15"/>
      <c r="H721" s="15"/>
      <c r="I721" s="37" t="s">
        <v>1712</v>
      </c>
      <c r="J721" s="25" t="s">
        <v>1295</v>
      </c>
      <c r="K721" s="35" t="s">
        <v>1544</v>
      </c>
      <c r="L721" s="36">
        <v>7.4719999999999995E-2</v>
      </c>
      <c r="M721" s="36">
        <v>406</v>
      </c>
      <c r="N721" s="28" t="s">
        <v>1139</v>
      </c>
      <c r="O721" s="36" t="s">
        <v>1332</v>
      </c>
      <c r="P721" s="36" t="s">
        <v>1329</v>
      </c>
    </row>
    <row r="722" spans="1:16" x14ac:dyDescent="0.25">
      <c r="A722" s="11" t="s">
        <v>14</v>
      </c>
      <c r="B722" s="12" t="s">
        <v>246</v>
      </c>
      <c r="C722" s="13">
        <v>75.901250000000005</v>
      </c>
      <c r="D722" s="13">
        <v>17.32</v>
      </c>
      <c r="E722" s="14" t="s">
        <v>397</v>
      </c>
      <c r="F722" s="15" t="s">
        <v>745</v>
      </c>
      <c r="G722" s="15"/>
      <c r="H722" s="15"/>
      <c r="I722" s="37" t="s">
        <v>1712</v>
      </c>
      <c r="J722" s="25" t="s">
        <v>1295</v>
      </c>
      <c r="K722" s="35" t="s">
        <v>1544</v>
      </c>
      <c r="L722" s="36">
        <v>7.4719999999999995E-2</v>
      </c>
      <c r="M722" s="36">
        <v>930</v>
      </c>
      <c r="N722" s="28" t="s">
        <v>1139</v>
      </c>
      <c r="O722" s="36" t="s">
        <v>1332</v>
      </c>
      <c r="P722" s="36" t="s">
        <v>1329</v>
      </c>
    </row>
    <row r="723" spans="1:16" x14ac:dyDescent="0.25">
      <c r="A723" s="11" t="s">
        <v>14</v>
      </c>
      <c r="B723" s="12" t="s">
        <v>746</v>
      </c>
      <c r="C723" s="13">
        <v>4.0740000000000005E-2</v>
      </c>
      <c r="D723" s="13">
        <v>44.46</v>
      </c>
      <c r="E723" s="14" t="s">
        <v>397</v>
      </c>
      <c r="F723" s="15" t="s">
        <v>747</v>
      </c>
      <c r="G723" s="15"/>
      <c r="H723" s="15"/>
      <c r="I723" s="37" t="s">
        <v>1712</v>
      </c>
      <c r="J723" s="25" t="s">
        <v>1295</v>
      </c>
      <c r="K723" s="35" t="s">
        <v>1545</v>
      </c>
      <c r="L723" s="36">
        <v>8.2869999999999999E-2</v>
      </c>
      <c r="M723" s="36">
        <v>1.8</v>
      </c>
      <c r="N723" s="28" t="s">
        <v>1139</v>
      </c>
      <c r="O723" s="36" t="s">
        <v>1329</v>
      </c>
      <c r="P723" s="36" t="s">
        <v>1329</v>
      </c>
    </row>
    <row r="724" spans="1:16" x14ac:dyDescent="0.25">
      <c r="A724" s="11" t="s">
        <v>14</v>
      </c>
      <c r="B724" s="12" t="s">
        <v>748</v>
      </c>
      <c r="C724" s="13">
        <v>230.00114000000002</v>
      </c>
      <c r="D724" s="13">
        <v>1.02</v>
      </c>
      <c r="E724" s="14" t="s">
        <v>397</v>
      </c>
      <c r="F724" s="15" t="s">
        <v>749</v>
      </c>
      <c r="G724" s="15"/>
      <c r="H724" s="15"/>
      <c r="I724" s="37" t="s">
        <v>1712</v>
      </c>
      <c r="J724" s="25" t="s">
        <v>1295</v>
      </c>
      <c r="K724" s="35" t="s">
        <v>1545</v>
      </c>
      <c r="L724" s="36">
        <v>8.2869999999999999E-2</v>
      </c>
      <c r="M724" s="36">
        <v>11.2</v>
      </c>
      <c r="N724" s="28" t="s">
        <v>1139</v>
      </c>
      <c r="O724" s="36" t="s">
        <v>1329</v>
      </c>
      <c r="P724" s="36" t="s">
        <v>1329</v>
      </c>
    </row>
    <row r="725" spans="1:16" x14ac:dyDescent="0.25">
      <c r="A725" s="11" t="s">
        <v>14</v>
      </c>
      <c r="B725" s="12" t="s">
        <v>748</v>
      </c>
      <c r="C725" s="13">
        <v>230</v>
      </c>
      <c r="D725" s="13">
        <v>1.02</v>
      </c>
      <c r="E725" s="14" t="s">
        <v>397</v>
      </c>
      <c r="F725" s="15" t="s">
        <v>749</v>
      </c>
      <c r="G725" s="15"/>
      <c r="H725" s="15"/>
      <c r="I725" s="37" t="s">
        <v>1712</v>
      </c>
      <c r="J725" s="25" t="s">
        <v>1295</v>
      </c>
      <c r="K725" s="35" t="s">
        <v>1546</v>
      </c>
      <c r="L725" s="36">
        <v>4.7E-2</v>
      </c>
      <c r="M725" s="36">
        <v>20</v>
      </c>
      <c r="N725" s="28" t="s">
        <v>1139</v>
      </c>
      <c r="O725" s="36" t="s">
        <v>1329</v>
      </c>
      <c r="P725" s="36" t="s">
        <v>1329</v>
      </c>
    </row>
    <row r="726" spans="1:16" x14ac:dyDescent="0.25">
      <c r="A726" s="11" t="s">
        <v>14</v>
      </c>
      <c r="B726" s="12" t="s">
        <v>750</v>
      </c>
      <c r="C726" s="13">
        <v>4.9520499999999998</v>
      </c>
      <c r="D726" s="13">
        <v>20</v>
      </c>
      <c r="E726" s="14" t="s">
        <v>397</v>
      </c>
      <c r="F726" s="15" t="s">
        <v>751</v>
      </c>
      <c r="G726" s="15"/>
      <c r="H726" s="15"/>
      <c r="I726" s="37" t="s">
        <v>1712</v>
      </c>
      <c r="J726" s="25" t="s">
        <v>1295</v>
      </c>
      <c r="K726" s="35" t="s">
        <v>1304</v>
      </c>
      <c r="L726" s="36">
        <v>5.6399999999999999E-2</v>
      </c>
      <c r="M726" s="36">
        <v>5.8</v>
      </c>
      <c r="N726" s="28" t="s">
        <v>1139</v>
      </c>
      <c r="O726" s="36" t="s">
        <v>1336</v>
      </c>
      <c r="P726" s="36" t="s">
        <v>1329</v>
      </c>
    </row>
    <row r="727" spans="1:16" x14ac:dyDescent="0.25">
      <c r="A727" s="11" t="s">
        <v>14</v>
      </c>
      <c r="B727" s="18" t="s">
        <v>752</v>
      </c>
      <c r="C727" s="13">
        <v>8.22912</v>
      </c>
      <c r="D727" s="13">
        <v>6.46</v>
      </c>
      <c r="E727" s="14" t="s">
        <v>397</v>
      </c>
      <c r="F727" s="15" t="s">
        <v>631</v>
      </c>
      <c r="G727" s="15"/>
      <c r="H727" s="15"/>
      <c r="I727" s="37" t="s">
        <v>1712</v>
      </c>
      <c r="J727" s="25" t="s">
        <v>1295</v>
      </c>
      <c r="K727" s="35" t="s">
        <v>1304</v>
      </c>
      <c r="L727" s="36">
        <v>5.6399999999999999E-2</v>
      </c>
      <c r="M727" s="36">
        <v>2.6</v>
      </c>
      <c r="N727" s="28" t="s">
        <v>1139</v>
      </c>
      <c r="O727" s="36" t="s">
        <v>1336</v>
      </c>
      <c r="P727" s="36" t="s">
        <v>1329</v>
      </c>
    </row>
    <row r="728" spans="1:16" x14ac:dyDescent="0.25">
      <c r="A728" s="11" t="s">
        <v>14</v>
      </c>
      <c r="B728" s="18" t="s">
        <v>248</v>
      </c>
      <c r="C728" s="13">
        <v>13.4</v>
      </c>
      <c r="D728" s="13">
        <v>2.5499999999999998</v>
      </c>
      <c r="E728" s="14" t="s">
        <v>397</v>
      </c>
      <c r="F728" s="15" t="s">
        <v>419</v>
      </c>
      <c r="G728" s="15"/>
      <c r="H728" s="15"/>
      <c r="I728" s="37" t="s">
        <v>1712</v>
      </c>
      <c r="J728" s="25" t="s">
        <v>1295</v>
      </c>
      <c r="K728" s="35" t="s">
        <v>1304</v>
      </c>
      <c r="L728" s="36">
        <v>5.6399999999999999E-2</v>
      </c>
      <c r="M728" s="36">
        <v>14</v>
      </c>
      <c r="N728" s="28" t="s">
        <v>1139</v>
      </c>
      <c r="O728" s="36" t="s">
        <v>1336</v>
      </c>
      <c r="P728" s="36" t="s">
        <v>1329</v>
      </c>
    </row>
    <row r="729" spans="1:16" x14ac:dyDescent="0.25">
      <c r="A729" s="11" t="s">
        <v>14</v>
      </c>
      <c r="B729" s="18" t="s">
        <v>248</v>
      </c>
      <c r="C729" s="13">
        <v>13.486549999999999</v>
      </c>
      <c r="D729" s="13">
        <v>2.62</v>
      </c>
      <c r="E729" s="14" t="s">
        <v>397</v>
      </c>
      <c r="F729" s="15" t="s">
        <v>419</v>
      </c>
      <c r="G729" s="15"/>
      <c r="H729" s="15"/>
      <c r="I729" s="37" t="s">
        <v>1712</v>
      </c>
      <c r="J729" s="25" t="s">
        <v>1295</v>
      </c>
      <c r="K729" s="35" t="s">
        <v>1304</v>
      </c>
      <c r="L729" s="36">
        <v>5.6399999999999999E-2</v>
      </c>
      <c r="M729" s="36">
        <v>47</v>
      </c>
      <c r="N729" s="28" t="s">
        <v>1139</v>
      </c>
      <c r="O729" s="36" t="s">
        <v>1336</v>
      </c>
      <c r="P729" s="36" t="s">
        <v>1329</v>
      </c>
    </row>
    <row r="730" spans="1:16" x14ac:dyDescent="0.25">
      <c r="A730" s="11" t="s">
        <v>14</v>
      </c>
      <c r="B730" s="12" t="s">
        <v>753</v>
      </c>
      <c r="C730" s="13">
        <v>1.59</v>
      </c>
      <c r="D730" s="13">
        <v>355</v>
      </c>
      <c r="E730" s="14" t="s">
        <v>397</v>
      </c>
      <c r="F730" s="15" t="s">
        <v>754</v>
      </c>
      <c r="G730" s="15"/>
      <c r="H730" s="15"/>
      <c r="I730" s="37" t="s">
        <v>1712</v>
      </c>
      <c r="J730" s="25" t="s">
        <v>1295</v>
      </c>
      <c r="K730" s="35" t="s">
        <v>1304</v>
      </c>
      <c r="L730" s="36">
        <v>5.6399999999999999E-2</v>
      </c>
      <c r="M730" s="36">
        <v>0.8</v>
      </c>
      <c r="N730" s="28" t="s">
        <v>1139</v>
      </c>
      <c r="O730" s="36" t="s">
        <v>1336</v>
      </c>
      <c r="P730" s="36" t="s">
        <v>1329</v>
      </c>
    </row>
    <row r="731" spans="1:16" x14ac:dyDescent="0.25">
      <c r="A731" s="11" t="s">
        <v>14</v>
      </c>
      <c r="B731" s="12" t="s">
        <v>753</v>
      </c>
      <c r="C731" s="13">
        <v>1.59057</v>
      </c>
      <c r="D731" s="13">
        <v>357.9</v>
      </c>
      <c r="E731" s="14" t="s">
        <v>397</v>
      </c>
      <c r="F731" s="15" t="s">
        <v>754</v>
      </c>
      <c r="G731" s="15"/>
      <c r="H731" s="15"/>
      <c r="I731" s="37" t="s">
        <v>1712</v>
      </c>
      <c r="J731" s="25" t="s">
        <v>1295</v>
      </c>
      <c r="K731" s="35" t="s">
        <v>1304</v>
      </c>
      <c r="L731" s="36">
        <v>5.6399999999999999E-2</v>
      </c>
      <c r="M731" s="36">
        <v>47</v>
      </c>
      <c r="N731" s="28" t="s">
        <v>1139</v>
      </c>
      <c r="O731" s="36" t="s">
        <v>1361</v>
      </c>
      <c r="P731" s="36" t="s">
        <v>1329</v>
      </c>
    </row>
    <row r="732" spans="1:16" x14ac:dyDescent="0.25">
      <c r="A732" s="11" t="s">
        <v>14</v>
      </c>
      <c r="B732" s="12" t="s">
        <v>250</v>
      </c>
      <c r="C732" s="13">
        <v>186</v>
      </c>
      <c r="D732" s="13">
        <v>2.48</v>
      </c>
      <c r="E732" s="14" t="s">
        <v>397</v>
      </c>
      <c r="F732" s="15" t="s">
        <v>419</v>
      </c>
      <c r="G732" s="15"/>
      <c r="H732" s="15"/>
      <c r="I732" s="37" t="s">
        <v>1712</v>
      </c>
      <c r="J732" s="25" t="s">
        <v>1295</v>
      </c>
      <c r="K732" s="35" t="s">
        <v>1304</v>
      </c>
      <c r="L732" s="36">
        <v>5.6399999999999999E-2</v>
      </c>
      <c r="M732" s="36">
        <v>0.8</v>
      </c>
      <c r="N732" s="28" t="s">
        <v>1139</v>
      </c>
      <c r="O732" s="36" t="s">
        <v>1361</v>
      </c>
      <c r="P732" s="36" t="s">
        <v>1329</v>
      </c>
    </row>
    <row r="733" spans="1:16" x14ac:dyDescent="0.25">
      <c r="A733" s="11" t="s">
        <v>14</v>
      </c>
      <c r="B733" s="12" t="s">
        <v>250</v>
      </c>
      <c r="C733" s="13">
        <v>188.40445000000003</v>
      </c>
      <c r="D733" s="13">
        <v>9.8800000000000008</v>
      </c>
      <c r="E733" s="14" t="s">
        <v>397</v>
      </c>
      <c r="F733" s="15" t="s">
        <v>419</v>
      </c>
      <c r="G733" s="15"/>
      <c r="H733" s="15"/>
      <c r="I733" s="37" t="s">
        <v>1712</v>
      </c>
      <c r="J733" s="25" t="s">
        <v>1295</v>
      </c>
      <c r="K733" s="35" t="s">
        <v>1304</v>
      </c>
      <c r="L733" s="36">
        <v>5.6399999999999999E-2</v>
      </c>
      <c r="M733" s="36">
        <v>12.8</v>
      </c>
      <c r="N733" s="28" t="s">
        <v>1139</v>
      </c>
      <c r="O733" s="36" t="s">
        <v>1336</v>
      </c>
      <c r="P733" s="36" t="s">
        <v>1329</v>
      </c>
    </row>
    <row r="734" spans="1:16" x14ac:dyDescent="0.25">
      <c r="A734" s="11" t="s">
        <v>14</v>
      </c>
      <c r="B734" s="12" t="s">
        <v>755</v>
      </c>
      <c r="C734" s="13">
        <v>4.99E-2</v>
      </c>
      <c r="D734" s="13">
        <v>89.8</v>
      </c>
      <c r="E734" s="14" t="s">
        <v>397</v>
      </c>
      <c r="F734" s="15" t="s">
        <v>756</v>
      </c>
      <c r="G734" s="15"/>
      <c r="H734" s="15"/>
      <c r="I734" s="37" t="s">
        <v>1712</v>
      </c>
      <c r="J734" s="25" t="s">
        <v>1295</v>
      </c>
      <c r="K734" s="35" t="s">
        <v>1547</v>
      </c>
      <c r="L734" s="36">
        <v>0.155</v>
      </c>
      <c r="M734" s="36">
        <v>12</v>
      </c>
      <c r="N734" s="28" t="s">
        <v>1139</v>
      </c>
      <c r="O734" s="36" t="s">
        <v>1329</v>
      </c>
      <c r="P734" s="36" t="s">
        <v>1329</v>
      </c>
    </row>
    <row r="735" spans="1:16" x14ac:dyDescent="0.25">
      <c r="A735" s="11" t="s">
        <v>14</v>
      </c>
      <c r="B735" s="12" t="s">
        <v>755</v>
      </c>
      <c r="C735" s="13">
        <v>4.9909999999999996E-2</v>
      </c>
      <c r="D735" s="13">
        <v>88.57</v>
      </c>
      <c r="E735" s="14" t="s">
        <v>397</v>
      </c>
      <c r="F735" s="15" t="s">
        <v>756</v>
      </c>
      <c r="G735" s="15"/>
      <c r="H735" s="15"/>
      <c r="I735" s="37" t="s">
        <v>1712</v>
      </c>
      <c r="J735" s="25" t="s">
        <v>1295</v>
      </c>
      <c r="K735" s="35" t="s">
        <v>1548</v>
      </c>
      <c r="L735" s="36">
        <v>0.14878</v>
      </c>
      <c r="M735" s="36">
        <v>17.3</v>
      </c>
      <c r="N735" s="28" t="s">
        <v>1139</v>
      </c>
      <c r="O735" s="36" t="s">
        <v>1329</v>
      </c>
      <c r="P735" s="36" t="s">
        <v>1329</v>
      </c>
    </row>
    <row r="736" spans="1:16" x14ac:dyDescent="0.25">
      <c r="A736" s="11" t="s">
        <v>14</v>
      </c>
      <c r="B736" s="12" t="s">
        <v>263</v>
      </c>
      <c r="C736" s="13">
        <v>0.10100000000000001</v>
      </c>
      <c r="D736" s="13">
        <v>2670</v>
      </c>
      <c r="E736" s="14" t="s">
        <v>397</v>
      </c>
      <c r="F736" s="15" t="s">
        <v>757</v>
      </c>
      <c r="G736" s="15"/>
      <c r="H736" s="15"/>
      <c r="I736" s="37" t="s">
        <v>1712</v>
      </c>
      <c r="J736" s="25" t="s">
        <v>1295</v>
      </c>
      <c r="K736" s="35" t="s">
        <v>1548</v>
      </c>
      <c r="L736" s="36">
        <v>0.14878</v>
      </c>
      <c r="M736" s="36">
        <v>6.7</v>
      </c>
      <c r="N736" s="28" t="s">
        <v>1139</v>
      </c>
      <c r="O736" s="36" t="s">
        <v>1329</v>
      </c>
      <c r="P736" s="36" t="s">
        <v>1329</v>
      </c>
    </row>
    <row r="737" spans="1:16" x14ac:dyDescent="0.25">
      <c r="A737" s="11" t="s">
        <v>14</v>
      </c>
      <c r="B737" s="12" t="s">
        <v>263</v>
      </c>
      <c r="C737" s="13">
        <v>0.10064000000000001</v>
      </c>
      <c r="D737" s="13">
        <v>2630.74</v>
      </c>
      <c r="E737" s="14" t="s">
        <v>397</v>
      </c>
      <c r="F737" s="15" t="s">
        <v>757</v>
      </c>
      <c r="G737" s="15"/>
      <c r="H737" s="15"/>
      <c r="I737" s="37" t="s">
        <v>1712</v>
      </c>
      <c r="J737" s="25" t="s">
        <v>1295</v>
      </c>
      <c r="K737" s="35" t="s">
        <v>1549</v>
      </c>
      <c r="L737" s="36">
        <v>0.155</v>
      </c>
      <c r="M737" s="36">
        <v>12</v>
      </c>
      <c r="N737" s="28" t="s">
        <v>1139</v>
      </c>
      <c r="O737" s="36" t="s">
        <v>1336</v>
      </c>
      <c r="P737" s="36" t="s">
        <v>1329</v>
      </c>
    </row>
    <row r="738" spans="1:16" x14ac:dyDescent="0.25">
      <c r="A738" s="11" t="s">
        <v>14</v>
      </c>
      <c r="B738" s="12" t="s">
        <v>264</v>
      </c>
      <c r="C738" s="13">
        <v>0.115</v>
      </c>
      <c r="D738" s="13">
        <v>3020</v>
      </c>
      <c r="E738" s="14" t="s">
        <v>397</v>
      </c>
      <c r="F738" s="15" t="s">
        <v>758</v>
      </c>
      <c r="G738" s="15"/>
      <c r="H738" s="15"/>
      <c r="I738" s="37" t="s">
        <v>1712</v>
      </c>
      <c r="J738" s="25" t="s">
        <v>1295</v>
      </c>
      <c r="K738" s="35" t="s">
        <v>1550</v>
      </c>
      <c r="L738" s="36">
        <v>0.20599999999999999</v>
      </c>
      <c r="M738" s="36">
        <v>0.6</v>
      </c>
      <c r="N738" s="28" t="s">
        <v>1139</v>
      </c>
      <c r="O738" s="36" t="s">
        <v>1329</v>
      </c>
      <c r="P738" s="36" t="s">
        <v>1329</v>
      </c>
    </row>
    <row r="739" spans="1:16" x14ac:dyDescent="0.25">
      <c r="A739" s="11" t="s">
        <v>14</v>
      </c>
      <c r="B739" s="12" t="s">
        <v>264</v>
      </c>
      <c r="C739" s="13">
        <v>0.11445</v>
      </c>
      <c r="D739" s="13">
        <v>3004.04</v>
      </c>
      <c r="E739" s="14" t="s">
        <v>397</v>
      </c>
      <c r="F739" s="15" t="s">
        <v>758</v>
      </c>
      <c r="G739" s="15"/>
      <c r="H739" s="15"/>
      <c r="I739" s="37" t="s">
        <v>1712</v>
      </c>
      <c r="J739" s="25" t="s">
        <v>1295</v>
      </c>
      <c r="K739" s="35" t="s">
        <v>1550</v>
      </c>
      <c r="L739" s="36">
        <v>0.20599999999999999</v>
      </c>
      <c r="M739" s="36">
        <v>3.2</v>
      </c>
      <c r="N739" s="28" t="s">
        <v>1139</v>
      </c>
      <c r="O739" s="36" t="s">
        <v>1329</v>
      </c>
      <c r="P739" s="36" t="s">
        <v>1329</v>
      </c>
    </row>
    <row r="740" spans="1:16" x14ac:dyDescent="0.25">
      <c r="A740" s="11" t="s">
        <v>14</v>
      </c>
      <c r="B740" s="12" t="s">
        <v>265</v>
      </c>
      <c r="C740" s="13">
        <v>17.100000000000001</v>
      </c>
      <c r="D740" s="13">
        <v>2.36</v>
      </c>
      <c r="E740" s="14" t="s">
        <v>397</v>
      </c>
      <c r="F740" s="15" t="s">
        <v>419</v>
      </c>
      <c r="G740" s="15"/>
      <c r="H740" s="15"/>
      <c r="I740" s="37" t="s">
        <v>1712</v>
      </c>
      <c r="J740" s="25" t="s">
        <v>1295</v>
      </c>
      <c r="K740" s="35" t="s">
        <v>1551</v>
      </c>
      <c r="L740" s="36">
        <v>0.251</v>
      </c>
      <c r="M740" s="36">
        <v>1</v>
      </c>
      <c r="N740" s="28" t="s">
        <v>1139</v>
      </c>
      <c r="O740" s="36" t="s">
        <v>1329</v>
      </c>
      <c r="P740" s="36" t="s">
        <v>1329</v>
      </c>
    </row>
    <row r="741" spans="1:16" x14ac:dyDescent="0.25">
      <c r="A741" s="11" t="s">
        <v>14</v>
      </c>
      <c r="B741" s="12" t="s">
        <v>265</v>
      </c>
      <c r="C741" s="13">
        <v>17.18609</v>
      </c>
      <c r="D741" s="13">
        <v>2.4300000000000002</v>
      </c>
      <c r="E741" s="14" t="s">
        <v>397</v>
      </c>
      <c r="F741" s="15" t="s">
        <v>419</v>
      </c>
      <c r="G741" s="15"/>
      <c r="H741" s="15"/>
      <c r="I741" s="37" t="s">
        <v>1712</v>
      </c>
      <c r="J741" s="25" t="s">
        <v>1295</v>
      </c>
      <c r="K741" s="35" t="s">
        <v>1551</v>
      </c>
      <c r="L741" s="36">
        <v>0.251</v>
      </c>
      <c r="M741" s="36">
        <v>24.1</v>
      </c>
      <c r="N741" s="28" t="s">
        <v>1139</v>
      </c>
      <c r="O741" s="36" t="s">
        <v>1329</v>
      </c>
      <c r="P741" s="36" t="s">
        <v>1329</v>
      </c>
    </row>
    <row r="742" spans="1:16" x14ac:dyDescent="0.25">
      <c r="A742" s="11" t="s">
        <v>14</v>
      </c>
      <c r="B742" s="16" t="s">
        <v>266</v>
      </c>
      <c r="C742" s="17">
        <v>313</v>
      </c>
      <c r="D742" s="17">
        <v>0.32</v>
      </c>
      <c r="E742" s="14" t="s">
        <v>397</v>
      </c>
      <c r="F742" s="19" t="s">
        <v>759</v>
      </c>
      <c r="G742" s="15"/>
      <c r="H742" s="15"/>
      <c r="I742" s="37" t="s">
        <v>1712</v>
      </c>
      <c r="J742" s="25" t="s">
        <v>1295</v>
      </c>
      <c r="K742" s="35" t="s">
        <v>1552</v>
      </c>
      <c r="L742" s="36">
        <v>0.21199999999999999</v>
      </c>
      <c r="M742" s="36">
        <v>57.1</v>
      </c>
      <c r="N742" s="28" t="s">
        <v>1139</v>
      </c>
      <c r="O742" s="36" t="s">
        <v>1329</v>
      </c>
      <c r="P742" s="36" t="s">
        <v>1329</v>
      </c>
    </row>
    <row r="743" spans="1:16" x14ac:dyDescent="0.25">
      <c r="A743" s="11" t="s">
        <v>14</v>
      </c>
      <c r="B743" s="16" t="s">
        <v>266</v>
      </c>
      <c r="C743" s="17">
        <v>312.5</v>
      </c>
      <c r="D743" s="17">
        <v>0.31</v>
      </c>
      <c r="E743" s="14" t="s">
        <v>397</v>
      </c>
      <c r="F743" s="19" t="s">
        <v>759</v>
      </c>
      <c r="G743" s="15"/>
      <c r="H743" s="15"/>
      <c r="I743" s="37" t="s">
        <v>1712</v>
      </c>
      <c r="J743" s="25" t="s">
        <v>1295</v>
      </c>
      <c r="K743" s="35" t="s">
        <v>1552</v>
      </c>
      <c r="L743" s="36">
        <v>0.21199999999999999</v>
      </c>
      <c r="M743" s="36">
        <v>0.7</v>
      </c>
      <c r="N743" s="28" t="s">
        <v>1139</v>
      </c>
      <c r="O743" s="36" t="s">
        <v>1329</v>
      </c>
      <c r="P743" s="36" t="s">
        <v>1329</v>
      </c>
    </row>
    <row r="744" spans="1:16" x14ac:dyDescent="0.25">
      <c r="A744" s="11" t="s">
        <v>14</v>
      </c>
      <c r="B744" s="16" t="s">
        <v>760</v>
      </c>
      <c r="C744" s="17">
        <v>113.99872000000001</v>
      </c>
      <c r="D744" s="17">
        <v>0.02</v>
      </c>
      <c r="E744" s="14" t="s">
        <v>397</v>
      </c>
      <c r="F744" s="19" t="s">
        <v>761</v>
      </c>
      <c r="G744" s="15"/>
      <c r="H744" s="15"/>
      <c r="I744" s="37" t="s">
        <v>1712</v>
      </c>
      <c r="J744" s="25" t="s">
        <v>1295</v>
      </c>
      <c r="K744" s="35" t="s">
        <v>1553</v>
      </c>
      <c r="L744" s="36">
        <v>0.26600000000000001</v>
      </c>
      <c r="M744" s="36">
        <v>1.1000000000000001</v>
      </c>
      <c r="N744" s="28" t="s">
        <v>1139</v>
      </c>
      <c r="O744" s="36" t="s">
        <v>1329</v>
      </c>
      <c r="P744" s="36" t="s">
        <v>1329</v>
      </c>
    </row>
    <row r="745" spans="1:16" x14ac:dyDescent="0.25">
      <c r="A745" s="11" t="s">
        <v>14</v>
      </c>
      <c r="B745" s="16" t="s">
        <v>760</v>
      </c>
      <c r="C745" s="17">
        <v>113</v>
      </c>
      <c r="D745" s="17">
        <v>0.02</v>
      </c>
      <c r="E745" s="14" t="s">
        <v>397</v>
      </c>
      <c r="F745" s="19" t="s">
        <v>761</v>
      </c>
      <c r="G745" s="15"/>
      <c r="H745" s="15"/>
      <c r="I745" s="37" t="s">
        <v>1712</v>
      </c>
      <c r="J745" s="25" t="s">
        <v>1295</v>
      </c>
      <c r="K745" s="35" t="s">
        <v>1554</v>
      </c>
      <c r="L745" s="36">
        <v>1.23922</v>
      </c>
      <c r="M745" s="36">
        <v>21.6</v>
      </c>
      <c r="N745" s="28" t="s">
        <v>1139</v>
      </c>
      <c r="O745" s="36" t="s">
        <v>1336</v>
      </c>
      <c r="P745" s="36" t="s">
        <v>1329</v>
      </c>
    </row>
    <row r="746" spans="1:16" x14ac:dyDescent="0.25">
      <c r="A746" s="11" t="s">
        <v>14</v>
      </c>
      <c r="B746" s="16" t="s">
        <v>267</v>
      </c>
      <c r="C746" s="17">
        <v>74.599999999999994</v>
      </c>
      <c r="D746" s="17">
        <v>1.51</v>
      </c>
      <c r="E746" s="14" t="s">
        <v>397</v>
      </c>
      <c r="F746" s="19" t="s">
        <v>762</v>
      </c>
      <c r="G746" s="15"/>
      <c r="H746" s="15"/>
      <c r="I746" s="37" t="s">
        <v>1712</v>
      </c>
      <c r="J746" s="25" t="s">
        <v>1295</v>
      </c>
      <c r="K746" s="35" t="s">
        <v>1554</v>
      </c>
      <c r="L746" s="36">
        <v>1.23922</v>
      </c>
      <c r="M746" s="36">
        <v>5</v>
      </c>
      <c r="N746" s="28" t="s">
        <v>1139</v>
      </c>
      <c r="O746" s="36" t="s">
        <v>1329</v>
      </c>
      <c r="P746" s="36" t="s">
        <v>1329</v>
      </c>
    </row>
    <row r="747" spans="1:16" x14ac:dyDescent="0.25">
      <c r="A747" s="11" t="s">
        <v>14</v>
      </c>
      <c r="B747" s="16" t="s">
        <v>267</v>
      </c>
      <c r="C747" s="17">
        <v>74.644869999999997</v>
      </c>
      <c r="D747" s="17">
        <v>1.48</v>
      </c>
      <c r="E747" s="14" t="s">
        <v>397</v>
      </c>
      <c r="F747" s="19" t="s">
        <v>762</v>
      </c>
      <c r="G747" s="15"/>
      <c r="H747" s="15"/>
      <c r="I747" s="37" t="s">
        <v>1712</v>
      </c>
      <c r="J747" s="25" t="s">
        <v>1295</v>
      </c>
      <c r="K747" s="35" t="s">
        <v>1555</v>
      </c>
      <c r="L747" s="36">
        <v>1.23922</v>
      </c>
      <c r="M747" s="36">
        <v>17</v>
      </c>
      <c r="N747" s="28" t="s">
        <v>1139</v>
      </c>
      <c r="O747" s="36" t="s">
        <v>1336</v>
      </c>
      <c r="P747" s="36" t="s">
        <v>1329</v>
      </c>
    </row>
    <row r="748" spans="1:16" x14ac:dyDescent="0.25">
      <c r="A748" s="11" t="s">
        <v>14</v>
      </c>
      <c r="B748" s="12" t="s">
        <v>763</v>
      </c>
      <c r="C748" s="13">
        <v>15.822149999999999</v>
      </c>
      <c r="D748" s="13">
        <v>5.86</v>
      </c>
      <c r="E748" s="14" t="s">
        <v>397</v>
      </c>
      <c r="F748" s="15" t="s">
        <v>764</v>
      </c>
      <c r="G748" s="15"/>
      <c r="H748" s="15"/>
      <c r="I748" s="37" t="s">
        <v>1712</v>
      </c>
      <c r="J748" s="25" t="s">
        <v>1295</v>
      </c>
      <c r="K748" s="35" t="s">
        <v>1556</v>
      </c>
      <c r="L748" s="36">
        <v>1.6140000000000002E-2</v>
      </c>
      <c r="M748" s="36">
        <v>1.8</v>
      </c>
      <c r="N748" s="28" t="s">
        <v>1139</v>
      </c>
      <c r="O748" s="36" t="s">
        <v>1329</v>
      </c>
      <c r="P748" s="36" t="s">
        <v>1329</v>
      </c>
    </row>
    <row r="749" spans="1:16" x14ac:dyDescent="0.25">
      <c r="A749" s="11" t="s">
        <v>14</v>
      </c>
      <c r="B749" s="12" t="s">
        <v>765</v>
      </c>
      <c r="C749" s="13">
        <v>16.899999999999999</v>
      </c>
      <c r="D749" s="13">
        <v>3.9</v>
      </c>
      <c r="E749" s="14" t="s">
        <v>397</v>
      </c>
      <c r="F749" s="15" t="s">
        <v>766</v>
      </c>
      <c r="G749" s="15"/>
      <c r="H749" s="15"/>
      <c r="I749" s="37" t="s">
        <v>1712</v>
      </c>
      <c r="J749" s="25" t="s">
        <v>1295</v>
      </c>
      <c r="K749" s="35" t="s">
        <v>1557</v>
      </c>
      <c r="L749" s="36">
        <v>1.5900000000000001E-2</v>
      </c>
      <c r="M749" s="36">
        <v>45</v>
      </c>
      <c r="N749" s="28" t="s">
        <v>1139</v>
      </c>
      <c r="O749" s="36" t="s">
        <v>1329</v>
      </c>
      <c r="P749" s="36" t="s">
        <v>1329</v>
      </c>
    </row>
    <row r="750" spans="1:16" x14ac:dyDescent="0.25">
      <c r="A750" s="11" t="s">
        <v>14</v>
      </c>
      <c r="B750" s="12" t="s">
        <v>765</v>
      </c>
      <c r="C750" s="13">
        <v>14.00708</v>
      </c>
      <c r="D750" s="13">
        <v>2.1</v>
      </c>
      <c r="E750" s="14" t="s">
        <v>397</v>
      </c>
      <c r="F750" s="15" t="s">
        <v>767</v>
      </c>
      <c r="G750" s="15"/>
      <c r="H750" s="15"/>
      <c r="I750" s="37" t="s">
        <v>1712</v>
      </c>
      <c r="J750" s="25" t="s">
        <v>1295</v>
      </c>
      <c r="K750" s="35" t="s">
        <v>1558</v>
      </c>
      <c r="L750" s="36">
        <v>0.11799999999999999</v>
      </c>
      <c r="M750" s="36">
        <v>23</v>
      </c>
      <c r="N750" s="28" t="s">
        <v>1139</v>
      </c>
      <c r="O750" s="36" t="s">
        <v>1329</v>
      </c>
      <c r="P750" s="36" t="s">
        <v>1329</v>
      </c>
    </row>
    <row r="751" spans="1:16" x14ac:dyDescent="0.25">
      <c r="A751" s="11" t="s">
        <v>14</v>
      </c>
      <c r="B751" s="12" t="s">
        <v>274</v>
      </c>
      <c r="C751" s="13">
        <v>17.72944</v>
      </c>
      <c r="D751" s="13">
        <v>2.77</v>
      </c>
      <c r="E751" s="14" t="s">
        <v>397</v>
      </c>
      <c r="F751" s="15" t="s">
        <v>768</v>
      </c>
      <c r="G751" s="15"/>
      <c r="H751" s="15"/>
      <c r="I751" s="37" t="s">
        <v>1712</v>
      </c>
      <c r="J751" s="25" t="s">
        <v>1295</v>
      </c>
      <c r="K751" s="35" t="s">
        <v>1558</v>
      </c>
      <c r="L751" s="36">
        <v>0.11799999999999999</v>
      </c>
      <c r="M751" s="36">
        <v>15.9</v>
      </c>
      <c r="N751" s="28" t="s">
        <v>1139</v>
      </c>
      <c r="O751" s="36" t="s">
        <v>1329</v>
      </c>
      <c r="P751" s="36" t="s">
        <v>1329</v>
      </c>
    </row>
    <row r="752" spans="1:16" x14ac:dyDescent="0.25">
      <c r="A752" s="11" t="s">
        <v>14</v>
      </c>
      <c r="B752" s="12" t="s">
        <v>769</v>
      </c>
      <c r="C752" s="13">
        <v>0.26700000000000002</v>
      </c>
      <c r="D752" s="13">
        <v>1000</v>
      </c>
      <c r="E752" s="14" t="s">
        <v>397</v>
      </c>
      <c r="F752" s="15" t="s">
        <v>516</v>
      </c>
      <c r="G752" s="15"/>
      <c r="H752" s="15"/>
      <c r="I752" s="37" t="s">
        <v>1712</v>
      </c>
      <c r="J752" s="25" t="s">
        <v>1295</v>
      </c>
      <c r="K752" s="35" t="s">
        <v>1559</v>
      </c>
      <c r="L752" s="36">
        <v>1.6E-2</v>
      </c>
      <c r="M752" s="36">
        <v>0.5</v>
      </c>
      <c r="N752" s="28" t="s">
        <v>1139</v>
      </c>
      <c r="O752" s="36" t="s">
        <v>1329</v>
      </c>
      <c r="P752" s="36" t="s">
        <v>1329</v>
      </c>
    </row>
    <row r="753" spans="1:16" x14ac:dyDescent="0.25">
      <c r="A753" s="11" t="s">
        <v>14</v>
      </c>
      <c r="B753" s="12" t="s">
        <v>770</v>
      </c>
      <c r="C753" s="13">
        <v>21.3</v>
      </c>
      <c r="D753" s="13">
        <v>7.93</v>
      </c>
      <c r="E753" s="14" t="s">
        <v>397</v>
      </c>
      <c r="F753" s="15" t="s">
        <v>771</v>
      </c>
      <c r="G753" s="15"/>
      <c r="H753" s="15"/>
      <c r="I753" s="37" t="s">
        <v>1712</v>
      </c>
      <c r="J753" s="25" t="s">
        <v>1295</v>
      </c>
      <c r="K753" s="35" t="s">
        <v>1559</v>
      </c>
      <c r="L753" s="36">
        <v>1.6E-2</v>
      </c>
      <c r="M753" s="36">
        <v>20</v>
      </c>
      <c r="N753" s="28" t="s">
        <v>1139</v>
      </c>
      <c r="O753" s="36" t="s">
        <v>1329</v>
      </c>
      <c r="P753" s="36" t="s">
        <v>1329</v>
      </c>
    </row>
    <row r="754" spans="1:16" x14ac:dyDescent="0.25">
      <c r="A754" s="11" t="s">
        <v>14</v>
      </c>
      <c r="B754" s="12" t="s">
        <v>770</v>
      </c>
      <c r="C754" s="13">
        <v>21.133689999999998</v>
      </c>
      <c r="D754" s="13">
        <v>7.92</v>
      </c>
      <c r="E754" s="14" t="s">
        <v>397</v>
      </c>
      <c r="F754" s="15" t="s">
        <v>772</v>
      </c>
      <c r="G754" s="15"/>
      <c r="H754" s="15"/>
      <c r="I754" s="37" t="s">
        <v>1712</v>
      </c>
      <c r="J754" s="25" t="s">
        <v>1295</v>
      </c>
      <c r="K754" s="35" t="s">
        <v>1560</v>
      </c>
      <c r="L754" s="36">
        <v>0.111</v>
      </c>
      <c r="M754" s="36">
        <v>58</v>
      </c>
      <c r="N754" s="28" t="s">
        <v>1139</v>
      </c>
      <c r="O754" s="36" t="s">
        <v>1332</v>
      </c>
      <c r="P754" s="36" t="s">
        <v>1329</v>
      </c>
    </row>
    <row r="755" spans="1:16" x14ac:dyDescent="0.25">
      <c r="A755" s="11" t="s">
        <v>14</v>
      </c>
      <c r="B755" s="12" t="s">
        <v>773</v>
      </c>
      <c r="C755" s="13">
        <v>22.5</v>
      </c>
      <c r="D755" s="13">
        <v>18.2</v>
      </c>
      <c r="E755" s="14" t="s">
        <v>397</v>
      </c>
      <c r="F755" s="15" t="s">
        <v>621</v>
      </c>
      <c r="G755" s="15"/>
      <c r="H755" s="15"/>
      <c r="I755" s="37" t="s">
        <v>1712</v>
      </c>
      <c r="J755" s="25" t="s">
        <v>1295</v>
      </c>
      <c r="K755" s="35" t="s">
        <v>1561</v>
      </c>
      <c r="L755" s="36">
        <v>0.13259000000000001</v>
      </c>
      <c r="M755" s="36">
        <v>4</v>
      </c>
      <c r="N755" s="28" t="s">
        <v>1139</v>
      </c>
      <c r="O755" s="36" t="s">
        <v>1332</v>
      </c>
      <c r="P755" s="36" t="s">
        <v>1329</v>
      </c>
    </row>
    <row r="756" spans="1:16" x14ac:dyDescent="0.25">
      <c r="A756" s="11" t="s">
        <v>14</v>
      </c>
      <c r="B756" s="12" t="s">
        <v>773</v>
      </c>
      <c r="C756" s="13">
        <v>22.731330000000003</v>
      </c>
      <c r="D756" s="13">
        <v>18.71</v>
      </c>
      <c r="E756" s="14" t="s">
        <v>397</v>
      </c>
      <c r="F756" s="15" t="s">
        <v>621</v>
      </c>
      <c r="G756" s="15"/>
      <c r="H756" s="15"/>
      <c r="I756" s="37" t="s">
        <v>1712</v>
      </c>
      <c r="J756" s="25" t="s">
        <v>1295</v>
      </c>
      <c r="K756" s="35" t="s">
        <v>1561</v>
      </c>
      <c r="L756" s="36">
        <v>0.13259000000000001</v>
      </c>
      <c r="M756" s="36">
        <v>1</v>
      </c>
      <c r="N756" s="28" t="s">
        <v>1139</v>
      </c>
      <c r="O756" s="36" t="s">
        <v>1332</v>
      </c>
      <c r="P756" s="36" t="s">
        <v>1329</v>
      </c>
    </row>
    <row r="757" spans="1:16" x14ac:dyDescent="0.25">
      <c r="A757" s="11" t="s">
        <v>14</v>
      </c>
      <c r="B757" s="16" t="s">
        <v>774</v>
      </c>
      <c r="C757" s="17">
        <v>1.1300000000000001E-2</v>
      </c>
      <c r="D757" s="17">
        <v>222</v>
      </c>
      <c r="E757" s="14" t="s">
        <v>397</v>
      </c>
      <c r="F757" s="15" t="s">
        <v>775</v>
      </c>
      <c r="G757" s="15"/>
      <c r="H757" s="15"/>
      <c r="I757" s="37" t="s">
        <v>1712</v>
      </c>
      <c r="J757" s="25" t="s">
        <v>1295</v>
      </c>
      <c r="K757" s="35" t="s">
        <v>1561</v>
      </c>
      <c r="L757" s="36">
        <v>0.13259000000000001</v>
      </c>
      <c r="M757" s="36">
        <v>4</v>
      </c>
      <c r="N757" s="28" t="s">
        <v>1139</v>
      </c>
      <c r="O757" s="36" t="s">
        <v>1332</v>
      </c>
      <c r="P757" s="36" t="s">
        <v>1329</v>
      </c>
    </row>
    <row r="758" spans="1:16" x14ac:dyDescent="0.25">
      <c r="A758" s="11" t="s">
        <v>14</v>
      </c>
      <c r="B758" s="16" t="s">
        <v>774</v>
      </c>
      <c r="C758" s="17">
        <v>1.129E-2</v>
      </c>
      <c r="D758" s="17">
        <v>225.41</v>
      </c>
      <c r="E758" s="14" t="s">
        <v>397</v>
      </c>
      <c r="F758" s="15" t="s">
        <v>775</v>
      </c>
      <c r="G758" s="15"/>
      <c r="H758" s="15"/>
      <c r="I758" s="37" t="s">
        <v>1712</v>
      </c>
      <c r="J758" s="25" t="s">
        <v>1295</v>
      </c>
      <c r="K758" s="35" t="s">
        <v>1561</v>
      </c>
      <c r="L758" s="36">
        <v>0.13259000000000001</v>
      </c>
      <c r="M758" s="36">
        <v>4</v>
      </c>
      <c r="N758" s="28" t="s">
        <v>1139</v>
      </c>
      <c r="O758" s="36" t="s">
        <v>1332</v>
      </c>
      <c r="P758" s="36" t="s">
        <v>1329</v>
      </c>
    </row>
    <row r="759" spans="1:16" x14ac:dyDescent="0.25">
      <c r="A759" s="11" t="s">
        <v>14</v>
      </c>
      <c r="B759" s="16" t="s">
        <v>280</v>
      </c>
      <c r="C759" s="17">
        <v>8.0700000000000008E-3</v>
      </c>
      <c r="D759" s="17">
        <v>174</v>
      </c>
      <c r="E759" s="14" t="s">
        <v>397</v>
      </c>
      <c r="F759" s="15" t="s">
        <v>776</v>
      </c>
      <c r="G759" s="15"/>
      <c r="H759" s="15"/>
      <c r="I759" s="37" t="s">
        <v>1712</v>
      </c>
      <c r="J759" s="25" t="s">
        <v>1295</v>
      </c>
      <c r="K759" s="35" t="s">
        <v>1561</v>
      </c>
      <c r="L759" s="36">
        <v>0.13259000000000001</v>
      </c>
      <c r="M759" s="36">
        <v>4</v>
      </c>
      <c r="N759" s="28" t="s">
        <v>1139</v>
      </c>
      <c r="O759" s="36" t="s">
        <v>1332</v>
      </c>
      <c r="P759" s="36" t="s">
        <v>1329</v>
      </c>
    </row>
    <row r="760" spans="1:16" x14ac:dyDescent="0.25">
      <c r="A760" s="11" t="s">
        <v>14</v>
      </c>
      <c r="B760" s="16" t="s">
        <v>280</v>
      </c>
      <c r="C760" s="17">
        <v>8.0800000000000004E-3</v>
      </c>
      <c r="D760" s="17">
        <v>174</v>
      </c>
      <c r="E760" s="14" t="s">
        <v>397</v>
      </c>
      <c r="F760" s="15" t="s">
        <v>776</v>
      </c>
      <c r="G760" s="15"/>
      <c r="H760" s="15"/>
      <c r="I760" s="37" t="s">
        <v>1712</v>
      </c>
      <c r="J760" s="25" t="s">
        <v>1295</v>
      </c>
      <c r="K760" s="35" t="s">
        <v>1561</v>
      </c>
      <c r="L760" s="36">
        <v>0.13259000000000001</v>
      </c>
      <c r="M760" s="36">
        <v>10</v>
      </c>
      <c r="N760" s="28" t="s">
        <v>1139</v>
      </c>
      <c r="O760" s="36" t="s">
        <v>1332</v>
      </c>
      <c r="P760" s="36" t="s">
        <v>1329</v>
      </c>
    </row>
    <row r="761" spans="1:16" x14ac:dyDescent="0.25">
      <c r="A761" s="11" t="s">
        <v>14</v>
      </c>
      <c r="B761" s="12" t="s">
        <v>777</v>
      </c>
      <c r="C761" s="13">
        <v>3.4000000000000002E-2</v>
      </c>
      <c r="D761" s="13">
        <v>900</v>
      </c>
      <c r="E761" s="14" t="s">
        <v>397</v>
      </c>
      <c r="F761" s="15" t="s">
        <v>778</v>
      </c>
      <c r="G761" s="15"/>
      <c r="H761" s="15"/>
      <c r="I761" s="37" t="s">
        <v>1712</v>
      </c>
      <c r="J761" s="25" t="s">
        <v>1295</v>
      </c>
      <c r="K761" s="35" t="s">
        <v>1561</v>
      </c>
      <c r="L761" s="36">
        <v>0.13259000000000001</v>
      </c>
      <c r="M761" s="36">
        <v>247</v>
      </c>
      <c r="N761" s="28" t="s">
        <v>1139</v>
      </c>
      <c r="O761" s="36" t="s">
        <v>1332</v>
      </c>
      <c r="P761" s="36" t="s">
        <v>1329</v>
      </c>
    </row>
    <row r="762" spans="1:16" x14ac:dyDescent="0.25">
      <c r="A762" s="11" t="s">
        <v>14</v>
      </c>
      <c r="B762" s="12" t="s">
        <v>777</v>
      </c>
      <c r="C762" s="13">
        <v>3.4000000000000002E-2</v>
      </c>
      <c r="D762" s="13">
        <v>899.99</v>
      </c>
      <c r="E762" s="14" t="s">
        <v>397</v>
      </c>
      <c r="F762" s="15" t="s">
        <v>778</v>
      </c>
      <c r="G762" s="15"/>
      <c r="H762" s="15"/>
      <c r="I762" s="37" t="s">
        <v>1712</v>
      </c>
      <c r="J762" s="25" t="s">
        <v>1295</v>
      </c>
      <c r="K762" s="35" t="s">
        <v>1561</v>
      </c>
      <c r="L762" s="36">
        <v>0.13259000000000001</v>
      </c>
      <c r="M762" s="36">
        <v>1.4</v>
      </c>
      <c r="N762" s="28" t="s">
        <v>1139</v>
      </c>
      <c r="O762" s="36" t="s">
        <v>1332</v>
      </c>
      <c r="P762" s="36" t="s">
        <v>1329</v>
      </c>
    </row>
    <row r="763" spans="1:16" x14ac:dyDescent="0.25">
      <c r="A763" s="11" t="s">
        <v>14</v>
      </c>
      <c r="B763" s="12" t="s">
        <v>779</v>
      </c>
      <c r="C763" s="13">
        <v>1.2571700000000001</v>
      </c>
      <c r="D763" s="13">
        <v>69</v>
      </c>
      <c r="E763" s="14" t="s">
        <v>397</v>
      </c>
      <c r="F763" s="15" t="s">
        <v>780</v>
      </c>
      <c r="G763" s="15"/>
      <c r="H763" s="15"/>
      <c r="I763" s="37" t="s">
        <v>1712</v>
      </c>
      <c r="J763" s="25" t="s">
        <v>1295</v>
      </c>
      <c r="K763" s="35" t="s">
        <v>1562</v>
      </c>
      <c r="L763" s="36">
        <v>0.12386</v>
      </c>
      <c r="M763" s="36">
        <v>640</v>
      </c>
      <c r="N763" s="28" t="s">
        <v>1139</v>
      </c>
      <c r="O763" s="36" t="s">
        <v>1332</v>
      </c>
      <c r="P763" s="36" t="s">
        <v>1329</v>
      </c>
    </row>
    <row r="764" spans="1:16" x14ac:dyDescent="0.25">
      <c r="A764" s="11" t="s">
        <v>14</v>
      </c>
      <c r="B764" s="12" t="s">
        <v>781</v>
      </c>
      <c r="C764" s="13">
        <v>5.63</v>
      </c>
      <c r="D764" s="13">
        <v>6</v>
      </c>
      <c r="E764" s="14" t="s">
        <v>397</v>
      </c>
      <c r="F764" s="15" t="s">
        <v>782</v>
      </c>
      <c r="G764" s="15"/>
      <c r="H764" s="15"/>
      <c r="I764" s="37" t="s">
        <v>1712</v>
      </c>
      <c r="J764" s="25" t="s">
        <v>1295</v>
      </c>
      <c r="K764" s="35" t="s">
        <v>1562</v>
      </c>
      <c r="L764" s="36">
        <v>0.12386</v>
      </c>
      <c r="M764" s="36">
        <v>40</v>
      </c>
      <c r="N764" s="28" t="s">
        <v>1139</v>
      </c>
      <c r="O764" s="36" t="s">
        <v>1332</v>
      </c>
      <c r="P764" s="36" t="s">
        <v>1329</v>
      </c>
    </row>
    <row r="765" spans="1:16" x14ac:dyDescent="0.25">
      <c r="A765" s="11" t="s">
        <v>14</v>
      </c>
      <c r="B765" s="12" t="s">
        <v>781</v>
      </c>
      <c r="C765" s="13">
        <v>5.5856300000000001</v>
      </c>
      <c r="D765" s="13">
        <v>5.99</v>
      </c>
      <c r="E765" s="14" t="s">
        <v>397</v>
      </c>
      <c r="F765" s="15" t="s">
        <v>782</v>
      </c>
      <c r="G765" s="15"/>
      <c r="H765" s="15"/>
      <c r="I765" s="37" t="s">
        <v>1712</v>
      </c>
      <c r="J765" s="25" t="s">
        <v>1295</v>
      </c>
      <c r="K765" s="35" t="s">
        <v>1562</v>
      </c>
      <c r="L765" s="36">
        <v>0.12386</v>
      </c>
      <c r="M765" s="36">
        <v>8.0536912751677807</v>
      </c>
      <c r="N765" s="28" t="s">
        <v>1139</v>
      </c>
      <c r="O765" s="36" t="s">
        <v>1332</v>
      </c>
      <c r="P765" s="36" t="s">
        <v>1329</v>
      </c>
    </row>
    <row r="766" spans="1:16" x14ac:dyDescent="0.25">
      <c r="A766" s="11" t="s">
        <v>14</v>
      </c>
      <c r="B766" s="12" t="s">
        <v>783</v>
      </c>
      <c r="C766" s="13">
        <v>8.4999900000000004</v>
      </c>
      <c r="D766" s="13">
        <v>15</v>
      </c>
      <c r="E766" s="14" t="s">
        <v>397</v>
      </c>
      <c r="F766" s="15" t="s">
        <v>784</v>
      </c>
      <c r="G766" s="15"/>
      <c r="H766" s="15"/>
      <c r="I766" s="37" t="s">
        <v>1712</v>
      </c>
      <c r="J766" s="25" t="s">
        <v>1295</v>
      </c>
      <c r="K766" s="35" t="s">
        <v>1562</v>
      </c>
      <c r="L766" s="36">
        <v>0.12386</v>
      </c>
      <c r="M766" s="36">
        <v>36</v>
      </c>
      <c r="N766" s="28" t="s">
        <v>1139</v>
      </c>
      <c r="O766" s="36" t="s">
        <v>1332</v>
      </c>
      <c r="P766" s="36" t="s">
        <v>1329</v>
      </c>
    </row>
    <row r="767" spans="1:16" x14ac:dyDescent="0.25">
      <c r="A767" s="11" t="s">
        <v>14</v>
      </c>
      <c r="B767" s="12" t="s">
        <v>785</v>
      </c>
      <c r="C767" s="13">
        <v>1.87703</v>
      </c>
      <c r="D767" s="13">
        <v>18</v>
      </c>
      <c r="E767" s="14" t="s">
        <v>397</v>
      </c>
      <c r="F767" s="15" t="s">
        <v>786</v>
      </c>
      <c r="G767" s="15"/>
      <c r="H767" s="15"/>
      <c r="I767" s="37" t="s">
        <v>1712</v>
      </c>
      <c r="J767" s="25" t="s">
        <v>1295</v>
      </c>
      <c r="K767" s="35" t="s">
        <v>1562</v>
      </c>
      <c r="L767" s="36">
        <v>0.12386</v>
      </c>
      <c r="M767" s="36">
        <v>50</v>
      </c>
      <c r="N767" s="28" t="s">
        <v>1139</v>
      </c>
      <c r="O767" s="36" t="s">
        <v>1332</v>
      </c>
      <c r="P767" s="36" t="s">
        <v>1329</v>
      </c>
    </row>
    <row r="768" spans="1:16" x14ac:dyDescent="0.25">
      <c r="A768" s="11" t="s">
        <v>14</v>
      </c>
      <c r="B768" s="12" t="s">
        <v>291</v>
      </c>
      <c r="C768" s="13">
        <v>75.599999999999994</v>
      </c>
      <c r="D768" s="13">
        <v>7.6</v>
      </c>
      <c r="E768" s="14" t="s">
        <v>397</v>
      </c>
      <c r="F768" s="15" t="s">
        <v>787</v>
      </c>
      <c r="G768" s="15"/>
      <c r="H768" s="15"/>
      <c r="I768" s="37" t="s">
        <v>1712</v>
      </c>
      <c r="J768" s="25" t="s">
        <v>1295</v>
      </c>
      <c r="K768" s="35" t="s">
        <v>1562</v>
      </c>
      <c r="L768" s="36">
        <v>0.12386</v>
      </c>
      <c r="M768" s="36">
        <v>28.011204481792699</v>
      </c>
      <c r="N768" s="28" t="s">
        <v>1139</v>
      </c>
      <c r="O768" s="36" t="s">
        <v>1332</v>
      </c>
      <c r="P768" s="36" t="s">
        <v>1329</v>
      </c>
    </row>
    <row r="769" spans="1:16" x14ac:dyDescent="0.25">
      <c r="A769" s="11" t="s">
        <v>14</v>
      </c>
      <c r="B769" s="12" t="s">
        <v>291</v>
      </c>
      <c r="C769" s="13">
        <v>75.607520000000008</v>
      </c>
      <c r="D769" s="13">
        <v>7.61</v>
      </c>
      <c r="E769" s="14" t="s">
        <v>397</v>
      </c>
      <c r="F769" s="15" t="s">
        <v>787</v>
      </c>
      <c r="G769" s="15"/>
      <c r="H769" s="15"/>
      <c r="I769" s="37" t="s">
        <v>1712</v>
      </c>
      <c r="J769" s="25" t="s">
        <v>1295</v>
      </c>
      <c r="K769" s="35" t="s">
        <v>1562</v>
      </c>
      <c r="L769" s="36">
        <v>0.12386</v>
      </c>
      <c r="M769" s="36">
        <v>75</v>
      </c>
      <c r="N769" s="28" t="s">
        <v>1139</v>
      </c>
      <c r="O769" s="36" t="s">
        <v>1332</v>
      </c>
      <c r="P769" s="36" t="s">
        <v>1329</v>
      </c>
    </row>
    <row r="770" spans="1:16" x14ac:dyDescent="0.25">
      <c r="A770" s="11" t="s">
        <v>14</v>
      </c>
      <c r="B770" s="12" t="s">
        <v>293</v>
      </c>
      <c r="C770" s="13">
        <v>6.58</v>
      </c>
      <c r="D770" s="13">
        <v>164</v>
      </c>
      <c r="E770" s="14" t="s">
        <v>397</v>
      </c>
      <c r="F770" s="15" t="s">
        <v>788</v>
      </c>
      <c r="G770" s="15"/>
      <c r="H770" s="15"/>
      <c r="I770" s="37" t="s">
        <v>1712</v>
      </c>
      <c r="J770" s="25" t="s">
        <v>1295</v>
      </c>
      <c r="K770" s="35" t="s">
        <v>1562</v>
      </c>
      <c r="L770" s="36">
        <v>0.12386</v>
      </c>
      <c r="M770" s="36">
        <v>3.0425963488843801</v>
      </c>
      <c r="N770" s="28" t="s">
        <v>1139</v>
      </c>
      <c r="O770" s="36" t="s">
        <v>1332</v>
      </c>
      <c r="P770" s="36" t="s">
        <v>1329</v>
      </c>
    </row>
    <row r="771" spans="1:16" x14ac:dyDescent="0.25">
      <c r="A771" s="11" t="s">
        <v>14</v>
      </c>
      <c r="B771" s="12" t="s">
        <v>293</v>
      </c>
      <c r="C771" s="13">
        <v>6.52874</v>
      </c>
      <c r="D771" s="13">
        <v>163.01</v>
      </c>
      <c r="E771" s="14" t="s">
        <v>397</v>
      </c>
      <c r="F771" s="15" t="s">
        <v>788</v>
      </c>
      <c r="G771" s="15"/>
      <c r="H771" s="15"/>
      <c r="I771" s="37" t="s">
        <v>1712</v>
      </c>
      <c r="J771" s="25" t="s">
        <v>1295</v>
      </c>
      <c r="K771" s="35" t="s">
        <v>1562</v>
      </c>
      <c r="L771" s="36">
        <v>0.12386</v>
      </c>
      <c r="M771" s="36">
        <v>14</v>
      </c>
      <c r="N771" s="28" t="s">
        <v>1139</v>
      </c>
      <c r="O771" s="36" t="s">
        <v>1332</v>
      </c>
      <c r="P771" s="36" t="s">
        <v>1329</v>
      </c>
    </row>
    <row r="772" spans="1:16" x14ac:dyDescent="0.25">
      <c r="A772" s="11" t="s">
        <v>14</v>
      </c>
      <c r="B772" s="12" t="s">
        <v>789</v>
      </c>
      <c r="C772" s="13">
        <v>2.52E-2</v>
      </c>
      <c r="D772" s="13">
        <v>557</v>
      </c>
      <c r="E772" s="14" t="s">
        <v>397</v>
      </c>
      <c r="F772" s="15" t="s">
        <v>790</v>
      </c>
      <c r="G772" s="15"/>
      <c r="H772" s="15"/>
      <c r="I772" s="37" t="s">
        <v>1712</v>
      </c>
      <c r="J772" s="25" t="s">
        <v>1295</v>
      </c>
      <c r="K772" s="35" t="s">
        <v>1562</v>
      </c>
      <c r="L772" s="36">
        <v>0.12386</v>
      </c>
      <c r="M772" s="36">
        <v>270</v>
      </c>
      <c r="N772" s="28" t="s">
        <v>1139</v>
      </c>
      <c r="O772" s="36" t="s">
        <v>1332</v>
      </c>
      <c r="P772" s="36" t="s">
        <v>1329</v>
      </c>
    </row>
    <row r="773" spans="1:16" x14ac:dyDescent="0.25">
      <c r="A773" s="11" t="s">
        <v>14</v>
      </c>
      <c r="B773" s="12" t="s">
        <v>789</v>
      </c>
      <c r="C773" s="13">
        <v>2.52E-2</v>
      </c>
      <c r="D773" s="13">
        <v>549.16999999999996</v>
      </c>
      <c r="E773" s="14" t="s">
        <v>397</v>
      </c>
      <c r="F773" s="15" t="s">
        <v>790</v>
      </c>
      <c r="G773" s="15"/>
      <c r="H773" s="15"/>
      <c r="I773" s="37" t="s">
        <v>1712</v>
      </c>
      <c r="J773" s="25" t="s">
        <v>1295</v>
      </c>
      <c r="K773" s="35" t="s">
        <v>1562</v>
      </c>
      <c r="L773" s="36">
        <v>0.12386</v>
      </c>
      <c r="M773" s="36">
        <v>14</v>
      </c>
      <c r="N773" s="28" t="s">
        <v>1139</v>
      </c>
      <c r="O773" s="36" t="s">
        <v>1332</v>
      </c>
      <c r="P773" s="36" t="s">
        <v>1329</v>
      </c>
    </row>
    <row r="774" spans="1:16" x14ac:dyDescent="0.25">
      <c r="A774" s="11" t="s">
        <v>14</v>
      </c>
      <c r="B774" s="12" t="s">
        <v>791</v>
      </c>
      <c r="C774" s="13">
        <v>8.0307499999999994</v>
      </c>
      <c r="D774" s="13">
        <v>186.44</v>
      </c>
      <c r="E774" s="14" t="s">
        <v>397</v>
      </c>
      <c r="F774" s="15" t="s">
        <v>792</v>
      </c>
      <c r="G774" s="15"/>
      <c r="H774" s="15"/>
      <c r="I774" s="37" t="s">
        <v>1712</v>
      </c>
      <c r="J774" s="25" t="s">
        <v>1295</v>
      </c>
      <c r="K774" s="35" t="s">
        <v>1562</v>
      </c>
      <c r="L774" s="36">
        <v>0.12386</v>
      </c>
      <c r="M774" s="36">
        <v>58</v>
      </c>
      <c r="N774" s="28" t="s">
        <v>1139</v>
      </c>
      <c r="O774" s="36" t="s">
        <v>1332</v>
      </c>
      <c r="P774" s="36" t="s">
        <v>1329</v>
      </c>
    </row>
    <row r="775" spans="1:16" x14ac:dyDescent="0.25">
      <c r="A775" s="11" t="s">
        <v>14</v>
      </c>
      <c r="B775" s="12" t="s">
        <v>297</v>
      </c>
      <c r="C775" s="13">
        <v>1.67</v>
      </c>
      <c r="D775" s="13">
        <v>4.2300000000000004</v>
      </c>
      <c r="E775" s="14" t="s">
        <v>397</v>
      </c>
      <c r="F775" s="15" t="s">
        <v>793</v>
      </c>
      <c r="G775" s="15"/>
      <c r="H775" s="15"/>
      <c r="I775" s="37" t="s">
        <v>1712</v>
      </c>
      <c r="J775" s="25" t="s">
        <v>1295</v>
      </c>
      <c r="K775" s="35" t="s">
        <v>1562</v>
      </c>
      <c r="L775" s="36">
        <v>0.12386</v>
      </c>
      <c r="M775" s="36">
        <v>480</v>
      </c>
      <c r="N775" s="28" t="s">
        <v>1139</v>
      </c>
      <c r="O775" s="36" t="s">
        <v>1332</v>
      </c>
      <c r="P775" s="36" t="s">
        <v>1329</v>
      </c>
    </row>
    <row r="776" spans="1:16" x14ac:dyDescent="0.25">
      <c r="A776" s="11" t="s">
        <v>14</v>
      </c>
      <c r="B776" s="12" t="s">
        <v>297</v>
      </c>
      <c r="C776" s="13">
        <v>1.6671899999999999</v>
      </c>
      <c r="D776" s="13">
        <v>4.1900000000000004</v>
      </c>
      <c r="E776" s="14" t="s">
        <v>397</v>
      </c>
      <c r="F776" s="15" t="s">
        <v>793</v>
      </c>
      <c r="G776" s="15"/>
      <c r="H776" s="15"/>
      <c r="I776" s="37" t="s">
        <v>1712</v>
      </c>
      <c r="J776" s="25" t="s">
        <v>1295</v>
      </c>
      <c r="K776" s="35" t="s">
        <v>1562</v>
      </c>
      <c r="L776" s="36">
        <v>0.12386</v>
      </c>
      <c r="M776" s="36">
        <v>60</v>
      </c>
      <c r="N776" s="28" t="s">
        <v>1139</v>
      </c>
      <c r="O776" s="36" t="s">
        <v>1332</v>
      </c>
      <c r="P776" s="36" t="s">
        <v>1329</v>
      </c>
    </row>
    <row r="777" spans="1:16" x14ac:dyDescent="0.25">
      <c r="A777" s="11" t="s">
        <v>14</v>
      </c>
      <c r="B777" s="12" t="s">
        <v>794</v>
      </c>
      <c r="C777" s="13">
        <v>1.8350599999999999</v>
      </c>
      <c r="D777" s="13">
        <v>40</v>
      </c>
      <c r="E777" s="14" t="s">
        <v>397</v>
      </c>
      <c r="F777" s="15" t="s">
        <v>795</v>
      </c>
      <c r="G777" s="15"/>
      <c r="H777" s="15"/>
      <c r="I777" s="37" t="s">
        <v>1712</v>
      </c>
      <c r="J777" s="25" t="s">
        <v>1295</v>
      </c>
      <c r="K777" s="35" t="s">
        <v>1562</v>
      </c>
      <c r="L777" s="36">
        <v>0.12386</v>
      </c>
      <c r="M777" s="36">
        <v>308</v>
      </c>
      <c r="N777" s="28" t="s">
        <v>1139</v>
      </c>
      <c r="O777" s="36" t="s">
        <v>1332</v>
      </c>
      <c r="P777" s="36" t="s">
        <v>1329</v>
      </c>
    </row>
    <row r="778" spans="1:16" x14ac:dyDescent="0.25">
      <c r="A778" s="11" t="s">
        <v>14</v>
      </c>
      <c r="B778" s="12" t="s">
        <v>796</v>
      </c>
      <c r="C778" s="13">
        <v>1.0900000000000001</v>
      </c>
      <c r="D778" s="13">
        <v>21.4</v>
      </c>
      <c r="E778" s="14" t="s">
        <v>397</v>
      </c>
      <c r="F778" s="15" t="s">
        <v>797</v>
      </c>
      <c r="G778" s="15"/>
      <c r="H778" s="15"/>
      <c r="I778" s="37" t="s">
        <v>1712</v>
      </c>
      <c r="J778" s="25" t="s">
        <v>1295</v>
      </c>
      <c r="K778" s="35" t="s">
        <v>1562</v>
      </c>
      <c r="L778" s="36">
        <v>0.12386</v>
      </c>
      <c r="M778" s="36">
        <v>29</v>
      </c>
      <c r="N778" s="28" t="s">
        <v>1139</v>
      </c>
      <c r="O778" s="36" t="s">
        <v>1332</v>
      </c>
      <c r="P778" s="36" t="s">
        <v>1329</v>
      </c>
    </row>
    <row r="779" spans="1:16" x14ac:dyDescent="0.25">
      <c r="A779" s="11" t="s">
        <v>14</v>
      </c>
      <c r="B779" s="12" t="s">
        <v>798</v>
      </c>
      <c r="C779" s="13">
        <v>6.62</v>
      </c>
      <c r="D779" s="13">
        <v>26</v>
      </c>
      <c r="E779" s="14" t="s">
        <v>397</v>
      </c>
      <c r="F779" s="15" t="s">
        <v>799</v>
      </c>
      <c r="G779" s="15"/>
      <c r="H779" s="15"/>
      <c r="I779" s="37" t="s">
        <v>1712</v>
      </c>
      <c r="J779" s="25" t="s">
        <v>1295</v>
      </c>
      <c r="K779" s="35" t="s">
        <v>1562</v>
      </c>
      <c r="L779" s="36">
        <v>0.12386</v>
      </c>
      <c r="M779" s="36">
        <v>350</v>
      </c>
      <c r="N779" s="28" t="s">
        <v>1139</v>
      </c>
      <c r="O779" s="36" t="s">
        <v>1332</v>
      </c>
      <c r="P779" s="36" t="s">
        <v>1329</v>
      </c>
    </row>
    <row r="780" spans="1:16" x14ac:dyDescent="0.25">
      <c r="A780" s="11" t="s">
        <v>14</v>
      </c>
      <c r="B780" s="12" t="s">
        <v>798</v>
      </c>
      <c r="C780" s="13">
        <v>6.5500699999999998</v>
      </c>
      <c r="D780" s="13">
        <v>25.68</v>
      </c>
      <c r="E780" s="14" t="s">
        <v>397</v>
      </c>
      <c r="F780" s="15" t="s">
        <v>799</v>
      </c>
      <c r="G780" s="15"/>
      <c r="H780" s="15"/>
      <c r="I780" s="37" t="s">
        <v>1712</v>
      </c>
      <c r="J780" s="25" t="s">
        <v>1295</v>
      </c>
      <c r="K780" s="35" t="s">
        <v>1562</v>
      </c>
      <c r="L780" s="36">
        <v>0.12386</v>
      </c>
      <c r="M780" s="36">
        <v>60</v>
      </c>
      <c r="N780" s="28" t="s">
        <v>1139</v>
      </c>
      <c r="O780" s="36" t="s">
        <v>1332</v>
      </c>
      <c r="P780" s="36" t="s">
        <v>1329</v>
      </c>
    </row>
    <row r="781" spans="1:16" x14ac:dyDescent="0.25">
      <c r="A781" s="11" t="s">
        <v>14</v>
      </c>
      <c r="B781" s="12" t="s">
        <v>310</v>
      </c>
      <c r="C781" s="13">
        <v>6.47</v>
      </c>
      <c r="D781" s="13">
        <v>59.3</v>
      </c>
      <c r="E781" s="14" t="s">
        <v>397</v>
      </c>
      <c r="F781" s="15" t="s">
        <v>800</v>
      </c>
      <c r="G781" s="15"/>
      <c r="H781" s="15"/>
      <c r="I781" s="37" t="s">
        <v>1712</v>
      </c>
      <c r="J781" s="25" t="s">
        <v>1295</v>
      </c>
      <c r="K781" s="35" t="s">
        <v>1562</v>
      </c>
      <c r="L781" s="36">
        <v>0.12386</v>
      </c>
      <c r="M781" s="36">
        <v>100</v>
      </c>
      <c r="N781" s="28" t="s">
        <v>1139</v>
      </c>
      <c r="O781" s="36" t="s">
        <v>1332</v>
      </c>
      <c r="P781" s="36" t="s">
        <v>1329</v>
      </c>
    </row>
    <row r="782" spans="1:16" x14ac:dyDescent="0.25">
      <c r="A782" s="11" t="s">
        <v>14</v>
      </c>
      <c r="B782" s="12" t="s">
        <v>310</v>
      </c>
      <c r="C782" s="13">
        <v>6.43912</v>
      </c>
      <c r="D782" s="13">
        <v>59.34</v>
      </c>
      <c r="E782" s="14" t="s">
        <v>397</v>
      </c>
      <c r="F782" s="15" t="s">
        <v>800</v>
      </c>
      <c r="G782" s="15"/>
      <c r="H782" s="15"/>
      <c r="I782" s="37" t="s">
        <v>1712</v>
      </c>
      <c r="J782" s="25" t="s">
        <v>1295</v>
      </c>
      <c r="K782" s="35" t="s">
        <v>1562</v>
      </c>
      <c r="L782" s="36">
        <v>0.12386</v>
      </c>
      <c r="M782" s="36">
        <v>207</v>
      </c>
      <c r="N782" s="28" t="s">
        <v>1139</v>
      </c>
      <c r="O782" s="36" t="s">
        <v>1332</v>
      </c>
      <c r="P782" s="36" t="s">
        <v>1329</v>
      </c>
    </row>
    <row r="783" spans="1:16" x14ac:dyDescent="0.25">
      <c r="A783" s="11" t="s">
        <v>14</v>
      </c>
      <c r="B783" s="12" t="s">
        <v>312</v>
      </c>
      <c r="C783" s="13">
        <v>6.41</v>
      </c>
      <c r="D783" s="13">
        <v>19.399999999999999</v>
      </c>
      <c r="E783" s="14" t="s">
        <v>397</v>
      </c>
      <c r="F783" s="15" t="s">
        <v>801</v>
      </c>
      <c r="G783" s="15"/>
      <c r="H783" s="15"/>
      <c r="I783" s="37" t="s">
        <v>1712</v>
      </c>
      <c r="J783" s="25" t="s">
        <v>1295</v>
      </c>
      <c r="K783" s="35" t="s">
        <v>1562</v>
      </c>
      <c r="L783" s="36">
        <v>0.12386</v>
      </c>
      <c r="M783" s="36">
        <v>10</v>
      </c>
      <c r="N783" s="28" t="s">
        <v>1139</v>
      </c>
      <c r="O783" s="36" t="s">
        <v>1332</v>
      </c>
      <c r="P783" s="36" t="s">
        <v>1329</v>
      </c>
    </row>
    <row r="784" spans="1:16" x14ac:dyDescent="0.25">
      <c r="A784" s="11" t="s">
        <v>14</v>
      </c>
      <c r="B784" s="12" t="s">
        <v>312</v>
      </c>
      <c r="C784" s="13">
        <v>6.3485299999999993</v>
      </c>
      <c r="D784" s="13">
        <v>19.27</v>
      </c>
      <c r="E784" s="14" t="s">
        <v>397</v>
      </c>
      <c r="F784" s="15" t="s">
        <v>801</v>
      </c>
      <c r="G784" s="15"/>
      <c r="H784" s="15"/>
      <c r="I784" s="37" t="s">
        <v>1712</v>
      </c>
      <c r="J784" s="25" t="s">
        <v>1295</v>
      </c>
      <c r="K784" s="35" t="s">
        <v>1563</v>
      </c>
      <c r="L784" s="36">
        <v>0.104</v>
      </c>
      <c r="M784" s="36">
        <v>25</v>
      </c>
      <c r="N784" s="28" t="s">
        <v>1139</v>
      </c>
      <c r="O784" s="36" t="s">
        <v>1332</v>
      </c>
      <c r="P784" s="36" t="s">
        <v>1329</v>
      </c>
    </row>
    <row r="785" spans="1:16" x14ac:dyDescent="0.25">
      <c r="A785" s="11" t="s">
        <v>14</v>
      </c>
      <c r="B785" s="12" t="s">
        <v>802</v>
      </c>
      <c r="C785" s="13">
        <v>2.95</v>
      </c>
      <c r="D785" s="13">
        <v>2720</v>
      </c>
      <c r="E785" s="14" t="s">
        <v>397</v>
      </c>
      <c r="F785" s="15" t="s">
        <v>803</v>
      </c>
      <c r="G785" s="15"/>
      <c r="H785" s="15"/>
      <c r="I785" s="37" t="s">
        <v>1712</v>
      </c>
      <c r="J785" s="25" t="s">
        <v>1295</v>
      </c>
      <c r="K785" s="35" t="s">
        <v>1563</v>
      </c>
      <c r="L785" s="36">
        <v>0.104</v>
      </c>
      <c r="M785" s="36">
        <v>10</v>
      </c>
      <c r="N785" s="28" t="s">
        <v>1139</v>
      </c>
      <c r="O785" s="36" t="s">
        <v>1332</v>
      </c>
      <c r="P785" s="36" t="s">
        <v>1329</v>
      </c>
    </row>
    <row r="786" spans="1:16" x14ac:dyDescent="0.25">
      <c r="A786" s="11" t="s">
        <v>14</v>
      </c>
      <c r="B786" s="12" t="s">
        <v>802</v>
      </c>
      <c r="C786" s="13">
        <v>2.95248</v>
      </c>
      <c r="D786" s="13">
        <v>2734.51</v>
      </c>
      <c r="E786" s="14" t="s">
        <v>397</v>
      </c>
      <c r="F786" s="15" t="s">
        <v>803</v>
      </c>
      <c r="G786" s="15"/>
      <c r="H786" s="15"/>
      <c r="I786" s="37" t="s">
        <v>1712</v>
      </c>
      <c r="J786" s="25" t="s">
        <v>1295</v>
      </c>
      <c r="K786" s="35" t="s">
        <v>1563</v>
      </c>
      <c r="L786" s="36">
        <v>0.104</v>
      </c>
      <c r="M786" s="36">
        <v>75</v>
      </c>
      <c r="N786" s="28" t="s">
        <v>1139</v>
      </c>
      <c r="O786" s="36" t="s">
        <v>1332</v>
      </c>
      <c r="P786" s="36" t="s">
        <v>1329</v>
      </c>
    </row>
    <row r="787" spans="1:16" x14ac:dyDescent="0.25">
      <c r="A787" s="11" t="s">
        <v>14</v>
      </c>
      <c r="B787" s="12" t="s">
        <v>804</v>
      </c>
      <c r="C787" s="13">
        <v>9.16</v>
      </c>
      <c r="D787" s="13">
        <v>300</v>
      </c>
      <c r="E787" s="14" t="s">
        <v>397</v>
      </c>
      <c r="F787" s="15" t="s">
        <v>805</v>
      </c>
      <c r="G787" s="15"/>
      <c r="H787" s="15"/>
      <c r="I787" s="37" t="s">
        <v>1712</v>
      </c>
      <c r="J787" s="25" t="s">
        <v>1295</v>
      </c>
      <c r="K787" s="35" t="s">
        <v>1563</v>
      </c>
      <c r="L787" s="36">
        <v>0.104</v>
      </c>
      <c r="M787" s="36">
        <v>61</v>
      </c>
      <c r="N787" s="28" t="s">
        <v>1139</v>
      </c>
      <c r="O787" s="36" t="s">
        <v>1332</v>
      </c>
      <c r="P787" s="36" t="s">
        <v>1329</v>
      </c>
    </row>
    <row r="788" spans="1:16" x14ac:dyDescent="0.25">
      <c r="A788" s="11" t="s">
        <v>14</v>
      </c>
      <c r="B788" s="12" t="s">
        <v>806</v>
      </c>
      <c r="C788" s="13">
        <v>8.07</v>
      </c>
      <c r="D788" s="13">
        <v>220</v>
      </c>
      <c r="E788" s="14" t="s">
        <v>397</v>
      </c>
      <c r="F788" s="15" t="s">
        <v>807</v>
      </c>
      <c r="G788" s="15"/>
      <c r="H788" s="15"/>
      <c r="I788" s="37" t="s">
        <v>1712</v>
      </c>
      <c r="J788" s="25" t="s">
        <v>1295</v>
      </c>
      <c r="K788" s="35" t="s">
        <v>1563</v>
      </c>
      <c r="L788" s="36">
        <v>0.104</v>
      </c>
      <c r="M788" s="36">
        <v>56</v>
      </c>
      <c r="N788" s="28" t="s">
        <v>1139</v>
      </c>
      <c r="O788" s="36" t="s">
        <v>1332</v>
      </c>
      <c r="P788" s="36" t="s">
        <v>1329</v>
      </c>
    </row>
    <row r="789" spans="1:16" x14ac:dyDescent="0.25">
      <c r="A789" s="11" t="s">
        <v>14</v>
      </c>
      <c r="B789" s="12" t="s">
        <v>808</v>
      </c>
      <c r="C789" s="13">
        <v>3.98</v>
      </c>
      <c r="D789" s="13">
        <v>18.899999999999999</v>
      </c>
      <c r="E789" s="14" t="s">
        <v>397</v>
      </c>
      <c r="F789" s="15" t="s">
        <v>809</v>
      </c>
      <c r="G789" s="15"/>
      <c r="H789" s="15"/>
      <c r="I789" s="37" t="s">
        <v>1712</v>
      </c>
      <c r="J789" s="25" t="s">
        <v>1295</v>
      </c>
      <c r="K789" s="35" t="s">
        <v>1563</v>
      </c>
      <c r="L789" s="36">
        <v>0.104</v>
      </c>
      <c r="M789" s="36">
        <v>550</v>
      </c>
      <c r="N789" s="28" t="s">
        <v>1139</v>
      </c>
      <c r="O789" s="36" t="s">
        <v>1332</v>
      </c>
      <c r="P789" s="36" t="s">
        <v>1329</v>
      </c>
    </row>
    <row r="790" spans="1:16" x14ac:dyDescent="0.25">
      <c r="A790" s="11" t="s">
        <v>14</v>
      </c>
      <c r="B790" s="12" t="s">
        <v>808</v>
      </c>
      <c r="C790" s="13">
        <v>3.9778600000000002</v>
      </c>
      <c r="D790" s="13">
        <v>18.600000000000001</v>
      </c>
      <c r="E790" s="14" t="s">
        <v>397</v>
      </c>
      <c r="F790" s="15" t="s">
        <v>809</v>
      </c>
      <c r="G790" s="15"/>
      <c r="H790" s="15"/>
      <c r="I790" s="37" t="s">
        <v>1712</v>
      </c>
      <c r="J790" s="25" t="s">
        <v>1295</v>
      </c>
      <c r="K790" s="35" t="s">
        <v>1563</v>
      </c>
      <c r="L790" s="36">
        <v>0.104</v>
      </c>
      <c r="M790" s="36">
        <v>17</v>
      </c>
      <c r="N790" s="28" t="s">
        <v>1139</v>
      </c>
      <c r="O790" s="36" t="s">
        <v>1332</v>
      </c>
      <c r="P790" s="36" t="s">
        <v>1329</v>
      </c>
    </row>
    <row r="791" spans="1:16" x14ac:dyDescent="0.25">
      <c r="A791" s="11" t="s">
        <v>14</v>
      </c>
      <c r="B791" s="12" t="s">
        <v>810</v>
      </c>
      <c r="C791" s="13">
        <v>0.34899999999999998</v>
      </c>
      <c r="D791" s="13">
        <v>395</v>
      </c>
      <c r="E791" s="14" t="s">
        <v>397</v>
      </c>
      <c r="F791" s="15" t="s">
        <v>811</v>
      </c>
      <c r="G791" s="15"/>
      <c r="H791" s="15"/>
      <c r="I791" s="37" t="s">
        <v>1712</v>
      </c>
      <c r="J791" s="25" t="s">
        <v>1295</v>
      </c>
      <c r="K791" s="35" t="s">
        <v>1563</v>
      </c>
      <c r="L791" s="36">
        <v>0.104</v>
      </c>
      <c r="M791" s="36">
        <v>50</v>
      </c>
      <c r="N791" s="28" t="s">
        <v>1139</v>
      </c>
      <c r="O791" s="36" t="s">
        <v>1332</v>
      </c>
      <c r="P791" s="36" t="s">
        <v>1329</v>
      </c>
    </row>
    <row r="792" spans="1:16" x14ac:dyDescent="0.25">
      <c r="A792" s="11" t="s">
        <v>14</v>
      </c>
      <c r="B792" s="12" t="s">
        <v>810</v>
      </c>
      <c r="C792" s="13">
        <v>0.34927999999999998</v>
      </c>
      <c r="D792" s="13">
        <v>389.74</v>
      </c>
      <c r="E792" s="14" t="s">
        <v>397</v>
      </c>
      <c r="F792" s="15" t="s">
        <v>811</v>
      </c>
      <c r="G792" s="15"/>
      <c r="H792" s="15"/>
      <c r="I792" s="37" t="s">
        <v>1712</v>
      </c>
      <c r="J792" s="25" t="s">
        <v>1295</v>
      </c>
      <c r="K792" s="35" t="s">
        <v>1563</v>
      </c>
      <c r="L792" s="36">
        <v>0.104</v>
      </c>
      <c r="M792" s="36">
        <v>10</v>
      </c>
      <c r="N792" s="28" t="s">
        <v>1139</v>
      </c>
      <c r="O792" s="36" t="s">
        <v>1332</v>
      </c>
      <c r="P792" s="36" t="s">
        <v>1329</v>
      </c>
    </row>
    <row r="793" spans="1:16" x14ac:dyDescent="0.25">
      <c r="A793" s="11" t="s">
        <v>14</v>
      </c>
      <c r="B793" s="12" t="s">
        <v>314</v>
      </c>
      <c r="C793" s="13">
        <v>0.31402999999999998</v>
      </c>
      <c r="D793" s="13">
        <v>938.91</v>
      </c>
      <c r="E793" s="14" t="s">
        <v>397</v>
      </c>
      <c r="F793" s="15" t="s">
        <v>812</v>
      </c>
      <c r="G793" s="15"/>
      <c r="H793" s="15"/>
      <c r="I793" s="37" t="s">
        <v>1712</v>
      </c>
      <c r="J793" s="25" t="s">
        <v>1295</v>
      </c>
      <c r="K793" s="35" t="s">
        <v>1563</v>
      </c>
      <c r="L793" s="36">
        <v>0.104</v>
      </c>
      <c r="M793" s="36">
        <v>28</v>
      </c>
      <c r="N793" s="28" t="s">
        <v>1139</v>
      </c>
      <c r="O793" s="36" t="s">
        <v>1332</v>
      </c>
      <c r="P793" s="36" t="s">
        <v>1329</v>
      </c>
    </row>
    <row r="794" spans="1:16" x14ac:dyDescent="0.25">
      <c r="A794" s="11" t="s">
        <v>14</v>
      </c>
      <c r="B794" s="12" t="s">
        <v>813</v>
      </c>
      <c r="C794" s="13">
        <v>6.6</v>
      </c>
      <c r="D794" s="13">
        <v>5.66</v>
      </c>
      <c r="E794" s="14" t="s">
        <v>397</v>
      </c>
      <c r="F794" s="15" t="s">
        <v>814</v>
      </c>
      <c r="G794" s="15"/>
      <c r="H794" s="15"/>
      <c r="I794" s="37" t="s">
        <v>1712</v>
      </c>
      <c r="J794" s="25" t="s">
        <v>1295</v>
      </c>
      <c r="K794" s="35" t="s">
        <v>1564</v>
      </c>
      <c r="L794" s="36">
        <v>6.3259999999999997E-2</v>
      </c>
      <c r="M794" s="36">
        <v>20</v>
      </c>
      <c r="N794" s="28" t="s">
        <v>1139</v>
      </c>
      <c r="O794" s="36" t="s">
        <v>1332</v>
      </c>
      <c r="P794" s="36" t="s">
        <v>1329</v>
      </c>
    </row>
    <row r="795" spans="1:16" x14ac:dyDescent="0.25">
      <c r="A795" s="11" t="s">
        <v>14</v>
      </c>
      <c r="B795" s="12" t="s">
        <v>813</v>
      </c>
      <c r="C795" s="13">
        <v>6.5689899999999994</v>
      </c>
      <c r="D795" s="13">
        <v>5.65</v>
      </c>
      <c r="E795" s="14" t="s">
        <v>397</v>
      </c>
      <c r="F795" s="15" t="s">
        <v>814</v>
      </c>
      <c r="G795" s="15"/>
      <c r="H795" s="15"/>
      <c r="I795" s="37" t="s">
        <v>1712</v>
      </c>
      <c r="J795" s="25" t="s">
        <v>1295</v>
      </c>
      <c r="K795" s="35" t="s">
        <v>1565</v>
      </c>
      <c r="L795" s="36">
        <v>8.9440000000000006E-2</v>
      </c>
      <c r="M795" s="36">
        <v>6</v>
      </c>
      <c r="N795" s="28" t="s">
        <v>1139</v>
      </c>
      <c r="O795" s="36" t="s">
        <v>1332</v>
      </c>
      <c r="P795" s="36" t="s">
        <v>1329</v>
      </c>
    </row>
    <row r="796" spans="1:16" x14ac:dyDescent="0.25">
      <c r="A796" s="11" t="s">
        <v>14</v>
      </c>
      <c r="B796" s="12" t="s">
        <v>815</v>
      </c>
      <c r="C796" s="13">
        <v>3.53139</v>
      </c>
      <c r="D796" s="13">
        <v>65</v>
      </c>
      <c r="E796" s="14" t="s">
        <v>397</v>
      </c>
      <c r="F796" s="15" t="s">
        <v>816</v>
      </c>
      <c r="G796" s="15"/>
      <c r="H796" s="15"/>
      <c r="I796" s="37" t="s">
        <v>1712</v>
      </c>
      <c r="J796" s="25" t="s">
        <v>1295</v>
      </c>
      <c r="K796" s="35" t="s">
        <v>1565</v>
      </c>
      <c r="L796" s="36">
        <v>8.9440000000000006E-2</v>
      </c>
      <c r="M796" s="36">
        <v>80</v>
      </c>
      <c r="N796" s="28" t="s">
        <v>1139</v>
      </c>
      <c r="O796" s="36" t="s">
        <v>1332</v>
      </c>
      <c r="P796" s="36" t="s">
        <v>1329</v>
      </c>
    </row>
    <row r="797" spans="1:16" x14ac:dyDescent="0.25">
      <c r="A797" s="11" t="s">
        <v>14</v>
      </c>
      <c r="B797" s="12" t="s">
        <v>316</v>
      </c>
      <c r="C797" s="13">
        <v>3.58826</v>
      </c>
      <c r="D797" s="13">
        <v>150</v>
      </c>
      <c r="E797" s="14" t="s">
        <v>397</v>
      </c>
      <c r="F797" s="15" t="s">
        <v>817</v>
      </c>
      <c r="G797" s="15"/>
      <c r="H797" s="15"/>
      <c r="I797" s="37" t="s">
        <v>1712</v>
      </c>
      <c r="J797" s="25" t="s">
        <v>1295</v>
      </c>
      <c r="K797" s="35" t="s">
        <v>1566</v>
      </c>
      <c r="L797" s="36">
        <v>2.52E-2</v>
      </c>
      <c r="M797" s="36">
        <v>22.92</v>
      </c>
      <c r="N797" s="28" t="s">
        <v>1139</v>
      </c>
      <c r="O797" s="36" t="s">
        <v>1329</v>
      </c>
      <c r="P797" s="36" t="s">
        <v>1329</v>
      </c>
    </row>
    <row r="798" spans="1:16" x14ac:dyDescent="0.25">
      <c r="A798" s="11" t="s">
        <v>14</v>
      </c>
      <c r="B798" s="12" t="s">
        <v>316</v>
      </c>
      <c r="C798" s="13">
        <v>3.65</v>
      </c>
      <c r="D798" s="13">
        <v>150</v>
      </c>
      <c r="E798" s="14" t="s">
        <v>397</v>
      </c>
      <c r="F798" s="15" t="s">
        <v>817</v>
      </c>
      <c r="G798" s="15"/>
      <c r="H798" s="15"/>
      <c r="I798" s="37" t="s">
        <v>1712</v>
      </c>
      <c r="J798" s="25" t="s">
        <v>1295</v>
      </c>
      <c r="K798" s="35" t="s">
        <v>1566</v>
      </c>
      <c r="L798" s="36">
        <v>2.52E-2</v>
      </c>
      <c r="M798" s="36">
        <v>5.8</v>
      </c>
      <c r="N798" s="28" t="s">
        <v>1139</v>
      </c>
      <c r="O798" s="36" t="s">
        <v>1329</v>
      </c>
      <c r="P798" s="36" t="s">
        <v>1329</v>
      </c>
    </row>
    <row r="799" spans="1:16" x14ac:dyDescent="0.25">
      <c r="A799" s="11" t="s">
        <v>14</v>
      </c>
      <c r="B799" s="12" t="s">
        <v>818</v>
      </c>
      <c r="C799" s="13">
        <v>0.89400000000000002</v>
      </c>
      <c r="D799" s="13">
        <v>655</v>
      </c>
      <c r="E799" s="14" t="s">
        <v>397</v>
      </c>
      <c r="F799" s="15" t="s">
        <v>819</v>
      </c>
      <c r="G799" s="15"/>
      <c r="H799" s="15"/>
      <c r="I799" s="37" t="s">
        <v>1712</v>
      </c>
      <c r="J799" s="25" t="s">
        <v>1295</v>
      </c>
      <c r="K799" s="35" t="s">
        <v>1567</v>
      </c>
      <c r="L799" s="36">
        <v>2.0789999999999999E-2</v>
      </c>
      <c r="M799" s="36">
        <v>2</v>
      </c>
      <c r="N799" s="28" t="s">
        <v>1139</v>
      </c>
      <c r="O799" s="36" t="s">
        <v>1434</v>
      </c>
      <c r="P799" s="36" t="s">
        <v>1329</v>
      </c>
    </row>
    <row r="800" spans="1:16" x14ac:dyDescent="0.25">
      <c r="A800" s="11" t="s">
        <v>14</v>
      </c>
      <c r="B800" s="12" t="s">
        <v>818</v>
      </c>
      <c r="C800" s="13">
        <v>0.89522000000000002</v>
      </c>
      <c r="D800" s="13">
        <v>654.82000000000005</v>
      </c>
      <c r="E800" s="14" t="s">
        <v>397</v>
      </c>
      <c r="F800" s="15" t="s">
        <v>819</v>
      </c>
      <c r="G800" s="15"/>
      <c r="H800" s="15"/>
      <c r="I800" s="37" t="s">
        <v>1712</v>
      </c>
      <c r="J800" s="25" t="s">
        <v>1295</v>
      </c>
      <c r="K800" s="35" t="s">
        <v>1568</v>
      </c>
      <c r="L800" s="36">
        <v>1.8190000000000001E-2</v>
      </c>
      <c r="M800" s="36">
        <v>16</v>
      </c>
      <c r="N800" s="28" t="s">
        <v>1139</v>
      </c>
      <c r="O800" s="36" t="s">
        <v>1329</v>
      </c>
      <c r="P800" s="36" t="s">
        <v>1329</v>
      </c>
    </row>
    <row r="801" spans="1:16" x14ac:dyDescent="0.25">
      <c r="A801" s="11" t="s">
        <v>14</v>
      </c>
      <c r="B801" s="12" t="s">
        <v>820</v>
      </c>
      <c r="C801" s="13">
        <v>1.14592</v>
      </c>
      <c r="D801" s="13">
        <v>150</v>
      </c>
      <c r="E801" s="14" t="s">
        <v>397</v>
      </c>
      <c r="F801" s="15" t="s">
        <v>786</v>
      </c>
      <c r="G801" s="15"/>
      <c r="H801" s="15"/>
      <c r="I801" s="37" t="s">
        <v>1712</v>
      </c>
      <c r="J801" s="25" t="s">
        <v>1295</v>
      </c>
      <c r="K801" s="35" t="s">
        <v>1568</v>
      </c>
      <c r="L801" s="36">
        <v>1.8190000000000001E-2</v>
      </c>
      <c r="M801" s="36">
        <v>10</v>
      </c>
      <c r="N801" s="28" t="s">
        <v>1139</v>
      </c>
      <c r="O801" s="36" t="s">
        <v>1329</v>
      </c>
      <c r="P801" s="36" t="s">
        <v>1329</v>
      </c>
    </row>
    <row r="802" spans="1:16" x14ac:dyDescent="0.25">
      <c r="A802" s="11" t="s">
        <v>14</v>
      </c>
      <c r="B802" s="12" t="s">
        <v>821</v>
      </c>
      <c r="C802" s="13">
        <v>0.97748000000000002</v>
      </c>
      <c r="D802" s="13">
        <v>146</v>
      </c>
      <c r="E802" s="14" t="s">
        <v>397</v>
      </c>
      <c r="F802" s="15" t="s">
        <v>822</v>
      </c>
      <c r="G802" s="15"/>
      <c r="H802" s="15"/>
      <c r="I802" s="37" t="s">
        <v>1712</v>
      </c>
      <c r="J802" s="25" t="s">
        <v>1295</v>
      </c>
      <c r="K802" s="35" t="s">
        <v>1569</v>
      </c>
      <c r="L802" s="36">
        <v>1.0800000000000001E-2</v>
      </c>
      <c r="M802" s="36">
        <v>10</v>
      </c>
      <c r="N802" s="28" t="s">
        <v>1139</v>
      </c>
      <c r="O802" s="36" t="s">
        <v>1329</v>
      </c>
      <c r="P802" s="36" t="s">
        <v>1329</v>
      </c>
    </row>
    <row r="803" spans="1:16" x14ac:dyDescent="0.25">
      <c r="A803" s="11" t="s">
        <v>14</v>
      </c>
      <c r="B803" s="12" t="s">
        <v>823</v>
      </c>
      <c r="C803" s="13">
        <v>51.8</v>
      </c>
      <c r="D803" s="13">
        <v>2.5099999999999998</v>
      </c>
      <c r="E803" s="14" t="s">
        <v>397</v>
      </c>
      <c r="F803" s="15" t="s">
        <v>824</v>
      </c>
      <c r="G803" s="15"/>
      <c r="H803" s="15"/>
      <c r="I803" s="37" t="s">
        <v>1712</v>
      </c>
      <c r="J803" s="25" t="s">
        <v>1295</v>
      </c>
      <c r="K803" s="35" t="s">
        <v>1569</v>
      </c>
      <c r="L803" s="36">
        <v>1.0800000000000001E-2</v>
      </c>
      <c r="M803" s="36">
        <v>6</v>
      </c>
      <c r="N803" s="28" t="s">
        <v>1139</v>
      </c>
      <c r="O803" s="36" t="s">
        <v>1329</v>
      </c>
      <c r="P803" s="36" t="s">
        <v>1329</v>
      </c>
    </row>
    <row r="804" spans="1:16" x14ac:dyDescent="0.25">
      <c r="A804" s="11" t="s">
        <v>14</v>
      </c>
      <c r="B804" s="12" t="s">
        <v>823</v>
      </c>
      <c r="C804" s="13">
        <v>52.334569999999999</v>
      </c>
      <c r="D804" s="13">
        <v>2.4900000000000002</v>
      </c>
      <c r="E804" s="14" t="s">
        <v>397</v>
      </c>
      <c r="F804" s="15" t="s">
        <v>824</v>
      </c>
      <c r="G804" s="15"/>
      <c r="H804" s="15"/>
      <c r="I804" s="37" t="s">
        <v>1712</v>
      </c>
      <c r="J804" s="25" t="s">
        <v>1295</v>
      </c>
      <c r="K804" s="35" t="s">
        <v>1569</v>
      </c>
      <c r="L804" s="36">
        <v>1.0800000000000001E-2</v>
      </c>
      <c r="M804" s="36">
        <v>70</v>
      </c>
      <c r="N804" s="28" t="s">
        <v>1139</v>
      </c>
      <c r="O804" s="36" t="s">
        <v>1336</v>
      </c>
      <c r="P804" s="36" t="s">
        <v>1329</v>
      </c>
    </row>
    <row r="805" spans="1:16" x14ac:dyDescent="0.25">
      <c r="A805" s="11" t="s">
        <v>14</v>
      </c>
      <c r="B805" s="16" t="s">
        <v>825</v>
      </c>
      <c r="C805" s="17">
        <v>12.3</v>
      </c>
      <c r="D805" s="17">
        <v>16.899999999999999</v>
      </c>
      <c r="E805" s="14" t="s">
        <v>397</v>
      </c>
      <c r="F805" s="19" t="s">
        <v>826</v>
      </c>
      <c r="G805" s="15"/>
      <c r="H805" s="15"/>
      <c r="I805" s="37" t="s">
        <v>1712</v>
      </c>
      <c r="J805" s="25" t="s">
        <v>1295</v>
      </c>
      <c r="K805" s="35" t="s">
        <v>1569</v>
      </c>
      <c r="L805" s="36">
        <v>1.0800000000000001E-2</v>
      </c>
      <c r="M805" s="36">
        <v>60</v>
      </c>
      <c r="N805" s="28" t="s">
        <v>1139</v>
      </c>
      <c r="O805" s="36" t="s">
        <v>1336</v>
      </c>
      <c r="P805" s="36" t="s">
        <v>1329</v>
      </c>
    </row>
    <row r="806" spans="1:16" x14ac:dyDescent="0.25">
      <c r="A806" s="11" t="s">
        <v>14</v>
      </c>
      <c r="B806" s="16" t="s">
        <v>827</v>
      </c>
      <c r="C806" s="17">
        <v>13.5</v>
      </c>
      <c r="D806" s="17">
        <v>4.6100000000000003</v>
      </c>
      <c r="E806" s="14" t="s">
        <v>397</v>
      </c>
      <c r="F806" s="19" t="s">
        <v>828</v>
      </c>
      <c r="G806" s="15"/>
      <c r="H806" s="15"/>
      <c r="I806" s="37" t="s">
        <v>1712</v>
      </c>
      <c r="J806" s="25" t="s">
        <v>1295</v>
      </c>
      <c r="K806" s="35" t="s">
        <v>1570</v>
      </c>
      <c r="L806" s="36">
        <v>1.4069999999999999E-2</v>
      </c>
      <c r="M806" s="36">
        <v>30</v>
      </c>
      <c r="N806" s="28" t="s">
        <v>1139</v>
      </c>
      <c r="O806" s="36" t="s">
        <v>1336</v>
      </c>
      <c r="P806" s="36" t="s">
        <v>1329</v>
      </c>
    </row>
    <row r="807" spans="1:16" x14ac:dyDescent="0.25">
      <c r="A807" s="11" t="s">
        <v>14</v>
      </c>
      <c r="B807" s="12" t="s">
        <v>319</v>
      </c>
      <c r="C807" s="13">
        <v>108</v>
      </c>
      <c r="D807" s="13">
        <v>2.59</v>
      </c>
      <c r="E807" s="14" t="s">
        <v>397</v>
      </c>
      <c r="F807" s="15" t="s">
        <v>829</v>
      </c>
      <c r="G807" s="15"/>
      <c r="H807" s="15"/>
      <c r="I807" s="37" t="s">
        <v>1712</v>
      </c>
      <c r="J807" s="25" t="s">
        <v>1295</v>
      </c>
      <c r="K807" s="35" t="s">
        <v>1570</v>
      </c>
      <c r="L807" s="36">
        <v>1.4069999999999999E-2</v>
      </c>
      <c r="M807" s="36">
        <v>24</v>
      </c>
      <c r="N807" s="28" t="s">
        <v>1139</v>
      </c>
      <c r="O807" s="36" t="s">
        <v>1336</v>
      </c>
      <c r="P807" s="36" t="s">
        <v>1329</v>
      </c>
    </row>
    <row r="808" spans="1:16" x14ac:dyDescent="0.25">
      <c r="A808" s="11" t="s">
        <v>14</v>
      </c>
      <c r="B808" s="12" t="s">
        <v>319</v>
      </c>
      <c r="C808" s="13">
        <v>109.0885</v>
      </c>
      <c r="D808" s="13">
        <v>2.5499999999999998</v>
      </c>
      <c r="E808" s="14" t="s">
        <v>397</v>
      </c>
      <c r="F808" s="15" t="s">
        <v>829</v>
      </c>
      <c r="G808" s="15"/>
      <c r="H808" s="15"/>
      <c r="I808" s="37" t="s">
        <v>1712</v>
      </c>
      <c r="J808" s="25" t="s">
        <v>1295</v>
      </c>
      <c r="K808" s="35" t="s">
        <v>1571</v>
      </c>
      <c r="L808" s="36">
        <v>1.0500000000000001E-2</v>
      </c>
      <c r="M808" s="36">
        <v>12</v>
      </c>
      <c r="N808" s="28" t="s">
        <v>1139</v>
      </c>
      <c r="O808" s="36" t="s">
        <v>1329</v>
      </c>
      <c r="P808" s="36" t="s">
        <v>1329</v>
      </c>
    </row>
    <row r="809" spans="1:16" x14ac:dyDescent="0.25">
      <c r="A809" s="11" t="s">
        <v>14</v>
      </c>
      <c r="B809" s="16" t="s">
        <v>830</v>
      </c>
      <c r="C809" s="17">
        <v>11.6</v>
      </c>
      <c r="D809" s="17">
        <v>1.24</v>
      </c>
      <c r="E809" s="14" t="s">
        <v>397</v>
      </c>
      <c r="F809" s="19" t="s">
        <v>831</v>
      </c>
      <c r="G809" s="15"/>
      <c r="H809" s="15"/>
      <c r="I809" s="37" t="s">
        <v>1712</v>
      </c>
      <c r="J809" s="25" t="s">
        <v>1295</v>
      </c>
      <c r="K809" s="35" t="s">
        <v>1571</v>
      </c>
      <c r="L809" s="36">
        <v>1.0500000000000001E-2</v>
      </c>
      <c r="M809" s="36">
        <v>15</v>
      </c>
      <c r="N809" s="28" t="s">
        <v>1139</v>
      </c>
      <c r="O809" s="36" t="s">
        <v>1336</v>
      </c>
      <c r="P809" s="36" t="s">
        <v>1329</v>
      </c>
    </row>
    <row r="810" spans="1:16" x14ac:dyDescent="0.25">
      <c r="A810" s="11" t="s">
        <v>14</v>
      </c>
      <c r="B810" s="16" t="s">
        <v>830</v>
      </c>
      <c r="C810" s="17">
        <v>11.661530000000001</v>
      </c>
      <c r="D810" s="17">
        <v>1.27</v>
      </c>
      <c r="E810" s="14" t="s">
        <v>397</v>
      </c>
      <c r="F810" s="19" t="s">
        <v>831</v>
      </c>
      <c r="G810" s="15"/>
      <c r="H810" s="15"/>
      <c r="I810" s="37" t="s">
        <v>1712</v>
      </c>
      <c r="J810" s="25" t="s">
        <v>1295</v>
      </c>
      <c r="K810" s="35" t="s">
        <v>1572</v>
      </c>
      <c r="L810" s="36">
        <v>5.2400000000000002E-2</v>
      </c>
      <c r="M810" s="36">
        <v>80</v>
      </c>
      <c r="N810" s="28" t="s">
        <v>1139</v>
      </c>
      <c r="O810" s="36" t="s">
        <v>1329</v>
      </c>
      <c r="P810" s="36" t="s">
        <v>1329</v>
      </c>
    </row>
    <row r="811" spans="1:16" x14ac:dyDescent="0.25">
      <c r="A811" s="11" t="s">
        <v>14</v>
      </c>
      <c r="B811" s="12" t="s">
        <v>832</v>
      </c>
      <c r="C811" s="13">
        <v>10.4</v>
      </c>
      <c r="D811" s="13">
        <v>10.199999999999999</v>
      </c>
      <c r="E811" s="14" t="s">
        <v>397</v>
      </c>
      <c r="F811" s="15" t="s">
        <v>833</v>
      </c>
      <c r="G811" s="15"/>
      <c r="H811" s="15"/>
      <c r="I811" s="37" t="s">
        <v>1712</v>
      </c>
      <c r="J811" s="25" t="s">
        <v>1295</v>
      </c>
      <c r="K811" s="35" t="s">
        <v>1573</v>
      </c>
      <c r="L811" s="36">
        <v>0.34300999999999998</v>
      </c>
      <c r="M811" s="36">
        <v>1</v>
      </c>
      <c r="N811" s="28" t="s">
        <v>1139</v>
      </c>
      <c r="O811" s="36" t="s">
        <v>1329</v>
      </c>
      <c r="P811" s="36" t="s">
        <v>1329</v>
      </c>
    </row>
    <row r="812" spans="1:16" x14ac:dyDescent="0.25">
      <c r="A812" s="11" t="s">
        <v>14</v>
      </c>
      <c r="B812" s="12" t="s">
        <v>832</v>
      </c>
      <c r="C812" s="13">
        <v>10.50314</v>
      </c>
      <c r="D812" s="13">
        <v>10.5</v>
      </c>
      <c r="E812" s="14" t="s">
        <v>397</v>
      </c>
      <c r="F812" s="15" t="s">
        <v>833</v>
      </c>
      <c r="G812" s="15"/>
      <c r="H812" s="15"/>
      <c r="I812" s="37" t="s">
        <v>1712</v>
      </c>
      <c r="J812" s="25" t="s">
        <v>1295</v>
      </c>
      <c r="K812" s="35" t="s">
        <v>1573</v>
      </c>
      <c r="L812" s="36">
        <v>0.34300999999999998</v>
      </c>
      <c r="M812" s="36">
        <v>1.5</v>
      </c>
      <c r="N812" s="28" t="s">
        <v>1139</v>
      </c>
      <c r="O812" s="36" t="s">
        <v>1329</v>
      </c>
      <c r="P812" s="36" t="s">
        <v>1329</v>
      </c>
    </row>
    <row r="813" spans="1:16" x14ac:dyDescent="0.25">
      <c r="A813" s="11" t="s">
        <v>14</v>
      </c>
      <c r="B813" s="18" t="s">
        <v>834</v>
      </c>
      <c r="C813" s="13">
        <v>9.3969000000000005</v>
      </c>
      <c r="D813" s="13">
        <v>0.51</v>
      </c>
      <c r="E813" s="14" t="s">
        <v>397</v>
      </c>
      <c r="F813" s="15" t="s">
        <v>835</v>
      </c>
      <c r="G813" s="15"/>
      <c r="H813" s="15"/>
      <c r="I813" s="37" t="s">
        <v>1712</v>
      </c>
      <c r="J813" s="25" t="s">
        <v>1295</v>
      </c>
      <c r="K813" s="35" t="s">
        <v>1574</v>
      </c>
      <c r="L813" s="36">
        <v>0.11600000000000001</v>
      </c>
      <c r="M813" s="36">
        <v>0.09</v>
      </c>
      <c r="N813" s="28" t="s">
        <v>1139</v>
      </c>
      <c r="O813" s="36" t="s">
        <v>1329</v>
      </c>
      <c r="P813" s="36" t="s">
        <v>1329</v>
      </c>
    </row>
    <row r="814" spans="1:16" x14ac:dyDescent="0.25">
      <c r="A814" s="11" t="s">
        <v>14</v>
      </c>
      <c r="B814" s="12" t="s">
        <v>327</v>
      </c>
      <c r="C814" s="13">
        <v>57.7</v>
      </c>
      <c r="D814" s="13">
        <v>0.63</v>
      </c>
      <c r="E814" s="14" t="s">
        <v>397</v>
      </c>
      <c r="F814" s="15" t="s">
        <v>621</v>
      </c>
      <c r="G814" s="15"/>
      <c r="H814" s="15"/>
      <c r="I814" s="37" t="s">
        <v>1712</v>
      </c>
      <c r="J814" s="25" t="s">
        <v>1295</v>
      </c>
      <c r="K814" s="35" t="s">
        <v>1574</v>
      </c>
      <c r="L814" s="36">
        <v>0.11600000000000001</v>
      </c>
      <c r="M814" s="36">
        <v>10</v>
      </c>
      <c r="N814" s="28" t="s">
        <v>1139</v>
      </c>
      <c r="O814" s="36" t="s">
        <v>1329</v>
      </c>
      <c r="P814" s="36" t="s">
        <v>1329</v>
      </c>
    </row>
    <row r="815" spans="1:16" x14ac:dyDescent="0.25">
      <c r="A815" s="11" t="s">
        <v>14</v>
      </c>
      <c r="B815" s="12" t="s">
        <v>327</v>
      </c>
      <c r="C815" s="13">
        <v>58.059239999999996</v>
      </c>
      <c r="D815" s="13">
        <v>0.65</v>
      </c>
      <c r="E815" s="14" t="s">
        <v>397</v>
      </c>
      <c r="F815" s="15" t="s">
        <v>621</v>
      </c>
      <c r="G815" s="15"/>
      <c r="H815" s="15"/>
      <c r="I815" s="37" t="s">
        <v>1712</v>
      </c>
      <c r="J815" s="25" t="s">
        <v>1295</v>
      </c>
      <c r="K815" s="35" t="s">
        <v>1574</v>
      </c>
      <c r="L815" s="36">
        <v>0.11600000000000001</v>
      </c>
      <c r="M815" s="36">
        <v>10</v>
      </c>
      <c r="N815" s="28" t="s">
        <v>1139</v>
      </c>
      <c r="O815" s="36" t="s">
        <v>1434</v>
      </c>
      <c r="P815" s="36" t="s">
        <v>1329</v>
      </c>
    </row>
    <row r="816" spans="1:16" x14ac:dyDescent="0.25">
      <c r="A816" s="11" t="s">
        <v>14</v>
      </c>
      <c r="B816" s="18" t="s">
        <v>328</v>
      </c>
      <c r="C816" s="13">
        <v>28.9</v>
      </c>
      <c r="D816" s="13">
        <v>7.72</v>
      </c>
      <c r="E816" s="14" t="s">
        <v>397</v>
      </c>
      <c r="F816" s="15" t="s">
        <v>836</v>
      </c>
      <c r="G816" s="15"/>
      <c r="H816" s="15"/>
      <c r="I816" s="37" t="s">
        <v>1712</v>
      </c>
      <c r="J816" s="25" t="s">
        <v>1295</v>
      </c>
      <c r="K816" s="35" t="s">
        <v>1575</v>
      </c>
      <c r="L816" s="36">
        <v>0.12</v>
      </c>
      <c r="M816" s="36">
        <v>120</v>
      </c>
      <c r="N816" s="28" t="s">
        <v>1139</v>
      </c>
      <c r="O816" s="36" t="s">
        <v>1329</v>
      </c>
      <c r="P816" s="36" t="s">
        <v>1329</v>
      </c>
    </row>
    <row r="817" spans="1:16" x14ac:dyDescent="0.25">
      <c r="A817" s="11" t="s">
        <v>14</v>
      </c>
      <c r="B817" s="18" t="s">
        <v>328</v>
      </c>
      <c r="C817" s="13">
        <v>29.35266</v>
      </c>
      <c r="D817" s="13">
        <v>7.77</v>
      </c>
      <c r="E817" s="14" t="s">
        <v>397</v>
      </c>
      <c r="F817" s="15" t="s">
        <v>836</v>
      </c>
      <c r="G817" s="15"/>
      <c r="H817" s="15"/>
      <c r="I817" s="37" t="s">
        <v>1712</v>
      </c>
      <c r="J817" s="25" t="s">
        <v>1295</v>
      </c>
      <c r="K817" s="35" t="s">
        <v>1575</v>
      </c>
      <c r="L817" s="36">
        <v>0.12</v>
      </c>
      <c r="M817" s="36">
        <v>10</v>
      </c>
      <c r="N817" s="28" t="s">
        <v>1139</v>
      </c>
      <c r="O817" s="36" t="s">
        <v>1329</v>
      </c>
      <c r="P817" s="36" t="s">
        <v>1329</v>
      </c>
    </row>
    <row r="818" spans="1:16" x14ac:dyDescent="0.25">
      <c r="A818" s="11" t="s">
        <v>14</v>
      </c>
      <c r="B818" s="12" t="s">
        <v>329</v>
      </c>
      <c r="C818" s="13">
        <v>42.7</v>
      </c>
      <c r="D818" s="13">
        <v>1.01</v>
      </c>
      <c r="E818" s="14" t="s">
        <v>397</v>
      </c>
      <c r="F818" s="15" t="s">
        <v>565</v>
      </c>
      <c r="G818" s="15"/>
      <c r="H818" s="15"/>
      <c r="I818" s="37" t="s">
        <v>1712</v>
      </c>
      <c r="J818" s="25" t="s">
        <v>1295</v>
      </c>
      <c r="K818" s="35" t="s">
        <v>1576</v>
      </c>
      <c r="L818" s="36">
        <v>0.14699999999999999</v>
      </c>
      <c r="M818" s="36">
        <v>11</v>
      </c>
      <c r="N818" s="28" t="s">
        <v>1139</v>
      </c>
      <c r="O818" s="36" t="s">
        <v>1329</v>
      </c>
      <c r="P818" s="36" t="s">
        <v>1329</v>
      </c>
    </row>
    <row r="819" spans="1:16" x14ac:dyDescent="0.25">
      <c r="A819" s="11" t="s">
        <v>14</v>
      </c>
      <c r="B819" s="12" t="s">
        <v>329</v>
      </c>
      <c r="C819" s="13">
        <v>43.28895</v>
      </c>
      <c r="D819" s="13">
        <v>1.03</v>
      </c>
      <c r="E819" s="14" t="s">
        <v>397</v>
      </c>
      <c r="F819" s="15" t="s">
        <v>565</v>
      </c>
      <c r="G819" s="15"/>
      <c r="H819" s="15"/>
      <c r="I819" s="37" t="s">
        <v>1712</v>
      </c>
      <c r="J819" s="25" t="s">
        <v>1295</v>
      </c>
      <c r="K819" s="35" t="s">
        <v>1577</v>
      </c>
      <c r="L819" s="36">
        <v>0.06</v>
      </c>
      <c r="M819" s="36">
        <v>2</v>
      </c>
      <c r="N819" s="28" t="s">
        <v>1139</v>
      </c>
      <c r="O819" s="36" t="s">
        <v>1329</v>
      </c>
      <c r="P819" s="36" t="s">
        <v>1329</v>
      </c>
    </row>
    <row r="820" spans="1:16" x14ac:dyDescent="0.25">
      <c r="A820" s="11" t="s">
        <v>14</v>
      </c>
      <c r="B820" s="12" t="s">
        <v>330</v>
      </c>
      <c r="C820" s="13">
        <v>7.9799999999999996E-2</v>
      </c>
      <c r="D820" s="13">
        <v>62</v>
      </c>
      <c r="E820" s="14" t="s">
        <v>397</v>
      </c>
      <c r="F820" s="19" t="s">
        <v>837</v>
      </c>
      <c r="G820" s="15"/>
      <c r="H820" s="15"/>
      <c r="I820" s="37" t="s">
        <v>1712</v>
      </c>
      <c r="J820" s="25" t="s">
        <v>1295</v>
      </c>
      <c r="K820" s="35" t="s">
        <v>1578</v>
      </c>
      <c r="L820" s="36">
        <v>0.25</v>
      </c>
      <c r="M820" s="36">
        <v>3.3333333333333298E-2</v>
      </c>
      <c r="N820" s="28" t="s">
        <v>1139</v>
      </c>
      <c r="O820" s="36" t="s">
        <v>1336</v>
      </c>
      <c r="P820" s="36" t="s">
        <v>1329</v>
      </c>
    </row>
    <row r="821" spans="1:16" x14ac:dyDescent="0.25">
      <c r="A821" s="11" t="s">
        <v>14</v>
      </c>
      <c r="B821" s="12" t="s">
        <v>330</v>
      </c>
      <c r="C821" s="13">
        <v>7.9730000000000009E-2</v>
      </c>
      <c r="D821" s="13">
        <v>61.11</v>
      </c>
      <c r="E821" s="14" t="s">
        <v>397</v>
      </c>
      <c r="F821" s="19" t="s">
        <v>837</v>
      </c>
      <c r="G821" s="15"/>
      <c r="H821" s="15"/>
      <c r="I821" s="37" t="s">
        <v>1712</v>
      </c>
      <c r="J821" s="25" t="s">
        <v>1295</v>
      </c>
      <c r="K821" s="35" t="s">
        <v>1579</v>
      </c>
      <c r="L821" s="36">
        <v>0.1168</v>
      </c>
      <c r="M821" s="36">
        <v>16.3</v>
      </c>
      <c r="N821" s="28" t="s">
        <v>1139</v>
      </c>
      <c r="O821" s="36" t="s">
        <v>1329</v>
      </c>
      <c r="P821" s="36" t="s">
        <v>1329</v>
      </c>
    </row>
    <row r="822" spans="1:16" x14ac:dyDescent="0.25">
      <c r="A822" s="11" t="s">
        <v>14</v>
      </c>
      <c r="B822" s="12" t="s">
        <v>334</v>
      </c>
      <c r="C822" s="13">
        <v>1750</v>
      </c>
      <c r="D822" s="13">
        <v>0.1</v>
      </c>
      <c r="E822" s="14" t="s">
        <v>397</v>
      </c>
      <c r="F822" s="19" t="s">
        <v>838</v>
      </c>
      <c r="G822" s="15"/>
      <c r="H822" s="15"/>
      <c r="I822" s="37" t="s">
        <v>1712</v>
      </c>
      <c r="J822" s="25" t="s">
        <v>1295</v>
      </c>
      <c r="K822" s="35" t="s">
        <v>1579</v>
      </c>
      <c r="L822" s="36">
        <v>0.1168</v>
      </c>
      <c r="M822" s="36">
        <v>7.2</v>
      </c>
      <c r="N822" s="28" t="s">
        <v>1139</v>
      </c>
      <c r="O822" s="36" t="s">
        <v>1329</v>
      </c>
      <c r="P822" s="36" t="s">
        <v>1329</v>
      </c>
    </row>
    <row r="823" spans="1:16" x14ac:dyDescent="0.25">
      <c r="A823" s="11" t="s">
        <v>14</v>
      </c>
      <c r="B823" s="12" t="s">
        <v>334</v>
      </c>
      <c r="C823" s="13">
        <v>1720</v>
      </c>
      <c r="D823" s="13">
        <v>0.1</v>
      </c>
      <c r="E823" s="14" t="s">
        <v>397</v>
      </c>
      <c r="F823" s="19" t="s">
        <v>838</v>
      </c>
      <c r="G823" s="15"/>
      <c r="H823" s="15"/>
      <c r="I823" s="37" t="s">
        <v>1712</v>
      </c>
      <c r="J823" s="25" t="s">
        <v>1295</v>
      </c>
      <c r="K823" s="35" t="s">
        <v>1580</v>
      </c>
      <c r="L823" s="36">
        <v>0.1168</v>
      </c>
      <c r="M823" s="36">
        <v>26.5</v>
      </c>
      <c r="N823" s="28" t="s">
        <v>1139</v>
      </c>
      <c r="O823" s="36" t="s">
        <v>1329</v>
      </c>
      <c r="P823" s="36" t="s">
        <v>1329</v>
      </c>
    </row>
    <row r="824" spans="1:16" x14ac:dyDescent="0.25">
      <c r="A824" s="11" t="s">
        <v>14</v>
      </c>
      <c r="B824" s="12" t="s">
        <v>335</v>
      </c>
      <c r="C824" s="13">
        <v>1830</v>
      </c>
      <c r="D824" s="13">
        <v>3.36</v>
      </c>
      <c r="E824" s="14" t="s">
        <v>397</v>
      </c>
      <c r="F824" s="15" t="s">
        <v>839</v>
      </c>
      <c r="G824" s="15"/>
      <c r="H824" s="15"/>
      <c r="I824" s="37" t="s">
        <v>1712</v>
      </c>
      <c r="J824" s="25" t="s">
        <v>1295</v>
      </c>
      <c r="K824" s="35" t="s">
        <v>1580</v>
      </c>
      <c r="L824" s="36">
        <v>0.1168</v>
      </c>
      <c r="M824" s="36">
        <v>166</v>
      </c>
      <c r="N824" s="28" t="s">
        <v>1139</v>
      </c>
      <c r="O824" s="36" t="s">
        <v>1329</v>
      </c>
      <c r="P824" s="36" t="s">
        <v>1329</v>
      </c>
    </row>
    <row r="825" spans="1:16" x14ac:dyDescent="0.25">
      <c r="A825" s="11" t="s">
        <v>14</v>
      </c>
      <c r="B825" s="12" t="s">
        <v>335</v>
      </c>
      <c r="C825" s="13">
        <v>1843.6558</v>
      </c>
      <c r="D825" s="13">
        <v>3.33</v>
      </c>
      <c r="E825" s="14" t="s">
        <v>397</v>
      </c>
      <c r="F825" s="15" t="s">
        <v>839</v>
      </c>
      <c r="G825" s="15"/>
      <c r="H825" s="15"/>
      <c r="I825" s="37" t="s">
        <v>1712</v>
      </c>
      <c r="J825" s="25" t="s">
        <v>1295</v>
      </c>
      <c r="K825" s="35" t="s">
        <v>1581</v>
      </c>
      <c r="L825" s="36">
        <v>7.9500000000000005E-3</v>
      </c>
      <c r="M825" s="36">
        <v>29.2</v>
      </c>
      <c r="N825" s="28" t="s">
        <v>1139</v>
      </c>
      <c r="O825" s="36" t="s">
        <v>1329</v>
      </c>
      <c r="P825" s="36" t="s">
        <v>1329</v>
      </c>
    </row>
    <row r="826" spans="1:16" x14ac:dyDescent="0.25">
      <c r="A826" s="11" t="s">
        <v>14</v>
      </c>
      <c r="B826" s="12" t="s">
        <v>840</v>
      </c>
      <c r="C826" s="13">
        <v>12.267149999999999</v>
      </c>
      <c r="D826" s="13">
        <v>16.920000000000002</v>
      </c>
      <c r="E826" s="14" t="s">
        <v>397</v>
      </c>
      <c r="F826" s="15" t="s">
        <v>826</v>
      </c>
      <c r="G826" s="15"/>
      <c r="H826" s="15"/>
      <c r="I826" s="37" t="s">
        <v>1712</v>
      </c>
      <c r="J826" s="25" t="s">
        <v>1295</v>
      </c>
      <c r="K826" s="35" t="s">
        <v>1581</v>
      </c>
      <c r="L826" s="36">
        <v>7.9500000000000005E-3</v>
      </c>
      <c r="M826" s="36">
        <v>70</v>
      </c>
      <c r="N826" s="28" t="s">
        <v>1139</v>
      </c>
      <c r="O826" s="36" t="s">
        <v>1329</v>
      </c>
      <c r="P826" s="36" t="s">
        <v>1329</v>
      </c>
    </row>
    <row r="827" spans="1:16" x14ac:dyDescent="0.25">
      <c r="A827" s="11" t="s">
        <v>14</v>
      </c>
      <c r="B827" s="12" t="s">
        <v>841</v>
      </c>
      <c r="C827" s="13">
        <v>13.456799999999999</v>
      </c>
      <c r="D827" s="13">
        <v>4.5999999999999996</v>
      </c>
      <c r="E827" s="14" t="s">
        <v>397</v>
      </c>
      <c r="F827" s="15" t="s">
        <v>828</v>
      </c>
      <c r="G827" s="15"/>
      <c r="H827" s="15"/>
      <c r="I827" s="37" t="s">
        <v>1712</v>
      </c>
      <c r="J827" s="25" t="s">
        <v>1295</v>
      </c>
      <c r="K827" s="35" t="s">
        <v>1582</v>
      </c>
      <c r="L827" s="36">
        <v>7.6E-3</v>
      </c>
      <c r="M827" s="36">
        <v>80</v>
      </c>
      <c r="N827" s="28" t="s">
        <v>1139</v>
      </c>
      <c r="O827" s="36" t="s">
        <v>1329</v>
      </c>
      <c r="P827" s="36" t="s">
        <v>1329</v>
      </c>
    </row>
    <row r="828" spans="1:16" x14ac:dyDescent="0.25">
      <c r="A828" s="11" t="s">
        <v>14</v>
      </c>
      <c r="B828" s="12" t="s">
        <v>842</v>
      </c>
      <c r="C828" s="13">
        <v>0.46600000000000003</v>
      </c>
      <c r="D828" s="13">
        <v>30.4</v>
      </c>
      <c r="E828" s="14" t="s">
        <v>397</v>
      </c>
      <c r="F828" s="15" t="s">
        <v>843</v>
      </c>
      <c r="G828" s="15"/>
      <c r="H828" s="15"/>
      <c r="I828" s="37" t="s">
        <v>1712</v>
      </c>
      <c r="J828" s="25" t="s">
        <v>1295</v>
      </c>
      <c r="K828" s="35" t="s">
        <v>1583</v>
      </c>
      <c r="L828" s="36">
        <v>1.0200000000000001E-2</v>
      </c>
      <c r="M828" s="36">
        <v>2</v>
      </c>
      <c r="N828" s="28" t="s">
        <v>1139</v>
      </c>
      <c r="O828" s="36" t="s">
        <v>1434</v>
      </c>
      <c r="P828" s="36" t="s">
        <v>1329</v>
      </c>
    </row>
    <row r="829" spans="1:16" x14ac:dyDescent="0.25">
      <c r="A829" s="11" t="s">
        <v>14</v>
      </c>
      <c r="B829" s="12" t="s">
        <v>842</v>
      </c>
      <c r="C829" s="13">
        <v>0.46557999999999999</v>
      </c>
      <c r="D829" s="13">
        <v>30.67</v>
      </c>
      <c r="E829" s="14" t="s">
        <v>397</v>
      </c>
      <c r="F829" s="15" t="s">
        <v>843</v>
      </c>
      <c r="G829" s="15"/>
      <c r="H829" s="15"/>
      <c r="I829" s="37" t="s">
        <v>1712</v>
      </c>
      <c r="J829" s="25" t="s">
        <v>1295</v>
      </c>
      <c r="K829" s="35" t="s">
        <v>1583</v>
      </c>
      <c r="L829" s="36">
        <v>1.0200000000000001E-2</v>
      </c>
      <c r="M829" s="36">
        <v>4</v>
      </c>
      <c r="N829" s="28" t="s">
        <v>1139</v>
      </c>
      <c r="O829" s="36" t="s">
        <v>1329</v>
      </c>
      <c r="P829" s="36" t="s">
        <v>1329</v>
      </c>
    </row>
    <row r="830" spans="1:16" x14ac:dyDescent="0.25">
      <c r="A830" s="11" t="s">
        <v>14</v>
      </c>
      <c r="B830" s="12" t="s">
        <v>844</v>
      </c>
      <c r="C830" s="13">
        <v>171.22385999999997</v>
      </c>
      <c r="D830" s="13">
        <v>11.24</v>
      </c>
      <c r="E830" s="14" t="s">
        <v>397</v>
      </c>
      <c r="F830" s="15" t="s">
        <v>486</v>
      </c>
      <c r="G830" s="15"/>
      <c r="H830" s="15"/>
      <c r="I830" s="37" t="s">
        <v>1712</v>
      </c>
      <c r="J830" s="25" t="s">
        <v>1295</v>
      </c>
      <c r="K830" s="35" t="s">
        <v>1584</v>
      </c>
      <c r="L830" s="36">
        <v>3.474E-2</v>
      </c>
      <c r="M830" s="36">
        <v>410</v>
      </c>
      <c r="N830" s="28" t="s">
        <v>1139</v>
      </c>
      <c r="O830" s="36" t="s">
        <v>1336</v>
      </c>
      <c r="P830" s="36" t="s">
        <v>1329</v>
      </c>
    </row>
    <row r="831" spans="1:16" x14ac:dyDescent="0.25">
      <c r="A831" s="11" t="s">
        <v>14</v>
      </c>
      <c r="B831" s="12" t="s">
        <v>845</v>
      </c>
      <c r="C831" s="13">
        <v>177.52289999999999</v>
      </c>
      <c r="D831" s="13">
        <v>4.8899999999999997</v>
      </c>
      <c r="E831" s="14" t="s">
        <v>397</v>
      </c>
      <c r="F831" s="15" t="s">
        <v>491</v>
      </c>
      <c r="G831" s="15"/>
      <c r="H831" s="15"/>
      <c r="I831" s="37" t="s">
        <v>1712</v>
      </c>
      <c r="J831" s="25" t="s">
        <v>1295</v>
      </c>
      <c r="K831" s="35" t="s">
        <v>1584</v>
      </c>
      <c r="L831" s="36">
        <v>3.474E-2</v>
      </c>
      <c r="M831" s="36">
        <v>1400</v>
      </c>
      <c r="N831" s="28" t="s">
        <v>1139</v>
      </c>
      <c r="O831" s="36" t="s">
        <v>1336</v>
      </c>
      <c r="P831" s="36" t="s">
        <v>1329</v>
      </c>
    </row>
    <row r="832" spans="1:16" x14ac:dyDescent="0.25">
      <c r="A832" s="11" t="s">
        <v>14</v>
      </c>
      <c r="B832" s="12" t="s">
        <v>339</v>
      </c>
      <c r="C832" s="13">
        <v>37.734010000000005</v>
      </c>
      <c r="D832" s="13">
        <v>0.75</v>
      </c>
      <c r="E832" s="14" t="s">
        <v>397</v>
      </c>
      <c r="F832" s="15" t="s">
        <v>846</v>
      </c>
      <c r="G832" s="15"/>
      <c r="H832" s="15"/>
      <c r="I832" s="37" t="s">
        <v>1712</v>
      </c>
      <c r="J832" s="25" t="s">
        <v>1295</v>
      </c>
      <c r="K832" s="35" t="s">
        <v>1584</v>
      </c>
      <c r="L832" s="36">
        <v>3.474E-2</v>
      </c>
      <c r="M832" s="36">
        <v>200</v>
      </c>
      <c r="N832" s="28" t="s">
        <v>1139</v>
      </c>
      <c r="O832" s="36" t="s">
        <v>1336</v>
      </c>
      <c r="P832" s="36" t="s">
        <v>1329</v>
      </c>
    </row>
    <row r="833" spans="1:16" x14ac:dyDescent="0.25">
      <c r="A833" s="11" t="s">
        <v>14</v>
      </c>
      <c r="B833" s="12" t="s">
        <v>339</v>
      </c>
      <c r="C833" s="13">
        <v>37.4</v>
      </c>
      <c r="D833" s="13">
        <v>0.75</v>
      </c>
      <c r="E833" s="14" t="s">
        <v>397</v>
      </c>
      <c r="F833" s="15" t="s">
        <v>846</v>
      </c>
      <c r="G833" s="15"/>
      <c r="H833" s="15"/>
      <c r="I833" s="37" t="s">
        <v>1712</v>
      </c>
      <c r="J833" s="25" t="s">
        <v>1295</v>
      </c>
      <c r="K833" s="35" t="s">
        <v>1584</v>
      </c>
      <c r="L833" s="36">
        <v>3.474E-2</v>
      </c>
      <c r="M833" s="36">
        <v>1400</v>
      </c>
      <c r="N833" s="28" t="s">
        <v>1139</v>
      </c>
      <c r="O833" s="36" t="s">
        <v>1434</v>
      </c>
      <c r="P833" s="36" t="s">
        <v>1329</v>
      </c>
    </row>
    <row r="834" spans="1:16" x14ac:dyDescent="0.25">
      <c r="A834" s="11" t="s">
        <v>14</v>
      </c>
      <c r="B834" s="12" t="s">
        <v>847</v>
      </c>
      <c r="C834" s="13">
        <v>0.45600000000000002</v>
      </c>
      <c r="D834" s="13">
        <v>221</v>
      </c>
      <c r="E834" s="14" t="s">
        <v>397</v>
      </c>
      <c r="F834" s="15" t="s">
        <v>848</v>
      </c>
      <c r="G834" s="15"/>
      <c r="H834" s="15"/>
      <c r="I834" s="37" t="s">
        <v>1712</v>
      </c>
      <c r="J834" s="25" t="s">
        <v>1295</v>
      </c>
      <c r="K834" s="35" t="s">
        <v>1584</v>
      </c>
      <c r="L834" s="36">
        <v>3.474E-2</v>
      </c>
      <c r="M834" s="36">
        <v>40</v>
      </c>
      <c r="N834" s="28" t="s">
        <v>1139</v>
      </c>
      <c r="O834" s="36" t="s">
        <v>1336</v>
      </c>
      <c r="P834" s="36" t="s">
        <v>1329</v>
      </c>
    </row>
    <row r="835" spans="1:16" x14ac:dyDescent="0.25">
      <c r="A835" s="11" t="s">
        <v>14</v>
      </c>
      <c r="B835" s="12" t="s">
        <v>847</v>
      </c>
      <c r="C835" s="13">
        <v>0.45556999999999997</v>
      </c>
      <c r="D835" s="13">
        <v>221.14</v>
      </c>
      <c r="E835" s="14" t="s">
        <v>397</v>
      </c>
      <c r="F835" s="15" t="s">
        <v>848</v>
      </c>
      <c r="G835" s="19"/>
      <c r="H835" s="15"/>
      <c r="I835" s="37" t="s">
        <v>1712</v>
      </c>
      <c r="J835" s="25" t="s">
        <v>1295</v>
      </c>
      <c r="K835" s="35" t="s">
        <v>1585</v>
      </c>
      <c r="L835" s="36">
        <v>3.4909999999999997E-2</v>
      </c>
      <c r="M835" s="36">
        <v>460</v>
      </c>
      <c r="N835" s="28" t="s">
        <v>1139</v>
      </c>
      <c r="O835" s="36" t="s">
        <v>1336</v>
      </c>
      <c r="P835" s="36" t="s">
        <v>1329</v>
      </c>
    </row>
    <row r="836" spans="1:16" x14ac:dyDescent="0.25">
      <c r="A836" s="11" t="s">
        <v>14</v>
      </c>
      <c r="B836" s="12" t="s">
        <v>849</v>
      </c>
      <c r="C836" s="13">
        <v>0.25</v>
      </c>
      <c r="D836" s="13">
        <v>94.8</v>
      </c>
      <c r="E836" s="14" t="s">
        <v>397</v>
      </c>
      <c r="F836" s="15" t="s">
        <v>850</v>
      </c>
      <c r="G836" s="15"/>
      <c r="H836" s="15"/>
      <c r="I836" s="37" t="s">
        <v>1712</v>
      </c>
      <c r="J836" s="25" t="s">
        <v>1295</v>
      </c>
      <c r="K836" s="35" t="s">
        <v>1585</v>
      </c>
      <c r="L836" s="36">
        <v>3.4909999999999997E-2</v>
      </c>
      <c r="M836" s="36">
        <v>2000</v>
      </c>
      <c r="N836" s="28" t="s">
        <v>1139</v>
      </c>
      <c r="O836" s="36" t="s">
        <v>1329</v>
      </c>
      <c r="P836" s="36" t="s">
        <v>1329</v>
      </c>
    </row>
    <row r="837" spans="1:16" x14ac:dyDescent="0.25">
      <c r="A837" s="11" t="s">
        <v>14</v>
      </c>
      <c r="B837" s="12" t="s">
        <v>849</v>
      </c>
      <c r="C837" s="13">
        <v>0.2495</v>
      </c>
      <c r="D837" s="13">
        <v>94.11</v>
      </c>
      <c r="E837" s="14" t="s">
        <v>397</v>
      </c>
      <c r="F837" s="15" t="s">
        <v>850</v>
      </c>
      <c r="G837" s="15"/>
      <c r="H837" s="15"/>
      <c r="I837" s="37" t="s">
        <v>1712</v>
      </c>
      <c r="J837" s="25" t="s">
        <v>1295</v>
      </c>
      <c r="K837" s="35" t="s">
        <v>1585</v>
      </c>
      <c r="L837" s="36">
        <v>3.4909999999999997E-2</v>
      </c>
      <c r="M837" s="36">
        <v>2000</v>
      </c>
      <c r="N837" s="28" t="s">
        <v>1139</v>
      </c>
      <c r="O837" s="36" t="s">
        <v>1336</v>
      </c>
      <c r="P837" s="36" t="s">
        <v>1329</v>
      </c>
    </row>
    <row r="838" spans="1:16" x14ac:dyDescent="0.25">
      <c r="A838" s="11" t="s">
        <v>14</v>
      </c>
      <c r="B838" s="12" t="s">
        <v>344</v>
      </c>
      <c r="C838" s="13">
        <v>0.70399999999999996</v>
      </c>
      <c r="D838" s="13">
        <v>240</v>
      </c>
      <c r="E838" s="14" t="s">
        <v>397</v>
      </c>
      <c r="F838" s="15" t="s">
        <v>851</v>
      </c>
      <c r="G838" s="15"/>
      <c r="H838" s="15"/>
      <c r="I838" s="37" t="s">
        <v>1712</v>
      </c>
      <c r="J838" s="25" t="s">
        <v>1295</v>
      </c>
      <c r="K838" s="35" t="s">
        <v>1586</v>
      </c>
      <c r="L838" s="36">
        <v>4.6800000000000001E-2</v>
      </c>
      <c r="M838" s="36">
        <v>1.11666666666667</v>
      </c>
      <c r="N838" s="28" t="s">
        <v>1139</v>
      </c>
      <c r="O838" s="36" t="s">
        <v>1332</v>
      </c>
      <c r="P838" s="36" t="s">
        <v>1329</v>
      </c>
    </row>
    <row r="839" spans="1:16" x14ac:dyDescent="0.25">
      <c r="A839" s="11" t="s">
        <v>14</v>
      </c>
      <c r="B839" s="12" t="s">
        <v>344</v>
      </c>
      <c r="C839" s="13">
        <v>0.70384999999999998</v>
      </c>
      <c r="D839" s="13">
        <v>239.99</v>
      </c>
      <c r="E839" s="14" t="s">
        <v>397</v>
      </c>
      <c r="F839" s="15" t="s">
        <v>851</v>
      </c>
      <c r="G839" s="15"/>
      <c r="H839" s="15"/>
      <c r="I839" s="37" t="s">
        <v>1712</v>
      </c>
      <c r="J839" s="25" t="s">
        <v>1295</v>
      </c>
      <c r="K839" s="35" t="s">
        <v>1587</v>
      </c>
      <c r="L839" s="36">
        <v>4.58E-2</v>
      </c>
      <c r="M839" s="36">
        <v>1.24</v>
      </c>
      <c r="N839" s="28" t="s">
        <v>1139</v>
      </c>
      <c r="O839" s="36" t="s">
        <v>1332</v>
      </c>
      <c r="P839" s="36" t="s">
        <v>1329</v>
      </c>
    </row>
    <row r="840" spans="1:16" x14ac:dyDescent="0.25">
      <c r="A840" s="11" t="s">
        <v>14</v>
      </c>
      <c r="B840" s="12" t="s">
        <v>852</v>
      </c>
      <c r="C840" s="13">
        <v>0.40300000000000002</v>
      </c>
      <c r="D840" s="13">
        <v>77.8</v>
      </c>
      <c r="E840" s="14" t="s">
        <v>397</v>
      </c>
      <c r="F840" s="15" t="s">
        <v>505</v>
      </c>
      <c r="G840" s="15"/>
      <c r="H840" s="15"/>
      <c r="I840" s="37" t="s">
        <v>1712</v>
      </c>
      <c r="J840" s="25" t="s">
        <v>1295</v>
      </c>
      <c r="K840" s="35" t="s">
        <v>1587</v>
      </c>
      <c r="L840" s="36">
        <v>4.58E-2</v>
      </c>
      <c r="M840" s="36">
        <v>3</v>
      </c>
      <c r="N840" s="28" t="s">
        <v>1139</v>
      </c>
      <c r="O840" s="36" t="s">
        <v>1332</v>
      </c>
      <c r="P840" s="36" t="s">
        <v>1329</v>
      </c>
    </row>
    <row r="841" spans="1:16" x14ac:dyDescent="0.25">
      <c r="A841" s="11" t="s">
        <v>14</v>
      </c>
      <c r="B841" s="12" t="s">
        <v>852</v>
      </c>
      <c r="C841" s="13">
        <v>0.40332000000000001</v>
      </c>
      <c r="D841" s="13">
        <v>76.709999999999994</v>
      </c>
      <c r="E841" s="14" t="s">
        <v>397</v>
      </c>
      <c r="F841" s="15" t="s">
        <v>505</v>
      </c>
      <c r="G841" s="15"/>
      <c r="H841" s="15"/>
      <c r="I841" s="37" t="s">
        <v>1712</v>
      </c>
      <c r="J841" s="25" t="s">
        <v>1295</v>
      </c>
      <c r="K841" s="35" t="s">
        <v>1587</v>
      </c>
      <c r="L841" s="36">
        <v>4.58E-2</v>
      </c>
      <c r="M841" s="36">
        <v>1.4</v>
      </c>
      <c r="N841" s="28" t="s">
        <v>1139</v>
      </c>
      <c r="O841" s="36" t="s">
        <v>1336</v>
      </c>
      <c r="P841" s="36" t="s">
        <v>1329</v>
      </c>
    </row>
    <row r="842" spans="1:16" x14ac:dyDescent="0.25">
      <c r="A842" s="11" t="s">
        <v>14</v>
      </c>
      <c r="B842" s="12" t="s">
        <v>853</v>
      </c>
      <c r="C842" s="13">
        <v>12.6</v>
      </c>
      <c r="D842" s="13">
        <v>17.3</v>
      </c>
      <c r="E842" s="14" t="s">
        <v>397</v>
      </c>
      <c r="F842" s="19" t="s">
        <v>854</v>
      </c>
      <c r="G842" s="15"/>
      <c r="H842" s="15"/>
      <c r="I842" s="37" t="s">
        <v>1712</v>
      </c>
      <c r="J842" s="25" t="s">
        <v>1295</v>
      </c>
      <c r="K842" s="35" t="s">
        <v>1587</v>
      </c>
      <c r="L842" s="36">
        <v>4.58E-2</v>
      </c>
      <c r="M842" s="36">
        <v>1.1599999999999999</v>
      </c>
      <c r="N842" s="28" t="s">
        <v>1139</v>
      </c>
      <c r="O842" s="36" t="s">
        <v>1332</v>
      </c>
      <c r="P842" s="36" t="s">
        <v>1329</v>
      </c>
    </row>
    <row r="843" spans="1:16" x14ac:dyDescent="0.25">
      <c r="A843" s="11" t="s">
        <v>14</v>
      </c>
      <c r="B843" s="12" t="s">
        <v>853</v>
      </c>
      <c r="C843" s="13">
        <v>12.679290000000002</v>
      </c>
      <c r="D843" s="13">
        <v>17.28</v>
      </c>
      <c r="E843" s="14" t="s">
        <v>397</v>
      </c>
      <c r="F843" s="19" t="s">
        <v>854</v>
      </c>
      <c r="G843" s="15"/>
      <c r="H843" s="15"/>
      <c r="I843" s="37" t="s">
        <v>1712</v>
      </c>
      <c r="J843" s="25" t="s">
        <v>1295</v>
      </c>
      <c r="K843" s="35" t="s">
        <v>1587</v>
      </c>
      <c r="L843" s="36">
        <v>4.58E-2</v>
      </c>
      <c r="M843" s="36">
        <v>1.3</v>
      </c>
      <c r="N843" s="28" t="s">
        <v>1139</v>
      </c>
      <c r="O843" s="36" t="s">
        <v>1332</v>
      </c>
      <c r="P843" s="36" t="s">
        <v>1329</v>
      </c>
    </row>
    <row r="844" spans="1:16" x14ac:dyDescent="0.25">
      <c r="A844" s="11" t="s">
        <v>14</v>
      </c>
      <c r="B844" s="12" t="s">
        <v>346</v>
      </c>
      <c r="C844" s="13">
        <v>3.0276700000000001</v>
      </c>
      <c r="D844" s="13">
        <v>580</v>
      </c>
      <c r="E844" s="14" t="s">
        <v>397</v>
      </c>
      <c r="F844" s="19" t="s">
        <v>855</v>
      </c>
      <c r="G844" s="15"/>
      <c r="H844" s="15"/>
      <c r="I844" s="37" t="s">
        <v>1712</v>
      </c>
      <c r="J844" s="25" t="s">
        <v>1295</v>
      </c>
      <c r="K844" s="35" t="s">
        <v>1587</v>
      </c>
      <c r="L844" s="36">
        <v>4.58E-2</v>
      </c>
      <c r="M844" s="36">
        <v>1.2</v>
      </c>
      <c r="N844" s="28" t="s">
        <v>1139</v>
      </c>
      <c r="O844" s="36" t="s">
        <v>1332</v>
      </c>
      <c r="P844" s="36" t="s">
        <v>1329</v>
      </c>
    </row>
    <row r="845" spans="1:16" x14ac:dyDescent="0.25">
      <c r="A845" s="11" t="s">
        <v>14</v>
      </c>
      <c r="B845" s="12" t="s">
        <v>346</v>
      </c>
      <c r="C845" s="13">
        <v>3.03</v>
      </c>
      <c r="D845" s="13">
        <v>580</v>
      </c>
      <c r="E845" s="14" t="s">
        <v>397</v>
      </c>
      <c r="F845" s="19" t="s">
        <v>855</v>
      </c>
      <c r="G845" s="15"/>
      <c r="H845" s="15"/>
      <c r="I845" s="37" t="s">
        <v>1712</v>
      </c>
      <c r="J845" s="25" t="s">
        <v>1295</v>
      </c>
      <c r="K845" s="35" t="s">
        <v>1587</v>
      </c>
      <c r="L845" s="36">
        <v>4.58E-2</v>
      </c>
      <c r="M845" s="36">
        <v>1.4</v>
      </c>
      <c r="N845" s="28" t="s">
        <v>1139</v>
      </c>
      <c r="O845" s="36" t="s">
        <v>1332</v>
      </c>
      <c r="P845" s="36" t="s">
        <v>1329</v>
      </c>
    </row>
    <row r="846" spans="1:16" x14ac:dyDescent="0.25">
      <c r="A846" s="11" t="s">
        <v>14</v>
      </c>
      <c r="B846" s="12" t="s">
        <v>856</v>
      </c>
      <c r="C846" s="13">
        <v>168</v>
      </c>
      <c r="D846" s="13">
        <v>1.65</v>
      </c>
      <c r="E846" s="14" t="s">
        <v>397</v>
      </c>
      <c r="F846" s="19" t="s">
        <v>857</v>
      </c>
      <c r="G846" s="15"/>
      <c r="H846" s="15"/>
      <c r="I846" s="37" t="s">
        <v>1712</v>
      </c>
      <c r="J846" s="25" t="s">
        <v>1295</v>
      </c>
      <c r="K846" s="35" t="s">
        <v>1587</v>
      </c>
      <c r="L846" s="36">
        <v>4.58E-2</v>
      </c>
      <c r="M846" s="36">
        <v>0.9</v>
      </c>
      <c r="N846" s="28" t="s">
        <v>1139</v>
      </c>
      <c r="O846" s="36" t="s">
        <v>1336</v>
      </c>
      <c r="P846" s="36" t="s">
        <v>1329</v>
      </c>
    </row>
    <row r="847" spans="1:16" x14ac:dyDescent="0.25">
      <c r="A847" s="11" t="s">
        <v>14</v>
      </c>
      <c r="B847" s="12" t="s">
        <v>858</v>
      </c>
      <c r="C847" s="13">
        <v>5.57E-2</v>
      </c>
      <c r="D847" s="13">
        <v>157</v>
      </c>
      <c r="E847" s="14" t="s">
        <v>397</v>
      </c>
      <c r="F847" s="19" t="s">
        <v>859</v>
      </c>
      <c r="G847" s="15"/>
      <c r="H847" s="15"/>
      <c r="I847" s="37" t="s">
        <v>1712</v>
      </c>
      <c r="J847" s="25" t="s">
        <v>1295</v>
      </c>
      <c r="K847" s="35" t="s">
        <v>1587</v>
      </c>
      <c r="L847" s="36">
        <v>4.58E-2</v>
      </c>
      <c r="M847" s="36">
        <v>0.9</v>
      </c>
      <c r="N847" s="28" t="s">
        <v>1139</v>
      </c>
      <c r="O847" s="36" t="s">
        <v>1332</v>
      </c>
      <c r="P847" s="36" t="s">
        <v>1329</v>
      </c>
    </row>
    <row r="848" spans="1:16" x14ac:dyDescent="0.25">
      <c r="A848" s="11" t="s">
        <v>14</v>
      </c>
      <c r="B848" s="12" t="s">
        <v>858</v>
      </c>
      <c r="C848" s="13">
        <v>5.57E-2</v>
      </c>
      <c r="D848" s="13">
        <v>157.54</v>
      </c>
      <c r="E848" s="14" t="s">
        <v>397</v>
      </c>
      <c r="F848" s="19" t="s">
        <v>859</v>
      </c>
      <c r="G848" s="15"/>
      <c r="H848" s="15"/>
      <c r="I848" s="37" t="s">
        <v>1712</v>
      </c>
      <c r="J848" s="25" t="s">
        <v>1295</v>
      </c>
      <c r="K848" s="35" t="s">
        <v>1588</v>
      </c>
      <c r="L848" s="36">
        <v>6.139E-2</v>
      </c>
      <c r="M848" s="36">
        <v>50</v>
      </c>
      <c r="N848" s="28" t="s">
        <v>1139</v>
      </c>
      <c r="O848" s="36" t="s">
        <v>1332</v>
      </c>
      <c r="P848" s="36" t="s">
        <v>1329</v>
      </c>
    </row>
    <row r="849" spans="1:16" x14ac:dyDescent="0.25">
      <c r="A849" s="11" t="s">
        <v>14</v>
      </c>
      <c r="B849" s="18" t="s">
        <v>860</v>
      </c>
      <c r="C849" s="13">
        <v>7.3938999999999995</v>
      </c>
      <c r="D849" s="13">
        <v>10.9</v>
      </c>
      <c r="E849" s="14" t="s">
        <v>397</v>
      </c>
      <c r="F849" s="15" t="s">
        <v>718</v>
      </c>
      <c r="G849" s="15"/>
      <c r="H849" s="15"/>
      <c r="I849" s="37" t="s">
        <v>1712</v>
      </c>
      <c r="J849" s="25" t="s">
        <v>1295</v>
      </c>
      <c r="K849" s="35" t="s">
        <v>1588</v>
      </c>
      <c r="L849" s="36">
        <v>6.139E-2</v>
      </c>
      <c r="M849" s="36">
        <v>22</v>
      </c>
      <c r="N849" s="28" t="s">
        <v>1139</v>
      </c>
      <c r="O849" s="36" t="s">
        <v>1332</v>
      </c>
      <c r="P849" s="36" t="s">
        <v>1329</v>
      </c>
    </row>
    <row r="850" spans="1:16" x14ac:dyDescent="0.25">
      <c r="A850" s="11" t="s">
        <v>14</v>
      </c>
      <c r="B850" s="18" t="s">
        <v>861</v>
      </c>
      <c r="C850" s="13">
        <v>0.10086000000000001</v>
      </c>
      <c r="D850" s="13">
        <v>4500</v>
      </c>
      <c r="E850" s="14" t="s">
        <v>397</v>
      </c>
      <c r="F850" s="15" t="s">
        <v>862</v>
      </c>
      <c r="G850" s="15"/>
      <c r="H850" s="15"/>
      <c r="I850" s="37" t="s">
        <v>1712</v>
      </c>
      <c r="J850" s="25" t="s">
        <v>1295</v>
      </c>
      <c r="K850" s="35" t="s">
        <v>1589</v>
      </c>
      <c r="L850" s="36">
        <v>0.14899999999999999</v>
      </c>
      <c r="M850" s="36">
        <v>30</v>
      </c>
      <c r="N850" s="28" t="s">
        <v>1139</v>
      </c>
      <c r="O850" s="36" t="s">
        <v>1329</v>
      </c>
      <c r="P850" s="36" t="s">
        <v>1329</v>
      </c>
    </row>
    <row r="851" spans="1:16" x14ac:dyDescent="0.25">
      <c r="A851" s="11" t="s">
        <v>14</v>
      </c>
      <c r="B851" s="18" t="s">
        <v>863</v>
      </c>
      <c r="C851" s="13">
        <v>0.47099999999999997</v>
      </c>
      <c r="D851" s="13">
        <v>2930</v>
      </c>
      <c r="E851" s="14" t="s">
        <v>397</v>
      </c>
      <c r="F851" s="15" t="s">
        <v>864</v>
      </c>
      <c r="G851" s="15"/>
      <c r="H851" s="15"/>
      <c r="I851" s="37" t="s">
        <v>1712</v>
      </c>
      <c r="J851" s="25" t="s">
        <v>1295</v>
      </c>
      <c r="K851" s="35" t="s">
        <v>1590</v>
      </c>
      <c r="L851" s="36">
        <v>2.2100000000000002E-2</v>
      </c>
      <c r="M851" s="36">
        <v>9.8000000000000007</v>
      </c>
      <c r="N851" s="28" t="s">
        <v>1139</v>
      </c>
      <c r="O851" s="36" t="s">
        <v>1350</v>
      </c>
      <c r="P851" s="36" t="s">
        <v>1329</v>
      </c>
    </row>
    <row r="852" spans="1:16" x14ac:dyDescent="0.25">
      <c r="A852" s="11" t="s">
        <v>14</v>
      </c>
      <c r="B852" s="18" t="s">
        <v>863</v>
      </c>
      <c r="C852" s="13">
        <v>0.47094000000000003</v>
      </c>
      <c r="D852" s="13">
        <v>2894.51</v>
      </c>
      <c r="E852" s="14" t="s">
        <v>397</v>
      </c>
      <c r="F852" s="15" t="s">
        <v>864</v>
      </c>
      <c r="G852" s="15"/>
      <c r="H852" s="15"/>
      <c r="I852" s="37" t="s">
        <v>1712</v>
      </c>
      <c r="J852" s="25" t="s">
        <v>1295</v>
      </c>
      <c r="K852" s="35" t="s">
        <v>1590</v>
      </c>
      <c r="L852" s="36">
        <v>2.2100000000000002E-2</v>
      </c>
      <c r="M852" s="36">
        <v>10</v>
      </c>
      <c r="N852" s="28" t="s">
        <v>1139</v>
      </c>
      <c r="O852" s="36" t="s">
        <v>1350</v>
      </c>
      <c r="P852" s="36" t="s">
        <v>1329</v>
      </c>
    </row>
    <row r="853" spans="1:16" x14ac:dyDescent="0.25">
      <c r="A853" s="11" t="s">
        <v>14</v>
      </c>
      <c r="B853" s="12" t="s">
        <v>865</v>
      </c>
      <c r="C853" s="13">
        <v>0.32500000000000001</v>
      </c>
      <c r="D853" s="13">
        <v>2870</v>
      </c>
      <c r="E853" s="14" t="s">
        <v>397</v>
      </c>
      <c r="F853" s="15" t="s">
        <v>866</v>
      </c>
      <c r="G853" s="15"/>
      <c r="H853" s="15"/>
      <c r="I853" s="37" t="s">
        <v>1712</v>
      </c>
      <c r="J853" s="25" t="s">
        <v>1295</v>
      </c>
      <c r="K853" s="35" t="s">
        <v>1591</v>
      </c>
      <c r="L853" s="36">
        <v>0.151</v>
      </c>
      <c r="M853" s="36">
        <v>123.5</v>
      </c>
      <c r="N853" s="28" t="s">
        <v>1139</v>
      </c>
      <c r="O853" s="36" t="s">
        <v>1329</v>
      </c>
      <c r="P853" s="36" t="s">
        <v>1329</v>
      </c>
    </row>
    <row r="854" spans="1:16" x14ac:dyDescent="0.25">
      <c r="A854" s="11" t="s">
        <v>14</v>
      </c>
      <c r="B854" s="12" t="s">
        <v>865</v>
      </c>
      <c r="C854" s="13">
        <v>0.32445000000000002</v>
      </c>
      <c r="D854" s="13">
        <v>2834.47</v>
      </c>
      <c r="E854" s="14" t="s">
        <v>397</v>
      </c>
      <c r="F854" s="15" t="s">
        <v>866</v>
      </c>
      <c r="G854" s="15"/>
      <c r="H854" s="15"/>
      <c r="I854" s="37" t="s">
        <v>1712</v>
      </c>
      <c r="J854" s="25" t="s">
        <v>1295</v>
      </c>
      <c r="K854" s="35" t="s">
        <v>1592</v>
      </c>
      <c r="L854" s="36">
        <v>6.3500000000000001E-2</v>
      </c>
      <c r="M854" s="36">
        <v>7.8</v>
      </c>
      <c r="N854" s="28" t="s">
        <v>1139</v>
      </c>
      <c r="O854" s="36" t="s">
        <v>1336</v>
      </c>
      <c r="P854" s="36" t="s">
        <v>1329</v>
      </c>
    </row>
    <row r="855" spans="1:16" x14ac:dyDescent="0.25">
      <c r="A855" s="11" t="s">
        <v>14</v>
      </c>
      <c r="B855" s="12" t="s">
        <v>867</v>
      </c>
      <c r="C855" s="13">
        <v>0.21299999999999999</v>
      </c>
      <c r="D855" s="13">
        <v>302</v>
      </c>
      <c r="E855" s="14" t="s">
        <v>397</v>
      </c>
      <c r="F855" s="15" t="s">
        <v>868</v>
      </c>
      <c r="G855" s="15"/>
      <c r="H855" s="15"/>
      <c r="I855" s="37" t="s">
        <v>1712</v>
      </c>
      <c r="J855" s="25" t="s">
        <v>1295</v>
      </c>
      <c r="K855" s="35" t="s">
        <v>1592</v>
      </c>
      <c r="L855" s="36">
        <v>6.3500000000000001E-2</v>
      </c>
      <c r="M855" s="36">
        <v>2.6</v>
      </c>
      <c r="N855" s="28" t="s">
        <v>1139</v>
      </c>
      <c r="O855" s="36" t="s">
        <v>1336</v>
      </c>
      <c r="P855" s="36" t="s">
        <v>1329</v>
      </c>
    </row>
    <row r="856" spans="1:16" x14ac:dyDescent="0.25">
      <c r="A856" s="11" t="s">
        <v>14</v>
      </c>
      <c r="B856" s="12" t="s">
        <v>867</v>
      </c>
      <c r="C856" s="13">
        <v>0.21318000000000001</v>
      </c>
      <c r="D856" s="13">
        <v>301.99</v>
      </c>
      <c r="E856" s="14" t="s">
        <v>397</v>
      </c>
      <c r="F856" s="15" t="s">
        <v>868</v>
      </c>
      <c r="G856" s="15"/>
      <c r="H856" s="15"/>
      <c r="I856" s="37" t="s">
        <v>1712</v>
      </c>
      <c r="J856" s="25" t="s">
        <v>1295</v>
      </c>
      <c r="K856" s="35" t="s">
        <v>1593</v>
      </c>
      <c r="L856" s="36">
        <v>4.4490000000000002E-2</v>
      </c>
      <c r="M856" s="36">
        <v>17</v>
      </c>
      <c r="N856" s="28" t="s">
        <v>1139</v>
      </c>
      <c r="O856" s="36" t="s">
        <v>1329</v>
      </c>
      <c r="P856" s="36" t="s">
        <v>1329</v>
      </c>
    </row>
    <row r="857" spans="1:16" x14ac:dyDescent="0.25">
      <c r="A857" s="11" t="s">
        <v>14</v>
      </c>
      <c r="B857" s="16" t="s">
        <v>353</v>
      </c>
      <c r="C857" s="17">
        <v>0.32500000000000001</v>
      </c>
      <c r="D857" s="17">
        <v>375</v>
      </c>
      <c r="E857" s="14" t="s">
        <v>397</v>
      </c>
      <c r="F857" s="19" t="s">
        <v>869</v>
      </c>
      <c r="G857" s="15"/>
      <c r="H857" s="15"/>
      <c r="I857" s="37" t="s">
        <v>1712</v>
      </c>
      <c r="J857" s="25" t="s">
        <v>1295</v>
      </c>
      <c r="K857" s="35" t="s">
        <v>1594</v>
      </c>
      <c r="L857" s="36">
        <v>7.7399999999999997E-2</v>
      </c>
      <c r="M857" s="36">
        <v>20</v>
      </c>
      <c r="N857" s="28" t="s">
        <v>1139</v>
      </c>
      <c r="O857" s="36" t="s">
        <v>1329</v>
      </c>
      <c r="P857" s="36" t="s">
        <v>1329</v>
      </c>
    </row>
    <row r="858" spans="1:16" x14ac:dyDescent="0.25">
      <c r="A858" s="11" t="s">
        <v>14</v>
      </c>
      <c r="B858" s="12" t="s">
        <v>353</v>
      </c>
      <c r="C858" s="13">
        <v>0.3251</v>
      </c>
      <c r="D858" s="13">
        <v>374.69</v>
      </c>
      <c r="E858" s="14" t="s">
        <v>397</v>
      </c>
      <c r="F858" s="15" t="s">
        <v>869</v>
      </c>
      <c r="G858" s="15"/>
      <c r="H858" s="15"/>
      <c r="I858" s="37" t="s">
        <v>1712</v>
      </c>
      <c r="J858" s="25" t="s">
        <v>1295</v>
      </c>
      <c r="K858" s="35" t="s">
        <v>1595</v>
      </c>
      <c r="L858" s="36">
        <v>0.11799999999999999</v>
      </c>
      <c r="M858" s="36">
        <v>30</v>
      </c>
      <c r="N858" s="28" t="s">
        <v>1139</v>
      </c>
      <c r="O858" s="36" t="s">
        <v>1329</v>
      </c>
      <c r="P858" s="36" t="s">
        <v>1329</v>
      </c>
    </row>
    <row r="859" spans="1:16" x14ac:dyDescent="0.25">
      <c r="A859" s="11" t="s">
        <v>14</v>
      </c>
      <c r="B859" s="12" t="s">
        <v>360</v>
      </c>
      <c r="C859" s="13">
        <v>15.5</v>
      </c>
      <c r="D859" s="13">
        <v>2.36</v>
      </c>
      <c r="E859" s="14" t="s">
        <v>397</v>
      </c>
      <c r="F859" s="15" t="s">
        <v>870</v>
      </c>
      <c r="G859" s="15"/>
      <c r="H859" s="15"/>
      <c r="I859" s="37" t="s">
        <v>1712</v>
      </c>
      <c r="J859" s="25" t="s">
        <v>1295</v>
      </c>
      <c r="K859" s="35" t="s">
        <v>1596</v>
      </c>
      <c r="L859" s="36">
        <v>0.158</v>
      </c>
      <c r="M859" s="36">
        <v>6</v>
      </c>
      <c r="N859" s="28" t="s">
        <v>1139</v>
      </c>
      <c r="O859" s="36" t="s">
        <v>1336</v>
      </c>
      <c r="P859" s="36" t="s">
        <v>1329</v>
      </c>
    </row>
    <row r="860" spans="1:16" x14ac:dyDescent="0.25">
      <c r="A860" s="11" t="s">
        <v>14</v>
      </c>
      <c r="B860" s="12" t="s">
        <v>360</v>
      </c>
      <c r="C860" s="13">
        <v>15.639149999999999</v>
      </c>
      <c r="D860" s="13">
        <v>2.42</v>
      </c>
      <c r="E860" s="14" t="s">
        <v>397</v>
      </c>
      <c r="F860" s="15" t="s">
        <v>870</v>
      </c>
      <c r="G860" s="15"/>
      <c r="H860" s="15"/>
      <c r="I860" s="37" t="s">
        <v>1712</v>
      </c>
      <c r="J860" s="25" t="s">
        <v>1295</v>
      </c>
      <c r="K860" s="35" t="s">
        <v>1596</v>
      </c>
      <c r="L860" s="36">
        <v>0.158</v>
      </c>
      <c r="M860" s="36">
        <v>8.8000000000000007</v>
      </c>
      <c r="N860" s="28" t="s">
        <v>1139</v>
      </c>
      <c r="O860" s="36" t="s">
        <v>1329</v>
      </c>
      <c r="P860" s="36" t="s">
        <v>1329</v>
      </c>
    </row>
    <row r="861" spans="1:16" x14ac:dyDescent="0.25">
      <c r="A861" s="11" t="s">
        <v>14</v>
      </c>
      <c r="B861" s="16" t="s">
        <v>871</v>
      </c>
      <c r="C861" s="17">
        <v>2.14</v>
      </c>
      <c r="D861" s="17">
        <v>82.4</v>
      </c>
      <c r="E861" s="14" t="s">
        <v>397</v>
      </c>
      <c r="F861" s="15" t="s">
        <v>872</v>
      </c>
      <c r="G861" s="15"/>
      <c r="H861" s="15"/>
      <c r="I861" s="37" t="s">
        <v>1712</v>
      </c>
      <c r="J861" s="25" t="s">
        <v>1295</v>
      </c>
      <c r="K861" s="35" t="s">
        <v>1596</v>
      </c>
      <c r="L861" s="36">
        <v>0.158</v>
      </c>
      <c r="M861" s="36">
        <v>0.9</v>
      </c>
      <c r="N861" s="28" t="s">
        <v>1139</v>
      </c>
      <c r="O861" s="36" t="s">
        <v>1329</v>
      </c>
      <c r="P861" s="36" t="s">
        <v>1329</v>
      </c>
    </row>
    <row r="862" spans="1:16" x14ac:dyDescent="0.25">
      <c r="A862" s="11" t="s">
        <v>14</v>
      </c>
      <c r="B862" s="16" t="s">
        <v>871</v>
      </c>
      <c r="C862" s="17">
        <v>2.13334</v>
      </c>
      <c r="D862" s="17">
        <v>82.44</v>
      </c>
      <c r="E862" s="14" t="s">
        <v>397</v>
      </c>
      <c r="F862" s="15" t="s">
        <v>872</v>
      </c>
      <c r="G862" s="15"/>
      <c r="H862" s="15"/>
      <c r="I862" s="37" t="s">
        <v>1712</v>
      </c>
      <c r="J862" s="25" t="s">
        <v>1295</v>
      </c>
      <c r="K862" s="35" t="s">
        <v>1597</v>
      </c>
      <c r="L862" s="36">
        <v>0.11611</v>
      </c>
      <c r="M862" s="36">
        <v>95</v>
      </c>
      <c r="N862" s="28" t="s">
        <v>1139</v>
      </c>
      <c r="O862" s="36" t="s">
        <v>1329</v>
      </c>
      <c r="P862" s="36" t="s">
        <v>1329</v>
      </c>
    </row>
    <row r="863" spans="1:16" x14ac:dyDescent="0.25">
      <c r="A863" s="11" t="s">
        <v>14</v>
      </c>
      <c r="B863" s="16" t="s">
        <v>873</v>
      </c>
      <c r="C863" s="17">
        <v>0.88088</v>
      </c>
      <c r="D863" s="17">
        <v>290</v>
      </c>
      <c r="E863" s="14" t="s">
        <v>397</v>
      </c>
      <c r="F863" s="15" t="s">
        <v>874</v>
      </c>
      <c r="G863" s="15"/>
      <c r="H863" s="15"/>
      <c r="I863" s="37" t="s">
        <v>1712</v>
      </c>
      <c r="J863" s="25" t="s">
        <v>1295</v>
      </c>
      <c r="K863" s="35" t="s">
        <v>1597</v>
      </c>
      <c r="L863" s="36">
        <v>0.11611</v>
      </c>
      <c r="M863" s="36">
        <v>11</v>
      </c>
      <c r="N863" s="28" t="s">
        <v>1139</v>
      </c>
      <c r="O863" s="36" t="s">
        <v>1329</v>
      </c>
      <c r="P863" s="36" t="s">
        <v>1329</v>
      </c>
    </row>
    <row r="864" spans="1:16" x14ac:dyDescent="0.25">
      <c r="A864" s="11" t="s">
        <v>14</v>
      </c>
      <c r="B864" s="16" t="s">
        <v>873</v>
      </c>
      <c r="C864" s="17">
        <v>0.88300000000000001</v>
      </c>
      <c r="D864" s="17">
        <v>290</v>
      </c>
      <c r="E864" s="14" t="s">
        <v>397</v>
      </c>
      <c r="F864" s="15" t="s">
        <v>874</v>
      </c>
      <c r="G864" s="15"/>
      <c r="H864" s="15"/>
      <c r="I864" s="37" t="s">
        <v>1712</v>
      </c>
      <c r="J864" s="25" t="s">
        <v>1295</v>
      </c>
      <c r="K864" s="35" t="s">
        <v>1598</v>
      </c>
      <c r="L864" s="36">
        <v>0.33300000000000002</v>
      </c>
      <c r="M864" s="36">
        <v>4</v>
      </c>
      <c r="N864" s="28" t="s">
        <v>1139</v>
      </c>
      <c r="O864" s="36" t="s">
        <v>1329</v>
      </c>
      <c r="P864" s="36" t="s">
        <v>1329</v>
      </c>
    </row>
    <row r="865" spans="1:16" x14ac:dyDescent="0.25">
      <c r="A865" s="11" t="s">
        <v>14</v>
      </c>
      <c r="B865" s="16" t="s">
        <v>362</v>
      </c>
      <c r="C865" s="17">
        <v>0.71453</v>
      </c>
      <c r="D865" s="17">
        <v>568</v>
      </c>
      <c r="E865" s="14" t="s">
        <v>397</v>
      </c>
      <c r="F865" s="15" t="s">
        <v>875</v>
      </c>
      <c r="G865" s="15"/>
      <c r="H865" s="15"/>
      <c r="I865" s="37" t="s">
        <v>1712</v>
      </c>
      <c r="J865" s="25" t="s">
        <v>1295</v>
      </c>
      <c r="K865" s="35" t="s">
        <v>1599</v>
      </c>
      <c r="L865" s="36">
        <v>0.86499000000000004</v>
      </c>
      <c r="M865" s="36">
        <v>0.14000000000000001</v>
      </c>
      <c r="N865" s="28" t="s">
        <v>1139</v>
      </c>
      <c r="O865" s="36" t="s">
        <v>1329</v>
      </c>
      <c r="P865" s="36" t="s">
        <v>1329</v>
      </c>
    </row>
    <row r="866" spans="1:16" x14ac:dyDescent="0.25">
      <c r="A866" s="11" t="s">
        <v>14</v>
      </c>
      <c r="B866" s="16" t="s">
        <v>362</v>
      </c>
      <c r="C866" s="17">
        <v>0.71699999999999997</v>
      </c>
      <c r="D866" s="17">
        <v>568</v>
      </c>
      <c r="E866" s="14" t="s">
        <v>397</v>
      </c>
      <c r="F866" s="15" t="s">
        <v>875</v>
      </c>
      <c r="G866" s="15"/>
      <c r="H866" s="15"/>
      <c r="I866" s="37" t="s">
        <v>1712</v>
      </c>
      <c r="J866" s="25" t="s">
        <v>1295</v>
      </c>
      <c r="K866" s="35" t="s">
        <v>1600</v>
      </c>
      <c r="L866" s="36">
        <v>0.27578999999999998</v>
      </c>
      <c r="M866" s="36">
        <v>2</v>
      </c>
      <c r="N866" s="28" t="s">
        <v>1139</v>
      </c>
      <c r="O866" s="36" t="s">
        <v>1361</v>
      </c>
      <c r="P866" s="36" t="s">
        <v>1329</v>
      </c>
    </row>
    <row r="867" spans="1:16" x14ac:dyDescent="0.25">
      <c r="A867" s="11" t="s">
        <v>14</v>
      </c>
      <c r="B867" s="16" t="s">
        <v>876</v>
      </c>
      <c r="C867" s="17">
        <v>0.98899999999999999</v>
      </c>
      <c r="D867" s="17">
        <v>3.59</v>
      </c>
      <c r="E867" s="14" t="s">
        <v>397</v>
      </c>
      <c r="F867" s="15" t="s">
        <v>877</v>
      </c>
      <c r="G867" s="15"/>
      <c r="H867" s="15"/>
      <c r="I867" s="37" t="s">
        <v>1712</v>
      </c>
      <c r="J867" s="25" t="s">
        <v>1295</v>
      </c>
      <c r="K867" s="35" t="s">
        <v>1600</v>
      </c>
      <c r="L867" s="36">
        <v>0.27578999999999998</v>
      </c>
      <c r="M867" s="36">
        <v>2.66</v>
      </c>
      <c r="N867" s="28" t="s">
        <v>1139</v>
      </c>
      <c r="O867" s="36" t="s">
        <v>1361</v>
      </c>
      <c r="P867" s="36" t="s">
        <v>1329</v>
      </c>
    </row>
    <row r="868" spans="1:16" x14ac:dyDescent="0.25">
      <c r="A868" s="11" t="s">
        <v>14</v>
      </c>
      <c r="B868" s="16" t="s">
        <v>876</v>
      </c>
      <c r="C868" s="17">
        <v>0.98674000000000006</v>
      </c>
      <c r="D868" s="17">
        <v>3.54</v>
      </c>
      <c r="E868" s="14" t="s">
        <v>397</v>
      </c>
      <c r="F868" s="15" t="s">
        <v>877</v>
      </c>
      <c r="G868" s="15"/>
      <c r="H868" s="15"/>
      <c r="I868" s="37" t="s">
        <v>1712</v>
      </c>
      <c r="J868" s="25" t="s">
        <v>1295</v>
      </c>
      <c r="K868" s="35" t="s">
        <v>1601</v>
      </c>
      <c r="L868" s="36">
        <v>0.18134</v>
      </c>
      <c r="M868" s="36">
        <v>10</v>
      </c>
      <c r="N868" s="28" t="s">
        <v>1139</v>
      </c>
      <c r="O868" s="36" t="s">
        <v>1329</v>
      </c>
      <c r="P868" s="36" t="s">
        <v>1329</v>
      </c>
    </row>
    <row r="869" spans="1:16" x14ac:dyDescent="0.25">
      <c r="A869" s="11" t="s">
        <v>14</v>
      </c>
      <c r="B869" s="16" t="s">
        <v>363</v>
      </c>
      <c r="C869" s="17">
        <v>1.21</v>
      </c>
      <c r="D869" s="17">
        <v>686</v>
      </c>
      <c r="E869" s="14" t="s">
        <v>397</v>
      </c>
      <c r="F869" s="15" t="s">
        <v>878</v>
      </c>
      <c r="G869" s="15"/>
      <c r="H869" s="15"/>
      <c r="I869" s="37" t="s">
        <v>1712</v>
      </c>
      <c r="J869" s="25" t="s">
        <v>1295</v>
      </c>
      <c r="K869" s="35" t="s">
        <v>1601</v>
      </c>
      <c r="L869" s="36">
        <v>0.18134</v>
      </c>
      <c r="M869" s="36">
        <v>210</v>
      </c>
      <c r="N869" s="28" t="s">
        <v>1139</v>
      </c>
      <c r="O869" s="36" t="s">
        <v>1329</v>
      </c>
      <c r="P869" s="36" t="s">
        <v>1329</v>
      </c>
    </row>
    <row r="870" spans="1:16" x14ac:dyDescent="0.25">
      <c r="A870" s="11" t="s">
        <v>14</v>
      </c>
      <c r="B870" s="16" t="s">
        <v>363</v>
      </c>
      <c r="C870" s="17">
        <v>1.20719</v>
      </c>
      <c r="D870" s="17">
        <v>680.83</v>
      </c>
      <c r="E870" s="14" t="s">
        <v>397</v>
      </c>
      <c r="F870" s="15" t="s">
        <v>878</v>
      </c>
      <c r="G870" s="15"/>
      <c r="H870" s="15"/>
      <c r="I870" s="37" t="s">
        <v>1712</v>
      </c>
      <c r="J870" s="25" t="s">
        <v>1295</v>
      </c>
      <c r="K870" s="35" t="s">
        <v>1602</v>
      </c>
      <c r="L870" s="36">
        <v>0.20280999999999999</v>
      </c>
      <c r="M870" s="36">
        <v>10</v>
      </c>
      <c r="N870" s="28" t="s">
        <v>1139</v>
      </c>
      <c r="O870" s="36" t="s">
        <v>1329</v>
      </c>
      <c r="P870" s="36" t="s">
        <v>1329</v>
      </c>
    </row>
    <row r="871" spans="1:16" x14ac:dyDescent="0.25">
      <c r="A871" s="11" t="s">
        <v>14</v>
      </c>
      <c r="B871" s="16" t="s">
        <v>879</v>
      </c>
      <c r="C871" s="17">
        <v>0.80500000000000005</v>
      </c>
      <c r="D871" s="17">
        <v>85.5</v>
      </c>
      <c r="E871" s="14" t="s">
        <v>397</v>
      </c>
      <c r="F871" s="15" t="s">
        <v>880</v>
      </c>
      <c r="G871" s="15"/>
      <c r="H871" s="15"/>
      <c r="I871" s="37" t="s">
        <v>1712</v>
      </c>
      <c r="J871" s="25" t="s">
        <v>1295</v>
      </c>
      <c r="K871" s="35" t="s">
        <v>1602</v>
      </c>
      <c r="L871" s="36">
        <v>0.20280999999999999</v>
      </c>
      <c r="M871" s="36">
        <v>20</v>
      </c>
      <c r="N871" s="28" t="s">
        <v>1139</v>
      </c>
      <c r="O871" s="36" t="s">
        <v>1329</v>
      </c>
      <c r="P871" s="36" t="s">
        <v>1329</v>
      </c>
    </row>
    <row r="872" spans="1:16" x14ac:dyDescent="0.25">
      <c r="A872" s="11" t="s">
        <v>14</v>
      </c>
      <c r="B872" s="16" t="s">
        <v>879</v>
      </c>
      <c r="C872" s="17">
        <v>0.80153999999999992</v>
      </c>
      <c r="D872" s="17">
        <v>86.25</v>
      </c>
      <c r="E872" s="14" t="s">
        <v>397</v>
      </c>
      <c r="F872" s="15" t="s">
        <v>880</v>
      </c>
      <c r="G872" s="15"/>
      <c r="H872" s="15"/>
      <c r="I872" s="37" t="s">
        <v>1712</v>
      </c>
      <c r="J872" s="25" t="s">
        <v>1295</v>
      </c>
      <c r="K872" s="35" t="s">
        <v>1603</v>
      </c>
      <c r="L872" s="36">
        <v>0.33800000000000002</v>
      </c>
      <c r="M872" s="36">
        <v>5.2</v>
      </c>
      <c r="N872" s="28" t="s">
        <v>1139</v>
      </c>
      <c r="O872" s="36" t="s">
        <v>1434</v>
      </c>
      <c r="P872" s="36" t="s">
        <v>1329</v>
      </c>
    </row>
    <row r="873" spans="1:16" x14ac:dyDescent="0.25">
      <c r="A873" s="11" t="s">
        <v>14</v>
      </c>
      <c r="B873" s="16" t="s">
        <v>366</v>
      </c>
      <c r="C873" s="17">
        <v>2.8000000000000001E-2</v>
      </c>
      <c r="D873" s="17">
        <v>1150</v>
      </c>
      <c r="E873" s="14" t="s">
        <v>397</v>
      </c>
      <c r="F873" s="15" t="s">
        <v>881</v>
      </c>
      <c r="G873" s="15"/>
      <c r="H873" s="15"/>
      <c r="I873" s="37" t="s">
        <v>1712</v>
      </c>
      <c r="J873" s="25" t="s">
        <v>1295</v>
      </c>
      <c r="K873" s="35" t="s">
        <v>1603</v>
      </c>
      <c r="L873" s="36">
        <v>0.33800000000000002</v>
      </c>
      <c r="M873" s="36">
        <v>3.1</v>
      </c>
      <c r="N873" s="28" t="s">
        <v>1139</v>
      </c>
      <c r="O873" s="36" t="s">
        <v>1434</v>
      </c>
      <c r="P873" s="36" t="s">
        <v>1329</v>
      </c>
    </row>
    <row r="874" spans="1:16" x14ac:dyDescent="0.25">
      <c r="A874" s="11" t="s">
        <v>14</v>
      </c>
      <c r="B874" s="16" t="s">
        <v>366</v>
      </c>
      <c r="C874" s="17">
        <v>2.801E-2</v>
      </c>
      <c r="D874" s="17">
        <v>1144.96</v>
      </c>
      <c r="E874" s="14" t="s">
        <v>397</v>
      </c>
      <c r="F874" s="15" t="s">
        <v>881</v>
      </c>
      <c r="G874" s="15"/>
      <c r="H874" s="15"/>
      <c r="I874" s="37" t="s">
        <v>1712</v>
      </c>
      <c r="J874" s="25" t="s">
        <v>1295</v>
      </c>
      <c r="K874" s="35" t="s">
        <v>1604</v>
      </c>
      <c r="L874" s="36">
        <v>0.17699999999999999</v>
      </c>
      <c r="M874" s="36">
        <v>2.02</v>
      </c>
      <c r="N874" s="28" t="s">
        <v>1139</v>
      </c>
      <c r="O874" s="36" t="s">
        <v>1329</v>
      </c>
      <c r="P874" s="36" t="s">
        <v>1329</v>
      </c>
    </row>
    <row r="875" spans="1:16" x14ac:dyDescent="0.25">
      <c r="A875" s="11" t="s">
        <v>14</v>
      </c>
      <c r="B875" s="16" t="s">
        <v>367</v>
      </c>
      <c r="C875" s="17">
        <v>593</v>
      </c>
      <c r="D875" s="17">
        <v>5.68</v>
      </c>
      <c r="E875" s="14" t="s">
        <v>397</v>
      </c>
      <c r="F875" s="15" t="s">
        <v>882</v>
      </c>
      <c r="G875" s="15"/>
      <c r="H875" s="15"/>
      <c r="I875" s="37" t="s">
        <v>1712</v>
      </c>
      <c r="J875" s="25" t="s">
        <v>1295</v>
      </c>
      <c r="K875" s="35" t="s">
        <v>1604</v>
      </c>
      <c r="L875" s="36">
        <v>0.17699999999999999</v>
      </c>
      <c r="M875" s="36">
        <v>16.55</v>
      </c>
      <c r="N875" s="28" t="s">
        <v>1139</v>
      </c>
      <c r="O875" s="36" t="s">
        <v>1329</v>
      </c>
      <c r="P875" s="36" t="s">
        <v>1329</v>
      </c>
    </row>
    <row r="876" spans="1:16" x14ac:dyDescent="0.25">
      <c r="A876" s="11" t="s">
        <v>14</v>
      </c>
      <c r="B876" s="16" t="s">
        <v>367</v>
      </c>
      <c r="C876" s="17">
        <v>592.66597999999999</v>
      </c>
      <c r="D876" s="17">
        <v>5.84</v>
      </c>
      <c r="E876" s="14" t="s">
        <v>397</v>
      </c>
      <c r="F876" s="15" t="s">
        <v>882</v>
      </c>
      <c r="G876" s="15"/>
      <c r="H876" s="15"/>
      <c r="I876" s="37" t="s">
        <v>1712</v>
      </c>
      <c r="J876" s="25" t="s">
        <v>1295</v>
      </c>
      <c r="K876" s="35" t="s">
        <v>1605</v>
      </c>
      <c r="L876" s="36">
        <v>0.40487000000000001</v>
      </c>
      <c r="M876" s="36">
        <v>0.2</v>
      </c>
      <c r="N876" s="28" t="s">
        <v>1139</v>
      </c>
      <c r="O876" s="36" t="s">
        <v>1329</v>
      </c>
      <c r="P876" s="36" t="s">
        <v>1329</v>
      </c>
    </row>
    <row r="877" spans="1:16" x14ac:dyDescent="0.25">
      <c r="A877" s="11" t="s">
        <v>14</v>
      </c>
      <c r="B877" s="16" t="s">
        <v>883</v>
      </c>
      <c r="C877" s="17">
        <v>0.622</v>
      </c>
      <c r="D877" s="17">
        <v>6300</v>
      </c>
      <c r="E877" s="14" t="s">
        <v>397</v>
      </c>
      <c r="F877" s="15" t="s">
        <v>884</v>
      </c>
      <c r="G877" s="15"/>
      <c r="H877" s="15"/>
      <c r="I877" s="37" t="s">
        <v>1712</v>
      </c>
      <c r="J877" s="25" t="s">
        <v>1295</v>
      </c>
      <c r="K877" s="35" t="s">
        <v>1605</v>
      </c>
      <c r="L877" s="36">
        <v>0.40487000000000001</v>
      </c>
      <c r="M877" s="36">
        <v>1.3</v>
      </c>
      <c r="N877" s="28" t="s">
        <v>1139</v>
      </c>
      <c r="O877" s="36" t="s">
        <v>1336</v>
      </c>
      <c r="P877" s="36" t="s">
        <v>1329</v>
      </c>
    </row>
    <row r="878" spans="1:16" x14ac:dyDescent="0.25">
      <c r="A878" s="11" t="s">
        <v>14</v>
      </c>
      <c r="B878" s="16" t="s">
        <v>883</v>
      </c>
      <c r="C878" s="17">
        <v>0.62187999999999999</v>
      </c>
      <c r="D878" s="17">
        <v>6299.99</v>
      </c>
      <c r="E878" s="14" t="s">
        <v>397</v>
      </c>
      <c r="F878" s="15" t="s">
        <v>884</v>
      </c>
      <c r="G878" s="15"/>
      <c r="H878" s="15"/>
      <c r="I878" s="37" t="s">
        <v>1712</v>
      </c>
      <c r="J878" s="25" t="s">
        <v>1295</v>
      </c>
      <c r="K878" s="35" t="s">
        <v>1605</v>
      </c>
      <c r="L878" s="36">
        <v>0.40487000000000001</v>
      </c>
      <c r="M878" s="36">
        <v>32</v>
      </c>
      <c r="N878" s="28" t="s">
        <v>1139</v>
      </c>
      <c r="O878" s="36" t="s">
        <v>1361</v>
      </c>
      <c r="P878" s="36" t="s">
        <v>1329</v>
      </c>
    </row>
    <row r="879" spans="1:16" x14ac:dyDescent="0.25">
      <c r="A879" s="11" t="s">
        <v>14</v>
      </c>
      <c r="B879" s="16" t="s">
        <v>371</v>
      </c>
      <c r="C879" s="17">
        <v>293.78159000000005</v>
      </c>
      <c r="D879" s="17">
        <v>0.34</v>
      </c>
      <c r="E879" s="14" t="s">
        <v>397</v>
      </c>
      <c r="F879" s="15" t="s">
        <v>885</v>
      </c>
      <c r="G879" s="15"/>
      <c r="H879" s="15"/>
      <c r="I879" s="37" t="s">
        <v>1712</v>
      </c>
      <c r="J879" s="25" t="s">
        <v>1295</v>
      </c>
      <c r="K879" s="35" t="s">
        <v>1605</v>
      </c>
      <c r="L879" s="36">
        <v>0.40487000000000001</v>
      </c>
      <c r="M879" s="36">
        <v>33</v>
      </c>
      <c r="N879" s="28" t="s">
        <v>1139</v>
      </c>
      <c r="O879" s="36" t="s">
        <v>1336</v>
      </c>
      <c r="P879" s="36" t="s">
        <v>1329</v>
      </c>
    </row>
    <row r="880" spans="1:16" x14ac:dyDescent="0.25">
      <c r="A880" s="11" t="s">
        <v>14</v>
      </c>
      <c r="B880" s="16" t="s">
        <v>371</v>
      </c>
      <c r="C880" s="17">
        <v>291</v>
      </c>
      <c r="D880" s="17">
        <v>0.34</v>
      </c>
      <c r="E880" s="14" t="s">
        <v>397</v>
      </c>
      <c r="F880" s="15" t="s">
        <v>885</v>
      </c>
      <c r="G880" s="15"/>
      <c r="H880" s="15"/>
      <c r="I880" s="37" t="s">
        <v>1712</v>
      </c>
      <c r="J880" s="25" t="s">
        <v>1295</v>
      </c>
      <c r="K880" s="35" t="s">
        <v>1605</v>
      </c>
      <c r="L880" s="36">
        <v>0.40487000000000001</v>
      </c>
      <c r="M880" s="36">
        <v>1</v>
      </c>
      <c r="N880" s="28" t="s">
        <v>1139</v>
      </c>
      <c r="O880" s="36" t="s">
        <v>1336</v>
      </c>
      <c r="P880" s="36" t="s">
        <v>1329</v>
      </c>
    </row>
    <row r="881" spans="1:16" x14ac:dyDescent="0.25">
      <c r="A881" s="11" t="s">
        <v>14</v>
      </c>
      <c r="B881" s="16" t="s">
        <v>886</v>
      </c>
      <c r="C881" s="17">
        <v>311.20918999999998</v>
      </c>
      <c r="D881" s="17">
        <v>0.11</v>
      </c>
      <c r="E881" s="14" t="s">
        <v>397</v>
      </c>
      <c r="F881" s="15" t="s">
        <v>887</v>
      </c>
      <c r="G881" s="15"/>
      <c r="H881" s="15"/>
      <c r="I881" s="37" t="s">
        <v>1712</v>
      </c>
      <c r="J881" s="25" t="s">
        <v>1295</v>
      </c>
      <c r="K881" s="35" t="s">
        <v>1605</v>
      </c>
      <c r="L881" s="36">
        <v>0.40487000000000001</v>
      </c>
      <c r="M881" s="36">
        <v>6.8</v>
      </c>
      <c r="N881" s="28" t="s">
        <v>1139</v>
      </c>
      <c r="O881" s="36" t="s">
        <v>1329</v>
      </c>
      <c r="P881" s="36" t="s">
        <v>1329</v>
      </c>
    </row>
    <row r="882" spans="1:16" x14ac:dyDescent="0.25">
      <c r="A882" s="11" t="s">
        <v>14</v>
      </c>
      <c r="B882" s="16" t="s">
        <v>888</v>
      </c>
      <c r="C882" s="17">
        <v>156.92339999999999</v>
      </c>
      <c r="D882" s="17">
        <v>0.27</v>
      </c>
      <c r="E882" s="14" t="s">
        <v>397</v>
      </c>
      <c r="F882" s="15" t="s">
        <v>889</v>
      </c>
      <c r="G882" s="15"/>
      <c r="H882" s="15"/>
      <c r="I882" s="37" t="s">
        <v>1712</v>
      </c>
      <c r="J882" s="25" t="s">
        <v>1295</v>
      </c>
      <c r="K882" s="35" t="s">
        <v>1605</v>
      </c>
      <c r="L882" s="36">
        <v>0.40487000000000001</v>
      </c>
      <c r="M882" s="36">
        <v>1</v>
      </c>
      <c r="N882" s="28" t="s">
        <v>1139</v>
      </c>
      <c r="O882" s="36" t="s">
        <v>1361</v>
      </c>
      <c r="P882" s="36" t="s">
        <v>1329</v>
      </c>
    </row>
    <row r="883" spans="1:16" x14ac:dyDescent="0.25">
      <c r="A883" s="11" t="s">
        <v>14</v>
      </c>
      <c r="B883" s="16" t="s">
        <v>890</v>
      </c>
      <c r="C883" s="17">
        <v>9.7400000000000004E-3</v>
      </c>
      <c r="D883" s="17">
        <v>29700</v>
      </c>
      <c r="E883" s="14" t="s">
        <v>397</v>
      </c>
      <c r="F883" s="15" t="s">
        <v>891</v>
      </c>
      <c r="G883" s="15"/>
      <c r="H883" s="15"/>
      <c r="I883" s="37" t="s">
        <v>1712</v>
      </c>
      <c r="J883" s="25" t="s">
        <v>1295</v>
      </c>
      <c r="K883" s="35" t="s">
        <v>1606</v>
      </c>
      <c r="L883" s="36">
        <v>0.25015999999999999</v>
      </c>
      <c r="M883" s="36">
        <v>15.4</v>
      </c>
      <c r="N883" s="28" t="s">
        <v>1139</v>
      </c>
      <c r="O883" s="36" t="s">
        <v>1329</v>
      </c>
      <c r="P883" s="36" t="s">
        <v>1329</v>
      </c>
    </row>
    <row r="884" spans="1:16" x14ac:dyDescent="0.25">
      <c r="A884" s="11" t="s">
        <v>14</v>
      </c>
      <c r="B884" s="16" t="s">
        <v>890</v>
      </c>
      <c r="C884" s="17">
        <v>9.6600000000000002E-3</v>
      </c>
      <c r="D884" s="17">
        <v>29699.99</v>
      </c>
      <c r="E884" s="14" t="s">
        <v>397</v>
      </c>
      <c r="F884" s="15" t="s">
        <v>891</v>
      </c>
      <c r="G884" s="15"/>
      <c r="H884" s="15"/>
      <c r="I884" s="37" t="s">
        <v>1712</v>
      </c>
      <c r="J884" s="25" t="s">
        <v>1295</v>
      </c>
      <c r="K884" s="35" t="s">
        <v>1606</v>
      </c>
      <c r="L884" s="36">
        <v>0.25015999999999999</v>
      </c>
      <c r="M884" s="36">
        <v>1.4</v>
      </c>
      <c r="N884" s="28" t="s">
        <v>1139</v>
      </c>
      <c r="O884" s="36" t="s">
        <v>1329</v>
      </c>
      <c r="P884" s="36" t="s">
        <v>1329</v>
      </c>
    </row>
    <row r="885" spans="1:16" x14ac:dyDescent="0.25">
      <c r="A885" s="11" t="s">
        <v>14</v>
      </c>
      <c r="B885" s="16" t="s">
        <v>375</v>
      </c>
      <c r="C885" s="17">
        <v>6.019E-2</v>
      </c>
      <c r="D885" s="17">
        <v>3000</v>
      </c>
      <c r="E885" s="14" t="s">
        <v>397</v>
      </c>
      <c r="F885" s="15" t="s">
        <v>892</v>
      </c>
      <c r="G885" s="15"/>
      <c r="H885" s="15"/>
      <c r="I885" s="37" t="s">
        <v>1712</v>
      </c>
      <c r="J885" s="25" t="s">
        <v>1295</v>
      </c>
      <c r="K885" s="35" t="s">
        <v>1607</v>
      </c>
      <c r="L885" s="36">
        <v>0.14445</v>
      </c>
      <c r="M885" s="36">
        <v>4</v>
      </c>
      <c r="N885" s="28" t="s">
        <v>1139</v>
      </c>
      <c r="O885" s="36" t="s">
        <v>1336</v>
      </c>
      <c r="P885" s="36" t="s">
        <v>1329</v>
      </c>
    </row>
    <row r="886" spans="1:16" x14ac:dyDescent="0.25">
      <c r="A886" s="11" t="s">
        <v>14</v>
      </c>
      <c r="B886" s="16" t="s">
        <v>375</v>
      </c>
      <c r="C886" s="17">
        <v>6.0200000000000004E-2</v>
      </c>
      <c r="D886" s="17">
        <v>3000</v>
      </c>
      <c r="E886" s="14" t="s">
        <v>397</v>
      </c>
      <c r="F886" s="15" t="s">
        <v>892</v>
      </c>
      <c r="G886" s="15"/>
      <c r="H886" s="15"/>
      <c r="I886" s="37" t="s">
        <v>1712</v>
      </c>
      <c r="J886" s="25" t="s">
        <v>1295</v>
      </c>
      <c r="K886" s="35" t="s">
        <v>1607</v>
      </c>
      <c r="L886" s="36">
        <v>0.14445</v>
      </c>
      <c r="M886" s="36">
        <v>2</v>
      </c>
      <c r="N886" s="28" t="s">
        <v>1139</v>
      </c>
      <c r="O886" s="36" t="s">
        <v>1329</v>
      </c>
      <c r="P886" s="36" t="s">
        <v>1329</v>
      </c>
    </row>
    <row r="887" spans="1:16" x14ac:dyDescent="0.25">
      <c r="A887" s="11" t="s">
        <v>14</v>
      </c>
      <c r="B887" s="16" t="s">
        <v>893</v>
      </c>
      <c r="C887" s="17">
        <v>643</v>
      </c>
      <c r="D887" s="17">
        <v>0.72</v>
      </c>
      <c r="E887" s="14" t="s">
        <v>397</v>
      </c>
      <c r="F887" s="15" t="s">
        <v>894</v>
      </c>
      <c r="G887" s="15"/>
      <c r="H887" s="15"/>
      <c r="I887" s="37" t="s">
        <v>1712</v>
      </c>
      <c r="J887" s="25" t="s">
        <v>1295</v>
      </c>
      <c r="K887" s="35" t="s">
        <v>1608</v>
      </c>
      <c r="L887" s="36">
        <v>0.14599999999999999</v>
      </c>
      <c r="M887" s="36">
        <v>5</v>
      </c>
      <c r="N887" s="28" t="s">
        <v>1139</v>
      </c>
      <c r="O887" s="36" t="s">
        <v>1336</v>
      </c>
      <c r="P887" s="36" t="s">
        <v>1329</v>
      </c>
    </row>
    <row r="888" spans="1:16" x14ac:dyDescent="0.25">
      <c r="A888" s="11" t="s">
        <v>14</v>
      </c>
      <c r="B888" s="16" t="s">
        <v>893</v>
      </c>
      <c r="C888" s="17">
        <v>646.02425000000005</v>
      </c>
      <c r="D888" s="17">
        <v>0.74</v>
      </c>
      <c r="E888" s="14" t="s">
        <v>397</v>
      </c>
      <c r="F888" s="15" t="s">
        <v>894</v>
      </c>
      <c r="G888" s="15"/>
      <c r="H888" s="15"/>
      <c r="I888" s="37" t="s">
        <v>1712</v>
      </c>
      <c r="J888" s="25" t="s">
        <v>1295</v>
      </c>
      <c r="K888" s="35" t="s">
        <v>1608</v>
      </c>
      <c r="L888" s="36">
        <v>0.14599999999999999</v>
      </c>
      <c r="M888" s="36">
        <v>12</v>
      </c>
      <c r="N888" s="28" t="s">
        <v>1139</v>
      </c>
      <c r="O888" s="36" t="s">
        <v>1336</v>
      </c>
      <c r="P888" s="36" t="s">
        <v>1329</v>
      </c>
    </row>
    <row r="889" spans="1:16" x14ac:dyDescent="0.25">
      <c r="A889" s="11" t="s">
        <v>14</v>
      </c>
      <c r="B889" s="16" t="s">
        <v>376</v>
      </c>
      <c r="C889" s="17">
        <v>561</v>
      </c>
      <c r="D889" s="17">
        <v>1.59</v>
      </c>
      <c r="E889" s="14" t="s">
        <v>397</v>
      </c>
      <c r="F889" s="15" t="s">
        <v>895</v>
      </c>
      <c r="G889" s="15"/>
      <c r="H889" s="15"/>
      <c r="I889" s="37" t="s">
        <v>1712</v>
      </c>
      <c r="J889" s="25" t="s">
        <v>1295</v>
      </c>
      <c r="K889" s="35" t="s">
        <v>1609</v>
      </c>
      <c r="L889" s="36">
        <v>0.21590999999999999</v>
      </c>
      <c r="M889" s="36">
        <v>8</v>
      </c>
      <c r="N889" s="28" t="s">
        <v>1139</v>
      </c>
      <c r="O889" s="36" t="s">
        <v>1329</v>
      </c>
      <c r="P889" s="36" t="s">
        <v>1329</v>
      </c>
    </row>
    <row r="890" spans="1:16" x14ac:dyDescent="0.25">
      <c r="A890" s="11" t="s">
        <v>14</v>
      </c>
      <c r="B890" s="16" t="s">
        <v>376</v>
      </c>
      <c r="C890" s="17">
        <v>562.59268999999995</v>
      </c>
      <c r="D890" s="17">
        <v>1.64</v>
      </c>
      <c r="E890" s="14" t="s">
        <v>397</v>
      </c>
      <c r="F890" s="15" t="s">
        <v>896</v>
      </c>
      <c r="G890" s="15"/>
      <c r="H890" s="15"/>
      <c r="I890" s="37" t="s">
        <v>1712</v>
      </c>
      <c r="J890" s="25" t="s">
        <v>1295</v>
      </c>
      <c r="K890" s="35" t="s">
        <v>1610</v>
      </c>
      <c r="L890" s="36">
        <v>0.12581999999999999</v>
      </c>
      <c r="M890" s="36">
        <v>1</v>
      </c>
      <c r="N890" s="28" t="s">
        <v>1139</v>
      </c>
      <c r="O890" s="36" t="s">
        <v>1329</v>
      </c>
      <c r="P890" s="36" t="s">
        <v>1329</v>
      </c>
    </row>
    <row r="891" spans="1:16" x14ac:dyDescent="0.25">
      <c r="A891" s="11" t="s">
        <v>14</v>
      </c>
      <c r="B891" s="16" t="s">
        <v>379</v>
      </c>
      <c r="C891" s="17">
        <v>16</v>
      </c>
      <c r="D891" s="17">
        <v>51.4</v>
      </c>
      <c r="E891" s="14" t="s">
        <v>397</v>
      </c>
      <c r="F891" s="15" t="s">
        <v>897</v>
      </c>
      <c r="G891" s="15"/>
      <c r="H891" s="15"/>
      <c r="I891" s="37" t="s">
        <v>1712</v>
      </c>
      <c r="J891" s="25" t="s">
        <v>1295</v>
      </c>
      <c r="K891" s="35" t="s">
        <v>1611</v>
      </c>
      <c r="L891" s="36">
        <v>0.21906999999999999</v>
      </c>
      <c r="M891" s="36">
        <v>36.363636363636402</v>
      </c>
      <c r="N891" s="28" t="s">
        <v>1139</v>
      </c>
      <c r="O891" s="36" t="s">
        <v>1336</v>
      </c>
      <c r="P891" s="36" t="s">
        <v>1329</v>
      </c>
    </row>
    <row r="892" spans="1:16" x14ac:dyDescent="0.25">
      <c r="A892" s="11" t="s">
        <v>14</v>
      </c>
      <c r="B892" s="16" t="s">
        <v>379</v>
      </c>
      <c r="C892" s="17">
        <v>15.96411</v>
      </c>
      <c r="D892" s="17">
        <v>51.42</v>
      </c>
      <c r="E892" s="14" t="s">
        <v>397</v>
      </c>
      <c r="F892" s="15" t="s">
        <v>897</v>
      </c>
      <c r="G892" s="15"/>
      <c r="H892" s="15"/>
      <c r="I892" s="37" t="s">
        <v>1712</v>
      </c>
      <c r="J892" s="25" t="s">
        <v>1295</v>
      </c>
      <c r="K892" s="35" t="s">
        <v>1612</v>
      </c>
      <c r="L892" s="36">
        <v>0.13500000000000001</v>
      </c>
      <c r="M892" s="36">
        <v>1.1000000000000001</v>
      </c>
      <c r="N892" s="28" t="s">
        <v>1139</v>
      </c>
      <c r="O892" s="36" t="s">
        <v>1329</v>
      </c>
      <c r="P892" s="36" t="s">
        <v>1329</v>
      </c>
    </row>
    <row r="893" spans="1:16" x14ac:dyDescent="0.25">
      <c r="A893" s="11" t="s">
        <v>14</v>
      </c>
      <c r="B893" s="16" t="s">
        <v>380</v>
      </c>
      <c r="C893" s="17">
        <v>0.1227</v>
      </c>
      <c r="D893" s="17">
        <v>5250</v>
      </c>
      <c r="E893" s="14" t="s">
        <v>397</v>
      </c>
      <c r="F893" s="15" t="s">
        <v>898</v>
      </c>
      <c r="G893" s="15"/>
      <c r="H893" s="15"/>
      <c r="I893" s="37" t="s">
        <v>1712</v>
      </c>
      <c r="J893" s="25" t="s">
        <v>1295</v>
      </c>
      <c r="K893" s="35" t="s">
        <v>1612</v>
      </c>
      <c r="L893" s="36">
        <v>0.13500000000000001</v>
      </c>
      <c r="M893" s="36">
        <v>7.2</v>
      </c>
      <c r="N893" s="28" t="s">
        <v>1139</v>
      </c>
      <c r="O893" s="36" t="s">
        <v>1329</v>
      </c>
      <c r="P893" s="36" t="s">
        <v>1329</v>
      </c>
    </row>
    <row r="894" spans="1:16" x14ac:dyDescent="0.25">
      <c r="A894" s="11" t="s">
        <v>14</v>
      </c>
      <c r="B894" s="16" t="s">
        <v>380</v>
      </c>
      <c r="C894" s="17">
        <v>0.123</v>
      </c>
      <c r="D894" s="17">
        <v>5250</v>
      </c>
      <c r="E894" s="14" t="s">
        <v>397</v>
      </c>
      <c r="F894" s="15" t="s">
        <v>898</v>
      </c>
      <c r="G894" s="15"/>
      <c r="H894" s="15"/>
      <c r="I894" s="37" t="s">
        <v>1712</v>
      </c>
      <c r="J894" s="25" t="s">
        <v>1295</v>
      </c>
      <c r="K894" s="35" t="s">
        <v>1613</v>
      </c>
      <c r="L894" s="36">
        <v>0.24299999999999999</v>
      </c>
      <c r="M894" s="36">
        <v>20</v>
      </c>
      <c r="N894" s="28" t="s">
        <v>1139</v>
      </c>
      <c r="O894" s="36" t="s">
        <v>1332</v>
      </c>
      <c r="P894" s="36" t="s">
        <v>1329</v>
      </c>
    </row>
    <row r="895" spans="1:16" x14ac:dyDescent="0.25">
      <c r="A895" s="11" t="s">
        <v>14</v>
      </c>
      <c r="B895" s="16" t="s">
        <v>899</v>
      </c>
      <c r="C895" s="17">
        <v>9.2999999999999999E-2</v>
      </c>
      <c r="D895" s="17">
        <v>3600</v>
      </c>
      <c r="E895" s="14" t="s">
        <v>397</v>
      </c>
      <c r="F895" s="15" t="s">
        <v>900</v>
      </c>
      <c r="G895" s="15"/>
      <c r="H895" s="15"/>
      <c r="I895" s="37" t="s">
        <v>1712</v>
      </c>
      <c r="J895" s="25" t="s">
        <v>1295</v>
      </c>
      <c r="K895" s="35" t="s">
        <v>1613</v>
      </c>
      <c r="L895" s="36">
        <v>0.24299999999999999</v>
      </c>
      <c r="M895" s="36">
        <v>6000</v>
      </c>
      <c r="N895" s="28" t="s">
        <v>1139</v>
      </c>
      <c r="O895" s="36" t="s">
        <v>1332</v>
      </c>
      <c r="P895" s="36" t="s">
        <v>1329</v>
      </c>
    </row>
    <row r="896" spans="1:16" x14ac:dyDescent="0.25">
      <c r="A896" s="11" t="s">
        <v>14</v>
      </c>
      <c r="B896" s="16" t="s">
        <v>899</v>
      </c>
      <c r="C896" s="17">
        <v>9.307E-2</v>
      </c>
      <c r="D896" s="17">
        <v>3578.84</v>
      </c>
      <c r="E896" s="14" t="s">
        <v>397</v>
      </c>
      <c r="F896" s="15" t="s">
        <v>900</v>
      </c>
      <c r="G896" s="15"/>
      <c r="H896" s="15"/>
      <c r="I896" s="37" t="s">
        <v>1712</v>
      </c>
      <c r="J896" s="25" t="s">
        <v>1295</v>
      </c>
      <c r="K896" s="35" t="s">
        <v>1613</v>
      </c>
      <c r="L896" s="36">
        <v>0.24299999999999999</v>
      </c>
      <c r="M896" s="36">
        <v>30</v>
      </c>
      <c r="N896" s="28" t="s">
        <v>1139</v>
      </c>
      <c r="O896" s="36" t="s">
        <v>1332</v>
      </c>
      <c r="P896" s="36" t="s">
        <v>1329</v>
      </c>
    </row>
    <row r="897" spans="1:16" x14ac:dyDescent="0.25">
      <c r="A897" s="11" t="s">
        <v>14</v>
      </c>
      <c r="B897" s="16" t="s">
        <v>901</v>
      </c>
      <c r="C897" s="17">
        <v>8.1000000000000003E-2</v>
      </c>
      <c r="D897" s="17">
        <v>2810</v>
      </c>
      <c r="E897" s="14" t="s">
        <v>397</v>
      </c>
      <c r="F897" s="15" t="s">
        <v>902</v>
      </c>
      <c r="G897" s="15"/>
      <c r="H897" s="15"/>
      <c r="I897" s="37" t="s">
        <v>1712</v>
      </c>
      <c r="J897" s="25" t="s">
        <v>1295</v>
      </c>
      <c r="K897" s="35" t="s">
        <v>1614</v>
      </c>
      <c r="L897" s="36">
        <v>7.6600000000000001E-2</v>
      </c>
      <c r="M897" s="36">
        <v>160</v>
      </c>
      <c r="N897" s="28" t="s">
        <v>1139</v>
      </c>
      <c r="O897" s="36" t="s">
        <v>1329</v>
      </c>
      <c r="P897" s="36" t="s">
        <v>1329</v>
      </c>
    </row>
    <row r="898" spans="1:16" x14ac:dyDescent="0.25">
      <c r="A898" s="11" t="s">
        <v>14</v>
      </c>
      <c r="B898" s="16" t="s">
        <v>901</v>
      </c>
      <c r="C898" s="17">
        <v>8.0989999999999993E-2</v>
      </c>
      <c r="D898" s="17">
        <v>2814</v>
      </c>
      <c r="E898" s="14" t="s">
        <v>397</v>
      </c>
      <c r="F898" s="15" t="s">
        <v>902</v>
      </c>
      <c r="G898" s="15"/>
      <c r="H898" s="15"/>
      <c r="I898" s="37" t="s">
        <v>1712</v>
      </c>
      <c r="J898" s="25" t="s">
        <v>1295</v>
      </c>
      <c r="K898" s="35" t="s">
        <v>1615</v>
      </c>
      <c r="L898" s="36">
        <v>0.11852</v>
      </c>
      <c r="M898" s="36">
        <v>6.9</v>
      </c>
      <c r="N898" s="28" t="s">
        <v>1139</v>
      </c>
      <c r="O898" s="36" t="s">
        <v>1329</v>
      </c>
      <c r="P898" s="36" t="s">
        <v>1329</v>
      </c>
    </row>
    <row r="899" spans="1:16" x14ac:dyDescent="0.25">
      <c r="A899" s="11" t="s">
        <v>14</v>
      </c>
      <c r="B899" s="16" t="s">
        <v>381</v>
      </c>
      <c r="C899" s="17">
        <v>0.105</v>
      </c>
      <c r="D899" s="17">
        <v>2230</v>
      </c>
      <c r="E899" s="14" t="s">
        <v>397</v>
      </c>
      <c r="F899" s="15" t="s">
        <v>903</v>
      </c>
      <c r="G899" s="15"/>
      <c r="H899" s="15"/>
      <c r="I899" s="37" t="s">
        <v>1712</v>
      </c>
      <c r="J899" s="25" t="s">
        <v>1295</v>
      </c>
      <c r="K899" s="35" t="s">
        <v>1616</v>
      </c>
      <c r="L899" s="36">
        <v>0.13</v>
      </c>
      <c r="M899" s="36">
        <v>94</v>
      </c>
      <c r="N899" s="28" t="s">
        <v>1139</v>
      </c>
      <c r="O899" s="36" t="s">
        <v>1329</v>
      </c>
      <c r="P899" s="36" t="s">
        <v>1329</v>
      </c>
    </row>
    <row r="900" spans="1:16" x14ac:dyDescent="0.25">
      <c r="A900" s="11" t="s">
        <v>14</v>
      </c>
      <c r="B900" s="16" t="s">
        <v>381</v>
      </c>
      <c r="C900" s="17">
        <v>0.10464</v>
      </c>
      <c r="D900" s="17">
        <v>2196.71</v>
      </c>
      <c r="E900" s="14" t="s">
        <v>397</v>
      </c>
      <c r="F900" s="15" t="s">
        <v>903</v>
      </c>
      <c r="G900" s="15"/>
      <c r="H900" s="15"/>
      <c r="I900" s="37" t="s">
        <v>1712</v>
      </c>
      <c r="J900" s="25" t="s">
        <v>1295</v>
      </c>
      <c r="K900" s="35" t="s">
        <v>1617</v>
      </c>
      <c r="L900" s="36">
        <v>0.11852</v>
      </c>
      <c r="M900" s="36">
        <v>54.4</v>
      </c>
      <c r="N900" s="28" t="s">
        <v>1139</v>
      </c>
      <c r="O900" s="36" t="s">
        <v>1329</v>
      </c>
      <c r="P900" s="36" t="s">
        <v>1329</v>
      </c>
    </row>
    <row r="901" spans="1:16" x14ac:dyDescent="0.25">
      <c r="A901" s="11" t="s">
        <v>14</v>
      </c>
      <c r="B901" s="16" t="s">
        <v>904</v>
      </c>
      <c r="C901" s="17">
        <v>4.54</v>
      </c>
      <c r="D901" s="17">
        <v>314</v>
      </c>
      <c r="E901" s="14" t="s">
        <v>397</v>
      </c>
      <c r="F901" s="15" t="s">
        <v>905</v>
      </c>
      <c r="G901" s="15"/>
      <c r="H901" s="15"/>
      <c r="I901" s="37" t="s">
        <v>1712</v>
      </c>
      <c r="J901" s="25" t="s">
        <v>1295</v>
      </c>
      <c r="K901" s="35" t="s">
        <v>1617</v>
      </c>
      <c r="L901" s="36">
        <v>0.11852</v>
      </c>
      <c r="M901" s="36">
        <v>12.8</v>
      </c>
      <c r="N901" s="28" t="s">
        <v>1139</v>
      </c>
      <c r="O901" s="36" t="s">
        <v>1329</v>
      </c>
      <c r="P901" s="36" t="s">
        <v>1329</v>
      </c>
    </row>
    <row r="902" spans="1:16" x14ac:dyDescent="0.25">
      <c r="A902" s="11" t="s">
        <v>14</v>
      </c>
      <c r="B902" s="16" t="s">
        <v>904</v>
      </c>
      <c r="C902" s="17">
        <v>4.5114700000000001</v>
      </c>
      <c r="D902" s="17">
        <v>313.68</v>
      </c>
      <c r="E902" s="14" t="s">
        <v>397</v>
      </c>
      <c r="F902" s="15" t="s">
        <v>905</v>
      </c>
      <c r="G902" s="15"/>
      <c r="H902" s="15"/>
      <c r="I902" s="37" t="s">
        <v>1712</v>
      </c>
      <c r="J902" s="25" t="s">
        <v>1295</v>
      </c>
      <c r="K902" s="35" t="s">
        <v>1618</v>
      </c>
      <c r="L902" s="36">
        <v>0.114</v>
      </c>
      <c r="M902" s="36">
        <v>360</v>
      </c>
      <c r="N902" s="28" t="s">
        <v>1139</v>
      </c>
      <c r="O902" s="36" t="s">
        <v>1329</v>
      </c>
      <c r="P902" s="36" t="s">
        <v>1329</v>
      </c>
    </row>
    <row r="903" spans="1:16" x14ac:dyDescent="0.25">
      <c r="A903" s="11" t="s">
        <v>14</v>
      </c>
      <c r="B903" s="16" t="s">
        <v>906</v>
      </c>
      <c r="C903" s="17">
        <v>10.595079999999999</v>
      </c>
      <c r="D903" s="17">
        <v>71</v>
      </c>
      <c r="E903" s="14" t="s">
        <v>397</v>
      </c>
      <c r="F903" s="15" t="s">
        <v>907</v>
      </c>
      <c r="G903" s="15"/>
      <c r="H903" s="15"/>
      <c r="I903" s="37" t="s">
        <v>1712</v>
      </c>
      <c r="J903" s="25" t="s">
        <v>1295</v>
      </c>
      <c r="K903" s="35" t="s">
        <v>1619</v>
      </c>
      <c r="L903" s="36">
        <v>9.1999999999999998E-2</v>
      </c>
      <c r="M903" s="36">
        <v>47.1</v>
      </c>
      <c r="N903" s="28" t="s">
        <v>1139</v>
      </c>
      <c r="O903" s="36" t="s">
        <v>1329</v>
      </c>
      <c r="P903" s="36" t="s">
        <v>1329</v>
      </c>
    </row>
    <row r="904" spans="1:16" x14ac:dyDescent="0.25">
      <c r="A904" s="11" t="s">
        <v>14</v>
      </c>
      <c r="B904" s="16" t="s">
        <v>908</v>
      </c>
      <c r="C904" s="17">
        <v>7.2478800000000003</v>
      </c>
      <c r="D904" s="17">
        <v>57</v>
      </c>
      <c r="E904" s="14" t="s">
        <v>397</v>
      </c>
      <c r="F904" s="15" t="s">
        <v>909</v>
      </c>
      <c r="G904" s="15"/>
      <c r="H904" s="15"/>
      <c r="I904" s="37" t="s">
        <v>1712</v>
      </c>
      <c r="J904" s="25" t="s">
        <v>1295</v>
      </c>
      <c r="K904" s="35" t="s">
        <v>1619</v>
      </c>
      <c r="L904" s="36">
        <v>9.1999999999999998E-2</v>
      </c>
      <c r="M904" s="36">
        <v>148.30000000000001</v>
      </c>
      <c r="N904" s="28" t="s">
        <v>1139</v>
      </c>
      <c r="O904" s="36" t="s">
        <v>1329</v>
      </c>
      <c r="P904" s="36" t="s">
        <v>1329</v>
      </c>
    </row>
    <row r="905" spans="1:16" x14ac:dyDescent="0.25">
      <c r="A905" s="11" t="s">
        <v>14</v>
      </c>
      <c r="B905" s="16" t="s">
        <v>910</v>
      </c>
      <c r="C905" s="17">
        <v>7.2050799999999997</v>
      </c>
      <c r="D905" s="17">
        <v>144.65</v>
      </c>
      <c r="E905" s="14" t="s">
        <v>397</v>
      </c>
      <c r="F905" s="15" t="s">
        <v>911</v>
      </c>
      <c r="G905" s="15"/>
      <c r="H905" s="15"/>
      <c r="I905" s="37" t="s">
        <v>1712</v>
      </c>
      <c r="J905" s="25" t="s">
        <v>1295</v>
      </c>
      <c r="K905" s="35" t="s">
        <v>1620</v>
      </c>
      <c r="L905" s="36">
        <v>8.5900000000000004E-2</v>
      </c>
      <c r="M905" s="36">
        <v>43.3</v>
      </c>
      <c r="N905" s="28" t="s">
        <v>1139</v>
      </c>
      <c r="O905" s="36" t="s">
        <v>1329</v>
      </c>
      <c r="P905" s="36" t="s">
        <v>1329</v>
      </c>
    </row>
    <row r="906" spans="1:16" x14ac:dyDescent="0.25">
      <c r="A906" s="11" t="s">
        <v>14</v>
      </c>
      <c r="B906" s="12" t="s">
        <v>912</v>
      </c>
      <c r="C906" s="13">
        <v>87</v>
      </c>
      <c r="D906" s="13">
        <v>123</v>
      </c>
      <c r="E906" s="14" t="s">
        <v>397</v>
      </c>
      <c r="F906" s="15" t="s">
        <v>913</v>
      </c>
      <c r="G906" s="15"/>
      <c r="H906" s="15"/>
      <c r="I906" s="37" t="s">
        <v>1712</v>
      </c>
      <c r="J906" s="25" t="s">
        <v>1295</v>
      </c>
      <c r="K906" s="35" t="s">
        <v>1620</v>
      </c>
      <c r="L906" s="36">
        <v>8.5900000000000004E-2</v>
      </c>
      <c r="M906" s="36">
        <v>12.8</v>
      </c>
      <c r="N906" s="28" t="s">
        <v>1139</v>
      </c>
      <c r="O906" s="36" t="s">
        <v>1329</v>
      </c>
      <c r="P906" s="36" t="s">
        <v>1329</v>
      </c>
    </row>
    <row r="907" spans="1:16" x14ac:dyDescent="0.25">
      <c r="A907" s="11" t="s">
        <v>14</v>
      </c>
      <c r="B907" s="12" t="s">
        <v>912</v>
      </c>
      <c r="C907" s="13">
        <v>87.616759999999999</v>
      </c>
      <c r="D907" s="13">
        <v>126.94</v>
      </c>
      <c r="E907" s="14" t="s">
        <v>397</v>
      </c>
      <c r="F907" s="15" t="s">
        <v>913</v>
      </c>
      <c r="G907" s="15"/>
      <c r="H907" s="15"/>
      <c r="I907" s="37" t="s">
        <v>1712</v>
      </c>
      <c r="J907" s="25" t="s">
        <v>1295</v>
      </c>
      <c r="K907" s="35" t="s">
        <v>1621</v>
      </c>
      <c r="L907" s="36">
        <v>4.8000000000000001E-2</v>
      </c>
      <c r="M907" s="36">
        <v>10</v>
      </c>
      <c r="N907" s="28" t="s">
        <v>1139</v>
      </c>
      <c r="O907" s="36" t="s">
        <v>1329</v>
      </c>
      <c r="P907" s="36" t="s">
        <v>1329</v>
      </c>
    </row>
    <row r="908" spans="1:16" x14ac:dyDescent="0.25">
      <c r="A908" s="11" t="s">
        <v>14</v>
      </c>
      <c r="B908" s="12" t="s">
        <v>914</v>
      </c>
      <c r="C908" s="13">
        <v>215</v>
      </c>
      <c r="D908" s="13">
        <v>78.2</v>
      </c>
      <c r="E908" s="14" t="s">
        <v>397</v>
      </c>
      <c r="F908" s="15" t="s">
        <v>915</v>
      </c>
      <c r="G908" s="15"/>
      <c r="H908" s="15"/>
      <c r="I908" s="37" t="s">
        <v>1712</v>
      </c>
      <c r="J908" s="25" t="s">
        <v>1295</v>
      </c>
      <c r="K908" s="35" t="s">
        <v>1622</v>
      </c>
      <c r="L908" s="36">
        <v>9.2999999999999999E-2</v>
      </c>
      <c r="M908" s="36">
        <v>108.3</v>
      </c>
      <c r="N908" s="28" t="s">
        <v>1139</v>
      </c>
      <c r="O908" s="36" t="s">
        <v>1329</v>
      </c>
      <c r="P908" s="36" t="s">
        <v>1329</v>
      </c>
    </row>
    <row r="909" spans="1:16" x14ac:dyDescent="0.25">
      <c r="A909" s="11" t="s">
        <v>14</v>
      </c>
      <c r="B909" s="12" t="s">
        <v>914</v>
      </c>
      <c r="C909" s="13">
        <v>215.00075000000001</v>
      </c>
      <c r="D909" s="13">
        <v>80.5</v>
      </c>
      <c r="E909" s="14" t="s">
        <v>397</v>
      </c>
      <c r="F909" s="15" t="s">
        <v>915</v>
      </c>
      <c r="G909" s="15"/>
      <c r="H909" s="15"/>
      <c r="I909" s="37" t="s">
        <v>1712</v>
      </c>
      <c r="J909" s="25" t="s">
        <v>1295</v>
      </c>
      <c r="K909" s="35" t="s">
        <v>1623</v>
      </c>
      <c r="L909" s="36">
        <v>0.21</v>
      </c>
      <c r="M909" s="36">
        <v>20</v>
      </c>
      <c r="N909" s="28" t="s">
        <v>1139</v>
      </c>
      <c r="O909" s="36" t="s">
        <v>1329</v>
      </c>
      <c r="P909" s="36" t="s">
        <v>1329</v>
      </c>
    </row>
    <row r="910" spans="1:16" x14ac:dyDescent="0.25">
      <c r="A910" s="11" t="s">
        <v>14</v>
      </c>
      <c r="B910" s="12" t="s">
        <v>916</v>
      </c>
      <c r="C910" s="13">
        <v>268</v>
      </c>
      <c r="D910" s="13">
        <v>0.38</v>
      </c>
      <c r="E910" s="14" t="s">
        <v>397</v>
      </c>
      <c r="F910" s="15" t="s">
        <v>917</v>
      </c>
      <c r="G910" s="15"/>
      <c r="H910" s="15"/>
      <c r="I910" s="37" t="s">
        <v>1712</v>
      </c>
      <c r="J910" s="25" t="s">
        <v>1295</v>
      </c>
      <c r="K910" s="35" t="s">
        <v>1306</v>
      </c>
      <c r="L910" s="36">
        <v>9.35E-2</v>
      </c>
      <c r="M910" s="36">
        <v>0.7</v>
      </c>
      <c r="N910" s="28" t="s">
        <v>1139</v>
      </c>
      <c r="O910" s="36" t="s">
        <v>1329</v>
      </c>
      <c r="P910" s="36" t="s">
        <v>1329</v>
      </c>
    </row>
    <row r="911" spans="1:16" x14ac:dyDescent="0.25">
      <c r="A911" s="11" t="s">
        <v>14</v>
      </c>
      <c r="B911" s="18" t="s">
        <v>916</v>
      </c>
      <c r="C911" s="13">
        <v>270.99837000000002</v>
      </c>
      <c r="D911" s="13">
        <v>0.4</v>
      </c>
      <c r="E911" s="14" t="s">
        <v>397</v>
      </c>
      <c r="F911" s="15" t="s">
        <v>917</v>
      </c>
      <c r="G911" s="15"/>
      <c r="H911" s="15"/>
      <c r="I911" s="37" t="s">
        <v>1712</v>
      </c>
      <c r="J911" s="25" t="s">
        <v>1295</v>
      </c>
      <c r="K911" s="35" t="s">
        <v>1306</v>
      </c>
      <c r="L911" s="36">
        <v>9.35E-2</v>
      </c>
      <c r="M911" s="36">
        <v>0.2</v>
      </c>
      <c r="N911" s="28" t="s">
        <v>1139</v>
      </c>
      <c r="O911" s="36" t="s">
        <v>1329</v>
      </c>
      <c r="P911" s="36" t="s">
        <v>1329</v>
      </c>
    </row>
    <row r="912" spans="1:16" x14ac:dyDescent="0.25">
      <c r="A912" s="11" t="s">
        <v>14</v>
      </c>
      <c r="B912" s="12" t="s">
        <v>383</v>
      </c>
      <c r="C912" s="13">
        <v>93.3</v>
      </c>
      <c r="D912" s="13">
        <v>0.34</v>
      </c>
      <c r="E912" s="14" t="s">
        <v>397</v>
      </c>
      <c r="F912" s="15" t="s">
        <v>918</v>
      </c>
      <c r="G912" s="15"/>
      <c r="H912" s="15"/>
      <c r="I912" s="37" t="s">
        <v>1712</v>
      </c>
      <c r="J912" s="25" t="s">
        <v>1295</v>
      </c>
      <c r="K912" s="35" t="s">
        <v>1308</v>
      </c>
      <c r="L912" s="36">
        <v>0.105</v>
      </c>
      <c r="M912" s="36">
        <v>9.5</v>
      </c>
      <c r="N912" s="28" t="s">
        <v>1139</v>
      </c>
      <c r="O912" s="36" t="s">
        <v>1329</v>
      </c>
      <c r="P912" s="36" t="s">
        <v>1329</v>
      </c>
    </row>
    <row r="913" spans="1:16" x14ac:dyDescent="0.25">
      <c r="A913" s="11" t="s">
        <v>14</v>
      </c>
      <c r="B913" s="12" t="s">
        <v>383</v>
      </c>
      <c r="C913" s="13">
        <v>94.320390000000003</v>
      </c>
      <c r="D913" s="13">
        <v>0.35</v>
      </c>
      <c r="E913" s="14" t="s">
        <v>397</v>
      </c>
      <c r="F913" s="15" t="s">
        <v>918</v>
      </c>
      <c r="G913" s="15"/>
      <c r="H913" s="15"/>
      <c r="I913" s="37" t="s">
        <v>1712</v>
      </c>
      <c r="J913" s="25" t="s">
        <v>1295</v>
      </c>
      <c r="K913" s="35" t="s">
        <v>1308</v>
      </c>
      <c r="L913" s="36">
        <v>0.105</v>
      </c>
      <c r="M913" s="36">
        <v>82</v>
      </c>
      <c r="N913" s="28" t="s">
        <v>1139</v>
      </c>
      <c r="O913" s="36" t="s">
        <v>1329</v>
      </c>
      <c r="P913" s="36" t="s">
        <v>1329</v>
      </c>
    </row>
    <row r="914" spans="1:16" x14ac:dyDescent="0.25">
      <c r="A914" s="11" t="s">
        <v>14</v>
      </c>
      <c r="B914" s="12" t="s">
        <v>384</v>
      </c>
      <c r="C914" s="13">
        <v>43.3</v>
      </c>
      <c r="D914" s="13">
        <v>1.51</v>
      </c>
      <c r="E914" s="14" t="s">
        <v>397</v>
      </c>
      <c r="F914" s="15" t="s">
        <v>919</v>
      </c>
      <c r="G914" s="15"/>
      <c r="H914" s="15"/>
      <c r="I914" s="37" t="s">
        <v>1712</v>
      </c>
      <c r="J914" s="25" t="s">
        <v>1295</v>
      </c>
      <c r="K914" s="35" t="s">
        <v>1624</v>
      </c>
      <c r="L914" s="36">
        <v>0.10156999999999999</v>
      </c>
      <c r="M914" s="36">
        <v>120</v>
      </c>
      <c r="N914" s="28" t="s">
        <v>1139</v>
      </c>
      <c r="O914" s="36" t="s">
        <v>1332</v>
      </c>
      <c r="P914" s="36" t="s">
        <v>1329</v>
      </c>
    </row>
    <row r="915" spans="1:16" x14ac:dyDescent="0.25">
      <c r="A915" s="11" t="s">
        <v>14</v>
      </c>
      <c r="B915" s="12" t="s">
        <v>384</v>
      </c>
      <c r="C915" s="13">
        <v>43.250389999999996</v>
      </c>
      <c r="D915" s="13">
        <v>1.52</v>
      </c>
      <c r="E915" s="14" t="s">
        <v>397</v>
      </c>
      <c r="F915" s="15" t="s">
        <v>919</v>
      </c>
      <c r="G915" s="15"/>
      <c r="H915" s="15"/>
      <c r="I915" s="37" t="s">
        <v>1712</v>
      </c>
      <c r="J915" s="25" t="s">
        <v>1295</v>
      </c>
      <c r="K915" s="35" t="s">
        <v>1625</v>
      </c>
      <c r="L915" s="36">
        <v>9.0399999999999994E-2</v>
      </c>
      <c r="M915" s="36">
        <v>76</v>
      </c>
      <c r="N915" s="28" t="s">
        <v>1139</v>
      </c>
      <c r="O915" s="36" t="s">
        <v>1329</v>
      </c>
      <c r="P915" s="36" t="s">
        <v>1329</v>
      </c>
    </row>
    <row r="916" spans="1:16" x14ac:dyDescent="0.25">
      <c r="A916" s="11" t="s">
        <v>14</v>
      </c>
      <c r="B916" s="12" t="s">
        <v>920</v>
      </c>
      <c r="C916" s="13">
        <v>75</v>
      </c>
      <c r="D916" s="13">
        <v>1.61</v>
      </c>
      <c r="E916" s="14" t="s">
        <v>397</v>
      </c>
      <c r="F916" s="15" t="s">
        <v>921</v>
      </c>
      <c r="G916" s="15"/>
      <c r="H916" s="15"/>
      <c r="I916" s="37" t="s">
        <v>1712</v>
      </c>
      <c r="J916" s="25" t="s">
        <v>1295</v>
      </c>
      <c r="K916" s="35" t="s">
        <v>1625</v>
      </c>
      <c r="L916" s="36">
        <v>9.0399999999999994E-2</v>
      </c>
      <c r="M916" s="36">
        <v>11</v>
      </c>
      <c r="N916" s="28" t="s">
        <v>1139</v>
      </c>
      <c r="O916" s="36" t="s">
        <v>1329</v>
      </c>
      <c r="P916" s="36" t="s">
        <v>1329</v>
      </c>
    </row>
    <row r="917" spans="1:16" x14ac:dyDescent="0.25">
      <c r="A917" s="11" t="s">
        <v>14</v>
      </c>
      <c r="B917" s="12" t="s">
        <v>920</v>
      </c>
      <c r="C917" s="13">
        <v>75.554249999999996</v>
      </c>
      <c r="D917" s="13">
        <v>1.66</v>
      </c>
      <c r="E917" s="14" t="s">
        <v>397</v>
      </c>
      <c r="F917" s="15" t="s">
        <v>921</v>
      </c>
      <c r="G917" s="15"/>
      <c r="H917" s="15"/>
      <c r="I917" s="37" t="s">
        <v>1712</v>
      </c>
      <c r="J917" s="25" t="s">
        <v>1295</v>
      </c>
      <c r="K917" s="35" t="s">
        <v>1626</v>
      </c>
      <c r="L917" s="36">
        <v>0.20799999999999999</v>
      </c>
      <c r="M917" s="36">
        <v>14</v>
      </c>
      <c r="N917" s="28" t="s">
        <v>1139</v>
      </c>
      <c r="O917" s="36" t="s">
        <v>1329</v>
      </c>
      <c r="P917" s="36" t="s">
        <v>1329</v>
      </c>
    </row>
    <row r="918" spans="1:16" x14ac:dyDescent="0.25">
      <c r="A918" s="11" t="s">
        <v>14</v>
      </c>
      <c r="B918" s="18" t="s">
        <v>386</v>
      </c>
      <c r="C918" s="13">
        <v>205</v>
      </c>
      <c r="D918" s="13">
        <v>1.04</v>
      </c>
      <c r="E918" s="14" t="s">
        <v>397</v>
      </c>
      <c r="F918" s="15" t="s">
        <v>922</v>
      </c>
      <c r="G918" s="15"/>
      <c r="H918" s="15"/>
      <c r="I918" s="37" t="s">
        <v>1712</v>
      </c>
      <c r="J918" s="25" t="s">
        <v>1295</v>
      </c>
      <c r="K918" s="35" t="s">
        <v>1626</v>
      </c>
      <c r="L918" s="36">
        <v>0.20799999999999999</v>
      </c>
      <c r="M918" s="36">
        <v>45</v>
      </c>
      <c r="N918" s="28" t="s">
        <v>1139</v>
      </c>
      <c r="O918" s="36" t="s">
        <v>1329</v>
      </c>
      <c r="P918" s="36" t="s">
        <v>1329</v>
      </c>
    </row>
    <row r="919" spans="1:16" x14ac:dyDescent="0.25">
      <c r="A919" s="11" t="s">
        <v>14</v>
      </c>
      <c r="B919" s="12" t="s">
        <v>386</v>
      </c>
      <c r="C919" s="13">
        <v>206.05641</v>
      </c>
      <c r="D919" s="13">
        <v>1.06</v>
      </c>
      <c r="E919" s="14" t="s">
        <v>397</v>
      </c>
      <c r="F919" s="15" t="s">
        <v>922</v>
      </c>
      <c r="G919" s="15"/>
      <c r="H919" s="15"/>
      <c r="I919" s="37" t="s">
        <v>1712</v>
      </c>
      <c r="J919" s="25" t="s">
        <v>1295</v>
      </c>
      <c r="K919" s="35" t="s">
        <v>1627</v>
      </c>
      <c r="L919" s="36">
        <v>0.21890999999999999</v>
      </c>
      <c r="M919" s="36">
        <v>22.5</v>
      </c>
      <c r="N919" s="28" t="s">
        <v>1139</v>
      </c>
      <c r="O919" s="36" t="s">
        <v>1332</v>
      </c>
      <c r="P919" s="36" t="s">
        <v>1329</v>
      </c>
    </row>
    <row r="920" spans="1:16" x14ac:dyDescent="0.25">
      <c r="A920" s="11" t="s">
        <v>14</v>
      </c>
      <c r="B920" s="12" t="s">
        <v>388</v>
      </c>
      <c r="C920" s="13">
        <v>3.1150600000000002</v>
      </c>
      <c r="D920" s="13">
        <v>100</v>
      </c>
      <c r="E920" s="14" t="s">
        <v>397</v>
      </c>
      <c r="F920" s="15" t="s">
        <v>923</v>
      </c>
      <c r="G920" s="15"/>
      <c r="H920" s="15"/>
      <c r="I920" s="37" t="s">
        <v>1712</v>
      </c>
      <c r="J920" s="25" t="s">
        <v>1295</v>
      </c>
      <c r="K920" s="35" t="s">
        <v>1627</v>
      </c>
      <c r="L920" s="36">
        <v>0.21890999999999999</v>
      </c>
      <c r="M920" s="36">
        <v>10.5</v>
      </c>
      <c r="N920" s="28" t="s">
        <v>1139</v>
      </c>
      <c r="O920" s="36" t="s">
        <v>1332</v>
      </c>
      <c r="P920" s="36" t="s">
        <v>1329</v>
      </c>
    </row>
    <row r="921" spans="1:16" x14ac:dyDescent="0.25">
      <c r="A921" s="11" t="s">
        <v>14</v>
      </c>
      <c r="B921" s="12" t="s">
        <v>388</v>
      </c>
      <c r="C921" s="13">
        <v>3.14</v>
      </c>
      <c r="D921" s="13">
        <v>100</v>
      </c>
      <c r="E921" s="14" t="s">
        <v>397</v>
      </c>
      <c r="F921" s="15" t="s">
        <v>923</v>
      </c>
      <c r="G921" s="15"/>
      <c r="H921" s="15"/>
      <c r="I921" s="37" t="s">
        <v>1712</v>
      </c>
      <c r="J921" s="25" t="s">
        <v>1295</v>
      </c>
      <c r="K921" s="35" t="s">
        <v>1628</v>
      </c>
      <c r="L921" s="36">
        <v>0.11600000000000001</v>
      </c>
      <c r="M921" s="36">
        <v>300</v>
      </c>
      <c r="N921" s="28" t="s">
        <v>1139</v>
      </c>
      <c r="O921" s="36" t="s">
        <v>1332</v>
      </c>
      <c r="P921" s="36" t="s">
        <v>1329</v>
      </c>
    </row>
    <row r="922" spans="1:16" x14ac:dyDescent="0.25">
      <c r="A922" s="11" t="s">
        <v>14</v>
      </c>
      <c r="B922" s="12" t="s">
        <v>28</v>
      </c>
      <c r="C922" s="13">
        <v>2.7</v>
      </c>
      <c r="D922" s="13">
        <v>126</v>
      </c>
      <c r="E922" s="14" t="s">
        <v>397</v>
      </c>
      <c r="F922" s="15" t="s">
        <v>924</v>
      </c>
      <c r="G922" s="15"/>
      <c r="H922" s="15"/>
      <c r="I922" s="37" t="s">
        <v>1712</v>
      </c>
      <c r="J922" s="25" t="s">
        <v>1295</v>
      </c>
      <c r="K922" s="35" t="s">
        <v>1628</v>
      </c>
      <c r="L922" s="36">
        <v>0.11600000000000001</v>
      </c>
      <c r="M922" s="36">
        <v>350</v>
      </c>
      <c r="N922" s="28" t="s">
        <v>1139</v>
      </c>
      <c r="O922" s="36" t="s">
        <v>1332</v>
      </c>
      <c r="P922" s="36" t="s">
        <v>1329</v>
      </c>
    </row>
    <row r="923" spans="1:16" x14ac:dyDescent="0.25">
      <c r="A923" s="11" t="s">
        <v>14</v>
      </c>
      <c r="B923" s="12" t="s">
        <v>28</v>
      </c>
      <c r="C923" s="13">
        <v>2.6853899999999999</v>
      </c>
      <c r="D923" s="13">
        <v>124</v>
      </c>
      <c r="E923" s="14" t="s">
        <v>397</v>
      </c>
      <c r="F923" s="15" t="s">
        <v>924</v>
      </c>
      <c r="G923" s="15"/>
      <c r="H923" s="15"/>
      <c r="I923" s="37" t="s">
        <v>1712</v>
      </c>
      <c r="J923" s="25" t="s">
        <v>1295</v>
      </c>
      <c r="K923" s="35" t="s">
        <v>1629</v>
      </c>
      <c r="L923" s="36">
        <v>0.14000000000000001</v>
      </c>
      <c r="M923" s="36">
        <v>1</v>
      </c>
      <c r="N923" s="28" t="s">
        <v>1139</v>
      </c>
      <c r="O923" s="36" t="s">
        <v>1329</v>
      </c>
      <c r="P923" s="36" t="s">
        <v>1329</v>
      </c>
    </row>
    <row r="924" spans="1:16" x14ac:dyDescent="0.25">
      <c r="A924" s="11" t="s">
        <v>14</v>
      </c>
      <c r="B924" s="18" t="s">
        <v>925</v>
      </c>
      <c r="C924" s="13">
        <v>111</v>
      </c>
      <c r="D924" s="13">
        <v>0.73</v>
      </c>
      <c r="E924" s="14" t="s">
        <v>397</v>
      </c>
      <c r="F924" s="15" t="s">
        <v>926</v>
      </c>
      <c r="G924" s="15"/>
      <c r="H924" s="15"/>
      <c r="I924" s="37" t="s">
        <v>1712</v>
      </c>
      <c r="J924" s="25" t="s">
        <v>1295</v>
      </c>
      <c r="K924" s="35" t="s">
        <v>1630</v>
      </c>
      <c r="L924" s="36">
        <v>0.13200000000000001</v>
      </c>
      <c r="M924" s="36">
        <v>30.8</v>
      </c>
      <c r="N924" s="28" t="s">
        <v>1139</v>
      </c>
      <c r="O924" s="36" t="s">
        <v>1329</v>
      </c>
      <c r="P924" s="36" t="s">
        <v>1329</v>
      </c>
    </row>
    <row r="925" spans="1:16" x14ac:dyDescent="0.25">
      <c r="A925" s="11" t="s">
        <v>14</v>
      </c>
      <c r="B925" s="18" t="s">
        <v>925</v>
      </c>
      <c r="C925" s="13">
        <v>110.5</v>
      </c>
      <c r="D925" s="13">
        <v>0.72</v>
      </c>
      <c r="E925" s="14" t="s">
        <v>397</v>
      </c>
      <c r="F925" s="15" t="s">
        <v>926</v>
      </c>
      <c r="G925" s="15"/>
      <c r="H925" s="15"/>
      <c r="I925" s="37" t="s">
        <v>1712</v>
      </c>
      <c r="J925" s="25" t="s">
        <v>1295</v>
      </c>
      <c r="K925" s="35" t="s">
        <v>1630</v>
      </c>
      <c r="L925" s="36">
        <v>0.13200000000000001</v>
      </c>
      <c r="M925" s="36">
        <v>1.3</v>
      </c>
      <c r="N925" s="28" t="s">
        <v>1139</v>
      </c>
      <c r="O925" s="36" t="s">
        <v>1329</v>
      </c>
      <c r="P925" s="36" t="s">
        <v>1329</v>
      </c>
    </row>
    <row r="926" spans="1:16" x14ac:dyDescent="0.25">
      <c r="A926" s="11" t="s">
        <v>14</v>
      </c>
      <c r="B926" s="18" t="s">
        <v>927</v>
      </c>
      <c r="C926" s="13">
        <v>3.87</v>
      </c>
      <c r="D926" s="13">
        <v>27.8</v>
      </c>
      <c r="E926" s="14" t="s">
        <v>397</v>
      </c>
      <c r="F926" s="15" t="s">
        <v>928</v>
      </c>
      <c r="G926" s="15"/>
      <c r="H926" s="15"/>
      <c r="I926" s="37" t="s">
        <v>1712</v>
      </c>
      <c r="J926" s="25" t="s">
        <v>1295</v>
      </c>
      <c r="K926" s="35" t="s">
        <v>1631</v>
      </c>
      <c r="L926" s="36">
        <v>2.426E-2</v>
      </c>
      <c r="M926" s="36">
        <v>2</v>
      </c>
      <c r="N926" s="28" t="s">
        <v>1139</v>
      </c>
      <c r="O926" s="36" t="s">
        <v>1336</v>
      </c>
      <c r="P926" s="36" t="s">
        <v>1329</v>
      </c>
    </row>
    <row r="927" spans="1:16" x14ac:dyDescent="0.25">
      <c r="A927" s="11" t="s">
        <v>14</v>
      </c>
      <c r="B927" s="18" t="s">
        <v>927</v>
      </c>
      <c r="C927" s="13">
        <v>3.8499899999999996</v>
      </c>
      <c r="D927" s="13">
        <v>27.83</v>
      </c>
      <c r="E927" s="14" t="s">
        <v>397</v>
      </c>
      <c r="F927" s="15" t="s">
        <v>928</v>
      </c>
      <c r="G927" s="15"/>
      <c r="H927" s="15"/>
      <c r="I927" s="37" t="s">
        <v>1712</v>
      </c>
      <c r="J927" s="25" t="s">
        <v>1295</v>
      </c>
      <c r="K927" s="35" t="s">
        <v>1631</v>
      </c>
      <c r="L927" s="36">
        <v>2.426E-2</v>
      </c>
      <c r="M927" s="36">
        <v>14</v>
      </c>
      <c r="N927" s="28" t="s">
        <v>1139</v>
      </c>
      <c r="O927" s="36" t="s">
        <v>1336</v>
      </c>
      <c r="P927" s="36" t="s">
        <v>1329</v>
      </c>
    </row>
    <row r="928" spans="1:16" x14ac:dyDescent="0.25">
      <c r="A928" s="11" t="s">
        <v>14</v>
      </c>
      <c r="B928" s="18" t="s">
        <v>390</v>
      </c>
      <c r="C928" s="13">
        <v>47.5</v>
      </c>
      <c r="D928" s="13">
        <v>3.14</v>
      </c>
      <c r="E928" s="14" t="s">
        <v>397</v>
      </c>
      <c r="F928" s="15" t="s">
        <v>929</v>
      </c>
      <c r="G928" s="15"/>
      <c r="H928" s="15"/>
      <c r="I928" s="37" t="s">
        <v>1712</v>
      </c>
      <c r="J928" s="25" t="s">
        <v>1295</v>
      </c>
      <c r="K928" s="35" t="s">
        <v>1631</v>
      </c>
      <c r="L928" s="36">
        <v>2.426E-2</v>
      </c>
      <c r="M928" s="36">
        <v>4</v>
      </c>
      <c r="N928" s="28" t="s">
        <v>1139</v>
      </c>
      <c r="O928" s="36" t="s">
        <v>1336</v>
      </c>
      <c r="P928" s="36" t="s">
        <v>1329</v>
      </c>
    </row>
    <row r="929" spans="1:16" x14ac:dyDescent="0.25">
      <c r="A929" s="11" t="s">
        <v>14</v>
      </c>
      <c r="B929" s="18" t="s">
        <v>390</v>
      </c>
      <c r="C929" s="13">
        <v>47.499610000000004</v>
      </c>
      <c r="D929" s="13">
        <v>3.1</v>
      </c>
      <c r="E929" s="14" t="s">
        <v>397</v>
      </c>
      <c r="F929" s="15" t="s">
        <v>929</v>
      </c>
      <c r="G929" s="15"/>
      <c r="H929" s="15"/>
      <c r="I929" s="37" t="s">
        <v>1712</v>
      </c>
      <c r="J929" s="25" t="s">
        <v>1295</v>
      </c>
      <c r="K929" s="35" t="s">
        <v>1631</v>
      </c>
      <c r="L929" s="36">
        <v>2.426E-2</v>
      </c>
      <c r="M929" s="36">
        <v>136</v>
      </c>
      <c r="N929" s="28" t="s">
        <v>1139</v>
      </c>
      <c r="O929" s="36" t="s">
        <v>1336</v>
      </c>
      <c r="P929" s="36" t="s">
        <v>1329</v>
      </c>
    </row>
    <row r="930" spans="1:16" x14ac:dyDescent="0.25">
      <c r="A930" s="11" t="s">
        <v>14</v>
      </c>
      <c r="B930" s="18" t="s">
        <v>391</v>
      </c>
      <c r="C930" s="13">
        <v>26</v>
      </c>
      <c r="D930" s="13">
        <v>25.9</v>
      </c>
      <c r="E930" s="14" t="s">
        <v>397</v>
      </c>
      <c r="F930" s="15" t="s">
        <v>930</v>
      </c>
      <c r="G930" s="15"/>
      <c r="H930" s="15"/>
      <c r="I930" s="37" t="s">
        <v>1712</v>
      </c>
      <c r="J930" s="25" t="s">
        <v>1295</v>
      </c>
      <c r="K930" s="35" t="s">
        <v>1631</v>
      </c>
      <c r="L930" s="36">
        <v>2.426E-2</v>
      </c>
      <c r="M930" s="36">
        <v>42</v>
      </c>
      <c r="N930" s="28" t="s">
        <v>1139</v>
      </c>
      <c r="O930" s="36" t="s">
        <v>1336</v>
      </c>
      <c r="P930" s="36" t="s">
        <v>1329</v>
      </c>
    </row>
    <row r="931" spans="1:16" x14ac:dyDescent="0.25">
      <c r="A931" s="11" t="s">
        <v>14</v>
      </c>
      <c r="B931" s="18" t="s">
        <v>391</v>
      </c>
      <c r="C931" s="13">
        <v>26</v>
      </c>
      <c r="D931" s="13">
        <v>25.92</v>
      </c>
      <c r="E931" s="14" t="s">
        <v>397</v>
      </c>
      <c r="F931" s="15" t="s">
        <v>930</v>
      </c>
      <c r="G931" s="15"/>
      <c r="H931" s="15"/>
      <c r="I931" s="37" t="s">
        <v>1712</v>
      </c>
      <c r="J931" s="25" t="s">
        <v>1295</v>
      </c>
      <c r="K931" s="35" t="s">
        <v>1631</v>
      </c>
      <c r="L931" s="36">
        <v>2.426E-2</v>
      </c>
      <c r="M931" s="36">
        <v>4</v>
      </c>
      <c r="N931" s="28" t="s">
        <v>1139</v>
      </c>
      <c r="O931" s="36" t="s">
        <v>1336</v>
      </c>
      <c r="P931" s="36" t="s">
        <v>1329</v>
      </c>
    </row>
    <row r="932" spans="1:16" x14ac:dyDescent="0.25">
      <c r="A932" s="11" t="s">
        <v>14</v>
      </c>
      <c r="B932" s="18" t="s">
        <v>931</v>
      </c>
      <c r="C932" s="13">
        <v>14.99995</v>
      </c>
      <c r="D932" s="13">
        <v>32</v>
      </c>
      <c r="E932" s="14" t="s">
        <v>397</v>
      </c>
      <c r="F932" s="15" t="s">
        <v>932</v>
      </c>
      <c r="G932" s="15"/>
      <c r="H932" s="15"/>
      <c r="I932" s="37" t="s">
        <v>1712</v>
      </c>
      <c r="J932" s="25" t="s">
        <v>1295</v>
      </c>
      <c r="K932" s="35" t="s">
        <v>1631</v>
      </c>
      <c r="L932" s="36">
        <v>2.426E-2</v>
      </c>
      <c r="M932" s="36">
        <v>9.8000000000000007</v>
      </c>
      <c r="N932" s="28" t="s">
        <v>1139</v>
      </c>
      <c r="O932" s="36" t="s">
        <v>1336</v>
      </c>
      <c r="P932" s="36" t="s">
        <v>1329</v>
      </c>
    </row>
    <row r="933" spans="1:16" x14ac:dyDescent="0.25">
      <c r="A933" s="11" t="s">
        <v>14</v>
      </c>
      <c r="B933" s="18" t="s">
        <v>933</v>
      </c>
      <c r="C933" s="13">
        <v>1.79921</v>
      </c>
      <c r="D933" s="13">
        <v>345</v>
      </c>
      <c r="E933" s="14" t="s">
        <v>397</v>
      </c>
      <c r="F933" s="15" t="s">
        <v>934</v>
      </c>
      <c r="G933" s="15"/>
      <c r="H933" s="15"/>
      <c r="I933" s="37" t="s">
        <v>1712</v>
      </c>
      <c r="J933" s="25" t="s">
        <v>1295</v>
      </c>
      <c r="K933" s="35" t="s">
        <v>1632</v>
      </c>
      <c r="L933" s="36">
        <v>7.5870000000000007E-2</v>
      </c>
      <c r="M933" s="36">
        <v>41</v>
      </c>
      <c r="N933" s="28" t="s">
        <v>1139</v>
      </c>
      <c r="O933" s="36" t="s">
        <v>1329</v>
      </c>
      <c r="P933" s="36" t="s">
        <v>1329</v>
      </c>
    </row>
    <row r="934" spans="1:16" x14ac:dyDescent="0.25">
      <c r="A934" s="11" t="s">
        <v>14</v>
      </c>
      <c r="B934" s="12" t="s">
        <v>935</v>
      </c>
      <c r="C934" s="13">
        <v>0.04</v>
      </c>
      <c r="D934" s="13">
        <v>200</v>
      </c>
      <c r="E934" s="14" t="s">
        <v>936</v>
      </c>
      <c r="F934" s="15"/>
      <c r="G934" s="15"/>
      <c r="H934" s="15"/>
      <c r="I934" s="37" t="s">
        <v>1712</v>
      </c>
      <c r="J934" s="25" t="s">
        <v>1295</v>
      </c>
      <c r="K934" s="35" t="s">
        <v>1632</v>
      </c>
      <c r="L934" s="36">
        <v>7.5870000000000007E-2</v>
      </c>
      <c r="M934" s="36">
        <v>4.8</v>
      </c>
      <c r="N934" s="28" t="s">
        <v>1139</v>
      </c>
      <c r="O934" s="36" t="s">
        <v>1329</v>
      </c>
      <c r="P934" s="36" t="s">
        <v>1329</v>
      </c>
    </row>
    <row r="935" spans="1:16" x14ac:dyDescent="0.25">
      <c r="A935" s="11" t="s">
        <v>14</v>
      </c>
      <c r="B935" s="12" t="s">
        <v>937</v>
      </c>
      <c r="C935" s="13">
        <v>1.4999999999999999E-2</v>
      </c>
      <c r="D935" s="13">
        <v>400</v>
      </c>
      <c r="E935" s="14" t="s">
        <v>936</v>
      </c>
      <c r="F935" s="15"/>
      <c r="G935" s="15"/>
      <c r="H935" s="15"/>
      <c r="I935" s="37" t="s">
        <v>1712</v>
      </c>
      <c r="J935" s="25" t="s">
        <v>1295</v>
      </c>
      <c r="K935" s="35" t="s">
        <v>1633</v>
      </c>
      <c r="L935" s="36">
        <v>7.5870000000000007E-2</v>
      </c>
      <c r="M935" s="36">
        <v>42</v>
      </c>
      <c r="N935" s="28" t="s">
        <v>1139</v>
      </c>
      <c r="O935" s="36" t="s">
        <v>1329</v>
      </c>
      <c r="P935" s="36" t="s">
        <v>1329</v>
      </c>
    </row>
    <row r="936" spans="1:16" x14ac:dyDescent="0.25">
      <c r="A936" s="11" t="s">
        <v>14</v>
      </c>
      <c r="B936" s="12" t="s">
        <v>504</v>
      </c>
      <c r="C936" s="13">
        <v>5</v>
      </c>
      <c r="D936" s="13">
        <v>6.3</v>
      </c>
      <c r="E936" s="14" t="s">
        <v>936</v>
      </c>
      <c r="F936" s="15"/>
      <c r="G936" s="15"/>
      <c r="H936" s="15"/>
      <c r="I936" s="37" t="s">
        <v>1712</v>
      </c>
      <c r="J936" s="25" t="s">
        <v>1295</v>
      </c>
      <c r="K936" s="35" t="s">
        <v>1634</v>
      </c>
      <c r="L936" s="36">
        <v>6.2100000000000002E-2</v>
      </c>
      <c r="M936" s="36">
        <v>1.4</v>
      </c>
      <c r="N936" s="28" t="s">
        <v>1139</v>
      </c>
      <c r="O936" s="36" t="s">
        <v>1329</v>
      </c>
      <c r="P936" s="36" t="s">
        <v>1329</v>
      </c>
    </row>
    <row r="937" spans="1:16" x14ac:dyDescent="0.25">
      <c r="A937" s="11" t="s">
        <v>14</v>
      </c>
      <c r="B937" s="12" t="s">
        <v>506</v>
      </c>
      <c r="C937" s="13">
        <v>3.36</v>
      </c>
      <c r="D937" s="13">
        <v>43.5</v>
      </c>
      <c r="E937" s="14" t="s">
        <v>936</v>
      </c>
      <c r="F937" s="15"/>
      <c r="G937" s="15"/>
      <c r="H937" s="15"/>
      <c r="I937" s="37" t="s">
        <v>1712</v>
      </c>
      <c r="J937" s="25" t="s">
        <v>1295</v>
      </c>
      <c r="K937" s="35" t="s">
        <v>1634</v>
      </c>
      <c r="L937" s="36">
        <v>6.2100000000000002E-2</v>
      </c>
      <c r="M937" s="36">
        <v>23.1</v>
      </c>
      <c r="N937" s="28" t="s">
        <v>1139</v>
      </c>
      <c r="O937" s="36" t="s">
        <v>1329</v>
      </c>
      <c r="P937" s="36" t="s">
        <v>1329</v>
      </c>
    </row>
    <row r="938" spans="1:16" x14ac:dyDescent="0.25">
      <c r="A938" s="11" t="s">
        <v>14</v>
      </c>
      <c r="B938" s="12" t="s">
        <v>938</v>
      </c>
      <c r="C938" s="13">
        <v>1.7</v>
      </c>
      <c r="D938" s="13">
        <v>13.8</v>
      </c>
      <c r="E938" s="14" t="s">
        <v>936</v>
      </c>
      <c r="F938" s="15"/>
      <c r="G938" s="15"/>
      <c r="H938" s="15"/>
      <c r="I938" s="37" t="s">
        <v>1712</v>
      </c>
      <c r="J938" s="25" t="s">
        <v>1295</v>
      </c>
      <c r="K938" s="35" t="s">
        <v>1635</v>
      </c>
      <c r="L938" s="36">
        <v>7.4990000000000001E-2</v>
      </c>
      <c r="M938" s="36">
        <v>7</v>
      </c>
      <c r="N938" s="28" t="s">
        <v>1139</v>
      </c>
      <c r="O938" s="36" t="s">
        <v>1329</v>
      </c>
      <c r="P938" s="36" t="s">
        <v>1329</v>
      </c>
    </row>
    <row r="939" spans="1:16" x14ac:dyDescent="0.25">
      <c r="A939" s="11" t="s">
        <v>14</v>
      </c>
      <c r="B939" s="12" t="s">
        <v>128</v>
      </c>
      <c r="C939" s="13">
        <v>3.6</v>
      </c>
      <c r="D939" s="13">
        <v>19.7</v>
      </c>
      <c r="E939" s="14" t="s">
        <v>936</v>
      </c>
      <c r="F939" s="15"/>
      <c r="G939" s="15"/>
      <c r="H939" s="15"/>
      <c r="I939" s="37" t="s">
        <v>1712</v>
      </c>
      <c r="J939" s="25" t="s">
        <v>1295</v>
      </c>
      <c r="K939" s="35" t="s">
        <v>1636</v>
      </c>
      <c r="L939" s="36">
        <v>1.54E-2</v>
      </c>
      <c r="M939" s="36">
        <v>78</v>
      </c>
      <c r="N939" s="28" t="s">
        <v>1139</v>
      </c>
      <c r="O939" s="36" t="s">
        <v>1336</v>
      </c>
      <c r="P939" s="36" t="s">
        <v>1329</v>
      </c>
    </row>
    <row r="940" spans="1:16" x14ac:dyDescent="0.25">
      <c r="A940" s="11" t="s">
        <v>14</v>
      </c>
      <c r="B940" s="12" t="s">
        <v>939</v>
      </c>
      <c r="C940" s="13">
        <v>0.6</v>
      </c>
      <c r="D940" s="13">
        <v>73.5</v>
      </c>
      <c r="E940" s="14" t="s">
        <v>936</v>
      </c>
      <c r="F940" s="15"/>
      <c r="G940" s="15"/>
      <c r="H940" s="15"/>
      <c r="I940" s="37" t="s">
        <v>1712</v>
      </c>
      <c r="J940" s="25" t="s">
        <v>1295</v>
      </c>
      <c r="K940" s="35" t="s">
        <v>1636</v>
      </c>
      <c r="L940" s="36">
        <v>1.54E-2</v>
      </c>
      <c r="M940" s="36">
        <v>69</v>
      </c>
      <c r="N940" s="28" t="s">
        <v>1139</v>
      </c>
      <c r="O940" s="36" t="s">
        <v>1336</v>
      </c>
      <c r="P940" s="36" t="s">
        <v>1329</v>
      </c>
    </row>
    <row r="941" spans="1:16" x14ac:dyDescent="0.25">
      <c r="A941" s="11" t="s">
        <v>14</v>
      </c>
      <c r="B941" s="18" t="s">
        <v>940</v>
      </c>
      <c r="C941" s="13">
        <v>3.98</v>
      </c>
      <c r="D941" s="13">
        <v>1</v>
      </c>
      <c r="E941" s="14" t="s">
        <v>936</v>
      </c>
      <c r="F941" s="15"/>
      <c r="G941" s="15"/>
      <c r="H941" s="15"/>
      <c r="I941" s="37" t="s">
        <v>1712</v>
      </c>
      <c r="J941" s="25" t="s">
        <v>1295</v>
      </c>
      <c r="K941" s="35" t="s">
        <v>1636</v>
      </c>
      <c r="L941" s="36">
        <v>1.54E-2</v>
      </c>
      <c r="M941" s="36">
        <v>250</v>
      </c>
      <c r="N941" s="28" t="s">
        <v>1139</v>
      </c>
      <c r="O941" s="36" t="s">
        <v>1336</v>
      </c>
      <c r="P941" s="36" t="s">
        <v>1329</v>
      </c>
    </row>
    <row r="942" spans="1:16" x14ac:dyDescent="0.25">
      <c r="A942" s="11" t="s">
        <v>14</v>
      </c>
      <c r="B942" s="12" t="s">
        <v>941</v>
      </c>
      <c r="C942" s="13">
        <v>37</v>
      </c>
      <c r="D942" s="13">
        <v>0.1</v>
      </c>
      <c r="E942" s="14" t="s">
        <v>936</v>
      </c>
      <c r="F942" s="15"/>
      <c r="G942" s="15"/>
      <c r="H942" s="15"/>
      <c r="I942" s="37" t="s">
        <v>1712</v>
      </c>
      <c r="J942" s="25" t="s">
        <v>1295</v>
      </c>
      <c r="K942" s="35" t="s">
        <v>1636</v>
      </c>
      <c r="L942" s="36">
        <v>1.54E-2</v>
      </c>
      <c r="M942" s="36">
        <v>150</v>
      </c>
      <c r="N942" s="28" t="s">
        <v>1139</v>
      </c>
      <c r="O942" s="36" t="s">
        <v>1434</v>
      </c>
      <c r="P942" s="36" t="s">
        <v>1329</v>
      </c>
    </row>
    <row r="943" spans="1:16" x14ac:dyDescent="0.25">
      <c r="A943" s="11" t="s">
        <v>14</v>
      </c>
      <c r="B943" s="12" t="s">
        <v>942</v>
      </c>
      <c r="C943" s="13">
        <v>10.46</v>
      </c>
      <c r="D943" s="13">
        <v>0.8</v>
      </c>
      <c r="E943" s="14" t="s">
        <v>936</v>
      </c>
      <c r="F943" s="15"/>
      <c r="G943" s="15"/>
      <c r="H943" s="15"/>
      <c r="I943" s="37" t="s">
        <v>1712</v>
      </c>
      <c r="J943" s="25" t="s">
        <v>1295</v>
      </c>
      <c r="K943" s="35" t="s">
        <v>1636</v>
      </c>
      <c r="L943" s="36">
        <v>1.54E-2</v>
      </c>
      <c r="M943" s="36">
        <v>97</v>
      </c>
      <c r="N943" s="28" t="s">
        <v>1139</v>
      </c>
      <c r="O943" s="36" t="s">
        <v>1336</v>
      </c>
      <c r="P943" s="36" t="s">
        <v>1329</v>
      </c>
    </row>
    <row r="944" spans="1:16" x14ac:dyDescent="0.25">
      <c r="A944" s="11" t="s">
        <v>14</v>
      </c>
      <c r="B944" s="12" t="s">
        <v>943</v>
      </c>
      <c r="C944" s="13">
        <v>5</v>
      </c>
      <c r="D944" s="13">
        <v>0.5</v>
      </c>
      <c r="E944" s="14" t="s">
        <v>936</v>
      </c>
      <c r="F944" s="15"/>
      <c r="G944" s="15"/>
      <c r="H944" s="15"/>
      <c r="I944" s="37" t="s">
        <v>1712</v>
      </c>
      <c r="J944" s="25" t="s">
        <v>1295</v>
      </c>
      <c r="K944" s="35" t="s">
        <v>1636</v>
      </c>
      <c r="L944" s="36">
        <v>1.54E-2</v>
      </c>
      <c r="M944" s="36">
        <v>12</v>
      </c>
      <c r="N944" s="28" t="s">
        <v>1139</v>
      </c>
      <c r="O944" s="36" t="s">
        <v>1336</v>
      </c>
      <c r="P944" s="36" t="s">
        <v>1329</v>
      </c>
    </row>
    <row r="945" spans="1:16" x14ac:dyDescent="0.25">
      <c r="A945" s="11" t="s">
        <v>14</v>
      </c>
      <c r="B945" s="12" t="s">
        <v>944</v>
      </c>
      <c r="C945" s="13">
        <v>2.91</v>
      </c>
      <c r="D945" s="13">
        <v>2.4</v>
      </c>
      <c r="E945" s="14" t="s">
        <v>936</v>
      </c>
      <c r="F945" s="15"/>
      <c r="G945" s="15"/>
      <c r="H945" s="15"/>
      <c r="I945" s="37" t="s">
        <v>1712</v>
      </c>
      <c r="J945" s="25" t="s">
        <v>1295</v>
      </c>
      <c r="K945" s="35" t="s">
        <v>1636</v>
      </c>
      <c r="L945" s="36">
        <v>1.54E-2</v>
      </c>
      <c r="M945" s="36">
        <v>32</v>
      </c>
      <c r="N945" s="28" t="s">
        <v>1139</v>
      </c>
      <c r="O945" s="36" t="s">
        <v>1336</v>
      </c>
      <c r="P945" s="36" t="s">
        <v>1329</v>
      </c>
    </row>
    <row r="946" spans="1:16" x14ac:dyDescent="0.25">
      <c r="A946" s="11" t="s">
        <v>14</v>
      </c>
      <c r="B946" s="12" t="s">
        <v>945</v>
      </c>
      <c r="C946" s="13">
        <v>8.5000000000000006E-2</v>
      </c>
      <c r="D946" s="13">
        <v>438.7</v>
      </c>
      <c r="E946" s="14" t="s">
        <v>936</v>
      </c>
      <c r="F946" s="15"/>
      <c r="G946" s="15"/>
      <c r="H946" s="15"/>
      <c r="I946" s="37" t="s">
        <v>1712</v>
      </c>
      <c r="J946" s="25" t="s">
        <v>1295</v>
      </c>
      <c r="K946" s="35" t="s">
        <v>1636</v>
      </c>
      <c r="L946" s="36">
        <v>1.54E-2</v>
      </c>
      <c r="M946" s="36">
        <v>2</v>
      </c>
      <c r="N946" s="28" t="s">
        <v>1139</v>
      </c>
      <c r="O946" s="36" t="s">
        <v>1329</v>
      </c>
      <c r="P946" s="36" t="s">
        <v>1329</v>
      </c>
    </row>
    <row r="947" spans="1:16" x14ac:dyDescent="0.25">
      <c r="A947" s="11" t="s">
        <v>14</v>
      </c>
      <c r="B947" s="18" t="s">
        <v>605</v>
      </c>
      <c r="C947" s="13">
        <v>31.5</v>
      </c>
      <c r="D947" s="13">
        <v>17.8</v>
      </c>
      <c r="E947" s="14" t="s">
        <v>936</v>
      </c>
      <c r="F947" s="15"/>
      <c r="G947" s="15"/>
      <c r="H947" s="15"/>
      <c r="I947" s="37" t="s">
        <v>1712</v>
      </c>
      <c r="J947" s="25" t="s">
        <v>1295</v>
      </c>
      <c r="K947" s="35" t="s">
        <v>1636</v>
      </c>
      <c r="L947" s="36">
        <v>1.54E-2</v>
      </c>
      <c r="M947" s="36">
        <v>50</v>
      </c>
      <c r="N947" s="28" t="s">
        <v>1139</v>
      </c>
      <c r="O947" s="36" t="s">
        <v>1336</v>
      </c>
      <c r="P947" s="36" t="s">
        <v>1329</v>
      </c>
    </row>
    <row r="948" spans="1:16" x14ac:dyDescent="0.25">
      <c r="A948" s="11" t="s">
        <v>14</v>
      </c>
      <c r="B948" s="16" t="s">
        <v>946</v>
      </c>
      <c r="C948" s="17">
        <v>4.4999999999999998E-2</v>
      </c>
      <c r="D948" s="17">
        <v>720</v>
      </c>
      <c r="E948" s="14" t="s">
        <v>936</v>
      </c>
      <c r="F948" s="15"/>
      <c r="G948" s="15"/>
      <c r="H948" s="15"/>
      <c r="I948" s="37" t="s">
        <v>1712</v>
      </c>
      <c r="J948" s="25" t="s">
        <v>1295</v>
      </c>
      <c r="K948" s="35" t="s">
        <v>1636</v>
      </c>
      <c r="L948" s="36">
        <v>1.54E-2</v>
      </c>
      <c r="M948" s="36">
        <v>158</v>
      </c>
      <c r="N948" s="28" t="s">
        <v>1139</v>
      </c>
      <c r="O948" s="36" t="s">
        <v>1336</v>
      </c>
      <c r="P948" s="36" t="s">
        <v>1329</v>
      </c>
    </row>
    <row r="949" spans="1:16" x14ac:dyDescent="0.25">
      <c r="A949" s="11" t="s">
        <v>14</v>
      </c>
      <c r="B949" s="18" t="s">
        <v>690</v>
      </c>
      <c r="C949" s="13">
        <v>17.350000000000001</v>
      </c>
      <c r="D949" s="13">
        <v>10.4</v>
      </c>
      <c r="E949" s="14" t="s">
        <v>936</v>
      </c>
      <c r="F949" s="15"/>
      <c r="G949" s="15"/>
      <c r="H949" s="15"/>
      <c r="I949" s="37" t="s">
        <v>1712</v>
      </c>
      <c r="J949" s="25" t="s">
        <v>1295</v>
      </c>
      <c r="K949" s="35" t="s">
        <v>1637</v>
      </c>
      <c r="L949" s="36">
        <v>0.10735</v>
      </c>
      <c r="M949" s="36">
        <v>4.4000000000000004</v>
      </c>
      <c r="N949" s="28" t="s">
        <v>1139</v>
      </c>
      <c r="O949" s="36" t="s">
        <v>1329</v>
      </c>
      <c r="P949" s="36" t="s">
        <v>1329</v>
      </c>
    </row>
    <row r="950" spans="1:16" x14ac:dyDescent="0.25">
      <c r="A950" s="11" t="s">
        <v>14</v>
      </c>
      <c r="B950" s="12" t="s">
        <v>947</v>
      </c>
      <c r="C950" s="13">
        <v>0.55200000000000005</v>
      </c>
      <c r="D950" s="13">
        <v>8.6</v>
      </c>
      <c r="E950" s="14" t="s">
        <v>936</v>
      </c>
      <c r="F950" s="15"/>
      <c r="G950" s="15"/>
      <c r="H950" s="15"/>
      <c r="I950" s="37" t="s">
        <v>1712</v>
      </c>
      <c r="J950" s="25" t="s">
        <v>1295</v>
      </c>
      <c r="K950" s="35" t="s">
        <v>1637</v>
      </c>
      <c r="L950" s="36">
        <v>0.10735</v>
      </c>
      <c r="M950" s="36">
        <v>15.8</v>
      </c>
      <c r="N950" s="28" t="s">
        <v>1139</v>
      </c>
      <c r="O950" s="36" t="s">
        <v>1329</v>
      </c>
      <c r="P950" s="36" t="s">
        <v>1329</v>
      </c>
    </row>
    <row r="951" spans="1:16" x14ac:dyDescent="0.25">
      <c r="A951" s="11" t="s">
        <v>14</v>
      </c>
      <c r="B951" s="16" t="s">
        <v>948</v>
      </c>
      <c r="C951" s="17">
        <v>0.02</v>
      </c>
      <c r="D951" s="17">
        <v>400</v>
      </c>
      <c r="E951" s="14" t="s">
        <v>936</v>
      </c>
      <c r="F951" s="15"/>
      <c r="G951" s="15"/>
      <c r="H951" s="15"/>
      <c r="I951" s="37" t="s">
        <v>1712</v>
      </c>
      <c r="J951" s="25" t="s">
        <v>1295</v>
      </c>
      <c r="K951" s="35" t="s">
        <v>1638</v>
      </c>
      <c r="L951" s="36">
        <v>0.36036000000000001</v>
      </c>
      <c r="M951" s="36">
        <v>4</v>
      </c>
      <c r="N951" s="28" t="s">
        <v>1139</v>
      </c>
      <c r="O951" s="36" t="s">
        <v>1336</v>
      </c>
      <c r="P951" s="36" t="s">
        <v>1329</v>
      </c>
    </row>
    <row r="952" spans="1:16" x14ac:dyDescent="0.25">
      <c r="A952" s="11" t="s">
        <v>14</v>
      </c>
      <c r="B952" s="12" t="s">
        <v>949</v>
      </c>
      <c r="C952" s="13">
        <v>3.88</v>
      </c>
      <c r="D952" s="13">
        <v>15.1</v>
      </c>
      <c r="E952" s="14" t="s">
        <v>936</v>
      </c>
      <c r="F952" s="15"/>
      <c r="G952" s="15"/>
      <c r="H952" s="15"/>
      <c r="I952" s="37" t="s">
        <v>1712</v>
      </c>
      <c r="J952" s="25" t="s">
        <v>1295</v>
      </c>
      <c r="K952" s="35" t="s">
        <v>1638</v>
      </c>
      <c r="L952" s="36">
        <v>0.36036000000000001</v>
      </c>
      <c r="M952" s="36">
        <v>3</v>
      </c>
      <c r="N952" s="28" t="s">
        <v>1139</v>
      </c>
      <c r="O952" s="36" t="s">
        <v>1336</v>
      </c>
      <c r="P952" s="36" t="s">
        <v>1329</v>
      </c>
    </row>
    <row r="953" spans="1:16" x14ac:dyDescent="0.25">
      <c r="A953" s="11" t="s">
        <v>14</v>
      </c>
      <c r="B953" s="12" t="s">
        <v>246</v>
      </c>
      <c r="C953" s="13">
        <v>40</v>
      </c>
      <c r="D953" s="13">
        <v>2.8</v>
      </c>
      <c r="E953" s="14" t="s">
        <v>936</v>
      </c>
      <c r="F953" s="15"/>
      <c r="G953" s="15"/>
      <c r="H953" s="15"/>
      <c r="I953" s="37" t="s">
        <v>1712</v>
      </c>
      <c r="J953" s="25" t="s">
        <v>1295</v>
      </c>
      <c r="K953" s="35" t="s">
        <v>1639</v>
      </c>
      <c r="L953" s="36">
        <v>0.59499999999999997</v>
      </c>
      <c r="M953" s="36">
        <v>6</v>
      </c>
      <c r="N953" s="28" t="s">
        <v>1139</v>
      </c>
      <c r="O953" s="36" t="s">
        <v>1329</v>
      </c>
      <c r="P953" s="36" t="s">
        <v>1329</v>
      </c>
    </row>
    <row r="954" spans="1:16" x14ac:dyDescent="0.25">
      <c r="A954" s="11" t="s">
        <v>14</v>
      </c>
      <c r="B954" s="12" t="s">
        <v>950</v>
      </c>
      <c r="C954" s="13">
        <v>4.8000000000000001E-2</v>
      </c>
      <c r="D954" s="13">
        <v>276.89999999999998</v>
      </c>
      <c r="E954" s="14" t="s">
        <v>936</v>
      </c>
      <c r="F954" s="15"/>
      <c r="G954" s="15"/>
      <c r="H954" s="15"/>
      <c r="I954" s="37" t="s">
        <v>1712</v>
      </c>
      <c r="J954" s="25" t="s">
        <v>1295</v>
      </c>
      <c r="K954" s="35" t="s">
        <v>1640</v>
      </c>
      <c r="L954" s="36">
        <v>0.65958000000000006</v>
      </c>
      <c r="M954" s="36">
        <v>2.4</v>
      </c>
      <c r="N954" s="28" t="s">
        <v>1139</v>
      </c>
      <c r="O954" s="36" t="s">
        <v>1329</v>
      </c>
      <c r="P954" s="36" t="s">
        <v>1329</v>
      </c>
    </row>
    <row r="955" spans="1:16" x14ac:dyDescent="0.25">
      <c r="A955" s="11" t="s">
        <v>14</v>
      </c>
      <c r="B955" s="12" t="s">
        <v>951</v>
      </c>
      <c r="C955" s="13">
        <v>68.75</v>
      </c>
      <c r="D955" s="13">
        <v>0.1</v>
      </c>
      <c r="E955" s="14" t="s">
        <v>936</v>
      </c>
      <c r="F955" s="15"/>
      <c r="G955" s="15"/>
      <c r="H955" s="15"/>
      <c r="I955" s="37" t="s">
        <v>1712</v>
      </c>
      <c r="J955" s="25" t="s">
        <v>1295</v>
      </c>
      <c r="K955" s="35" t="s">
        <v>1640</v>
      </c>
      <c r="L955" s="36">
        <v>0.65958000000000006</v>
      </c>
      <c r="M955" s="36">
        <v>23.2</v>
      </c>
      <c r="N955" s="28" t="s">
        <v>1139</v>
      </c>
      <c r="O955" s="36" t="s">
        <v>1329</v>
      </c>
      <c r="P955" s="36" t="s">
        <v>1329</v>
      </c>
    </row>
    <row r="956" spans="1:16" x14ac:dyDescent="0.25">
      <c r="A956" s="11" t="s">
        <v>14</v>
      </c>
      <c r="B956" s="12" t="s">
        <v>301</v>
      </c>
      <c r="C956" s="13">
        <v>2.4900000000000002</v>
      </c>
      <c r="D956" s="13">
        <v>24.4</v>
      </c>
      <c r="E956" s="14" t="s">
        <v>936</v>
      </c>
      <c r="F956" s="15"/>
      <c r="G956" s="15"/>
      <c r="H956" s="15"/>
      <c r="I956" s="37" t="s">
        <v>1712</v>
      </c>
      <c r="J956" s="25" t="s">
        <v>1295</v>
      </c>
      <c r="K956" s="35" t="s">
        <v>1641</v>
      </c>
      <c r="L956" s="36">
        <v>0.36036000000000001</v>
      </c>
      <c r="M956" s="36">
        <v>4</v>
      </c>
      <c r="N956" s="28" t="s">
        <v>1139</v>
      </c>
      <c r="O956" s="36" t="s">
        <v>1329</v>
      </c>
      <c r="P956" s="36" t="s">
        <v>1329</v>
      </c>
    </row>
    <row r="957" spans="1:16" x14ac:dyDescent="0.25">
      <c r="A957" s="11" t="s">
        <v>14</v>
      </c>
      <c r="B957" s="12" t="s">
        <v>952</v>
      </c>
      <c r="C957" s="13">
        <v>10.1</v>
      </c>
      <c r="D957" s="13">
        <v>3.8</v>
      </c>
      <c r="E957" s="14" t="s">
        <v>936</v>
      </c>
      <c r="F957" s="15"/>
      <c r="G957" s="15"/>
      <c r="H957" s="15"/>
      <c r="I957" s="37" t="s">
        <v>1712</v>
      </c>
      <c r="J957" s="25" t="s">
        <v>1295</v>
      </c>
      <c r="K957" s="35" t="s">
        <v>1641</v>
      </c>
      <c r="L957" s="36">
        <v>0.36036000000000001</v>
      </c>
      <c r="M957" s="36">
        <v>24</v>
      </c>
      <c r="N957" s="28" t="s">
        <v>1139</v>
      </c>
      <c r="O957" s="36" t="s">
        <v>1329</v>
      </c>
      <c r="P957" s="36" t="s">
        <v>1329</v>
      </c>
    </row>
    <row r="958" spans="1:16" x14ac:dyDescent="0.25">
      <c r="A958" s="11" t="s">
        <v>14</v>
      </c>
      <c r="B958" s="12" t="s">
        <v>953</v>
      </c>
      <c r="C958" s="13">
        <v>8.85</v>
      </c>
      <c r="D958" s="13">
        <v>10</v>
      </c>
      <c r="E958" s="14" t="s">
        <v>936</v>
      </c>
      <c r="F958" s="15"/>
      <c r="G958" s="15"/>
      <c r="H958" s="15"/>
      <c r="I958" s="37" t="s">
        <v>1712</v>
      </c>
      <c r="J958" s="25" t="s">
        <v>1295</v>
      </c>
      <c r="K958" s="35" t="s">
        <v>1642</v>
      </c>
      <c r="L958" s="36">
        <v>0.23799999999999999</v>
      </c>
      <c r="M958" s="36">
        <v>15</v>
      </c>
      <c r="N958" s="28" t="s">
        <v>1139</v>
      </c>
      <c r="O958" s="36" t="s">
        <v>1329</v>
      </c>
      <c r="P958" s="36" t="s">
        <v>1329</v>
      </c>
    </row>
    <row r="959" spans="1:16" x14ac:dyDescent="0.25">
      <c r="A959" s="11" t="s">
        <v>14</v>
      </c>
      <c r="B959" s="12" t="s">
        <v>954</v>
      </c>
      <c r="C959" s="13">
        <v>0.47699999999999998</v>
      </c>
      <c r="D959" s="13">
        <v>334.5</v>
      </c>
      <c r="E959" s="14" t="s">
        <v>936</v>
      </c>
      <c r="F959" s="15"/>
      <c r="G959" s="15"/>
      <c r="H959" s="15"/>
      <c r="I959" s="37" t="s">
        <v>1712</v>
      </c>
      <c r="J959" s="25" t="s">
        <v>1295</v>
      </c>
      <c r="K959" s="35" t="s">
        <v>1642</v>
      </c>
      <c r="L959" s="36">
        <v>0.23799999999999999</v>
      </c>
      <c r="M959" s="36">
        <v>14</v>
      </c>
      <c r="N959" s="28" t="s">
        <v>1139</v>
      </c>
      <c r="O959" s="36" t="s">
        <v>1329</v>
      </c>
      <c r="P959" s="36" t="s">
        <v>1329</v>
      </c>
    </row>
    <row r="960" spans="1:16" x14ac:dyDescent="0.25">
      <c r="A960" s="11" t="s">
        <v>14</v>
      </c>
      <c r="B960" s="12" t="s">
        <v>955</v>
      </c>
      <c r="C960" s="13">
        <v>0.09</v>
      </c>
      <c r="D960" s="13">
        <v>172</v>
      </c>
      <c r="E960" s="14" t="s">
        <v>936</v>
      </c>
      <c r="F960" s="15"/>
      <c r="G960" s="15"/>
      <c r="H960" s="15"/>
      <c r="I960" s="37" t="s">
        <v>1712</v>
      </c>
      <c r="J960" s="25" t="s">
        <v>1295</v>
      </c>
      <c r="K960" s="35" t="s">
        <v>1643</v>
      </c>
      <c r="L960" s="36">
        <v>0.27500000000000002</v>
      </c>
      <c r="M960" s="36">
        <v>10</v>
      </c>
      <c r="N960" s="28" t="s">
        <v>1139</v>
      </c>
      <c r="O960" s="36" t="s">
        <v>1329</v>
      </c>
      <c r="P960" s="36" t="s">
        <v>1329</v>
      </c>
    </row>
    <row r="961" spans="1:16" x14ac:dyDescent="0.25">
      <c r="A961" s="11" t="s">
        <v>14</v>
      </c>
      <c r="B961" s="12" t="s">
        <v>956</v>
      </c>
      <c r="C961" s="13">
        <v>0.33800000000000002</v>
      </c>
      <c r="D961" s="13">
        <v>98.9</v>
      </c>
      <c r="E961" s="14" t="s">
        <v>936</v>
      </c>
      <c r="F961" s="15"/>
      <c r="G961" s="15"/>
      <c r="H961" s="15"/>
      <c r="I961" s="37" t="s">
        <v>1712</v>
      </c>
      <c r="J961" s="25" t="s">
        <v>1295</v>
      </c>
      <c r="K961" s="35" t="s">
        <v>1644</v>
      </c>
      <c r="L961" s="36">
        <v>0.19456000000000001</v>
      </c>
      <c r="M961" s="36">
        <v>5.6</v>
      </c>
      <c r="N961" s="28" t="s">
        <v>1139</v>
      </c>
      <c r="O961" s="36" t="s">
        <v>1329</v>
      </c>
      <c r="P961" s="36" t="s">
        <v>1329</v>
      </c>
    </row>
    <row r="962" spans="1:16" x14ac:dyDescent="0.25">
      <c r="A962" s="11" t="s">
        <v>14</v>
      </c>
      <c r="B962" s="12" t="s">
        <v>957</v>
      </c>
      <c r="C962" s="13">
        <v>1</v>
      </c>
      <c r="D962" s="13">
        <v>29.7</v>
      </c>
      <c r="E962" s="14" t="s">
        <v>936</v>
      </c>
      <c r="F962" s="15"/>
      <c r="G962" s="15"/>
      <c r="H962" s="15"/>
      <c r="I962" s="37" t="s">
        <v>1712</v>
      </c>
      <c r="J962" s="25" t="s">
        <v>1295</v>
      </c>
      <c r="K962" s="35" t="s">
        <v>1644</v>
      </c>
      <c r="L962" s="36">
        <v>0.19456000000000001</v>
      </c>
      <c r="M962" s="36">
        <v>0.8</v>
      </c>
      <c r="N962" s="28" t="s">
        <v>1139</v>
      </c>
      <c r="O962" s="36" t="s">
        <v>1329</v>
      </c>
      <c r="P962" s="36" t="s">
        <v>1329</v>
      </c>
    </row>
    <row r="963" spans="1:16" x14ac:dyDescent="0.25">
      <c r="A963" s="11" t="s">
        <v>14</v>
      </c>
      <c r="B963" s="16" t="s">
        <v>958</v>
      </c>
      <c r="C963" s="17">
        <v>1.0169999999999999</v>
      </c>
      <c r="D963" s="17">
        <v>4</v>
      </c>
      <c r="E963" s="14" t="s">
        <v>936</v>
      </c>
      <c r="F963" s="15"/>
      <c r="G963" s="15"/>
      <c r="H963" s="15"/>
      <c r="I963" s="37" t="s">
        <v>1712</v>
      </c>
      <c r="J963" s="25" t="s">
        <v>1295</v>
      </c>
      <c r="K963" s="35" t="s">
        <v>1645</v>
      </c>
      <c r="L963" s="36">
        <v>0.16339999999999999</v>
      </c>
      <c r="M963" s="36">
        <v>200</v>
      </c>
      <c r="N963" s="28" t="s">
        <v>1139</v>
      </c>
      <c r="O963" s="36" t="s">
        <v>1336</v>
      </c>
      <c r="P963" s="36" t="s">
        <v>1329</v>
      </c>
    </row>
    <row r="964" spans="1:16" x14ac:dyDescent="0.25">
      <c r="A964" s="11" t="s">
        <v>14</v>
      </c>
      <c r="B964" s="16" t="s">
        <v>363</v>
      </c>
      <c r="C964" s="17">
        <v>1.0249999999999999</v>
      </c>
      <c r="D964" s="17">
        <v>35</v>
      </c>
      <c r="E964" s="14" t="s">
        <v>936</v>
      </c>
      <c r="F964" s="15"/>
      <c r="G964" s="15"/>
      <c r="H964" s="15"/>
      <c r="I964" s="37" t="s">
        <v>1712</v>
      </c>
      <c r="J964" s="25" t="s">
        <v>1295</v>
      </c>
      <c r="K964" s="35" t="s">
        <v>1645</v>
      </c>
      <c r="L964" s="36">
        <v>0.16339999999999999</v>
      </c>
      <c r="M964" s="36">
        <v>400</v>
      </c>
      <c r="N964" s="28" t="s">
        <v>1139</v>
      </c>
      <c r="O964" s="36" t="s">
        <v>1336</v>
      </c>
      <c r="P964" s="36" t="s">
        <v>1329</v>
      </c>
    </row>
    <row r="965" spans="1:16" x14ac:dyDescent="0.25">
      <c r="A965" s="11" t="s">
        <v>14</v>
      </c>
      <c r="B965" s="16" t="s">
        <v>959</v>
      </c>
      <c r="C965" s="17">
        <v>28.55</v>
      </c>
      <c r="D965" s="17">
        <v>4.9000000000000004</v>
      </c>
      <c r="E965" s="14" t="s">
        <v>936</v>
      </c>
      <c r="F965" s="15"/>
      <c r="G965" s="15"/>
      <c r="H965" s="15"/>
      <c r="I965" s="37" t="s">
        <v>1712</v>
      </c>
      <c r="J965" s="25" t="s">
        <v>1295</v>
      </c>
      <c r="K965" s="35" t="s">
        <v>1646</v>
      </c>
      <c r="L965" s="36">
        <v>3.1E-2</v>
      </c>
      <c r="M965" s="36">
        <v>1</v>
      </c>
      <c r="N965" s="28" t="s">
        <v>1139</v>
      </c>
      <c r="O965" s="36" t="s">
        <v>1329</v>
      </c>
      <c r="P965" s="36" t="s">
        <v>1329</v>
      </c>
    </row>
    <row r="966" spans="1:16" x14ac:dyDescent="0.25">
      <c r="A966" s="11" t="s">
        <v>14</v>
      </c>
      <c r="B966" s="16" t="s">
        <v>377</v>
      </c>
      <c r="C966" s="17">
        <v>17.52</v>
      </c>
      <c r="D966" s="17">
        <v>11.9</v>
      </c>
      <c r="E966" s="14" t="s">
        <v>936</v>
      </c>
      <c r="F966" s="15"/>
      <c r="G966" s="15"/>
      <c r="H966" s="15"/>
      <c r="I966" s="37" t="s">
        <v>1712</v>
      </c>
      <c r="J966" s="25" t="s">
        <v>1295</v>
      </c>
      <c r="K966" s="35" t="s">
        <v>1647</v>
      </c>
      <c r="L966" s="36">
        <v>3.1699999999999999E-2</v>
      </c>
      <c r="M966" s="36">
        <v>7.4</v>
      </c>
      <c r="N966" s="28" t="s">
        <v>1139</v>
      </c>
      <c r="O966" s="36" t="s">
        <v>1329</v>
      </c>
      <c r="P966" s="36" t="s">
        <v>1329</v>
      </c>
    </row>
    <row r="967" spans="1:16" x14ac:dyDescent="0.25">
      <c r="A967" s="11" t="s">
        <v>14</v>
      </c>
      <c r="B967" s="18" t="s">
        <v>960</v>
      </c>
      <c r="C967" s="13">
        <v>0.05</v>
      </c>
      <c r="D967" s="13">
        <v>58</v>
      </c>
      <c r="E967" s="14" t="s">
        <v>936</v>
      </c>
      <c r="F967" s="15"/>
      <c r="G967" s="15"/>
      <c r="H967" s="15"/>
      <c r="I967" s="37" t="s">
        <v>1712</v>
      </c>
      <c r="J967" s="25" t="s">
        <v>1295</v>
      </c>
      <c r="K967" s="35" t="s">
        <v>1647</v>
      </c>
      <c r="L967" s="36">
        <v>3.1699999999999999E-2</v>
      </c>
      <c r="M967" s="36">
        <v>2.1</v>
      </c>
      <c r="N967" s="28" t="s">
        <v>1139</v>
      </c>
      <c r="O967" s="36" t="s">
        <v>1329</v>
      </c>
      <c r="P967" s="36" t="s">
        <v>1329</v>
      </c>
    </row>
    <row r="968" spans="1:16" x14ac:dyDescent="0.25">
      <c r="A968" s="11" t="s">
        <v>14</v>
      </c>
      <c r="B968" s="12" t="s">
        <v>34</v>
      </c>
      <c r="C968" s="13">
        <v>52.59169</v>
      </c>
      <c r="D968" s="13">
        <v>0.02</v>
      </c>
      <c r="E968" s="14" t="s">
        <v>961</v>
      </c>
      <c r="F968" s="15" t="s">
        <v>962</v>
      </c>
      <c r="G968" s="15" t="s">
        <v>963</v>
      </c>
      <c r="H968" s="15"/>
      <c r="I968" s="37" t="s">
        <v>1712</v>
      </c>
      <c r="J968" s="25" t="s">
        <v>1295</v>
      </c>
      <c r="K968" s="35" t="s">
        <v>1648</v>
      </c>
      <c r="L968" s="36">
        <v>0.154</v>
      </c>
      <c r="M968" s="36">
        <v>2</v>
      </c>
      <c r="N968" s="28" t="s">
        <v>1139</v>
      </c>
      <c r="O968" s="36" t="s">
        <v>1336</v>
      </c>
      <c r="P968" s="36" t="s">
        <v>1329</v>
      </c>
    </row>
    <row r="969" spans="1:16" x14ac:dyDescent="0.25">
      <c r="A969" s="11" t="s">
        <v>14</v>
      </c>
      <c r="B969" s="18" t="s">
        <v>42</v>
      </c>
      <c r="C969" s="13">
        <v>160.93786</v>
      </c>
      <c r="D969" s="13">
        <v>0.1</v>
      </c>
      <c r="E969" s="14" t="s">
        <v>961</v>
      </c>
      <c r="F969" s="15" t="s">
        <v>962</v>
      </c>
      <c r="G969" s="15" t="s">
        <v>964</v>
      </c>
      <c r="H969" s="15"/>
      <c r="I969" s="37" t="s">
        <v>1712</v>
      </c>
      <c r="J969" s="25" t="s">
        <v>1295</v>
      </c>
      <c r="K969" s="35" t="s">
        <v>1649</v>
      </c>
      <c r="L969" s="36">
        <v>0.14699999999999999</v>
      </c>
      <c r="M969" s="36">
        <v>11.1</v>
      </c>
      <c r="N969" s="28" t="s">
        <v>1139</v>
      </c>
      <c r="O969" s="36" t="s">
        <v>1329</v>
      </c>
      <c r="P969" s="36" t="s">
        <v>1329</v>
      </c>
    </row>
    <row r="970" spans="1:16" x14ac:dyDescent="0.25">
      <c r="A970" s="11" t="s">
        <v>14</v>
      </c>
      <c r="B970" s="12" t="s">
        <v>54</v>
      </c>
      <c r="C970" s="13">
        <v>3.1600000000000003E-2</v>
      </c>
      <c r="D970" s="13">
        <v>280</v>
      </c>
      <c r="E970" s="14" t="s">
        <v>961</v>
      </c>
      <c r="F970" s="15" t="s">
        <v>965</v>
      </c>
      <c r="G970" s="15" t="s">
        <v>966</v>
      </c>
      <c r="H970" s="15"/>
      <c r="I970" s="37" t="s">
        <v>1712</v>
      </c>
      <c r="J970" s="25" t="s">
        <v>1295</v>
      </c>
      <c r="K970" s="35" t="s">
        <v>1649</v>
      </c>
      <c r="L970" s="36">
        <v>0.14699999999999999</v>
      </c>
      <c r="M970" s="36">
        <v>0.8</v>
      </c>
      <c r="N970" s="28" t="s">
        <v>1139</v>
      </c>
      <c r="O970" s="36" t="s">
        <v>1329</v>
      </c>
      <c r="P970" s="36" t="s">
        <v>1329</v>
      </c>
    </row>
    <row r="971" spans="1:16" x14ac:dyDescent="0.25">
      <c r="A971" s="11" t="s">
        <v>14</v>
      </c>
      <c r="B971" s="12" t="s">
        <v>967</v>
      </c>
      <c r="C971" s="13">
        <v>8.6972500000000004</v>
      </c>
      <c r="D971" s="13">
        <v>1</v>
      </c>
      <c r="E971" s="14" t="s">
        <v>961</v>
      </c>
      <c r="F971" s="15" t="s">
        <v>962</v>
      </c>
      <c r="G971" s="15" t="s">
        <v>968</v>
      </c>
      <c r="H971" s="15"/>
      <c r="I971" s="37" t="s">
        <v>1712</v>
      </c>
      <c r="J971" s="25" t="s">
        <v>1295</v>
      </c>
      <c r="K971" s="35" t="s">
        <v>1650</v>
      </c>
      <c r="L971" s="36">
        <v>0.16177</v>
      </c>
      <c r="M971" s="36">
        <v>2</v>
      </c>
      <c r="N971" s="28" t="s">
        <v>1139</v>
      </c>
      <c r="O971" s="36" t="s">
        <v>1329</v>
      </c>
      <c r="P971" s="36" t="s">
        <v>1329</v>
      </c>
    </row>
    <row r="972" spans="1:16" x14ac:dyDescent="0.25">
      <c r="A972" s="11" t="s">
        <v>14</v>
      </c>
      <c r="B972" s="12" t="s">
        <v>65</v>
      </c>
      <c r="C972" s="13">
        <v>551</v>
      </c>
      <c r="D972" s="13">
        <v>0.22</v>
      </c>
      <c r="E972" s="14" t="s">
        <v>961</v>
      </c>
      <c r="F972" s="15" t="s">
        <v>962</v>
      </c>
      <c r="G972" s="15" t="s">
        <v>969</v>
      </c>
      <c r="H972" s="15"/>
      <c r="I972" s="37" t="s">
        <v>1712</v>
      </c>
      <c r="J972" s="25" t="s">
        <v>1295</v>
      </c>
      <c r="K972" s="35" t="s">
        <v>1651</v>
      </c>
      <c r="L972" s="36">
        <v>0.14834</v>
      </c>
      <c r="M972" s="36">
        <v>103.2</v>
      </c>
      <c r="N972" s="28" t="s">
        <v>1139</v>
      </c>
      <c r="O972" s="36" t="s">
        <v>1329</v>
      </c>
      <c r="P972" s="36" t="s">
        <v>1329</v>
      </c>
    </row>
    <row r="973" spans="1:16" x14ac:dyDescent="0.25">
      <c r="A973" s="11" t="s">
        <v>14</v>
      </c>
      <c r="B973" s="12" t="s">
        <v>970</v>
      </c>
      <c r="C973" s="13">
        <v>10.53731</v>
      </c>
      <c r="D973" s="13">
        <v>4</v>
      </c>
      <c r="E973" s="14" t="s">
        <v>961</v>
      </c>
      <c r="F973" s="15" t="s">
        <v>962</v>
      </c>
      <c r="G973" s="15" t="s">
        <v>971</v>
      </c>
      <c r="H973" s="15"/>
      <c r="I973" s="37" t="s">
        <v>1712</v>
      </c>
      <c r="J973" s="25" t="s">
        <v>1295</v>
      </c>
      <c r="K973" s="35" t="s">
        <v>1651</v>
      </c>
      <c r="L973" s="36">
        <v>0.14834</v>
      </c>
      <c r="M973" s="36">
        <v>60</v>
      </c>
      <c r="N973" s="28" t="s">
        <v>1139</v>
      </c>
      <c r="O973" s="36" t="s">
        <v>1336</v>
      </c>
      <c r="P973" s="36" t="s">
        <v>1329</v>
      </c>
    </row>
    <row r="974" spans="1:16" x14ac:dyDescent="0.25">
      <c r="A974" s="11" t="s">
        <v>14</v>
      </c>
      <c r="B974" s="12" t="s">
        <v>972</v>
      </c>
      <c r="C974" s="13">
        <v>2</v>
      </c>
      <c r="D974" s="13">
        <v>6.4</v>
      </c>
      <c r="E974" s="14" t="s">
        <v>961</v>
      </c>
      <c r="F974" s="15" t="s">
        <v>962</v>
      </c>
      <c r="G974" s="15" t="s">
        <v>973</v>
      </c>
      <c r="H974" s="15"/>
      <c r="I974" s="37" t="s">
        <v>1712</v>
      </c>
      <c r="J974" s="25" t="s">
        <v>1295</v>
      </c>
      <c r="K974" s="35" t="s">
        <v>1651</v>
      </c>
      <c r="L974" s="36">
        <v>0.14834</v>
      </c>
      <c r="M974" s="36">
        <v>25</v>
      </c>
      <c r="N974" s="28" t="s">
        <v>1139</v>
      </c>
      <c r="O974" s="36" t="s">
        <v>1336</v>
      </c>
      <c r="P974" s="36" t="s">
        <v>1329</v>
      </c>
    </row>
    <row r="975" spans="1:16" x14ac:dyDescent="0.25">
      <c r="A975" s="11" t="s">
        <v>14</v>
      </c>
      <c r="B975" s="12" t="s">
        <v>73</v>
      </c>
      <c r="C975" s="13">
        <v>0.95813000000000004</v>
      </c>
      <c r="D975" s="13">
        <v>10</v>
      </c>
      <c r="E975" s="14" t="s">
        <v>961</v>
      </c>
      <c r="F975" s="15" t="s">
        <v>962</v>
      </c>
      <c r="G975" s="15" t="s">
        <v>974</v>
      </c>
      <c r="H975" s="15"/>
      <c r="I975" s="37" t="s">
        <v>1712</v>
      </c>
      <c r="J975" s="25" t="s">
        <v>1295</v>
      </c>
      <c r="K975" s="35" t="s">
        <v>1651</v>
      </c>
      <c r="L975" s="36">
        <v>0.14834</v>
      </c>
      <c r="M975" s="36">
        <v>45.9</v>
      </c>
      <c r="N975" s="28" t="s">
        <v>1139</v>
      </c>
      <c r="O975" s="36" t="s">
        <v>1329</v>
      </c>
      <c r="P975" s="36" t="s">
        <v>1329</v>
      </c>
    </row>
    <row r="976" spans="1:16" x14ac:dyDescent="0.25">
      <c r="A976" s="11" t="s">
        <v>14</v>
      </c>
      <c r="B976" s="12" t="s">
        <v>74</v>
      </c>
      <c r="C976" s="13">
        <v>1.20957</v>
      </c>
      <c r="D976" s="13">
        <v>2</v>
      </c>
      <c r="E976" s="14" t="s">
        <v>961</v>
      </c>
      <c r="F976" s="15" t="s">
        <v>962</v>
      </c>
      <c r="G976" s="15" t="s">
        <v>975</v>
      </c>
      <c r="H976" s="15"/>
      <c r="I976" s="37" t="s">
        <v>1712</v>
      </c>
      <c r="J976" s="25" t="s">
        <v>1295</v>
      </c>
      <c r="K976" s="35" t="s">
        <v>1652</v>
      </c>
      <c r="L976" s="36">
        <v>2.4299999999999999E-2</v>
      </c>
      <c r="M976" s="36">
        <v>50</v>
      </c>
      <c r="N976" s="28" t="s">
        <v>1139</v>
      </c>
      <c r="O976" s="36" t="s">
        <v>1336</v>
      </c>
      <c r="P976" s="36" t="s">
        <v>1329</v>
      </c>
    </row>
    <row r="977" spans="1:16" x14ac:dyDescent="0.25">
      <c r="A977" s="11" t="s">
        <v>14</v>
      </c>
      <c r="B977" s="12" t="s">
        <v>93</v>
      </c>
      <c r="C977" s="13">
        <v>7.0776599999999998</v>
      </c>
      <c r="D977" s="13">
        <v>15</v>
      </c>
      <c r="E977" s="14" t="s">
        <v>961</v>
      </c>
      <c r="F977" s="15" t="s">
        <v>962</v>
      </c>
      <c r="G977" s="15" t="s">
        <v>976</v>
      </c>
      <c r="H977" s="15"/>
      <c r="I977" s="37" t="s">
        <v>1712</v>
      </c>
      <c r="J977" s="25" t="s">
        <v>1295</v>
      </c>
      <c r="K977" s="35" t="s">
        <v>1652</v>
      </c>
      <c r="L977" s="36">
        <v>2.4299999999999999E-2</v>
      </c>
      <c r="M977" s="36">
        <v>24</v>
      </c>
      <c r="N977" s="28" t="s">
        <v>1139</v>
      </c>
      <c r="O977" s="36" t="s">
        <v>1361</v>
      </c>
      <c r="P977" s="36" t="s">
        <v>1329</v>
      </c>
    </row>
    <row r="978" spans="1:16" x14ac:dyDescent="0.25">
      <c r="A978" s="11" t="s">
        <v>14</v>
      </c>
      <c r="B978" s="12" t="s">
        <v>492</v>
      </c>
      <c r="C978" s="13">
        <v>0.02</v>
      </c>
      <c r="D978" s="13">
        <v>49.38</v>
      </c>
      <c r="E978" s="14" t="s">
        <v>961</v>
      </c>
      <c r="F978" s="15" t="s">
        <v>962</v>
      </c>
      <c r="G978" s="15" t="s">
        <v>977</v>
      </c>
      <c r="H978" s="15"/>
      <c r="I978" s="37" t="s">
        <v>1712</v>
      </c>
      <c r="J978" s="25" t="s">
        <v>1295</v>
      </c>
      <c r="K978" s="35" t="s">
        <v>1652</v>
      </c>
      <c r="L978" s="36">
        <v>2.4299999999999999E-2</v>
      </c>
      <c r="M978" s="36">
        <v>10</v>
      </c>
      <c r="N978" s="28" t="s">
        <v>1139</v>
      </c>
      <c r="O978" s="36" t="s">
        <v>1336</v>
      </c>
      <c r="P978" s="36" t="s">
        <v>1329</v>
      </c>
    </row>
    <row r="979" spans="1:16" x14ac:dyDescent="0.25">
      <c r="A979" s="11" t="s">
        <v>14</v>
      </c>
      <c r="B979" s="12" t="s">
        <v>978</v>
      </c>
      <c r="C979" s="13">
        <v>0.19675999999999999</v>
      </c>
      <c r="D979" s="13">
        <v>250</v>
      </c>
      <c r="E979" s="14" t="s">
        <v>961</v>
      </c>
      <c r="F979" s="15" t="s">
        <v>962</v>
      </c>
      <c r="G979" s="15" t="s">
        <v>979</v>
      </c>
      <c r="H979" s="15"/>
      <c r="I979" s="37" t="s">
        <v>1712</v>
      </c>
      <c r="J979" s="25" t="s">
        <v>1295</v>
      </c>
      <c r="K979" s="35" t="s">
        <v>1652</v>
      </c>
      <c r="L979" s="36">
        <v>2.4299999999999999E-2</v>
      </c>
      <c r="M979" s="36">
        <v>5</v>
      </c>
      <c r="N979" s="28" t="s">
        <v>1139</v>
      </c>
      <c r="O979" s="36" t="s">
        <v>1361</v>
      </c>
      <c r="P979" s="36" t="s">
        <v>1329</v>
      </c>
    </row>
    <row r="980" spans="1:16" x14ac:dyDescent="0.25">
      <c r="A980" s="11" t="s">
        <v>14</v>
      </c>
      <c r="B980" s="12" t="s">
        <v>499</v>
      </c>
      <c r="C980" s="13">
        <v>2.9672700000000001</v>
      </c>
      <c r="D980" s="13">
        <v>15</v>
      </c>
      <c r="E980" s="14" t="s">
        <v>961</v>
      </c>
      <c r="F980" s="15" t="s">
        <v>962</v>
      </c>
      <c r="G980" s="15" t="s">
        <v>980</v>
      </c>
      <c r="H980" s="15"/>
      <c r="I980" s="37" t="s">
        <v>1712</v>
      </c>
      <c r="J980" s="25" t="s">
        <v>1295</v>
      </c>
      <c r="K980" s="35" t="s">
        <v>1653</v>
      </c>
      <c r="L980" s="36">
        <v>2.3E-2</v>
      </c>
      <c r="M980" s="36">
        <v>3</v>
      </c>
      <c r="N980" s="28" t="s">
        <v>1139</v>
      </c>
      <c r="O980" s="36" t="s">
        <v>1329</v>
      </c>
      <c r="P980" s="36" t="s">
        <v>1329</v>
      </c>
    </row>
    <row r="981" spans="1:16" x14ac:dyDescent="0.25">
      <c r="A981" s="11" t="s">
        <v>14</v>
      </c>
      <c r="B981" s="12" t="s">
        <v>116</v>
      </c>
      <c r="C981" s="13">
        <v>9.9258799999999994</v>
      </c>
      <c r="D981" s="13">
        <v>0.1</v>
      </c>
      <c r="E981" s="14" t="s">
        <v>961</v>
      </c>
      <c r="F981" s="15" t="s">
        <v>962</v>
      </c>
      <c r="G981" s="19" t="s">
        <v>981</v>
      </c>
      <c r="H981" s="15"/>
      <c r="I981" s="37" t="s">
        <v>1712</v>
      </c>
      <c r="J981" s="25" t="s">
        <v>1295</v>
      </c>
      <c r="K981" s="35" t="s">
        <v>1653</v>
      </c>
      <c r="L981" s="36">
        <v>2.3E-2</v>
      </c>
      <c r="M981" s="36">
        <v>50</v>
      </c>
      <c r="N981" s="28" t="s">
        <v>1139</v>
      </c>
      <c r="O981" s="36" t="s">
        <v>1329</v>
      </c>
      <c r="P981" s="36" t="s">
        <v>1329</v>
      </c>
    </row>
    <row r="982" spans="1:16" x14ac:dyDescent="0.25">
      <c r="A982" s="11" t="s">
        <v>14</v>
      </c>
      <c r="B982" s="12" t="s">
        <v>117</v>
      </c>
      <c r="C982" s="13">
        <v>9.05532</v>
      </c>
      <c r="D982" s="13">
        <v>26</v>
      </c>
      <c r="E982" s="14" t="s">
        <v>961</v>
      </c>
      <c r="F982" s="19" t="s">
        <v>962</v>
      </c>
      <c r="G982" s="15" t="s">
        <v>982</v>
      </c>
      <c r="H982" s="15"/>
      <c r="I982" s="37" t="s">
        <v>1712</v>
      </c>
      <c r="J982" s="25" t="s">
        <v>1295</v>
      </c>
      <c r="K982" s="35" t="s">
        <v>1654</v>
      </c>
      <c r="L982" s="36">
        <v>0.159</v>
      </c>
      <c r="M982" s="36">
        <v>500</v>
      </c>
      <c r="N982" s="28" t="s">
        <v>1139</v>
      </c>
      <c r="O982" s="36" t="s">
        <v>1350</v>
      </c>
      <c r="P982" s="36" t="s">
        <v>1329</v>
      </c>
    </row>
    <row r="983" spans="1:16" x14ac:dyDescent="0.25">
      <c r="A983" s="11" t="s">
        <v>14</v>
      </c>
      <c r="B983" s="12" t="s">
        <v>117</v>
      </c>
      <c r="C983" s="13">
        <v>9.05532</v>
      </c>
      <c r="D983" s="13">
        <v>38</v>
      </c>
      <c r="E983" s="14" t="s">
        <v>961</v>
      </c>
      <c r="F983" s="19" t="s">
        <v>962</v>
      </c>
      <c r="G983" s="15" t="s">
        <v>983</v>
      </c>
      <c r="H983" s="15"/>
      <c r="I983" s="37" t="s">
        <v>1712</v>
      </c>
      <c r="J983" s="25" t="s">
        <v>1295</v>
      </c>
      <c r="K983" s="35" t="s">
        <v>1654</v>
      </c>
      <c r="L983" s="36">
        <v>0.159</v>
      </c>
      <c r="M983" s="36">
        <v>30</v>
      </c>
      <c r="N983" s="28" t="s">
        <v>1139</v>
      </c>
      <c r="O983" s="36" t="s">
        <v>1350</v>
      </c>
      <c r="P983" s="36" t="s">
        <v>1329</v>
      </c>
    </row>
    <row r="984" spans="1:16" x14ac:dyDescent="0.25">
      <c r="A984" s="11" t="s">
        <v>14</v>
      </c>
      <c r="B984" s="16" t="s">
        <v>135</v>
      </c>
      <c r="C984" s="17">
        <v>995.94054000000006</v>
      </c>
      <c r="D984" s="17">
        <v>0.01</v>
      </c>
      <c r="E984" s="14" t="s">
        <v>961</v>
      </c>
      <c r="F984" s="19" t="s">
        <v>962</v>
      </c>
      <c r="G984" s="15" t="s">
        <v>984</v>
      </c>
      <c r="H984" s="15"/>
      <c r="I984" s="37" t="s">
        <v>1712</v>
      </c>
      <c r="J984" s="25" t="s">
        <v>1295</v>
      </c>
      <c r="K984" s="35" t="s">
        <v>1654</v>
      </c>
      <c r="L984" s="36">
        <v>0.159</v>
      </c>
      <c r="M984" s="36">
        <v>2.5</v>
      </c>
      <c r="N984" s="28" t="s">
        <v>1139</v>
      </c>
      <c r="O984" s="36" t="s">
        <v>1350</v>
      </c>
      <c r="P984" s="36" t="s">
        <v>1329</v>
      </c>
    </row>
    <row r="985" spans="1:16" x14ac:dyDescent="0.25">
      <c r="A985" s="11" t="s">
        <v>14</v>
      </c>
      <c r="B985" s="16" t="s">
        <v>135</v>
      </c>
      <c r="C985" s="17">
        <v>995.94054000000006</v>
      </c>
      <c r="D985" s="17">
        <v>0.18</v>
      </c>
      <c r="E985" s="14" t="s">
        <v>961</v>
      </c>
      <c r="F985" s="19" t="s">
        <v>962</v>
      </c>
      <c r="G985" s="15" t="s">
        <v>985</v>
      </c>
      <c r="H985" s="15"/>
      <c r="I985" s="37" t="s">
        <v>1712</v>
      </c>
      <c r="J985" s="25" t="s">
        <v>1295</v>
      </c>
      <c r="K985" s="35" t="s">
        <v>1654</v>
      </c>
      <c r="L985" s="36">
        <v>0.159</v>
      </c>
      <c r="M985" s="36">
        <v>25</v>
      </c>
      <c r="N985" s="28" t="s">
        <v>1139</v>
      </c>
      <c r="O985" s="36" t="s">
        <v>1350</v>
      </c>
      <c r="P985" s="36" t="s">
        <v>1329</v>
      </c>
    </row>
    <row r="986" spans="1:16" x14ac:dyDescent="0.25">
      <c r="A986" s="11" t="s">
        <v>14</v>
      </c>
      <c r="B986" s="12" t="s">
        <v>137</v>
      </c>
      <c r="C986" s="13">
        <v>0.06</v>
      </c>
      <c r="D986" s="13">
        <v>296.3</v>
      </c>
      <c r="E986" s="14" t="s">
        <v>961</v>
      </c>
      <c r="F986" s="15" t="s">
        <v>965</v>
      </c>
      <c r="G986" s="15" t="s">
        <v>986</v>
      </c>
      <c r="H986" s="15"/>
      <c r="I986" s="37" t="s">
        <v>1712</v>
      </c>
      <c r="J986" s="25" t="s">
        <v>1295</v>
      </c>
      <c r="K986" s="35" t="s">
        <v>1655</v>
      </c>
      <c r="L986" s="36">
        <v>8.2129999999999995E-2</v>
      </c>
      <c r="M986" s="36">
        <v>0.8</v>
      </c>
      <c r="N986" s="28" t="s">
        <v>1139</v>
      </c>
      <c r="O986" s="36" t="s">
        <v>1361</v>
      </c>
      <c r="P986" s="36" t="s">
        <v>1329</v>
      </c>
    </row>
    <row r="987" spans="1:16" x14ac:dyDescent="0.25">
      <c r="A987" s="11" t="s">
        <v>14</v>
      </c>
      <c r="B987" s="12" t="s">
        <v>987</v>
      </c>
      <c r="C987" s="13">
        <v>7.0000000000000007E-2</v>
      </c>
      <c r="D987" s="13">
        <v>500</v>
      </c>
      <c r="E987" s="14" t="s">
        <v>961</v>
      </c>
      <c r="F987" s="15" t="s">
        <v>965</v>
      </c>
      <c r="G987" s="15" t="s">
        <v>988</v>
      </c>
      <c r="H987" s="15"/>
      <c r="I987" s="37" t="s">
        <v>1712</v>
      </c>
      <c r="J987" s="25" t="s">
        <v>1295</v>
      </c>
      <c r="K987" s="35" t="s">
        <v>1655</v>
      </c>
      <c r="L987" s="36">
        <v>8.2129999999999995E-2</v>
      </c>
      <c r="M987" s="36">
        <v>127</v>
      </c>
      <c r="N987" s="28" t="s">
        <v>1139</v>
      </c>
      <c r="O987" s="36" t="s">
        <v>1361</v>
      </c>
      <c r="P987" s="36" t="s">
        <v>1329</v>
      </c>
    </row>
    <row r="988" spans="1:16" x14ac:dyDescent="0.25">
      <c r="A988" s="11" t="s">
        <v>14</v>
      </c>
      <c r="B988" s="12" t="s">
        <v>139</v>
      </c>
      <c r="C988" s="13">
        <v>0.10582</v>
      </c>
      <c r="D988" s="13">
        <v>860</v>
      </c>
      <c r="E988" s="14" t="s">
        <v>961</v>
      </c>
      <c r="F988" s="15" t="s">
        <v>962</v>
      </c>
      <c r="G988" s="15" t="s">
        <v>989</v>
      </c>
      <c r="H988" s="15"/>
      <c r="I988" s="37" t="s">
        <v>1712</v>
      </c>
      <c r="J988" s="25" t="s">
        <v>1295</v>
      </c>
      <c r="K988" s="35" t="s">
        <v>1655</v>
      </c>
      <c r="L988" s="36">
        <v>8.2129999999999995E-2</v>
      </c>
      <c r="M988" s="36">
        <v>460</v>
      </c>
      <c r="N988" s="28" t="s">
        <v>1139</v>
      </c>
      <c r="O988" s="36" t="s">
        <v>1329</v>
      </c>
      <c r="P988" s="36" t="s">
        <v>1329</v>
      </c>
    </row>
    <row r="989" spans="1:16" x14ac:dyDescent="0.25">
      <c r="A989" s="11" t="s">
        <v>14</v>
      </c>
      <c r="B989" s="12" t="s">
        <v>141</v>
      </c>
      <c r="C989" s="13">
        <v>3.7909999999999999E-2</v>
      </c>
      <c r="D989" s="13">
        <v>18.329999999999998</v>
      </c>
      <c r="E989" s="14" t="s">
        <v>961</v>
      </c>
      <c r="F989" s="15" t="s">
        <v>990</v>
      </c>
      <c r="G989" s="15" t="s">
        <v>991</v>
      </c>
      <c r="H989" s="15"/>
      <c r="I989" s="37" t="s">
        <v>1712</v>
      </c>
      <c r="J989" s="25" t="s">
        <v>1295</v>
      </c>
      <c r="K989" s="35" t="s">
        <v>1655</v>
      </c>
      <c r="L989" s="36">
        <v>8.2129999999999995E-2</v>
      </c>
      <c r="M989" s="36">
        <v>3.3</v>
      </c>
      <c r="N989" s="28" t="s">
        <v>1139</v>
      </c>
      <c r="O989" s="36" t="s">
        <v>1329</v>
      </c>
      <c r="P989" s="36" t="s">
        <v>1329</v>
      </c>
    </row>
    <row r="990" spans="1:16" x14ac:dyDescent="0.25">
      <c r="A990" s="11" t="s">
        <v>14</v>
      </c>
      <c r="B990" s="12" t="s">
        <v>141</v>
      </c>
      <c r="C990" s="13">
        <v>3.7909999999999999E-2</v>
      </c>
      <c r="D990" s="13">
        <v>75</v>
      </c>
      <c r="E990" s="14" t="s">
        <v>961</v>
      </c>
      <c r="F990" s="15" t="s">
        <v>990</v>
      </c>
      <c r="G990" s="15" t="s">
        <v>992</v>
      </c>
      <c r="H990" s="15"/>
      <c r="I990" s="37" t="s">
        <v>1712</v>
      </c>
      <c r="J990" s="25" t="s">
        <v>1295</v>
      </c>
      <c r="K990" s="35" t="s">
        <v>1656</v>
      </c>
      <c r="L990" s="36">
        <v>1.4E-2</v>
      </c>
      <c r="M990" s="36">
        <v>10</v>
      </c>
      <c r="N990" s="28" t="s">
        <v>1139</v>
      </c>
      <c r="O990" s="36" t="s">
        <v>1332</v>
      </c>
      <c r="P990" s="36" t="s">
        <v>1329</v>
      </c>
    </row>
    <row r="991" spans="1:16" x14ac:dyDescent="0.25">
      <c r="A991" s="11" t="s">
        <v>14</v>
      </c>
      <c r="B991" s="12" t="s">
        <v>141</v>
      </c>
      <c r="C991" s="13">
        <v>3.7909999999999999E-2</v>
      </c>
      <c r="D991" s="13">
        <v>1147</v>
      </c>
      <c r="E991" s="14" t="s">
        <v>961</v>
      </c>
      <c r="F991" s="15" t="s">
        <v>990</v>
      </c>
      <c r="G991" s="15" t="s">
        <v>993</v>
      </c>
      <c r="H991" s="15"/>
      <c r="I991" s="37" t="s">
        <v>1712</v>
      </c>
      <c r="J991" s="25" t="s">
        <v>1295</v>
      </c>
      <c r="K991" s="35" t="s">
        <v>1656</v>
      </c>
      <c r="L991" s="36">
        <v>1.4E-2</v>
      </c>
      <c r="M991" s="36">
        <v>4</v>
      </c>
      <c r="N991" s="28" t="s">
        <v>1139</v>
      </c>
      <c r="O991" s="36" t="s">
        <v>1332</v>
      </c>
      <c r="P991" s="36" t="s">
        <v>1329</v>
      </c>
    </row>
    <row r="992" spans="1:16" x14ac:dyDescent="0.25">
      <c r="A992" s="11" t="s">
        <v>14</v>
      </c>
      <c r="B992" s="12" t="s">
        <v>143</v>
      </c>
      <c r="C992" s="13">
        <v>5.04E-2</v>
      </c>
      <c r="D992" s="13">
        <v>8.33</v>
      </c>
      <c r="E992" s="14" t="s">
        <v>961</v>
      </c>
      <c r="F992" s="15" t="s">
        <v>962</v>
      </c>
      <c r="G992" s="15" t="s">
        <v>994</v>
      </c>
      <c r="H992" s="15"/>
      <c r="I992" s="37" t="s">
        <v>1712</v>
      </c>
      <c r="J992" s="25" t="s">
        <v>1295</v>
      </c>
      <c r="K992" s="35" t="s">
        <v>1657</v>
      </c>
      <c r="L992" s="36">
        <v>1.7600000000000001E-2</v>
      </c>
      <c r="M992" s="36">
        <v>1</v>
      </c>
      <c r="N992" s="28" t="s">
        <v>1139</v>
      </c>
      <c r="O992" s="36" t="s">
        <v>1332</v>
      </c>
      <c r="P992" s="36" t="s">
        <v>1329</v>
      </c>
    </row>
    <row r="993" spans="1:16" x14ac:dyDescent="0.25">
      <c r="A993" s="11" t="s">
        <v>14</v>
      </c>
      <c r="B993" s="12" t="s">
        <v>147</v>
      </c>
      <c r="C993" s="13">
        <v>1810</v>
      </c>
      <c r="D993" s="13">
        <v>0.31</v>
      </c>
      <c r="E993" s="14" t="s">
        <v>961</v>
      </c>
      <c r="F993" s="15" t="s">
        <v>962</v>
      </c>
      <c r="G993" s="15" t="s">
        <v>995</v>
      </c>
      <c r="H993" s="15"/>
      <c r="I993" s="37" t="s">
        <v>1712</v>
      </c>
      <c r="J993" s="25" t="s">
        <v>1295</v>
      </c>
      <c r="K993" s="35" t="s">
        <v>1657</v>
      </c>
      <c r="L993" s="36">
        <v>1.7600000000000001E-2</v>
      </c>
      <c r="M993" s="36">
        <v>118</v>
      </c>
      <c r="N993" s="28" t="s">
        <v>1139</v>
      </c>
      <c r="O993" s="36" t="s">
        <v>1332</v>
      </c>
      <c r="P993" s="36" t="s">
        <v>1329</v>
      </c>
    </row>
    <row r="994" spans="1:16" x14ac:dyDescent="0.25">
      <c r="A994" s="11" t="s">
        <v>14</v>
      </c>
      <c r="B994" s="12" t="s">
        <v>996</v>
      </c>
      <c r="C994" s="13">
        <v>400</v>
      </c>
      <c r="D994" s="13">
        <v>0.04</v>
      </c>
      <c r="E994" s="14" t="s">
        <v>961</v>
      </c>
      <c r="F994" s="15" t="s">
        <v>965</v>
      </c>
      <c r="G994" s="15" t="s">
        <v>997</v>
      </c>
      <c r="H994" s="15"/>
      <c r="I994" s="37" t="s">
        <v>1712</v>
      </c>
      <c r="J994" s="25" t="s">
        <v>1295</v>
      </c>
      <c r="K994" s="35" t="s">
        <v>1657</v>
      </c>
      <c r="L994" s="36">
        <v>1.7600000000000001E-2</v>
      </c>
      <c r="M994" s="36">
        <v>25</v>
      </c>
      <c r="N994" s="28" t="s">
        <v>1139</v>
      </c>
      <c r="O994" s="36" t="s">
        <v>1332</v>
      </c>
      <c r="P994" s="36" t="s">
        <v>1329</v>
      </c>
    </row>
    <row r="995" spans="1:16" x14ac:dyDescent="0.25">
      <c r="A995" s="11" t="s">
        <v>14</v>
      </c>
      <c r="B995" s="12" t="s">
        <v>153</v>
      </c>
      <c r="C995" s="13">
        <v>270</v>
      </c>
      <c r="D995" s="13">
        <v>15.2</v>
      </c>
      <c r="E995" s="14" t="s">
        <v>961</v>
      </c>
      <c r="F995" s="15" t="s">
        <v>962</v>
      </c>
      <c r="G995" s="15" t="s">
        <v>998</v>
      </c>
      <c r="H995" s="15"/>
      <c r="I995" s="37" t="s">
        <v>1712</v>
      </c>
      <c r="J995" s="25" t="s">
        <v>1295</v>
      </c>
      <c r="K995" s="35" t="s">
        <v>1657</v>
      </c>
      <c r="L995" s="36">
        <v>1.7600000000000001E-2</v>
      </c>
      <c r="M995" s="36">
        <v>20</v>
      </c>
      <c r="N995" s="28" t="s">
        <v>1139</v>
      </c>
      <c r="O995" s="36" t="s">
        <v>1332</v>
      </c>
      <c r="P995" s="36" t="s">
        <v>1329</v>
      </c>
    </row>
    <row r="996" spans="1:16" x14ac:dyDescent="0.25">
      <c r="A996" s="11" t="s">
        <v>14</v>
      </c>
      <c r="B996" s="12" t="s">
        <v>161</v>
      </c>
      <c r="C996" s="13">
        <v>964.65472999999997</v>
      </c>
      <c r="D996" s="13">
        <v>0.01</v>
      </c>
      <c r="E996" s="14" t="s">
        <v>961</v>
      </c>
      <c r="F996" s="15" t="s">
        <v>962</v>
      </c>
      <c r="G996" s="15" t="s">
        <v>999</v>
      </c>
      <c r="H996" s="15"/>
      <c r="I996" s="37" t="s">
        <v>1712</v>
      </c>
      <c r="J996" s="25" t="s">
        <v>1295</v>
      </c>
      <c r="K996" s="35" t="s">
        <v>1657</v>
      </c>
      <c r="L996" s="36">
        <v>1.7600000000000001E-2</v>
      </c>
      <c r="M996" s="36">
        <v>6</v>
      </c>
      <c r="N996" s="28" t="s">
        <v>1139</v>
      </c>
      <c r="O996" s="36" t="s">
        <v>1332</v>
      </c>
      <c r="P996" s="36" t="s">
        <v>1329</v>
      </c>
    </row>
    <row r="997" spans="1:16" x14ac:dyDescent="0.25">
      <c r="A997" s="11" t="s">
        <v>14</v>
      </c>
      <c r="B997" s="12" t="s">
        <v>163</v>
      </c>
      <c r="C997" s="13">
        <v>112.58899</v>
      </c>
      <c r="D997" s="13">
        <v>0.2</v>
      </c>
      <c r="E997" s="14" t="s">
        <v>961</v>
      </c>
      <c r="F997" s="15" t="s">
        <v>962</v>
      </c>
      <c r="G997" s="15" t="s">
        <v>1000</v>
      </c>
      <c r="H997" s="15"/>
      <c r="I997" s="37" t="s">
        <v>1712</v>
      </c>
      <c r="J997" s="25" t="s">
        <v>1295</v>
      </c>
      <c r="K997" s="35" t="s">
        <v>1311</v>
      </c>
      <c r="L997" s="36">
        <v>0.153</v>
      </c>
      <c r="M997" s="36">
        <v>24</v>
      </c>
      <c r="N997" s="28" t="s">
        <v>1139</v>
      </c>
      <c r="O997" s="36" t="s">
        <v>1329</v>
      </c>
      <c r="P997" s="36" t="s">
        <v>1329</v>
      </c>
    </row>
    <row r="998" spans="1:16" x14ac:dyDescent="0.25">
      <c r="A998" s="11" t="s">
        <v>14</v>
      </c>
      <c r="B998" s="12" t="s">
        <v>163</v>
      </c>
      <c r="C998" s="13">
        <v>112.58899</v>
      </c>
      <c r="D998" s="13">
        <v>0.49</v>
      </c>
      <c r="E998" s="14" t="s">
        <v>961</v>
      </c>
      <c r="F998" s="15" t="s">
        <v>962</v>
      </c>
      <c r="G998" s="15" t="s">
        <v>1001</v>
      </c>
      <c r="H998" s="15"/>
      <c r="I998" s="37" t="s">
        <v>1712</v>
      </c>
      <c r="J998" s="25" t="s">
        <v>1295</v>
      </c>
      <c r="K998" s="35" t="s">
        <v>1311</v>
      </c>
      <c r="L998" s="36">
        <v>0.153</v>
      </c>
      <c r="M998" s="36">
        <v>3</v>
      </c>
      <c r="N998" s="28" t="s">
        <v>1139</v>
      </c>
      <c r="O998" s="36" t="s">
        <v>1329</v>
      </c>
      <c r="P998" s="36" t="s">
        <v>1329</v>
      </c>
    </row>
    <row r="999" spans="1:16" x14ac:dyDescent="0.25">
      <c r="A999" s="11" t="s">
        <v>14</v>
      </c>
      <c r="B999" s="18" t="s">
        <v>590</v>
      </c>
      <c r="C999" s="13">
        <v>0.91600000000000004</v>
      </c>
      <c r="D999" s="13">
        <v>47</v>
      </c>
      <c r="E999" s="14" t="s">
        <v>961</v>
      </c>
      <c r="F999" s="15" t="s">
        <v>962</v>
      </c>
      <c r="G999" s="15" t="s">
        <v>1002</v>
      </c>
      <c r="H999" s="15"/>
      <c r="I999" s="37" t="s">
        <v>1712</v>
      </c>
      <c r="J999" s="25" t="s">
        <v>1295</v>
      </c>
      <c r="K999" s="35" t="s">
        <v>1658</v>
      </c>
      <c r="L999" s="36">
        <v>0.14199999999999999</v>
      </c>
      <c r="M999" s="36">
        <v>0.1</v>
      </c>
      <c r="N999" s="28" t="s">
        <v>1139</v>
      </c>
      <c r="O999" s="36" t="s">
        <v>1329</v>
      </c>
      <c r="P999" s="36" t="s">
        <v>1329</v>
      </c>
    </row>
    <row r="1000" spans="1:16" x14ac:dyDescent="0.25">
      <c r="A1000" s="11" t="s">
        <v>14</v>
      </c>
      <c r="B1000" s="12" t="s">
        <v>601</v>
      </c>
      <c r="C1000" s="13">
        <v>55</v>
      </c>
      <c r="D1000" s="13">
        <v>0.22</v>
      </c>
      <c r="E1000" s="14" t="s">
        <v>961</v>
      </c>
      <c r="F1000" s="15" t="s">
        <v>990</v>
      </c>
      <c r="G1000" s="15" t="s">
        <v>1003</v>
      </c>
      <c r="H1000" s="15"/>
      <c r="I1000" s="37" t="s">
        <v>1712</v>
      </c>
      <c r="J1000" s="25" t="s">
        <v>1295</v>
      </c>
      <c r="K1000" s="35" t="s">
        <v>1658</v>
      </c>
      <c r="L1000" s="36">
        <v>0.14199999999999999</v>
      </c>
      <c r="M1000" s="36">
        <v>220</v>
      </c>
      <c r="N1000" s="28" t="s">
        <v>1139</v>
      </c>
      <c r="O1000" s="36" t="s">
        <v>1329</v>
      </c>
      <c r="P1000" s="36" t="s">
        <v>1329</v>
      </c>
    </row>
    <row r="1001" spans="1:16" x14ac:dyDescent="0.25">
      <c r="A1001" s="11" t="s">
        <v>14</v>
      </c>
      <c r="B1001" s="12" t="s">
        <v>1004</v>
      </c>
      <c r="C1001" s="13">
        <v>1536.3104000000001</v>
      </c>
      <c r="D1001" s="13">
        <v>0.03</v>
      </c>
      <c r="E1001" s="14" t="s">
        <v>961</v>
      </c>
      <c r="F1001" s="15" t="s">
        <v>962</v>
      </c>
      <c r="G1001" s="15" t="s">
        <v>1005</v>
      </c>
      <c r="H1001" s="15"/>
      <c r="I1001" s="37" t="s">
        <v>1712</v>
      </c>
      <c r="J1001" s="25" t="s">
        <v>1295</v>
      </c>
      <c r="K1001" s="35" t="s">
        <v>1659</v>
      </c>
      <c r="L1001" s="36">
        <v>0.13400000000000001</v>
      </c>
      <c r="M1001" s="36">
        <v>11</v>
      </c>
      <c r="N1001" s="28" t="s">
        <v>1139</v>
      </c>
      <c r="O1001" s="36" t="s">
        <v>1329</v>
      </c>
      <c r="P1001" s="36" t="s">
        <v>1329</v>
      </c>
    </row>
    <row r="1002" spans="1:16" x14ac:dyDescent="0.25">
      <c r="A1002" s="11" t="s">
        <v>14</v>
      </c>
      <c r="B1002" s="12" t="s">
        <v>173</v>
      </c>
      <c r="C1002" s="13">
        <v>5.5786100000000003</v>
      </c>
      <c r="D1002" s="13">
        <v>0.68</v>
      </c>
      <c r="E1002" s="14" t="s">
        <v>961</v>
      </c>
      <c r="F1002" s="15" t="s">
        <v>962</v>
      </c>
      <c r="G1002" s="15" t="s">
        <v>1006</v>
      </c>
      <c r="H1002" s="15"/>
      <c r="I1002" s="37" t="s">
        <v>1712</v>
      </c>
      <c r="J1002" s="25" t="s">
        <v>1295</v>
      </c>
      <c r="K1002" s="35" t="s">
        <v>1659</v>
      </c>
      <c r="L1002" s="36">
        <v>0.13400000000000001</v>
      </c>
      <c r="M1002" s="36">
        <v>200</v>
      </c>
      <c r="N1002" s="28" t="s">
        <v>1139</v>
      </c>
      <c r="O1002" s="36" t="s">
        <v>1329</v>
      </c>
      <c r="P1002" s="36" t="s">
        <v>1329</v>
      </c>
    </row>
    <row r="1003" spans="1:16" x14ac:dyDescent="0.25">
      <c r="A1003" s="11" t="s">
        <v>14</v>
      </c>
      <c r="B1003" s="12" t="s">
        <v>1007</v>
      </c>
      <c r="C1003" s="13">
        <v>5.54237</v>
      </c>
      <c r="D1003" s="13">
        <v>2</v>
      </c>
      <c r="E1003" s="14" t="s">
        <v>961</v>
      </c>
      <c r="F1003" s="15" t="s">
        <v>962</v>
      </c>
      <c r="G1003" s="15" t="s">
        <v>1008</v>
      </c>
      <c r="H1003" s="15"/>
      <c r="I1003" s="37" t="s">
        <v>1712</v>
      </c>
      <c r="J1003" s="25" t="s">
        <v>1295</v>
      </c>
      <c r="K1003" s="35" t="s">
        <v>1660</v>
      </c>
      <c r="L1003" s="36">
        <v>0.155</v>
      </c>
      <c r="M1003" s="36">
        <v>170</v>
      </c>
      <c r="N1003" s="28" t="s">
        <v>1139</v>
      </c>
      <c r="O1003" s="36" t="s">
        <v>1329</v>
      </c>
      <c r="P1003" s="36" t="s">
        <v>1329</v>
      </c>
    </row>
    <row r="1004" spans="1:16" x14ac:dyDescent="0.25">
      <c r="A1004" s="11" t="s">
        <v>14</v>
      </c>
      <c r="B1004" s="12" t="s">
        <v>175</v>
      </c>
      <c r="C1004" s="13">
        <v>8.5654800000000009</v>
      </c>
      <c r="D1004" s="13">
        <v>3</v>
      </c>
      <c r="E1004" s="14" t="s">
        <v>961</v>
      </c>
      <c r="F1004" s="15" t="s">
        <v>962</v>
      </c>
      <c r="G1004" s="15" t="s">
        <v>1009</v>
      </c>
      <c r="H1004" s="15"/>
      <c r="I1004" s="37" t="s">
        <v>1712</v>
      </c>
      <c r="J1004" s="25" t="s">
        <v>1295</v>
      </c>
      <c r="K1004" s="35" t="s">
        <v>1660</v>
      </c>
      <c r="L1004" s="36">
        <v>0.155</v>
      </c>
      <c r="M1004" s="36">
        <v>70</v>
      </c>
      <c r="N1004" s="28" t="s">
        <v>1139</v>
      </c>
      <c r="O1004" s="36" t="s">
        <v>1336</v>
      </c>
      <c r="P1004" s="36" t="s">
        <v>1329</v>
      </c>
    </row>
    <row r="1005" spans="1:16" x14ac:dyDescent="0.25">
      <c r="A1005" s="11" t="s">
        <v>14</v>
      </c>
      <c r="B1005" s="12" t="s">
        <v>617</v>
      </c>
      <c r="C1005" s="13">
        <v>204.39348000000001</v>
      </c>
      <c r="D1005" s="13">
        <v>0.02</v>
      </c>
      <c r="E1005" s="14" t="s">
        <v>961</v>
      </c>
      <c r="F1005" s="15" t="s">
        <v>990</v>
      </c>
      <c r="G1005" s="15" t="s">
        <v>1010</v>
      </c>
      <c r="H1005" s="15"/>
      <c r="I1005" s="37" t="s">
        <v>1712</v>
      </c>
      <c r="J1005" s="25" t="s">
        <v>1295</v>
      </c>
      <c r="K1005" s="35" t="s">
        <v>1660</v>
      </c>
      <c r="L1005" s="36">
        <v>0.155</v>
      </c>
      <c r="M1005" s="36">
        <v>14</v>
      </c>
      <c r="N1005" s="28" t="s">
        <v>1139</v>
      </c>
      <c r="O1005" s="36" t="s">
        <v>1336</v>
      </c>
      <c r="P1005" s="36" t="s">
        <v>1329</v>
      </c>
    </row>
    <row r="1006" spans="1:16" x14ac:dyDescent="0.25">
      <c r="A1006" s="11" t="s">
        <v>14</v>
      </c>
      <c r="B1006" s="12" t="s">
        <v>619</v>
      </c>
      <c r="C1006" s="13">
        <v>80.035210000000006</v>
      </c>
      <c r="D1006" s="13">
        <v>0.3</v>
      </c>
      <c r="E1006" s="14" t="s">
        <v>961</v>
      </c>
      <c r="F1006" s="15" t="s">
        <v>990</v>
      </c>
      <c r="G1006" s="15" t="s">
        <v>1011</v>
      </c>
      <c r="H1006" s="15"/>
      <c r="I1006" s="37" t="s">
        <v>1712</v>
      </c>
      <c r="J1006" s="25" t="s">
        <v>1295</v>
      </c>
      <c r="K1006" s="35" t="s">
        <v>1660</v>
      </c>
      <c r="L1006" s="36">
        <v>0.155</v>
      </c>
      <c r="M1006" s="36">
        <v>12</v>
      </c>
      <c r="N1006" s="28" t="s">
        <v>1139</v>
      </c>
      <c r="O1006" s="36" t="s">
        <v>1329</v>
      </c>
      <c r="P1006" s="36" t="s">
        <v>1329</v>
      </c>
    </row>
    <row r="1007" spans="1:16" x14ac:dyDescent="0.25">
      <c r="A1007" s="11" t="s">
        <v>14</v>
      </c>
      <c r="B1007" s="16" t="s">
        <v>186</v>
      </c>
      <c r="C1007" s="17">
        <v>4.3650000000000001E-2</v>
      </c>
      <c r="D1007" s="17">
        <v>644</v>
      </c>
      <c r="E1007" s="14" t="s">
        <v>961</v>
      </c>
      <c r="F1007" s="15" t="s">
        <v>965</v>
      </c>
      <c r="G1007" s="15" t="s">
        <v>1012</v>
      </c>
      <c r="H1007" s="15"/>
      <c r="I1007" s="37" t="s">
        <v>1712</v>
      </c>
      <c r="J1007" s="25" t="s">
        <v>1295</v>
      </c>
      <c r="K1007" s="35" t="s">
        <v>1661</v>
      </c>
      <c r="L1007" s="36">
        <v>0.17599999999999999</v>
      </c>
      <c r="M1007" s="36">
        <v>90</v>
      </c>
      <c r="N1007" s="28" t="s">
        <v>1139</v>
      </c>
      <c r="O1007" s="36" t="s">
        <v>1329</v>
      </c>
      <c r="P1007" s="36" t="s">
        <v>1329</v>
      </c>
    </row>
    <row r="1008" spans="1:16" x14ac:dyDescent="0.25">
      <c r="A1008" s="11" t="s">
        <v>14</v>
      </c>
      <c r="B1008" s="12" t="s">
        <v>191</v>
      </c>
      <c r="C1008" s="13">
        <v>1.5684199999999999</v>
      </c>
      <c r="D1008" s="13">
        <v>4</v>
      </c>
      <c r="E1008" s="14" t="s">
        <v>961</v>
      </c>
      <c r="F1008" s="15" t="s">
        <v>962</v>
      </c>
      <c r="G1008" s="15" t="s">
        <v>1013</v>
      </c>
      <c r="H1008" s="15"/>
      <c r="I1008" s="37" t="s">
        <v>1712</v>
      </c>
      <c r="J1008" s="25" t="s">
        <v>1295</v>
      </c>
      <c r="K1008" s="35" t="s">
        <v>1661</v>
      </c>
      <c r="L1008" s="36">
        <v>0.17599999999999999</v>
      </c>
      <c r="M1008" s="36">
        <v>2</v>
      </c>
      <c r="N1008" s="28" t="s">
        <v>1139</v>
      </c>
      <c r="O1008" s="36" t="s">
        <v>1329</v>
      </c>
      <c r="P1008" s="36" t="s">
        <v>1329</v>
      </c>
    </row>
    <row r="1009" spans="1:16" x14ac:dyDescent="0.25">
      <c r="A1009" s="11" t="s">
        <v>14</v>
      </c>
      <c r="B1009" s="12" t="s">
        <v>191</v>
      </c>
      <c r="C1009" s="13">
        <v>1.5684199999999999</v>
      </c>
      <c r="D1009" s="13">
        <v>4.0999999999999996</v>
      </c>
      <c r="E1009" s="14" t="s">
        <v>961</v>
      </c>
      <c r="F1009" s="15" t="s">
        <v>962</v>
      </c>
      <c r="G1009" s="15" t="s">
        <v>1014</v>
      </c>
      <c r="H1009" s="15"/>
      <c r="I1009" s="37" t="s">
        <v>1712</v>
      </c>
      <c r="J1009" s="25" t="s">
        <v>1295</v>
      </c>
      <c r="K1009" s="35" t="s">
        <v>1322</v>
      </c>
      <c r="L1009" s="36">
        <v>0.13200000000000001</v>
      </c>
      <c r="M1009" s="36">
        <v>0.8</v>
      </c>
      <c r="N1009" s="28" t="s">
        <v>1139</v>
      </c>
      <c r="O1009" s="36" t="s">
        <v>1361</v>
      </c>
      <c r="P1009" s="36" t="s">
        <v>1329</v>
      </c>
    </row>
    <row r="1010" spans="1:16" x14ac:dyDescent="0.25">
      <c r="A1010" s="11" t="s">
        <v>14</v>
      </c>
      <c r="B1010" s="12" t="s">
        <v>192</v>
      </c>
      <c r="C1010" s="13">
        <v>2.4224800000000002</v>
      </c>
      <c r="D1010" s="13">
        <v>20</v>
      </c>
      <c r="E1010" s="14" t="s">
        <v>961</v>
      </c>
      <c r="F1010" s="15" t="s">
        <v>962</v>
      </c>
      <c r="G1010" s="15" t="s">
        <v>1015</v>
      </c>
      <c r="H1010" s="15"/>
      <c r="I1010" s="37" t="s">
        <v>1712</v>
      </c>
      <c r="J1010" s="25" t="s">
        <v>1295</v>
      </c>
      <c r="K1010" s="35" t="s">
        <v>1322</v>
      </c>
      <c r="L1010" s="36">
        <v>0.13200000000000001</v>
      </c>
      <c r="M1010" s="36">
        <v>1.6</v>
      </c>
      <c r="N1010" s="28" t="s">
        <v>1139</v>
      </c>
      <c r="O1010" s="36" t="s">
        <v>1361</v>
      </c>
      <c r="P1010" s="36" t="s">
        <v>1329</v>
      </c>
    </row>
    <row r="1011" spans="1:16" x14ac:dyDescent="0.25">
      <c r="A1011" s="11" t="s">
        <v>14</v>
      </c>
      <c r="B1011" s="16" t="s">
        <v>200</v>
      </c>
      <c r="C1011" s="17">
        <v>3824.5399299999999</v>
      </c>
      <c r="D1011" s="17">
        <v>0.01</v>
      </c>
      <c r="E1011" s="14" t="s">
        <v>961</v>
      </c>
      <c r="F1011" s="19" t="s">
        <v>962</v>
      </c>
      <c r="G1011" s="15" t="s">
        <v>1016</v>
      </c>
      <c r="H1011" s="15"/>
      <c r="I1011" s="37" t="s">
        <v>1712</v>
      </c>
      <c r="J1011" s="25" t="s">
        <v>1295</v>
      </c>
      <c r="K1011" s="35" t="s">
        <v>1322</v>
      </c>
      <c r="L1011" s="36">
        <v>0.13200000000000001</v>
      </c>
      <c r="M1011" s="36">
        <v>1.7</v>
      </c>
      <c r="N1011" s="28" t="s">
        <v>1139</v>
      </c>
      <c r="O1011" s="36" t="s">
        <v>1329</v>
      </c>
      <c r="P1011" s="36" t="s">
        <v>1329</v>
      </c>
    </row>
    <row r="1012" spans="1:16" x14ac:dyDescent="0.25">
      <c r="A1012" s="11" t="s">
        <v>14</v>
      </c>
      <c r="B1012" s="12" t="s">
        <v>226</v>
      </c>
      <c r="C1012" s="13">
        <v>4.2500000000000003E-2</v>
      </c>
      <c r="D1012" s="13">
        <v>357.14</v>
      </c>
      <c r="E1012" s="14" t="s">
        <v>961</v>
      </c>
      <c r="F1012" s="15" t="s">
        <v>962</v>
      </c>
      <c r="G1012" s="15" t="s">
        <v>1017</v>
      </c>
      <c r="H1012" s="15"/>
      <c r="I1012" s="37" t="s">
        <v>1712</v>
      </c>
      <c r="J1012" s="25" t="s">
        <v>1295</v>
      </c>
      <c r="K1012" s="35" t="s">
        <v>1322</v>
      </c>
      <c r="L1012" s="36">
        <v>0.13200000000000001</v>
      </c>
      <c r="M1012" s="36">
        <v>0.4</v>
      </c>
      <c r="N1012" s="28" t="s">
        <v>1139</v>
      </c>
      <c r="O1012" s="36" t="s">
        <v>1329</v>
      </c>
      <c r="P1012" s="36" t="s">
        <v>1329</v>
      </c>
    </row>
    <row r="1013" spans="1:16" x14ac:dyDescent="0.25">
      <c r="A1013" s="11" t="s">
        <v>14</v>
      </c>
      <c r="B1013" s="12" t="s">
        <v>227</v>
      </c>
      <c r="C1013" s="13">
        <v>4.2529999999999998E-2</v>
      </c>
      <c r="D1013" s="13">
        <v>500</v>
      </c>
      <c r="E1013" s="14" t="s">
        <v>961</v>
      </c>
      <c r="F1013" s="15" t="s">
        <v>962</v>
      </c>
      <c r="G1013" s="15" t="s">
        <v>1018</v>
      </c>
      <c r="H1013" s="15"/>
      <c r="I1013" s="37" t="s">
        <v>1712</v>
      </c>
      <c r="J1013" s="25" t="s">
        <v>1295</v>
      </c>
      <c r="K1013" s="35" t="s">
        <v>1662</v>
      </c>
      <c r="L1013" s="36">
        <v>0.11</v>
      </c>
      <c r="M1013" s="36">
        <v>280</v>
      </c>
      <c r="N1013" s="28" t="s">
        <v>1139</v>
      </c>
      <c r="O1013" s="36" t="s">
        <v>1329</v>
      </c>
      <c r="P1013" s="36" t="s">
        <v>1329</v>
      </c>
    </row>
    <row r="1014" spans="1:16" x14ac:dyDescent="0.25">
      <c r="A1014" s="11" t="s">
        <v>14</v>
      </c>
      <c r="B1014" s="12" t="s">
        <v>1019</v>
      </c>
      <c r="C1014" s="13">
        <v>23.6</v>
      </c>
      <c r="D1014" s="13">
        <v>0.28999999999999998</v>
      </c>
      <c r="E1014" s="14" t="s">
        <v>961</v>
      </c>
      <c r="F1014" s="15" t="s">
        <v>962</v>
      </c>
      <c r="G1014" s="15" t="s">
        <v>1020</v>
      </c>
      <c r="H1014" s="15"/>
      <c r="I1014" s="37" t="s">
        <v>1712</v>
      </c>
      <c r="J1014" s="25" t="s">
        <v>1295</v>
      </c>
      <c r="K1014" s="35" t="s">
        <v>1662</v>
      </c>
      <c r="L1014" s="36">
        <v>0.11</v>
      </c>
      <c r="M1014" s="36">
        <v>78</v>
      </c>
      <c r="N1014" s="28" t="s">
        <v>1139</v>
      </c>
      <c r="O1014" s="36" t="s">
        <v>1329</v>
      </c>
      <c r="P1014" s="36" t="s">
        <v>1329</v>
      </c>
    </row>
    <row r="1015" spans="1:16" x14ac:dyDescent="0.25">
      <c r="A1015" s="11" t="s">
        <v>14</v>
      </c>
      <c r="B1015" s="12" t="s">
        <v>233</v>
      </c>
      <c r="C1015" s="13">
        <v>1.2619999999999999E-2</v>
      </c>
      <c r="D1015" s="13">
        <v>45</v>
      </c>
      <c r="E1015" s="14" t="s">
        <v>961</v>
      </c>
      <c r="F1015" s="15" t="s">
        <v>965</v>
      </c>
      <c r="G1015" s="15" t="s">
        <v>1021</v>
      </c>
      <c r="H1015" s="15"/>
      <c r="I1015" s="37" t="s">
        <v>1712</v>
      </c>
      <c r="J1015" s="25" t="s">
        <v>1295</v>
      </c>
      <c r="K1015" s="35" t="s">
        <v>1663</v>
      </c>
      <c r="L1015" s="36">
        <v>9.5999999999999992E-3</v>
      </c>
      <c r="M1015" s="36">
        <v>60</v>
      </c>
      <c r="N1015" s="28" t="s">
        <v>1139</v>
      </c>
      <c r="O1015" s="36" t="s">
        <v>1332</v>
      </c>
      <c r="P1015" s="36" t="s">
        <v>1329</v>
      </c>
    </row>
    <row r="1016" spans="1:16" x14ac:dyDescent="0.25">
      <c r="A1016" s="11" t="s">
        <v>14</v>
      </c>
      <c r="B1016" s="12" t="s">
        <v>235</v>
      </c>
      <c r="C1016" s="13">
        <v>0.11096</v>
      </c>
      <c r="D1016" s="13">
        <v>53</v>
      </c>
      <c r="E1016" s="14" t="s">
        <v>961</v>
      </c>
      <c r="F1016" s="15" t="s">
        <v>1022</v>
      </c>
      <c r="G1016" s="15" t="s">
        <v>1023</v>
      </c>
      <c r="H1016" s="15"/>
      <c r="I1016" s="37" t="s">
        <v>1712</v>
      </c>
      <c r="J1016" s="25" t="s">
        <v>1295</v>
      </c>
      <c r="K1016" s="35" t="s">
        <v>1663</v>
      </c>
      <c r="L1016" s="36">
        <v>9.5999999999999992E-3</v>
      </c>
      <c r="M1016" s="36">
        <v>255</v>
      </c>
      <c r="N1016" s="28" t="s">
        <v>1139</v>
      </c>
      <c r="O1016" s="36" t="s">
        <v>1332</v>
      </c>
      <c r="P1016" s="36" t="s">
        <v>1329</v>
      </c>
    </row>
    <row r="1017" spans="1:16" x14ac:dyDescent="0.25">
      <c r="A1017" s="11" t="s">
        <v>14</v>
      </c>
      <c r="B1017" s="12" t="s">
        <v>1024</v>
      </c>
      <c r="C1017" s="13">
        <v>2.0729999999999998E-2</v>
      </c>
      <c r="D1017" s="13">
        <v>1293.83</v>
      </c>
      <c r="E1017" s="14" t="s">
        <v>961</v>
      </c>
      <c r="F1017" s="15" t="s">
        <v>962</v>
      </c>
      <c r="G1017" s="15" t="s">
        <v>1025</v>
      </c>
      <c r="H1017" s="15"/>
      <c r="I1017" s="37" t="s">
        <v>1712</v>
      </c>
      <c r="J1017" s="25" t="s">
        <v>1295</v>
      </c>
      <c r="K1017" s="35" t="s">
        <v>1663</v>
      </c>
      <c r="L1017" s="36">
        <v>9.5999999999999992E-3</v>
      </c>
      <c r="M1017" s="36">
        <v>7</v>
      </c>
      <c r="N1017" s="28" t="s">
        <v>1139</v>
      </c>
      <c r="O1017" s="36" t="s">
        <v>1332</v>
      </c>
      <c r="P1017" s="36" t="s">
        <v>1329</v>
      </c>
    </row>
    <row r="1018" spans="1:16" x14ac:dyDescent="0.25">
      <c r="A1018" s="11" t="s">
        <v>14</v>
      </c>
      <c r="B1018" s="12" t="s">
        <v>716</v>
      </c>
      <c r="C1018" s="13">
        <v>55.464460000000003</v>
      </c>
      <c r="D1018" s="13">
        <v>0.37</v>
      </c>
      <c r="E1018" s="14" t="s">
        <v>961</v>
      </c>
      <c r="F1018" s="15" t="s">
        <v>962</v>
      </c>
      <c r="G1018" s="15" t="s">
        <v>1026</v>
      </c>
      <c r="H1018" s="15"/>
      <c r="I1018" s="37" t="s">
        <v>1712</v>
      </c>
      <c r="J1018" s="25" t="s">
        <v>1295</v>
      </c>
      <c r="K1018" s="35" t="s">
        <v>1663</v>
      </c>
      <c r="L1018" s="36">
        <v>9.5999999999999992E-3</v>
      </c>
      <c r="M1018" s="36">
        <v>24</v>
      </c>
      <c r="N1018" s="28" t="s">
        <v>1139</v>
      </c>
      <c r="O1018" s="36" t="s">
        <v>1332</v>
      </c>
      <c r="P1018" s="36" t="s">
        <v>1329</v>
      </c>
    </row>
    <row r="1019" spans="1:16" x14ac:dyDescent="0.25">
      <c r="A1019" s="11" t="s">
        <v>14</v>
      </c>
      <c r="B1019" s="16" t="s">
        <v>719</v>
      </c>
      <c r="C1019" s="17">
        <v>12.265650000000001</v>
      </c>
      <c r="D1019" s="17">
        <v>8.9</v>
      </c>
      <c r="E1019" s="14" t="s">
        <v>961</v>
      </c>
      <c r="F1019" s="15" t="s">
        <v>962</v>
      </c>
      <c r="G1019" s="15" t="s">
        <v>1027</v>
      </c>
      <c r="H1019" s="15"/>
      <c r="I1019" s="37" t="s">
        <v>1712</v>
      </c>
      <c r="J1019" s="25" t="s">
        <v>1295</v>
      </c>
      <c r="K1019" s="35" t="s">
        <v>1663</v>
      </c>
      <c r="L1019" s="36">
        <v>9.5999999999999992E-3</v>
      </c>
      <c r="M1019" s="36">
        <v>49</v>
      </c>
      <c r="N1019" s="28" t="s">
        <v>1139</v>
      </c>
      <c r="O1019" s="36" t="s">
        <v>1332</v>
      </c>
      <c r="P1019" s="36" t="s">
        <v>1329</v>
      </c>
    </row>
    <row r="1020" spans="1:16" x14ac:dyDescent="0.25">
      <c r="A1020" s="11" t="s">
        <v>14</v>
      </c>
      <c r="B1020" s="16" t="s">
        <v>722</v>
      </c>
      <c r="C1020" s="17">
        <v>0.17</v>
      </c>
      <c r="D1020" s="17">
        <v>5</v>
      </c>
      <c r="E1020" s="14" t="s">
        <v>961</v>
      </c>
      <c r="F1020" s="15" t="s">
        <v>962</v>
      </c>
      <c r="G1020" s="15" t="s">
        <v>1028</v>
      </c>
      <c r="H1020" s="15"/>
      <c r="I1020" s="37" t="s">
        <v>1712</v>
      </c>
      <c r="J1020" s="25" t="s">
        <v>1295</v>
      </c>
      <c r="K1020" s="35" t="s">
        <v>1663</v>
      </c>
      <c r="L1020" s="36">
        <v>9.5999999999999992E-3</v>
      </c>
      <c r="M1020" s="36">
        <v>67</v>
      </c>
      <c r="N1020" s="28" t="s">
        <v>1139</v>
      </c>
      <c r="O1020" s="36" t="s">
        <v>1332</v>
      </c>
      <c r="P1020" s="36" t="s">
        <v>1329</v>
      </c>
    </row>
    <row r="1021" spans="1:16" x14ac:dyDescent="0.25">
      <c r="A1021" s="11" t="s">
        <v>14</v>
      </c>
      <c r="B1021" s="16" t="s">
        <v>239</v>
      </c>
      <c r="C1021" s="17">
        <v>0.21326000000000001</v>
      </c>
      <c r="D1021" s="17">
        <v>24.69</v>
      </c>
      <c r="E1021" s="14" t="s">
        <v>961</v>
      </c>
      <c r="F1021" s="15" t="s">
        <v>965</v>
      </c>
      <c r="G1021" s="15" t="s">
        <v>1029</v>
      </c>
      <c r="H1021" s="15"/>
      <c r="I1021" s="37" t="s">
        <v>1712</v>
      </c>
      <c r="J1021" s="25" t="s">
        <v>1295</v>
      </c>
      <c r="K1021" s="35" t="s">
        <v>1663</v>
      </c>
      <c r="L1021" s="36">
        <v>9.5999999999999992E-3</v>
      </c>
      <c r="M1021" s="36">
        <v>20</v>
      </c>
      <c r="N1021" s="28" t="s">
        <v>1139</v>
      </c>
      <c r="O1021" s="36" t="s">
        <v>1332</v>
      </c>
      <c r="P1021" s="36" t="s">
        <v>1329</v>
      </c>
    </row>
    <row r="1022" spans="1:16" x14ac:dyDescent="0.25">
      <c r="A1022" s="11" t="s">
        <v>14</v>
      </c>
      <c r="B1022" s="16" t="s">
        <v>240</v>
      </c>
      <c r="C1022" s="17">
        <v>0.14388000000000001</v>
      </c>
      <c r="D1022" s="17">
        <v>345.68</v>
      </c>
      <c r="E1022" s="14" t="s">
        <v>961</v>
      </c>
      <c r="F1022" s="15" t="s">
        <v>962</v>
      </c>
      <c r="G1022" s="15" t="s">
        <v>1030</v>
      </c>
      <c r="H1022" s="15"/>
      <c r="I1022" s="37" t="s">
        <v>1712</v>
      </c>
      <c r="J1022" s="25" t="s">
        <v>1295</v>
      </c>
      <c r="K1022" s="35" t="s">
        <v>1663</v>
      </c>
      <c r="L1022" s="36">
        <v>9.5999999999999992E-3</v>
      </c>
      <c r="M1022" s="36">
        <v>8</v>
      </c>
      <c r="N1022" s="28" t="s">
        <v>1139</v>
      </c>
      <c r="O1022" s="36" t="s">
        <v>1332</v>
      </c>
      <c r="P1022" s="36" t="s">
        <v>1329</v>
      </c>
    </row>
    <row r="1023" spans="1:16" x14ac:dyDescent="0.25">
      <c r="A1023" s="11" t="s">
        <v>14</v>
      </c>
      <c r="B1023" s="12" t="s">
        <v>1031</v>
      </c>
      <c r="C1023" s="13">
        <v>75</v>
      </c>
      <c r="D1023" s="13">
        <v>0.25</v>
      </c>
      <c r="E1023" s="14" t="s">
        <v>961</v>
      </c>
      <c r="F1023" s="15" t="s">
        <v>965</v>
      </c>
      <c r="G1023" s="15" t="s">
        <v>1032</v>
      </c>
      <c r="H1023" s="15"/>
      <c r="I1023" s="37" t="s">
        <v>1712</v>
      </c>
      <c r="J1023" s="25" t="s">
        <v>1295</v>
      </c>
      <c r="K1023" s="35" t="s">
        <v>1664</v>
      </c>
      <c r="L1023" s="36">
        <v>0.32500000000000001</v>
      </c>
      <c r="M1023" s="36">
        <v>19</v>
      </c>
      <c r="N1023" s="28" t="s">
        <v>1139</v>
      </c>
      <c r="O1023" s="36" t="s">
        <v>1329</v>
      </c>
      <c r="P1023" s="36" t="s">
        <v>1329</v>
      </c>
    </row>
    <row r="1024" spans="1:16" x14ac:dyDescent="0.25">
      <c r="A1024" s="11" t="s">
        <v>14</v>
      </c>
      <c r="B1024" s="12" t="s">
        <v>246</v>
      </c>
      <c r="C1024" s="13">
        <v>75.901250000000005</v>
      </c>
      <c r="D1024" s="13">
        <v>1</v>
      </c>
      <c r="E1024" s="14" t="s">
        <v>961</v>
      </c>
      <c r="F1024" s="15" t="s">
        <v>962</v>
      </c>
      <c r="G1024" s="15" t="s">
        <v>1033</v>
      </c>
      <c r="H1024" s="15"/>
      <c r="I1024" s="37" t="s">
        <v>1712</v>
      </c>
      <c r="J1024" s="25" t="s">
        <v>1295</v>
      </c>
      <c r="K1024" s="35" t="s">
        <v>1664</v>
      </c>
      <c r="L1024" s="36">
        <v>0.32500000000000001</v>
      </c>
      <c r="M1024" s="36">
        <v>1.3</v>
      </c>
      <c r="N1024" s="28" t="s">
        <v>1139</v>
      </c>
      <c r="O1024" s="36" t="s">
        <v>1329</v>
      </c>
      <c r="P1024" s="36" t="s">
        <v>1329</v>
      </c>
    </row>
    <row r="1025" spans="1:16" x14ac:dyDescent="0.25">
      <c r="A1025" s="11" t="s">
        <v>14</v>
      </c>
      <c r="B1025" s="16" t="s">
        <v>265</v>
      </c>
      <c r="C1025" s="17">
        <v>17.18609</v>
      </c>
      <c r="D1025" s="17">
        <v>0.03</v>
      </c>
      <c r="E1025" s="14" t="s">
        <v>961</v>
      </c>
      <c r="F1025" s="19" t="s">
        <v>990</v>
      </c>
      <c r="G1025" s="15" t="s">
        <v>1034</v>
      </c>
      <c r="H1025" s="15"/>
      <c r="I1025" s="37" t="s">
        <v>1712</v>
      </c>
      <c r="J1025" s="25" t="s">
        <v>1295</v>
      </c>
      <c r="K1025" s="35" t="s">
        <v>1665</v>
      </c>
      <c r="L1025" s="36">
        <v>0.224</v>
      </c>
      <c r="M1025" s="36">
        <v>18</v>
      </c>
      <c r="N1025" s="28" t="s">
        <v>1139</v>
      </c>
      <c r="O1025" s="36" t="s">
        <v>1329</v>
      </c>
      <c r="P1025" s="36" t="s">
        <v>1329</v>
      </c>
    </row>
    <row r="1026" spans="1:16" x14ac:dyDescent="0.25">
      <c r="A1026" s="11" t="s">
        <v>14</v>
      </c>
      <c r="B1026" s="12" t="s">
        <v>268</v>
      </c>
      <c r="C1026" s="13">
        <v>35.119950000000003</v>
      </c>
      <c r="D1026" s="13">
        <v>0.3</v>
      </c>
      <c r="E1026" s="14" t="s">
        <v>961</v>
      </c>
      <c r="F1026" s="15" t="s">
        <v>962</v>
      </c>
      <c r="G1026" s="15" t="s">
        <v>1035</v>
      </c>
      <c r="H1026" s="15"/>
      <c r="I1026" s="37" t="s">
        <v>1712</v>
      </c>
      <c r="J1026" s="25" t="s">
        <v>1295</v>
      </c>
      <c r="K1026" s="35" t="s">
        <v>1665</v>
      </c>
      <c r="L1026" s="36">
        <v>0.224</v>
      </c>
      <c r="M1026" s="36">
        <v>22</v>
      </c>
      <c r="N1026" s="28" t="s">
        <v>1139</v>
      </c>
      <c r="O1026" s="36" t="s">
        <v>1329</v>
      </c>
      <c r="P1026" s="36" t="s">
        <v>1329</v>
      </c>
    </row>
    <row r="1027" spans="1:16" x14ac:dyDescent="0.25">
      <c r="A1027" s="11" t="s">
        <v>14</v>
      </c>
      <c r="B1027" s="12" t="s">
        <v>284</v>
      </c>
      <c r="C1027" s="13">
        <v>4.2680000000000003E-2</v>
      </c>
      <c r="D1027" s="13">
        <v>24.69</v>
      </c>
      <c r="E1027" s="14" t="s">
        <v>961</v>
      </c>
      <c r="F1027" s="15" t="s">
        <v>962</v>
      </c>
      <c r="G1027" s="15" t="s">
        <v>1036</v>
      </c>
      <c r="H1027" s="15"/>
      <c r="I1027" s="37" t="s">
        <v>1712</v>
      </c>
      <c r="J1027" s="25" t="s">
        <v>1295</v>
      </c>
      <c r="K1027" s="35" t="s">
        <v>1666</v>
      </c>
      <c r="L1027" s="36">
        <v>0.249</v>
      </c>
      <c r="M1027" s="36">
        <v>564</v>
      </c>
      <c r="N1027" s="28" t="s">
        <v>1139</v>
      </c>
      <c r="O1027" s="36" t="s">
        <v>1329</v>
      </c>
      <c r="P1027" s="36" t="s">
        <v>1329</v>
      </c>
    </row>
    <row r="1028" spans="1:16" x14ac:dyDescent="0.25">
      <c r="A1028" s="11" t="s">
        <v>14</v>
      </c>
      <c r="B1028" s="12" t="s">
        <v>291</v>
      </c>
      <c r="C1028" s="13">
        <v>75.607519999999994</v>
      </c>
      <c r="D1028" s="13">
        <v>0.12</v>
      </c>
      <c r="E1028" s="14" t="s">
        <v>961</v>
      </c>
      <c r="F1028" s="15" t="s">
        <v>962</v>
      </c>
      <c r="G1028" s="15" t="s">
        <v>1037</v>
      </c>
      <c r="H1028" s="15"/>
      <c r="I1028" s="37" t="s">
        <v>1712</v>
      </c>
      <c r="J1028" s="25" t="s">
        <v>1295</v>
      </c>
      <c r="K1028" s="35" t="s">
        <v>1667</v>
      </c>
      <c r="L1028" s="36">
        <v>0.24371999999999999</v>
      </c>
      <c r="M1028" s="36">
        <v>12</v>
      </c>
      <c r="N1028" s="28" t="s">
        <v>1139</v>
      </c>
      <c r="O1028" s="36" t="s">
        <v>1329</v>
      </c>
      <c r="P1028" s="36" t="s">
        <v>1329</v>
      </c>
    </row>
    <row r="1029" spans="1:16" x14ac:dyDescent="0.25">
      <c r="A1029" s="11" t="s">
        <v>14</v>
      </c>
      <c r="B1029" s="12" t="s">
        <v>1038</v>
      </c>
      <c r="C1029" s="13">
        <v>2.10955</v>
      </c>
      <c r="D1029" s="13">
        <v>0.62</v>
      </c>
      <c r="E1029" s="14" t="s">
        <v>961</v>
      </c>
      <c r="F1029" s="15" t="s">
        <v>962</v>
      </c>
      <c r="G1029" s="15" t="s">
        <v>1039</v>
      </c>
      <c r="H1029" s="15"/>
      <c r="I1029" s="37" t="s">
        <v>1712</v>
      </c>
      <c r="J1029" s="25" t="s">
        <v>1295</v>
      </c>
      <c r="K1029" s="35" t="s">
        <v>1667</v>
      </c>
      <c r="L1029" s="36">
        <v>0.24371999999999999</v>
      </c>
      <c r="M1029" s="36">
        <v>8</v>
      </c>
      <c r="N1029" s="28" t="s">
        <v>1139</v>
      </c>
      <c r="O1029" s="36" t="s">
        <v>1329</v>
      </c>
      <c r="P1029" s="36" t="s">
        <v>1329</v>
      </c>
    </row>
    <row r="1030" spans="1:16" x14ac:dyDescent="0.25">
      <c r="A1030" s="11" t="s">
        <v>14</v>
      </c>
      <c r="B1030" s="12" t="s">
        <v>1038</v>
      </c>
      <c r="C1030" s="13">
        <v>2.10955</v>
      </c>
      <c r="D1030" s="13">
        <v>0.62</v>
      </c>
      <c r="E1030" s="14" t="s">
        <v>961</v>
      </c>
      <c r="F1030" s="15" t="s">
        <v>962</v>
      </c>
      <c r="G1030" s="15" t="s">
        <v>1040</v>
      </c>
      <c r="H1030" s="15"/>
      <c r="I1030" s="37" t="s">
        <v>1712</v>
      </c>
      <c r="J1030" s="25" t="s">
        <v>1295</v>
      </c>
      <c r="K1030" s="35" t="s">
        <v>1668</v>
      </c>
      <c r="L1030" s="36">
        <v>0.30599999999999999</v>
      </c>
      <c r="M1030" s="36">
        <v>12</v>
      </c>
      <c r="N1030" s="28" t="s">
        <v>1139</v>
      </c>
      <c r="O1030" s="36" t="s">
        <v>1329</v>
      </c>
      <c r="P1030" s="36" t="s">
        <v>1329</v>
      </c>
    </row>
    <row r="1031" spans="1:16" x14ac:dyDescent="0.25">
      <c r="A1031" s="11" t="s">
        <v>14</v>
      </c>
      <c r="B1031" s="16" t="s">
        <v>298</v>
      </c>
      <c r="C1031" s="17">
        <v>53.408290000000001</v>
      </c>
      <c r="D1031" s="17">
        <v>0.1</v>
      </c>
      <c r="E1031" s="14" t="s">
        <v>961</v>
      </c>
      <c r="F1031" s="19" t="s">
        <v>962</v>
      </c>
      <c r="G1031" s="15" t="s">
        <v>1041</v>
      </c>
      <c r="H1031" s="15"/>
      <c r="I1031" s="37" t="s">
        <v>1712</v>
      </c>
      <c r="J1031" s="25" t="s">
        <v>1295</v>
      </c>
      <c r="K1031" s="35" t="s">
        <v>1669</v>
      </c>
      <c r="L1031" s="36">
        <v>3.3279999999999997E-2</v>
      </c>
      <c r="M1031" s="36">
        <v>2080</v>
      </c>
      <c r="N1031" s="28" t="s">
        <v>1139</v>
      </c>
      <c r="O1031" s="36" t="s">
        <v>1350</v>
      </c>
      <c r="P1031" s="36" t="s">
        <v>1329</v>
      </c>
    </row>
    <row r="1032" spans="1:16" x14ac:dyDescent="0.25">
      <c r="A1032" s="11" t="s">
        <v>14</v>
      </c>
      <c r="B1032" s="12" t="s">
        <v>1042</v>
      </c>
      <c r="C1032" s="13">
        <v>8.15</v>
      </c>
      <c r="D1032" s="13">
        <v>1.49</v>
      </c>
      <c r="E1032" s="14" t="s">
        <v>961</v>
      </c>
      <c r="F1032" s="15" t="s">
        <v>1043</v>
      </c>
      <c r="G1032" s="15" t="s">
        <v>1044</v>
      </c>
      <c r="H1032" s="15"/>
      <c r="I1032" s="37" t="s">
        <v>1712</v>
      </c>
      <c r="J1032" s="25" t="s">
        <v>1295</v>
      </c>
      <c r="K1032" s="35" t="s">
        <v>1669</v>
      </c>
      <c r="L1032" s="36">
        <v>3.3279999999999997E-2</v>
      </c>
      <c r="M1032" s="36">
        <v>1500</v>
      </c>
      <c r="N1032" s="28" t="s">
        <v>1139</v>
      </c>
      <c r="O1032" s="36" t="s">
        <v>1350</v>
      </c>
      <c r="P1032" s="36" t="s">
        <v>1329</v>
      </c>
    </row>
    <row r="1033" spans="1:16" x14ac:dyDescent="0.25">
      <c r="A1033" s="11" t="s">
        <v>14</v>
      </c>
      <c r="B1033" s="12" t="s">
        <v>1045</v>
      </c>
      <c r="C1033" s="13">
        <v>6.4495300000000002</v>
      </c>
      <c r="D1033" s="13">
        <v>15</v>
      </c>
      <c r="E1033" s="14" t="s">
        <v>961</v>
      </c>
      <c r="F1033" s="15" t="s">
        <v>965</v>
      </c>
      <c r="G1033" s="15" t="s">
        <v>1046</v>
      </c>
      <c r="H1033" s="15"/>
      <c r="I1033" s="37" t="s">
        <v>1712</v>
      </c>
      <c r="J1033" s="25" t="s">
        <v>1295</v>
      </c>
      <c r="K1033" s="35" t="s">
        <v>1669</v>
      </c>
      <c r="L1033" s="36">
        <v>3.3279999999999997E-2</v>
      </c>
      <c r="M1033" s="36">
        <v>4700</v>
      </c>
      <c r="N1033" s="28" t="s">
        <v>1139</v>
      </c>
      <c r="O1033" s="36" t="s">
        <v>1350</v>
      </c>
      <c r="P1033" s="36" t="s">
        <v>1329</v>
      </c>
    </row>
    <row r="1034" spans="1:16" x14ac:dyDescent="0.25">
      <c r="A1034" s="11" t="s">
        <v>14</v>
      </c>
      <c r="B1034" s="12" t="s">
        <v>813</v>
      </c>
      <c r="C1034" s="13">
        <v>5</v>
      </c>
      <c r="D1034" s="13">
        <v>3</v>
      </c>
      <c r="E1034" s="14" t="s">
        <v>961</v>
      </c>
      <c r="F1034" s="15" t="s">
        <v>962</v>
      </c>
      <c r="G1034" s="15" t="s">
        <v>1047</v>
      </c>
      <c r="H1034" s="15"/>
      <c r="I1034" s="37" t="s">
        <v>1712</v>
      </c>
      <c r="J1034" s="25" t="s">
        <v>1295</v>
      </c>
      <c r="K1034" s="35" t="s">
        <v>1670</v>
      </c>
      <c r="L1034" s="36">
        <v>6.8099999999999994E-2</v>
      </c>
      <c r="M1034" s="36">
        <v>17.2</v>
      </c>
      <c r="N1034" s="28" t="s">
        <v>1139</v>
      </c>
      <c r="O1034" s="36" t="s">
        <v>1329</v>
      </c>
      <c r="P1034" s="36" t="s">
        <v>1329</v>
      </c>
    </row>
    <row r="1035" spans="1:16" x14ac:dyDescent="0.25">
      <c r="A1035" s="11" t="s">
        <v>14</v>
      </c>
      <c r="B1035" s="12" t="s">
        <v>316</v>
      </c>
      <c r="C1035" s="13">
        <v>3.58826</v>
      </c>
      <c r="D1035" s="13">
        <v>38</v>
      </c>
      <c r="E1035" s="14" t="s">
        <v>961</v>
      </c>
      <c r="F1035" s="15" t="s">
        <v>962</v>
      </c>
      <c r="G1035" s="15" t="s">
        <v>1048</v>
      </c>
      <c r="H1035" s="15"/>
      <c r="I1035" s="37" t="s">
        <v>1712</v>
      </c>
      <c r="J1035" s="25" t="s">
        <v>1295</v>
      </c>
      <c r="K1035" s="35" t="s">
        <v>1670</v>
      </c>
      <c r="L1035" s="36">
        <v>6.8099999999999994E-2</v>
      </c>
      <c r="M1035" s="36">
        <v>1.4</v>
      </c>
      <c r="N1035" s="28" t="s">
        <v>1139</v>
      </c>
      <c r="O1035" s="36" t="s">
        <v>1329</v>
      </c>
      <c r="P1035" s="36" t="s">
        <v>1329</v>
      </c>
    </row>
    <row r="1036" spans="1:16" x14ac:dyDescent="0.25">
      <c r="A1036" s="11" t="s">
        <v>14</v>
      </c>
      <c r="B1036" s="18" t="s">
        <v>319</v>
      </c>
      <c r="C1036" s="13">
        <v>100</v>
      </c>
      <c r="D1036" s="13">
        <v>0.6</v>
      </c>
      <c r="E1036" s="14" t="s">
        <v>961</v>
      </c>
      <c r="F1036" s="15" t="s">
        <v>962</v>
      </c>
      <c r="G1036" s="15" t="s">
        <v>1049</v>
      </c>
      <c r="H1036" s="15"/>
      <c r="I1036" s="37" t="s">
        <v>1712</v>
      </c>
      <c r="J1036" s="25" t="s">
        <v>1295</v>
      </c>
      <c r="K1036" s="35" t="s">
        <v>1671</v>
      </c>
      <c r="L1036" s="36">
        <v>7.9299999999999995E-2</v>
      </c>
      <c r="M1036" s="36">
        <v>8</v>
      </c>
      <c r="N1036" s="28" t="s">
        <v>1139</v>
      </c>
      <c r="O1036" s="36" t="s">
        <v>1329</v>
      </c>
      <c r="P1036" s="36" t="s">
        <v>1329</v>
      </c>
    </row>
    <row r="1037" spans="1:16" x14ac:dyDescent="0.25">
      <c r="A1037" s="11" t="s">
        <v>14</v>
      </c>
      <c r="B1037" s="12" t="s">
        <v>1050</v>
      </c>
      <c r="C1037" s="13">
        <v>0.14268</v>
      </c>
      <c r="D1037" s="13">
        <v>493.83</v>
      </c>
      <c r="E1037" s="14" t="s">
        <v>961</v>
      </c>
      <c r="F1037" s="15" t="s">
        <v>962</v>
      </c>
      <c r="G1037" s="15" t="s">
        <v>1051</v>
      </c>
      <c r="H1037" s="15"/>
      <c r="I1037" s="37" t="s">
        <v>1712</v>
      </c>
      <c r="J1037" s="25" t="s">
        <v>1295</v>
      </c>
      <c r="K1037" s="35" t="s">
        <v>1672</v>
      </c>
      <c r="L1037" s="36">
        <v>5.9700000000000003E-2</v>
      </c>
      <c r="M1037" s="36">
        <v>0.6</v>
      </c>
      <c r="N1037" s="28" t="s">
        <v>1139</v>
      </c>
      <c r="O1037" s="36" t="s">
        <v>1329</v>
      </c>
      <c r="P1037" s="36" t="s">
        <v>1329</v>
      </c>
    </row>
    <row r="1038" spans="1:16" x14ac:dyDescent="0.25">
      <c r="A1038" s="11" t="s">
        <v>14</v>
      </c>
      <c r="B1038" s="12" t="s">
        <v>327</v>
      </c>
      <c r="C1038" s="13">
        <v>58.059240000000003</v>
      </c>
      <c r="D1038" s="13">
        <v>0.02</v>
      </c>
      <c r="E1038" s="14" t="s">
        <v>961</v>
      </c>
      <c r="F1038" s="15" t="s">
        <v>962</v>
      </c>
      <c r="G1038" s="15" t="s">
        <v>1052</v>
      </c>
      <c r="H1038" s="15"/>
      <c r="I1038" s="37" t="s">
        <v>1712</v>
      </c>
      <c r="J1038" s="25" t="s">
        <v>1295</v>
      </c>
      <c r="K1038" s="35" t="s">
        <v>1673</v>
      </c>
      <c r="L1038" s="36">
        <v>7.6099998469999999E-2</v>
      </c>
      <c r="M1038" s="36">
        <v>10</v>
      </c>
      <c r="N1038" s="28" t="s">
        <v>1139</v>
      </c>
      <c r="O1038" s="36" t="s">
        <v>1336</v>
      </c>
      <c r="P1038" s="36" t="s">
        <v>1329</v>
      </c>
    </row>
    <row r="1039" spans="1:16" x14ac:dyDescent="0.25">
      <c r="A1039" s="11" t="s">
        <v>14</v>
      </c>
      <c r="B1039" s="12" t="s">
        <v>332</v>
      </c>
      <c r="C1039" s="13">
        <v>1.072E-2</v>
      </c>
      <c r="D1039" s="13">
        <v>5</v>
      </c>
      <c r="E1039" s="14" t="s">
        <v>961</v>
      </c>
      <c r="F1039" s="19" t="s">
        <v>962</v>
      </c>
      <c r="G1039" s="15" t="s">
        <v>1053</v>
      </c>
      <c r="H1039" s="15"/>
      <c r="I1039" s="37" t="s">
        <v>1712</v>
      </c>
      <c r="J1039" s="25" t="s">
        <v>1295</v>
      </c>
      <c r="K1039" s="35" t="s">
        <v>1674</v>
      </c>
      <c r="L1039" s="36">
        <v>3.5749999999999997E-2</v>
      </c>
      <c r="M1039" s="36">
        <v>100</v>
      </c>
      <c r="N1039" s="28" t="s">
        <v>1139</v>
      </c>
      <c r="O1039" s="36" t="s">
        <v>1329</v>
      </c>
      <c r="P1039" s="36" t="s">
        <v>1329</v>
      </c>
    </row>
    <row r="1040" spans="1:16" x14ac:dyDescent="0.25">
      <c r="A1040" s="11" t="s">
        <v>14</v>
      </c>
      <c r="B1040" s="12" t="s">
        <v>1054</v>
      </c>
      <c r="C1040" s="13">
        <v>0.74946999999999997</v>
      </c>
      <c r="D1040" s="13">
        <v>5.5</v>
      </c>
      <c r="E1040" s="14" t="s">
        <v>961</v>
      </c>
      <c r="F1040" s="15" t="s">
        <v>962</v>
      </c>
      <c r="G1040" s="15" t="s">
        <v>1055</v>
      </c>
      <c r="H1040" s="15"/>
      <c r="I1040" s="37" t="s">
        <v>1712</v>
      </c>
      <c r="J1040" s="25" t="s">
        <v>1295</v>
      </c>
      <c r="K1040" s="35" t="s">
        <v>1674</v>
      </c>
      <c r="L1040" s="36">
        <v>3.5749999999999997E-2</v>
      </c>
      <c r="M1040" s="36">
        <v>10</v>
      </c>
      <c r="N1040" s="28" t="s">
        <v>1139</v>
      </c>
      <c r="O1040" s="36" t="s">
        <v>1329</v>
      </c>
      <c r="P1040" s="36" t="s">
        <v>1329</v>
      </c>
    </row>
    <row r="1041" spans="1:16" x14ac:dyDescent="0.25">
      <c r="A1041" s="11" t="s">
        <v>14</v>
      </c>
      <c r="B1041" s="12" t="s">
        <v>853</v>
      </c>
      <c r="C1041" s="13">
        <v>12.67929</v>
      </c>
      <c r="D1041" s="13">
        <v>7.5</v>
      </c>
      <c r="E1041" s="14" t="s">
        <v>961</v>
      </c>
      <c r="F1041" s="19" t="s">
        <v>962</v>
      </c>
      <c r="G1041" s="15" t="s">
        <v>1056</v>
      </c>
      <c r="H1041" s="15"/>
      <c r="I1041" s="37" t="s">
        <v>1712</v>
      </c>
      <c r="J1041" s="25" t="s">
        <v>1295</v>
      </c>
      <c r="K1041" s="35" t="s">
        <v>1675</v>
      </c>
      <c r="L1041" s="36">
        <v>6.3500000000000001E-2</v>
      </c>
      <c r="M1041" s="36">
        <v>10</v>
      </c>
      <c r="N1041" s="28" t="s">
        <v>1139</v>
      </c>
      <c r="O1041" s="36" t="s">
        <v>1329</v>
      </c>
      <c r="P1041" s="36" t="s">
        <v>1329</v>
      </c>
    </row>
    <row r="1042" spans="1:16" x14ac:dyDescent="0.25">
      <c r="A1042" s="11" t="s">
        <v>14</v>
      </c>
      <c r="B1042" s="12" t="s">
        <v>349</v>
      </c>
      <c r="C1042" s="13">
        <v>0.11065</v>
      </c>
      <c r="D1042" s="13">
        <v>100</v>
      </c>
      <c r="E1042" s="14" t="s">
        <v>961</v>
      </c>
      <c r="F1042" s="19" t="s">
        <v>962</v>
      </c>
      <c r="G1042" s="15" t="s">
        <v>1057</v>
      </c>
      <c r="H1042" s="15"/>
      <c r="I1042" s="37" t="s">
        <v>1712</v>
      </c>
      <c r="J1042" s="25" t="s">
        <v>1295</v>
      </c>
      <c r="K1042" s="35" t="s">
        <v>1675</v>
      </c>
      <c r="L1042" s="36">
        <v>6.3500000000000001E-2</v>
      </c>
      <c r="M1042" s="36">
        <v>30</v>
      </c>
      <c r="N1042" s="28" t="s">
        <v>1139</v>
      </c>
      <c r="O1042" s="36" t="s">
        <v>1329</v>
      </c>
      <c r="P1042" s="36" t="s">
        <v>1329</v>
      </c>
    </row>
    <row r="1043" spans="1:16" x14ac:dyDescent="0.25">
      <c r="A1043" s="11" t="s">
        <v>14</v>
      </c>
      <c r="B1043" s="12" t="s">
        <v>860</v>
      </c>
      <c r="C1043" s="13">
        <v>7.3939000000000004</v>
      </c>
      <c r="D1043" s="13">
        <v>5</v>
      </c>
      <c r="E1043" s="14" t="s">
        <v>961</v>
      </c>
      <c r="F1043" s="15" t="s">
        <v>962</v>
      </c>
      <c r="G1043" s="15" t="s">
        <v>1058</v>
      </c>
      <c r="H1043" s="15"/>
      <c r="I1043" s="37" t="s">
        <v>1712</v>
      </c>
      <c r="J1043" s="25" t="s">
        <v>1295</v>
      </c>
      <c r="K1043" s="35" t="s">
        <v>1676</v>
      </c>
      <c r="L1043" s="36">
        <v>6.4000000000000001E-2</v>
      </c>
      <c r="M1043" s="36">
        <v>11</v>
      </c>
      <c r="N1043" s="28" t="s">
        <v>1139</v>
      </c>
      <c r="O1043" s="36" t="s">
        <v>1329</v>
      </c>
      <c r="P1043" s="36" t="s">
        <v>1329</v>
      </c>
    </row>
    <row r="1044" spans="1:16" x14ac:dyDescent="0.25">
      <c r="A1044" s="11" t="s">
        <v>14</v>
      </c>
      <c r="B1044" s="12" t="s">
        <v>354</v>
      </c>
      <c r="C1044" s="13">
        <v>0.10664</v>
      </c>
      <c r="D1044" s="13">
        <v>9</v>
      </c>
      <c r="E1044" s="14" t="s">
        <v>961</v>
      </c>
      <c r="F1044" s="15" t="s">
        <v>962</v>
      </c>
      <c r="G1044" s="15" t="s">
        <v>1059</v>
      </c>
      <c r="H1044" s="15"/>
      <c r="I1044" s="37" t="s">
        <v>1712</v>
      </c>
      <c r="J1044" s="25" t="s">
        <v>1295</v>
      </c>
      <c r="K1044" s="35" t="s">
        <v>1677</v>
      </c>
      <c r="L1044" s="36">
        <v>6.9400000000000003E-2</v>
      </c>
      <c r="M1044" s="36">
        <v>2</v>
      </c>
      <c r="N1044" s="28" t="s">
        <v>1139</v>
      </c>
      <c r="O1044" s="36" t="s">
        <v>1329</v>
      </c>
      <c r="P1044" s="36" t="s">
        <v>1329</v>
      </c>
    </row>
    <row r="1045" spans="1:16" x14ac:dyDescent="0.25">
      <c r="A1045" s="11" t="s">
        <v>14</v>
      </c>
      <c r="B1045" s="16" t="s">
        <v>873</v>
      </c>
      <c r="C1045" s="17">
        <v>0.88088</v>
      </c>
      <c r="D1045" s="17">
        <v>11</v>
      </c>
      <c r="E1045" s="14" t="s">
        <v>961</v>
      </c>
      <c r="F1045" s="15" t="s">
        <v>962</v>
      </c>
      <c r="G1045" s="15" t="s">
        <v>1060</v>
      </c>
      <c r="H1045" s="15"/>
      <c r="I1045" s="37" t="s">
        <v>1712</v>
      </c>
      <c r="J1045" s="25" t="s">
        <v>1295</v>
      </c>
      <c r="K1045" s="35" t="s">
        <v>1677</v>
      </c>
      <c r="L1045" s="36">
        <v>6.9400000000000003E-2</v>
      </c>
      <c r="M1045" s="36">
        <v>10</v>
      </c>
      <c r="N1045" s="28" t="s">
        <v>1139</v>
      </c>
      <c r="O1045" s="36" t="s">
        <v>1336</v>
      </c>
      <c r="P1045" s="36" t="s">
        <v>1329</v>
      </c>
    </row>
    <row r="1046" spans="1:16" x14ac:dyDescent="0.25">
      <c r="A1046" s="11" t="s">
        <v>14</v>
      </c>
      <c r="B1046" s="16" t="s">
        <v>1061</v>
      </c>
      <c r="C1046" s="17">
        <v>10.839</v>
      </c>
      <c r="D1046" s="17">
        <v>0.5</v>
      </c>
      <c r="E1046" s="14" t="s">
        <v>961</v>
      </c>
      <c r="F1046" s="15" t="s">
        <v>962</v>
      </c>
      <c r="G1046" s="15" t="s">
        <v>1062</v>
      </c>
      <c r="H1046" s="15"/>
      <c r="I1046" s="37" t="s">
        <v>1712</v>
      </c>
      <c r="J1046" s="25" t="s">
        <v>1295</v>
      </c>
      <c r="K1046" s="35" t="s">
        <v>1677</v>
      </c>
      <c r="L1046" s="36">
        <v>6.9400000000000003E-2</v>
      </c>
      <c r="M1046" s="36">
        <v>11.4</v>
      </c>
      <c r="N1046" s="28" t="s">
        <v>1139</v>
      </c>
      <c r="O1046" s="36" t="s">
        <v>1329</v>
      </c>
      <c r="P1046" s="36" t="s">
        <v>1329</v>
      </c>
    </row>
    <row r="1047" spans="1:16" x14ac:dyDescent="0.25">
      <c r="A1047" s="11" t="s">
        <v>14</v>
      </c>
      <c r="B1047" s="16" t="s">
        <v>366</v>
      </c>
      <c r="C1047" s="17">
        <v>2.801E-2</v>
      </c>
      <c r="D1047" s="17">
        <v>178.57</v>
      </c>
      <c r="E1047" s="14" t="s">
        <v>961</v>
      </c>
      <c r="F1047" s="15" t="s">
        <v>962</v>
      </c>
      <c r="G1047" s="15" t="s">
        <v>1063</v>
      </c>
      <c r="H1047" s="15"/>
      <c r="I1047" s="37" t="s">
        <v>1712</v>
      </c>
      <c r="J1047" s="25" t="s">
        <v>1295</v>
      </c>
      <c r="K1047" s="35" t="s">
        <v>1678</v>
      </c>
      <c r="L1047" s="36">
        <v>0.22900000000000001</v>
      </c>
      <c r="M1047" s="36">
        <v>6</v>
      </c>
      <c r="N1047" s="28" t="s">
        <v>1139</v>
      </c>
      <c r="O1047" s="36" t="s">
        <v>1329</v>
      </c>
      <c r="P1047" s="36" t="s">
        <v>1329</v>
      </c>
    </row>
    <row r="1048" spans="1:16" x14ac:dyDescent="0.25">
      <c r="A1048" s="11" t="s">
        <v>14</v>
      </c>
      <c r="B1048" s="16" t="s">
        <v>367</v>
      </c>
      <c r="C1048" s="17">
        <v>592.66597999999999</v>
      </c>
      <c r="D1048" s="17">
        <v>0.01</v>
      </c>
      <c r="E1048" s="14" t="s">
        <v>961</v>
      </c>
      <c r="F1048" s="15" t="s">
        <v>962</v>
      </c>
      <c r="G1048" s="15" t="s">
        <v>1064</v>
      </c>
      <c r="H1048" s="15"/>
      <c r="I1048" s="37" t="s">
        <v>1712</v>
      </c>
      <c r="J1048" s="25" t="s">
        <v>1295</v>
      </c>
      <c r="K1048" s="35" t="s">
        <v>1679</v>
      </c>
      <c r="L1048" s="36">
        <v>0.19753000000000001</v>
      </c>
      <c r="M1048" s="36">
        <v>3.3</v>
      </c>
      <c r="N1048" s="28" t="s">
        <v>1139</v>
      </c>
      <c r="O1048" s="36" t="s">
        <v>1329</v>
      </c>
      <c r="P1048" s="36" t="s">
        <v>1329</v>
      </c>
    </row>
    <row r="1049" spans="1:16" x14ac:dyDescent="0.25">
      <c r="A1049" s="11" t="s">
        <v>14</v>
      </c>
      <c r="B1049" s="16" t="s">
        <v>1065</v>
      </c>
      <c r="C1049" s="17">
        <v>0.20024</v>
      </c>
      <c r="D1049" s="17">
        <v>66.36</v>
      </c>
      <c r="E1049" s="14" t="s">
        <v>961</v>
      </c>
      <c r="F1049" s="15" t="s">
        <v>962</v>
      </c>
      <c r="G1049" s="15" t="s">
        <v>1066</v>
      </c>
      <c r="H1049" s="15"/>
      <c r="I1049" s="37" t="s">
        <v>1712</v>
      </c>
      <c r="J1049" s="25" t="s">
        <v>1295</v>
      </c>
      <c r="K1049" s="35" t="s">
        <v>1680</v>
      </c>
      <c r="L1049" s="36">
        <v>0.40133000000000002</v>
      </c>
      <c r="M1049" s="36">
        <v>10</v>
      </c>
      <c r="N1049" s="28" t="s">
        <v>1139</v>
      </c>
      <c r="O1049" s="36" t="s">
        <v>1329</v>
      </c>
      <c r="P1049" s="36" t="s">
        <v>1329</v>
      </c>
    </row>
    <row r="1050" spans="1:16" x14ac:dyDescent="0.25">
      <c r="A1050" s="11" t="s">
        <v>14</v>
      </c>
      <c r="B1050" s="16" t="s">
        <v>379</v>
      </c>
      <c r="C1050" s="17">
        <v>17.100000000000001</v>
      </c>
      <c r="D1050" s="17">
        <v>15</v>
      </c>
      <c r="E1050" s="14" t="s">
        <v>961</v>
      </c>
      <c r="F1050" s="15" t="s">
        <v>962</v>
      </c>
      <c r="G1050" s="15" t="s">
        <v>1067</v>
      </c>
      <c r="H1050" s="15"/>
      <c r="I1050" s="37" t="s">
        <v>1712</v>
      </c>
      <c r="J1050" s="25" t="s">
        <v>1295</v>
      </c>
      <c r="K1050" s="35" t="s">
        <v>1681</v>
      </c>
      <c r="L1050" s="36">
        <v>0.13444999999999999</v>
      </c>
      <c r="M1050" s="36">
        <v>4.9400000000000004</v>
      </c>
      <c r="N1050" s="28" t="s">
        <v>1139</v>
      </c>
      <c r="O1050" s="36" t="s">
        <v>1329</v>
      </c>
      <c r="P1050" s="36" t="s">
        <v>1329</v>
      </c>
    </row>
    <row r="1051" spans="1:16" x14ac:dyDescent="0.25">
      <c r="A1051" s="11" t="s">
        <v>14</v>
      </c>
      <c r="B1051" s="16" t="s">
        <v>381</v>
      </c>
      <c r="C1051" s="17">
        <v>0.10464</v>
      </c>
      <c r="D1051" s="17">
        <v>987.65</v>
      </c>
      <c r="E1051" s="14" t="s">
        <v>961</v>
      </c>
      <c r="F1051" s="15" t="s">
        <v>962</v>
      </c>
      <c r="G1051" s="15" t="s">
        <v>1068</v>
      </c>
      <c r="H1051" s="15"/>
      <c r="I1051" s="37" t="s">
        <v>1712</v>
      </c>
      <c r="J1051" s="25" t="s">
        <v>1295</v>
      </c>
      <c r="K1051" s="35" t="s">
        <v>1681</v>
      </c>
      <c r="L1051" s="36">
        <v>0.13444999999999999</v>
      </c>
      <c r="M1051" s="36">
        <v>10</v>
      </c>
      <c r="N1051" s="28" t="s">
        <v>1139</v>
      </c>
      <c r="O1051" s="36" t="s">
        <v>1329</v>
      </c>
      <c r="P1051" s="36" t="s">
        <v>1329</v>
      </c>
    </row>
    <row r="1052" spans="1:16" x14ac:dyDescent="0.25">
      <c r="A1052" s="11" t="s">
        <v>14</v>
      </c>
      <c r="B1052" s="12" t="s">
        <v>916</v>
      </c>
      <c r="C1052" s="13">
        <v>240</v>
      </c>
      <c r="D1052" s="13">
        <v>0.2</v>
      </c>
      <c r="E1052" s="14" t="s">
        <v>961</v>
      </c>
      <c r="F1052" s="15" t="s">
        <v>990</v>
      </c>
      <c r="G1052" s="15" t="s">
        <v>1069</v>
      </c>
      <c r="H1052" s="15"/>
      <c r="I1052" s="37" t="s">
        <v>1712</v>
      </c>
      <c r="J1052" s="25" t="s">
        <v>1295</v>
      </c>
      <c r="K1052" s="35" t="s">
        <v>1682</v>
      </c>
      <c r="L1052" s="36">
        <v>0.20565</v>
      </c>
      <c r="M1052" s="36">
        <v>8.1</v>
      </c>
      <c r="N1052" s="28" t="s">
        <v>1139</v>
      </c>
      <c r="O1052" s="36" t="s">
        <v>1329</v>
      </c>
      <c r="P1052" s="36" t="s">
        <v>1329</v>
      </c>
    </row>
    <row r="1053" spans="1:16" x14ac:dyDescent="0.25">
      <c r="A1053" s="11" t="s">
        <v>14</v>
      </c>
      <c r="B1053" s="12" t="s">
        <v>1070</v>
      </c>
      <c r="C1053" s="13">
        <v>562.59268999999995</v>
      </c>
      <c r="D1053" s="13">
        <v>0.02</v>
      </c>
      <c r="E1053" s="14" t="s">
        <v>961</v>
      </c>
      <c r="F1053" s="15" t="s">
        <v>990</v>
      </c>
      <c r="G1053" s="15" t="s">
        <v>1071</v>
      </c>
      <c r="H1053" s="15"/>
      <c r="I1053" s="37" t="s">
        <v>1712</v>
      </c>
      <c r="J1053" s="25" t="s">
        <v>1295</v>
      </c>
      <c r="K1053" s="35" t="s">
        <v>1683</v>
      </c>
      <c r="L1053" s="36">
        <v>0.13200000000000001</v>
      </c>
      <c r="M1053" s="36">
        <v>20</v>
      </c>
      <c r="N1053" s="28" t="s">
        <v>1139</v>
      </c>
      <c r="O1053" s="36" t="s">
        <v>1329</v>
      </c>
      <c r="P1053" s="36" t="s">
        <v>1329</v>
      </c>
    </row>
    <row r="1054" spans="1:16" x14ac:dyDescent="0.25">
      <c r="A1054" s="11" t="s">
        <v>14</v>
      </c>
      <c r="B1054" s="12" t="s">
        <v>384</v>
      </c>
      <c r="C1054" s="13">
        <v>43.250390000000003</v>
      </c>
      <c r="D1054" s="13">
        <v>7.0000000000000007E-2</v>
      </c>
      <c r="E1054" s="14" t="s">
        <v>961</v>
      </c>
      <c r="F1054" s="15" t="s">
        <v>990</v>
      </c>
      <c r="G1054" s="15" t="s">
        <v>1072</v>
      </c>
      <c r="H1054" s="15"/>
      <c r="I1054" s="37" t="s">
        <v>1712</v>
      </c>
      <c r="J1054" s="25" t="s">
        <v>1295</v>
      </c>
      <c r="K1054" s="35" t="s">
        <v>1684</v>
      </c>
      <c r="L1054" s="36">
        <v>0.12983784479999999</v>
      </c>
      <c r="M1054" s="36">
        <v>29</v>
      </c>
      <c r="N1054" s="28" t="s">
        <v>1139</v>
      </c>
      <c r="O1054" s="36" t="s">
        <v>1336</v>
      </c>
      <c r="P1054" s="36" t="s">
        <v>1329</v>
      </c>
    </row>
    <row r="1055" spans="1:16" x14ac:dyDescent="0.25">
      <c r="A1055" s="11" t="s">
        <v>14</v>
      </c>
      <c r="B1055" s="18" t="s">
        <v>1073</v>
      </c>
      <c r="C1055" s="13">
        <v>0.06</v>
      </c>
      <c r="D1055" s="13">
        <v>44</v>
      </c>
      <c r="E1055" s="14" t="s">
        <v>961</v>
      </c>
      <c r="F1055" s="15" t="s">
        <v>965</v>
      </c>
      <c r="G1055" s="15" t="s">
        <v>1074</v>
      </c>
      <c r="H1055" s="15"/>
      <c r="I1055" s="37" t="s">
        <v>1712</v>
      </c>
      <c r="J1055" s="25" t="s">
        <v>1295</v>
      </c>
      <c r="K1055" s="35" t="s">
        <v>1684</v>
      </c>
      <c r="L1055" s="36">
        <v>0.12983784479999999</v>
      </c>
      <c r="M1055" s="36">
        <v>33</v>
      </c>
      <c r="N1055" s="28" t="s">
        <v>1139</v>
      </c>
      <c r="O1055" s="36" t="s">
        <v>1336</v>
      </c>
      <c r="P1055" s="36" t="s">
        <v>1329</v>
      </c>
    </row>
    <row r="1056" spans="1:16" x14ac:dyDescent="0.25">
      <c r="A1056" s="11" t="s">
        <v>14</v>
      </c>
      <c r="B1056" s="12" t="s">
        <v>407</v>
      </c>
      <c r="C1056" s="13">
        <v>4.5</v>
      </c>
      <c r="D1056" s="13">
        <v>2.0437956204379564</v>
      </c>
      <c r="E1056" s="14" t="s">
        <v>961</v>
      </c>
      <c r="F1056" s="15"/>
      <c r="G1056" s="15"/>
      <c r="H1056" s="15"/>
      <c r="I1056" s="37" t="s">
        <v>1712</v>
      </c>
      <c r="J1056" s="25" t="s">
        <v>1295</v>
      </c>
      <c r="K1056" s="35" t="s">
        <v>1685</v>
      </c>
      <c r="L1056" s="36">
        <v>0.11325</v>
      </c>
      <c r="M1056" s="36">
        <v>6</v>
      </c>
      <c r="N1056" s="28" t="s">
        <v>1139</v>
      </c>
      <c r="O1056" s="36" t="s">
        <v>1332</v>
      </c>
      <c r="P1056" s="36" t="s">
        <v>1329</v>
      </c>
    </row>
    <row r="1057" spans="1:16" x14ac:dyDescent="0.25">
      <c r="A1057" s="11" t="s">
        <v>14</v>
      </c>
      <c r="B1057" s="12" t="s">
        <v>67</v>
      </c>
      <c r="C1057" s="13">
        <v>80</v>
      </c>
      <c r="D1057" s="13">
        <v>5.8394160583941604E-2</v>
      </c>
      <c r="E1057" s="14" t="s">
        <v>961</v>
      </c>
      <c r="F1057" s="15"/>
      <c r="G1057" s="19"/>
      <c r="H1057" s="15"/>
      <c r="I1057" s="37" t="s">
        <v>1712</v>
      </c>
      <c r="J1057" s="25" t="s">
        <v>1295</v>
      </c>
      <c r="K1057" s="35" t="s">
        <v>1685</v>
      </c>
      <c r="L1057" s="36">
        <v>0.11325</v>
      </c>
      <c r="M1057" s="36">
        <v>80</v>
      </c>
      <c r="N1057" s="28" t="s">
        <v>1139</v>
      </c>
      <c r="O1057" s="36" t="s">
        <v>1329</v>
      </c>
      <c r="P1057" s="36" t="s">
        <v>1329</v>
      </c>
    </row>
    <row r="1058" spans="1:16" x14ac:dyDescent="0.25">
      <c r="A1058" s="11" t="s">
        <v>14</v>
      </c>
      <c r="B1058" s="12" t="s">
        <v>128</v>
      </c>
      <c r="C1058" s="13">
        <v>3</v>
      </c>
      <c r="D1058" s="13">
        <v>0.54744525547445255</v>
      </c>
      <c r="E1058" s="14" t="s">
        <v>961</v>
      </c>
      <c r="F1058" s="15"/>
      <c r="G1058" s="15"/>
      <c r="H1058" s="15"/>
      <c r="I1058" s="37" t="s">
        <v>1712</v>
      </c>
      <c r="J1058" s="25" t="s">
        <v>1295</v>
      </c>
      <c r="K1058" s="35" t="s">
        <v>1685</v>
      </c>
      <c r="L1058" s="36">
        <v>0.11325</v>
      </c>
      <c r="M1058" s="36">
        <v>140</v>
      </c>
      <c r="N1058" s="28" t="s">
        <v>1139</v>
      </c>
      <c r="O1058" s="36" t="s">
        <v>1332</v>
      </c>
      <c r="P1058" s="36" t="s">
        <v>1329</v>
      </c>
    </row>
    <row r="1059" spans="1:16" x14ac:dyDescent="0.25">
      <c r="A1059" s="11" t="s">
        <v>14</v>
      </c>
      <c r="B1059" s="18" t="s">
        <v>605</v>
      </c>
      <c r="C1059" s="13">
        <v>30</v>
      </c>
      <c r="D1059" s="13">
        <v>0.8029197080291971</v>
      </c>
      <c r="E1059" s="14" t="s">
        <v>961</v>
      </c>
      <c r="F1059" s="15"/>
      <c r="G1059" s="15"/>
      <c r="H1059" s="15"/>
      <c r="I1059" s="37" t="s">
        <v>1712</v>
      </c>
      <c r="J1059" s="25" t="s">
        <v>1295</v>
      </c>
      <c r="K1059" s="35" t="s">
        <v>1685</v>
      </c>
      <c r="L1059" s="36">
        <v>0.11325</v>
      </c>
      <c r="M1059" s="36">
        <v>40</v>
      </c>
      <c r="N1059" s="28" t="s">
        <v>1139</v>
      </c>
      <c r="O1059" s="36" t="s">
        <v>1332</v>
      </c>
      <c r="P1059" s="36" t="s">
        <v>1329</v>
      </c>
    </row>
    <row r="1060" spans="1:16" x14ac:dyDescent="0.25">
      <c r="A1060" s="11" t="s">
        <v>14</v>
      </c>
      <c r="B1060" s="18" t="s">
        <v>690</v>
      </c>
      <c r="C1060" s="13">
        <v>15</v>
      </c>
      <c r="D1060" s="13">
        <v>0.87591240875912413</v>
      </c>
      <c r="E1060" s="14" t="s">
        <v>961</v>
      </c>
      <c r="F1060" s="15"/>
      <c r="G1060" s="15"/>
      <c r="H1060" s="15"/>
      <c r="I1060" s="37" t="s">
        <v>1712</v>
      </c>
      <c r="J1060" s="25" t="s">
        <v>1295</v>
      </c>
      <c r="K1060" s="35" t="s">
        <v>1685</v>
      </c>
      <c r="L1060" s="36">
        <v>0.11325</v>
      </c>
      <c r="M1060" s="36">
        <v>410</v>
      </c>
      <c r="N1060" s="28" t="s">
        <v>1139</v>
      </c>
      <c r="O1060" s="36" t="s">
        <v>1332</v>
      </c>
      <c r="P1060" s="36" t="s">
        <v>1329</v>
      </c>
    </row>
    <row r="1061" spans="1:16" x14ac:dyDescent="0.25">
      <c r="A1061" s="11" t="s">
        <v>14</v>
      </c>
      <c r="B1061" s="18" t="s">
        <v>1075</v>
      </c>
      <c r="C1061" s="13">
        <v>26</v>
      </c>
      <c r="D1061" s="13">
        <v>0.87591240875912413</v>
      </c>
      <c r="E1061" s="14" t="s">
        <v>961</v>
      </c>
      <c r="F1061" s="15"/>
      <c r="G1061" s="15"/>
      <c r="H1061" s="15"/>
      <c r="I1061" s="37" t="s">
        <v>1712</v>
      </c>
      <c r="J1061" s="25" t="s">
        <v>1295</v>
      </c>
      <c r="K1061" s="35" t="s">
        <v>1685</v>
      </c>
      <c r="L1061" s="36">
        <v>0.11325</v>
      </c>
      <c r="M1061" s="36">
        <v>220</v>
      </c>
      <c r="N1061" s="28" t="s">
        <v>1139</v>
      </c>
      <c r="O1061" s="36" t="s">
        <v>1329</v>
      </c>
      <c r="P1061" s="36" t="s">
        <v>1329</v>
      </c>
    </row>
    <row r="1062" spans="1:16" x14ac:dyDescent="0.25">
      <c r="A1062" s="11" t="s">
        <v>14</v>
      </c>
      <c r="B1062" s="16" t="s">
        <v>1076</v>
      </c>
      <c r="C1062" s="17">
        <v>40</v>
      </c>
      <c r="D1062" s="17">
        <v>4.3795620437956206E-2</v>
      </c>
      <c r="E1062" s="14" t="s">
        <v>961</v>
      </c>
      <c r="F1062" s="19"/>
      <c r="G1062" s="15"/>
      <c r="H1062" s="15"/>
      <c r="I1062" s="37" t="s">
        <v>1712</v>
      </c>
      <c r="J1062" s="25" t="s">
        <v>1295</v>
      </c>
      <c r="K1062" s="35" t="s">
        <v>1685</v>
      </c>
      <c r="L1062" s="36">
        <v>0.11325</v>
      </c>
      <c r="M1062" s="36">
        <v>488</v>
      </c>
      <c r="N1062" s="28" t="s">
        <v>1139</v>
      </c>
      <c r="O1062" s="36" t="s">
        <v>1332</v>
      </c>
      <c r="P1062" s="36" t="s">
        <v>1329</v>
      </c>
    </row>
    <row r="1063" spans="1:16" x14ac:dyDescent="0.25">
      <c r="A1063" s="11" t="s">
        <v>14</v>
      </c>
      <c r="B1063" s="12" t="s">
        <v>345</v>
      </c>
      <c r="C1063" s="13">
        <v>0.3</v>
      </c>
      <c r="D1063" s="13">
        <v>0.145985401459854</v>
      </c>
      <c r="E1063" s="14" t="s">
        <v>961</v>
      </c>
      <c r="F1063" s="15"/>
      <c r="G1063" s="15"/>
      <c r="H1063" s="15"/>
      <c r="I1063" s="37" t="s">
        <v>1712</v>
      </c>
      <c r="J1063" s="25" t="s">
        <v>1295</v>
      </c>
      <c r="K1063" s="35" t="s">
        <v>1685</v>
      </c>
      <c r="L1063" s="36">
        <v>0.11325</v>
      </c>
      <c r="M1063" s="36">
        <v>20</v>
      </c>
      <c r="N1063" s="28" t="s">
        <v>1139</v>
      </c>
      <c r="O1063" s="36" t="s">
        <v>1332</v>
      </c>
      <c r="P1063" s="36" t="s">
        <v>1329</v>
      </c>
    </row>
    <row r="1064" spans="1:16" x14ac:dyDescent="0.25">
      <c r="A1064" s="11" t="s">
        <v>14</v>
      </c>
      <c r="B1064" s="16" t="s">
        <v>876</v>
      </c>
      <c r="C1064" s="17">
        <v>1.1499999999999999</v>
      </c>
      <c r="D1064" s="17">
        <v>0.36496350364963503</v>
      </c>
      <c r="E1064" s="14" t="s">
        <v>961</v>
      </c>
      <c r="F1064" s="15"/>
      <c r="G1064" s="15"/>
      <c r="H1064" s="15"/>
      <c r="I1064" s="37" t="s">
        <v>1712</v>
      </c>
      <c r="J1064" s="25" t="s">
        <v>1295</v>
      </c>
      <c r="K1064" s="35" t="s">
        <v>1685</v>
      </c>
      <c r="L1064" s="36">
        <v>0.11325</v>
      </c>
      <c r="M1064" s="36">
        <v>8</v>
      </c>
      <c r="N1064" s="28" t="s">
        <v>1139</v>
      </c>
      <c r="O1064" s="36" t="s">
        <v>1332</v>
      </c>
      <c r="P1064" s="36" t="s">
        <v>1329</v>
      </c>
    </row>
    <row r="1065" spans="1:16" x14ac:dyDescent="0.25">
      <c r="A1065" s="11" t="s">
        <v>14</v>
      </c>
      <c r="B1065" s="16" t="s">
        <v>377</v>
      </c>
      <c r="C1065" s="17">
        <v>18</v>
      </c>
      <c r="D1065" s="17">
        <v>0.40145985401459855</v>
      </c>
      <c r="E1065" s="14" t="s">
        <v>961</v>
      </c>
      <c r="F1065" s="15"/>
      <c r="G1065" s="15"/>
      <c r="H1065" s="15"/>
      <c r="I1065" s="37" t="s">
        <v>1712</v>
      </c>
      <c r="J1065" s="25" t="s">
        <v>1295</v>
      </c>
      <c r="K1065" s="35" t="s">
        <v>1685</v>
      </c>
      <c r="L1065" s="36">
        <v>0.11325</v>
      </c>
      <c r="M1065" s="36">
        <v>60</v>
      </c>
      <c r="N1065" s="28" t="s">
        <v>1139</v>
      </c>
      <c r="O1065" s="36" t="s">
        <v>1332</v>
      </c>
      <c r="P1065" s="36" t="s">
        <v>1329</v>
      </c>
    </row>
    <row r="1066" spans="1:16" x14ac:dyDescent="0.25">
      <c r="A1066" s="11" t="s">
        <v>14</v>
      </c>
      <c r="B1066" s="12" t="s">
        <v>92</v>
      </c>
      <c r="C1066" s="13">
        <v>8.5</v>
      </c>
      <c r="D1066" s="13">
        <v>7.7</v>
      </c>
      <c r="E1066" s="14" t="s">
        <v>961</v>
      </c>
      <c r="F1066" s="15"/>
      <c r="G1066" s="15"/>
      <c r="H1066" s="15"/>
      <c r="I1066" s="37" t="s">
        <v>1712</v>
      </c>
      <c r="J1066" s="25" t="s">
        <v>1295</v>
      </c>
      <c r="K1066" s="35" t="s">
        <v>1686</v>
      </c>
      <c r="L1066" s="36">
        <v>7.7499999999999999E-2</v>
      </c>
      <c r="M1066" s="36">
        <v>276</v>
      </c>
      <c r="N1066" s="28" t="s">
        <v>1139</v>
      </c>
      <c r="O1066" s="36" t="s">
        <v>1329</v>
      </c>
      <c r="P1066" s="36" t="s">
        <v>1329</v>
      </c>
    </row>
    <row r="1067" spans="1:16" x14ac:dyDescent="0.25">
      <c r="A1067" s="11" t="s">
        <v>14</v>
      </c>
      <c r="B1067" s="12" t="s">
        <v>1077</v>
      </c>
      <c r="C1067" s="13">
        <v>10</v>
      </c>
      <c r="D1067" s="13">
        <v>5.8</v>
      </c>
      <c r="E1067" s="14" t="s">
        <v>961</v>
      </c>
      <c r="F1067" s="15"/>
      <c r="G1067" s="15"/>
      <c r="H1067" s="15"/>
      <c r="I1067" s="37" t="s">
        <v>1712</v>
      </c>
      <c r="J1067" s="25" t="s">
        <v>1295</v>
      </c>
      <c r="K1067" s="35" t="s">
        <v>1687</v>
      </c>
      <c r="L1067" s="36">
        <v>0.12983784479999999</v>
      </c>
      <c r="M1067" s="36">
        <v>488</v>
      </c>
      <c r="N1067" s="28" t="s">
        <v>1139</v>
      </c>
      <c r="O1067" s="36" t="s">
        <v>1336</v>
      </c>
      <c r="P1067" s="36" t="s">
        <v>1329</v>
      </c>
    </row>
    <row r="1068" spans="1:16" x14ac:dyDescent="0.25">
      <c r="A1068" s="11" t="s">
        <v>14</v>
      </c>
      <c r="B1068" s="12" t="s">
        <v>93</v>
      </c>
      <c r="C1068" s="13">
        <v>10.1</v>
      </c>
      <c r="D1068" s="13">
        <v>7.8</v>
      </c>
      <c r="E1068" s="14" t="s">
        <v>961</v>
      </c>
      <c r="F1068" s="15"/>
      <c r="G1068" s="15"/>
      <c r="H1068" s="15"/>
      <c r="I1068" s="37" t="s">
        <v>1712</v>
      </c>
      <c r="J1068" s="25" t="s">
        <v>1295</v>
      </c>
      <c r="K1068" s="35" t="s">
        <v>1687</v>
      </c>
      <c r="L1068" s="36">
        <v>0.12983784479999999</v>
      </c>
      <c r="M1068" s="36">
        <v>60</v>
      </c>
      <c r="N1068" s="28" t="s">
        <v>1139</v>
      </c>
      <c r="O1068" s="36" t="s">
        <v>1336</v>
      </c>
      <c r="P1068" s="36" t="s">
        <v>1329</v>
      </c>
    </row>
    <row r="1069" spans="1:16" x14ac:dyDescent="0.25">
      <c r="A1069" s="11" t="s">
        <v>14</v>
      </c>
      <c r="B1069" s="12" t="s">
        <v>96</v>
      </c>
      <c r="C1069" s="13">
        <v>15</v>
      </c>
      <c r="D1069" s="13">
        <v>4.0999999999999996</v>
      </c>
      <c r="E1069" s="14" t="s">
        <v>961</v>
      </c>
      <c r="F1069" s="15"/>
      <c r="G1069" s="15"/>
      <c r="H1069" s="15"/>
      <c r="I1069" s="37" t="s">
        <v>1712</v>
      </c>
      <c r="J1069" s="25" t="s">
        <v>1295</v>
      </c>
      <c r="K1069" s="35" t="s">
        <v>1687</v>
      </c>
      <c r="L1069" s="36">
        <v>0.12983784479999999</v>
      </c>
      <c r="M1069" s="36">
        <v>140</v>
      </c>
      <c r="N1069" s="28" t="s">
        <v>1139</v>
      </c>
      <c r="O1069" s="36" t="s">
        <v>1336</v>
      </c>
      <c r="P1069" s="36" t="s">
        <v>1329</v>
      </c>
    </row>
    <row r="1070" spans="1:16" x14ac:dyDescent="0.25">
      <c r="A1070" s="11" t="s">
        <v>14</v>
      </c>
      <c r="B1070" s="12" t="s">
        <v>97</v>
      </c>
      <c r="C1070" s="13">
        <v>22.1</v>
      </c>
      <c r="D1070" s="13">
        <v>3.5</v>
      </c>
      <c r="E1070" s="14" t="s">
        <v>961</v>
      </c>
      <c r="F1070" s="15"/>
      <c r="G1070" s="15"/>
      <c r="H1070" s="15"/>
      <c r="I1070" s="37" t="s">
        <v>1712</v>
      </c>
      <c r="J1070" s="25" t="s">
        <v>1295</v>
      </c>
      <c r="K1070" s="35" t="s">
        <v>1687</v>
      </c>
      <c r="L1070" s="36">
        <v>0.12983784479999999</v>
      </c>
      <c r="M1070" s="36">
        <v>20</v>
      </c>
      <c r="N1070" s="28" t="s">
        <v>1139</v>
      </c>
      <c r="O1070" s="36" t="s">
        <v>1336</v>
      </c>
      <c r="P1070" s="36" t="s">
        <v>1329</v>
      </c>
    </row>
    <row r="1071" spans="1:16" x14ac:dyDescent="0.25">
      <c r="A1071" s="11" t="s">
        <v>14</v>
      </c>
      <c r="B1071" s="12" t="s">
        <v>97</v>
      </c>
      <c r="C1071" s="13">
        <v>25.5</v>
      </c>
      <c r="D1071" s="13">
        <v>3.5</v>
      </c>
      <c r="E1071" s="14" t="s">
        <v>961</v>
      </c>
      <c r="F1071" s="15"/>
      <c r="G1071" s="15"/>
      <c r="H1071" s="15"/>
      <c r="I1071" s="37" t="s">
        <v>1712</v>
      </c>
      <c r="J1071" s="25" t="s">
        <v>1295</v>
      </c>
      <c r="K1071" s="35" t="s">
        <v>1687</v>
      </c>
      <c r="L1071" s="36">
        <v>0.12983784479999999</v>
      </c>
      <c r="M1071" s="36">
        <v>6</v>
      </c>
      <c r="N1071" s="28" t="s">
        <v>1139</v>
      </c>
      <c r="O1071" s="36" t="s">
        <v>1336</v>
      </c>
      <c r="P1071" s="36" t="s">
        <v>1329</v>
      </c>
    </row>
    <row r="1072" spans="1:16" x14ac:dyDescent="0.25">
      <c r="A1072" s="11" t="s">
        <v>14</v>
      </c>
      <c r="B1072" s="12" t="s">
        <v>1078</v>
      </c>
      <c r="C1072" s="13">
        <v>17.5</v>
      </c>
      <c r="D1072" s="13">
        <v>4.3</v>
      </c>
      <c r="E1072" s="14" t="s">
        <v>961</v>
      </c>
      <c r="F1072" s="15"/>
      <c r="G1072" s="15"/>
      <c r="H1072" s="15"/>
      <c r="I1072" s="37" t="s">
        <v>1712</v>
      </c>
      <c r="J1072" s="25" t="s">
        <v>1295</v>
      </c>
      <c r="K1072" s="35" t="s">
        <v>1687</v>
      </c>
      <c r="L1072" s="36">
        <v>0.12983784479999999</v>
      </c>
      <c r="M1072" s="36">
        <v>8</v>
      </c>
      <c r="N1072" s="28" t="s">
        <v>1139</v>
      </c>
      <c r="O1072" s="36" t="s">
        <v>1336</v>
      </c>
      <c r="P1072" s="36" t="s">
        <v>1329</v>
      </c>
    </row>
    <row r="1073" spans="1:16" x14ac:dyDescent="0.25">
      <c r="A1073" s="11" t="s">
        <v>14</v>
      </c>
      <c r="B1073" s="12" t="s">
        <v>99</v>
      </c>
      <c r="C1073" s="13">
        <v>28</v>
      </c>
      <c r="D1073" s="13">
        <v>5.5</v>
      </c>
      <c r="E1073" s="14" t="s">
        <v>961</v>
      </c>
      <c r="F1073" s="15"/>
      <c r="G1073" s="15"/>
      <c r="H1073" s="15"/>
      <c r="I1073" s="37" t="s">
        <v>1712</v>
      </c>
      <c r="J1073" s="25" t="s">
        <v>1295</v>
      </c>
      <c r="K1073" s="35" t="s">
        <v>1688</v>
      </c>
      <c r="L1073" s="36">
        <v>2.29E-2</v>
      </c>
      <c r="M1073" s="36">
        <v>80</v>
      </c>
      <c r="N1073" s="28" t="s">
        <v>1139</v>
      </c>
      <c r="O1073" s="36" t="s">
        <v>1329</v>
      </c>
      <c r="P1073" s="36" t="s">
        <v>1329</v>
      </c>
    </row>
    <row r="1074" spans="1:16" x14ac:dyDescent="0.25">
      <c r="A1074" s="11" t="s">
        <v>14</v>
      </c>
      <c r="B1074" s="12" t="s">
        <v>99</v>
      </c>
      <c r="C1074" s="13">
        <v>40</v>
      </c>
      <c r="D1074" s="13">
        <v>5.5</v>
      </c>
      <c r="E1074" s="14" t="s">
        <v>961</v>
      </c>
      <c r="F1074" s="15"/>
      <c r="G1074" s="15"/>
      <c r="H1074" s="15"/>
      <c r="I1074" s="37" t="s">
        <v>1712</v>
      </c>
      <c r="J1074" s="25" t="s">
        <v>1295</v>
      </c>
      <c r="K1074" s="35" t="s">
        <v>1689</v>
      </c>
      <c r="L1074" s="36">
        <v>3.2199999999999999E-2</v>
      </c>
      <c r="M1074" s="36">
        <v>0.47</v>
      </c>
      <c r="N1074" s="28" t="s">
        <v>1139</v>
      </c>
      <c r="O1074" s="36" t="s">
        <v>1329</v>
      </c>
      <c r="P1074" s="36" t="s">
        <v>1329</v>
      </c>
    </row>
    <row r="1075" spans="1:16" x14ac:dyDescent="0.25">
      <c r="A1075" s="11" t="s">
        <v>14</v>
      </c>
      <c r="B1075" s="18" t="s">
        <v>100</v>
      </c>
      <c r="C1075" s="13">
        <v>22.5</v>
      </c>
      <c r="D1075" s="13">
        <v>5.3</v>
      </c>
      <c r="E1075" s="14" t="s">
        <v>961</v>
      </c>
      <c r="F1075" s="15"/>
      <c r="G1075" s="15"/>
      <c r="H1075" s="15"/>
      <c r="I1075" s="37" t="s">
        <v>1712</v>
      </c>
      <c r="J1075" s="25" t="s">
        <v>1295</v>
      </c>
      <c r="K1075" s="35" t="s">
        <v>1689</v>
      </c>
      <c r="L1075" s="36">
        <v>3.2199999999999999E-2</v>
      </c>
      <c r="M1075" s="36">
        <v>20</v>
      </c>
      <c r="N1075" s="28" t="s">
        <v>1139</v>
      </c>
      <c r="O1075" s="36" t="s">
        <v>1329</v>
      </c>
      <c r="P1075" s="36" t="s">
        <v>1329</v>
      </c>
    </row>
    <row r="1076" spans="1:16" x14ac:dyDescent="0.25">
      <c r="A1076" s="11" t="s">
        <v>14</v>
      </c>
      <c r="B1076" s="12" t="s">
        <v>100</v>
      </c>
      <c r="C1076" s="13">
        <v>22.5</v>
      </c>
      <c r="D1076" s="13">
        <v>5.4</v>
      </c>
      <c r="E1076" s="14" t="s">
        <v>961</v>
      </c>
      <c r="F1076" s="15"/>
      <c r="G1076" s="15"/>
      <c r="H1076" s="15"/>
      <c r="I1076" s="37" t="s">
        <v>1712</v>
      </c>
      <c r="J1076" s="25" t="s">
        <v>1295</v>
      </c>
      <c r="K1076" s="35" t="s">
        <v>1690</v>
      </c>
      <c r="L1076" s="36">
        <v>2.0449999999999999E-2</v>
      </c>
      <c r="M1076" s="36">
        <v>130</v>
      </c>
      <c r="N1076" s="28" t="s">
        <v>1139</v>
      </c>
      <c r="O1076" s="36" t="s">
        <v>1329</v>
      </c>
      <c r="P1076" s="36" t="s">
        <v>1329</v>
      </c>
    </row>
    <row r="1077" spans="1:16" x14ac:dyDescent="0.25">
      <c r="A1077" s="11" t="s">
        <v>14</v>
      </c>
      <c r="B1077" s="12" t="s">
        <v>1079</v>
      </c>
      <c r="C1077" s="13">
        <v>29.3</v>
      </c>
      <c r="D1077" s="13">
        <v>1.8</v>
      </c>
      <c r="E1077" s="14" t="s">
        <v>961</v>
      </c>
      <c r="F1077" s="15"/>
      <c r="G1077" s="15"/>
      <c r="H1077" s="15"/>
      <c r="I1077" s="37" t="s">
        <v>1712</v>
      </c>
      <c r="J1077" s="25" t="s">
        <v>1295</v>
      </c>
      <c r="K1077" s="35" t="s">
        <v>1691</v>
      </c>
      <c r="L1077" s="36">
        <v>0.4</v>
      </c>
      <c r="M1077" s="36">
        <v>10</v>
      </c>
      <c r="N1077" s="28" t="s">
        <v>1139</v>
      </c>
      <c r="O1077" s="36" t="s">
        <v>1329</v>
      </c>
      <c r="P1077" s="36" t="s">
        <v>1329</v>
      </c>
    </row>
    <row r="1078" spans="1:16" x14ac:dyDescent="0.25">
      <c r="A1078" s="11" t="s">
        <v>14</v>
      </c>
      <c r="B1078" s="16" t="s">
        <v>1080</v>
      </c>
      <c r="C1078" s="17">
        <v>22.5</v>
      </c>
      <c r="D1078" s="17">
        <v>3.8</v>
      </c>
      <c r="E1078" s="14" t="s">
        <v>961</v>
      </c>
      <c r="F1078" s="19"/>
      <c r="G1078" s="15"/>
      <c r="H1078" s="15"/>
      <c r="I1078" s="37" t="s">
        <v>1712</v>
      </c>
      <c r="J1078" s="25" t="s">
        <v>1295</v>
      </c>
      <c r="K1078" s="35" t="s">
        <v>1692</v>
      </c>
      <c r="L1078" s="36">
        <v>6.2700000000000006E-2</v>
      </c>
      <c r="M1078" s="36">
        <v>91</v>
      </c>
      <c r="N1078" s="28" t="s">
        <v>1139</v>
      </c>
      <c r="O1078" s="36" t="s">
        <v>1329</v>
      </c>
      <c r="P1078" s="36" t="s">
        <v>1329</v>
      </c>
    </row>
    <row r="1079" spans="1:16" x14ac:dyDescent="0.25">
      <c r="A1079" s="11" t="s">
        <v>14</v>
      </c>
      <c r="B1079" s="12" t="s">
        <v>115</v>
      </c>
      <c r="C1079" s="13">
        <v>66</v>
      </c>
      <c r="D1079" s="13">
        <v>6.9</v>
      </c>
      <c r="E1079" s="14" t="s">
        <v>961</v>
      </c>
      <c r="F1079" s="15"/>
      <c r="G1079" s="15"/>
      <c r="H1079" s="15"/>
      <c r="I1079" s="37" t="s">
        <v>1712</v>
      </c>
      <c r="J1079" s="25" t="s">
        <v>1295</v>
      </c>
      <c r="K1079" s="35" t="s">
        <v>1692</v>
      </c>
      <c r="L1079" s="36">
        <v>6.2700000000000006E-2</v>
      </c>
      <c r="M1079" s="36">
        <v>500</v>
      </c>
      <c r="N1079" s="28" t="s">
        <v>1139</v>
      </c>
      <c r="O1079" s="36" t="s">
        <v>1336</v>
      </c>
      <c r="P1079" s="36" t="s">
        <v>1329</v>
      </c>
    </row>
    <row r="1080" spans="1:16" x14ac:dyDescent="0.25">
      <c r="A1080" s="11" t="s">
        <v>14</v>
      </c>
      <c r="B1080" s="12" t="s">
        <v>509</v>
      </c>
      <c r="C1080" s="13">
        <v>23.5</v>
      </c>
      <c r="D1080" s="13">
        <v>7.1</v>
      </c>
      <c r="E1080" s="14" t="s">
        <v>961</v>
      </c>
      <c r="F1080" s="15"/>
      <c r="G1080" s="15"/>
      <c r="H1080" s="15"/>
      <c r="I1080" s="37" t="s">
        <v>1712</v>
      </c>
      <c r="J1080" s="25" t="s">
        <v>1295</v>
      </c>
      <c r="K1080" s="35" t="s">
        <v>1692</v>
      </c>
      <c r="L1080" s="36">
        <v>6.2700000000000006E-2</v>
      </c>
      <c r="M1080" s="36">
        <v>59</v>
      </c>
      <c r="N1080" s="28" t="s">
        <v>1139</v>
      </c>
      <c r="O1080" s="36" t="s">
        <v>1329</v>
      </c>
      <c r="P1080" s="36" t="s">
        <v>1329</v>
      </c>
    </row>
    <row r="1081" spans="1:16" x14ac:dyDescent="0.25">
      <c r="A1081" s="11" t="s">
        <v>14</v>
      </c>
      <c r="B1081" s="12" t="s">
        <v>1081</v>
      </c>
      <c r="C1081" s="13">
        <v>21</v>
      </c>
      <c r="D1081" s="13">
        <v>3.9</v>
      </c>
      <c r="E1081" s="14" t="s">
        <v>961</v>
      </c>
      <c r="F1081" s="19"/>
      <c r="G1081" s="15"/>
      <c r="H1081" s="15"/>
      <c r="I1081" s="37" t="s">
        <v>1712</v>
      </c>
      <c r="J1081" s="25" t="s">
        <v>1295</v>
      </c>
      <c r="K1081" s="35" t="s">
        <v>1693</v>
      </c>
      <c r="L1081" s="36">
        <v>6.5600000000000006E-2</v>
      </c>
      <c r="M1081" s="36">
        <v>600</v>
      </c>
      <c r="N1081" s="28" t="s">
        <v>1139</v>
      </c>
      <c r="O1081" s="36" t="s">
        <v>1329</v>
      </c>
      <c r="P1081" s="36" t="s">
        <v>1329</v>
      </c>
    </row>
    <row r="1082" spans="1:16" x14ac:dyDescent="0.25">
      <c r="A1082" s="11" t="s">
        <v>14</v>
      </c>
      <c r="B1082" s="12" t="s">
        <v>155</v>
      </c>
      <c r="C1082" s="13">
        <v>15</v>
      </c>
      <c r="D1082" s="13">
        <v>0.3</v>
      </c>
      <c r="E1082" s="14" t="s">
        <v>961</v>
      </c>
      <c r="F1082" s="15"/>
      <c r="G1082" s="15"/>
      <c r="H1082" s="15"/>
      <c r="I1082" s="37" t="s">
        <v>1712</v>
      </c>
      <c r="J1082" s="25" t="s">
        <v>1295</v>
      </c>
      <c r="K1082" s="35" t="s">
        <v>1694</v>
      </c>
      <c r="L1082" s="36">
        <v>6.0600000000000001E-2</v>
      </c>
      <c r="M1082" s="36">
        <v>2</v>
      </c>
      <c r="N1082" s="28" t="s">
        <v>1139</v>
      </c>
      <c r="O1082" s="36" t="s">
        <v>1329</v>
      </c>
      <c r="P1082" s="36" t="s">
        <v>1329</v>
      </c>
    </row>
    <row r="1083" spans="1:16" x14ac:dyDescent="0.25">
      <c r="A1083" s="11" t="s">
        <v>14</v>
      </c>
      <c r="B1083" s="12" t="s">
        <v>157</v>
      </c>
      <c r="C1083" s="13">
        <v>15</v>
      </c>
      <c r="D1083" s="13">
        <v>0.26</v>
      </c>
      <c r="E1083" s="14" t="s">
        <v>961</v>
      </c>
      <c r="F1083" s="15"/>
      <c r="G1083" s="15"/>
      <c r="H1083" s="15"/>
      <c r="I1083" s="37" t="s">
        <v>1712</v>
      </c>
      <c r="J1083" s="25" t="s">
        <v>1295</v>
      </c>
      <c r="K1083" s="35" t="s">
        <v>1694</v>
      </c>
      <c r="L1083" s="36">
        <v>6.0600000000000001E-2</v>
      </c>
      <c r="M1083" s="36">
        <v>62.5</v>
      </c>
      <c r="N1083" s="28" t="s">
        <v>1139</v>
      </c>
      <c r="O1083" s="36" t="s">
        <v>1329</v>
      </c>
      <c r="P1083" s="36" t="s">
        <v>1329</v>
      </c>
    </row>
    <row r="1084" spans="1:16" x14ac:dyDescent="0.25">
      <c r="A1084" s="11" t="s">
        <v>14</v>
      </c>
      <c r="B1084" s="12" t="s">
        <v>228</v>
      </c>
      <c r="C1084" s="13">
        <v>59</v>
      </c>
      <c r="D1084" s="13">
        <v>1.2</v>
      </c>
      <c r="E1084" s="14" t="s">
        <v>961</v>
      </c>
      <c r="F1084" s="15"/>
      <c r="G1084" s="15"/>
      <c r="H1084" s="15"/>
      <c r="I1084" s="37" t="s">
        <v>1712</v>
      </c>
      <c r="J1084" s="25" t="s">
        <v>1295</v>
      </c>
      <c r="K1084" s="35" t="s">
        <v>1695</v>
      </c>
      <c r="L1084" s="36">
        <v>7.0580000000000004E-2</v>
      </c>
      <c r="M1084" s="36">
        <v>39</v>
      </c>
      <c r="N1084" s="28" t="s">
        <v>1139</v>
      </c>
      <c r="O1084" s="36" t="s">
        <v>1329</v>
      </c>
      <c r="P1084" s="36" t="s">
        <v>1329</v>
      </c>
    </row>
    <row r="1085" spans="1:16" x14ac:dyDescent="0.25">
      <c r="A1085" s="11" t="s">
        <v>14</v>
      </c>
      <c r="B1085" s="12" t="s">
        <v>228</v>
      </c>
      <c r="C1085" s="13">
        <v>92</v>
      </c>
      <c r="D1085" s="13">
        <v>1.2</v>
      </c>
      <c r="E1085" s="14" t="s">
        <v>961</v>
      </c>
      <c r="F1085" s="15"/>
      <c r="G1085" s="15"/>
      <c r="H1085" s="15"/>
      <c r="I1085" s="37" t="s">
        <v>1712</v>
      </c>
      <c r="J1085" s="25" t="s">
        <v>1295</v>
      </c>
      <c r="K1085" s="35" t="s">
        <v>1695</v>
      </c>
      <c r="L1085" s="36">
        <v>7.0580000000000004E-2</v>
      </c>
      <c r="M1085" s="36">
        <v>48</v>
      </c>
      <c r="N1085" s="28" t="s">
        <v>1139</v>
      </c>
      <c r="O1085" s="36" t="s">
        <v>1329</v>
      </c>
      <c r="P1085" s="36" t="s">
        <v>1329</v>
      </c>
    </row>
    <row r="1086" spans="1:16" x14ac:dyDescent="0.25">
      <c r="A1086" s="11" t="s">
        <v>14</v>
      </c>
      <c r="B1086" s="12" t="s">
        <v>1082</v>
      </c>
      <c r="C1086" s="13">
        <v>1.3</v>
      </c>
      <c r="D1086" s="13">
        <v>45</v>
      </c>
      <c r="E1086" s="14" t="s">
        <v>961</v>
      </c>
      <c r="F1086" s="15"/>
      <c r="G1086" s="15"/>
      <c r="H1086" s="15"/>
      <c r="I1086" s="37" t="s">
        <v>1712</v>
      </c>
      <c r="J1086" s="25" t="s">
        <v>1295</v>
      </c>
      <c r="K1086" s="35" t="s">
        <v>1696</v>
      </c>
      <c r="L1086" s="36">
        <v>7.1999999999999998E-3</v>
      </c>
      <c r="M1086" s="36">
        <v>20</v>
      </c>
      <c r="N1086" s="28" t="s">
        <v>1139</v>
      </c>
      <c r="O1086" s="36" t="s">
        <v>1329</v>
      </c>
      <c r="P1086" s="36" t="s">
        <v>1329</v>
      </c>
    </row>
    <row r="1087" spans="1:16" x14ac:dyDescent="0.25">
      <c r="A1087" s="11" t="s">
        <v>14</v>
      </c>
      <c r="B1087" s="16" t="s">
        <v>277</v>
      </c>
      <c r="C1087" s="17">
        <v>8</v>
      </c>
      <c r="D1087" s="17">
        <v>1.1000000000000001</v>
      </c>
      <c r="E1087" s="14" t="s">
        <v>961</v>
      </c>
      <c r="F1087" s="15"/>
      <c r="G1087" s="15"/>
      <c r="H1087" s="15"/>
      <c r="I1087" s="37" t="s">
        <v>1712</v>
      </c>
      <c r="J1087" s="25" t="s">
        <v>1295</v>
      </c>
      <c r="K1087" s="35" t="s">
        <v>1696</v>
      </c>
      <c r="L1087" s="36">
        <v>7.1999999999999998E-3</v>
      </c>
      <c r="M1087" s="36">
        <v>8</v>
      </c>
      <c r="N1087" s="28" t="s">
        <v>1139</v>
      </c>
      <c r="O1087" s="36" t="s">
        <v>1329</v>
      </c>
      <c r="P1087" s="36" t="s">
        <v>1329</v>
      </c>
    </row>
    <row r="1088" spans="1:16" x14ac:dyDescent="0.25">
      <c r="A1088" s="11" t="s">
        <v>14</v>
      </c>
      <c r="B1088" s="18" t="s">
        <v>42</v>
      </c>
      <c r="C1088" s="13">
        <v>160</v>
      </c>
      <c r="D1088" s="13">
        <v>1.02</v>
      </c>
      <c r="E1088" s="14" t="s">
        <v>961</v>
      </c>
      <c r="F1088" s="15" t="s">
        <v>1083</v>
      </c>
      <c r="G1088" s="15"/>
      <c r="H1088" s="15"/>
      <c r="I1088" s="37" t="s">
        <v>1712</v>
      </c>
      <c r="J1088" s="25" t="s">
        <v>1295</v>
      </c>
      <c r="K1088" s="35" t="s">
        <v>1697</v>
      </c>
      <c r="L1088" s="36">
        <v>7.1799999999999998E-3</v>
      </c>
      <c r="M1088" s="36">
        <v>36.799999999999997</v>
      </c>
      <c r="N1088" s="28" t="s">
        <v>1139</v>
      </c>
      <c r="O1088" s="36" t="s">
        <v>1329</v>
      </c>
      <c r="P1088" s="36" t="s">
        <v>1329</v>
      </c>
    </row>
    <row r="1089" spans="1:16" x14ac:dyDescent="0.25">
      <c r="A1089" s="11" t="s">
        <v>14</v>
      </c>
      <c r="B1089" s="18" t="s">
        <v>42</v>
      </c>
      <c r="C1089" s="13">
        <v>160</v>
      </c>
      <c r="D1089" s="13">
        <v>1.51</v>
      </c>
      <c r="E1089" s="14" t="s">
        <v>961</v>
      </c>
      <c r="F1089" s="15" t="s">
        <v>1083</v>
      </c>
      <c r="G1089" s="15"/>
      <c r="H1089" s="15"/>
      <c r="I1089" s="37" t="s">
        <v>1712</v>
      </c>
      <c r="J1089" s="25" t="s">
        <v>1295</v>
      </c>
      <c r="K1089" s="35" t="s">
        <v>1697</v>
      </c>
      <c r="L1089" s="36">
        <v>7.1799999999999998E-3</v>
      </c>
      <c r="M1089" s="36">
        <v>13.1</v>
      </c>
      <c r="N1089" s="28" t="s">
        <v>1139</v>
      </c>
      <c r="O1089" s="36" t="s">
        <v>1329</v>
      </c>
      <c r="P1089" s="36" t="s">
        <v>1329</v>
      </c>
    </row>
    <row r="1090" spans="1:16" x14ac:dyDescent="0.25">
      <c r="A1090" s="11" t="s">
        <v>14</v>
      </c>
      <c r="B1090" s="18" t="s">
        <v>42</v>
      </c>
      <c r="C1090" s="13">
        <v>160</v>
      </c>
      <c r="D1090" s="13">
        <v>1.36</v>
      </c>
      <c r="E1090" s="14" t="s">
        <v>961</v>
      </c>
      <c r="F1090" s="15" t="s">
        <v>1083</v>
      </c>
      <c r="G1090" s="15"/>
      <c r="H1090" s="15"/>
      <c r="I1090" s="37" t="s">
        <v>1712</v>
      </c>
      <c r="J1090" s="25" t="s">
        <v>1295</v>
      </c>
      <c r="K1090" s="35" t="s">
        <v>1698</v>
      </c>
      <c r="L1090" s="36">
        <v>9.9000000000000008E-3</v>
      </c>
      <c r="M1090" s="36">
        <v>754</v>
      </c>
      <c r="N1090" s="28" t="s">
        <v>1139</v>
      </c>
      <c r="O1090" s="36" t="s">
        <v>1329</v>
      </c>
      <c r="P1090" s="36" t="s">
        <v>1329</v>
      </c>
    </row>
    <row r="1091" spans="1:16" x14ac:dyDescent="0.25">
      <c r="A1091" s="11" t="s">
        <v>14</v>
      </c>
      <c r="B1091" s="12" t="s">
        <v>42</v>
      </c>
      <c r="C1091" s="13">
        <v>160</v>
      </c>
      <c r="D1091" s="13">
        <v>0.43</v>
      </c>
      <c r="E1091" s="14" t="s">
        <v>961</v>
      </c>
      <c r="F1091" s="15" t="s">
        <v>1083</v>
      </c>
      <c r="G1091" s="15"/>
      <c r="H1091" s="15"/>
      <c r="I1091" s="37" t="s">
        <v>1712</v>
      </c>
      <c r="J1091" s="25" t="s">
        <v>1295</v>
      </c>
      <c r="K1091" s="35" t="s">
        <v>1698</v>
      </c>
      <c r="L1091" s="36">
        <v>9.9000000000000008E-3</v>
      </c>
      <c r="M1091" s="36">
        <v>100</v>
      </c>
      <c r="N1091" s="28" t="s">
        <v>1139</v>
      </c>
      <c r="O1091" s="36" t="s">
        <v>1434</v>
      </c>
      <c r="P1091" s="36" t="s">
        <v>1329</v>
      </c>
    </row>
    <row r="1092" spans="1:16" x14ac:dyDescent="0.25">
      <c r="A1092" s="11" t="s">
        <v>14</v>
      </c>
      <c r="B1092" s="12" t="s">
        <v>42</v>
      </c>
      <c r="C1092" s="13">
        <v>160</v>
      </c>
      <c r="D1092" s="13">
        <v>0.55000000000000004</v>
      </c>
      <c r="E1092" s="14" t="s">
        <v>961</v>
      </c>
      <c r="F1092" s="15" t="s">
        <v>1083</v>
      </c>
      <c r="G1092" s="15"/>
      <c r="H1092" s="15"/>
      <c r="I1092" s="37" t="s">
        <v>1712</v>
      </c>
      <c r="J1092" s="25" t="s">
        <v>1295</v>
      </c>
      <c r="K1092" s="35" t="s">
        <v>1698</v>
      </c>
      <c r="L1092" s="36">
        <v>9.9000000000000008E-3</v>
      </c>
      <c r="M1092" s="36">
        <v>5.4</v>
      </c>
      <c r="N1092" s="28" t="s">
        <v>1139</v>
      </c>
      <c r="O1092" s="36" t="s">
        <v>1329</v>
      </c>
      <c r="P1092" s="36" t="s">
        <v>1329</v>
      </c>
    </row>
    <row r="1093" spans="1:16" x14ac:dyDescent="0.25">
      <c r="A1093" s="11" t="s">
        <v>14</v>
      </c>
      <c r="B1093" s="18" t="s">
        <v>1084</v>
      </c>
      <c r="C1093" s="13">
        <v>500</v>
      </c>
      <c r="D1093" s="13">
        <v>2.93</v>
      </c>
      <c r="E1093" s="14" t="s">
        <v>961</v>
      </c>
      <c r="F1093" s="15"/>
      <c r="G1093" s="15"/>
      <c r="H1093" s="15"/>
      <c r="I1093" s="37" t="s">
        <v>1712</v>
      </c>
      <c r="J1093" s="25" t="s">
        <v>1295</v>
      </c>
      <c r="K1093" s="35" t="s">
        <v>1699</v>
      </c>
      <c r="L1093" s="36">
        <v>5.2699999999999997E-2</v>
      </c>
      <c r="M1093" s="36">
        <v>98.3</v>
      </c>
      <c r="N1093" s="28" t="s">
        <v>1139</v>
      </c>
      <c r="O1093" s="36" t="s">
        <v>1329</v>
      </c>
      <c r="P1093" s="36" t="s">
        <v>1329</v>
      </c>
    </row>
    <row r="1094" spans="1:16" x14ac:dyDescent="0.25">
      <c r="A1094" s="11" t="s">
        <v>14</v>
      </c>
      <c r="B1094" s="18" t="s">
        <v>1084</v>
      </c>
      <c r="C1094" s="13">
        <v>500</v>
      </c>
      <c r="D1094" s="13">
        <v>6.83</v>
      </c>
      <c r="E1094" s="14" t="s">
        <v>961</v>
      </c>
      <c r="F1094" s="15"/>
      <c r="G1094" s="15"/>
      <c r="H1094" s="15"/>
      <c r="I1094" s="37" t="s">
        <v>1712</v>
      </c>
      <c r="J1094" s="25" t="s">
        <v>1295</v>
      </c>
      <c r="K1094" s="35" t="s">
        <v>1699</v>
      </c>
      <c r="L1094" s="36">
        <v>5.2699999999999997E-2</v>
      </c>
      <c r="M1094" s="36">
        <v>0.12</v>
      </c>
      <c r="N1094" s="28" t="s">
        <v>1139</v>
      </c>
      <c r="O1094" s="36" t="s">
        <v>1329</v>
      </c>
      <c r="P1094" s="36" t="s">
        <v>1329</v>
      </c>
    </row>
    <row r="1095" spans="1:16" x14ac:dyDescent="0.25">
      <c r="A1095" s="11" t="s">
        <v>14</v>
      </c>
      <c r="B1095" s="18" t="s">
        <v>1084</v>
      </c>
      <c r="C1095" s="13">
        <v>500</v>
      </c>
      <c r="D1095" s="13">
        <v>5.7</v>
      </c>
      <c r="E1095" s="14" t="s">
        <v>961</v>
      </c>
      <c r="F1095" s="15"/>
      <c r="G1095" s="15"/>
      <c r="H1095" s="15"/>
      <c r="I1095" s="37" t="s">
        <v>1712</v>
      </c>
      <c r="J1095" s="25" t="s">
        <v>1295</v>
      </c>
      <c r="K1095" s="35" t="s">
        <v>1700</v>
      </c>
      <c r="L1095" s="36">
        <v>4.5499999999999999E-2</v>
      </c>
      <c r="M1095" s="36">
        <v>10</v>
      </c>
      <c r="N1095" s="28" t="s">
        <v>1139</v>
      </c>
      <c r="O1095" s="36" t="s">
        <v>1329</v>
      </c>
      <c r="P1095" s="36" t="s">
        <v>1329</v>
      </c>
    </row>
    <row r="1096" spans="1:16" x14ac:dyDescent="0.25">
      <c r="A1096" s="11" t="s">
        <v>14</v>
      </c>
      <c r="B1096" s="18" t="s">
        <v>147</v>
      </c>
      <c r="C1096" s="13">
        <v>4000.0000800000003</v>
      </c>
      <c r="D1096" s="13">
        <v>0.33</v>
      </c>
      <c r="E1096" s="14" t="s">
        <v>961</v>
      </c>
      <c r="F1096" s="15"/>
      <c r="G1096" s="15"/>
      <c r="H1096" s="15"/>
      <c r="I1096" s="37" t="s">
        <v>1712</v>
      </c>
      <c r="J1096" s="25" t="s">
        <v>1295</v>
      </c>
      <c r="K1096" s="35" t="s">
        <v>1700</v>
      </c>
      <c r="L1096" s="36">
        <v>4.5499999999999999E-2</v>
      </c>
      <c r="M1096" s="36">
        <v>270</v>
      </c>
      <c r="N1096" s="28" t="s">
        <v>1139</v>
      </c>
      <c r="O1096" s="36" t="s">
        <v>1329</v>
      </c>
      <c r="P1096" s="36" t="s">
        <v>1329</v>
      </c>
    </row>
    <row r="1097" spans="1:16" x14ac:dyDescent="0.25">
      <c r="A1097" s="11" t="s">
        <v>14</v>
      </c>
      <c r="B1097" s="18" t="s">
        <v>147</v>
      </c>
      <c r="C1097" s="13">
        <v>4000.0000800000003</v>
      </c>
      <c r="D1097" s="13">
        <v>0.23</v>
      </c>
      <c r="E1097" s="14" t="s">
        <v>961</v>
      </c>
      <c r="F1097" s="15"/>
      <c r="G1097" s="15"/>
      <c r="H1097" s="15"/>
      <c r="I1097" s="37" t="s">
        <v>1712</v>
      </c>
      <c r="J1097" s="25" t="s">
        <v>1295</v>
      </c>
      <c r="K1097" s="35" t="s">
        <v>1701</v>
      </c>
      <c r="L1097" s="36">
        <v>1.2500000000000001E-2</v>
      </c>
      <c r="M1097" s="36">
        <v>95</v>
      </c>
      <c r="N1097" s="28" t="s">
        <v>1139</v>
      </c>
      <c r="O1097" s="36" t="s">
        <v>1329</v>
      </c>
      <c r="P1097" s="36" t="s">
        <v>1329</v>
      </c>
    </row>
    <row r="1098" spans="1:16" x14ac:dyDescent="0.25">
      <c r="A1098" s="11" t="s">
        <v>14</v>
      </c>
      <c r="B1098" s="12" t="s">
        <v>153</v>
      </c>
      <c r="C1098" s="13">
        <v>270</v>
      </c>
      <c r="D1098" s="13">
        <v>0.19</v>
      </c>
      <c r="E1098" s="14" t="s">
        <v>961</v>
      </c>
      <c r="F1098" s="15" t="s">
        <v>1083</v>
      </c>
      <c r="G1098" s="15"/>
      <c r="H1098" s="15"/>
      <c r="I1098" s="37" t="s">
        <v>1712</v>
      </c>
      <c r="J1098" s="25" t="s">
        <v>1295</v>
      </c>
      <c r="K1098" s="35" t="s">
        <v>1701</v>
      </c>
      <c r="L1098" s="36">
        <v>1.2500000000000001E-2</v>
      </c>
      <c r="M1098" s="36">
        <v>2.4</v>
      </c>
      <c r="N1098" s="28" t="s">
        <v>1139</v>
      </c>
      <c r="O1098" s="36" t="s">
        <v>1336</v>
      </c>
      <c r="P1098" s="36" t="s">
        <v>1329</v>
      </c>
    </row>
    <row r="1099" spans="1:16" x14ac:dyDescent="0.25">
      <c r="A1099" s="11" t="s">
        <v>14</v>
      </c>
      <c r="B1099" s="12" t="s">
        <v>153</v>
      </c>
      <c r="C1099" s="13">
        <v>270</v>
      </c>
      <c r="D1099" s="13">
        <v>0.01</v>
      </c>
      <c r="E1099" s="14" t="s">
        <v>961</v>
      </c>
      <c r="F1099" s="15" t="s">
        <v>1083</v>
      </c>
      <c r="G1099" s="15"/>
      <c r="H1099" s="15"/>
      <c r="I1099" s="37" t="s">
        <v>1712</v>
      </c>
      <c r="J1099" s="25" t="s">
        <v>1295</v>
      </c>
      <c r="K1099" s="35" t="s">
        <v>1701</v>
      </c>
      <c r="L1099" s="36">
        <v>1.2500000000000001E-2</v>
      </c>
      <c r="M1099" s="36">
        <v>4</v>
      </c>
      <c r="N1099" s="28" t="s">
        <v>1139</v>
      </c>
      <c r="O1099" s="36" t="s">
        <v>1336</v>
      </c>
      <c r="P1099" s="36" t="s">
        <v>1329</v>
      </c>
    </row>
    <row r="1100" spans="1:16" x14ac:dyDescent="0.25">
      <c r="A1100" s="11" t="s">
        <v>14</v>
      </c>
      <c r="B1100" s="12" t="s">
        <v>153</v>
      </c>
      <c r="C1100" s="13">
        <v>270</v>
      </c>
      <c r="D1100" s="13">
        <v>0.06</v>
      </c>
      <c r="E1100" s="14" t="s">
        <v>961</v>
      </c>
      <c r="F1100" s="15" t="s">
        <v>1083</v>
      </c>
      <c r="G1100" s="15"/>
      <c r="H1100" s="15"/>
      <c r="I1100" s="37" t="s">
        <v>1712</v>
      </c>
      <c r="J1100" s="25" t="s">
        <v>1295</v>
      </c>
      <c r="K1100" s="35" t="s">
        <v>1701</v>
      </c>
      <c r="L1100" s="36">
        <v>1.2500000000000001E-2</v>
      </c>
      <c r="M1100" s="36">
        <v>4</v>
      </c>
      <c r="N1100" s="28" t="s">
        <v>1139</v>
      </c>
      <c r="O1100" s="36" t="s">
        <v>1336</v>
      </c>
      <c r="P1100" s="36" t="s">
        <v>1329</v>
      </c>
    </row>
    <row r="1101" spans="1:16" x14ac:dyDescent="0.25">
      <c r="A1101" s="11" t="s">
        <v>14</v>
      </c>
      <c r="B1101" s="12" t="s">
        <v>153</v>
      </c>
      <c r="C1101" s="13">
        <v>270</v>
      </c>
      <c r="D1101" s="13">
        <v>26.02</v>
      </c>
      <c r="E1101" s="14" t="s">
        <v>961</v>
      </c>
      <c r="F1101" s="15" t="s">
        <v>1083</v>
      </c>
      <c r="G1101" s="15"/>
      <c r="H1101" s="15"/>
      <c r="I1101" s="37" t="s">
        <v>1712</v>
      </c>
      <c r="J1101" s="25" t="s">
        <v>1295</v>
      </c>
      <c r="K1101" s="35" t="s">
        <v>1701</v>
      </c>
      <c r="L1101" s="36">
        <v>1.2500000000000001E-2</v>
      </c>
      <c r="M1101" s="36">
        <v>91</v>
      </c>
      <c r="N1101" s="28" t="s">
        <v>1139</v>
      </c>
      <c r="O1101" s="36" t="s">
        <v>1329</v>
      </c>
      <c r="P1101" s="36" t="s">
        <v>1329</v>
      </c>
    </row>
    <row r="1102" spans="1:16" x14ac:dyDescent="0.25">
      <c r="A1102" s="11" t="s">
        <v>14</v>
      </c>
      <c r="B1102" s="12" t="s">
        <v>153</v>
      </c>
      <c r="C1102" s="13">
        <v>270</v>
      </c>
      <c r="D1102" s="13">
        <v>20.83</v>
      </c>
      <c r="E1102" s="14" t="s">
        <v>961</v>
      </c>
      <c r="F1102" s="15" t="s">
        <v>1083</v>
      </c>
      <c r="G1102" s="15"/>
      <c r="H1102" s="15"/>
      <c r="I1102" s="37" t="s">
        <v>1712</v>
      </c>
      <c r="J1102" s="25" t="s">
        <v>1295</v>
      </c>
      <c r="K1102" s="35" t="s">
        <v>1702</v>
      </c>
      <c r="L1102" s="36">
        <v>1.3089999999999999E-2</v>
      </c>
      <c r="M1102" s="36">
        <v>2.5</v>
      </c>
      <c r="N1102" s="28" t="s">
        <v>1139</v>
      </c>
      <c r="O1102" s="36" t="s">
        <v>1434</v>
      </c>
      <c r="P1102" s="36" t="s">
        <v>1329</v>
      </c>
    </row>
    <row r="1103" spans="1:16" x14ac:dyDescent="0.25">
      <c r="A1103" s="11" t="s">
        <v>14</v>
      </c>
      <c r="B1103" s="12" t="s">
        <v>1085</v>
      </c>
      <c r="C1103" s="13">
        <v>12</v>
      </c>
      <c r="D1103" s="13">
        <v>0.81</v>
      </c>
      <c r="E1103" s="14" t="s">
        <v>961</v>
      </c>
      <c r="F1103" s="15"/>
      <c r="G1103" s="15"/>
      <c r="H1103" s="15"/>
      <c r="I1103" s="37" t="s">
        <v>1712</v>
      </c>
      <c r="J1103" s="25" t="s">
        <v>1295</v>
      </c>
      <c r="K1103" s="35" t="s">
        <v>1702</v>
      </c>
      <c r="L1103" s="36">
        <v>1.3089999999999999E-2</v>
      </c>
      <c r="M1103" s="36">
        <v>2.5</v>
      </c>
      <c r="N1103" s="28" t="s">
        <v>1139</v>
      </c>
      <c r="O1103" s="36" t="s">
        <v>1329</v>
      </c>
      <c r="P1103" s="36" t="s">
        <v>1329</v>
      </c>
    </row>
    <row r="1104" spans="1:16" x14ac:dyDescent="0.25">
      <c r="A1104" s="11" t="s">
        <v>14</v>
      </c>
      <c r="B1104" s="12" t="s">
        <v>1085</v>
      </c>
      <c r="C1104" s="13">
        <v>12</v>
      </c>
      <c r="D1104" s="13">
        <v>0.89</v>
      </c>
      <c r="E1104" s="14" t="s">
        <v>961</v>
      </c>
      <c r="F1104" s="15"/>
      <c r="G1104" s="15"/>
      <c r="H1104" s="15"/>
      <c r="I1104" s="37" t="s">
        <v>1712</v>
      </c>
      <c r="J1104" s="25" t="s">
        <v>1295</v>
      </c>
      <c r="K1104" s="35" t="s">
        <v>1703</v>
      </c>
      <c r="L1104" s="36">
        <v>1.5740000000000001E-2</v>
      </c>
      <c r="M1104" s="36">
        <v>20</v>
      </c>
      <c r="N1104" s="28" t="s">
        <v>1139</v>
      </c>
      <c r="O1104" s="36" t="s">
        <v>1329</v>
      </c>
      <c r="P1104" s="36" t="s">
        <v>1329</v>
      </c>
    </row>
    <row r="1105" spans="1:16" x14ac:dyDescent="0.25">
      <c r="A1105" s="11" t="s">
        <v>14</v>
      </c>
      <c r="B1105" s="12" t="s">
        <v>1085</v>
      </c>
      <c r="C1105" s="13">
        <v>12</v>
      </c>
      <c r="D1105" s="13">
        <v>0.86</v>
      </c>
      <c r="E1105" s="14" t="s">
        <v>961</v>
      </c>
      <c r="F1105" s="15"/>
      <c r="G1105" s="15"/>
      <c r="H1105" s="15"/>
      <c r="I1105" s="37" t="s">
        <v>1712</v>
      </c>
      <c r="J1105" s="25" t="s">
        <v>1295</v>
      </c>
      <c r="K1105" s="35" t="s">
        <v>1704</v>
      </c>
      <c r="L1105" s="36">
        <v>2.06E-2</v>
      </c>
      <c r="M1105" s="36">
        <v>1.1000000000000001</v>
      </c>
      <c r="N1105" s="28" t="s">
        <v>1139</v>
      </c>
      <c r="O1105" s="36" t="s">
        <v>1336</v>
      </c>
      <c r="P1105" s="36" t="s">
        <v>1329</v>
      </c>
    </row>
    <row r="1106" spans="1:16" x14ac:dyDescent="0.25">
      <c r="A1106" s="11" t="s">
        <v>14</v>
      </c>
      <c r="B1106" s="12" t="s">
        <v>1085</v>
      </c>
      <c r="C1106" s="13">
        <v>12</v>
      </c>
      <c r="D1106" s="13">
        <v>7.97</v>
      </c>
      <c r="E1106" s="14" t="s">
        <v>961</v>
      </c>
      <c r="F1106" s="15"/>
      <c r="G1106" s="15"/>
      <c r="H1106" s="15"/>
      <c r="I1106" s="37" t="s">
        <v>1712</v>
      </c>
      <c r="J1106" s="25" t="s">
        <v>1295</v>
      </c>
      <c r="K1106" s="35" t="s">
        <v>1704</v>
      </c>
      <c r="L1106" s="36">
        <v>2.06E-2</v>
      </c>
      <c r="M1106" s="36">
        <v>0.3</v>
      </c>
      <c r="N1106" s="28" t="s">
        <v>1139</v>
      </c>
      <c r="O1106" s="36" t="s">
        <v>1336</v>
      </c>
      <c r="P1106" s="36" t="s">
        <v>1329</v>
      </c>
    </row>
    <row r="1107" spans="1:16" x14ac:dyDescent="0.25">
      <c r="A1107" s="11" t="s">
        <v>14</v>
      </c>
      <c r="B1107" s="12" t="s">
        <v>1085</v>
      </c>
      <c r="C1107" s="13">
        <v>12</v>
      </c>
      <c r="D1107" s="13">
        <v>6.46</v>
      </c>
      <c r="E1107" s="14" t="s">
        <v>961</v>
      </c>
      <c r="F1107" s="15"/>
      <c r="G1107" s="15"/>
      <c r="H1107" s="15"/>
      <c r="I1107" s="37" t="s">
        <v>1712</v>
      </c>
      <c r="J1107" s="25" t="s">
        <v>1295</v>
      </c>
      <c r="K1107" s="35" t="s">
        <v>1704</v>
      </c>
      <c r="L1107" s="36">
        <v>2.06E-2</v>
      </c>
      <c r="M1107" s="36">
        <v>22</v>
      </c>
      <c r="N1107" s="28" t="s">
        <v>1139</v>
      </c>
      <c r="O1107" s="36" t="s">
        <v>1329</v>
      </c>
      <c r="P1107" s="36" t="s">
        <v>1329</v>
      </c>
    </row>
    <row r="1108" spans="1:16" x14ac:dyDescent="0.25">
      <c r="A1108" s="11" t="s">
        <v>14</v>
      </c>
      <c r="B1108" s="12" t="s">
        <v>161</v>
      </c>
      <c r="C1108" s="13">
        <v>964.65472999999997</v>
      </c>
      <c r="D1108" s="13">
        <v>1.81</v>
      </c>
      <c r="E1108" s="14" t="s">
        <v>961</v>
      </c>
      <c r="F1108" s="15"/>
      <c r="G1108" s="15"/>
      <c r="H1108" s="15"/>
      <c r="I1108" s="37" t="s">
        <v>1712</v>
      </c>
      <c r="J1108" s="25" t="s">
        <v>1295</v>
      </c>
      <c r="K1108" s="35" t="s">
        <v>1704</v>
      </c>
      <c r="L1108" s="36">
        <v>2.06E-2</v>
      </c>
      <c r="M1108" s="36">
        <v>190</v>
      </c>
      <c r="N1108" s="28" t="s">
        <v>1139</v>
      </c>
      <c r="O1108" s="36" t="s">
        <v>1329</v>
      </c>
      <c r="P1108" s="36" t="s">
        <v>1329</v>
      </c>
    </row>
    <row r="1109" spans="1:16" x14ac:dyDescent="0.25">
      <c r="A1109" s="11" t="s">
        <v>14</v>
      </c>
      <c r="B1109" s="12" t="s">
        <v>161</v>
      </c>
      <c r="C1109" s="13">
        <v>964.65472999999997</v>
      </c>
      <c r="D1109" s="13">
        <v>1.03</v>
      </c>
      <c r="E1109" s="14" t="s">
        <v>961</v>
      </c>
      <c r="F1109" s="15"/>
      <c r="G1109" s="15"/>
      <c r="H1109" s="15"/>
      <c r="I1109" s="37" t="s">
        <v>1712</v>
      </c>
      <c r="J1109" s="25" t="s">
        <v>1295</v>
      </c>
      <c r="K1109" s="35" t="s">
        <v>1705</v>
      </c>
      <c r="L1109" s="36">
        <v>2.06E-2</v>
      </c>
      <c r="M1109" s="36">
        <v>130</v>
      </c>
      <c r="N1109" s="28" t="s">
        <v>1139</v>
      </c>
      <c r="O1109" s="36" t="s">
        <v>1329</v>
      </c>
      <c r="P1109" s="36" t="s">
        <v>1329</v>
      </c>
    </row>
    <row r="1110" spans="1:16" x14ac:dyDescent="0.25">
      <c r="A1110" s="11" t="s">
        <v>14</v>
      </c>
      <c r="B1110" s="12" t="s">
        <v>161</v>
      </c>
      <c r="C1110" s="13">
        <v>964.65472999999997</v>
      </c>
      <c r="D1110" s="13">
        <v>1.24</v>
      </c>
      <c r="E1110" s="14" t="s">
        <v>961</v>
      </c>
      <c r="F1110" s="15"/>
      <c r="G1110" s="15"/>
      <c r="H1110" s="15"/>
      <c r="I1110" s="37" t="s">
        <v>1712</v>
      </c>
      <c r="J1110" s="25" t="s">
        <v>1295</v>
      </c>
      <c r="K1110" s="35" t="s">
        <v>1705</v>
      </c>
      <c r="L1110" s="36">
        <v>2.06E-2</v>
      </c>
      <c r="M1110" s="36">
        <v>5</v>
      </c>
      <c r="N1110" s="28" t="s">
        <v>1139</v>
      </c>
      <c r="O1110" s="36" t="s">
        <v>1434</v>
      </c>
      <c r="P1110" s="36" t="s">
        <v>1329</v>
      </c>
    </row>
    <row r="1111" spans="1:16" x14ac:dyDescent="0.25">
      <c r="A1111" s="11" t="s">
        <v>14</v>
      </c>
      <c r="B1111" s="16" t="s">
        <v>161</v>
      </c>
      <c r="C1111" s="17">
        <v>964.65472999999997</v>
      </c>
      <c r="D1111" s="17">
        <v>0.04</v>
      </c>
      <c r="E1111" s="14" t="s">
        <v>961</v>
      </c>
      <c r="F1111" s="19"/>
      <c r="G1111" s="15"/>
      <c r="H1111" s="15"/>
      <c r="I1111" s="37" t="s">
        <v>1712</v>
      </c>
      <c r="J1111" s="25" t="s">
        <v>1295</v>
      </c>
      <c r="K1111" s="35" t="s">
        <v>1705</v>
      </c>
      <c r="L1111" s="36">
        <v>2.06E-2</v>
      </c>
      <c r="M1111" s="36">
        <v>5</v>
      </c>
      <c r="N1111" s="28" t="s">
        <v>1139</v>
      </c>
      <c r="O1111" s="36" t="s">
        <v>1329</v>
      </c>
      <c r="P1111" s="36" t="s">
        <v>1329</v>
      </c>
    </row>
    <row r="1112" spans="1:16" x14ac:dyDescent="0.25">
      <c r="A1112" s="11" t="s">
        <v>14</v>
      </c>
      <c r="B1112" s="12" t="s">
        <v>1086</v>
      </c>
      <c r="C1112" s="13">
        <v>48.75</v>
      </c>
      <c r="D1112" s="13">
        <v>14.11</v>
      </c>
      <c r="E1112" s="14" t="s">
        <v>961</v>
      </c>
      <c r="F1112" s="15"/>
      <c r="G1112" s="15"/>
      <c r="H1112" s="15"/>
      <c r="I1112" s="37" t="s">
        <v>1712</v>
      </c>
      <c r="J1112" s="25" t="s">
        <v>1295</v>
      </c>
      <c r="K1112" s="35" t="s">
        <v>1706</v>
      </c>
      <c r="L1112" s="36">
        <v>1.3089999999999999E-2</v>
      </c>
      <c r="M1112" s="36">
        <v>2</v>
      </c>
      <c r="N1112" s="28" t="s">
        <v>1139</v>
      </c>
      <c r="O1112" s="36" t="s">
        <v>1329</v>
      </c>
      <c r="P1112" s="36" t="s">
        <v>1329</v>
      </c>
    </row>
    <row r="1113" spans="1:16" x14ac:dyDescent="0.25">
      <c r="A1113" s="11" t="s">
        <v>14</v>
      </c>
      <c r="B1113" s="12" t="s">
        <v>1086</v>
      </c>
      <c r="C1113" s="13">
        <v>48.75</v>
      </c>
      <c r="D1113" s="13">
        <v>6.43</v>
      </c>
      <c r="E1113" s="14" t="s">
        <v>961</v>
      </c>
      <c r="F1113" s="15"/>
      <c r="G1113" s="15"/>
      <c r="H1113" s="15"/>
      <c r="I1113" s="37" t="s">
        <v>1712</v>
      </c>
      <c r="J1113" s="25" t="s">
        <v>1295</v>
      </c>
      <c r="K1113" s="35" t="s">
        <v>1707</v>
      </c>
      <c r="L1113" s="36">
        <v>5.5E-2</v>
      </c>
      <c r="M1113" s="36">
        <v>70.2</v>
      </c>
      <c r="N1113" s="28" t="s">
        <v>1139</v>
      </c>
      <c r="O1113" s="36" t="s">
        <v>1329</v>
      </c>
      <c r="P1113" s="36" t="s">
        <v>1329</v>
      </c>
    </row>
    <row r="1114" spans="1:16" x14ac:dyDescent="0.25">
      <c r="A1114" s="11" t="s">
        <v>14</v>
      </c>
      <c r="B1114" s="12" t="s">
        <v>1086</v>
      </c>
      <c r="C1114" s="13">
        <v>48.75</v>
      </c>
      <c r="D1114" s="13">
        <v>8.66</v>
      </c>
      <c r="E1114" s="14" t="s">
        <v>961</v>
      </c>
      <c r="F1114" s="15"/>
      <c r="G1114" s="15"/>
      <c r="H1114" s="15"/>
      <c r="I1114" s="37" t="s">
        <v>1712</v>
      </c>
      <c r="J1114" s="25" t="s">
        <v>1295</v>
      </c>
      <c r="K1114" s="35" t="s">
        <v>1707</v>
      </c>
      <c r="L1114" s="36">
        <v>5.5E-2</v>
      </c>
      <c r="M1114" s="36">
        <v>190.5</v>
      </c>
      <c r="N1114" s="28" t="s">
        <v>1139</v>
      </c>
      <c r="O1114" s="36" t="s">
        <v>1329</v>
      </c>
      <c r="P1114" s="36" t="s">
        <v>1329</v>
      </c>
    </row>
    <row r="1115" spans="1:16" x14ac:dyDescent="0.25">
      <c r="A1115" s="11" t="s">
        <v>14</v>
      </c>
      <c r="B1115" s="12" t="s">
        <v>1086</v>
      </c>
      <c r="C1115" s="13">
        <v>48.75</v>
      </c>
      <c r="D1115" s="13">
        <v>0.83</v>
      </c>
      <c r="E1115" s="14" t="s">
        <v>961</v>
      </c>
      <c r="F1115" s="15"/>
      <c r="G1115" s="15"/>
      <c r="H1115" s="15"/>
      <c r="I1115" s="37" t="s">
        <v>1712</v>
      </c>
      <c r="J1115" s="25" t="s">
        <v>1295</v>
      </c>
      <c r="K1115" s="35" t="s">
        <v>1708</v>
      </c>
      <c r="L1115" s="36">
        <v>5.5E-2</v>
      </c>
      <c r="M1115" s="36">
        <v>220</v>
      </c>
      <c r="N1115" s="28" t="s">
        <v>1139</v>
      </c>
      <c r="O1115" s="36" t="s">
        <v>1329</v>
      </c>
      <c r="P1115" s="36" t="s">
        <v>1329</v>
      </c>
    </row>
    <row r="1116" spans="1:16" x14ac:dyDescent="0.25">
      <c r="A1116" s="11" t="s">
        <v>14</v>
      </c>
      <c r="B1116" s="12" t="s">
        <v>1086</v>
      </c>
      <c r="C1116" s="13">
        <v>48.75</v>
      </c>
      <c r="D1116" s="13">
        <v>2.94</v>
      </c>
      <c r="E1116" s="14" t="s">
        <v>961</v>
      </c>
      <c r="F1116" s="15"/>
      <c r="G1116" s="15"/>
      <c r="H1116" s="15"/>
      <c r="I1116" s="37" t="s">
        <v>1712</v>
      </c>
      <c r="J1116" s="25" t="s">
        <v>1295</v>
      </c>
      <c r="K1116" s="35" t="s">
        <v>1709</v>
      </c>
      <c r="L1116" s="36">
        <v>1.554E-2</v>
      </c>
      <c r="M1116" s="36">
        <v>0.5</v>
      </c>
      <c r="N1116" s="28" t="s">
        <v>1139</v>
      </c>
      <c r="O1116" s="36" t="s">
        <v>1329</v>
      </c>
      <c r="P1116" s="36" t="s">
        <v>1329</v>
      </c>
    </row>
    <row r="1117" spans="1:16" x14ac:dyDescent="0.25">
      <c r="A1117" s="11" t="s">
        <v>14</v>
      </c>
      <c r="B1117" s="16" t="s">
        <v>376</v>
      </c>
      <c r="C1117" s="17">
        <v>560</v>
      </c>
      <c r="D1117" s="17">
        <v>0.28999999999999998</v>
      </c>
      <c r="E1117" s="14" t="s">
        <v>961</v>
      </c>
      <c r="F1117" s="15"/>
      <c r="G1117" s="15"/>
      <c r="H1117" s="15"/>
      <c r="I1117" s="37" t="s">
        <v>1712</v>
      </c>
      <c r="J1117" s="25" t="s">
        <v>1295</v>
      </c>
      <c r="K1117" s="35" t="s">
        <v>1710</v>
      </c>
      <c r="L1117" s="36">
        <v>6.8099999999999994E-2</v>
      </c>
      <c r="M1117" s="36">
        <v>6.7</v>
      </c>
      <c r="N1117" s="28" t="s">
        <v>1139</v>
      </c>
      <c r="O1117" s="36" t="s">
        <v>1329</v>
      </c>
      <c r="P1117" s="36" t="s">
        <v>1329</v>
      </c>
    </row>
    <row r="1118" spans="1:16" x14ac:dyDescent="0.25">
      <c r="A1118" s="11" t="s">
        <v>14</v>
      </c>
      <c r="B1118" s="16" t="s">
        <v>376</v>
      </c>
      <c r="C1118" s="17">
        <v>560</v>
      </c>
      <c r="D1118" s="17">
        <v>0.2</v>
      </c>
      <c r="E1118" s="14" t="s">
        <v>961</v>
      </c>
      <c r="F1118" s="15"/>
      <c r="G1118" s="15"/>
      <c r="H1118" s="15"/>
      <c r="I1118" s="37" t="s">
        <v>1712</v>
      </c>
      <c r="J1118" s="25" t="s">
        <v>1295</v>
      </c>
      <c r="K1118" s="35" t="s">
        <v>1710</v>
      </c>
      <c r="L1118" s="36">
        <v>6.8099999999999994E-2</v>
      </c>
      <c r="M1118" s="36">
        <v>29.6</v>
      </c>
      <c r="N1118" s="28" t="s">
        <v>1139</v>
      </c>
      <c r="O1118" s="36" t="s">
        <v>1329</v>
      </c>
      <c r="P1118" s="36" t="s">
        <v>1329</v>
      </c>
    </row>
    <row r="1119" spans="1:16" x14ac:dyDescent="0.25">
      <c r="A1119" s="11" t="s">
        <v>14</v>
      </c>
      <c r="B1119" s="16" t="s">
        <v>376</v>
      </c>
      <c r="C1119" s="17">
        <v>560</v>
      </c>
      <c r="D1119" s="17">
        <v>3.88</v>
      </c>
      <c r="E1119" s="14" t="s">
        <v>961</v>
      </c>
      <c r="F1119" s="15"/>
      <c r="G1119" s="15"/>
      <c r="H1119" s="15"/>
      <c r="I1119" s="37" t="s">
        <v>1712</v>
      </c>
      <c r="J1119" s="25" t="s">
        <v>1295</v>
      </c>
      <c r="K1119" s="35" t="s">
        <v>1711</v>
      </c>
      <c r="L1119" s="36">
        <v>0.156</v>
      </c>
      <c r="M1119" s="36">
        <v>600</v>
      </c>
      <c r="N1119" s="28" t="s">
        <v>1139</v>
      </c>
      <c r="O1119" s="36" t="s">
        <v>1329</v>
      </c>
      <c r="P1119" s="36" t="s">
        <v>1329</v>
      </c>
    </row>
    <row r="1120" spans="1:16" x14ac:dyDescent="0.25">
      <c r="A1120" s="11" t="s">
        <v>14</v>
      </c>
      <c r="B1120" s="16" t="s">
        <v>376</v>
      </c>
      <c r="C1120" s="17">
        <v>560</v>
      </c>
      <c r="D1120" s="17">
        <v>2.96</v>
      </c>
      <c r="E1120" s="14" t="s">
        <v>961</v>
      </c>
      <c r="F1120" s="15"/>
      <c r="G1120" s="15"/>
      <c r="H1120" s="15"/>
      <c r="I1120" s="37" t="s">
        <v>1712</v>
      </c>
      <c r="J1120" s="25" t="s">
        <v>1295</v>
      </c>
      <c r="K1120" s="35" t="s">
        <v>1711</v>
      </c>
      <c r="L1120" s="36">
        <v>0.156</v>
      </c>
      <c r="M1120" s="36">
        <v>50</v>
      </c>
      <c r="N1120" s="28" t="s">
        <v>1139</v>
      </c>
      <c r="O1120" s="36" t="s">
        <v>1329</v>
      </c>
      <c r="P1120" s="36" t="s">
        <v>1329</v>
      </c>
    </row>
    <row r="1121" spans="1:16" x14ac:dyDescent="0.25">
      <c r="A1121" s="11" t="s">
        <v>14</v>
      </c>
      <c r="B1121" s="18" t="s">
        <v>1087</v>
      </c>
      <c r="C1121" s="13">
        <v>130</v>
      </c>
      <c r="D1121" s="13">
        <v>0.01</v>
      </c>
      <c r="E1121" s="14" t="s">
        <v>961</v>
      </c>
      <c r="F1121" s="15" t="s">
        <v>1088</v>
      </c>
      <c r="G1121" s="15"/>
      <c r="H1121" s="15"/>
      <c r="I1121" s="37" t="s">
        <v>1712</v>
      </c>
      <c r="J1121" s="25" t="s">
        <v>1295</v>
      </c>
      <c r="K1121" s="35" t="s">
        <v>1309</v>
      </c>
      <c r="L1121" s="36">
        <v>0.11892999999999999</v>
      </c>
      <c r="M1121" s="36">
        <v>10</v>
      </c>
      <c r="N1121" s="28" t="s">
        <v>1139</v>
      </c>
      <c r="O1121" s="36" t="s">
        <v>1329</v>
      </c>
      <c r="P1121" s="36" t="s">
        <v>1329</v>
      </c>
    </row>
    <row r="1122" spans="1:16" x14ac:dyDescent="0.25">
      <c r="A1122" s="11" t="s">
        <v>14</v>
      </c>
      <c r="B1122" s="18" t="s">
        <v>1087</v>
      </c>
      <c r="C1122" s="13">
        <v>130</v>
      </c>
      <c r="D1122" s="13">
        <v>2.0499999999999998</v>
      </c>
      <c r="E1122" s="14" t="s">
        <v>961</v>
      </c>
      <c r="F1122" s="15" t="s">
        <v>1088</v>
      </c>
      <c r="G1122" s="15"/>
      <c r="H1122" s="15"/>
      <c r="I1122" s="37" t="s">
        <v>1712</v>
      </c>
      <c r="J1122" s="25" t="s">
        <v>1295</v>
      </c>
      <c r="K1122" s="35" t="s">
        <v>1309</v>
      </c>
      <c r="L1122" s="36">
        <v>0.11892999999999999</v>
      </c>
      <c r="M1122" s="36">
        <v>60</v>
      </c>
      <c r="N1122" s="28" t="s">
        <v>1139</v>
      </c>
      <c r="O1122" s="36" t="s">
        <v>1329</v>
      </c>
      <c r="P1122" s="36" t="s">
        <v>1329</v>
      </c>
    </row>
    <row r="1123" spans="1:16" x14ac:dyDescent="0.25">
      <c r="A1123" s="11" t="s">
        <v>14</v>
      </c>
      <c r="B1123" s="18" t="s">
        <v>1087</v>
      </c>
      <c r="C1123" s="13">
        <v>130</v>
      </c>
      <c r="D1123" s="13">
        <v>1.55</v>
      </c>
      <c r="E1123" s="14" t="s">
        <v>961</v>
      </c>
      <c r="F1123" s="15" t="s">
        <v>1088</v>
      </c>
      <c r="G1123" s="15"/>
      <c r="H1123" s="15"/>
      <c r="I1123" s="37" t="s">
        <v>1712</v>
      </c>
    </row>
    <row r="1124" spans="1:16" x14ac:dyDescent="0.25">
      <c r="A1124" s="11" t="s">
        <v>14</v>
      </c>
      <c r="B1124" s="12" t="s">
        <v>1089</v>
      </c>
      <c r="C1124" s="13">
        <v>0.9</v>
      </c>
      <c r="D1124" s="13">
        <v>24.7</v>
      </c>
      <c r="E1124" s="14" t="s">
        <v>961</v>
      </c>
      <c r="F1124" s="15" t="s">
        <v>1090</v>
      </c>
      <c r="G1124" s="15"/>
      <c r="H1124" s="15"/>
      <c r="I1124" s="37" t="s">
        <v>1712</v>
      </c>
    </row>
    <row r="1125" spans="1:16" x14ac:dyDescent="0.25">
      <c r="A1125" s="11" t="s">
        <v>14</v>
      </c>
      <c r="B1125" s="12" t="s">
        <v>1089</v>
      </c>
      <c r="C1125" s="13">
        <v>0.9</v>
      </c>
      <c r="D1125" s="13">
        <v>8.8000000000000007</v>
      </c>
      <c r="E1125" s="14" t="s">
        <v>961</v>
      </c>
      <c r="F1125" s="15" t="s">
        <v>1090</v>
      </c>
      <c r="G1125" s="15"/>
      <c r="H1125" s="15"/>
      <c r="I1125" s="37" t="s">
        <v>1712</v>
      </c>
    </row>
    <row r="1126" spans="1:16" x14ac:dyDescent="0.25">
      <c r="A1126" s="11" t="s">
        <v>14</v>
      </c>
      <c r="B1126" s="12" t="s">
        <v>1089</v>
      </c>
      <c r="C1126" s="13">
        <v>0.9</v>
      </c>
      <c r="D1126" s="13">
        <v>40</v>
      </c>
      <c r="E1126" s="14" t="s">
        <v>961</v>
      </c>
      <c r="F1126" s="15" t="s">
        <v>1090</v>
      </c>
      <c r="G1126" s="15"/>
      <c r="H1126" s="15"/>
      <c r="I1126" s="37" t="s">
        <v>1712</v>
      </c>
    </row>
    <row r="1127" spans="1:16" x14ac:dyDescent="0.25">
      <c r="A1127" s="11" t="s">
        <v>14</v>
      </c>
      <c r="B1127" s="12" t="s">
        <v>1091</v>
      </c>
      <c r="C1127" s="13">
        <v>0.15</v>
      </c>
      <c r="D1127" s="13">
        <v>7.2</v>
      </c>
      <c r="E1127" s="14" t="s">
        <v>961</v>
      </c>
      <c r="F1127" s="15" t="s">
        <v>1092</v>
      </c>
      <c r="G1127" s="15"/>
      <c r="H1127" s="15"/>
      <c r="I1127" s="37" t="s">
        <v>1712</v>
      </c>
    </row>
    <row r="1128" spans="1:16" x14ac:dyDescent="0.25">
      <c r="A1128" s="11" t="s">
        <v>14</v>
      </c>
      <c r="B1128" s="12" t="s">
        <v>1091</v>
      </c>
      <c r="C1128" s="13">
        <v>0.15</v>
      </c>
      <c r="D1128" s="13">
        <v>12</v>
      </c>
      <c r="E1128" s="14" t="s">
        <v>961</v>
      </c>
      <c r="F1128" s="15" t="s">
        <v>1092</v>
      </c>
      <c r="G1128" s="15"/>
      <c r="H1128" s="15"/>
      <c r="I1128" s="37" t="s">
        <v>1712</v>
      </c>
    </row>
    <row r="1129" spans="1:16" x14ac:dyDescent="0.25">
      <c r="A1129" s="11" t="s">
        <v>14</v>
      </c>
      <c r="B1129" s="12" t="s">
        <v>1091</v>
      </c>
      <c r="C1129" s="13">
        <v>0.15</v>
      </c>
      <c r="D1129" s="13">
        <v>2.8</v>
      </c>
      <c r="E1129" s="14" t="s">
        <v>961</v>
      </c>
      <c r="F1129" s="15" t="s">
        <v>1092</v>
      </c>
      <c r="G1129" s="15"/>
      <c r="H1129" s="15"/>
      <c r="I1129" s="37" t="s">
        <v>1712</v>
      </c>
    </row>
    <row r="1130" spans="1:16" x14ac:dyDescent="0.25">
      <c r="A1130" s="11" t="s">
        <v>14</v>
      </c>
      <c r="B1130" s="12" t="s">
        <v>1091</v>
      </c>
      <c r="C1130" s="13">
        <v>0.15</v>
      </c>
      <c r="D1130" s="13">
        <v>5</v>
      </c>
      <c r="E1130" s="14" t="s">
        <v>961</v>
      </c>
      <c r="F1130" s="15" t="s">
        <v>1092</v>
      </c>
      <c r="G1130" s="15"/>
      <c r="H1130" s="15"/>
      <c r="I1130" s="37" t="s">
        <v>1712</v>
      </c>
    </row>
    <row r="1131" spans="1:16" x14ac:dyDescent="0.25">
      <c r="A1131" s="11" t="s">
        <v>14</v>
      </c>
      <c r="B1131" s="12" t="s">
        <v>1093</v>
      </c>
      <c r="C1131" s="13">
        <v>110</v>
      </c>
      <c r="D1131" s="13">
        <v>8.5</v>
      </c>
      <c r="E1131" s="14" t="s">
        <v>961</v>
      </c>
      <c r="F1131" s="15"/>
      <c r="G1131" s="15"/>
      <c r="H1131" s="15"/>
      <c r="I1131" s="37" t="s">
        <v>1712</v>
      </c>
    </row>
    <row r="1132" spans="1:16" x14ac:dyDescent="0.25">
      <c r="A1132" s="11" t="s">
        <v>14</v>
      </c>
      <c r="B1132" s="12" t="s">
        <v>1093</v>
      </c>
      <c r="C1132" s="13">
        <v>110</v>
      </c>
      <c r="D1132" s="13">
        <v>35.840000000000003</v>
      </c>
      <c r="E1132" s="14" t="s">
        <v>961</v>
      </c>
      <c r="F1132" s="15"/>
      <c r="G1132" s="15"/>
      <c r="H1132" s="15"/>
      <c r="I1132" s="37" t="s">
        <v>1712</v>
      </c>
    </row>
    <row r="1133" spans="1:16" x14ac:dyDescent="0.25">
      <c r="A1133" s="11" t="s">
        <v>14</v>
      </c>
      <c r="B1133" s="12" t="s">
        <v>1093</v>
      </c>
      <c r="C1133" s="13">
        <v>110</v>
      </c>
      <c r="D1133" s="13">
        <v>7.01</v>
      </c>
      <c r="E1133" s="14" t="s">
        <v>961</v>
      </c>
      <c r="F1133" s="15"/>
      <c r="G1133" s="15"/>
      <c r="H1133" s="15"/>
      <c r="I1133" s="37" t="s">
        <v>1712</v>
      </c>
    </row>
    <row r="1134" spans="1:16" x14ac:dyDescent="0.25">
      <c r="A1134" s="11" t="s">
        <v>14</v>
      </c>
      <c r="B1134" s="12" t="s">
        <v>1094</v>
      </c>
      <c r="C1134" s="13">
        <v>2.8</v>
      </c>
      <c r="D1134" s="13">
        <v>9</v>
      </c>
      <c r="E1134" s="14" t="s">
        <v>961</v>
      </c>
      <c r="F1134" s="15"/>
      <c r="G1134" s="15"/>
      <c r="H1134" s="15"/>
      <c r="I1134" s="37" t="s">
        <v>1712</v>
      </c>
    </row>
    <row r="1135" spans="1:16" x14ac:dyDescent="0.25">
      <c r="A1135" s="11" t="s">
        <v>14</v>
      </c>
      <c r="B1135" s="12" t="s">
        <v>1094</v>
      </c>
      <c r="C1135" s="13">
        <v>2.8</v>
      </c>
      <c r="D1135" s="13">
        <v>6.4</v>
      </c>
      <c r="E1135" s="14" t="s">
        <v>961</v>
      </c>
      <c r="F1135" s="15"/>
      <c r="G1135" s="15"/>
      <c r="H1135" s="15"/>
      <c r="I1135" s="37" t="s">
        <v>1712</v>
      </c>
    </row>
    <row r="1136" spans="1:16" x14ac:dyDescent="0.25">
      <c r="A1136" s="11" t="s">
        <v>14</v>
      </c>
      <c r="B1136" s="12" t="s">
        <v>1094</v>
      </c>
      <c r="C1136" s="13">
        <v>2.8</v>
      </c>
      <c r="D1136" s="13">
        <v>9.8000000000000007</v>
      </c>
      <c r="E1136" s="14" t="s">
        <v>961</v>
      </c>
      <c r="F1136" s="15"/>
      <c r="G1136" s="15"/>
      <c r="H1136" s="15"/>
      <c r="I1136" s="37" t="s">
        <v>1712</v>
      </c>
    </row>
    <row r="1137" spans="1:9" x14ac:dyDescent="0.25">
      <c r="A1137" s="11" t="s">
        <v>14</v>
      </c>
      <c r="B1137" s="12" t="s">
        <v>1094</v>
      </c>
      <c r="C1137" s="13">
        <v>2.8</v>
      </c>
      <c r="D1137" s="13">
        <v>12.9</v>
      </c>
      <c r="E1137" s="14" t="s">
        <v>961</v>
      </c>
      <c r="F1137" s="15"/>
      <c r="G1137" s="15"/>
      <c r="H1137" s="15"/>
      <c r="I1137" s="37" t="s">
        <v>1712</v>
      </c>
    </row>
    <row r="1138" spans="1:9" x14ac:dyDescent="0.25">
      <c r="A1138" s="11" t="s">
        <v>14</v>
      </c>
      <c r="B1138" s="12" t="s">
        <v>1094</v>
      </c>
      <c r="C1138" s="13">
        <v>2.8</v>
      </c>
      <c r="D1138" s="13">
        <v>5.9</v>
      </c>
      <c r="E1138" s="14" t="s">
        <v>961</v>
      </c>
      <c r="F1138" s="15"/>
      <c r="G1138" s="15"/>
      <c r="H1138" s="15"/>
      <c r="I1138" s="37" t="s">
        <v>1712</v>
      </c>
    </row>
    <row r="1139" spans="1:9" x14ac:dyDescent="0.25">
      <c r="A1139" s="11" t="s">
        <v>14</v>
      </c>
      <c r="B1139" s="12" t="s">
        <v>1095</v>
      </c>
      <c r="C1139" s="13">
        <v>1.8</v>
      </c>
      <c r="D1139" s="13">
        <v>2.2999999999999998</v>
      </c>
      <c r="E1139" s="14" t="s">
        <v>961</v>
      </c>
      <c r="F1139" s="15"/>
      <c r="G1139" s="15"/>
      <c r="H1139" s="15"/>
      <c r="I1139" s="37" t="s">
        <v>1712</v>
      </c>
    </row>
    <row r="1140" spans="1:9" x14ac:dyDescent="0.25">
      <c r="A1140" s="11" t="s">
        <v>14</v>
      </c>
      <c r="B1140" s="12" t="s">
        <v>1095</v>
      </c>
      <c r="C1140" s="13">
        <v>1.8</v>
      </c>
      <c r="D1140" s="13">
        <v>12</v>
      </c>
      <c r="E1140" s="14" t="s">
        <v>961</v>
      </c>
      <c r="F1140" s="15"/>
      <c r="G1140" s="15"/>
      <c r="H1140" s="15"/>
      <c r="I1140" s="37" t="s">
        <v>1712</v>
      </c>
    </row>
    <row r="1141" spans="1:9" x14ac:dyDescent="0.25">
      <c r="A1141" s="11" t="s">
        <v>14</v>
      </c>
      <c r="B1141" s="12" t="s">
        <v>1095</v>
      </c>
      <c r="C1141" s="13">
        <v>1.8</v>
      </c>
      <c r="D1141" s="13">
        <v>24.5</v>
      </c>
      <c r="E1141" s="14" t="s">
        <v>961</v>
      </c>
      <c r="F1141" s="15"/>
      <c r="G1141" s="15"/>
      <c r="H1141" s="15"/>
      <c r="I1141" s="37" t="s">
        <v>1712</v>
      </c>
    </row>
    <row r="1142" spans="1:9" x14ac:dyDescent="0.25">
      <c r="A1142" s="11" t="s">
        <v>14</v>
      </c>
      <c r="B1142" s="12" t="s">
        <v>1095</v>
      </c>
      <c r="C1142" s="13">
        <v>1.8</v>
      </c>
      <c r="D1142" s="13">
        <v>3.5</v>
      </c>
      <c r="E1142" s="14" t="s">
        <v>961</v>
      </c>
      <c r="F1142" s="15"/>
      <c r="G1142" s="15"/>
      <c r="H1142" s="15"/>
      <c r="I1142" s="37" t="s">
        <v>1712</v>
      </c>
    </row>
    <row r="1143" spans="1:9" x14ac:dyDescent="0.25">
      <c r="A1143" s="11" t="s">
        <v>14</v>
      </c>
      <c r="B1143" s="16" t="s">
        <v>185</v>
      </c>
      <c r="C1143" s="17">
        <v>4.2999999999999997E-2</v>
      </c>
      <c r="D1143" s="17">
        <v>100</v>
      </c>
      <c r="E1143" s="14" t="s">
        <v>961</v>
      </c>
      <c r="F1143" s="15"/>
      <c r="G1143" s="15"/>
      <c r="H1143" s="15"/>
      <c r="I1143" s="37" t="s">
        <v>1712</v>
      </c>
    </row>
    <row r="1144" spans="1:9" x14ac:dyDescent="0.25">
      <c r="A1144" s="11" t="s">
        <v>14</v>
      </c>
      <c r="B1144" s="16" t="s">
        <v>185</v>
      </c>
      <c r="C1144" s="17">
        <v>4.2999999999999997E-2</v>
      </c>
      <c r="D1144" s="17">
        <v>400</v>
      </c>
      <c r="E1144" s="14" t="s">
        <v>961</v>
      </c>
      <c r="F1144" s="15"/>
      <c r="G1144" s="15"/>
      <c r="H1144" s="15"/>
      <c r="I1144" s="37" t="s">
        <v>1712</v>
      </c>
    </row>
    <row r="1145" spans="1:9" x14ac:dyDescent="0.25">
      <c r="A1145" s="11" t="s">
        <v>14</v>
      </c>
      <c r="B1145" s="18" t="s">
        <v>1084</v>
      </c>
      <c r="C1145" s="13">
        <v>500</v>
      </c>
      <c r="D1145" s="13">
        <v>0.35</v>
      </c>
      <c r="E1145" s="14" t="s">
        <v>961</v>
      </c>
      <c r="F1145" s="15" t="s">
        <v>1096</v>
      </c>
      <c r="G1145" s="15"/>
      <c r="H1145" s="15"/>
      <c r="I1145" s="37" t="s">
        <v>1712</v>
      </c>
    </row>
    <row r="1146" spans="1:9" x14ac:dyDescent="0.25">
      <c r="A1146" s="11" t="s">
        <v>14</v>
      </c>
      <c r="B1146" s="18" t="s">
        <v>1084</v>
      </c>
      <c r="C1146" s="13">
        <v>500</v>
      </c>
      <c r="D1146" s="13">
        <v>1.0900000000000001</v>
      </c>
      <c r="E1146" s="14" t="s">
        <v>961</v>
      </c>
      <c r="F1146" s="15" t="s">
        <v>1096</v>
      </c>
      <c r="G1146" s="15"/>
      <c r="H1146" s="15"/>
      <c r="I1146" s="37" t="s">
        <v>1712</v>
      </c>
    </row>
    <row r="1147" spans="1:9" x14ac:dyDescent="0.25">
      <c r="A1147" s="11" t="s">
        <v>14</v>
      </c>
      <c r="B1147" s="12" t="s">
        <v>1084</v>
      </c>
      <c r="C1147" s="13">
        <v>500</v>
      </c>
      <c r="D1147" s="13">
        <v>48.23</v>
      </c>
      <c r="E1147" s="14" t="s">
        <v>961</v>
      </c>
      <c r="F1147" s="15" t="s">
        <v>1096</v>
      </c>
      <c r="G1147" s="15"/>
      <c r="H1147" s="15"/>
      <c r="I1147" s="37" t="s">
        <v>1712</v>
      </c>
    </row>
    <row r="1148" spans="1:9" x14ac:dyDescent="0.25">
      <c r="A1148" s="11" t="s">
        <v>14</v>
      </c>
      <c r="B1148" s="12" t="s">
        <v>1084</v>
      </c>
      <c r="C1148" s="13">
        <v>500</v>
      </c>
      <c r="D1148" s="13">
        <v>4.63</v>
      </c>
      <c r="E1148" s="14" t="s">
        <v>961</v>
      </c>
      <c r="F1148" s="15" t="s">
        <v>1096</v>
      </c>
      <c r="G1148" s="15"/>
      <c r="H1148" s="15"/>
      <c r="I1148" s="37" t="s">
        <v>1712</v>
      </c>
    </row>
    <row r="1149" spans="1:9" x14ac:dyDescent="0.25">
      <c r="A1149" s="11" t="s">
        <v>14</v>
      </c>
      <c r="B1149" s="12" t="s">
        <v>1084</v>
      </c>
      <c r="C1149" s="13">
        <v>500</v>
      </c>
      <c r="D1149" s="13">
        <v>5.01</v>
      </c>
      <c r="E1149" s="14" t="s">
        <v>961</v>
      </c>
      <c r="F1149" s="15" t="s">
        <v>1096</v>
      </c>
      <c r="G1149" s="15"/>
      <c r="H1149" s="15"/>
      <c r="I1149" s="37" t="s">
        <v>1712</v>
      </c>
    </row>
    <row r="1150" spans="1:9" x14ac:dyDescent="0.25">
      <c r="A1150" s="11" t="s">
        <v>14</v>
      </c>
      <c r="B1150" s="18" t="s">
        <v>1084</v>
      </c>
      <c r="C1150" s="13">
        <v>500</v>
      </c>
      <c r="D1150" s="13">
        <v>8.33</v>
      </c>
      <c r="E1150" s="14" t="s">
        <v>961</v>
      </c>
      <c r="F1150" s="15" t="s">
        <v>1096</v>
      </c>
      <c r="G1150" s="15"/>
      <c r="H1150" s="15"/>
      <c r="I1150" s="37" t="s">
        <v>1712</v>
      </c>
    </row>
    <row r="1151" spans="1:9" x14ac:dyDescent="0.25">
      <c r="A1151" s="11" t="s">
        <v>14</v>
      </c>
      <c r="B1151" s="18" t="s">
        <v>1084</v>
      </c>
      <c r="C1151" s="13">
        <v>500</v>
      </c>
      <c r="D1151" s="13">
        <v>6.03</v>
      </c>
      <c r="E1151" s="14" t="s">
        <v>961</v>
      </c>
      <c r="F1151" s="15" t="s">
        <v>1096</v>
      </c>
      <c r="G1151" s="15"/>
      <c r="H1151" s="15"/>
      <c r="I1151" s="37" t="s">
        <v>1712</v>
      </c>
    </row>
    <row r="1152" spans="1:9" x14ac:dyDescent="0.25">
      <c r="A1152" s="11" t="s">
        <v>14</v>
      </c>
      <c r="B1152" s="12" t="s">
        <v>1097</v>
      </c>
      <c r="C1152" s="13">
        <v>17.5</v>
      </c>
      <c r="D1152" s="13">
        <v>1.34</v>
      </c>
      <c r="E1152" s="14" t="s">
        <v>961</v>
      </c>
      <c r="F1152" s="15" t="s">
        <v>1098</v>
      </c>
      <c r="G1152" s="15"/>
      <c r="H1152" s="15"/>
      <c r="I1152" s="37" t="s">
        <v>1712</v>
      </c>
    </row>
    <row r="1153" spans="1:9" x14ac:dyDescent="0.25">
      <c r="A1153" s="11" t="s">
        <v>14</v>
      </c>
      <c r="B1153" s="12" t="s">
        <v>1097</v>
      </c>
      <c r="C1153" s="13">
        <v>17.5</v>
      </c>
      <c r="D1153" s="13">
        <v>0.08</v>
      </c>
      <c r="E1153" s="14" t="s">
        <v>961</v>
      </c>
      <c r="F1153" s="15" t="s">
        <v>1098</v>
      </c>
      <c r="G1153" s="15"/>
      <c r="H1153" s="15"/>
      <c r="I1153" s="37" t="s">
        <v>1712</v>
      </c>
    </row>
    <row r="1154" spans="1:9" x14ac:dyDescent="0.25">
      <c r="A1154" s="11" t="s">
        <v>14</v>
      </c>
      <c r="B1154" s="12" t="s">
        <v>1097</v>
      </c>
      <c r="C1154" s="13">
        <v>17.5</v>
      </c>
      <c r="D1154" s="13">
        <v>0.32</v>
      </c>
      <c r="E1154" s="14" t="s">
        <v>961</v>
      </c>
      <c r="F1154" s="15" t="s">
        <v>1098</v>
      </c>
      <c r="G1154" s="15"/>
      <c r="H1154" s="15"/>
      <c r="I1154" s="37" t="s">
        <v>1712</v>
      </c>
    </row>
    <row r="1155" spans="1:9" x14ac:dyDescent="0.25">
      <c r="A1155" s="11" t="s">
        <v>14</v>
      </c>
      <c r="B1155" s="12" t="s">
        <v>1097</v>
      </c>
      <c r="C1155" s="13">
        <v>17.5</v>
      </c>
      <c r="D1155" s="13">
        <v>0.71</v>
      </c>
      <c r="E1155" s="14" t="s">
        <v>961</v>
      </c>
      <c r="F1155" s="15" t="s">
        <v>1098</v>
      </c>
      <c r="G1155" s="15"/>
      <c r="H1155" s="15"/>
      <c r="I1155" s="37" t="s">
        <v>1712</v>
      </c>
    </row>
    <row r="1156" spans="1:9" x14ac:dyDescent="0.25">
      <c r="A1156" s="11" t="s">
        <v>14</v>
      </c>
      <c r="B1156" s="12" t="s">
        <v>1097</v>
      </c>
      <c r="C1156" s="13">
        <v>17.5</v>
      </c>
      <c r="D1156" s="13">
        <v>0.16</v>
      </c>
      <c r="E1156" s="14" t="s">
        <v>961</v>
      </c>
      <c r="F1156" s="15" t="s">
        <v>1098</v>
      </c>
      <c r="G1156" s="15"/>
      <c r="H1156" s="15"/>
      <c r="I1156" s="37" t="s">
        <v>1712</v>
      </c>
    </row>
    <row r="1157" spans="1:9" x14ac:dyDescent="0.25">
      <c r="A1157" s="11" t="s">
        <v>14</v>
      </c>
      <c r="B1157" s="12" t="s">
        <v>1097</v>
      </c>
      <c r="C1157" s="13">
        <v>17.5</v>
      </c>
      <c r="D1157" s="13">
        <v>1.17</v>
      </c>
      <c r="E1157" s="14" t="s">
        <v>961</v>
      </c>
      <c r="F1157" s="15" t="s">
        <v>1098</v>
      </c>
      <c r="G1157" s="15"/>
      <c r="H1157" s="15"/>
      <c r="I1157" s="37" t="s">
        <v>1712</v>
      </c>
    </row>
    <row r="1158" spans="1:9" x14ac:dyDescent="0.25">
      <c r="A1158" s="11" t="s">
        <v>14</v>
      </c>
      <c r="B1158" s="12" t="s">
        <v>1093</v>
      </c>
      <c r="C1158" s="13">
        <v>110</v>
      </c>
      <c r="D1158" s="13">
        <v>4.1500000000000004</v>
      </c>
      <c r="E1158" s="14" t="s">
        <v>961</v>
      </c>
      <c r="F1158" s="15"/>
      <c r="G1158" s="15"/>
      <c r="H1158" s="15"/>
      <c r="I1158" s="37" t="s">
        <v>1712</v>
      </c>
    </row>
    <row r="1159" spans="1:9" x14ac:dyDescent="0.25">
      <c r="A1159" s="11" t="s">
        <v>14</v>
      </c>
      <c r="B1159" s="12" t="s">
        <v>1093</v>
      </c>
      <c r="C1159" s="13">
        <v>110</v>
      </c>
      <c r="D1159" s="13">
        <v>1.57</v>
      </c>
      <c r="E1159" s="14" t="s">
        <v>961</v>
      </c>
      <c r="F1159" s="15"/>
      <c r="G1159" s="15"/>
      <c r="H1159" s="15"/>
      <c r="I1159" s="37" t="s">
        <v>1712</v>
      </c>
    </row>
    <row r="1160" spans="1:9" x14ac:dyDescent="0.25">
      <c r="A1160" s="11" t="s">
        <v>14</v>
      </c>
      <c r="B1160" s="18" t="s">
        <v>1093</v>
      </c>
      <c r="C1160" s="13">
        <v>110</v>
      </c>
      <c r="D1160" s="13">
        <v>2.58</v>
      </c>
      <c r="E1160" s="14" t="s">
        <v>961</v>
      </c>
      <c r="F1160" s="15"/>
      <c r="G1160" s="15"/>
      <c r="H1160" s="15"/>
      <c r="I1160" s="37" t="s">
        <v>1712</v>
      </c>
    </row>
    <row r="1161" spans="1:9" x14ac:dyDescent="0.25">
      <c r="A1161" s="11" t="s">
        <v>14</v>
      </c>
      <c r="B1161" s="18" t="s">
        <v>1093</v>
      </c>
      <c r="C1161" s="13">
        <v>110</v>
      </c>
      <c r="D1161" s="13">
        <v>2.8</v>
      </c>
      <c r="E1161" s="14" t="s">
        <v>961</v>
      </c>
      <c r="F1161" s="15"/>
      <c r="G1161" s="15"/>
      <c r="H1161" s="15"/>
      <c r="I1161" s="37" t="s">
        <v>1712</v>
      </c>
    </row>
    <row r="1162" spans="1:9" x14ac:dyDescent="0.25">
      <c r="A1162" s="11" t="s">
        <v>14</v>
      </c>
      <c r="B1162" s="12" t="s">
        <v>166</v>
      </c>
      <c r="C1162" s="13">
        <v>220</v>
      </c>
      <c r="D1162" s="13">
        <v>0.05</v>
      </c>
      <c r="E1162" s="14" t="s">
        <v>961</v>
      </c>
      <c r="F1162" s="15" t="s">
        <v>18</v>
      </c>
      <c r="G1162" s="15"/>
      <c r="H1162" s="15"/>
      <c r="I1162" s="37" t="s">
        <v>1712</v>
      </c>
    </row>
    <row r="1163" spans="1:9" x14ac:dyDescent="0.25">
      <c r="A1163" s="11" t="s">
        <v>14</v>
      </c>
      <c r="B1163" s="12" t="s">
        <v>166</v>
      </c>
      <c r="C1163" s="13">
        <v>220</v>
      </c>
      <c r="D1163" s="13">
        <v>0.25</v>
      </c>
      <c r="E1163" s="14" t="s">
        <v>961</v>
      </c>
      <c r="F1163" s="15" t="s">
        <v>18</v>
      </c>
      <c r="G1163" s="15"/>
      <c r="H1163" s="15"/>
      <c r="I1163" s="37" t="s">
        <v>1712</v>
      </c>
    </row>
    <row r="1164" spans="1:9" x14ac:dyDescent="0.25">
      <c r="A1164" s="11" t="s">
        <v>14</v>
      </c>
      <c r="B1164" s="12" t="s">
        <v>166</v>
      </c>
      <c r="C1164" s="13">
        <v>220</v>
      </c>
      <c r="D1164" s="13">
        <v>0.26</v>
      </c>
      <c r="E1164" s="14" t="s">
        <v>961</v>
      </c>
      <c r="F1164" s="15" t="s">
        <v>18</v>
      </c>
      <c r="G1164" s="15"/>
      <c r="H1164" s="15"/>
      <c r="I1164" s="37" t="s">
        <v>1712</v>
      </c>
    </row>
    <row r="1165" spans="1:9" x14ac:dyDescent="0.25">
      <c r="A1165" s="11" t="s">
        <v>14</v>
      </c>
      <c r="B1165" s="12" t="s">
        <v>1099</v>
      </c>
      <c r="C1165" s="13">
        <v>97.5</v>
      </c>
      <c r="D1165" s="13">
        <v>2.0699999999999998</v>
      </c>
      <c r="E1165" s="14" t="s">
        <v>961</v>
      </c>
      <c r="F1165" s="15"/>
      <c r="G1165" s="15"/>
      <c r="H1165" s="15"/>
      <c r="I1165" s="37" t="s">
        <v>1712</v>
      </c>
    </row>
    <row r="1166" spans="1:9" x14ac:dyDescent="0.25">
      <c r="A1166" s="11" t="s">
        <v>14</v>
      </c>
      <c r="B1166" s="12" t="s">
        <v>1099</v>
      </c>
      <c r="C1166" s="13">
        <v>97.5</v>
      </c>
      <c r="D1166" s="13">
        <v>29.21</v>
      </c>
      <c r="E1166" s="14" t="s">
        <v>961</v>
      </c>
      <c r="F1166" s="15"/>
      <c r="G1166" s="15"/>
      <c r="H1166" s="15"/>
      <c r="I1166" s="37" t="s">
        <v>1712</v>
      </c>
    </row>
    <row r="1167" spans="1:9" x14ac:dyDescent="0.25">
      <c r="A1167" s="11" t="s">
        <v>14</v>
      </c>
      <c r="B1167" s="12" t="s">
        <v>1099</v>
      </c>
      <c r="C1167" s="13">
        <v>97.5</v>
      </c>
      <c r="D1167" s="13">
        <v>68.290000000000006</v>
      </c>
      <c r="E1167" s="14" t="s">
        <v>961</v>
      </c>
      <c r="F1167" s="15"/>
      <c r="G1167" s="15"/>
      <c r="H1167" s="15"/>
      <c r="I1167" s="37" t="s">
        <v>1712</v>
      </c>
    </row>
    <row r="1168" spans="1:9" x14ac:dyDescent="0.25">
      <c r="A1168" s="11" t="s">
        <v>14</v>
      </c>
      <c r="B1168" s="12" t="s">
        <v>1099</v>
      </c>
      <c r="C1168" s="13">
        <v>97.5</v>
      </c>
      <c r="D1168" s="13">
        <v>13.61</v>
      </c>
      <c r="E1168" s="14" t="s">
        <v>961</v>
      </c>
      <c r="F1168" s="15"/>
      <c r="G1168" s="15"/>
      <c r="H1168" s="15"/>
      <c r="I1168" s="37" t="s">
        <v>1712</v>
      </c>
    </row>
    <row r="1169" spans="1:9" x14ac:dyDescent="0.25">
      <c r="A1169" s="11" t="s">
        <v>14</v>
      </c>
      <c r="B1169" s="12" t="s">
        <v>1099</v>
      </c>
      <c r="C1169" s="13">
        <v>97.5</v>
      </c>
      <c r="D1169" s="13">
        <v>1.32</v>
      </c>
      <c r="E1169" s="14" t="s">
        <v>961</v>
      </c>
      <c r="F1169" s="15"/>
      <c r="G1169" s="15"/>
      <c r="H1169" s="15"/>
      <c r="I1169" s="37" t="s">
        <v>1712</v>
      </c>
    </row>
    <row r="1170" spans="1:9" x14ac:dyDescent="0.25">
      <c r="A1170" s="11" t="s">
        <v>14</v>
      </c>
      <c r="B1170" s="12" t="s">
        <v>1099</v>
      </c>
      <c r="C1170" s="13">
        <v>97.5</v>
      </c>
      <c r="D1170" s="13">
        <v>213.96</v>
      </c>
      <c r="E1170" s="14" t="s">
        <v>961</v>
      </c>
      <c r="F1170" s="15"/>
      <c r="G1170" s="15"/>
      <c r="H1170" s="15"/>
      <c r="I1170" s="37" t="s">
        <v>1712</v>
      </c>
    </row>
    <row r="1171" spans="1:9" x14ac:dyDescent="0.25">
      <c r="A1171" s="11" t="s">
        <v>14</v>
      </c>
      <c r="B1171" s="12" t="s">
        <v>1099</v>
      </c>
      <c r="C1171" s="13">
        <v>97.5</v>
      </c>
      <c r="D1171" s="13">
        <v>17.98</v>
      </c>
      <c r="E1171" s="14" t="s">
        <v>961</v>
      </c>
      <c r="F1171" s="15"/>
      <c r="G1171" s="15"/>
      <c r="H1171" s="15"/>
      <c r="I1171" s="37" t="s">
        <v>1712</v>
      </c>
    </row>
    <row r="1172" spans="1:9" x14ac:dyDescent="0.25">
      <c r="A1172" s="11" t="s">
        <v>14</v>
      </c>
      <c r="B1172" s="16" t="s">
        <v>265</v>
      </c>
      <c r="C1172" s="17">
        <v>14</v>
      </c>
      <c r="D1172" s="17">
        <v>4.42</v>
      </c>
      <c r="E1172" s="14" t="s">
        <v>961</v>
      </c>
      <c r="F1172" s="19" t="s">
        <v>1100</v>
      </c>
      <c r="G1172" s="15"/>
      <c r="H1172" s="15"/>
      <c r="I1172" s="37" t="s">
        <v>1712</v>
      </c>
    </row>
    <row r="1173" spans="1:9" x14ac:dyDescent="0.25">
      <c r="A1173" s="11" t="s">
        <v>14</v>
      </c>
      <c r="B1173" s="16" t="s">
        <v>265</v>
      </c>
      <c r="C1173" s="17">
        <v>14</v>
      </c>
      <c r="D1173" s="17">
        <v>0.28000000000000003</v>
      </c>
      <c r="E1173" s="14" t="s">
        <v>961</v>
      </c>
      <c r="F1173" s="19" t="s">
        <v>1100</v>
      </c>
      <c r="G1173" s="15"/>
      <c r="H1173" s="15"/>
      <c r="I1173" s="37" t="s">
        <v>1712</v>
      </c>
    </row>
    <row r="1174" spans="1:9" x14ac:dyDescent="0.25">
      <c r="A1174" s="11" t="s">
        <v>14</v>
      </c>
      <c r="B1174" s="16" t="s">
        <v>265</v>
      </c>
      <c r="C1174" s="17">
        <v>14</v>
      </c>
      <c r="D1174" s="17">
        <v>0.03</v>
      </c>
      <c r="E1174" s="14" t="s">
        <v>961</v>
      </c>
      <c r="F1174" s="19" t="s">
        <v>1100</v>
      </c>
      <c r="G1174" s="15"/>
      <c r="H1174" s="15"/>
      <c r="I1174" s="37" t="s">
        <v>1712</v>
      </c>
    </row>
    <row r="1175" spans="1:9" x14ac:dyDescent="0.25">
      <c r="A1175" s="11" t="s">
        <v>14</v>
      </c>
      <c r="B1175" s="16" t="s">
        <v>265</v>
      </c>
      <c r="C1175" s="17">
        <v>14</v>
      </c>
      <c r="D1175" s="17">
        <v>0.39</v>
      </c>
      <c r="E1175" s="14" t="s">
        <v>961</v>
      </c>
      <c r="F1175" s="19" t="s">
        <v>1100</v>
      </c>
      <c r="G1175" s="15"/>
      <c r="H1175" s="15"/>
      <c r="I1175" s="37" t="s">
        <v>1712</v>
      </c>
    </row>
    <row r="1176" spans="1:9" x14ac:dyDescent="0.25">
      <c r="A1176" s="11" t="s">
        <v>14</v>
      </c>
      <c r="B1176" s="16" t="s">
        <v>265</v>
      </c>
      <c r="C1176" s="17">
        <v>14</v>
      </c>
      <c r="D1176" s="17">
        <v>0.02</v>
      </c>
      <c r="E1176" s="14" t="s">
        <v>961</v>
      </c>
      <c r="F1176" s="19" t="s">
        <v>1100</v>
      </c>
      <c r="G1176" s="15"/>
      <c r="H1176" s="15"/>
      <c r="I1176" s="37" t="s">
        <v>1712</v>
      </c>
    </row>
    <row r="1177" spans="1:9" x14ac:dyDescent="0.25">
      <c r="A1177" s="11" t="s">
        <v>14</v>
      </c>
      <c r="B1177" s="16" t="s">
        <v>265</v>
      </c>
      <c r="C1177" s="17">
        <v>14</v>
      </c>
      <c r="D1177" s="17">
        <v>0.82</v>
      </c>
      <c r="E1177" s="14" t="s">
        <v>961</v>
      </c>
      <c r="F1177" s="19" t="s">
        <v>1100</v>
      </c>
      <c r="G1177" s="15"/>
      <c r="H1177" s="15"/>
      <c r="I1177" s="37" t="s">
        <v>1712</v>
      </c>
    </row>
    <row r="1178" spans="1:9" x14ac:dyDescent="0.25">
      <c r="A1178" s="11" t="s">
        <v>14</v>
      </c>
      <c r="B1178" s="16" t="s">
        <v>265</v>
      </c>
      <c r="C1178" s="17">
        <v>14</v>
      </c>
      <c r="D1178" s="17">
        <v>12.82</v>
      </c>
      <c r="E1178" s="14" t="s">
        <v>961</v>
      </c>
      <c r="F1178" s="19" t="s">
        <v>1100</v>
      </c>
      <c r="G1178" s="15"/>
      <c r="H1178" s="15"/>
      <c r="I1178" s="37" t="s">
        <v>1712</v>
      </c>
    </row>
    <row r="1179" spans="1:9" x14ac:dyDescent="0.25">
      <c r="A1179" s="11" t="s">
        <v>14</v>
      </c>
      <c r="B1179" s="16" t="s">
        <v>376</v>
      </c>
      <c r="C1179" s="17">
        <v>1120</v>
      </c>
      <c r="D1179" s="17">
        <v>1.92</v>
      </c>
      <c r="E1179" s="14" t="s">
        <v>961</v>
      </c>
      <c r="F1179" s="15"/>
      <c r="G1179" s="15"/>
      <c r="H1179" s="15"/>
      <c r="I1179" s="37" t="s">
        <v>1712</v>
      </c>
    </row>
    <row r="1180" spans="1:9" x14ac:dyDescent="0.25">
      <c r="A1180" s="11" t="s">
        <v>14</v>
      </c>
      <c r="B1180" s="16" t="s">
        <v>376</v>
      </c>
      <c r="C1180" s="17">
        <v>1120</v>
      </c>
      <c r="D1180" s="17">
        <v>0.67</v>
      </c>
      <c r="E1180" s="14" t="s">
        <v>961</v>
      </c>
      <c r="F1180" s="15"/>
      <c r="G1180" s="15"/>
      <c r="H1180" s="15"/>
      <c r="I1180" s="37" t="s">
        <v>1712</v>
      </c>
    </row>
    <row r="1181" spans="1:9" x14ac:dyDescent="0.25">
      <c r="A1181" s="11" t="s">
        <v>14</v>
      </c>
      <c r="B1181" s="16" t="s">
        <v>376</v>
      </c>
      <c r="C1181" s="17">
        <v>1120</v>
      </c>
      <c r="D1181" s="17">
        <v>0.27</v>
      </c>
      <c r="E1181" s="14" t="s">
        <v>961</v>
      </c>
      <c r="F1181" s="15"/>
      <c r="G1181" s="15"/>
      <c r="H1181" s="15"/>
      <c r="I1181" s="37" t="s">
        <v>1712</v>
      </c>
    </row>
    <row r="1182" spans="1:9" x14ac:dyDescent="0.25">
      <c r="A1182" s="11" t="s">
        <v>14</v>
      </c>
      <c r="B1182" s="16" t="s">
        <v>376</v>
      </c>
      <c r="C1182" s="17">
        <v>1120</v>
      </c>
      <c r="D1182" s="17">
        <v>2.73</v>
      </c>
      <c r="E1182" s="14" t="s">
        <v>961</v>
      </c>
      <c r="F1182" s="15"/>
      <c r="G1182" s="15"/>
      <c r="H1182" s="15"/>
      <c r="I1182" s="37" t="s">
        <v>1712</v>
      </c>
    </row>
    <row r="1183" spans="1:9" x14ac:dyDescent="0.25">
      <c r="A1183" s="11" t="s">
        <v>14</v>
      </c>
      <c r="B1183" s="16" t="s">
        <v>376</v>
      </c>
      <c r="C1183" s="17">
        <v>1120</v>
      </c>
      <c r="D1183" s="17">
        <v>0.71</v>
      </c>
      <c r="E1183" s="14" t="s">
        <v>961</v>
      </c>
      <c r="F1183" s="15"/>
      <c r="G1183" s="15"/>
      <c r="H1183" s="15"/>
      <c r="I1183" s="37" t="s">
        <v>1712</v>
      </c>
    </row>
    <row r="1184" spans="1:9" x14ac:dyDescent="0.25">
      <c r="A1184" s="11" t="s">
        <v>14</v>
      </c>
      <c r="B1184" s="16" t="s">
        <v>376</v>
      </c>
      <c r="C1184" s="17">
        <v>1120</v>
      </c>
      <c r="D1184" s="17">
        <v>7.3</v>
      </c>
      <c r="E1184" s="14" t="s">
        <v>961</v>
      </c>
      <c r="F1184" s="15"/>
      <c r="G1184" s="15"/>
      <c r="H1184" s="15"/>
      <c r="I1184" s="37" t="s">
        <v>1712</v>
      </c>
    </row>
    <row r="1185" spans="1:9" x14ac:dyDescent="0.25">
      <c r="A1185" s="11" t="s">
        <v>14</v>
      </c>
      <c r="B1185" s="18" t="s">
        <v>1101</v>
      </c>
      <c r="C1185" s="13">
        <v>70</v>
      </c>
      <c r="D1185" s="13">
        <v>0.19</v>
      </c>
      <c r="E1185" s="14" t="s">
        <v>961</v>
      </c>
      <c r="F1185" s="15"/>
      <c r="G1185" s="15"/>
      <c r="H1185" s="15"/>
      <c r="I1185" s="37" t="s">
        <v>1712</v>
      </c>
    </row>
    <row r="1186" spans="1:9" x14ac:dyDescent="0.25">
      <c r="A1186" s="11" t="s">
        <v>14</v>
      </c>
      <c r="B1186" s="18" t="s">
        <v>1101</v>
      </c>
      <c r="C1186" s="13">
        <v>70</v>
      </c>
      <c r="D1186" s="13">
        <v>0.73</v>
      </c>
      <c r="E1186" s="14" t="s">
        <v>961</v>
      </c>
      <c r="F1186" s="15"/>
      <c r="G1186" s="15"/>
      <c r="H1186" s="15"/>
      <c r="I1186" s="37" t="s">
        <v>1712</v>
      </c>
    </row>
    <row r="1187" spans="1:9" x14ac:dyDescent="0.25">
      <c r="A1187" s="11" t="s">
        <v>14</v>
      </c>
      <c r="B1187" s="18" t="s">
        <v>1101</v>
      </c>
      <c r="C1187" s="13">
        <v>70</v>
      </c>
      <c r="D1187" s="13">
        <v>4.3099999999999996</v>
      </c>
      <c r="E1187" s="14" t="s">
        <v>961</v>
      </c>
      <c r="F1187" s="15"/>
      <c r="G1187" s="15"/>
      <c r="H1187" s="15"/>
      <c r="I1187" s="37" t="s">
        <v>1712</v>
      </c>
    </row>
    <row r="1188" spans="1:9" x14ac:dyDescent="0.25">
      <c r="A1188" s="11" t="s">
        <v>14</v>
      </c>
      <c r="B1188" s="18" t="s">
        <v>1101</v>
      </c>
      <c r="C1188" s="13">
        <v>70</v>
      </c>
      <c r="D1188" s="13">
        <v>3.83</v>
      </c>
      <c r="E1188" s="14" t="s">
        <v>961</v>
      </c>
      <c r="F1188" s="15"/>
      <c r="G1188" s="15"/>
      <c r="H1188" s="15"/>
      <c r="I1188" s="37" t="s">
        <v>1712</v>
      </c>
    </row>
    <row r="1189" spans="1:9" x14ac:dyDescent="0.25">
      <c r="A1189" s="11" t="s">
        <v>14</v>
      </c>
      <c r="B1189" s="18" t="s">
        <v>1101</v>
      </c>
      <c r="C1189" s="13">
        <v>70</v>
      </c>
      <c r="D1189" s="13">
        <v>0.31</v>
      </c>
      <c r="E1189" s="14" t="s">
        <v>961</v>
      </c>
      <c r="F1189" s="15"/>
      <c r="G1189" s="15"/>
      <c r="H1189" s="15"/>
      <c r="I1189" s="37" t="s">
        <v>1712</v>
      </c>
    </row>
    <row r="1190" spans="1:9" x14ac:dyDescent="0.25">
      <c r="A1190" s="11" t="s">
        <v>14</v>
      </c>
      <c r="B1190" s="18" t="s">
        <v>1101</v>
      </c>
      <c r="C1190" s="13">
        <v>70</v>
      </c>
      <c r="D1190" s="13">
        <v>4.87</v>
      </c>
      <c r="E1190" s="14" t="s">
        <v>961</v>
      </c>
      <c r="F1190" s="15"/>
      <c r="G1190" s="15"/>
      <c r="H1190" s="15"/>
      <c r="I1190" s="37" t="s">
        <v>1712</v>
      </c>
    </row>
    <row r="1191" spans="1:9" x14ac:dyDescent="0.25">
      <c r="A1191" s="11" t="s">
        <v>14</v>
      </c>
      <c r="B1191" s="18" t="s">
        <v>1101</v>
      </c>
      <c r="C1191" s="13">
        <v>70</v>
      </c>
      <c r="D1191" s="13">
        <v>3.86</v>
      </c>
      <c r="E1191" s="14" t="s">
        <v>961</v>
      </c>
      <c r="F1191" s="15"/>
      <c r="G1191" s="15"/>
      <c r="H1191" s="15"/>
      <c r="I1191" s="37" t="s">
        <v>1712</v>
      </c>
    </row>
    <row r="1192" spans="1:9" x14ac:dyDescent="0.25">
      <c r="A1192" s="11" t="s">
        <v>14</v>
      </c>
      <c r="B1192" s="18" t="s">
        <v>1102</v>
      </c>
      <c r="C1192" s="13">
        <v>150</v>
      </c>
      <c r="D1192" s="13">
        <v>1.73</v>
      </c>
      <c r="E1192" s="14" t="s">
        <v>961</v>
      </c>
      <c r="F1192" s="15"/>
      <c r="G1192" s="15"/>
      <c r="H1192" s="15"/>
      <c r="I1192" s="37" t="s">
        <v>1712</v>
      </c>
    </row>
    <row r="1193" spans="1:9" x14ac:dyDescent="0.25">
      <c r="A1193" s="11" t="s">
        <v>14</v>
      </c>
      <c r="B1193" s="18" t="s">
        <v>1102</v>
      </c>
      <c r="C1193" s="13">
        <v>150</v>
      </c>
      <c r="D1193" s="13">
        <v>0.37</v>
      </c>
      <c r="E1193" s="14" t="s">
        <v>961</v>
      </c>
      <c r="F1193" s="15"/>
      <c r="G1193" s="15"/>
      <c r="H1193" s="15"/>
      <c r="I1193" s="37" t="s">
        <v>1712</v>
      </c>
    </row>
    <row r="1194" spans="1:9" x14ac:dyDescent="0.25">
      <c r="A1194" s="11" t="s">
        <v>14</v>
      </c>
      <c r="B1194" s="18" t="s">
        <v>1102</v>
      </c>
      <c r="C1194" s="13">
        <v>150</v>
      </c>
      <c r="D1194" s="13">
        <v>3.68</v>
      </c>
      <c r="E1194" s="14" t="s">
        <v>961</v>
      </c>
      <c r="F1194" s="15"/>
      <c r="G1194" s="15"/>
      <c r="H1194" s="15"/>
      <c r="I1194" s="37" t="s">
        <v>1712</v>
      </c>
    </row>
    <row r="1195" spans="1:9" x14ac:dyDescent="0.25">
      <c r="A1195" s="11" t="s">
        <v>14</v>
      </c>
      <c r="B1195" s="18" t="s">
        <v>1102</v>
      </c>
      <c r="C1195" s="13">
        <v>150</v>
      </c>
      <c r="D1195" s="13">
        <v>0.46</v>
      </c>
      <c r="E1195" s="14" t="s">
        <v>961</v>
      </c>
      <c r="F1195" s="15"/>
      <c r="G1195" s="15"/>
      <c r="H1195" s="15"/>
      <c r="I1195" s="37" t="s">
        <v>1712</v>
      </c>
    </row>
    <row r="1196" spans="1:9" x14ac:dyDescent="0.25">
      <c r="A1196" s="11" t="s">
        <v>14</v>
      </c>
      <c r="B1196" s="18" t="s">
        <v>1103</v>
      </c>
      <c r="C1196" s="13">
        <v>270</v>
      </c>
      <c r="D1196" s="13">
        <v>2.82</v>
      </c>
      <c r="E1196" s="14" t="s">
        <v>961</v>
      </c>
      <c r="F1196" s="15"/>
      <c r="G1196" s="15"/>
      <c r="H1196" s="15"/>
      <c r="I1196" s="37" t="s">
        <v>1712</v>
      </c>
    </row>
    <row r="1197" spans="1:9" x14ac:dyDescent="0.25">
      <c r="A1197" s="11" t="s">
        <v>14</v>
      </c>
      <c r="B1197" s="18" t="s">
        <v>1103</v>
      </c>
      <c r="C1197" s="13">
        <v>270</v>
      </c>
      <c r="D1197" s="13">
        <v>8.32</v>
      </c>
      <c r="E1197" s="14" t="s">
        <v>961</v>
      </c>
      <c r="F1197" s="15"/>
      <c r="G1197" s="15"/>
      <c r="H1197" s="15"/>
      <c r="I1197" s="37" t="s">
        <v>1712</v>
      </c>
    </row>
    <row r="1198" spans="1:9" x14ac:dyDescent="0.25">
      <c r="A1198" s="11" t="s">
        <v>14</v>
      </c>
      <c r="B1198" s="18" t="s">
        <v>1103</v>
      </c>
      <c r="C1198" s="13">
        <v>270</v>
      </c>
      <c r="D1198" s="13">
        <v>5.12</v>
      </c>
      <c r="E1198" s="14" t="s">
        <v>961</v>
      </c>
      <c r="F1198" s="15"/>
      <c r="G1198" s="15"/>
      <c r="H1198" s="15"/>
      <c r="I1198" s="37" t="s">
        <v>1712</v>
      </c>
    </row>
    <row r="1199" spans="1:9" x14ac:dyDescent="0.25">
      <c r="A1199" s="11" t="s">
        <v>14</v>
      </c>
      <c r="B1199" s="18" t="s">
        <v>1103</v>
      </c>
      <c r="C1199" s="13">
        <v>270</v>
      </c>
      <c r="D1199" s="13">
        <v>2.41</v>
      </c>
      <c r="E1199" s="14" t="s">
        <v>961</v>
      </c>
      <c r="F1199" s="15"/>
      <c r="G1199" s="15"/>
      <c r="H1199" s="15"/>
      <c r="I1199" s="37" t="s">
        <v>1712</v>
      </c>
    </row>
    <row r="1200" spans="1:9" x14ac:dyDescent="0.25">
      <c r="A1200" s="11" t="s">
        <v>14</v>
      </c>
      <c r="B1200" s="18" t="s">
        <v>1103</v>
      </c>
      <c r="C1200" s="13">
        <v>270</v>
      </c>
      <c r="D1200" s="13">
        <v>0.84</v>
      </c>
      <c r="E1200" s="14" t="s">
        <v>961</v>
      </c>
      <c r="F1200" s="15"/>
      <c r="G1200" s="15"/>
      <c r="H1200" s="15"/>
      <c r="I1200" s="37" t="s">
        <v>1712</v>
      </c>
    </row>
    <row r="1201" spans="1:9" x14ac:dyDescent="0.25">
      <c r="A1201" s="11" t="s">
        <v>14</v>
      </c>
      <c r="B1201" s="18" t="s">
        <v>1103</v>
      </c>
      <c r="C1201" s="13">
        <v>270</v>
      </c>
      <c r="D1201" s="13">
        <v>13.61</v>
      </c>
      <c r="E1201" s="14" t="s">
        <v>961</v>
      </c>
      <c r="F1201" s="15"/>
      <c r="G1201" s="15"/>
      <c r="H1201" s="15"/>
      <c r="I1201" s="37" t="s">
        <v>1712</v>
      </c>
    </row>
    <row r="1202" spans="1:9" x14ac:dyDescent="0.25">
      <c r="A1202" s="11" t="s">
        <v>14</v>
      </c>
      <c r="B1202" s="18" t="s">
        <v>1103</v>
      </c>
      <c r="C1202" s="13">
        <v>270</v>
      </c>
      <c r="D1202" s="13">
        <v>14.64</v>
      </c>
      <c r="E1202" s="14" t="s">
        <v>961</v>
      </c>
      <c r="F1202" s="15"/>
      <c r="G1202" s="15"/>
      <c r="H1202" s="15"/>
      <c r="I1202" s="37" t="s">
        <v>1712</v>
      </c>
    </row>
    <row r="1203" spans="1:9" x14ac:dyDescent="0.25">
      <c r="A1203" s="11" t="s">
        <v>14</v>
      </c>
      <c r="B1203" s="18" t="s">
        <v>51</v>
      </c>
      <c r="C1203" s="13">
        <v>22.7</v>
      </c>
      <c r="D1203" s="13">
        <v>0.1</v>
      </c>
      <c r="E1203" s="14" t="s">
        <v>961</v>
      </c>
      <c r="F1203" s="15"/>
      <c r="G1203" s="15"/>
      <c r="H1203" s="15"/>
      <c r="I1203" s="37" t="s">
        <v>1712</v>
      </c>
    </row>
    <row r="1204" spans="1:9" x14ac:dyDescent="0.25">
      <c r="A1204" s="11" t="s">
        <v>14</v>
      </c>
      <c r="B1204" s="18" t="s">
        <v>51</v>
      </c>
      <c r="C1204" s="13">
        <v>22.5</v>
      </c>
      <c r="D1204" s="13">
        <v>2.2999999999999998</v>
      </c>
      <c r="E1204" s="14" t="s">
        <v>961</v>
      </c>
      <c r="F1204" s="15"/>
      <c r="G1204" s="15"/>
      <c r="H1204" s="15"/>
      <c r="I1204" s="37" t="s">
        <v>1712</v>
      </c>
    </row>
    <row r="1205" spans="1:9" x14ac:dyDescent="0.25">
      <c r="A1205" s="11" t="s">
        <v>14</v>
      </c>
      <c r="B1205" s="18" t="s">
        <v>62</v>
      </c>
      <c r="C1205" s="13">
        <v>45</v>
      </c>
      <c r="D1205" s="13">
        <v>0.1</v>
      </c>
      <c r="E1205" s="14" t="s">
        <v>961</v>
      </c>
      <c r="F1205" s="15"/>
      <c r="G1205" s="15"/>
      <c r="H1205" s="15"/>
      <c r="I1205" s="37" t="s">
        <v>1712</v>
      </c>
    </row>
    <row r="1206" spans="1:9" x14ac:dyDescent="0.25">
      <c r="A1206" s="11" t="s">
        <v>14</v>
      </c>
      <c r="B1206" s="18" t="s">
        <v>62</v>
      </c>
      <c r="C1206" s="13">
        <v>42.4</v>
      </c>
      <c r="D1206" s="13">
        <v>0.7</v>
      </c>
      <c r="E1206" s="14" t="s">
        <v>961</v>
      </c>
      <c r="F1206" s="15"/>
      <c r="G1206" s="15"/>
      <c r="H1206" s="15"/>
      <c r="I1206" s="37" t="s">
        <v>1712</v>
      </c>
    </row>
    <row r="1207" spans="1:9" x14ac:dyDescent="0.25">
      <c r="A1207" s="11" t="s">
        <v>14</v>
      </c>
      <c r="B1207" s="18" t="s">
        <v>62</v>
      </c>
      <c r="C1207" s="13">
        <v>45</v>
      </c>
      <c r="D1207" s="13">
        <v>3.2</v>
      </c>
      <c r="E1207" s="14" t="s">
        <v>961</v>
      </c>
      <c r="F1207" s="15"/>
      <c r="G1207" s="15"/>
      <c r="H1207" s="15"/>
      <c r="I1207" s="37" t="s">
        <v>1712</v>
      </c>
    </row>
    <row r="1208" spans="1:9" x14ac:dyDescent="0.25">
      <c r="A1208" s="11" t="s">
        <v>14</v>
      </c>
      <c r="B1208" s="12" t="s">
        <v>62</v>
      </c>
      <c r="C1208" s="13">
        <v>45.3</v>
      </c>
      <c r="D1208" s="13">
        <v>3.8</v>
      </c>
      <c r="E1208" s="14" t="s">
        <v>961</v>
      </c>
      <c r="F1208" s="15"/>
      <c r="G1208" s="15"/>
      <c r="H1208" s="15"/>
      <c r="I1208" s="37" t="s">
        <v>1712</v>
      </c>
    </row>
    <row r="1209" spans="1:9" x14ac:dyDescent="0.25">
      <c r="A1209" s="11" t="s">
        <v>14</v>
      </c>
      <c r="B1209" s="12" t="s">
        <v>62</v>
      </c>
      <c r="C1209" s="13">
        <v>45.3</v>
      </c>
      <c r="D1209" s="13">
        <v>5.9</v>
      </c>
      <c r="E1209" s="14" t="s">
        <v>961</v>
      </c>
      <c r="F1209" s="15"/>
      <c r="G1209" s="15"/>
      <c r="H1209" s="15"/>
      <c r="I1209" s="37" t="s">
        <v>1712</v>
      </c>
    </row>
    <row r="1210" spans="1:9" x14ac:dyDescent="0.25">
      <c r="A1210" s="11" t="s">
        <v>14</v>
      </c>
      <c r="B1210" s="12" t="s">
        <v>62</v>
      </c>
      <c r="C1210" s="13">
        <v>54.8</v>
      </c>
      <c r="D1210" s="13">
        <v>10.1</v>
      </c>
      <c r="E1210" s="14" t="s">
        <v>961</v>
      </c>
      <c r="F1210" s="15"/>
      <c r="G1210" s="15"/>
      <c r="H1210" s="15"/>
      <c r="I1210" s="37" t="s">
        <v>1712</v>
      </c>
    </row>
    <row r="1211" spans="1:9" x14ac:dyDescent="0.25">
      <c r="A1211" s="11" t="s">
        <v>14</v>
      </c>
      <c r="B1211" s="18" t="s">
        <v>437</v>
      </c>
      <c r="C1211" s="13">
        <v>31</v>
      </c>
      <c r="D1211" s="13">
        <v>0.7</v>
      </c>
      <c r="E1211" s="14" t="s">
        <v>961</v>
      </c>
      <c r="F1211" s="15"/>
      <c r="G1211" s="15"/>
      <c r="H1211" s="15"/>
      <c r="I1211" s="37" t="s">
        <v>1712</v>
      </c>
    </row>
    <row r="1212" spans="1:9" x14ac:dyDescent="0.25">
      <c r="A1212" s="11" t="s">
        <v>14</v>
      </c>
      <c r="B1212" s="12" t="s">
        <v>437</v>
      </c>
      <c r="C1212" s="13">
        <v>31</v>
      </c>
      <c r="D1212" s="13">
        <v>3.1</v>
      </c>
      <c r="E1212" s="14" t="s">
        <v>961</v>
      </c>
      <c r="F1212" s="15"/>
      <c r="G1212" s="15"/>
      <c r="H1212" s="15"/>
      <c r="I1212" s="37" t="s">
        <v>1712</v>
      </c>
    </row>
    <row r="1213" spans="1:9" x14ac:dyDescent="0.25">
      <c r="A1213" s="11" t="s">
        <v>14</v>
      </c>
      <c r="B1213" s="12" t="s">
        <v>437</v>
      </c>
      <c r="C1213" s="13">
        <v>31</v>
      </c>
      <c r="D1213" s="13">
        <v>4.5</v>
      </c>
      <c r="E1213" s="14" t="s">
        <v>961</v>
      </c>
      <c r="F1213" s="15"/>
      <c r="G1213" s="15"/>
      <c r="H1213" s="15"/>
      <c r="I1213" s="37" t="s">
        <v>1712</v>
      </c>
    </row>
    <row r="1214" spans="1:9" x14ac:dyDescent="0.25">
      <c r="A1214" s="11" t="s">
        <v>14</v>
      </c>
      <c r="B1214" s="12" t="s">
        <v>437</v>
      </c>
      <c r="C1214" s="13">
        <v>31</v>
      </c>
      <c r="D1214" s="13">
        <v>5.5</v>
      </c>
      <c r="E1214" s="14" t="s">
        <v>961</v>
      </c>
      <c r="F1214" s="15"/>
      <c r="G1214" s="15"/>
      <c r="H1214" s="15"/>
      <c r="I1214" s="37" t="s">
        <v>1712</v>
      </c>
    </row>
    <row r="1215" spans="1:9" x14ac:dyDescent="0.25">
      <c r="A1215" s="11" t="s">
        <v>14</v>
      </c>
      <c r="B1215" s="18" t="s">
        <v>68</v>
      </c>
      <c r="C1215" s="13">
        <v>263</v>
      </c>
      <c r="D1215" s="13">
        <v>0.9</v>
      </c>
      <c r="E1215" s="14" t="s">
        <v>961</v>
      </c>
      <c r="F1215" s="15"/>
      <c r="G1215" s="15"/>
      <c r="H1215" s="15"/>
      <c r="I1215" s="37" t="s">
        <v>1712</v>
      </c>
    </row>
    <row r="1216" spans="1:9" x14ac:dyDescent="0.25">
      <c r="A1216" s="11" t="s">
        <v>14</v>
      </c>
      <c r="B1216" s="12" t="s">
        <v>69</v>
      </c>
      <c r="C1216" s="13">
        <v>591</v>
      </c>
      <c r="D1216" s="13">
        <v>0.1</v>
      </c>
      <c r="E1216" s="14" t="s">
        <v>961</v>
      </c>
      <c r="F1216" s="15"/>
      <c r="G1216" s="15"/>
      <c r="H1216" s="15"/>
      <c r="I1216" s="37" t="s">
        <v>1712</v>
      </c>
    </row>
    <row r="1217" spans="1:9" x14ac:dyDescent="0.25">
      <c r="A1217" s="11" t="s">
        <v>14</v>
      </c>
      <c r="B1217" s="12" t="s">
        <v>69</v>
      </c>
      <c r="C1217" s="13">
        <v>545</v>
      </c>
      <c r="D1217" s="13">
        <v>0.7</v>
      </c>
      <c r="E1217" s="14" t="s">
        <v>961</v>
      </c>
      <c r="F1217" s="15"/>
      <c r="G1217" s="15"/>
      <c r="H1217" s="15"/>
      <c r="I1217" s="37" t="s">
        <v>1712</v>
      </c>
    </row>
    <row r="1218" spans="1:9" x14ac:dyDescent="0.25">
      <c r="A1218" s="11" t="s">
        <v>14</v>
      </c>
      <c r="B1218" s="12" t="s">
        <v>70</v>
      </c>
      <c r="C1218" s="13">
        <v>115</v>
      </c>
      <c r="D1218" s="13">
        <v>0.1</v>
      </c>
      <c r="E1218" s="14" t="s">
        <v>961</v>
      </c>
      <c r="F1218" s="15"/>
      <c r="G1218" s="15"/>
      <c r="H1218" s="15"/>
      <c r="I1218" s="37" t="s">
        <v>1712</v>
      </c>
    </row>
    <row r="1219" spans="1:9" x14ac:dyDescent="0.25">
      <c r="A1219" s="11" t="s">
        <v>14</v>
      </c>
      <c r="B1219" s="16" t="s">
        <v>70</v>
      </c>
      <c r="C1219" s="17">
        <v>184.8</v>
      </c>
      <c r="D1219" s="13">
        <v>0.9</v>
      </c>
      <c r="E1219" s="14" t="s">
        <v>961</v>
      </c>
      <c r="F1219" s="19"/>
      <c r="G1219" s="15"/>
      <c r="H1219" s="15"/>
      <c r="I1219" s="37" t="s">
        <v>1712</v>
      </c>
    </row>
    <row r="1220" spans="1:9" x14ac:dyDescent="0.25">
      <c r="A1220" s="11" t="s">
        <v>14</v>
      </c>
      <c r="B1220" s="12" t="s">
        <v>70</v>
      </c>
      <c r="C1220" s="13">
        <v>180.2</v>
      </c>
      <c r="D1220" s="13">
        <v>4.5999999999999996</v>
      </c>
      <c r="E1220" s="14" t="s">
        <v>961</v>
      </c>
      <c r="F1220" s="15"/>
      <c r="G1220" s="15"/>
      <c r="H1220" s="15"/>
      <c r="I1220" s="37" t="s">
        <v>1712</v>
      </c>
    </row>
    <row r="1221" spans="1:9" x14ac:dyDescent="0.25">
      <c r="A1221" s="11" t="s">
        <v>14</v>
      </c>
      <c r="B1221" s="18" t="s">
        <v>72</v>
      </c>
      <c r="C1221" s="13">
        <v>279</v>
      </c>
      <c r="D1221" s="13">
        <v>1.1000000000000001</v>
      </c>
      <c r="E1221" s="14" t="s">
        <v>961</v>
      </c>
      <c r="F1221" s="15"/>
      <c r="G1221" s="15"/>
      <c r="H1221" s="15"/>
      <c r="I1221" s="37" t="s">
        <v>1712</v>
      </c>
    </row>
    <row r="1222" spans="1:9" x14ac:dyDescent="0.25">
      <c r="A1222" s="11" t="s">
        <v>14</v>
      </c>
      <c r="B1222" s="18" t="s">
        <v>72</v>
      </c>
      <c r="C1222" s="13">
        <v>272</v>
      </c>
      <c r="D1222" s="13">
        <v>0.3</v>
      </c>
      <c r="E1222" s="14" t="s">
        <v>961</v>
      </c>
      <c r="F1222" s="15"/>
      <c r="G1222" s="15"/>
      <c r="H1222" s="15"/>
      <c r="I1222" s="37" t="s">
        <v>1712</v>
      </c>
    </row>
    <row r="1223" spans="1:9" x14ac:dyDescent="0.25">
      <c r="A1223" s="11" t="s">
        <v>14</v>
      </c>
      <c r="B1223" s="18" t="s">
        <v>72</v>
      </c>
      <c r="C1223" s="13">
        <v>272</v>
      </c>
      <c r="D1223" s="13">
        <v>1.1000000000000001</v>
      </c>
      <c r="E1223" s="14" t="s">
        <v>961</v>
      </c>
      <c r="F1223" s="15"/>
      <c r="G1223" s="15"/>
      <c r="H1223" s="15"/>
      <c r="I1223" s="37" t="s">
        <v>1712</v>
      </c>
    </row>
    <row r="1224" spans="1:9" x14ac:dyDescent="0.25">
      <c r="A1224" s="11" t="s">
        <v>14</v>
      </c>
      <c r="B1224" s="16" t="s">
        <v>103</v>
      </c>
      <c r="C1224" s="17">
        <v>189</v>
      </c>
      <c r="D1224" s="17">
        <v>0.2</v>
      </c>
      <c r="E1224" s="14" t="s">
        <v>961</v>
      </c>
      <c r="F1224" s="19"/>
      <c r="G1224" s="15"/>
      <c r="H1224" s="15"/>
      <c r="I1224" s="37" t="s">
        <v>1712</v>
      </c>
    </row>
    <row r="1225" spans="1:9" x14ac:dyDescent="0.25">
      <c r="A1225" s="11" t="s">
        <v>14</v>
      </c>
      <c r="B1225" s="16" t="s">
        <v>103</v>
      </c>
      <c r="C1225" s="17">
        <v>159</v>
      </c>
      <c r="D1225" s="17">
        <v>0.5</v>
      </c>
      <c r="E1225" s="14" t="s">
        <v>961</v>
      </c>
      <c r="F1225" s="19"/>
      <c r="G1225" s="15"/>
      <c r="H1225" s="15"/>
      <c r="I1225" s="37" t="s">
        <v>1712</v>
      </c>
    </row>
    <row r="1226" spans="1:9" x14ac:dyDescent="0.25">
      <c r="A1226" s="11" t="s">
        <v>14</v>
      </c>
      <c r="B1226" s="16" t="s">
        <v>103</v>
      </c>
      <c r="C1226" s="17">
        <v>161</v>
      </c>
      <c r="D1226" s="17">
        <v>0.1</v>
      </c>
      <c r="E1226" s="14" t="s">
        <v>961</v>
      </c>
      <c r="F1226" s="19"/>
      <c r="G1226" s="15"/>
      <c r="H1226" s="15"/>
      <c r="I1226" s="37" t="s">
        <v>1712</v>
      </c>
    </row>
    <row r="1227" spans="1:9" x14ac:dyDescent="0.25">
      <c r="A1227" s="11" t="s">
        <v>14</v>
      </c>
      <c r="B1227" s="12" t="s">
        <v>1104</v>
      </c>
      <c r="C1227" s="13">
        <v>145</v>
      </c>
      <c r="D1227" s="13">
        <v>0.9</v>
      </c>
      <c r="E1227" s="14" t="s">
        <v>961</v>
      </c>
      <c r="F1227" s="15"/>
      <c r="G1227" s="15"/>
      <c r="H1227" s="15"/>
      <c r="I1227" s="37" t="s">
        <v>1712</v>
      </c>
    </row>
    <row r="1228" spans="1:9" x14ac:dyDescent="0.25">
      <c r="A1228" s="11" t="s">
        <v>14</v>
      </c>
      <c r="B1228" s="12" t="s">
        <v>105</v>
      </c>
      <c r="C1228" s="13">
        <v>166</v>
      </c>
      <c r="D1228" s="13">
        <v>0.2</v>
      </c>
      <c r="E1228" s="14" t="s">
        <v>961</v>
      </c>
      <c r="F1228" s="15"/>
      <c r="G1228" s="15"/>
      <c r="H1228" s="15"/>
      <c r="I1228" s="37" t="s">
        <v>1712</v>
      </c>
    </row>
    <row r="1229" spans="1:9" x14ac:dyDescent="0.25">
      <c r="A1229" s="11" t="s">
        <v>14</v>
      </c>
      <c r="B1229" s="12" t="s">
        <v>105</v>
      </c>
      <c r="C1229" s="13">
        <v>123.3</v>
      </c>
      <c r="D1229" s="13">
        <v>0.3</v>
      </c>
      <c r="E1229" s="14" t="s">
        <v>961</v>
      </c>
      <c r="F1229" s="15"/>
      <c r="G1229" s="15"/>
      <c r="H1229" s="15"/>
      <c r="I1229" s="37" t="s">
        <v>1712</v>
      </c>
    </row>
    <row r="1230" spans="1:9" x14ac:dyDescent="0.25">
      <c r="A1230" s="11" t="s">
        <v>14</v>
      </c>
      <c r="B1230" s="12" t="s">
        <v>105</v>
      </c>
      <c r="C1230" s="13">
        <v>151.80000000000001</v>
      </c>
      <c r="D1230" s="13">
        <v>0.4</v>
      </c>
      <c r="E1230" s="14" t="s">
        <v>961</v>
      </c>
      <c r="F1230" s="15"/>
      <c r="G1230" s="15"/>
      <c r="H1230" s="15"/>
      <c r="I1230" s="37" t="s">
        <v>1712</v>
      </c>
    </row>
    <row r="1231" spans="1:9" x14ac:dyDescent="0.25">
      <c r="A1231" s="11" t="s">
        <v>14</v>
      </c>
      <c r="B1231" s="12" t="s">
        <v>105</v>
      </c>
      <c r="C1231" s="13">
        <v>136</v>
      </c>
      <c r="D1231" s="13">
        <v>0.5</v>
      </c>
      <c r="E1231" s="14" t="s">
        <v>961</v>
      </c>
      <c r="F1231" s="15"/>
      <c r="G1231" s="15"/>
      <c r="H1231" s="15"/>
      <c r="I1231" s="37" t="s">
        <v>1712</v>
      </c>
    </row>
    <row r="1232" spans="1:9" x14ac:dyDescent="0.25">
      <c r="A1232" s="11" t="s">
        <v>14</v>
      </c>
      <c r="B1232" s="12" t="s">
        <v>105</v>
      </c>
      <c r="C1232" s="13">
        <v>131.5</v>
      </c>
      <c r="D1232" s="13">
        <v>0.6</v>
      </c>
      <c r="E1232" s="14" t="s">
        <v>961</v>
      </c>
      <c r="F1232" s="15"/>
      <c r="G1232" s="15"/>
      <c r="H1232" s="15"/>
      <c r="I1232" s="37" t="s">
        <v>1712</v>
      </c>
    </row>
    <row r="1233" spans="1:9" x14ac:dyDescent="0.25">
      <c r="A1233" s="11" t="s">
        <v>14</v>
      </c>
      <c r="B1233" s="12" t="s">
        <v>105</v>
      </c>
      <c r="C1233" s="13">
        <v>135</v>
      </c>
      <c r="D1233" s="13">
        <v>0.7</v>
      </c>
      <c r="E1233" s="14" t="s">
        <v>961</v>
      </c>
      <c r="F1233" s="15"/>
      <c r="G1233" s="15"/>
      <c r="H1233" s="15"/>
      <c r="I1233" s="37" t="s">
        <v>1712</v>
      </c>
    </row>
    <row r="1234" spans="1:9" x14ac:dyDescent="0.25">
      <c r="A1234" s="11" t="s">
        <v>14</v>
      </c>
      <c r="B1234" s="12" t="s">
        <v>105</v>
      </c>
      <c r="C1234" s="13">
        <v>148</v>
      </c>
      <c r="D1234" s="13">
        <v>0.9</v>
      </c>
      <c r="E1234" s="14" t="s">
        <v>961</v>
      </c>
      <c r="F1234" s="15"/>
      <c r="G1234" s="15"/>
      <c r="H1234" s="15"/>
      <c r="I1234" s="37" t="s">
        <v>1712</v>
      </c>
    </row>
    <row r="1235" spans="1:9" x14ac:dyDescent="0.25">
      <c r="A1235" s="11" t="s">
        <v>14</v>
      </c>
      <c r="B1235" s="12" t="s">
        <v>105</v>
      </c>
      <c r="C1235" s="13">
        <v>113.6</v>
      </c>
      <c r="D1235" s="13">
        <v>2.5</v>
      </c>
      <c r="E1235" s="14" t="s">
        <v>961</v>
      </c>
      <c r="F1235" s="15"/>
      <c r="G1235" s="15"/>
      <c r="H1235" s="15"/>
      <c r="I1235" s="37" t="s">
        <v>1712</v>
      </c>
    </row>
    <row r="1236" spans="1:9" x14ac:dyDescent="0.25">
      <c r="A1236" s="11" t="s">
        <v>14</v>
      </c>
      <c r="B1236" s="18" t="s">
        <v>147</v>
      </c>
      <c r="C1236" s="13">
        <v>1810</v>
      </c>
      <c r="D1236" s="13">
        <v>0.12</v>
      </c>
      <c r="E1236" s="14" t="s">
        <v>961</v>
      </c>
      <c r="F1236" s="15"/>
      <c r="G1236" s="15"/>
      <c r="H1236" s="15"/>
      <c r="I1236" s="37" t="s">
        <v>1712</v>
      </c>
    </row>
    <row r="1237" spans="1:9" x14ac:dyDescent="0.25">
      <c r="A1237" s="11" t="s">
        <v>14</v>
      </c>
      <c r="B1237" s="18" t="s">
        <v>147</v>
      </c>
      <c r="C1237" s="13">
        <v>1810</v>
      </c>
      <c r="D1237" s="13">
        <v>23</v>
      </c>
      <c r="E1237" s="14" t="s">
        <v>961</v>
      </c>
      <c r="F1237" s="15"/>
      <c r="G1237" s="15"/>
      <c r="H1237" s="15"/>
      <c r="I1237" s="37" t="s">
        <v>1712</v>
      </c>
    </row>
    <row r="1238" spans="1:9" x14ac:dyDescent="0.25">
      <c r="A1238" s="11" t="s">
        <v>14</v>
      </c>
      <c r="B1238" s="18" t="s">
        <v>574</v>
      </c>
      <c r="C1238" s="13">
        <v>12</v>
      </c>
      <c r="D1238" s="13">
        <v>0.2</v>
      </c>
      <c r="E1238" s="14" t="s">
        <v>961</v>
      </c>
      <c r="F1238" s="15"/>
      <c r="G1238" s="15"/>
      <c r="H1238" s="15"/>
      <c r="I1238" s="37" t="s">
        <v>1712</v>
      </c>
    </row>
    <row r="1239" spans="1:9" x14ac:dyDescent="0.25">
      <c r="A1239" s="11" t="s">
        <v>14</v>
      </c>
      <c r="B1239" s="16" t="s">
        <v>194</v>
      </c>
      <c r="C1239" s="17">
        <v>3.13</v>
      </c>
      <c r="D1239" s="17">
        <v>4.7</v>
      </c>
      <c r="E1239" s="14" t="s">
        <v>961</v>
      </c>
      <c r="F1239" s="15"/>
      <c r="G1239" s="15"/>
      <c r="H1239" s="15"/>
      <c r="I1239" s="37" t="s">
        <v>1712</v>
      </c>
    </row>
    <row r="1240" spans="1:9" x14ac:dyDescent="0.25">
      <c r="A1240" s="11" t="s">
        <v>14</v>
      </c>
      <c r="B1240" s="16" t="s">
        <v>194</v>
      </c>
      <c r="C1240" s="17">
        <v>2.2799999999999998</v>
      </c>
      <c r="D1240" s="17">
        <v>6.75</v>
      </c>
      <c r="E1240" s="14" t="s">
        <v>961</v>
      </c>
      <c r="F1240" s="15"/>
      <c r="G1240" s="15"/>
      <c r="H1240" s="15"/>
      <c r="I1240" s="37" t="s">
        <v>1712</v>
      </c>
    </row>
    <row r="1241" spans="1:9" x14ac:dyDescent="0.25">
      <c r="A1241" s="11" t="s">
        <v>14</v>
      </c>
      <c r="B1241" s="12" t="s">
        <v>229</v>
      </c>
      <c r="C1241" s="13">
        <v>17.8</v>
      </c>
      <c r="D1241" s="13">
        <v>0.4</v>
      </c>
      <c r="E1241" s="14" t="s">
        <v>961</v>
      </c>
      <c r="F1241" s="15"/>
      <c r="G1241" s="15"/>
      <c r="H1241" s="15"/>
      <c r="I1241" s="37" t="s">
        <v>1712</v>
      </c>
    </row>
    <row r="1242" spans="1:9" x14ac:dyDescent="0.25">
      <c r="A1242" s="11" t="s">
        <v>14</v>
      </c>
      <c r="B1242" s="12" t="s">
        <v>229</v>
      </c>
      <c r="C1242" s="13">
        <v>13.4</v>
      </c>
      <c r="D1242" s="13">
        <v>0.1</v>
      </c>
      <c r="E1242" s="14" t="s">
        <v>961</v>
      </c>
      <c r="F1242" s="15"/>
      <c r="G1242" s="15"/>
      <c r="H1242" s="15"/>
      <c r="I1242" s="37" t="s">
        <v>1712</v>
      </c>
    </row>
    <row r="1243" spans="1:9" x14ac:dyDescent="0.25">
      <c r="A1243" s="11" t="s">
        <v>14</v>
      </c>
      <c r="B1243" s="12" t="s">
        <v>229</v>
      </c>
      <c r="C1243" s="13">
        <v>13.4</v>
      </c>
      <c r="D1243" s="13">
        <v>0.4</v>
      </c>
      <c r="E1243" s="14" t="s">
        <v>961</v>
      </c>
      <c r="F1243" s="15"/>
      <c r="G1243" s="15"/>
      <c r="H1243" s="15"/>
      <c r="I1243" s="37" t="s">
        <v>1712</v>
      </c>
    </row>
    <row r="1244" spans="1:9" x14ac:dyDescent="0.25">
      <c r="A1244" s="11" t="s">
        <v>14</v>
      </c>
      <c r="B1244" s="12" t="s">
        <v>229</v>
      </c>
      <c r="C1244" s="13">
        <v>14</v>
      </c>
      <c r="D1244" s="13">
        <v>0.5</v>
      </c>
      <c r="E1244" s="14" t="s">
        <v>961</v>
      </c>
      <c r="F1244" s="15"/>
      <c r="G1244" s="15"/>
      <c r="H1244" s="15"/>
      <c r="I1244" s="37" t="s">
        <v>1712</v>
      </c>
    </row>
    <row r="1245" spans="1:9" x14ac:dyDescent="0.25">
      <c r="A1245" s="11" t="s">
        <v>14</v>
      </c>
      <c r="B1245" s="12" t="s">
        <v>229</v>
      </c>
      <c r="C1245" s="13">
        <v>13.7</v>
      </c>
      <c r="D1245" s="13">
        <v>1.3</v>
      </c>
      <c r="E1245" s="14" t="s">
        <v>961</v>
      </c>
      <c r="F1245" s="15"/>
      <c r="G1245" s="15"/>
      <c r="H1245" s="15"/>
      <c r="I1245" s="37" t="s">
        <v>1712</v>
      </c>
    </row>
    <row r="1246" spans="1:9" x14ac:dyDescent="0.25">
      <c r="A1246" s="11" t="s">
        <v>14</v>
      </c>
      <c r="B1246" s="16" t="s">
        <v>229</v>
      </c>
      <c r="C1246" s="17">
        <v>13.4</v>
      </c>
      <c r="D1246" s="17">
        <v>1.5</v>
      </c>
      <c r="E1246" s="14" t="s">
        <v>961</v>
      </c>
      <c r="F1246" s="19"/>
      <c r="G1246" s="15"/>
      <c r="H1246" s="15"/>
      <c r="I1246" s="37" t="s">
        <v>1712</v>
      </c>
    </row>
    <row r="1247" spans="1:9" x14ac:dyDescent="0.25">
      <c r="A1247" s="11" t="s">
        <v>14</v>
      </c>
      <c r="B1247" s="16" t="s">
        <v>229</v>
      </c>
      <c r="C1247" s="17">
        <v>14</v>
      </c>
      <c r="D1247" s="17">
        <v>3.3</v>
      </c>
      <c r="E1247" s="14" t="s">
        <v>961</v>
      </c>
      <c r="F1247" s="19"/>
      <c r="G1247" s="15"/>
      <c r="H1247" s="15"/>
      <c r="I1247" s="37" t="s">
        <v>1712</v>
      </c>
    </row>
    <row r="1248" spans="1:9" x14ac:dyDescent="0.25">
      <c r="A1248" s="11" t="s">
        <v>14</v>
      </c>
      <c r="B1248" s="12" t="s">
        <v>1105</v>
      </c>
      <c r="C1248" s="13">
        <v>997</v>
      </c>
      <c r="D1248" s="13">
        <v>0.12</v>
      </c>
      <c r="E1248" s="14" t="s">
        <v>961</v>
      </c>
      <c r="F1248" s="19"/>
      <c r="G1248" s="15"/>
      <c r="H1248" s="15"/>
      <c r="I1248" s="37" t="s">
        <v>1712</v>
      </c>
    </row>
    <row r="1249" spans="1:9" x14ac:dyDescent="0.25">
      <c r="A1249" s="11" t="s">
        <v>14</v>
      </c>
      <c r="B1249" s="12" t="s">
        <v>335</v>
      </c>
      <c r="C1249" s="13">
        <v>1410</v>
      </c>
      <c r="D1249" s="13">
        <v>0.32</v>
      </c>
      <c r="E1249" s="14" t="s">
        <v>961</v>
      </c>
      <c r="F1249" s="15"/>
      <c r="G1249" s="15"/>
      <c r="H1249" s="15"/>
      <c r="I1249" s="37" t="s">
        <v>1712</v>
      </c>
    </row>
    <row r="1250" spans="1:9" x14ac:dyDescent="0.25">
      <c r="A1250" s="11" t="s">
        <v>14</v>
      </c>
      <c r="B1250" s="12" t="s">
        <v>335</v>
      </c>
      <c r="C1250" s="13">
        <v>1100</v>
      </c>
      <c r="D1250" s="13">
        <v>0.5</v>
      </c>
      <c r="E1250" s="14" t="s">
        <v>961</v>
      </c>
      <c r="F1250" s="15"/>
      <c r="G1250" s="15"/>
      <c r="H1250" s="15"/>
      <c r="I1250" s="37" t="s">
        <v>1712</v>
      </c>
    </row>
    <row r="1251" spans="1:9" x14ac:dyDescent="0.25">
      <c r="A1251" s="11" t="s">
        <v>14</v>
      </c>
      <c r="B1251" s="12" t="s">
        <v>335</v>
      </c>
      <c r="C1251" s="13">
        <v>1100</v>
      </c>
      <c r="D1251" s="13">
        <v>0.85</v>
      </c>
      <c r="E1251" s="14" t="s">
        <v>961</v>
      </c>
      <c r="F1251" s="15"/>
      <c r="G1251" s="15"/>
      <c r="H1251" s="15"/>
      <c r="I1251" s="37" t="s">
        <v>1712</v>
      </c>
    </row>
    <row r="1252" spans="1:9" x14ac:dyDescent="0.25">
      <c r="A1252" s="11" t="s">
        <v>14</v>
      </c>
      <c r="B1252" s="12" t="s">
        <v>359</v>
      </c>
      <c r="C1252" s="13">
        <v>29</v>
      </c>
      <c r="D1252" s="13">
        <v>0.5</v>
      </c>
      <c r="E1252" s="14" t="s">
        <v>961</v>
      </c>
      <c r="F1252" s="15"/>
      <c r="G1252" s="15"/>
      <c r="H1252" s="15"/>
      <c r="I1252" s="37" t="s">
        <v>1712</v>
      </c>
    </row>
    <row r="1253" spans="1:9" x14ac:dyDescent="0.25">
      <c r="A1253" s="11" t="s">
        <v>14</v>
      </c>
      <c r="B1253" s="12" t="s">
        <v>359</v>
      </c>
      <c r="C1253" s="13">
        <v>27.4</v>
      </c>
      <c r="D1253" s="13">
        <v>0.3</v>
      </c>
      <c r="E1253" s="14" t="s">
        <v>961</v>
      </c>
      <c r="F1253" s="15"/>
      <c r="G1253" s="15"/>
      <c r="H1253" s="15"/>
      <c r="I1253" s="37" t="s">
        <v>1712</v>
      </c>
    </row>
    <row r="1254" spans="1:9" x14ac:dyDescent="0.25">
      <c r="A1254" s="11" t="s">
        <v>14</v>
      </c>
      <c r="B1254" s="12" t="s">
        <v>359</v>
      </c>
      <c r="C1254" s="13">
        <v>24.3</v>
      </c>
      <c r="D1254" s="13">
        <v>0.4</v>
      </c>
      <c r="E1254" s="14" t="s">
        <v>961</v>
      </c>
      <c r="F1254" s="15"/>
      <c r="G1254" s="15"/>
      <c r="H1254" s="15"/>
      <c r="I1254" s="37" t="s">
        <v>1712</v>
      </c>
    </row>
    <row r="1255" spans="1:9" x14ac:dyDescent="0.25">
      <c r="A1255" s="11" t="s">
        <v>14</v>
      </c>
      <c r="B1255" s="12" t="s">
        <v>359</v>
      </c>
      <c r="C1255" s="13">
        <v>25.8</v>
      </c>
      <c r="D1255" s="13">
        <v>0.5</v>
      </c>
      <c r="E1255" s="14" t="s">
        <v>961</v>
      </c>
      <c r="F1255" s="15"/>
      <c r="G1255" s="15"/>
      <c r="H1255" s="15"/>
      <c r="I1255" s="37" t="s">
        <v>1712</v>
      </c>
    </row>
    <row r="1256" spans="1:9" x14ac:dyDescent="0.25">
      <c r="A1256" s="11" t="s">
        <v>14</v>
      </c>
      <c r="B1256" s="12" t="s">
        <v>359</v>
      </c>
      <c r="C1256" s="13">
        <v>61.8</v>
      </c>
      <c r="D1256" s="13">
        <v>1.1000000000000001</v>
      </c>
      <c r="E1256" s="14" t="s">
        <v>961</v>
      </c>
      <c r="F1256" s="15"/>
      <c r="G1256" s="15"/>
      <c r="H1256" s="15"/>
      <c r="I1256" s="37" t="s">
        <v>1712</v>
      </c>
    </row>
    <row r="1257" spans="1:9" x14ac:dyDescent="0.25">
      <c r="A1257" s="11" t="s">
        <v>14</v>
      </c>
      <c r="B1257" s="12" t="s">
        <v>359</v>
      </c>
      <c r="C1257" s="13">
        <v>26.6</v>
      </c>
      <c r="D1257" s="13">
        <v>1.4</v>
      </c>
      <c r="E1257" s="14" t="s">
        <v>961</v>
      </c>
      <c r="F1257" s="15"/>
      <c r="G1257" s="15"/>
      <c r="H1257" s="15"/>
      <c r="I1257" s="37" t="s">
        <v>1712</v>
      </c>
    </row>
    <row r="1258" spans="1:9" x14ac:dyDescent="0.25">
      <c r="A1258" s="11" t="s">
        <v>14</v>
      </c>
      <c r="B1258" s="12" t="s">
        <v>359</v>
      </c>
      <c r="C1258" s="13">
        <v>27.1</v>
      </c>
      <c r="D1258" s="13">
        <v>2.1</v>
      </c>
      <c r="E1258" s="14" t="s">
        <v>961</v>
      </c>
      <c r="F1258" s="15"/>
      <c r="G1258" s="15"/>
      <c r="H1258" s="15"/>
      <c r="I1258" s="37" t="s">
        <v>1712</v>
      </c>
    </row>
    <row r="1259" spans="1:9" x14ac:dyDescent="0.25">
      <c r="A1259" s="11" t="s">
        <v>14</v>
      </c>
      <c r="B1259" s="16" t="s">
        <v>1106</v>
      </c>
      <c r="C1259" s="17">
        <v>19</v>
      </c>
      <c r="D1259" s="17">
        <v>0.3</v>
      </c>
      <c r="E1259" s="14" t="s">
        <v>961</v>
      </c>
      <c r="F1259" s="15"/>
      <c r="G1259" s="15"/>
      <c r="H1259" s="15"/>
      <c r="I1259" s="37" t="s">
        <v>1712</v>
      </c>
    </row>
    <row r="1260" spans="1:9" x14ac:dyDescent="0.25">
      <c r="A1260" s="11" t="s">
        <v>14</v>
      </c>
      <c r="B1260" s="16" t="s">
        <v>1106</v>
      </c>
      <c r="C1260" s="17">
        <v>15.5</v>
      </c>
      <c r="D1260" s="17">
        <v>0.6</v>
      </c>
      <c r="E1260" s="14" t="s">
        <v>961</v>
      </c>
      <c r="F1260" s="15"/>
      <c r="G1260" s="15"/>
      <c r="H1260" s="15"/>
      <c r="I1260" s="37" t="s">
        <v>1712</v>
      </c>
    </row>
    <row r="1261" spans="1:9" x14ac:dyDescent="0.25">
      <c r="A1261" s="11" t="s">
        <v>14</v>
      </c>
      <c r="B1261" s="12" t="s">
        <v>1107</v>
      </c>
      <c r="C1261" s="13">
        <v>3.2</v>
      </c>
      <c r="D1261" s="13">
        <v>0.6</v>
      </c>
      <c r="E1261" s="14" t="s">
        <v>961</v>
      </c>
      <c r="F1261" s="15"/>
      <c r="G1261" s="15"/>
      <c r="H1261" s="15"/>
      <c r="I1261" s="37" t="s">
        <v>1712</v>
      </c>
    </row>
    <row r="1262" spans="1:9" x14ac:dyDescent="0.25">
      <c r="A1262" s="11" t="s">
        <v>14</v>
      </c>
      <c r="B1262" s="12" t="s">
        <v>454</v>
      </c>
      <c r="C1262" s="13">
        <v>4.3757999999999999</v>
      </c>
      <c r="D1262" s="13">
        <v>450</v>
      </c>
      <c r="E1262" s="14" t="s">
        <v>961</v>
      </c>
      <c r="F1262" s="15" t="s">
        <v>1108</v>
      </c>
      <c r="G1262" s="15"/>
      <c r="H1262" s="15"/>
      <c r="I1262" s="37" t="s">
        <v>1712</v>
      </c>
    </row>
    <row r="1263" spans="1:9" x14ac:dyDescent="0.25">
      <c r="A1263" s="11" t="s">
        <v>14</v>
      </c>
      <c r="B1263" s="12" t="s">
        <v>1109</v>
      </c>
      <c r="C1263" s="13">
        <v>0.246</v>
      </c>
      <c r="D1263" s="13">
        <v>150</v>
      </c>
      <c r="E1263" s="14" t="s">
        <v>961</v>
      </c>
      <c r="F1263" s="15" t="s">
        <v>1108</v>
      </c>
      <c r="G1263" s="15"/>
      <c r="H1263" s="15"/>
      <c r="I1263" s="37" t="s">
        <v>1712</v>
      </c>
    </row>
    <row r="1264" spans="1:9" x14ac:dyDescent="0.25">
      <c r="A1264" s="11" t="s">
        <v>14</v>
      </c>
      <c r="B1264" s="12" t="s">
        <v>1110</v>
      </c>
      <c r="C1264" s="13">
        <v>6.57</v>
      </c>
      <c r="D1264" s="13">
        <v>70</v>
      </c>
      <c r="E1264" s="14" t="s">
        <v>961</v>
      </c>
      <c r="F1264" s="15" t="s">
        <v>1108</v>
      </c>
      <c r="G1264" s="15"/>
      <c r="H1264" s="15"/>
      <c r="I1264" s="37" t="s">
        <v>1712</v>
      </c>
    </row>
    <row r="1265" spans="1:9" x14ac:dyDescent="0.25">
      <c r="A1265" s="11" t="s">
        <v>14</v>
      </c>
      <c r="B1265" s="12" t="s">
        <v>506</v>
      </c>
      <c r="C1265" s="13">
        <v>4.12</v>
      </c>
      <c r="D1265" s="13">
        <v>75</v>
      </c>
      <c r="E1265" s="14" t="s">
        <v>961</v>
      </c>
      <c r="F1265" s="15" t="s">
        <v>1108</v>
      </c>
      <c r="G1265" s="15"/>
      <c r="H1265" s="15"/>
      <c r="I1265" s="37" t="s">
        <v>1712</v>
      </c>
    </row>
    <row r="1266" spans="1:9" x14ac:dyDescent="0.25">
      <c r="A1266" s="11" t="s">
        <v>14</v>
      </c>
      <c r="B1266" s="12" t="s">
        <v>1111</v>
      </c>
      <c r="C1266" s="13">
        <v>2.7240000000000002</v>
      </c>
      <c r="D1266" s="13">
        <v>37.5</v>
      </c>
      <c r="E1266" s="14" t="s">
        <v>961</v>
      </c>
      <c r="F1266" s="15" t="s">
        <v>1108</v>
      </c>
      <c r="G1266" s="15"/>
      <c r="H1266" s="15"/>
      <c r="I1266" s="37" t="s">
        <v>1712</v>
      </c>
    </row>
    <row r="1267" spans="1:9" x14ac:dyDescent="0.25">
      <c r="A1267" s="11" t="s">
        <v>14</v>
      </c>
      <c r="B1267" s="16" t="s">
        <v>1112</v>
      </c>
      <c r="C1267" s="17">
        <v>0.30049999999999999</v>
      </c>
      <c r="D1267" s="17">
        <v>175</v>
      </c>
      <c r="E1267" s="14" t="s">
        <v>961</v>
      </c>
      <c r="F1267" s="15" t="s">
        <v>1108</v>
      </c>
      <c r="G1267" s="15"/>
      <c r="H1267" s="15"/>
      <c r="I1267" s="37" t="s">
        <v>1712</v>
      </c>
    </row>
    <row r="1268" spans="1:9" x14ac:dyDescent="0.25">
      <c r="A1268" s="11" t="s">
        <v>14</v>
      </c>
      <c r="B1268" s="12" t="s">
        <v>1113</v>
      </c>
      <c r="C1268" s="13">
        <v>5.0999999999999997E-2</v>
      </c>
      <c r="D1268" s="13">
        <v>62.5</v>
      </c>
      <c r="E1268" s="14" t="s">
        <v>961</v>
      </c>
      <c r="F1268" s="15" t="s">
        <v>1108</v>
      </c>
      <c r="G1268" s="15"/>
      <c r="H1268" s="15"/>
      <c r="I1268" s="37" t="s">
        <v>1712</v>
      </c>
    </row>
    <row r="1269" spans="1:9" x14ac:dyDescent="0.25">
      <c r="A1269" s="11" t="s">
        <v>14</v>
      </c>
      <c r="B1269" s="12" t="s">
        <v>1114</v>
      </c>
      <c r="C1269" s="13">
        <v>3.628E-2</v>
      </c>
      <c r="D1269" s="13">
        <v>60</v>
      </c>
      <c r="E1269" s="14" t="s">
        <v>961</v>
      </c>
      <c r="F1269" s="15" t="s">
        <v>1108</v>
      </c>
      <c r="G1269" s="15"/>
      <c r="H1269" s="15"/>
      <c r="I1269" s="37" t="s">
        <v>1712</v>
      </c>
    </row>
    <row r="1270" spans="1:9" x14ac:dyDescent="0.25">
      <c r="A1270" s="11" t="s">
        <v>14</v>
      </c>
      <c r="B1270" s="12" t="s">
        <v>254</v>
      </c>
      <c r="C1270" s="13">
        <v>3.5000000000000003E-2</v>
      </c>
      <c r="D1270" s="13">
        <v>175</v>
      </c>
      <c r="E1270" s="14" t="s">
        <v>961</v>
      </c>
      <c r="F1270" s="15" t="s">
        <v>1108</v>
      </c>
      <c r="G1270" s="15"/>
      <c r="H1270" s="15"/>
      <c r="I1270" s="37" t="s">
        <v>1712</v>
      </c>
    </row>
    <row r="1271" spans="1:9" x14ac:dyDescent="0.25">
      <c r="A1271" s="11" t="s">
        <v>14</v>
      </c>
      <c r="B1271" s="12" t="s">
        <v>1115</v>
      </c>
      <c r="C1271" s="13">
        <v>0.42799999999999999</v>
      </c>
      <c r="D1271" s="13">
        <v>150</v>
      </c>
      <c r="E1271" s="14" t="s">
        <v>961</v>
      </c>
      <c r="F1271" s="15" t="s">
        <v>1108</v>
      </c>
      <c r="G1271" s="15"/>
      <c r="H1271" s="15"/>
      <c r="I1271" s="37" t="s">
        <v>1712</v>
      </c>
    </row>
    <row r="1272" spans="1:9" x14ac:dyDescent="0.25">
      <c r="A1272" s="11" t="s">
        <v>14</v>
      </c>
      <c r="B1272" s="12" t="s">
        <v>301</v>
      </c>
      <c r="C1272" s="13">
        <v>2.48</v>
      </c>
      <c r="D1272" s="13">
        <v>25</v>
      </c>
      <c r="E1272" s="14" t="s">
        <v>961</v>
      </c>
      <c r="F1272" s="15" t="s">
        <v>1108</v>
      </c>
      <c r="G1272" s="15"/>
      <c r="H1272" s="15"/>
      <c r="I1272" s="37" t="s">
        <v>1712</v>
      </c>
    </row>
    <row r="1273" spans="1:9" x14ac:dyDescent="0.25">
      <c r="A1273" s="11" t="s">
        <v>14</v>
      </c>
      <c r="B1273" s="12" t="s">
        <v>415</v>
      </c>
      <c r="C1273" s="13">
        <v>0.13</v>
      </c>
      <c r="D1273" s="13">
        <v>32</v>
      </c>
      <c r="E1273" s="14" t="s">
        <v>961</v>
      </c>
      <c r="F1273" s="15" t="s">
        <v>18</v>
      </c>
      <c r="G1273" s="15"/>
      <c r="H1273" s="15"/>
      <c r="I1273" s="37" t="s">
        <v>1712</v>
      </c>
    </row>
    <row r="1274" spans="1:9" x14ac:dyDescent="0.25">
      <c r="A1274" s="11" t="s">
        <v>14</v>
      </c>
      <c r="B1274" s="16" t="s">
        <v>141</v>
      </c>
      <c r="C1274" s="17">
        <v>3.7999999999999999E-2</v>
      </c>
      <c r="D1274" s="13">
        <v>1147</v>
      </c>
      <c r="E1274" s="14" t="s">
        <v>961</v>
      </c>
      <c r="F1274" s="19" t="s">
        <v>18</v>
      </c>
      <c r="G1274" s="15"/>
      <c r="H1274" s="15"/>
      <c r="I1274" s="37" t="s">
        <v>1712</v>
      </c>
    </row>
    <row r="1275" spans="1:9" x14ac:dyDescent="0.25">
      <c r="A1275" s="11" t="s">
        <v>14</v>
      </c>
      <c r="B1275" s="12" t="s">
        <v>1116</v>
      </c>
      <c r="C1275" s="13">
        <v>2.4</v>
      </c>
      <c r="D1275" s="13">
        <v>20</v>
      </c>
      <c r="E1275" s="14" t="s">
        <v>961</v>
      </c>
      <c r="F1275" s="15" t="s">
        <v>18</v>
      </c>
      <c r="G1275" s="15"/>
      <c r="H1275" s="15"/>
      <c r="I1275" s="37" t="s">
        <v>1712</v>
      </c>
    </row>
    <row r="1276" spans="1:9" x14ac:dyDescent="0.25">
      <c r="A1276" s="11" t="s">
        <v>14</v>
      </c>
      <c r="B1276" s="16" t="s">
        <v>722</v>
      </c>
      <c r="C1276" s="17">
        <v>0.21</v>
      </c>
      <c r="D1276" s="17">
        <v>17</v>
      </c>
      <c r="E1276" s="14" t="s">
        <v>961</v>
      </c>
      <c r="F1276" s="15" t="s">
        <v>18</v>
      </c>
      <c r="G1276" s="15"/>
      <c r="H1276" s="15"/>
      <c r="I1276" s="37" t="s">
        <v>1712</v>
      </c>
    </row>
    <row r="1277" spans="1:9" x14ac:dyDescent="0.25">
      <c r="A1277" s="11" t="s">
        <v>14</v>
      </c>
      <c r="B1277" s="12" t="s">
        <v>1117</v>
      </c>
      <c r="C1277" s="13">
        <v>2.1999999999999999E-2</v>
      </c>
      <c r="D1277" s="13">
        <v>183</v>
      </c>
      <c r="E1277" s="14" t="s">
        <v>961</v>
      </c>
      <c r="F1277" s="15" t="s">
        <v>18</v>
      </c>
      <c r="G1277" s="15"/>
      <c r="H1277" s="15"/>
      <c r="I1277" s="37" t="s">
        <v>1712</v>
      </c>
    </row>
    <row r="1278" spans="1:9" x14ac:dyDescent="0.25">
      <c r="A1278" s="11" t="s">
        <v>14</v>
      </c>
      <c r="B1278" s="16" t="s">
        <v>1118</v>
      </c>
      <c r="C1278" s="17">
        <v>2.8199999999999999E-2</v>
      </c>
      <c r="D1278" s="17">
        <v>11</v>
      </c>
      <c r="E1278" s="14" t="s">
        <v>961</v>
      </c>
      <c r="F1278" s="15" t="s">
        <v>1119</v>
      </c>
      <c r="G1278" s="15"/>
      <c r="H1278" s="15"/>
      <c r="I1278" s="37" t="s">
        <v>1712</v>
      </c>
    </row>
    <row r="1279" spans="1:9" x14ac:dyDescent="0.25">
      <c r="A1279" s="11" t="s">
        <v>14</v>
      </c>
      <c r="B1279" s="16" t="s">
        <v>278</v>
      </c>
      <c r="C1279" s="17">
        <v>7.4999999999999997E-3</v>
      </c>
      <c r="D1279" s="17">
        <v>113.99999999999999</v>
      </c>
      <c r="E1279" s="14" t="s">
        <v>961</v>
      </c>
      <c r="F1279" s="15" t="s">
        <v>1120</v>
      </c>
      <c r="G1279" s="15"/>
      <c r="H1279" s="15"/>
      <c r="I1279" s="37" t="s">
        <v>1712</v>
      </c>
    </row>
    <row r="1280" spans="1:9" x14ac:dyDescent="0.25">
      <c r="A1280" s="11" t="s">
        <v>14</v>
      </c>
      <c r="B1280" s="16" t="s">
        <v>282</v>
      </c>
      <c r="C1280" s="17">
        <v>1.6890000000000002E-2</v>
      </c>
      <c r="D1280" s="17">
        <v>9</v>
      </c>
      <c r="E1280" s="14" t="s">
        <v>961</v>
      </c>
      <c r="F1280" s="15" t="s">
        <v>1121</v>
      </c>
      <c r="G1280" s="15"/>
      <c r="H1280" s="15"/>
      <c r="I1280" s="37" t="s">
        <v>1712</v>
      </c>
    </row>
    <row r="1281" spans="1:9" x14ac:dyDescent="0.25">
      <c r="A1281" s="11" t="s">
        <v>14</v>
      </c>
      <c r="B1281" s="12" t="s">
        <v>285</v>
      </c>
      <c r="C1281" s="13">
        <v>2.1000000000000001E-2</v>
      </c>
      <c r="D1281" s="13">
        <v>109</v>
      </c>
      <c r="E1281" s="14" t="s">
        <v>961</v>
      </c>
      <c r="F1281" s="15" t="s">
        <v>18</v>
      </c>
      <c r="G1281" s="15"/>
      <c r="H1281" s="15"/>
      <c r="I1281" s="37" t="s">
        <v>1712</v>
      </c>
    </row>
    <row r="1282" spans="1:9" x14ac:dyDescent="0.25">
      <c r="A1282" s="11" t="s">
        <v>14</v>
      </c>
      <c r="B1282" s="12" t="s">
        <v>288</v>
      </c>
      <c r="C1282" s="13">
        <v>0.02</v>
      </c>
      <c r="D1282" s="13">
        <v>70</v>
      </c>
      <c r="E1282" s="14" t="s">
        <v>961</v>
      </c>
      <c r="F1282" s="15" t="s">
        <v>18</v>
      </c>
      <c r="G1282" s="15"/>
      <c r="H1282" s="15"/>
      <c r="I1282" s="37" t="s">
        <v>1712</v>
      </c>
    </row>
    <row r="1283" spans="1:9" x14ac:dyDescent="0.25">
      <c r="A1283" s="11" t="s">
        <v>14</v>
      </c>
      <c r="B1283" s="12" t="s">
        <v>332</v>
      </c>
      <c r="C1283" s="13">
        <v>1.0999999999999999E-2</v>
      </c>
      <c r="D1283" s="13">
        <v>20</v>
      </c>
      <c r="E1283" s="14" t="s">
        <v>961</v>
      </c>
      <c r="F1283" s="19" t="s">
        <v>18</v>
      </c>
      <c r="G1283" s="15"/>
      <c r="H1283" s="15"/>
      <c r="I1283" s="37" t="s">
        <v>1712</v>
      </c>
    </row>
    <row r="1284" spans="1:9" x14ac:dyDescent="0.25">
      <c r="A1284" s="11" t="s">
        <v>14</v>
      </c>
      <c r="B1284" s="12" t="s">
        <v>354</v>
      </c>
      <c r="C1284" s="13">
        <v>0.11</v>
      </c>
      <c r="D1284" s="13">
        <v>9</v>
      </c>
      <c r="E1284" s="14" t="s">
        <v>961</v>
      </c>
      <c r="F1284" s="15" t="s">
        <v>18</v>
      </c>
      <c r="G1284" s="15"/>
      <c r="H1284" s="15"/>
      <c r="I1284" s="37" t="s">
        <v>1712</v>
      </c>
    </row>
    <row r="1285" spans="1:9" x14ac:dyDescent="0.25">
      <c r="A1285" s="11" t="s">
        <v>14</v>
      </c>
      <c r="B1285" s="16" t="s">
        <v>873</v>
      </c>
      <c r="C1285" s="17">
        <v>0.88</v>
      </c>
      <c r="D1285" s="17">
        <v>11</v>
      </c>
      <c r="E1285" s="14" t="s">
        <v>961</v>
      </c>
      <c r="F1285" s="15" t="s">
        <v>18</v>
      </c>
      <c r="G1285" s="15"/>
      <c r="H1285" s="15"/>
      <c r="I1285" s="37" t="s">
        <v>1712</v>
      </c>
    </row>
    <row r="1286" spans="1:9" x14ac:dyDescent="0.25">
      <c r="A1286" s="11" t="s">
        <v>14</v>
      </c>
      <c r="B1286" s="12" t="s">
        <v>1122</v>
      </c>
      <c r="C1286" s="13">
        <v>50</v>
      </c>
      <c r="D1286" s="13">
        <v>7.0000000000000007E-2</v>
      </c>
      <c r="E1286" s="14" t="s">
        <v>961</v>
      </c>
      <c r="F1286" s="15" t="s">
        <v>1123</v>
      </c>
      <c r="G1286" s="15"/>
      <c r="H1286" s="15"/>
      <c r="I1286" s="37" t="s">
        <v>1712</v>
      </c>
    </row>
    <row r="1287" spans="1:9" x14ac:dyDescent="0.25">
      <c r="A1287" s="11" t="s">
        <v>14</v>
      </c>
      <c r="B1287" s="12" t="s">
        <v>1122</v>
      </c>
      <c r="C1287" s="13">
        <v>50</v>
      </c>
      <c r="D1287" s="13">
        <v>0.06</v>
      </c>
      <c r="E1287" s="14" t="s">
        <v>961</v>
      </c>
      <c r="F1287" s="15" t="s">
        <v>1123</v>
      </c>
      <c r="G1287" s="15"/>
      <c r="H1287" s="15"/>
      <c r="I1287" s="37" t="s">
        <v>1712</v>
      </c>
    </row>
    <row r="1288" spans="1:9" x14ac:dyDescent="0.25">
      <c r="A1288" s="11" t="s">
        <v>14</v>
      </c>
      <c r="B1288" s="16" t="s">
        <v>1124</v>
      </c>
      <c r="C1288" s="17">
        <v>10</v>
      </c>
      <c r="D1288" s="17">
        <v>1.37</v>
      </c>
      <c r="E1288" s="14" t="s">
        <v>961</v>
      </c>
      <c r="F1288" s="15" t="s">
        <v>1125</v>
      </c>
      <c r="G1288" s="15"/>
      <c r="H1288" s="15"/>
      <c r="I1288" s="37" t="s">
        <v>1712</v>
      </c>
    </row>
    <row r="1289" spans="1:9" x14ac:dyDescent="0.25">
      <c r="A1289" s="11" t="s">
        <v>14</v>
      </c>
      <c r="B1289" s="16" t="s">
        <v>1124</v>
      </c>
      <c r="C1289" s="17">
        <v>10</v>
      </c>
      <c r="D1289" s="17">
        <v>1.1499999999999999</v>
      </c>
      <c r="E1289" s="14" t="s">
        <v>961</v>
      </c>
      <c r="F1289" s="15" t="s">
        <v>1125</v>
      </c>
      <c r="G1289" s="15"/>
      <c r="H1289" s="15"/>
      <c r="I1289" s="37" t="s">
        <v>1712</v>
      </c>
    </row>
    <row r="1290" spans="1:9" x14ac:dyDescent="0.25">
      <c r="A1290" s="11" t="s">
        <v>14</v>
      </c>
      <c r="B1290" s="12" t="s">
        <v>1126</v>
      </c>
      <c r="C1290" s="13">
        <v>150</v>
      </c>
      <c r="D1290" s="13">
        <v>1.74</v>
      </c>
      <c r="E1290" s="14" t="s">
        <v>961</v>
      </c>
      <c r="F1290" s="15" t="s">
        <v>1127</v>
      </c>
      <c r="G1290" s="15"/>
      <c r="H1290" s="15"/>
      <c r="I1290" s="37" t="s">
        <v>1712</v>
      </c>
    </row>
    <row r="1291" spans="1:9" x14ac:dyDescent="0.25">
      <c r="A1291" s="11" t="s">
        <v>14</v>
      </c>
      <c r="B1291" s="12" t="s">
        <v>1126</v>
      </c>
      <c r="C1291" s="13">
        <v>150</v>
      </c>
      <c r="D1291" s="13">
        <v>1.48</v>
      </c>
      <c r="E1291" s="14" t="s">
        <v>961</v>
      </c>
      <c r="F1291" s="15" t="s">
        <v>1127</v>
      </c>
      <c r="G1291" s="15"/>
      <c r="H1291" s="15"/>
      <c r="I1291" s="37" t="s">
        <v>1712</v>
      </c>
    </row>
    <row r="1292" spans="1:9" x14ac:dyDescent="0.25">
      <c r="A1292" s="11" t="s">
        <v>14</v>
      </c>
      <c r="B1292" s="12" t="s">
        <v>1128</v>
      </c>
      <c r="C1292" s="13">
        <v>12.5</v>
      </c>
      <c r="D1292" s="13">
        <v>1.98</v>
      </c>
      <c r="E1292" s="14" t="s">
        <v>961</v>
      </c>
      <c r="F1292" s="15" t="s">
        <v>1129</v>
      </c>
      <c r="G1292" s="15"/>
      <c r="H1292" s="15"/>
      <c r="I1292" s="37" t="s">
        <v>1712</v>
      </c>
    </row>
    <row r="1293" spans="1:9" x14ac:dyDescent="0.25">
      <c r="A1293" s="11" t="s">
        <v>14</v>
      </c>
      <c r="B1293" s="12" t="s">
        <v>1128</v>
      </c>
      <c r="C1293" s="13">
        <v>12.5</v>
      </c>
      <c r="D1293" s="13">
        <v>1.52</v>
      </c>
      <c r="E1293" s="14" t="s">
        <v>961</v>
      </c>
      <c r="F1293" s="15" t="s">
        <v>1129</v>
      </c>
      <c r="G1293" s="15"/>
      <c r="H1293" s="15"/>
      <c r="I1293" s="37" t="s">
        <v>1712</v>
      </c>
    </row>
    <row r="1294" spans="1:9" x14ac:dyDescent="0.25">
      <c r="A1294" s="11" t="s">
        <v>14</v>
      </c>
      <c r="B1294" s="12" t="s">
        <v>1130</v>
      </c>
      <c r="C1294" s="13">
        <v>250</v>
      </c>
      <c r="D1294" s="13">
        <v>0.15</v>
      </c>
      <c r="E1294" s="14" t="s">
        <v>961</v>
      </c>
      <c r="F1294" s="15" t="s">
        <v>1131</v>
      </c>
      <c r="G1294" s="15"/>
      <c r="H1294" s="15"/>
      <c r="I1294" s="37" t="s">
        <v>1712</v>
      </c>
    </row>
    <row r="1295" spans="1:9" x14ac:dyDescent="0.25">
      <c r="A1295" s="11" t="s">
        <v>14</v>
      </c>
      <c r="B1295" s="12" t="s">
        <v>1132</v>
      </c>
      <c r="C1295" s="13">
        <v>70</v>
      </c>
      <c r="D1295" s="13">
        <v>14.13</v>
      </c>
      <c r="E1295" s="14" t="s">
        <v>961</v>
      </c>
      <c r="F1295" s="19" t="s">
        <v>1133</v>
      </c>
      <c r="G1295" s="15"/>
      <c r="H1295" s="15"/>
      <c r="I1295" s="37" t="s">
        <v>1712</v>
      </c>
    </row>
    <row r="1296" spans="1:9" x14ac:dyDescent="0.25">
      <c r="A1296" s="11" t="s">
        <v>14</v>
      </c>
      <c r="B1296" s="12" t="s">
        <v>1132</v>
      </c>
      <c r="C1296" s="13">
        <v>70</v>
      </c>
      <c r="D1296" s="13">
        <v>2.63</v>
      </c>
      <c r="E1296" s="14" t="s">
        <v>961</v>
      </c>
      <c r="F1296" s="19" t="s">
        <v>1133</v>
      </c>
      <c r="G1296" s="15"/>
      <c r="H1296" s="15"/>
      <c r="I1296" s="37" t="s">
        <v>1712</v>
      </c>
    </row>
    <row r="1297" spans="1:9" x14ac:dyDescent="0.25">
      <c r="A1297" s="11" t="s">
        <v>14</v>
      </c>
      <c r="B1297" s="18" t="s">
        <v>1134</v>
      </c>
      <c r="C1297" s="13">
        <v>500</v>
      </c>
      <c r="D1297" s="13">
        <v>0.12</v>
      </c>
      <c r="E1297" s="14" t="s">
        <v>961</v>
      </c>
      <c r="F1297" s="15" t="s">
        <v>1096</v>
      </c>
      <c r="G1297" s="15"/>
      <c r="H1297" s="15"/>
      <c r="I1297" s="37" t="s">
        <v>1712</v>
      </c>
    </row>
    <row r="1298" spans="1:9" x14ac:dyDescent="0.25">
      <c r="A1298" s="11" t="s">
        <v>14</v>
      </c>
      <c r="B1298" s="18" t="s">
        <v>1135</v>
      </c>
      <c r="C1298" s="13">
        <v>150</v>
      </c>
      <c r="D1298" s="13">
        <v>0.21</v>
      </c>
      <c r="E1298" s="14" t="s">
        <v>961</v>
      </c>
      <c r="F1298" s="15" t="s">
        <v>1136</v>
      </c>
      <c r="G1298" s="15"/>
      <c r="H1298" s="15"/>
      <c r="I1298" s="37" t="s">
        <v>1712</v>
      </c>
    </row>
    <row r="1299" spans="1:9" x14ac:dyDescent="0.25">
      <c r="A1299" s="11" t="s">
        <v>14</v>
      </c>
      <c r="B1299" s="18" t="s">
        <v>1135</v>
      </c>
      <c r="C1299" s="13">
        <v>150</v>
      </c>
      <c r="D1299" s="13">
        <v>0.02</v>
      </c>
      <c r="E1299" s="14" t="s">
        <v>961</v>
      </c>
      <c r="F1299" s="15" t="s">
        <v>1136</v>
      </c>
      <c r="G1299" s="15"/>
      <c r="H1299" s="15"/>
      <c r="I1299" s="37" t="s">
        <v>1712</v>
      </c>
    </row>
    <row r="1300" spans="1:9" x14ac:dyDescent="0.25">
      <c r="A1300" s="11" t="s">
        <v>14</v>
      </c>
      <c r="B1300" s="12" t="s">
        <v>407</v>
      </c>
      <c r="C1300" s="13">
        <v>0.8</v>
      </c>
      <c r="D1300" s="13">
        <v>4.5</v>
      </c>
      <c r="E1300" s="14" t="s">
        <v>961</v>
      </c>
      <c r="F1300" s="15"/>
      <c r="G1300" s="15"/>
      <c r="H1300" s="15"/>
      <c r="I1300" s="37" t="s">
        <v>1712</v>
      </c>
    </row>
    <row r="1301" spans="1:9" x14ac:dyDescent="0.25">
      <c r="A1301" s="11" t="s">
        <v>14</v>
      </c>
      <c r="B1301" s="12" t="s">
        <v>1137</v>
      </c>
      <c r="C1301" s="13">
        <v>27.6</v>
      </c>
      <c r="D1301" s="13">
        <v>0.5</v>
      </c>
      <c r="E1301" s="14" t="s">
        <v>961</v>
      </c>
      <c r="F1301" s="15" t="s">
        <v>1138</v>
      </c>
      <c r="G1301" s="15"/>
      <c r="H1301" s="15"/>
      <c r="I1301" s="37" t="s">
        <v>1712</v>
      </c>
    </row>
    <row r="1302" spans="1:9" x14ac:dyDescent="0.25">
      <c r="A1302" s="11" t="s">
        <v>14</v>
      </c>
      <c r="B1302" s="20" t="s">
        <v>34</v>
      </c>
      <c r="C1302" s="21">
        <v>52.59169</v>
      </c>
      <c r="D1302" s="21">
        <v>8.0000000000000002E-3</v>
      </c>
      <c r="E1302" s="15" t="s">
        <v>1139</v>
      </c>
      <c r="F1302" s="21" t="s">
        <v>1140</v>
      </c>
      <c r="G1302" s="21" t="s">
        <v>962</v>
      </c>
      <c r="H1302" s="15"/>
      <c r="I1302" s="37" t="s">
        <v>1712</v>
      </c>
    </row>
    <row r="1303" spans="1:9" x14ac:dyDescent="0.25">
      <c r="A1303" s="11" t="s">
        <v>14</v>
      </c>
      <c r="B1303" s="20" t="s">
        <v>34</v>
      </c>
      <c r="C1303" s="21">
        <v>52.59169</v>
      </c>
      <c r="D1303" s="21">
        <v>2.82</v>
      </c>
      <c r="E1303" s="15" t="s">
        <v>1139</v>
      </c>
      <c r="F1303" s="21" t="s">
        <v>1140</v>
      </c>
      <c r="G1303" s="21" t="s">
        <v>962</v>
      </c>
      <c r="H1303" s="15"/>
      <c r="I1303" s="37" t="s">
        <v>1712</v>
      </c>
    </row>
    <row r="1304" spans="1:9" x14ac:dyDescent="0.25">
      <c r="A1304" s="11" t="s">
        <v>14</v>
      </c>
      <c r="B1304" s="20" t="s">
        <v>34</v>
      </c>
      <c r="C1304" s="21">
        <v>52.59169</v>
      </c>
      <c r="D1304" s="21">
        <v>26.3</v>
      </c>
      <c r="E1304" s="15" t="s">
        <v>1139</v>
      </c>
      <c r="F1304" s="21" t="s">
        <v>1140</v>
      </c>
      <c r="G1304" s="21" t="s">
        <v>962</v>
      </c>
      <c r="H1304" s="15"/>
      <c r="I1304" s="37" t="s">
        <v>1712</v>
      </c>
    </row>
    <row r="1305" spans="1:9" x14ac:dyDescent="0.25">
      <c r="A1305" s="11" t="s">
        <v>14</v>
      </c>
      <c r="B1305" s="20" t="s">
        <v>1141</v>
      </c>
      <c r="C1305" s="21">
        <v>20.100000000000001</v>
      </c>
      <c r="D1305" s="21">
        <v>15</v>
      </c>
      <c r="E1305" s="15" t="s">
        <v>1139</v>
      </c>
      <c r="F1305" s="21" t="s">
        <v>1142</v>
      </c>
      <c r="G1305" s="21" t="s">
        <v>990</v>
      </c>
      <c r="H1305" s="15"/>
      <c r="I1305" s="37" t="s">
        <v>1712</v>
      </c>
    </row>
    <row r="1306" spans="1:9" x14ac:dyDescent="0.25">
      <c r="A1306" s="11" t="s">
        <v>14</v>
      </c>
      <c r="B1306" s="20" t="s">
        <v>1143</v>
      </c>
      <c r="C1306" s="21">
        <v>4.9000000000000004</v>
      </c>
      <c r="D1306" s="21">
        <v>22.6</v>
      </c>
      <c r="E1306" s="15" t="s">
        <v>1139</v>
      </c>
      <c r="F1306" s="21" t="s">
        <v>1142</v>
      </c>
      <c r="G1306" s="21" t="s">
        <v>962</v>
      </c>
      <c r="H1306" s="15"/>
      <c r="I1306" s="37" t="s">
        <v>1712</v>
      </c>
    </row>
    <row r="1307" spans="1:9" x14ac:dyDescent="0.25">
      <c r="A1307" s="11" t="s">
        <v>14</v>
      </c>
      <c r="B1307" s="20" t="s">
        <v>477</v>
      </c>
      <c r="C1307" s="21">
        <v>13.9</v>
      </c>
      <c r="D1307" s="21">
        <v>2.6</v>
      </c>
      <c r="E1307" s="15" t="s">
        <v>1139</v>
      </c>
      <c r="F1307" s="21" t="s">
        <v>1142</v>
      </c>
      <c r="G1307" s="21" t="s">
        <v>990</v>
      </c>
      <c r="H1307" s="15"/>
      <c r="I1307" s="37" t="s">
        <v>1712</v>
      </c>
    </row>
    <row r="1308" spans="1:9" x14ac:dyDescent="0.25">
      <c r="A1308" s="11" t="s">
        <v>14</v>
      </c>
      <c r="B1308" s="20" t="s">
        <v>1144</v>
      </c>
      <c r="C1308" s="21">
        <v>19.5</v>
      </c>
      <c r="D1308" s="21">
        <v>13</v>
      </c>
      <c r="E1308" s="15" t="s">
        <v>1139</v>
      </c>
      <c r="F1308" s="21" t="s">
        <v>1142</v>
      </c>
      <c r="G1308" s="21" t="s">
        <v>1142</v>
      </c>
      <c r="H1308" s="15"/>
      <c r="I1308" s="37" t="s">
        <v>1712</v>
      </c>
    </row>
    <row r="1309" spans="1:9" x14ac:dyDescent="0.25">
      <c r="A1309" s="11" t="s">
        <v>14</v>
      </c>
      <c r="B1309" s="20" t="s">
        <v>90</v>
      </c>
      <c r="C1309" s="21">
        <v>12.114570000000001</v>
      </c>
      <c r="D1309" s="21">
        <v>4.3</v>
      </c>
      <c r="E1309" s="15" t="s">
        <v>1139</v>
      </c>
      <c r="F1309" s="21" t="s">
        <v>1142</v>
      </c>
      <c r="G1309" s="21" t="s">
        <v>962</v>
      </c>
      <c r="H1309" s="15"/>
      <c r="I1309" s="37" t="s">
        <v>1712</v>
      </c>
    </row>
    <row r="1310" spans="1:9" x14ac:dyDescent="0.25">
      <c r="A1310" s="11" t="s">
        <v>14</v>
      </c>
      <c r="B1310" s="20" t="s">
        <v>1145</v>
      </c>
      <c r="C1310" s="21">
        <v>52.5</v>
      </c>
      <c r="D1310" s="21">
        <v>0.9</v>
      </c>
      <c r="E1310" s="15" t="s">
        <v>1139</v>
      </c>
      <c r="F1310" s="21" t="s">
        <v>1142</v>
      </c>
      <c r="G1310" s="21" t="s">
        <v>1142</v>
      </c>
      <c r="H1310" s="15"/>
      <c r="I1310" s="37" t="s">
        <v>1712</v>
      </c>
    </row>
    <row r="1311" spans="1:9" x14ac:dyDescent="0.25">
      <c r="A1311" s="11" t="s">
        <v>14</v>
      </c>
      <c r="B1311" s="20" t="s">
        <v>118</v>
      </c>
      <c r="C1311" s="21">
        <v>198.61967999999999</v>
      </c>
      <c r="D1311" s="21">
        <v>0.08</v>
      </c>
      <c r="E1311" s="15" t="s">
        <v>1139</v>
      </c>
      <c r="F1311" s="21" t="s">
        <v>1140</v>
      </c>
      <c r="G1311" s="21" t="s">
        <v>962</v>
      </c>
      <c r="H1311" s="15"/>
      <c r="I1311" s="37" t="s">
        <v>1712</v>
      </c>
    </row>
    <row r="1312" spans="1:9" x14ac:dyDescent="0.25">
      <c r="A1312" s="11" t="s">
        <v>14</v>
      </c>
      <c r="B1312" s="20" t="s">
        <v>118</v>
      </c>
      <c r="C1312" s="21">
        <v>198.61967999999999</v>
      </c>
      <c r="D1312" s="21">
        <v>1.87</v>
      </c>
      <c r="E1312" s="15" t="s">
        <v>1139</v>
      </c>
      <c r="F1312" s="21" t="s">
        <v>1140</v>
      </c>
      <c r="G1312" s="21" t="s">
        <v>962</v>
      </c>
      <c r="H1312" s="15"/>
      <c r="I1312" s="37" t="s">
        <v>1712</v>
      </c>
    </row>
    <row r="1313" spans="1:9" x14ac:dyDescent="0.25">
      <c r="A1313" s="11" t="s">
        <v>14</v>
      </c>
      <c r="B1313" s="20" t="s">
        <v>118</v>
      </c>
      <c r="C1313" s="21">
        <v>198.61967999999999</v>
      </c>
      <c r="D1313" s="21">
        <v>14.5</v>
      </c>
      <c r="E1313" s="15" t="s">
        <v>1139</v>
      </c>
      <c r="F1313" s="21" t="s">
        <v>1140</v>
      </c>
      <c r="G1313" s="21" t="s">
        <v>962</v>
      </c>
      <c r="H1313" s="15"/>
      <c r="I1313" s="37" t="s">
        <v>1712</v>
      </c>
    </row>
    <row r="1314" spans="1:9" x14ac:dyDescent="0.25">
      <c r="A1314" s="11" t="s">
        <v>14</v>
      </c>
      <c r="B1314" s="20" t="s">
        <v>161</v>
      </c>
      <c r="C1314" s="21">
        <v>964.65472999999997</v>
      </c>
      <c r="D1314" s="22">
        <v>5.9999999999999995E-4</v>
      </c>
      <c r="E1314" s="15" t="s">
        <v>1139</v>
      </c>
      <c r="F1314" s="21" t="s">
        <v>1140</v>
      </c>
      <c r="G1314" s="21" t="s">
        <v>962</v>
      </c>
      <c r="H1314" s="15"/>
      <c r="I1314" s="37" t="s">
        <v>1712</v>
      </c>
    </row>
    <row r="1315" spans="1:9" x14ac:dyDescent="0.25">
      <c r="A1315" s="11" t="s">
        <v>14</v>
      </c>
      <c r="B1315" s="20" t="s">
        <v>161</v>
      </c>
      <c r="C1315" s="21">
        <v>964.65472999999997</v>
      </c>
      <c r="D1315" s="21">
        <v>0.14000000000000001</v>
      </c>
      <c r="E1315" s="15" t="s">
        <v>1139</v>
      </c>
      <c r="F1315" s="21" t="s">
        <v>1140</v>
      </c>
      <c r="G1315" s="21" t="s">
        <v>962</v>
      </c>
      <c r="H1315" s="15"/>
      <c r="I1315" s="37" t="s">
        <v>1712</v>
      </c>
    </row>
    <row r="1316" spans="1:9" x14ac:dyDescent="0.25">
      <c r="A1316" s="11" t="s">
        <v>14</v>
      </c>
      <c r="B1316" s="20" t="s">
        <v>161</v>
      </c>
      <c r="C1316" s="21">
        <v>964.65472999999997</v>
      </c>
      <c r="D1316" s="21">
        <v>0.8</v>
      </c>
      <c r="E1316" s="15" t="s">
        <v>1139</v>
      </c>
      <c r="F1316" s="21" t="s">
        <v>1140</v>
      </c>
      <c r="G1316" s="21" t="s">
        <v>962</v>
      </c>
      <c r="H1316" s="15"/>
      <c r="I1316" s="37" t="s">
        <v>1712</v>
      </c>
    </row>
    <row r="1317" spans="1:9" x14ac:dyDescent="0.25">
      <c r="A1317" s="11" t="s">
        <v>14</v>
      </c>
      <c r="B1317" s="20" t="s">
        <v>1004</v>
      </c>
      <c r="C1317" s="21">
        <v>1536.3104000000001</v>
      </c>
      <c r="D1317" s="21">
        <v>0.1</v>
      </c>
      <c r="E1317" s="15" t="s">
        <v>1139</v>
      </c>
      <c r="F1317" s="21" t="s">
        <v>1142</v>
      </c>
      <c r="G1317" s="21" t="s">
        <v>962</v>
      </c>
      <c r="H1317" s="15"/>
      <c r="I1317" s="37" t="s">
        <v>1712</v>
      </c>
    </row>
    <row r="1318" spans="1:9" x14ac:dyDescent="0.25">
      <c r="A1318" s="11" t="s">
        <v>14</v>
      </c>
      <c r="B1318" s="20" t="s">
        <v>166</v>
      </c>
      <c r="C1318" s="21">
        <v>264.17396000000002</v>
      </c>
      <c r="D1318" s="21">
        <v>2E-3</v>
      </c>
      <c r="E1318" s="15" t="s">
        <v>1139</v>
      </c>
      <c r="F1318" s="21" t="s">
        <v>1140</v>
      </c>
      <c r="G1318" s="21" t="s">
        <v>962</v>
      </c>
      <c r="H1318" s="15"/>
      <c r="I1318" s="37" t="s">
        <v>1712</v>
      </c>
    </row>
    <row r="1319" spans="1:9" x14ac:dyDescent="0.25">
      <c r="A1319" s="11" t="s">
        <v>14</v>
      </c>
      <c r="B1319" s="20" t="s">
        <v>166</v>
      </c>
      <c r="C1319" s="21">
        <v>264.17396000000002</v>
      </c>
      <c r="D1319" s="21">
        <v>0.17</v>
      </c>
      <c r="E1319" s="15" t="s">
        <v>1139</v>
      </c>
      <c r="F1319" s="21" t="s">
        <v>1140</v>
      </c>
      <c r="G1319" s="21" t="s">
        <v>962</v>
      </c>
      <c r="H1319" s="15"/>
      <c r="I1319" s="37" t="s">
        <v>1712</v>
      </c>
    </row>
    <row r="1320" spans="1:9" x14ac:dyDescent="0.25">
      <c r="A1320" s="11" t="s">
        <v>14</v>
      </c>
      <c r="B1320" s="20" t="s">
        <v>166</v>
      </c>
      <c r="C1320" s="21">
        <v>264.17396000000002</v>
      </c>
      <c r="D1320" s="21">
        <v>0.69</v>
      </c>
      <c r="E1320" s="15" t="s">
        <v>1139</v>
      </c>
      <c r="F1320" s="21" t="s">
        <v>1140</v>
      </c>
      <c r="G1320" s="21" t="s">
        <v>962</v>
      </c>
      <c r="H1320" s="15"/>
      <c r="I1320" s="37" t="s">
        <v>1712</v>
      </c>
    </row>
    <row r="1321" spans="1:9" x14ac:dyDescent="0.25">
      <c r="A1321" s="11" t="s">
        <v>14</v>
      </c>
      <c r="B1321" s="20" t="s">
        <v>167</v>
      </c>
      <c r="C1321" s="21">
        <v>236.4059</v>
      </c>
      <c r="D1321" s="21">
        <v>3.0000000000000001E-3</v>
      </c>
      <c r="E1321" s="15" t="s">
        <v>1139</v>
      </c>
      <c r="F1321" s="21" t="s">
        <v>1140</v>
      </c>
      <c r="G1321" s="21" t="s">
        <v>962</v>
      </c>
      <c r="H1321" s="15"/>
      <c r="I1321" s="37" t="s">
        <v>1712</v>
      </c>
    </row>
    <row r="1322" spans="1:9" x14ac:dyDescent="0.25">
      <c r="A1322" s="11" t="s">
        <v>14</v>
      </c>
      <c r="B1322" s="20" t="s">
        <v>167</v>
      </c>
      <c r="C1322" s="21">
        <v>236.4059</v>
      </c>
      <c r="D1322" s="21">
        <v>0.18</v>
      </c>
      <c r="E1322" s="15" t="s">
        <v>1139</v>
      </c>
      <c r="F1322" s="21" t="s">
        <v>1140</v>
      </c>
      <c r="G1322" s="21" t="s">
        <v>962</v>
      </c>
      <c r="H1322" s="15"/>
      <c r="I1322" s="37" t="s">
        <v>1712</v>
      </c>
    </row>
    <row r="1323" spans="1:9" x14ac:dyDescent="0.25">
      <c r="A1323" s="11" t="s">
        <v>14</v>
      </c>
      <c r="B1323" s="20" t="s">
        <v>167</v>
      </c>
      <c r="C1323" s="21">
        <v>236.4059</v>
      </c>
      <c r="D1323" s="21">
        <v>1.3</v>
      </c>
      <c r="E1323" s="15" t="s">
        <v>1139</v>
      </c>
      <c r="F1323" s="21" t="s">
        <v>1140</v>
      </c>
      <c r="G1323" s="21" t="s">
        <v>962</v>
      </c>
      <c r="H1323" s="15"/>
      <c r="I1323" s="37" t="s">
        <v>1712</v>
      </c>
    </row>
    <row r="1324" spans="1:9" x14ac:dyDescent="0.25">
      <c r="A1324" s="11" t="s">
        <v>14</v>
      </c>
      <c r="B1324" s="20" t="s">
        <v>1146</v>
      </c>
      <c r="C1324" s="21">
        <v>15</v>
      </c>
      <c r="D1324" s="21">
        <v>1.6</v>
      </c>
      <c r="E1324" s="15" t="s">
        <v>1139</v>
      </c>
      <c r="F1324" s="21" t="s">
        <v>1142</v>
      </c>
      <c r="G1324" s="21" t="s">
        <v>1142</v>
      </c>
      <c r="H1324" s="15"/>
      <c r="I1324" s="37" t="s">
        <v>1712</v>
      </c>
    </row>
    <row r="1325" spans="1:9" x14ac:dyDescent="0.25">
      <c r="A1325" s="11" t="s">
        <v>14</v>
      </c>
      <c r="B1325" s="20" t="s">
        <v>688</v>
      </c>
      <c r="C1325" s="21">
        <v>20.546859999999999</v>
      </c>
      <c r="D1325" s="21">
        <v>10.5</v>
      </c>
      <c r="E1325" s="15" t="s">
        <v>1139</v>
      </c>
      <c r="F1325" s="21" t="s">
        <v>1147</v>
      </c>
      <c r="G1325" s="21" t="s">
        <v>962</v>
      </c>
      <c r="H1325" s="15"/>
      <c r="I1325" s="37" t="s">
        <v>1712</v>
      </c>
    </row>
    <row r="1326" spans="1:9" x14ac:dyDescent="0.25">
      <c r="A1326" s="11" t="s">
        <v>14</v>
      </c>
      <c r="B1326" s="20" t="s">
        <v>1148</v>
      </c>
      <c r="C1326" s="21">
        <v>2.65</v>
      </c>
      <c r="D1326" s="21">
        <v>1.5</v>
      </c>
      <c r="E1326" s="15" t="s">
        <v>1139</v>
      </c>
      <c r="F1326" s="21" t="s">
        <v>1142</v>
      </c>
      <c r="G1326" s="21" t="s">
        <v>990</v>
      </c>
      <c r="H1326" s="15"/>
      <c r="I1326" s="37" t="s">
        <v>1712</v>
      </c>
    </row>
    <row r="1327" spans="1:9" x14ac:dyDescent="0.25">
      <c r="A1327" s="11" t="s">
        <v>14</v>
      </c>
      <c r="B1327" s="20" t="s">
        <v>246</v>
      </c>
      <c r="C1327" s="21">
        <v>75.901250000000005</v>
      </c>
      <c r="D1327" s="21">
        <v>2.8</v>
      </c>
      <c r="E1327" s="15" t="s">
        <v>1139</v>
      </c>
      <c r="F1327" s="21" t="s">
        <v>1147</v>
      </c>
      <c r="G1327" s="21" t="s">
        <v>962</v>
      </c>
      <c r="H1327" s="15"/>
      <c r="I1327" s="37" t="s">
        <v>1712</v>
      </c>
    </row>
    <row r="1328" spans="1:9" x14ac:dyDescent="0.25">
      <c r="A1328" s="11" t="s">
        <v>14</v>
      </c>
      <c r="B1328" s="20" t="s">
        <v>748</v>
      </c>
      <c r="C1328" s="21">
        <v>250</v>
      </c>
      <c r="D1328" s="21">
        <v>0.4</v>
      </c>
      <c r="E1328" s="15" t="s">
        <v>1139</v>
      </c>
      <c r="F1328" s="21" t="s">
        <v>1142</v>
      </c>
      <c r="G1328" s="21" t="s">
        <v>990</v>
      </c>
      <c r="H1328" s="15"/>
      <c r="I1328" s="37" t="s">
        <v>1712</v>
      </c>
    </row>
    <row r="1329" spans="1:9" x14ac:dyDescent="0.25">
      <c r="A1329" s="11" t="s">
        <v>14</v>
      </c>
      <c r="B1329" s="20" t="s">
        <v>265</v>
      </c>
      <c r="C1329" s="21">
        <v>17.18609</v>
      </c>
      <c r="D1329" s="21">
        <v>0.02</v>
      </c>
      <c r="E1329" s="15" t="s">
        <v>1139</v>
      </c>
      <c r="F1329" s="21" t="s">
        <v>1140</v>
      </c>
      <c r="G1329" s="21" t="s">
        <v>990</v>
      </c>
      <c r="H1329" s="15"/>
      <c r="I1329" s="37" t="s">
        <v>1712</v>
      </c>
    </row>
    <row r="1330" spans="1:9" x14ac:dyDescent="0.25">
      <c r="A1330" s="11" t="s">
        <v>14</v>
      </c>
      <c r="B1330" s="20" t="s">
        <v>265</v>
      </c>
      <c r="C1330" s="21">
        <v>17.18609</v>
      </c>
      <c r="D1330" s="21">
        <v>1.41</v>
      </c>
      <c r="E1330" s="15" t="s">
        <v>1139</v>
      </c>
      <c r="F1330" s="21" t="s">
        <v>1140</v>
      </c>
      <c r="G1330" s="21" t="s">
        <v>990</v>
      </c>
      <c r="H1330" s="15"/>
      <c r="I1330" s="37" t="s">
        <v>1712</v>
      </c>
    </row>
    <row r="1331" spans="1:9" x14ac:dyDescent="0.25">
      <c r="A1331" s="11" t="s">
        <v>14</v>
      </c>
      <c r="B1331" s="20" t="s">
        <v>265</v>
      </c>
      <c r="C1331" s="21">
        <v>17.18609</v>
      </c>
      <c r="D1331" s="21">
        <v>9.5</v>
      </c>
      <c r="E1331" s="15" t="s">
        <v>1139</v>
      </c>
      <c r="F1331" s="21" t="s">
        <v>1140</v>
      </c>
      <c r="G1331" s="21" t="s">
        <v>990</v>
      </c>
      <c r="H1331" s="15"/>
      <c r="I1331" s="37" t="s">
        <v>1712</v>
      </c>
    </row>
    <row r="1332" spans="1:9" x14ac:dyDescent="0.25">
      <c r="A1332" s="11" t="s">
        <v>14</v>
      </c>
      <c r="B1332" s="20" t="s">
        <v>1149</v>
      </c>
      <c r="C1332" s="21">
        <v>2.5493000000000001</v>
      </c>
      <c r="D1332" s="21">
        <v>5.77</v>
      </c>
      <c r="E1332" s="15" t="s">
        <v>1139</v>
      </c>
      <c r="F1332" s="21" t="s">
        <v>1150</v>
      </c>
      <c r="G1332" s="21" t="s">
        <v>990</v>
      </c>
      <c r="H1332" s="15"/>
      <c r="I1332" s="37" t="s">
        <v>1712</v>
      </c>
    </row>
    <row r="1333" spans="1:9" x14ac:dyDescent="0.25">
      <c r="A1333" s="11" t="s">
        <v>14</v>
      </c>
      <c r="B1333" s="20" t="s">
        <v>327</v>
      </c>
      <c r="C1333" s="21">
        <v>58.059240000000003</v>
      </c>
      <c r="D1333" s="21">
        <v>0.01</v>
      </c>
      <c r="E1333" s="15" t="s">
        <v>1139</v>
      </c>
      <c r="F1333" s="21" t="s">
        <v>1140</v>
      </c>
      <c r="G1333" s="21" t="s">
        <v>962</v>
      </c>
      <c r="H1333" s="15"/>
      <c r="I1333" s="37" t="s">
        <v>1712</v>
      </c>
    </row>
    <row r="1334" spans="1:9" x14ac:dyDescent="0.25">
      <c r="A1334" s="11" t="s">
        <v>14</v>
      </c>
      <c r="B1334" s="20" t="s">
        <v>327</v>
      </c>
      <c r="C1334" s="21">
        <v>58.059240000000003</v>
      </c>
      <c r="D1334" s="21">
        <v>0.26</v>
      </c>
      <c r="E1334" s="15" t="s">
        <v>1139</v>
      </c>
      <c r="F1334" s="21" t="s">
        <v>1140</v>
      </c>
      <c r="G1334" s="21" t="s">
        <v>962</v>
      </c>
      <c r="H1334" s="15"/>
      <c r="I1334" s="37" t="s">
        <v>1712</v>
      </c>
    </row>
    <row r="1335" spans="1:9" x14ac:dyDescent="0.25">
      <c r="A1335" s="11" t="s">
        <v>14</v>
      </c>
      <c r="B1335" s="20" t="s">
        <v>327</v>
      </c>
      <c r="C1335" s="21">
        <v>58.059240000000003</v>
      </c>
      <c r="D1335" s="21">
        <v>1.95</v>
      </c>
      <c r="E1335" s="15" t="s">
        <v>1139</v>
      </c>
      <c r="F1335" s="21" t="s">
        <v>1140</v>
      </c>
      <c r="G1335" s="21" t="s">
        <v>962</v>
      </c>
      <c r="H1335" s="15"/>
      <c r="I1335" s="37" t="s">
        <v>1712</v>
      </c>
    </row>
    <row r="1336" spans="1:9" x14ac:dyDescent="0.25">
      <c r="A1336" s="11" t="s">
        <v>14</v>
      </c>
      <c r="B1336" s="20" t="s">
        <v>327</v>
      </c>
      <c r="C1336" s="21">
        <v>58.059240000000003</v>
      </c>
      <c r="D1336" s="21">
        <v>70</v>
      </c>
      <c r="E1336" s="15" t="s">
        <v>1139</v>
      </c>
      <c r="F1336" s="21" t="s">
        <v>1142</v>
      </c>
      <c r="G1336" s="21" t="s">
        <v>962</v>
      </c>
      <c r="H1336" s="15"/>
      <c r="I1336" s="37" t="s">
        <v>1712</v>
      </c>
    </row>
    <row r="1337" spans="1:9" x14ac:dyDescent="0.25">
      <c r="A1337" s="11" t="s">
        <v>14</v>
      </c>
      <c r="B1337" s="20" t="s">
        <v>329</v>
      </c>
      <c r="C1337" s="21">
        <v>43.28895</v>
      </c>
      <c r="D1337" s="21">
        <v>0.01</v>
      </c>
      <c r="E1337" s="15" t="s">
        <v>1139</v>
      </c>
      <c r="F1337" s="21" t="s">
        <v>1140</v>
      </c>
      <c r="G1337" s="21" t="s">
        <v>990</v>
      </c>
      <c r="H1337" s="15"/>
      <c r="I1337" s="37" t="s">
        <v>1712</v>
      </c>
    </row>
    <row r="1338" spans="1:9" x14ac:dyDescent="0.25">
      <c r="A1338" s="11" t="s">
        <v>14</v>
      </c>
      <c r="B1338" s="20" t="s">
        <v>329</v>
      </c>
      <c r="C1338" s="21">
        <v>43.28895</v>
      </c>
      <c r="D1338" s="21">
        <v>0.44</v>
      </c>
      <c r="E1338" s="15" t="s">
        <v>1139</v>
      </c>
      <c r="F1338" s="21" t="s">
        <v>1140</v>
      </c>
      <c r="G1338" s="21" t="s">
        <v>990</v>
      </c>
      <c r="H1338" s="15"/>
      <c r="I1338" s="37" t="s">
        <v>1712</v>
      </c>
    </row>
    <row r="1339" spans="1:9" x14ac:dyDescent="0.25">
      <c r="A1339" s="11" t="s">
        <v>14</v>
      </c>
      <c r="B1339" s="20" t="s">
        <v>329</v>
      </c>
      <c r="C1339" s="21">
        <v>43.28895</v>
      </c>
      <c r="D1339" s="21">
        <v>5.6</v>
      </c>
      <c r="E1339" s="15" t="s">
        <v>1139</v>
      </c>
      <c r="F1339" s="21" t="s">
        <v>1140</v>
      </c>
      <c r="G1339" s="21" t="s">
        <v>990</v>
      </c>
      <c r="H1339" s="15"/>
      <c r="I1339" s="37" t="s">
        <v>1712</v>
      </c>
    </row>
    <row r="1340" spans="1:9" x14ac:dyDescent="0.25">
      <c r="A1340" s="11" t="s">
        <v>14</v>
      </c>
      <c r="B1340" s="20" t="s">
        <v>360</v>
      </c>
      <c r="C1340" s="21">
        <v>15.639150000000001</v>
      </c>
      <c r="D1340" s="21">
        <v>0.02</v>
      </c>
      <c r="E1340" s="15" t="s">
        <v>1139</v>
      </c>
      <c r="F1340" s="21" t="s">
        <v>1140</v>
      </c>
      <c r="G1340" s="21" t="s">
        <v>990</v>
      </c>
      <c r="H1340" s="15"/>
      <c r="I1340" s="37" t="s">
        <v>1712</v>
      </c>
    </row>
    <row r="1341" spans="1:9" x14ac:dyDescent="0.25">
      <c r="A1341" s="11" t="s">
        <v>14</v>
      </c>
      <c r="B1341" s="20" t="s">
        <v>360</v>
      </c>
      <c r="C1341" s="21">
        <v>15.639150000000001</v>
      </c>
      <c r="D1341" s="21">
        <v>0.24</v>
      </c>
      <c r="E1341" s="15" t="s">
        <v>1139</v>
      </c>
      <c r="F1341" s="21" t="s">
        <v>1140</v>
      </c>
      <c r="G1341" s="21" t="s">
        <v>990</v>
      </c>
      <c r="H1341" s="15"/>
      <c r="I1341" s="37" t="s">
        <v>1712</v>
      </c>
    </row>
    <row r="1342" spans="1:9" x14ac:dyDescent="0.25">
      <c r="A1342" s="11" t="s">
        <v>14</v>
      </c>
      <c r="B1342" s="20" t="s">
        <v>360</v>
      </c>
      <c r="C1342" s="21">
        <v>15.639150000000001</v>
      </c>
      <c r="D1342" s="21">
        <v>1.7</v>
      </c>
      <c r="E1342" s="15" t="s">
        <v>1139</v>
      </c>
      <c r="F1342" s="21" t="s">
        <v>1140</v>
      </c>
      <c r="G1342" s="21" t="s">
        <v>990</v>
      </c>
      <c r="H1342" s="15"/>
      <c r="I1342" s="37" t="s">
        <v>1712</v>
      </c>
    </row>
    <row r="1343" spans="1:9" x14ac:dyDescent="0.25">
      <c r="A1343" s="11" t="s">
        <v>14</v>
      </c>
      <c r="B1343" s="20" t="s">
        <v>367</v>
      </c>
      <c r="C1343" s="21">
        <v>592.66597999999999</v>
      </c>
      <c r="D1343" s="21">
        <v>8.0000000000000002E-3</v>
      </c>
      <c r="E1343" s="15" t="s">
        <v>1139</v>
      </c>
      <c r="F1343" s="21" t="s">
        <v>1140</v>
      </c>
      <c r="G1343" s="21" t="s">
        <v>962</v>
      </c>
      <c r="H1343" s="15"/>
      <c r="I1343" s="37" t="s">
        <v>1712</v>
      </c>
    </row>
    <row r="1344" spans="1:9" x14ac:dyDescent="0.25">
      <c r="A1344" s="11" t="s">
        <v>14</v>
      </c>
      <c r="B1344" s="20" t="s">
        <v>367</v>
      </c>
      <c r="C1344" s="21">
        <v>592.66597999999999</v>
      </c>
      <c r="D1344" s="21">
        <v>1.4</v>
      </c>
      <c r="E1344" s="15" t="s">
        <v>1139</v>
      </c>
      <c r="F1344" s="21" t="s">
        <v>1142</v>
      </c>
      <c r="G1344" s="21" t="s">
        <v>962</v>
      </c>
      <c r="H1344" s="15"/>
      <c r="I1344" s="37" t="s">
        <v>1712</v>
      </c>
    </row>
    <row r="1345" spans="1:9" x14ac:dyDescent="0.25">
      <c r="A1345" s="11" t="s">
        <v>14</v>
      </c>
      <c r="B1345" s="20" t="s">
        <v>367</v>
      </c>
      <c r="C1345" s="21">
        <v>592.66597999999999</v>
      </c>
      <c r="D1345" s="21">
        <v>1.81</v>
      </c>
      <c r="E1345" s="15" t="s">
        <v>1139</v>
      </c>
      <c r="F1345" s="21" t="s">
        <v>1140</v>
      </c>
      <c r="G1345" s="21" t="s">
        <v>962</v>
      </c>
      <c r="H1345" s="15"/>
      <c r="I1345" s="37" t="s">
        <v>1712</v>
      </c>
    </row>
    <row r="1346" spans="1:9" x14ac:dyDescent="0.25">
      <c r="A1346" s="11" t="s">
        <v>14</v>
      </c>
      <c r="B1346" s="20" t="s">
        <v>367</v>
      </c>
      <c r="C1346" s="21">
        <v>592.66597999999999</v>
      </c>
      <c r="D1346" s="21">
        <v>21.6</v>
      </c>
      <c r="E1346" s="15" t="s">
        <v>1139</v>
      </c>
      <c r="F1346" s="21" t="s">
        <v>1140</v>
      </c>
      <c r="G1346" s="21" t="s">
        <v>962</v>
      </c>
      <c r="H1346" s="15"/>
      <c r="I1346" s="37" t="s">
        <v>1712</v>
      </c>
    </row>
    <row r="1347" spans="1:9" x14ac:dyDescent="0.25">
      <c r="A1347" s="11" t="s">
        <v>14</v>
      </c>
      <c r="B1347" s="20" t="s">
        <v>1070</v>
      </c>
      <c r="C1347" s="21">
        <v>562.59268999999995</v>
      </c>
      <c r="D1347" s="21">
        <v>0.01</v>
      </c>
      <c r="E1347" s="15" t="s">
        <v>1139</v>
      </c>
      <c r="F1347" s="21" t="s">
        <v>1140</v>
      </c>
      <c r="G1347" s="21" t="s">
        <v>990</v>
      </c>
      <c r="H1347" s="15"/>
      <c r="I1347" s="37" t="s">
        <v>1712</v>
      </c>
    </row>
    <row r="1348" spans="1:9" x14ac:dyDescent="0.25">
      <c r="A1348" s="11" t="s">
        <v>14</v>
      </c>
      <c r="B1348" s="20" t="s">
        <v>1070</v>
      </c>
      <c r="C1348" s="21">
        <v>562.59268999999995</v>
      </c>
      <c r="D1348" s="21">
        <v>0.39</v>
      </c>
      <c r="E1348" s="15" t="s">
        <v>1139</v>
      </c>
      <c r="F1348" s="21" t="s">
        <v>1140</v>
      </c>
      <c r="G1348" s="21" t="s">
        <v>990</v>
      </c>
      <c r="H1348" s="15"/>
      <c r="I1348" s="37" t="s">
        <v>1712</v>
      </c>
    </row>
    <row r="1349" spans="1:9" x14ac:dyDescent="0.25">
      <c r="A1349" s="11" t="s">
        <v>14</v>
      </c>
      <c r="B1349" s="20" t="s">
        <v>1070</v>
      </c>
      <c r="C1349" s="21">
        <v>562.59268999999995</v>
      </c>
      <c r="D1349" s="21">
        <v>3.8</v>
      </c>
      <c r="E1349" s="15" t="s">
        <v>1139</v>
      </c>
      <c r="F1349" s="21" t="s">
        <v>1140</v>
      </c>
      <c r="G1349" s="21" t="s">
        <v>990</v>
      </c>
      <c r="H1349" s="15"/>
      <c r="I1349" s="37" t="s">
        <v>1712</v>
      </c>
    </row>
    <row r="1350" spans="1:9" x14ac:dyDescent="0.25">
      <c r="A1350" s="11" t="s">
        <v>14</v>
      </c>
      <c r="B1350" s="20" t="s">
        <v>384</v>
      </c>
      <c r="C1350" s="21">
        <v>43.250390000000003</v>
      </c>
      <c r="D1350" s="21">
        <v>8.0000000000000002E-3</v>
      </c>
      <c r="E1350" s="15" t="s">
        <v>1139</v>
      </c>
      <c r="F1350" s="21" t="s">
        <v>1140</v>
      </c>
      <c r="G1350" s="21" t="s">
        <v>990</v>
      </c>
      <c r="H1350" s="15"/>
      <c r="I1350" s="37" t="s">
        <v>1712</v>
      </c>
    </row>
    <row r="1351" spans="1:9" x14ac:dyDescent="0.25">
      <c r="A1351" s="11" t="s">
        <v>14</v>
      </c>
      <c r="B1351" s="20" t="s">
        <v>384</v>
      </c>
      <c r="C1351" s="21">
        <v>43.250390000000003</v>
      </c>
      <c r="D1351" s="21">
        <v>1.24</v>
      </c>
      <c r="E1351" s="15" t="s">
        <v>1139</v>
      </c>
      <c r="F1351" s="21" t="s">
        <v>1140</v>
      </c>
      <c r="G1351" s="21" t="s">
        <v>990</v>
      </c>
      <c r="H1351" s="15"/>
      <c r="I1351" s="37" t="s">
        <v>1712</v>
      </c>
    </row>
    <row r="1352" spans="1:9" x14ac:dyDescent="0.25">
      <c r="A1352" s="11" t="s">
        <v>14</v>
      </c>
      <c r="B1352" s="20" t="s">
        <v>384</v>
      </c>
      <c r="C1352" s="21">
        <v>43.250390000000003</v>
      </c>
      <c r="D1352" s="21">
        <v>13.3</v>
      </c>
      <c r="E1352" s="15" t="s">
        <v>1139</v>
      </c>
      <c r="F1352" s="21" t="s">
        <v>1140</v>
      </c>
      <c r="G1352" s="21" t="s">
        <v>990</v>
      </c>
      <c r="H1352" s="15"/>
      <c r="I1352" s="37" t="s">
        <v>1712</v>
      </c>
    </row>
    <row r="1353" spans="1:9" x14ac:dyDescent="0.25">
      <c r="A1353" s="11" t="s">
        <v>14</v>
      </c>
      <c r="B1353" s="20" t="s">
        <v>384</v>
      </c>
      <c r="C1353" s="21">
        <v>43.250390000000003</v>
      </c>
      <c r="D1353" s="21">
        <v>52</v>
      </c>
      <c r="E1353" s="15" t="s">
        <v>1139</v>
      </c>
      <c r="F1353" s="21" t="s">
        <v>1142</v>
      </c>
      <c r="G1353" s="21" t="s">
        <v>990</v>
      </c>
      <c r="H1353" s="15"/>
      <c r="I1353" s="37" t="s">
        <v>1712</v>
      </c>
    </row>
    <row r="1354" spans="1:9" x14ac:dyDescent="0.25">
      <c r="A1354" s="11" t="s">
        <v>14</v>
      </c>
      <c r="B1354" s="20" t="s">
        <v>385</v>
      </c>
      <c r="C1354" s="21">
        <v>100</v>
      </c>
      <c r="D1354" s="21">
        <v>55</v>
      </c>
      <c r="E1354" s="15" t="s">
        <v>1139</v>
      </c>
      <c r="F1354" s="21" t="s">
        <v>1142</v>
      </c>
      <c r="G1354" s="21" t="s">
        <v>1142</v>
      </c>
      <c r="H1354" s="15"/>
      <c r="I1354" s="37" t="s">
        <v>1712</v>
      </c>
    </row>
    <row r="1355" spans="1:9" x14ac:dyDescent="0.25">
      <c r="A1355" s="11" t="s">
        <v>14</v>
      </c>
      <c r="B1355" s="20" t="s">
        <v>386</v>
      </c>
      <c r="C1355" s="21">
        <v>206.05641</v>
      </c>
      <c r="D1355" s="21">
        <v>2E-3</v>
      </c>
      <c r="E1355" s="15" t="s">
        <v>1139</v>
      </c>
      <c r="F1355" s="21" t="s">
        <v>1140</v>
      </c>
      <c r="G1355" s="21" t="s">
        <v>990</v>
      </c>
      <c r="H1355" s="15"/>
      <c r="I1355" s="37" t="s">
        <v>1712</v>
      </c>
    </row>
    <row r="1356" spans="1:9" x14ac:dyDescent="0.25">
      <c r="A1356" s="11" t="s">
        <v>14</v>
      </c>
      <c r="B1356" s="20" t="s">
        <v>386</v>
      </c>
      <c r="C1356" s="21">
        <v>206.05641</v>
      </c>
      <c r="D1356" s="21">
        <v>0.22</v>
      </c>
      <c r="E1356" s="15" t="s">
        <v>1139</v>
      </c>
      <c r="F1356" s="21" t="s">
        <v>1140</v>
      </c>
      <c r="G1356" s="21" t="s">
        <v>990</v>
      </c>
      <c r="H1356" s="15"/>
      <c r="I1356" s="37" t="s">
        <v>1712</v>
      </c>
    </row>
    <row r="1357" spans="1:9" x14ac:dyDescent="0.25">
      <c r="A1357" s="11" t="s">
        <v>14</v>
      </c>
      <c r="B1357" s="20" t="s">
        <v>386</v>
      </c>
      <c r="C1357" s="21">
        <v>206.05641</v>
      </c>
      <c r="D1357" s="21">
        <v>2.1</v>
      </c>
      <c r="E1357" s="15" t="s">
        <v>1139</v>
      </c>
      <c r="F1357" s="21" t="s">
        <v>1140</v>
      </c>
      <c r="G1357" s="21" t="s">
        <v>990</v>
      </c>
      <c r="H1357" s="15"/>
      <c r="I1357" s="37" t="s">
        <v>1712</v>
      </c>
    </row>
    <row r="1358" spans="1:9" x14ac:dyDescent="0.25">
      <c r="A1358" s="11" t="s">
        <v>14</v>
      </c>
      <c r="B1358" s="20" t="s">
        <v>1151</v>
      </c>
      <c r="C1358" s="21">
        <v>12.375</v>
      </c>
      <c r="D1358" s="21">
        <v>2.8</v>
      </c>
      <c r="E1358" s="15" t="s">
        <v>1139</v>
      </c>
      <c r="F1358" s="21" t="s">
        <v>1142</v>
      </c>
      <c r="G1358" s="21" t="s">
        <v>1142</v>
      </c>
      <c r="H1358" s="15"/>
      <c r="I1358" s="37" t="s">
        <v>1712</v>
      </c>
    </row>
    <row r="1359" spans="1:9" x14ac:dyDescent="0.25">
      <c r="A1359" s="11" t="s">
        <v>14</v>
      </c>
      <c r="B1359" s="20" t="s">
        <v>1152</v>
      </c>
      <c r="C1359" s="21">
        <v>0.6</v>
      </c>
      <c r="D1359" s="21">
        <v>1.8</v>
      </c>
      <c r="E1359" s="15" t="s">
        <v>1139</v>
      </c>
      <c r="F1359" s="21" t="s">
        <v>1142</v>
      </c>
      <c r="G1359" s="21" t="s">
        <v>1142</v>
      </c>
      <c r="H1359" s="15"/>
      <c r="I1359" s="37" t="s">
        <v>1712</v>
      </c>
    </row>
    <row r="1360" spans="1:9" x14ac:dyDescent="0.25">
      <c r="A1360" s="11" t="s">
        <v>14</v>
      </c>
      <c r="B1360" s="20" t="s">
        <v>301</v>
      </c>
      <c r="C1360" s="21">
        <v>2.4900000000000002</v>
      </c>
      <c r="D1360" s="21">
        <v>24.4</v>
      </c>
      <c r="E1360" s="15" t="s">
        <v>1139</v>
      </c>
      <c r="F1360" s="21" t="s">
        <v>1147</v>
      </c>
      <c r="G1360" s="21" t="s">
        <v>962</v>
      </c>
      <c r="H1360" s="15"/>
      <c r="I1360" s="37" t="s">
        <v>1712</v>
      </c>
    </row>
    <row r="1361" spans="1:9" x14ac:dyDescent="0.25">
      <c r="A1361" s="11" t="s">
        <v>14</v>
      </c>
      <c r="B1361" s="20" t="s">
        <v>1153</v>
      </c>
      <c r="C1361" s="21">
        <v>3.7250000000000001</v>
      </c>
      <c r="D1361" s="21">
        <v>438.3</v>
      </c>
      <c r="E1361" s="15" t="s">
        <v>1139</v>
      </c>
      <c r="F1361" s="21" t="s">
        <v>1147</v>
      </c>
      <c r="G1361" s="21" t="s">
        <v>1147</v>
      </c>
      <c r="H1361" s="15"/>
      <c r="I1361" s="37" t="s">
        <v>1712</v>
      </c>
    </row>
    <row r="1362" spans="1:9" x14ac:dyDescent="0.25">
      <c r="A1362" s="11" t="s">
        <v>14</v>
      </c>
      <c r="B1362" s="20" t="s">
        <v>107</v>
      </c>
      <c r="C1362" s="21">
        <v>5.8935000000000004</v>
      </c>
      <c r="D1362" s="21">
        <v>113.7</v>
      </c>
      <c r="E1362" s="15" t="s">
        <v>1139</v>
      </c>
      <c r="F1362" s="21" t="s">
        <v>1147</v>
      </c>
      <c r="G1362" s="21" t="s">
        <v>962</v>
      </c>
      <c r="H1362" s="15"/>
      <c r="I1362" s="37" t="s">
        <v>1712</v>
      </c>
    </row>
    <row r="1363" spans="1:9" x14ac:dyDescent="0.25">
      <c r="A1363" s="11" t="s">
        <v>14</v>
      </c>
      <c r="B1363" s="20" t="s">
        <v>191</v>
      </c>
      <c r="C1363" s="21">
        <v>1.5684199999999999</v>
      </c>
      <c r="D1363" s="21">
        <v>2</v>
      </c>
      <c r="E1363" s="15" t="s">
        <v>1139</v>
      </c>
      <c r="F1363" s="21" t="s">
        <v>1154</v>
      </c>
      <c r="G1363" s="21" t="s">
        <v>962</v>
      </c>
      <c r="H1363" s="15"/>
      <c r="I1363" s="37" t="s">
        <v>1712</v>
      </c>
    </row>
    <row r="1364" spans="1:9" x14ac:dyDescent="0.25">
      <c r="A1364" s="11" t="s">
        <v>14</v>
      </c>
      <c r="B1364" s="20" t="s">
        <v>193</v>
      </c>
      <c r="C1364" s="21">
        <v>2.04711</v>
      </c>
      <c r="D1364" s="21">
        <v>16.489999999999998</v>
      </c>
      <c r="E1364" s="15" t="s">
        <v>1139</v>
      </c>
      <c r="F1364" s="21" t="s">
        <v>1150</v>
      </c>
      <c r="G1364" s="21" t="s">
        <v>962</v>
      </c>
      <c r="H1364" s="15"/>
      <c r="I1364" s="37" t="s">
        <v>1712</v>
      </c>
    </row>
    <row r="1365" spans="1:9" x14ac:dyDescent="0.25">
      <c r="A1365" s="11" t="s">
        <v>14</v>
      </c>
      <c r="B1365" s="20" t="s">
        <v>1155</v>
      </c>
      <c r="C1365" s="21">
        <v>3.8163999999999998</v>
      </c>
      <c r="D1365" s="21">
        <v>0.3</v>
      </c>
      <c r="E1365" s="15" t="s">
        <v>1139</v>
      </c>
      <c r="F1365" s="21" t="s">
        <v>1156</v>
      </c>
      <c r="G1365" s="21" t="s">
        <v>962</v>
      </c>
      <c r="H1365" s="15"/>
      <c r="I1365" s="37" t="s">
        <v>1712</v>
      </c>
    </row>
    <row r="1366" spans="1:9" x14ac:dyDescent="0.25">
      <c r="A1366" s="11" t="s">
        <v>14</v>
      </c>
      <c r="B1366" s="20" t="s">
        <v>1155</v>
      </c>
      <c r="C1366" s="21">
        <v>3.8163999999999998</v>
      </c>
      <c r="D1366" s="21">
        <v>31.9</v>
      </c>
      <c r="E1366" s="15" t="s">
        <v>1139</v>
      </c>
      <c r="F1366" s="21" t="s">
        <v>1156</v>
      </c>
      <c r="G1366" s="21" t="s">
        <v>962</v>
      </c>
      <c r="H1366" s="15"/>
      <c r="I1366" s="37" t="s">
        <v>1712</v>
      </c>
    </row>
    <row r="1367" spans="1:9" x14ac:dyDescent="0.25">
      <c r="A1367" s="11" t="s">
        <v>14</v>
      </c>
      <c r="B1367" s="20" t="s">
        <v>1157</v>
      </c>
      <c r="C1367" s="21">
        <v>1.0249999999999999</v>
      </c>
      <c r="D1367" s="21">
        <v>35</v>
      </c>
      <c r="E1367" s="15" t="s">
        <v>1139</v>
      </c>
      <c r="F1367" s="21" t="s">
        <v>1147</v>
      </c>
      <c r="G1367" s="21" t="s">
        <v>1147</v>
      </c>
      <c r="H1367" s="15"/>
      <c r="I1367" s="37" t="s">
        <v>1712</v>
      </c>
    </row>
    <row r="1368" spans="1:9" x14ac:dyDescent="0.25">
      <c r="A1368" s="11" t="s">
        <v>14</v>
      </c>
      <c r="B1368" s="20" t="s">
        <v>371</v>
      </c>
      <c r="C1368" s="21">
        <v>300</v>
      </c>
      <c r="D1368" s="21">
        <v>0.5</v>
      </c>
      <c r="E1368" s="15" t="s">
        <v>1139</v>
      </c>
      <c r="F1368" s="21" t="s">
        <v>1147</v>
      </c>
      <c r="G1368" s="21" t="s">
        <v>962</v>
      </c>
      <c r="H1368" s="15"/>
      <c r="I1368" s="37" t="s">
        <v>1712</v>
      </c>
    </row>
    <row r="1369" spans="1:9" x14ac:dyDescent="0.25">
      <c r="A1369" s="11" t="s">
        <v>14</v>
      </c>
      <c r="B1369" s="20" t="s">
        <v>372</v>
      </c>
      <c r="C1369" s="21">
        <v>169.49664000000001</v>
      </c>
      <c r="D1369" s="21">
        <v>7.7899999999999997E-2</v>
      </c>
      <c r="E1369" s="15" t="s">
        <v>1139</v>
      </c>
      <c r="F1369" s="21" t="s">
        <v>1158</v>
      </c>
      <c r="G1369" s="21" t="s">
        <v>962</v>
      </c>
      <c r="H1369" s="15"/>
      <c r="I1369" s="37" t="s">
        <v>1712</v>
      </c>
    </row>
    <row r="1370" spans="1:9" x14ac:dyDescent="0.25">
      <c r="A1370" s="11" t="s">
        <v>14</v>
      </c>
      <c r="B1370" s="20" t="s">
        <v>372</v>
      </c>
      <c r="C1370" s="21">
        <v>169.49664000000001</v>
      </c>
      <c r="D1370" s="21">
        <v>8.8900000000000007E-2</v>
      </c>
      <c r="E1370" s="15" t="s">
        <v>1139</v>
      </c>
      <c r="F1370" s="21" t="s">
        <v>1158</v>
      </c>
      <c r="G1370" s="21" t="s">
        <v>962</v>
      </c>
      <c r="H1370" s="15"/>
      <c r="I1370" s="37" t="s">
        <v>1712</v>
      </c>
    </row>
    <row r="1371" spans="1:9" x14ac:dyDescent="0.25">
      <c r="A1371" s="11" t="s">
        <v>14</v>
      </c>
      <c r="B1371" s="20" t="s">
        <v>372</v>
      </c>
      <c r="C1371" s="21">
        <v>169.49664000000001</v>
      </c>
      <c r="D1371" s="21">
        <v>0.11</v>
      </c>
      <c r="E1371" s="15" t="s">
        <v>1139</v>
      </c>
      <c r="F1371" s="21" t="s">
        <v>1158</v>
      </c>
      <c r="G1371" s="21" t="s">
        <v>962</v>
      </c>
      <c r="H1371" s="15"/>
      <c r="I1371" s="37" t="s">
        <v>1712</v>
      </c>
    </row>
    <row r="1372" spans="1:9" x14ac:dyDescent="0.25">
      <c r="A1372" s="11" t="s">
        <v>14</v>
      </c>
      <c r="B1372" s="20" t="s">
        <v>372</v>
      </c>
      <c r="C1372" s="21">
        <v>169.49664000000001</v>
      </c>
      <c r="D1372" s="21">
        <v>0.11700000000000001</v>
      </c>
      <c r="E1372" s="15" t="s">
        <v>1139</v>
      </c>
      <c r="F1372" s="21" t="s">
        <v>1158</v>
      </c>
      <c r="G1372" s="21" t="s">
        <v>962</v>
      </c>
      <c r="H1372" s="15"/>
      <c r="I1372" s="37" t="s">
        <v>1712</v>
      </c>
    </row>
    <row r="1373" spans="1:9" x14ac:dyDescent="0.25">
      <c r="A1373" s="11" t="s">
        <v>14</v>
      </c>
      <c r="B1373" s="20" t="s">
        <v>372</v>
      </c>
      <c r="C1373" s="21">
        <v>169.49664000000001</v>
      </c>
      <c r="D1373" s="21">
        <v>0.125</v>
      </c>
      <c r="E1373" s="15" t="s">
        <v>1139</v>
      </c>
      <c r="F1373" s="21" t="s">
        <v>1158</v>
      </c>
      <c r="G1373" s="21" t="s">
        <v>962</v>
      </c>
      <c r="H1373" s="15"/>
      <c r="I1373" s="37" t="s">
        <v>1712</v>
      </c>
    </row>
    <row r="1374" spans="1:9" x14ac:dyDescent="0.25">
      <c r="A1374" s="11" t="s">
        <v>14</v>
      </c>
      <c r="B1374" s="20" t="s">
        <v>372</v>
      </c>
      <c r="C1374" s="21">
        <v>169.49664000000001</v>
      </c>
      <c r="D1374" s="21">
        <v>0.13700000000000001</v>
      </c>
      <c r="E1374" s="15" t="s">
        <v>1139</v>
      </c>
      <c r="F1374" s="21" t="s">
        <v>1158</v>
      </c>
      <c r="G1374" s="21" t="s">
        <v>962</v>
      </c>
      <c r="H1374" s="15"/>
      <c r="I1374" s="37" t="s">
        <v>1712</v>
      </c>
    </row>
    <row r="1375" spans="1:9" x14ac:dyDescent="0.25">
      <c r="A1375" s="11" t="s">
        <v>14</v>
      </c>
      <c r="B1375" s="20" t="s">
        <v>372</v>
      </c>
      <c r="C1375" s="21">
        <v>169.49664000000001</v>
      </c>
      <c r="D1375" s="21">
        <v>0.14699999999999999</v>
      </c>
      <c r="E1375" s="15" t="s">
        <v>1139</v>
      </c>
      <c r="F1375" s="21" t="s">
        <v>1158</v>
      </c>
      <c r="G1375" s="21" t="s">
        <v>962</v>
      </c>
      <c r="H1375" s="15"/>
      <c r="I1375" s="37" t="s">
        <v>1712</v>
      </c>
    </row>
    <row r="1376" spans="1:9" x14ac:dyDescent="0.25">
      <c r="A1376" s="11" t="s">
        <v>14</v>
      </c>
      <c r="B1376" s="20" t="s">
        <v>372</v>
      </c>
      <c r="C1376" s="21">
        <v>169.49664000000001</v>
      </c>
      <c r="D1376" s="21">
        <v>0.15</v>
      </c>
      <c r="E1376" s="15" t="s">
        <v>1139</v>
      </c>
      <c r="F1376" s="21" t="s">
        <v>1158</v>
      </c>
      <c r="G1376" s="21" t="s">
        <v>962</v>
      </c>
      <c r="H1376" s="15"/>
      <c r="I1376" s="37" t="s">
        <v>1712</v>
      </c>
    </row>
    <row r="1377" spans="1:9" x14ac:dyDescent="0.25">
      <c r="A1377" s="11" t="s">
        <v>14</v>
      </c>
      <c r="B1377" s="20" t="s">
        <v>372</v>
      </c>
      <c r="C1377" s="21">
        <v>169.49664000000001</v>
      </c>
      <c r="D1377" s="21">
        <v>0.161</v>
      </c>
      <c r="E1377" s="15" t="s">
        <v>1139</v>
      </c>
      <c r="F1377" s="21" t="s">
        <v>1158</v>
      </c>
      <c r="G1377" s="21" t="s">
        <v>962</v>
      </c>
      <c r="H1377" s="15"/>
      <c r="I1377" s="37" t="s">
        <v>1712</v>
      </c>
    </row>
    <row r="1378" spans="1:9" x14ac:dyDescent="0.25">
      <c r="A1378" s="11" t="s">
        <v>14</v>
      </c>
      <c r="B1378" s="20" t="s">
        <v>372</v>
      </c>
      <c r="C1378" s="21">
        <v>169.49664000000001</v>
      </c>
      <c r="D1378" s="21">
        <v>0.34100000000000003</v>
      </c>
      <c r="E1378" s="15" t="s">
        <v>1139</v>
      </c>
      <c r="F1378" s="21" t="s">
        <v>1158</v>
      </c>
      <c r="G1378" s="21" t="s">
        <v>962</v>
      </c>
      <c r="H1378" s="15"/>
      <c r="I1378" s="37" t="s">
        <v>1712</v>
      </c>
    </row>
    <row r="1379" spans="1:9" x14ac:dyDescent="0.25">
      <c r="A1379" s="11" t="s">
        <v>14</v>
      </c>
      <c r="B1379" s="20" t="s">
        <v>372</v>
      </c>
      <c r="C1379" s="21">
        <v>169.49664000000001</v>
      </c>
      <c r="D1379" s="21">
        <v>0.41099999999999998</v>
      </c>
      <c r="E1379" s="15" t="s">
        <v>1139</v>
      </c>
      <c r="F1379" s="21" t="s">
        <v>1158</v>
      </c>
      <c r="G1379" s="21" t="s">
        <v>962</v>
      </c>
      <c r="H1379" s="15"/>
      <c r="I1379" s="37" t="s">
        <v>1712</v>
      </c>
    </row>
    <row r="1380" spans="1:9" x14ac:dyDescent="0.25">
      <c r="A1380" s="11" t="s">
        <v>14</v>
      </c>
      <c r="B1380" s="20" t="s">
        <v>372</v>
      </c>
      <c r="C1380" s="21">
        <v>169.49664000000001</v>
      </c>
      <c r="D1380" s="21">
        <v>1.6</v>
      </c>
      <c r="E1380" s="15" t="s">
        <v>1139</v>
      </c>
      <c r="F1380" s="21" t="s">
        <v>1147</v>
      </c>
      <c r="G1380" s="21" t="s">
        <v>962</v>
      </c>
      <c r="H1380" s="15"/>
      <c r="I1380" s="37" t="s">
        <v>1712</v>
      </c>
    </row>
    <row r="1381" spans="1:9" x14ac:dyDescent="0.25">
      <c r="A1381" s="11" t="s">
        <v>14</v>
      </c>
      <c r="B1381" s="20" t="s">
        <v>407</v>
      </c>
      <c r="C1381" s="21">
        <v>5.5769599999999997</v>
      </c>
      <c r="D1381" s="21">
        <v>42.2</v>
      </c>
      <c r="E1381" s="15" t="s">
        <v>1139</v>
      </c>
      <c r="F1381" s="21" t="s">
        <v>1147</v>
      </c>
      <c r="G1381" s="21" t="s">
        <v>962</v>
      </c>
      <c r="H1381" s="15"/>
      <c r="I1381" s="37" t="s">
        <v>1712</v>
      </c>
    </row>
    <row r="1382" spans="1:9" x14ac:dyDescent="0.25">
      <c r="A1382" s="11" t="s">
        <v>14</v>
      </c>
      <c r="B1382" s="20" t="s">
        <v>407</v>
      </c>
      <c r="C1382" s="21">
        <v>5.5769599999999997</v>
      </c>
      <c r="D1382" s="21">
        <v>112.5142857</v>
      </c>
      <c r="E1382" s="15" t="s">
        <v>1139</v>
      </c>
      <c r="F1382" s="21" t="s">
        <v>1159</v>
      </c>
      <c r="G1382" s="21" t="s">
        <v>962</v>
      </c>
      <c r="H1382" s="15"/>
      <c r="I1382" s="37" t="s">
        <v>1712</v>
      </c>
    </row>
    <row r="1383" spans="1:9" x14ac:dyDescent="0.25">
      <c r="A1383" s="11" t="s">
        <v>14</v>
      </c>
      <c r="B1383" s="20" t="s">
        <v>411</v>
      </c>
      <c r="C1383" s="21">
        <v>5.1883299999999997</v>
      </c>
      <c r="D1383" s="21">
        <v>34.397882350000003</v>
      </c>
      <c r="E1383" s="15" t="s">
        <v>1139</v>
      </c>
      <c r="F1383" s="21" t="s">
        <v>1159</v>
      </c>
      <c r="G1383" s="21" t="s">
        <v>962</v>
      </c>
      <c r="H1383" s="15"/>
      <c r="I1383" s="37" t="s">
        <v>1712</v>
      </c>
    </row>
    <row r="1384" spans="1:9" x14ac:dyDescent="0.25">
      <c r="A1384" s="11" t="s">
        <v>14</v>
      </c>
      <c r="B1384" s="20" t="s">
        <v>411</v>
      </c>
      <c r="C1384" s="21">
        <v>5.1883299999999997</v>
      </c>
      <c r="D1384" s="21">
        <v>148</v>
      </c>
      <c r="E1384" s="15" t="s">
        <v>1139</v>
      </c>
      <c r="F1384" s="21" t="s">
        <v>1159</v>
      </c>
      <c r="G1384" s="21" t="s">
        <v>962</v>
      </c>
      <c r="H1384" s="15"/>
      <c r="I1384" s="37" t="s">
        <v>1712</v>
      </c>
    </row>
    <row r="1385" spans="1:9" x14ac:dyDescent="0.25">
      <c r="A1385" s="11" t="s">
        <v>14</v>
      </c>
      <c r="B1385" s="20" t="s">
        <v>45</v>
      </c>
      <c r="C1385" s="21">
        <v>6.5769900000000003</v>
      </c>
      <c r="D1385" s="21">
        <v>47.6</v>
      </c>
      <c r="E1385" s="15" t="s">
        <v>1139</v>
      </c>
      <c r="F1385" s="21" t="s">
        <v>1147</v>
      </c>
      <c r="G1385" s="21" t="s">
        <v>962</v>
      </c>
      <c r="H1385" s="15"/>
      <c r="I1385" s="37" t="s">
        <v>1712</v>
      </c>
    </row>
    <row r="1386" spans="1:9" x14ac:dyDescent="0.25">
      <c r="A1386" s="11" t="s">
        <v>14</v>
      </c>
      <c r="B1386" s="20" t="s">
        <v>45</v>
      </c>
      <c r="C1386" s="21">
        <v>6.5769900000000003</v>
      </c>
      <c r="D1386" s="21">
        <v>50.511666669999997</v>
      </c>
      <c r="E1386" s="15" t="s">
        <v>1139</v>
      </c>
      <c r="F1386" s="21" t="s">
        <v>1159</v>
      </c>
      <c r="G1386" s="21" t="s">
        <v>962</v>
      </c>
      <c r="H1386" s="15"/>
      <c r="I1386" s="37" t="s">
        <v>1712</v>
      </c>
    </row>
    <row r="1387" spans="1:9" x14ac:dyDescent="0.25">
      <c r="A1387" s="11" t="s">
        <v>14</v>
      </c>
      <c r="B1387" s="20" t="s">
        <v>45</v>
      </c>
      <c r="C1387" s="21">
        <v>6.5769900000000003</v>
      </c>
      <c r="D1387" s="21">
        <v>70.86239535</v>
      </c>
      <c r="E1387" s="15" t="s">
        <v>1139</v>
      </c>
      <c r="F1387" s="21" t="s">
        <v>1159</v>
      </c>
      <c r="G1387" s="21" t="s">
        <v>962</v>
      </c>
      <c r="H1387" s="15"/>
      <c r="I1387" s="37" t="s">
        <v>1712</v>
      </c>
    </row>
    <row r="1388" spans="1:9" x14ac:dyDescent="0.25">
      <c r="A1388" s="11" t="s">
        <v>14</v>
      </c>
      <c r="B1388" s="20" t="s">
        <v>45</v>
      </c>
      <c r="C1388" s="21">
        <v>6.5769900000000003</v>
      </c>
      <c r="D1388" s="21">
        <v>100.9</v>
      </c>
      <c r="E1388" s="15" t="s">
        <v>1139</v>
      </c>
      <c r="F1388" s="21" t="s">
        <v>1159</v>
      </c>
      <c r="G1388" s="21" t="s">
        <v>962</v>
      </c>
      <c r="H1388" s="15"/>
      <c r="I1388" s="37" t="s">
        <v>1712</v>
      </c>
    </row>
    <row r="1389" spans="1:9" x14ac:dyDescent="0.25">
      <c r="A1389" s="11" t="s">
        <v>14</v>
      </c>
      <c r="B1389" s="20" t="s">
        <v>45</v>
      </c>
      <c r="C1389" s="21">
        <v>6.5769900000000003</v>
      </c>
      <c r="D1389" s="21">
        <v>1029</v>
      </c>
      <c r="E1389" s="15" t="s">
        <v>1139</v>
      </c>
      <c r="F1389" s="21" t="s">
        <v>1159</v>
      </c>
      <c r="G1389" s="21" t="s">
        <v>962</v>
      </c>
      <c r="H1389" s="15"/>
      <c r="I1389" s="37" t="s">
        <v>1712</v>
      </c>
    </row>
    <row r="1390" spans="1:9" x14ac:dyDescent="0.25">
      <c r="A1390" s="11" t="s">
        <v>14</v>
      </c>
      <c r="B1390" s="20" t="s">
        <v>45</v>
      </c>
      <c r="C1390" s="21">
        <v>6.5769900000000003</v>
      </c>
      <c r="D1390" s="21">
        <v>1040</v>
      </c>
      <c r="E1390" s="15" t="s">
        <v>1139</v>
      </c>
      <c r="F1390" s="21" t="s">
        <v>1159</v>
      </c>
      <c r="G1390" s="21" t="s">
        <v>962</v>
      </c>
      <c r="H1390" s="15"/>
      <c r="I1390" s="37" t="s">
        <v>1712</v>
      </c>
    </row>
    <row r="1391" spans="1:9" x14ac:dyDescent="0.25">
      <c r="A1391" s="11" t="s">
        <v>14</v>
      </c>
      <c r="B1391" s="20" t="s">
        <v>413</v>
      </c>
      <c r="C1391" s="21">
        <v>7.1720600000000001</v>
      </c>
      <c r="D1391" s="21">
        <v>12</v>
      </c>
      <c r="E1391" s="15" t="s">
        <v>1139</v>
      </c>
      <c r="F1391" s="21" t="s">
        <v>1147</v>
      </c>
      <c r="G1391" s="21" t="s">
        <v>962</v>
      </c>
      <c r="H1391" s="15"/>
      <c r="I1391" s="37" t="s">
        <v>1712</v>
      </c>
    </row>
    <row r="1392" spans="1:9" x14ac:dyDescent="0.25">
      <c r="A1392" s="11" t="s">
        <v>14</v>
      </c>
      <c r="B1392" s="20" t="s">
        <v>413</v>
      </c>
      <c r="C1392" s="21">
        <v>7.1720600000000001</v>
      </c>
      <c r="D1392" s="21">
        <v>23</v>
      </c>
      <c r="E1392" s="15" t="s">
        <v>1139</v>
      </c>
      <c r="F1392" s="21" t="s">
        <v>1159</v>
      </c>
      <c r="G1392" s="21" t="s">
        <v>962</v>
      </c>
      <c r="H1392" s="15"/>
      <c r="I1392" s="37" t="s">
        <v>1712</v>
      </c>
    </row>
    <row r="1393" spans="1:9" x14ac:dyDescent="0.25">
      <c r="A1393" s="11" t="s">
        <v>14</v>
      </c>
      <c r="B1393" s="20" t="s">
        <v>413</v>
      </c>
      <c r="C1393" s="21">
        <v>7.1720600000000001</v>
      </c>
      <c r="D1393" s="21">
        <v>49.4</v>
      </c>
      <c r="E1393" s="15" t="s">
        <v>1139</v>
      </c>
      <c r="F1393" s="21" t="s">
        <v>1159</v>
      </c>
      <c r="G1393" s="21" t="s">
        <v>962</v>
      </c>
      <c r="H1393" s="15"/>
      <c r="I1393" s="37" t="s">
        <v>1712</v>
      </c>
    </row>
    <row r="1394" spans="1:9" x14ac:dyDescent="0.25">
      <c r="A1394" s="11" t="s">
        <v>14</v>
      </c>
      <c r="B1394" s="20" t="s">
        <v>46</v>
      </c>
      <c r="C1394" s="21">
        <v>6.1849999999999996</v>
      </c>
      <c r="D1394" s="21">
        <v>29.3</v>
      </c>
      <c r="E1394" s="15" t="s">
        <v>1139</v>
      </c>
      <c r="F1394" s="21" t="s">
        <v>1147</v>
      </c>
      <c r="G1394" s="21" t="s">
        <v>962</v>
      </c>
      <c r="H1394" s="15"/>
      <c r="I1394" s="37" t="s">
        <v>1712</v>
      </c>
    </row>
    <row r="1395" spans="1:9" x14ac:dyDescent="0.25">
      <c r="A1395" s="11" t="s">
        <v>14</v>
      </c>
      <c r="B1395" s="20" t="s">
        <v>1160</v>
      </c>
      <c r="C1395" s="21">
        <v>0.873</v>
      </c>
      <c r="D1395" s="21">
        <v>34.1</v>
      </c>
      <c r="E1395" s="15" t="s">
        <v>1139</v>
      </c>
      <c r="F1395" s="21" t="s">
        <v>1147</v>
      </c>
      <c r="G1395" s="21" t="s">
        <v>962</v>
      </c>
      <c r="H1395" s="15"/>
      <c r="I1395" s="37" t="s">
        <v>1712</v>
      </c>
    </row>
    <row r="1396" spans="1:9" x14ac:dyDescent="0.25">
      <c r="A1396" s="11" t="s">
        <v>14</v>
      </c>
      <c r="B1396" s="20" t="s">
        <v>426</v>
      </c>
      <c r="C1396" s="21">
        <v>6.6924200000000003</v>
      </c>
      <c r="D1396" s="21">
        <v>7.5750000000000002</v>
      </c>
      <c r="E1396" s="15" t="s">
        <v>1139</v>
      </c>
      <c r="F1396" s="21" t="s">
        <v>1159</v>
      </c>
      <c r="G1396" s="21" t="s">
        <v>962</v>
      </c>
      <c r="H1396" s="15"/>
      <c r="I1396" s="37" t="s">
        <v>1712</v>
      </c>
    </row>
    <row r="1397" spans="1:9" x14ac:dyDescent="0.25">
      <c r="A1397" s="11" t="s">
        <v>14</v>
      </c>
      <c r="B1397" s="20" t="s">
        <v>426</v>
      </c>
      <c r="C1397" s="21">
        <v>6.6924200000000003</v>
      </c>
      <c r="D1397" s="21">
        <v>9.1</v>
      </c>
      <c r="E1397" s="15" t="s">
        <v>1139</v>
      </c>
      <c r="F1397" s="21" t="s">
        <v>1147</v>
      </c>
      <c r="G1397" s="21" t="s">
        <v>962</v>
      </c>
      <c r="H1397" s="15"/>
      <c r="I1397" s="37" t="s">
        <v>1712</v>
      </c>
    </row>
    <row r="1398" spans="1:9" x14ac:dyDescent="0.25">
      <c r="A1398" s="11" t="s">
        <v>14</v>
      </c>
      <c r="B1398" s="20" t="s">
        <v>426</v>
      </c>
      <c r="C1398" s="21">
        <v>6.6924200000000003</v>
      </c>
      <c r="D1398" s="21">
        <v>13.5</v>
      </c>
      <c r="E1398" s="15" t="s">
        <v>1139</v>
      </c>
      <c r="F1398" s="21" t="s">
        <v>1159</v>
      </c>
      <c r="G1398" s="21" t="s">
        <v>962</v>
      </c>
      <c r="H1398" s="15"/>
      <c r="I1398" s="37" t="s">
        <v>1712</v>
      </c>
    </row>
    <row r="1399" spans="1:9" x14ac:dyDescent="0.25">
      <c r="A1399" s="11" t="s">
        <v>14</v>
      </c>
      <c r="B1399" s="20" t="s">
        <v>428</v>
      </c>
      <c r="C1399" s="21">
        <v>7.0539199999999997</v>
      </c>
      <c r="D1399" s="21">
        <v>24.947500000000002</v>
      </c>
      <c r="E1399" s="15" t="s">
        <v>1139</v>
      </c>
      <c r="F1399" s="21" t="s">
        <v>1159</v>
      </c>
      <c r="G1399" s="21" t="s">
        <v>990</v>
      </c>
      <c r="H1399" s="15"/>
      <c r="I1399" s="37" t="s">
        <v>1712</v>
      </c>
    </row>
    <row r="1400" spans="1:9" x14ac:dyDescent="0.25">
      <c r="A1400" s="11" t="s">
        <v>14</v>
      </c>
      <c r="B1400" s="20" t="s">
        <v>59</v>
      </c>
      <c r="C1400" s="21">
        <v>7.5823999999999998</v>
      </c>
      <c r="D1400" s="21">
        <v>18</v>
      </c>
      <c r="E1400" s="15" t="s">
        <v>1139</v>
      </c>
      <c r="F1400" s="21" t="s">
        <v>1147</v>
      </c>
      <c r="G1400" s="21" t="s">
        <v>962</v>
      </c>
      <c r="H1400" s="15"/>
      <c r="I1400" s="37" t="s">
        <v>1712</v>
      </c>
    </row>
    <row r="1401" spans="1:9" x14ac:dyDescent="0.25">
      <c r="A1401" s="11" t="s">
        <v>14</v>
      </c>
      <c r="B1401" s="20" t="s">
        <v>967</v>
      </c>
      <c r="C1401" s="21">
        <v>8.6972500000000004</v>
      </c>
      <c r="D1401" s="21">
        <v>8.1999999999999993</v>
      </c>
      <c r="E1401" s="15" t="s">
        <v>1139</v>
      </c>
      <c r="F1401" s="21" t="s">
        <v>1159</v>
      </c>
      <c r="G1401" s="21" t="s">
        <v>962</v>
      </c>
      <c r="H1401" s="15"/>
      <c r="I1401" s="37" t="s">
        <v>1712</v>
      </c>
    </row>
    <row r="1402" spans="1:9" x14ac:dyDescent="0.25">
      <c r="A1402" s="11" t="s">
        <v>14</v>
      </c>
      <c r="B1402" s="20" t="s">
        <v>967</v>
      </c>
      <c r="C1402" s="21">
        <v>8.6972500000000004</v>
      </c>
      <c r="D1402" s="21">
        <v>11.3</v>
      </c>
      <c r="E1402" s="15" t="s">
        <v>1139</v>
      </c>
      <c r="F1402" s="21" t="s">
        <v>1147</v>
      </c>
      <c r="G1402" s="21" t="s">
        <v>962</v>
      </c>
      <c r="H1402" s="15"/>
      <c r="I1402" s="37" t="s">
        <v>1712</v>
      </c>
    </row>
    <row r="1403" spans="1:9" x14ac:dyDescent="0.25">
      <c r="A1403" s="11" t="s">
        <v>14</v>
      </c>
      <c r="B1403" s="20" t="s">
        <v>970</v>
      </c>
      <c r="C1403" s="21">
        <v>10.53731</v>
      </c>
      <c r="D1403" s="21">
        <v>5</v>
      </c>
      <c r="E1403" s="15" t="s">
        <v>1139</v>
      </c>
      <c r="F1403" s="21" t="s">
        <v>1147</v>
      </c>
      <c r="G1403" s="21" t="s">
        <v>962</v>
      </c>
      <c r="H1403" s="15"/>
      <c r="I1403" s="37" t="s">
        <v>1712</v>
      </c>
    </row>
    <row r="1404" spans="1:9" x14ac:dyDescent="0.25">
      <c r="A1404" s="11" t="s">
        <v>14</v>
      </c>
      <c r="B1404" s="20" t="s">
        <v>1161</v>
      </c>
      <c r="C1404" s="21">
        <v>10.53731</v>
      </c>
      <c r="D1404" s="21">
        <v>5.2</v>
      </c>
      <c r="E1404" s="15" t="s">
        <v>1139</v>
      </c>
      <c r="F1404" s="21" t="s">
        <v>1159</v>
      </c>
      <c r="G1404" s="21" t="s">
        <v>962</v>
      </c>
      <c r="H1404" s="15"/>
      <c r="I1404" s="37" t="s">
        <v>1712</v>
      </c>
    </row>
    <row r="1405" spans="1:9" x14ac:dyDescent="0.25">
      <c r="A1405" s="11" t="s">
        <v>14</v>
      </c>
      <c r="B1405" s="20" t="s">
        <v>1162</v>
      </c>
      <c r="C1405" s="21">
        <v>6.6989999999999998</v>
      </c>
      <c r="D1405" s="21">
        <v>9.34</v>
      </c>
      <c r="E1405" s="15" t="s">
        <v>1139</v>
      </c>
      <c r="F1405" s="21" t="s">
        <v>1159</v>
      </c>
      <c r="G1405" s="21" t="s">
        <v>962</v>
      </c>
      <c r="H1405" s="15"/>
      <c r="I1405" s="37" t="s">
        <v>1712</v>
      </c>
    </row>
    <row r="1406" spans="1:9" x14ac:dyDescent="0.25">
      <c r="A1406" s="11" t="s">
        <v>14</v>
      </c>
      <c r="B1406" s="20" t="s">
        <v>1162</v>
      </c>
      <c r="C1406" s="21">
        <v>6.6989999999999998</v>
      </c>
      <c r="D1406" s="21">
        <v>20</v>
      </c>
      <c r="E1406" s="15" t="s">
        <v>1139</v>
      </c>
      <c r="F1406" s="21" t="s">
        <v>1159</v>
      </c>
      <c r="G1406" s="21" t="s">
        <v>962</v>
      </c>
      <c r="H1406" s="15"/>
      <c r="I1406" s="37" t="s">
        <v>1712</v>
      </c>
    </row>
    <row r="1407" spans="1:9" x14ac:dyDescent="0.25">
      <c r="A1407" s="11" t="s">
        <v>14</v>
      </c>
      <c r="B1407" s="20" t="s">
        <v>1163</v>
      </c>
      <c r="C1407" s="21">
        <v>1.034310769</v>
      </c>
      <c r="D1407" s="21">
        <v>17</v>
      </c>
      <c r="E1407" s="15" t="s">
        <v>1139</v>
      </c>
      <c r="F1407" s="21" t="s">
        <v>1159</v>
      </c>
      <c r="G1407" s="21" t="s">
        <v>965</v>
      </c>
      <c r="H1407" s="15"/>
      <c r="I1407" s="37" t="s">
        <v>1712</v>
      </c>
    </row>
    <row r="1408" spans="1:9" x14ac:dyDescent="0.25">
      <c r="A1408" s="11" t="s">
        <v>14</v>
      </c>
      <c r="B1408" s="20" t="s">
        <v>73</v>
      </c>
      <c r="C1408" s="21">
        <v>0.95813000000000004</v>
      </c>
      <c r="D1408" s="21">
        <v>15.4</v>
      </c>
      <c r="E1408" s="15" t="s">
        <v>1139</v>
      </c>
      <c r="F1408" s="21" t="s">
        <v>1147</v>
      </c>
      <c r="G1408" s="21" t="s">
        <v>962</v>
      </c>
      <c r="H1408" s="15"/>
      <c r="I1408" s="37" t="s">
        <v>1712</v>
      </c>
    </row>
    <row r="1409" spans="1:9" x14ac:dyDescent="0.25">
      <c r="A1409" s="11" t="s">
        <v>14</v>
      </c>
      <c r="B1409" s="20" t="s">
        <v>1164</v>
      </c>
      <c r="C1409" s="21">
        <v>1.1170199999999999</v>
      </c>
      <c r="D1409" s="21">
        <v>57</v>
      </c>
      <c r="E1409" s="15" t="s">
        <v>1139</v>
      </c>
      <c r="F1409" s="21" t="s">
        <v>1159</v>
      </c>
      <c r="G1409" s="21" t="s">
        <v>965</v>
      </c>
      <c r="H1409" s="15"/>
      <c r="I1409" s="37" t="s">
        <v>1712</v>
      </c>
    </row>
    <row r="1410" spans="1:9" x14ac:dyDescent="0.25">
      <c r="A1410" s="11" t="s">
        <v>14</v>
      </c>
      <c r="B1410" s="20" t="s">
        <v>1164</v>
      </c>
      <c r="C1410" s="21">
        <v>1.1170199999999999</v>
      </c>
      <c r="D1410" s="21">
        <v>57</v>
      </c>
      <c r="E1410" s="15" t="s">
        <v>1139</v>
      </c>
      <c r="F1410" s="21" t="s">
        <v>1159</v>
      </c>
      <c r="G1410" s="21" t="s">
        <v>965</v>
      </c>
      <c r="H1410" s="15"/>
      <c r="I1410" s="37" t="s">
        <v>1712</v>
      </c>
    </row>
    <row r="1411" spans="1:9" x14ac:dyDescent="0.25">
      <c r="A1411" s="11" t="s">
        <v>14</v>
      </c>
      <c r="B1411" s="20" t="s">
        <v>1164</v>
      </c>
      <c r="C1411" s="21">
        <v>1.1170199999999999</v>
      </c>
      <c r="D1411" s="21">
        <v>57</v>
      </c>
      <c r="E1411" s="15" t="s">
        <v>1139</v>
      </c>
      <c r="F1411" s="21" t="s">
        <v>1159</v>
      </c>
      <c r="G1411" s="21" t="s">
        <v>965</v>
      </c>
      <c r="H1411" s="15"/>
      <c r="I1411" s="37" t="s">
        <v>1712</v>
      </c>
    </row>
    <row r="1412" spans="1:9" x14ac:dyDescent="0.25">
      <c r="A1412" s="11" t="s">
        <v>14</v>
      </c>
      <c r="B1412" s="20" t="s">
        <v>1164</v>
      </c>
      <c r="C1412" s="21">
        <v>1.1170199999999999</v>
      </c>
      <c r="D1412" s="21">
        <v>57</v>
      </c>
      <c r="E1412" s="15" t="s">
        <v>1139</v>
      </c>
      <c r="F1412" s="21" t="s">
        <v>1159</v>
      </c>
      <c r="G1412" s="21" t="s">
        <v>965</v>
      </c>
      <c r="H1412" s="15"/>
      <c r="I1412" s="37" t="s">
        <v>1712</v>
      </c>
    </row>
    <row r="1413" spans="1:9" x14ac:dyDescent="0.25">
      <c r="A1413" s="11" t="s">
        <v>14</v>
      </c>
      <c r="B1413" s="20" t="s">
        <v>1164</v>
      </c>
      <c r="C1413" s="21">
        <v>1.1170199999999999</v>
      </c>
      <c r="D1413" s="21">
        <v>407</v>
      </c>
      <c r="E1413" s="15" t="s">
        <v>1139</v>
      </c>
      <c r="F1413" s="21" t="s">
        <v>1159</v>
      </c>
      <c r="G1413" s="21" t="s">
        <v>965</v>
      </c>
      <c r="H1413" s="15"/>
      <c r="I1413" s="37" t="s">
        <v>1712</v>
      </c>
    </row>
    <row r="1414" spans="1:9" x14ac:dyDescent="0.25">
      <c r="A1414" s="11" t="s">
        <v>14</v>
      </c>
      <c r="B1414" s="20" t="s">
        <v>459</v>
      </c>
      <c r="C1414" s="21">
        <v>1.3908</v>
      </c>
      <c r="D1414" s="21">
        <v>10.074999999999999</v>
      </c>
      <c r="E1414" s="15" t="s">
        <v>1139</v>
      </c>
      <c r="F1414" s="21" t="s">
        <v>1159</v>
      </c>
      <c r="G1414" s="21" t="s">
        <v>962</v>
      </c>
      <c r="H1414" s="15"/>
      <c r="I1414" s="37" t="s">
        <v>1712</v>
      </c>
    </row>
    <row r="1415" spans="1:9" x14ac:dyDescent="0.25">
      <c r="A1415" s="11" t="s">
        <v>14</v>
      </c>
      <c r="B1415" s="20" t="s">
        <v>74</v>
      </c>
      <c r="C1415" s="21">
        <v>1.20957</v>
      </c>
      <c r="D1415" s="21">
        <v>16.5</v>
      </c>
      <c r="E1415" s="15" t="s">
        <v>1139</v>
      </c>
      <c r="F1415" s="21" t="s">
        <v>1147</v>
      </c>
      <c r="G1415" s="21" t="s">
        <v>962</v>
      </c>
      <c r="H1415" s="15"/>
      <c r="I1415" s="37" t="s">
        <v>1712</v>
      </c>
    </row>
    <row r="1416" spans="1:9" x14ac:dyDescent="0.25">
      <c r="A1416" s="11" t="s">
        <v>14</v>
      </c>
      <c r="B1416" s="20" t="s">
        <v>1165</v>
      </c>
      <c r="C1416" s="21">
        <v>0.37297000000000002</v>
      </c>
      <c r="D1416" s="21">
        <v>40</v>
      </c>
      <c r="E1416" s="15" t="s">
        <v>1139</v>
      </c>
      <c r="F1416" s="21" t="s">
        <v>1159</v>
      </c>
      <c r="G1416" s="21" t="s">
        <v>962</v>
      </c>
      <c r="H1416" s="15"/>
      <c r="I1416" s="37" t="s">
        <v>1712</v>
      </c>
    </row>
    <row r="1417" spans="1:9" x14ac:dyDescent="0.25">
      <c r="A1417" s="11" t="s">
        <v>14</v>
      </c>
      <c r="B1417" s="20" t="s">
        <v>75</v>
      </c>
      <c r="C1417" s="21">
        <v>0.29021000000000002</v>
      </c>
      <c r="D1417" s="21">
        <v>113</v>
      </c>
      <c r="E1417" s="15" t="s">
        <v>1139</v>
      </c>
      <c r="F1417" s="21" t="s">
        <v>1147</v>
      </c>
      <c r="G1417" s="21" t="s">
        <v>962</v>
      </c>
      <c r="H1417" s="15"/>
      <c r="I1417" s="37" t="s">
        <v>1712</v>
      </c>
    </row>
    <row r="1418" spans="1:9" x14ac:dyDescent="0.25">
      <c r="A1418" s="11" t="s">
        <v>14</v>
      </c>
      <c r="B1418" s="20" t="s">
        <v>75</v>
      </c>
      <c r="C1418" s="21">
        <v>0.29021000000000002</v>
      </c>
      <c r="D1418" s="21">
        <v>588</v>
      </c>
      <c r="E1418" s="15" t="s">
        <v>1139</v>
      </c>
      <c r="F1418" s="21" t="s">
        <v>1159</v>
      </c>
      <c r="G1418" s="21" t="s">
        <v>962</v>
      </c>
      <c r="H1418" s="15"/>
      <c r="I1418" s="37" t="s">
        <v>1712</v>
      </c>
    </row>
    <row r="1419" spans="1:9" x14ac:dyDescent="0.25">
      <c r="A1419" s="11" t="s">
        <v>14</v>
      </c>
      <c r="B1419" s="20" t="s">
        <v>75</v>
      </c>
      <c r="C1419" s="21">
        <v>0.29021000000000002</v>
      </c>
      <c r="D1419" s="21">
        <v>663</v>
      </c>
      <c r="E1419" s="15" t="s">
        <v>1139</v>
      </c>
      <c r="F1419" s="21" t="s">
        <v>1159</v>
      </c>
      <c r="G1419" s="21" t="s">
        <v>962</v>
      </c>
      <c r="H1419" s="15"/>
      <c r="I1419" s="37" t="s">
        <v>1712</v>
      </c>
    </row>
    <row r="1420" spans="1:9" x14ac:dyDescent="0.25">
      <c r="A1420" s="11" t="s">
        <v>14</v>
      </c>
      <c r="B1420" s="20" t="s">
        <v>75</v>
      </c>
      <c r="C1420" s="21">
        <v>0.29021000000000002</v>
      </c>
      <c r="D1420" s="21">
        <v>679</v>
      </c>
      <c r="E1420" s="15" t="s">
        <v>1139</v>
      </c>
      <c r="F1420" s="21" t="s">
        <v>1159</v>
      </c>
      <c r="G1420" s="21" t="s">
        <v>962</v>
      </c>
      <c r="H1420" s="15"/>
      <c r="I1420" s="37" t="s">
        <v>1712</v>
      </c>
    </row>
    <row r="1421" spans="1:9" x14ac:dyDescent="0.25">
      <c r="A1421" s="11" t="s">
        <v>14</v>
      </c>
      <c r="B1421" s="20" t="s">
        <v>75</v>
      </c>
      <c r="C1421" s="21">
        <v>0.29021000000000002</v>
      </c>
      <c r="D1421" s="21">
        <v>700</v>
      </c>
      <c r="E1421" s="15" t="s">
        <v>1139</v>
      </c>
      <c r="F1421" s="21" t="s">
        <v>1159</v>
      </c>
      <c r="G1421" s="21" t="s">
        <v>962</v>
      </c>
      <c r="H1421" s="15"/>
      <c r="I1421" s="37" t="s">
        <v>1712</v>
      </c>
    </row>
    <row r="1422" spans="1:9" x14ac:dyDescent="0.25">
      <c r="A1422" s="11" t="s">
        <v>14</v>
      </c>
      <c r="B1422" s="20" t="s">
        <v>75</v>
      </c>
      <c r="C1422" s="21">
        <v>0.29021000000000002</v>
      </c>
      <c r="D1422" s="21">
        <v>804.83333330000005</v>
      </c>
      <c r="E1422" s="15" t="s">
        <v>1139</v>
      </c>
      <c r="F1422" s="21" t="s">
        <v>1159</v>
      </c>
      <c r="G1422" s="21" t="s">
        <v>962</v>
      </c>
      <c r="H1422" s="15"/>
      <c r="I1422" s="37" t="s">
        <v>1712</v>
      </c>
    </row>
    <row r="1423" spans="1:9" x14ac:dyDescent="0.25">
      <c r="A1423" s="11" t="s">
        <v>14</v>
      </c>
      <c r="B1423" s="20" t="s">
        <v>75</v>
      </c>
      <c r="C1423" s="21">
        <v>0.29021000000000002</v>
      </c>
      <c r="D1423" s="21">
        <v>804.83333330000005</v>
      </c>
      <c r="E1423" s="15" t="s">
        <v>1139</v>
      </c>
      <c r="F1423" s="21" t="s">
        <v>1159</v>
      </c>
      <c r="G1423" s="21" t="s">
        <v>962</v>
      </c>
      <c r="H1423" s="15"/>
      <c r="I1423" s="37" t="s">
        <v>1712</v>
      </c>
    </row>
    <row r="1424" spans="1:9" x14ac:dyDescent="0.25">
      <c r="A1424" s="11" t="s">
        <v>14</v>
      </c>
      <c r="B1424" s="20" t="s">
        <v>1166</v>
      </c>
      <c r="C1424" s="21">
        <v>0.37498999999999999</v>
      </c>
      <c r="D1424" s="21">
        <v>46</v>
      </c>
      <c r="E1424" s="15" t="s">
        <v>1139</v>
      </c>
      <c r="F1424" s="21" t="s">
        <v>1159</v>
      </c>
      <c r="G1424" s="21" t="s">
        <v>962</v>
      </c>
      <c r="H1424" s="15"/>
      <c r="I1424" s="37" t="s">
        <v>1712</v>
      </c>
    </row>
    <row r="1425" spans="1:9" x14ac:dyDescent="0.25">
      <c r="A1425" s="11" t="s">
        <v>14</v>
      </c>
      <c r="B1425" s="20" t="s">
        <v>86</v>
      </c>
      <c r="C1425" s="21">
        <v>2.5096799999999999</v>
      </c>
      <c r="D1425" s="21">
        <v>9.5</v>
      </c>
      <c r="E1425" s="15" t="s">
        <v>1139</v>
      </c>
      <c r="F1425" s="21" t="s">
        <v>1147</v>
      </c>
      <c r="G1425" s="21" t="s">
        <v>962</v>
      </c>
      <c r="H1425" s="15"/>
      <c r="I1425" s="37" t="s">
        <v>1712</v>
      </c>
    </row>
    <row r="1426" spans="1:9" x14ac:dyDescent="0.25">
      <c r="A1426" s="11" t="s">
        <v>14</v>
      </c>
      <c r="B1426" s="20" t="s">
        <v>86</v>
      </c>
      <c r="C1426" s="21">
        <v>2.5096799999999999</v>
      </c>
      <c r="D1426" s="21">
        <v>29.5</v>
      </c>
      <c r="E1426" s="15" t="s">
        <v>1139</v>
      </c>
      <c r="F1426" s="21" t="s">
        <v>1159</v>
      </c>
      <c r="G1426" s="21" t="s">
        <v>962</v>
      </c>
      <c r="H1426" s="15"/>
      <c r="I1426" s="37" t="s">
        <v>1712</v>
      </c>
    </row>
    <row r="1427" spans="1:9" x14ac:dyDescent="0.25">
      <c r="A1427" s="11" t="s">
        <v>14</v>
      </c>
      <c r="B1427" s="20" t="s">
        <v>86</v>
      </c>
      <c r="C1427" s="21">
        <v>2.5096799999999999</v>
      </c>
      <c r="D1427" s="21">
        <v>35</v>
      </c>
      <c r="E1427" s="15" t="s">
        <v>1139</v>
      </c>
      <c r="F1427" s="21" t="s">
        <v>1159</v>
      </c>
      <c r="G1427" s="21" t="s">
        <v>962</v>
      </c>
      <c r="H1427" s="15"/>
      <c r="I1427" s="37" t="s">
        <v>1712</v>
      </c>
    </row>
    <row r="1428" spans="1:9" x14ac:dyDescent="0.25">
      <c r="A1428" s="11" t="s">
        <v>14</v>
      </c>
      <c r="B1428" s="20" t="s">
        <v>87</v>
      </c>
      <c r="C1428" s="21">
        <v>3.0059900000000002</v>
      </c>
      <c r="D1428" s="21">
        <v>12.1</v>
      </c>
      <c r="E1428" s="15" t="s">
        <v>1139</v>
      </c>
      <c r="F1428" s="21" t="s">
        <v>1147</v>
      </c>
      <c r="G1428" s="21" t="s">
        <v>962</v>
      </c>
      <c r="H1428" s="15"/>
      <c r="I1428" s="37" t="s">
        <v>1712</v>
      </c>
    </row>
    <row r="1429" spans="1:9" x14ac:dyDescent="0.25">
      <c r="A1429" s="11" t="s">
        <v>14</v>
      </c>
      <c r="B1429" s="20" t="s">
        <v>1077</v>
      </c>
      <c r="C1429" s="21">
        <v>5.8</v>
      </c>
      <c r="D1429" s="21">
        <v>24.3</v>
      </c>
      <c r="E1429" s="15" t="s">
        <v>1139</v>
      </c>
      <c r="F1429" s="21" t="s">
        <v>1142</v>
      </c>
      <c r="G1429" s="21" t="s">
        <v>962</v>
      </c>
      <c r="H1429" s="15"/>
      <c r="I1429" s="37" t="s">
        <v>1712</v>
      </c>
    </row>
    <row r="1430" spans="1:9" x14ac:dyDescent="0.25">
      <c r="A1430" s="11" t="s">
        <v>14</v>
      </c>
      <c r="B1430" s="20" t="s">
        <v>93</v>
      </c>
      <c r="C1430" s="21">
        <v>7.0776599999999998</v>
      </c>
      <c r="D1430" s="21">
        <v>30.1</v>
      </c>
      <c r="E1430" s="15" t="s">
        <v>1139</v>
      </c>
      <c r="F1430" s="21" t="s">
        <v>1142</v>
      </c>
      <c r="G1430" s="21" t="s">
        <v>962</v>
      </c>
      <c r="H1430" s="15"/>
      <c r="I1430" s="37" t="s">
        <v>1712</v>
      </c>
    </row>
    <row r="1431" spans="1:9" x14ac:dyDescent="0.25">
      <c r="A1431" s="11" t="s">
        <v>14</v>
      </c>
      <c r="B1431" s="20" t="s">
        <v>95</v>
      </c>
      <c r="C1431" s="21">
        <v>3.5402399999999998</v>
      </c>
      <c r="D1431" s="21">
        <v>60.9</v>
      </c>
      <c r="E1431" s="15" t="s">
        <v>1139</v>
      </c>
      <c r="F1431" s="21" t="s">
        <v>1142</v>
      </c>
      <c r="G1431" s="21" t="s">
        <v>962</v>
      </c>
      <c r="H1431" s="15"/>
      <c r="I1431" s="37" t="s">
        <v>1712</v>
      </c>
    </row>
    <row r="1432" spans="1:9" x14ac:dyDescent="0.25">
      <c r="A1432" s="11" t="s">
        <v>14</v>
      </c>
      <c r="B1432" s="20" t="s">
        <v>96</v>
      </c>
      <c r="C1432" s="21">
        <v>3.6277300000000001</v>
      </c>
      <c r="D1432" s="21">
        <v>29.2</v>
      </c>
      <c r="E1432" s="15" t="s">
        <v>1139</v>
      </c>
      <c r="F1432" s="21" t="s">
        <v>1142</v>
      </c>
      <c r="G1432" s="21" t="s">
        <v>990</v>
      </c>
      <c r="H1432" s="15"/>
      <c r="I1432" s="37" t="s">
        <v>1712</v>
      </c>
    </row>
    <row r="1433" spans="1:9" x14ac:dyDescent="0.25">
      <c r="A1433" s="11" t="s">
        <v>14</v>
      </c>
      <c r="B1433" s="20" t="s">
        <v>97</v>
      </c>
      <c r="C1433" s="21">
        <v>3.4448799999999999</v>
      </c>
      <c r="D1433" s="21">
        <v>17.3</v>
      </c>
      <c r="E1433" s="15" t="s">
        <v>1139</v>
      </c>
      <c r="F1433" s="21" t="s">
        <v>1142</v>
      </c>
      <c r="G1433" s="21" t="s">
        <v>962</v>
      </c>
      <c r="H1433" s="15"/>
      <c r="I1433" s="37" t="s">
        <v>1712</v>
      </c>
    </row>
    <row r="1434" spans="1:9" x14ac:dyDescent="0.25">
      <c r="A1434" s="11" t="s">
        <v>14</v>
      </c>
      <c r="B1434" s="20" t="s">
        <v>97</v>
      </c>
      <c r="C1434" s="21">
        <v>3.4448799999999999</v>
      </c>
      <c r="D1434" s="21">
        <v>25.5</v>
      </c>
      <c r="E1434" s="15" t="s">
        <v>1139</v>
      </c>
      <c r="F1434" s="21" t="s">
        <v>1159</v>
      </c>
      <c r="G1434" s="21" t="s">
        <v>962</v>
      </c>
      <c r="H1434" s="15"/>
      <c r="I1434" s="37" t="s">
        <v>1712</v>
      </c>
    </row>
    <row r="1435" spans="1:9" x14ac:dyDescent="0.25">
      <c r="A1435" s="11" t="s">
        <v>14</v>
      </c>
      <c r="B1435" s="20" t="s">
        <v>98</v>
      </c>
      <c r="C1435" s="21">
        <v>5.04129</v>
      </c>
      <c r="D1435" s="21">
        <v>6.67</v>
      </c>
      <c r="E1435" s="15" t="s">
        <v>1139</v>
      </c>
      <c r="F1435" s="21" t="s">
        <v>1159</v>
      </c>
      <c r="G1435" s="21" t="s">
        <v>962</v>
      </c>
      <c r="H1435" s="15"/>
      <c r="I1435" s="37" t="s">
        <v>1712</v>
      </c>
    </row>
    <row r="1436" spans="1:9" x14ac:dyDescent="0.25">
      <c r="A1436" s="11" t="s">
        <v>14</v>
      </c>
      <c r="B1436" s="20" t="s">
        <v>98</v>
      </c>
      <c r="C1436" s="21">
        <v>5.04129</v>
      </c>
      <c r="D1436" s="21">
        <v>52.2</v>
      </c>
      <c r="E1436" s="15" t="s">
        <v>1139</v>
      </c>
      <c r="F1436" s="21" t="s">
        <v>1159</v>
      </c>
      <c r="G1436" s="21" t="s">
        <v>962</v>
      </c>
      <c r="H1436" s="15"/>
      <c r="I1436" s="37" t="s">
        <v>1712</v>
      </c>
    </row>
    <row r="1437" spans="1:9" x14ac:dyDescent="0.25">
      <c r="A1437" s="11" t="s">
        <v>14</v>
      </c>
      <c r="B1437" s="20" t="s">
        <v>98</v>
      </c>
      <c r="C1437" s="21">
        <v>5.04129</v>
      </c>
      <c r="D1437" s="21">
        <v>127.2</v>
      </c>
      <c r="E1437" s="15" t="s">
        <v>1139</v>
      </c>
      <c r="F1437" s="21" t="s">
        <v>1142</v>
      </c>
      <c r="G1437" s="21" t="s">
        <v>962</v>
      </c>
      <c r="H1437" s="15"/>
      <c r="I1437" s="37" t="s">
        <v>1712</v>
      </c>
    </row>
    <row r="1438" spans="1:9" x14ac:dyDescent="0.25">
      <c r="A1438" s="11" t="s">
        <v>14</v>
      </c>
      <c r="B1438" s="20" t="s">
        <v>98</v>
      </c>
      <c r="C1438" s="21">
        <v>5.04129</v>
      </c>
      <c r="D1438" s="21">
        <v>176.7</v>
      </c>
      <c r="E1438" s="15" t="s">
        <v>1139</v>
      </c>
      <c r="F1438" s="21" t="s">
        <v>1159</v>
      </c>
      <c r="G1438" s="21" t="s">
        <v>962</v>
      </c>
      <c r="H1438" s="15"/>
      <c r="I1438" s="37" t="s">
        <v>1712</v>
      </c>
    </row>
    <row r="1439" spans="1:9" x14ac:dyDescent="0.25">
      <c r="A1439" s="11" t="s">
        <v>14</v>
      </c>
      <c r="B1439" s="20" t="s">
        <v>98</v>
      </c>
      <c r="C1439" s="21">
        <v>5.04129</v>
      </c>
      <c r="D1439" s="21">
        <v>176.7</v>
      </c>
      <c r="E1439" s="15" t="s">
        <v>1139</v>
      </c>
      <c r="F1439" s="21" t="s">
        <v>1159</v>
      </c>
      <c r="G1439" s="21" t="s">
        <v>962</v>
      </c>
      <c r="H1439" s="15"/>
      <c r="I1439" s="37" t="s">
        <v>1712</v>
      </c>
    </row>
    <row r="1440" spans="1:9" x14ac:dyDescent="0.25">
      <c r="A1440" s="11" t="s">
        <v>14</v>
      </c>
      <c r="B1440" s="20" t="s">
        <v>100</v>
      </c>
      <c r="C1440" s="21">
        <v>5.2569100000000004</v>
      </c>
      <c r="D1440" s="21">
        <v>22.7</v>
      </c>
      <c r="E1440" s="15" t="s">
        <v>1139</v>
      </c>
      <c r="F1440" s="21" t="s">
        <v>1142</v>
      </c>
      <c r="G1440" s="21" t="s">
        <v>962</v>
      </c>
      <c r="H1440" s="15"/>
      <c r="I1440" s="37" t="s">
        <v>1712</v>
      </c>
    </row>
    <row r="1441" spans="1:9" x14ac:dyDescent="0.25">
      <c r="A1441" s="11" t="s">
        <v>14</v>
      </c>
      <c r="B1441" s="20" t="s">
        <v>1079</v>
      </c>
      <c r="C1441" s="21">
        <v>3.42</v>
      </c>
      <c r="D1441" s="21">
        <v>42.7</v>
      </c>
      <c r="E1441" s="15" t="s">
        <v>1139</v>
      </c>
      <c r="F1441" s="21" t="s">
        <v>1142</v>
      </c>
      <c r="G1441" s="21" t="s">
        <v>1142</v>
      </c>
      <c r="H1441" s="15"/>
      <c r="I1441" s="37" t="s">
        <v>1712</v>
      </c>
    </row>
    <row r="1442" spans="1:9" x14ac:dyDescent="0.25">
      <c r="A1442" s="11" t="s">
        <v>14</v>
      </c>
      <c r="B1442" s="20" t="s">
        <v>978</v>
      </c>
      <c r="C1442" s="21">
        <v>0.19675999999999999</v>
      </c>
      <c r="D1442" s="21">
        <v>261.60000000000002</v>
      </c>
      <c r="E1442" s="15" t="s">
        <v>1139</v>
      </c>
      <c r="F1442" s="21" t="s">
        <v>1159</v>
      </c>
      <c r="G1442" s="21" t="s">
        <v>962</v>
      </c>
      <c r="H1442" s="15"/>
      <c r="I1442" s="37" t="s">
        <v>1712</v>
      </c>
    </row>
    <row r="1443" spans="1:9" x14ac:dyDescent="0.25">
      <c r="A1443" s="11" t="s">
        <v>14</v>
      </c>
      <c r="B1443" s="20" t="s">
        <v>1167</v>
      </c>
      <c r="C1443" s="21">
        <v>3.6959900000000001</v>
      </c>
      <c r="D1443" s="21">
        <v>14.3</v>
      </c>
      <c r="E1443" s="15" t="s">
        <v>1139</v>
      </c>
      <c r="F1443" s="21" t="s">
        <v>1159</v>
      </c>
      <c r="G1443" s="21" t="s">
        <v>962</v>
      </c>
      <c r="H1443" s="15"/>
      <c r="I1443" s="37" t="s">
        <v>1712</v>
      </c>
    </row>
    <row r="1444" spans="1:9" x14ac:dyDescent="0.25">
      <c r="A1444" s="11" t="s">
        <v>14</v>
      </c>
      <c r="B1444" s="20" t="s">
        <v>115</v>
      </c>
      <c r="C1444" s="21">
        <v>8.0589999999999993</v>
      </c>
      <c r="D1444" s="21">
        <v>156.30000000000001</v>
      </c>
      <c r="E1444" s="15" t="s">
        <v>1139</v>
      </c>
      <c r="F1444" s="21" t="s">
        <v>1142</v>
      </c>
      <c r="G1444" s="21" t="s">
        <v>1142</v>
      </c>
      <c r="H1444" s="15"/>
      <c r="I1444" s="37" t="s">
        <v>1712</v>
      </c>
    </row>
    <row r="1445" spans="1:9" x14ac:dyDescent="0.25">
      <c r="A1445" s="11" t="s">
        <v>14</v>
      </c>
      <c r="B1445" s="20" t="s">
        <v>116</v>
      </c>
      <c r="C1445" s="21">
        <v>9.9258799999999994</v>
      </c>
      <c r="D1445" s="21">
        <v>36.524999999999999</v>
      </c>
      <c r="E1445" s="15" t="s">
        <v>1139</v>
      </c>
      <c r="F1445" s="21" t="s">
        <v>1159</v>
      </c>
      <c r="G1445" s="21" t="s">
        <v>962</v>
      </c>
      <c r="H1445" s="15"/>
      <c r="I1445" s="37" t="s">
        <v>1712</v>
      </c>
    </row>
    <row r="1446" spans="1:9" x14ac:dyDescent="0.25">
      <c r="A1446" s="11" t="s">
        <v>14</v>
      </c>
      <c r="B1446" s="20" t="s">
        <v>116</v>
      </c>
      <c r="C1446" s="21">
        <v>9.9258799999999994</v>
      </c>
      <c r="D1446" s="21">
        <v>41.64083333</v>
      </c>
      <c r="E1446" s="15" t="s">
        <v>1139</v>
      </c>
      <c r="F1446" s="21" t="s">
        <v>1159</v>
      </c>
      <c r="G1446" s="21" t="s">
        <v>962</v>
      </c>
      <c r="H1446" s="15"/>
      <c r="I1446" s="37" t="s">
        <v>1712</v>
      </c>
    </row>
    <row r="1447" spans="1:9" x14ac:dyDescent="0.25">
      <c r="A1447" s="11" t="s">
        <v>14</v>
      </c>
      <c r="B1447" s="20" t="s">
        <v>116</v>
      </c>
      <c r="C1447" s="21">
        <v>9.9258799999999994</v>
      </c>
      <c r="D1447" s="21">
        <v>41.64083333</v>
      </c>
      <c r="E1447" s="15" t="s">
        <v>1139</v>
      </c>
      <c r="F1447" s="21" t="s">
        <v>1159</v>
      </c>
      <c r="G1447" s="21" t="s">
        <v>962</v>
      </c>
      <c r="H1447" s="15"/>
      <c r="I1447" s="37" t="s">
        <v>1712</v>
      </c>
    </row>
    <row r="1448" spans="1:9" x14ac:dyDescent="0.25">
      <c r="A1448" s="11" t="s">
        <v>14</v>
      </c>
      <c r="B1448" s="20" t="s">
        <v>116</v>
      </c>
      <c r="C1448" s="21">
        <v>9.9258799999999994</v>
      </c>
      <c r="D1448" s="21">
        <v>147.15</v>
      </c>
      <c r="E1448" s="15" t="s">
        <v>1139</v>
      </c>
      <c r="F1448" s="21" t="s">
        <v>1159</v>
      </c>
      <c r="G1448" s="21" t="s">
        <v>962</v>
      </c>
      <c r="H1448" s="15"/>
      <c r="I1448" s="37" t="s">
        <v>1712</v>
      </c>
    </row>
    <row r="1449" spans="1:9" x14ac:dyDescent="0.25">
      <c r="A1449" s="11" t="s">
        <v>14</v>
      </c>
      <c r="B1449" s="20" t="s">
        <v>116</v>
      </c>
      <c r="C1449" s="21">
        <v>9.9258799999999994</v>
      </c>
      <c r="D1449" s="21">
        <v>175.5</v>
      </c>
      <c r="E1449" s="15" t="s">
        <v>1139</v>
      </c>
      <c r="F1449" s="21" t="s">
        <v>1142</v>
      </c>
      <c r="G1449" s="21" t="s">
        <v>962</v>
      </c>
      <c r="H1449" s="15"/>
      <c r="I1449" s="37" t="s">
        <v>1712</v>
      </c>
    </row>
    <row r="1450" spans="1:9" x14ac:dyDescent="0.25">
      <c r="A1450" s="11" t="s">
        <v>14</v>
      </c>
      <c r="B1450" s="20" t="s">
        <v>116</v>
      </c>
      <c r="C1450" s="21">
        <v>9.9258799999999994</v>
      </c>
      <c r="D1450" s="21">
        <v>347</v>
      </c>
      <c r="E1450" s="15" t="s">
        <v>1139</v>
      </c>
      <c r="F1450" s="21" t="s">
        <v>1159</v>
      </c>
      <c r="G1450" s="21" t="s">
        <v>962</v>
      </c>
      <c r="H1450" s="15"/>
      <c r="I1450" s="37" t="s">
        <v>1712</v>
      </c>
    </row>
    <row r="1451" spans="1:9" x14ac:dyDescent="0.25">
      <c r="A1451" s="11" t="s">
        <v>14</v>
      </c>
      <c r="B1451" s="20" t="s">
        <v>509</v>
      </c>
      <c r="C1451" s="21">
        <v>8.7972900000000003</v>
      </c>
      <c r="D1451" s="21">
        <v>39.200000000000003</v>
      </c>
      <c r="E1451" s="15" t="s">
        <v>1139</v>
      </c>
      <c r="F1451" s="21" t="s">
        <v>1142</v>
      </c>
      <c r="G1451" s="21" t="s">
        <v>962</v>
      </c>
      <c r="H1451" s="15"/>
      <c r="I1451" s="37" t="s">
        <v>1712</v>
      </c>
    </row>
    <row r="1452" spans="1:9" x14ac:dyDescent="0.25">
      <c r="A1452" s="11" t="s">
        <v>14</v>
      </c>
      <c r="B1452" s="20" t="s">
        <v>509</v>
      </c>
      <c r="C1452" s="21">
        <v>8.7972900000000003</v>
      </c>
      <c r="D1452" s="21">
        <v>52</v>
      </c>
      <c r="E1452" s="15" t="s">
        <v>1139</v>
      </c>
      <c r="F1452" s="21" t="s">
        <v>1159</v>
      </c>
      <c r="G1452" s="21" t="s">
        <v>962</v>
      </c>
      <c r="H1452" s="15"/>
      <c r="I1452" s="37" t="s">
        <v>1712</v>
      </c>
    </row>
    <row r="1453" spans="1:9" x14ac:dyDescent="0.25">
      <c r="A1453" s="11" t="s">
        <v>14</v>
      </c>
      <c r="B1453" s="20" t="s">
        <v>117</v>
      </c>
      <c r="C1453" s="21">
        <v>9.05532</v>
      </c>
      <c r="D1453" s="21">
        <v>5.85</v>
      </c>
      <c r="E1453" s="15" t="s">
        <v>1139</v>
      </c>
      <c r="F1453" s="21" t="s">
        <v>1159</v>
      </c>
      <c r="G1453" s="21" t="s">
        <v>962</v>
      </c>
      <c r="H1453" s="15"/>
      <c r="I1453" s="37" t="s">
        <v>1712</v>
      </c>
    </row>
    <row r="1454" spans="1:9" x14ac:dyDescent="0.25">
      <c r="A1454" s="11" t="s">
        <v>14</v>
      </c>
      <c r="B1454" s="20" t="s">
        <v>117</v>
      </c>
      <c r="C1454" s="21">
        <v>9.05532</v>
      </c>
      <c r="D1454" s="21">
        <v>6.5750000000000002</v>
      </c>
      <c r="E1454" s="15" t="s">
        <v>1139</v>
      </c>
      <c r="F1454" s="21" t="s">
        <v>1159</v>
      </c>
      <c r="G1454" s="21" t="s">
        <v>962</v>
      </c>
      <c r="H1454" s="15"/>
      <c r="I1454" s="37" t="s">
        <v>1712</v>
      </c>
    </row>
    <row r="1455" spans="1:9" x14ac:dyDescent="0.25">
      <c r="A1455" s="11" t="s">
        <v>14</v>
      </c>
      <c r="B1455" s="20" t="s">
        <v>117</v>
      </c>
      <c r="C1455" s="21">
        <v>9.05532</v>
      </c>
      <c r="D1455" s="21">
        <v>20.399999999999999</v>
      </c>
      <c r="E1455" s="15" t="s">
        <v>1139</v>
      </c>
      <c r="F1455" s="21" t="s">
        <v>1142</v>
      </c>
      <c r="G1455" s="21" t="s">
        <v>962</v>
      </c>
      <c r="H1455" s="15"/>
      <c r="I1455" s="37" t="s">
        <v>1712</v>
      </c>
    </row>
    <row r="1456" spans="1:9" x14ac:dyDescent="0.25">
      <c r="A1456" s="11" t="s">
        <v>14</v>
      </c>
      <c r="B1456" s="20" t="s">
        <v>1168</v>
      </c>
      <c r="C1456" s="21">
        <v>2.4704299999999999</v>
      </c>
      <c r="D1456" s="21">
        <v>200</v>
      </c>
      <c r="E1456" s="15" t="s">
        <v>1139</v>
      </c>
      <c r="F1456" s="21" t="s">
        <v>1159</v>
      </c>
      <c r="G1456" s="21" t="s">
        <v>962</v>
      </c>
      <c r="H1456" s="15"/>
      <c r="I1456" s="37" t="s">
        <v>1712</v>
      </c>
    </row>
    <row r="1457" spans="1:9" x14ac:dyDescent="0.25">
      <c r="A1457" s="11" t="s">
        <v>14</v>
      </c>
      <c r="B1457" s="20" t="s">
        <v>1168</v>
      </c>
      <c r="C1457" s="21">
        <v>2.4704299999999999</v>
      </c>
      <c r="D1457" s="21">
        <v>200</v>
      </c>
      <c r="E1457" s="15" t="s">
        <v>1139</v>
      </c>
      <c r="F1457" s="21" t="s">
        <v>1159</v>
      </c>
      <c r="G1457" s="21" t="s">
        <v>962</v>
      </c>
      <c r="H1457" s="15"/>
      <c r="I1457" s="37" t="s">
        <v>1712</v>
      </c>
    </row>
    <row r="1458" spans="1:9" x14ac:dyDescent="0.25">
      <c r="A1458" s="11" t="s">
        <v>14</v>
      </c>
      <c r="B1458" s="20" t="s">
        <v>157</v>
      </c>
      <c r="C1458" s="21">
        <v>0.26</v>
      </c>
      <c r="D1458" s="21">
        <v>20</v>
      </c>
      <c r="E1458" s="15" t="s">
        <v>1139</v>
      </c>
      <c r="F1458" s="21" t="s">
        <v>1142</v>
      </c>
      <c r="G1458" s="21" t="s">
        <v>962</v>
      </c>
      <c r="H1458" s="15"/>
      <c r="I1458" s="37" t="s">
        <v>1712</v>
      </c>
    </row>
    <row r="1459" spans="1:9" x14ac:dyDescent="0.25">
      <c r="A1459" s="11" t="s">
        <v>14</v>
      </c>
      <c r="B1459" s="20" t="s">
        <v>1169</v>
      </c>
      <c r="C1459" s="21">
        <v>149.32518999999999</v>
      </c>
      <c r="D1459" s="21">
        <v>1.3740000000000001</v>
      </c>
      <c r="E1459" s="15" t="s">
        <v>1139</v>
      </c>
      <c r="F1459" s="21" t="s">
        <v>1159</v>
      </c>
      <c r="G1459" s="21" t="s">
        <v>962</v>
      </c>
      <c r="H1459" s="15"/>
      <c r="I1459" s="37" t="s">
        <v>1712</v>
      </c>
    </row>
    <row r="1460" spans="1:9" x14ac:dyDescent="0.25">
      <c r="A1460" s="11" t="s">
        <v>14</v>
      </c>
      <c r="B1460" s="20" t="s">
        <v>163</v>
      </c>
      <c r="C1460" s="21">
        <v>112.58899</v>
      </c>
      <c r="D1460" s="21">
        <v>0.57999999999999996</v>
      </c>
      <c r="E1460" s="15" t="s">
        <v>1139</v>
      </c>
      <c r="F1460" s="21" t="s">
        <v>1159</v>
      </c>
      <c r="G1460" s="21" t="s">
        <v>962</v>
      </c>
      <c r="H1460" s="15"/>
      <c r="I1460" s="37" t="s">
        <v>1712</v>
      </c>
    </row>
    <row r="1461" spans="1:9" x14ac:dyDescent="0.25">
      <c r="A1461" s="11" t="s">
        <v>14</v>
      </c>
      <c r="B1461" s="20" t="s">
        <v>163</v>
      </c>
      <c r="C1461" s="21">
        <v>112.58899</v>
      </c>
      <c r="D1461" s="21">
        <v>0.7</v>
      </c>
      <c r="E1461" s="15" t="s">
        <v>1139</v>
      </c>
      <c r="F1461" s="21" t="s">
        <v>1142</v>
      </c>
      <c r="G1461" s="21" t="s">
        <v>962</v>
      </c>
      <c r="H1461" s="15"/>
      <c r="I1461" s="37" t="s">
        <v>1712</v>
      </c>
    </row>
    <row r="1462" spans="1:9" x14ac:dyDescent="0.25">
      <c r="A1462" s="11" t="s">
        <v>14</v>
      </c>
      <c r="B1462" s="20" t="s">
        <v>163</v>
      </c>
      <c r="C1462" s="21">
        <v>112.58899</v>
      </c>
      <c r="D1462" s="21">
        <v>0.86</v>
      </c>
      <c r="E1462" s="15" t="s">
        <v>1139</v>
      </c>
      <c r="F1462" s="21" t="s">
        <v>1159</v>
      </c>
      <c r="G1462" s="21" t="s">
        <v>962</v>
      </c>
      <c r="H1462" s="15"/>
      <c r="I1462" s="37" t="s">
        <v>1712</v>
      </c>
    </row>
    <row r="1463" spans="1:9" x14ac:dyDescent="0.25">
      <c r="A1463" s="11" t="s">
        <v>14</v>
      </c>
      <c r="B1463" s="20" t="s">
        <v>590</v>
      </c>
      <c r="C1463" s="21">
        <v>0.91600000000000004</v>
      </c>
      <c r="D1463" s="21">
        <v>38.625</v>
      </c>
      <c r="E1463" s="15" t="s">
        <v>1139</v>
      </c>
      <c r="F1463" s="21" t="s">
        <v>1159</v>
      </c>
      <c r="G1463" s="21" t="s">
        <v>962</v>
      </c>
      <c r="H1463" s="15"/>
      <c r="I1463" s="37" t="s">
        <v>1712</v>
      </c>
    </row>
    <row r="1464" spans="1:9" x14ac:dyDescent="0.25">
      <c r="A1464" s="11" t="s">
        <v>14</v>
      </c>
      <c r="B1464" s="20" t="s">
        <v>171</v>
      </c>
      <c r="C1464" s="21">
        <v>5.8290800000000003</v>
      </c>
      <c r="D1464" s="21">
        <v>190</v>
      </c>
      <c r="E1464" s="15" t="s">
        <v>1139</v>
      </c>
      <c r="F1464" s="21" t="s">
        <v>1159</v>
      </c>
      <c r="G1464" s="21" t="s">
        <v>962</v>
      </c>
      <c r="H1464" s="15"/>
      <c r="I1464" s="37" t="s">
        <v>1712</v>
      </c>
    </row>
    <row r="1465" spans="1:9" x14ac:dyDescent="0.25">
      <c r="A1465" s="11" t="s">
        <v>14</v>
      </c>
      <c r="B1465" s="20" t="s">
        <v>1170</v>
      </c>
      <c r="C1465" s="21">
        <v>5.8222899999999997</v>
      </c>
      <c r="D1465" s="21">
        <v>10.5</v>
      </c>
      <c r="E1465" s="15" t="s">
        <v>1139</v>
      </c>
      <c r="F1465" s="21" t="s">
        <v>1159</v>
      </c>
      <c r="G1465" s="21" t="s">
        <v>962</v>
      </c>
      <c r="H1465" s="15"/>
      <c r="I1465" s="37" t="s">
        <v>1712</v>
      </c>
    </row>
    <row r="1466" spans="1:9" x14ac:dyDescent="0.25">
      <c r="A1466" s="11" t="s">
        <v>14</v>
      </c>
      <c r="B1466" s="20" t="s">
        <v>1170</v>
      </c>
      <c r="C1466" s="21">
        <v>5.8222899999999997</v>
      </c>
      <c r="D1466" s="21">
        <v>30</v>
      </c>
      <c r="E1466" s="15" t="s">
        <v>1139</v>
      </c>
      <c r="F1466" s="21" t="s">
        <v>1159</v>
      </c>
      <c r="G1466" s="21" t="s">
        <v>962</v>
      </c>
      <c r="H1466" s="15"/>
      <c r="I1466" s="37" t="s">
        <v>1712</v>
      </c>
    </row>
    <row r="1467" spans="1:9" x14ac:dyDescent="0.25">
      <c r="A1467" s="11" t="s">
        <v>14</v>
      </c>
      <c r="B1467" s="20" t="s">
        <v>173</v>
      </c>
      <c r="C1467" s="21">
        <v>5.5786100000000003</v>
      </c>
      <c r="D1467" s="21">
        <v>6.1</v>
      </c>
      <c r="E1467" s="15" t="s">
        <v>1139</v>
      </c>
      <c r="F1467" s="21" t="s">
        <v>1159</v>
      </c>
      <c r="G1467" s="21" t="s">
        <v>962</v>
      </c>
      <c r="H1467" s="15"/>
      <c r="I1467" s="37" t="s">
        <v>1712</v>
      </c>
    </row>
    <row r="1468" spans="1:9" x14ac:dyDescent="0.25">
      <c r="A1468" s="11" t="s">
        <v>14</v>
      </c>
      <c r="B1468" s="20" t="s">
        <v>173</v>
      </c>
      <c r="C1468" s="21">
        <v>5.5786100000000003</v>
      </c>
      <c r="D1468" s="21">
        <v>8.6</v>
      </c>
      <c r="E1468" s="15" t="s">
        <v>1139</v>
      </c>
      <c r="F1468" s="21" t="s">
        <v>1159</v>
      </c>
      <c r="G1468" s="21" t="s">
        <v>962</v>
      </c>
      <c r="H1468" s="15"/>
      <c r="I1468" s="37" t="s">
        <v>1712</v>
      </c>
    </row>
    <row r="1469" spans="1:9" x14ac:dyDescent="0.25">
      <c r="A1469" s="11" t="s">
        <v>14</v>
      </c>
      <c r="B1469" s="20" t="s">
        <v>173</v>
      </c>
      <c r="C1469" s="21">
        <v>5.5786100000000003</v>
      </c>
      <c r="D1469" s="21">
        <v>9.8268749999999994</v>
      </c>
      <c r="E1469" s="15" t="s">
        <v>1139</v>
      </c>
      <c r="F1469" s="21" t="s">
        <v>1159</v>
      </c>
      <c r="G1469" s="21" t="s">
        <v>962</v>
      </c>
      <c r="H1469" s="15"/>
      <c r="I1469" s="37" t="s">
        <v>1712</v>
      </c>
    </row>
    <row r="1470" spans="1:9" x14ac:dyDescent="0.25">
      <c r="A1470" s="11" t="s">
        <v>14</v>
      </c>
      <c r="B1470" s="20" t="s">
        <v>173</v>
      </c>
      <c r="C1470" s="21">
        <v>5.5786100000000003</v>
      </c>
      <c r="D1470" s="21">
        <v>14.8</v>
      </c>
      <c r="E1470" s="15" t="s">
        <v>1139</v>
      </c>
      <c r="F1470" s="21" t="s">
        <v>1159</v>
      </c>
      <c r="G1470" s="21" t="s">
        <v>962</v>
      </c>
      <c r="H1470" s="15"/>
      <c r="I1470" s="37" t="s">
        <v>1712</v>
      </c>
    </row>
    <row r="1471" spans="1:9" x14ac:dyDescent="0.25">
      <c r="A1471" s="11" t="s">
        <v>14</v>
      </c>
      <c r="B1471" s="20" t="s">
        <v>173</v>
      </c>
      <c r="C1471" s="21">
        <v>5.5786100000000003</v>
      </c>
      <c r="D1471" s="21">
        <v>30.4</v>
      </c>
      <c r="E1471" s="15" t="s">
        <v>1139</v>
      </c>
      <c r="F1471" s="21" t="s">
        <v>1159</v>
      </c>
      <c r="G1471" s="21" t="s">
        <v>962</v>
      </c>
      <c r="H1471" s="15"/>
      <c r="I1471" s="37" t="s">
        <v>1712</v>
      </c>
    </row>
    <row r="1472" spans="1:9" x14ac:dyDescent="0.25">
      <c r="A1472" s="11" t="s">
        <v>14</v>
      </c>
      <c r="B1472" s="20" t="s">
        <v>1007</v>
      </c>
      <c r="C1472" s="21">
        <v>5.54237</v>
      </c>
      <c r="D1472" s="21">
        <v>29.6</v>
      </c>
      <c r="E1472" s="15" t="s">
        <v>1139</v>
      </c>
      <c r="F1472" s="21" t="s">
        <v>1159</v>
      </c>
      <c r="G1472" s="21" t="s">
        <v>962</v>
      </c>
      <c r="H1472" s="15"/>
      <c r="I1472" s="37" t="s">
        <v>1712</v>
      </c>
    </row>
    <row r="1473" spans="1:9" x14ac:dyDescent="0.25">
      <c r="A1473" s="11" t="s">
        <v>14</v>
      </c>
      <c r="B1473" s="20" t="s">
        <v>175</v>
      </c>
      <c r="C1473" s="21">
        <v>8.5654800000000009</v>
      </c>
      <c r="D1473" s="21">
        <v>13.2</v>
      </c>
      <c r="E1473" s="15" t="s">
        <v>1139</v>
      </c>
      <c r="F1473" s="21" t="s">
        <v>1159</v>
      </c>
      <c r="G1473" s="21" t="s">
        <v>962</v>
      </c>
      <c r="H1473" s="15"/>
      <c r="I1473" s="37" t="s">
        <v>1712</v>
      </c>
    </row>
    <row r="1474" spans="1:9" x14ac:dyDescent="0.25">
      <c r="A1474" s="11" t="s">
        <v>14</v>
      </c>
      <c r="B1474" s="20" t="s">
        <v>630</v>
      </c>
      <c r="C1474" s="21">
        <v>10</v>
      </c>
      <c r="D1474" s="21">
        <v>7.3</v>
      </c>
      <c r="E1474" s="15" t="s">
        <v>1139</v>
      </c>
      <c r="F1474" s="21" t="s">
        <v>1147</v>
      </c>
      <c r="G1474" s="21" t="s">
        <v>1171</v>
      </c>
      <c r="H1474" s="15"/>
      <c r="I1474" s="37" t="s">
        <v>1712</v>
      </c>
    </row>
    <row r="1475" spans="1:9" x14ac:dyDescent="0.25">
      <c r="A1475" s="11" t="s">
        <v>14</v>
      </c>
      <c r="B1475" s="20" t="s">
        <v>1172</v>
      </c>
      <c r="C1475" s="21">
        <v>10</v>
      </c>
      <c r="D1475" s="21">
        <v>10.3</v>
      </c>
      <c r="E1475" s="15" t="s">
        <v>1139</v>
      </c>
      <c r="F1475" s="21" t="s">
        <v>1147</v>
      </c>
      <c r="G1475" s="21" t="s">
        <v>1147</v>
      </c>
      <c r="H1475" s="15"/>
      <c r="I1475" s="37" t="s">
        <v>1712</v>
      </c>
    </row>
    <row r="1476" spans="1:9" x14ac:dyDescent="0.25">
      <c r="A1476" s="11" t="s">
        <v>14</v>
      </c>
      <c r="B1476" s="20" t="s">
        <v>1173</v>
      </c>
      <c r="C1476" s="21">
        <v>6.2636900000000004</v>
      </c>
      <c r="D1476" s="21">
        <v>6.6</v>
      </c>
      <c r="E1476" s="15" t="s">
        <v>1139</v>
      </c>
      <c r="F1476" s="21" t="s">
        <v>1159</v>
      </c>
      <c r="G1476" s="21" t="s">
        <v>962</v>
      </c>
      <c r="H1476" s="15"/>
      <c r="I1476" s="37" t="s">
        <v>1712</v>
      </c>
    </row>
    <row r="1477" spans="1:9" x14ac:dyDescent="0.25">
      <c r="A1477" s="11" t="s">
        <v>14</v>
      </c>
      <c r="B1477" s="20" t="s">
        <v>1173</v>
      </c>
      <c r="C1477" s="21">
        <v>6.2636900000000004</v>
      </c>
      <c r="D1477" s="21">
        <v>6.62</v>
      </c>
      <c r="E1477" s="15" t="s">
        <v>1139</v>
      </c>
      <c r="F1477" s="21" t="s">
        <v>1159</v>
      </c>
      <c r="G1477" s="21" t="s">
        <v>962</v>
      </c>
      <c r="H1477" s="15"/>
      <c r="I1477" s="37" t="s">
        <v>1712</v>
      </c>
    </row>
    <row r="1478" spans="1:9" x14ac:dyDescent="0.25">
      <c r="A1478" s="11" t="s">
        <v>14</v>
      </c>
      <c r="B1478" s="20" t="s">
        <v>1174</v>
      </c>
      <c r="C1478" s="21">
        <v>6.2636900000000004</v>
      </c>
      <c r="D1478" s="21">
        <v>30</v>
      </c>
      <c r="E1478" s="15" t="s">
        <v>1139</v>
      </c>
      <c r="F1478" s="21" t="s">
        <v>1159</v>
      </c>
      <c r="G1478" s="21" t="s">
        <v>965</v>
      </c>
      <c r="H1478" s="15"/>
      <c r="I1478" s="37" t="s">
        <v>1712</v>
      </c>
    </row>
    <row r="1479" spans="1:9" x14ac:dyDescent="0.25">
      <c r="A1479" s="11" t="s">
        <v>14</v>
      </c>
      <c r="B1479" s="20" t="s">
        <v>1175</v>
      </c>
      <c r="C1479" s="21">
        <v>6.51037</v>
      </c>
      <c r="D1479" s="21">
        <v>45.6</v>
      </c>
      <c r="E1479" s="15" t="s">
        <v>1139</v>
      </c>
      <c r="F1479" s="21" t="s">
        <v>1142</v>
      </c>
      <c r="G1479" s="21" t="s">
        <v>1142</v>
      </c>
      <c r="H1479" s="15"/>
      <c r="I1479" s="37" t="s">
        <v>1712</v>
      </c>
    </row>
    <row r="1480" spans="1:9" x14ac:dyDescent="0.25">
      <c r="A1480" s="11" t="s">
        <v>14</v>
      </c>
      <c r="B1480" s="20" t="s">
        <v>1175</v>
      </c>
      <c r="C1480" s="21">
        <v>6.51037</v>
      </c>
      <c r="D1480" s="21">
        <v>69</v>
      </c>
      <c r="E1480" s="15" t="s">
        <v>1139</v>
      </c>
      <c r="F1480" s="21" t="s">
        <v>1159</v>
      </c>
      <c r="G1480" s="21" t="s">
        <v>965</v>
      </c>
      <c r="H1480" s="15"/>
      <c r="I1480" s="37" t="s">
        <v>1712</v>
      </c>
    </row>
    <row r="1481" spans="1:9" x14ac:dyDescent="0.25">
      <c r="A1481" s="11" t="s">
        <v>14</v>
      </c>
      <c r="B1481" s="20" t="s">
        <v>1176</v>
      </c>
      <c r="C1481" s="21">
        <v>10.11476</v>
      </c>
      <c r="D1481" s="21">
        <v>30</v>
      </c>
      <c r="E1481" s="15" t="s">
        <v>1139</v>
      </c>
      <c r="F1481" s="21" t="s">
        <v>1159</v>
      </c>
      <c r="G1481" s="21" t="s">
        <v>962</v>
      </c>
      <c r="H1481" s="15"/>
      <c r="I1481" s="37" t="s">
        <v>1712</v>
      </c>
    </row>
    <row r="1482" spans="1:9" x14ac:dyDescent="0.25">
      <c r="A1482" s="11" t="s">
        <v>14</v>
      </c>
      <c r="B1482" s="20" t="s">
        <v>1176</v>
      </c>
      <c r="C1482" s="21">
        <v>10.11476</v>
      </c>
      <c r="D1482" s="21">
        <v>30</v>
      </c>
      <c r="E1482" s="15" t="s">
        <v>1139</v>
      </c>
      <c r="F1482" s="21" t="s">
        <v>1159</v>
      </c>
      <c r="G1482" s="21" t="s">
        <v>962</v>
      </c>
      <c r="H1482" s="15"/>
      <c r="I1482" s="37" t="s">
        <v>1712</v>
      </c>
    </row>
    <row r="1483" spans="1:9" x14ac:dyDescent="0.25">
      <c r="A1483" s="11" t="s">
        <v>14</v>
      </c>
      <c r="B1483" s="20" t="s">
        <v>1176</v>
      </c>
      <c r="C1483" s="21">
        <v>10.11476</v>
      </c>
      <c r="D1483" s="21">
        <v>30</v>
      </c>
      <c r="E1483" s="15" t="s">
        <v>1139</v>
      </c>
      <c r="F1483" s="21" t="s">
        <v>1159</v>
      </c>
      <c r="G1483" s="21" t="s">
        <v>962</v>
      </c>
      <c r="H1483" s="15"/>
      <c r="I1483" s="37" t="s">
        <v>1712</v>
      </c>
    </row>
    <row r="1484" spans="1:9" x14ac:dyDescent="0.25">
      <c r="A1484" s="11" t="s">
        <v>14</v>
      </c>
      <c r="B1484" s="20" t="s">
        <v>1176</v>
      </c>
      <c r="C1484" s="21">
        <v>10.11476</v>
      </c>
      <c r="D1484" s="21">
        <v>30</v>
      </c>
      <c r="E1484" s="15" t="s">
        <v>1139</v>
      </c>
      <c r="F1484" s="21" t="s">
        <v>1159</v>
      </c>
      <c r="G1484" s="21" t="s">
        <v>962</v>
      </c>
      <c r="H1484" s="15"/>
      <c r="I1484" s="37" t="s">
        <v>1712</v>
      </c>
    </row>
    <row r="1485" spans="1:9" x14ac:dyDescent="0.25">
      <c r="A1485" s="11" t="s">
        <v>14</v>
      </c>
      <c r="B1485" s="20" t="s">
        <v>1176</v>
      </c>
      <c r="C1485" s="21">
        <v>10.11476</v>
      </c>
      <c r="D1485" s="21">
        <v>30</v>
      </c>
      <c r="E1485" s="15" t="s">
        <v>1139</v>
      </c>
      <c r="F1485" s="21" t="s">
        <v>1159</v>
      </c>
      <c r="G1485" s="21" t="s">
        <v>962</v>
      </c>
      <c r="H1485" s="15"/>
      <c r="I1485" s="37" t="s">
        <v>1712</v>
      </c>
    </row>
    <row r="1486" spans="1:9" x14ac:dyDescent="0.25">
      <c r="A1486" s="11" t="s">
        <v>14</v>
      </c>
      <c r="B1486" s="20" t="s">
        <v>1176</v>
      </c>
      <c r="C1486" s="21">
        <v>10.11476</v>
      </c>
      <c r="D1486" s="21">
        <v>30</v>
      </c>
      <c r="E1486" s="15" t="s">
        <v>1139</v>
      </c>
      <c r="F1486" s="21" t="s">
        <v>1159</v>
      </c>
      <c r="G1486" s="21" t="s">
        <v>962</v>
      </c>
      <c r="H1486" s="15"/>
      <c r="I1486" s="37" t="s">
        <v>1712</v>
      </c>
    </row>
    <row r="1487" spans="1:9" x14ac:dyDescent="0.25">
      <c r="A1487" s="11" t="s">
        <v>14</v>
      </c>
      <c r="B1487" s="20" t="s">
        <v>719</v>
      </c>
      <c r="C1487" s="21">
        <v>12.265650000000001</v>
      </c>
      <c r="D1487" s="21">
        <v>10</v>
      </c>
      <c r="E1487" s="15" t="s">
        <v>1139</v>
      </c>
      <c r="F1487" s="21" t="s">
        <v>1159</v>
      </c>
      <c r="G1487" s="21" t="s">
        <v>962</v>
      </c>
      <c r="H1487" s="15"/>
      <c r="I1487" s="37" t="s">
        <v>1712</v>
      </c>
    </row>
    <row r="1488" spans="1:9" x14ac:dyDescent="0.25">
      <c r="A1488" s="11" t="s">
        <v>14</v>
      </c>
      <c r="B1488" s="20" t="s">
        <v>719</v>
      </c>
      <c r="C1488" s="21">
        <v>12.265650000000001</v>
      </c>
      <c r="D1488" s="21">
        <v>28.135000000000002</v>
      </c>
      <c r="E1488" s="15" t="s">
        <v>1139</v>
      </c>
      <c r="F1488" s="21" t="s">
        <v>1159</v>
      </c>
      <c r="G1488" s="21" t="s">
        <v>962</v>
      </c>
      <c r="H1488" s="15"/>
      <c r="I1488" s="37" t="s">
        <v>1712</v>
      </c>
    </row>
    <row r="1489" spans="1:9" x14ac:dyDescent="0.25">
      <c r="A1489" s="11" t="s">
        <v>14</v>
      </c>
      <c r="B1489" s="20" t="s">
        <v>719</v>
      </c>
      <c r="C1489" s="21">
        <v>12.265650000000001</v>
      </c>
      <c r="D1489" s="21">
        <v>34.01</v>
      </c>
      <c r="E1489" s="15" t="s">
        <v>1139</v>
      </c>
      <c r="F1489" s="21" t="s">
        <v>1159</v>
      </c>
      <c r="G1489" s="21" t="s">
        <v>962</v>
      </c>
      <c r="H1489" s="15"/>
      <c r="I1489" s="37" t="s">
        <v>1712</v>
      </c>
    </row>
    <row r="1490" spans="1:9" x14ac:dyDescent="0.25">
      <c r="A1490" s="11" t="s">
        <v>14</v>
      </c>
      <c r="B1490" s="20" t="s">
        <v>719</v>
      </c>
      <c r="C1490" s="21">
        <v>12.265650000000001</v>
      </c>
      <c r="D1490" s="21">
        <v>62.6</v>
      </c>
      <c r="E1490" s="15" t="s">
        <v>1139</v>
      </c>
      <c r="F1490" s="21" t="s">
        <v>1159</v>
      </c>
      <c r="G1490" s="21" t="s">
        <v>962</v>
      </c>
      <c r="H1490" s="15"/>
      <c r="I1490" s="37" t="s">
        <v>1712</v>
      </c>
    </row>
    <row r="1491" spans="1:9" x14ac:dyDescent="0.25">
      <c r="A1491" s="11" t="s">
        <v>14</v>
      </c>
      <c r="B1491" s="20" t="s">
        <v>1177</v>
      </c>
      <c r="C1491" s="21">
        <v>6.8652350000000002</v>
      </c>
      <c r="D1491" s="21">
        <v>1.75</v>
      </c>
      <c r="E1491" s="15" t="s">
        <v>1139</v>
      </c>
      <c r="F1491" s="21" t="s">
        <v>1159</v>
      </c>
      <c r="G1491" s="21" t="s">
        <v>962</v>
      </c>
      <c r="H1491" s="15"/>
      <c r="I1491" s="37" t="s">
        <v>1712</v>
      </c>
    </row>
    <row r="1492" spans="1:9" x14ac:dyDescent="0.25">
      <c r="A1492" s="11" t="s">
        <v>14</v>
      </c>
      <c r="B1492" s="20" t="s">
        <v>268</v>
      </c>
      <c r="C1492" s="21">
        <v>35.119950000000003</v>
      </c>
      <c r="D1492" s="21">
        <v>3</v>
      </c>
      <c r="E1492" s="15" t="s">
        <v>1139</v>
      </c>
      <c r="F1492" s="21" t="s">
        <v>1159</v>
      </c>
      <c r="G1492" s="21" t="s">
        <v>962</v>
      </c>
      <c r="H1492" s="15"/>
      <c r="I1492" s="37" t="s">
        <v>1712</v>
      </c>
    </row>
    <row r="1493" spans="1:9" x14ac:dyDescent="0.25">
      <c r="A1493" s="11" t="s">
        <v>14</v>
      </c>
      <c r="B1493" s="20" t="s">
        <v>1178</v>
      </c>
      <c r="C1493" s="21">
        <v>8.4304000000000006</v>
      </c>
      <c r="D1493" s="21">
        <v>60.7</v>
      </c>
      <c r="E1493" s="15" t="s">
        <v>1139</v>
      </c>
      <c r="F1493" s="21" t="s">
        <v>1159</v>
      </c>
      <c r="G1493" s="21" t="s">
        <v>962</v>
      </c>
      <c r="H1493" s="15"/>
      <c r="I1493" s="37" t="s">
        <v>1712</v>
      </c>
    </row>
    <row r="1494" spans="1:9" x14ac:dyDescent="0.25">
      <c r="A1494" s="11" t="s">
        <v>14</v>
      </c>
      <c r="B1494" s="20" t="s">
        <v>1178</v>
      </c>
      <c r="C1494" s="21">
        <v>8.4304000000000006</v>
      </c>
      <c r="D1494" s="21">
        <v>145</v>
      </c>
      <c r="E1494" s="15" t="s">
        <v>1139</v>
      </c>
      <c r="F1494" s="21" t="s">
        <v>1159</v>
      </c>
      <c r="G1494" s="21" t="s">
        <v>962</v>
      </c>
      <c r="H1494" s="15"/>
      <c r="I1494" s="37" t="s">
        <v>1712</v>
      </c>
    </row>
    <row r="1495" spans="1:9" x14ac:dyDescent="0.25">
      <c r="A1495" s="11" t="s">
        <v>14</v>
      </c>
      <c r="B1495" s="20" t="s">
        <v>1178</v>
      </c>
      <c r="C1495" s="21">
        <v>8.4304000000000006</v>
      </c>
      <c r="D1495" s="21">
        <v>160.625</v>
      </c>
      <c r="E1495" s="15" t="s">
        <v>1139</v>
      </c>
      <c r="F1495" s="21" t="s">
        <v>1159</v>
      </c>
      <c r="G1495" s="21" t="s">
        <v>962</v>
      </c>
      <c r="H1495" s="15"/>
      <c r="I1495" s="37" t="s">
        <v>1712</v>
      </c>
    </row>
    <row r="1496" spans="1:9" x14ac:dyDescent="0.25">
      <c r="A1496" s="11" t="s">
        <v>14</v>
      </c>
      <c r="B1496" s="20" t="s">
        <v>791</v>
      </c>
      <c r="C1496" s="21">
        <v>8.0307499999999994</v>
      </c>
      <c r="D1496" s="21">
        <v>265.99779999999998</v>
      </c>
      <c r="E1496" s="15" t="s">
        <v>1139</v>
      </c>
      <c r="F1496" s="21" t="s">
        <v>1159</v>
      </c>
      <c r="G1496" s="21" t="s">
        <v>962</v>
      </c>
      <c r="H1496" s="15"/>
      <c r="I1496" s="37" t="s">
        <v>1712</v>
      </c>
    </row>
    <row r="1497" spans="1:9" x14ac:dyDescent="0.25">
      <c r="A1497" s="11" t="s">
        <v>14</v>
      </c>
      <c r="B1497" s="20" t="s">
        <v>1179</v>
      </c>
      <c r="C1497" s="21">
        <v>8.6762300000000003</v>
      </c>
      <c r="D1497" s="21">
        <v>225.05</v>
      </c>
      <c r="E1497" s="15" t="s">
        <v>1139</v>
      </c>
      <c r="F1497" s="21" t="s">
        <v>1159</v>
      </c>
      <c r="G1497" s="21" t="s">
        <v>1180</v>
      </c>
      <c r="H1497" s="15"/>
      <c r="I1497" s="37" t="s">
        <v>1712</v>
      </c>
    </row>
    <row r="1498" spans="1:9" x14ac:dyDescent="0.25">
      <c r="A1498" s="11" t="s">
        <v>14</v>
      </c>
      <c r="B1498" s="20" t="s">
        <v>1179</v>
      </c>
      <c r="C1498" s="21">
        <v>8.6762300000000003</v>
      </c>
      <c r="D1498" s="21">
        <v>309.375</v>
      </c>
      <c r="E1498" s="15" t="s">
        <v>1139</v>
      </c>
      <c r="F1498" s="21" t="s">
        <v>1159</v>
      </c>
      <c r="G1498" s="21" t="s">
        <v>1180</v>
      </c>
      <c r="H1498" s="15"/>
      <c r="I1498" s="37" t="s">
        <v>1712</v>
      </c>
    </row>
    <row r="1499" spans="1:9" x14ac:dyDescent="0.25">
      <c r="A1499" s="11" t="s">
        <v>14</v>
      </c>
      <c r="B1499" s="20" t="s">
        <v>1181</v>
      </c>
      <c r="C1499" s="21">
        <v>1.8</v>
      </c>
      <c r="D1499" s="21">
        <v>37.5</v>
      </c>
      <c r="E1499" s="15" t="s">
        <v>1139</v>
      </c>
      <c r="F1499" s="21" t="s">
        <v>1147</v>
      </c>
      <c r="G1499" s="21" t="s">
        <v>1147</v>
      </c>
      <c r="H1499" s="15"/>
      <c r="I1499" s="37" t="s">
        <v>1712</v>
      </c>
    </row>
    <row r="1500" spans="1:9" x14ac:dyDescent="0.25">
      <c r="A1500" s="11" t="s">
        <v>14</v>
      </c>
      <c r="B1500" s="20" t="s">
        <v>1038</v>
      </c>
      <c r="C1500" s="21">
        <v>2.10955</v>
      </c>
      <c r="D1500" s="21">
        <v>5.0999999999999996</v>
      </c>
      <c r="E1500" s="15" t="s">
        <v>1139</v>
      </c>
      <c r="F1500" s="21" t="s">
        <v>1147</v>
      </c>
      <c r="G1500" s="21" t="s">
        <v>962</v>
      </c>
      <c r="H1500" s="15"/>
      <c r="I1500" s="37" t="s">
        <v>1712</v>
      </c>
    </row>
    <row r="1501" spans="1:9" x14ac:dyDescent="0.25">
      <c r="A1501" s="11" t="s">
        <v>14</v>
      </c>
      <c r="B1501" s="20" t="s">
        <v>298</v>
      </c>
      <c r="C1501" s="21">
        <v>53.408290000000001</v>
      </c>
      <c r="D1501" s="21">
        <v>4.25</v>
      </c>
      <c r="E1501" s="15" t="s">
        <v>1139</v>
      </c>
      <c r="F1501" s="21" t="s">
        <v>1159</v>
      </c>
      <c r="G1501" s="21" t="s">
        <v>962</v>
      </c>
      <c r="H1501" s="15"/>
      <c r="I1501" s="37" t="s">
        <v>1712</v>
      </c>
    </row>
    <row r="1502" spans="1:9" x14ac:dyDescent="0.25">
      <c r="A1502" s="11" t="s">
        <v>14</v>
      </c>
      <c r="B1502" s="20" t="s">
        <v>298</v>
      </c>
      <c r="C1502" s="21">
        <v>53.408290000000001</v>
      </c>
      <c r="D1502" s="21">
        <v>4.38</v>
      </c>
      <c r="E1502" s="15" t="s">
        <v>1139</v>
      </c>
      <c r="F1502" s="21" t="s">
        <v>1159</v>
      </c>
      <c r="G1502" s="21" t="s">
        <v>962</v>
      </c>
      <c r="H1502" s="15"/>
      <c r="I1502" s="37" t="s">
        <v>1712</v>
      </c>
    </row>
    <row r="1503" spans="1:9" x14ac:dyDescent="0.25">
      <c r="A1503" s="11" t="s">
        <v>14</v>
      </c>
      <c r="B1503" s="20" t="s">
        <v>798</v>
      </c>
      <c r="C1503" s="21">
        <v>6.5500699999999998</v>
      </c>
      <c r="D1503" s="21">
        <v>11</v>
      </c>
      <c r="E1503" s="15" t="s">
        <v>1139</v>
      </c>
      <c r="F1503" s="21" t="s">
        <v>1159</v>
      </c>
      <c r="G1503" s="21" t="s">
        <v>990</v>
      </c>
      <c r="H1503" s="15"/>
      <c r="I1503" s="37" t="s">
        <v>1712</v>
      </c>
    </row>
    <row r="1504" spans="1:9" x14ac:dyDescent="0.25">
      <c r="A1504" s="11" t="s">
        <v>14</v>
      </c>
      <c r="B1504" s="20" t="s">
        <v>310</v>
      </c>
      <c r="C1504" s="21">
        <v>6.43912</v>
      </c>
      <c r="D1504" s="21">
        <v>33.1</v>
      </c>
      <c r="E1504" s="15" t="s">
        <v>1139</v>
      </c>
      <c r="F1504" s="21" t="s">
        <v>1159</v>
      </c>
      <c r="G1504" s="21" t="s">
        <v>962</v>
      </c>
      <c r="H1504" s="15"/>
      <c r="I1504" s="37" t="s">
        <v>1712</v>
      </c>
    </row>
    <row r="1505" spans="1:9" x14ac:dyDescent="0.25">
      <c r="A1505" s="11" t="s">
        <v>14</v>
      </c>
      <c r="B1505" s="20" t="s">
        <v>1045</v>
      </c>
      <c r="C1505" s="21">
        <v>6.4495300000000002</v>
      </c>
      <c r="D1505" s="21">
        <v>13.5</v>
      </c>
      <c r="E1505" s="15" t="s">
        <v>1139</v>
      </c>
      <c r="F1505" s="21" t="s">
        <v>1159</v>
      </c>
      <c r="G1505" s="21" t="s">
        <v>965</v>
      </c>
      <c r="H1505" s="15"/>
      <c r="I1505" s="37" t="s">
        <v>1712</v>
      </c>
    </row>
    <row r="1506" spans="1:9" x14ac:dyDescent="0.25">
      <c r="A1506" s="11" t="s">
        <v>14</v>
      </c>
      <c r="B1506" s="20" t="s">
        <v>312</v>
      </c>
      <c r="C1506" s="21">
        <v>6.3485300000000002</v>
      </c>
      <c r="D1506" s="21">
        <v>12.33333333</v>
      </c>
      <c r="E1506" s="15" t="s">
        <v>1139</v>
      </c>
      <c r="F1506" s="21" t="s">
        <v>1159</v>
      </c>
      <c r="G1506" s="21" t="s">
        <v>990</v>
      </c>
      <c r="H1506" s="15"/>
      <c r="I1506" s="37" t="s">
        <v>1712</v>
      </c>
    </row>
    <row r="1507" spans="1:9" x14ac:dyDescent="0.25">
      <c r="A1507" s="11" t="s">
        <v>14</v>
      </c>
      <c r="B1507" s="20" t="s">
        <v>312</v>
      </c>
      <c r="C1507" s="21">
        <v>6.3485300000000002</v>
      </c>
      <c r="D1507" s="21">
        <v>19</v>
      </c>
      <c r="E1507" s="15" t="s">
        <v>1139</v>
      </c>
      <c r="F1507" s="21" t="s">
        <v>1159</v>
      </c>
      <c r="G1507" s="21" t="s">
        <v>990</v>
      </c>
      <c r="H1507" s="15"/>
      <c r="I1507" s="37" t="s">
        <v>1712</v>
      </c>
    </row>
    <row r="1508" spans="1:9" x14ac:dyDescent="0.25">
      <c r="A1508" s="11" t="s">
        <v>14</v>
      </c>
      <c r="B1508" s="20" t="s">
        <v>1182</v>
      </c>
      <c r="C1508" s="21">
        <v>5.89506</v>
      </c>
      <c r="D1508" s="21">
        <v>39.007692310000003</v>
      </c>
      <c r="E1508" s="15" t="s">
        <v>1139</v>
      </c>
      <c r="F1508" s="21" t="s">
        <v>1159</v>
      </c>
      <c r="G1508" s="21" t="s">
        <v>1183</v>
      </c>
      <c r="H1508" s="15"/>
      <c r="I1508" s="37" t="s">
        <v>1712</v>
      </c>
    </row>
    <row r="1509" spans="1:9" x14ac:dyDescent="0.25">
      <c r="A1509" s="11" t="s">
        <v>14</v>
      </c>
      <c r="B1509" s="20" t="s">
        <v>1182</v>
      </c>
      <c r="C1509" s="21">
        <v>5.89506</v>
      </c>
      <c r="D1509" s="21">
        <v>47.4</v>
      </c>
      <c r="E1509" s="15" t="s">
        <v>1139</v>
      </c>
      <c r="F1509" s="21" t="s">
        <v>1159</v>
      </c>
      <c r="G1509" s="21" t="s">
        <v>1183</v>
      </c>
      <c r="H1509" s="15"/>
      <c r="I1509" s="37" t="s">
        <v>1712</v>
      </c>
    </row>
    <row r="1510" spans="1:9" x14ac:dyDescent="0.25">
      <c r="A1510" s="11" t="s">
        <v>14</v>
      </c>
      <c r="B1510" s="20" t="s">
        <v>1182</v>
      </c>
      <c r="C1510" s="21">
        <v>5.89506</v>
      </c>
      <c r="D1510" s="21">
        <v>61.4</v>
      </c>
      <c r="E1510" s="15" t="s">
        <v>1139</v>
      </c>
      <c r="F1510" s="21" t="s">
        <v>1159</v>
      </c>
      <c r="G1510" s="21" t="s">
        <v>1183</v>
      </c>
      <c r="H1510" s="15"/>
      <c r="I1510" s="37" t="s">
        <v>1712</v>
      </c>
    </row>
    <row r="1511" spans="1:9" x14ac:dyDescent="0.25">
      <c r="A1511" s="11" t="s">
        <v>14</v>
      </c>
      <c r="B1511" s="20" t="s">
        <v>1182</v>
      </c>
      <c r="C1511" s="21">
        <v>5.89506</v>
      </c>
      <c r="D1511" s="21">
        <v>87.1</v>
      </c>
      <c r="E1511" s="15" t="s">
        <v>1139</v>
      </c>
      <c r="F1511" s="21" t="s">
        <v>1159</v>
      </c>
      <c r="G1511" s="21" t="s">
        <v>1183</v>
      </c>
      <c r="H1511" s="15"/>
      <c r="I1511" s="37" t="s">
        <v>1712</v>
      </c>
    </row>
    <row r="1512" spans="1:9" x14ac:dyDescent="0.25">
      <c r="A1512" s="11" t="s">
        <v>14</v>
      </c>
      <c r="B1512" s="20" t="s">
        <v>808</v>
      </c>
      <c r="C1512" s="21">
        <v>3.9778600000000002</v>
      </c>
      <c r="D1512" s="21">
        <v>14.4</v>
      </c>
      <c r="E1512" s="15" t="s">
        <v>1139</v>
      </c>
      <c r="F1512" s="21" t="s">
        <v>1142</v>
      </c>
      <c r="G1512" s="21" t="s">
        <v>962</v>
      </c>
      <c r="H1512" s="15"/>
      <c r="I1512" s="37" t="s">
        <v>1712</v>
      </c>
    </row>
    <row r="1513" spans="1:9" x14ac:dyDescent="0.25">
      <c r="A1513" s="11" t="s">
        <v>14</v>
      </c>
      <c r="B1513" s="20" t="s">
        <v>316</v>
      </c>
      <c r="C1513" s="21">
        <v>3.58826</v>
      </c>
      <c r="D1513" s="21">
        <v>51.566666669999996</v>
      </c>
      <c r="E1513" s="15" t="s">
        <v>1139</v>
      </c>
      <c r="F1513" s="21" t="s">
        <v>1159</v>
      </c>
      <c r="G1513" s="21" t="s">
        <v>962</v>
      </c>
      <c r="H1513" s="15"/>
      <c r="I1513" s="37" t="s">
        <v>1712</v>
      </c>
    </row>
    <row r="1514" spans="1:9" x14ac:dyDescent="0.25">
      <c r="A1514" s="11" t="s">
        <v>14</v>
      </c>
      <c r="B1514" s="20" t="s">
        <v>841</v>
      </c>
      <c r="C1514" s="21">
        <v>13.456799999999999</v>
      </c>
      <c r="D1514" s="21">
        <v>7.2</v>
      </c>
      <c r="E1514" s="15" t="s">
        <v>1139</v>
      </c>
      <c r="F1514" s="21" t="s">
        <v>1159</v>
      </c>
      <c r="G1514" s="21" t="s">
        <v>962</v>
      </c>
      <c r="H1514" s="15"/>
      <c r="I1514" s="37" t="s">
        <v>1712</v>
      </c>
    </row>
    <row r="1515" spans="1:9" x14ac:dyDescent="0.25">
      <c r="A1515" s="11" t="s">
        <v>14</v>
      </c>
      <c r="B1515" s="20" t="s">
        <v>841</v>
      </c>
      <c r="C1515" s="21">
        <v>13.456799999999999</v>
      </c>
      <c r="D1515" s="21">
        <v>7.2</v>
      </c>
      <c r="E1515" s="15" t="s">
        <v>1139</v>
      </c>
      <c r="F1515" s="21" t="s">
        <v>1159</v>
      </c>
      <c r="G1515" s="21" t="s">
        <v>962</v>
      </c>
      <c r="H1515" s="15"/>
      <c r="I1515" s="37" t="s">
        <v>1712</v>
      </c>
    </row>
    <row r="1516" spans="1:9" x14ac:dyDescent="0.25">
      <c r="A1516" s="11" t="s">
        <v>14</v>
      </c>
      <c r="B1516" s="20" t="s">
        <v>1137</v>
      </c>
      <c r="C1516" s="21">
        <v>0.52</v>
      </c>
      <c r="D1516" s="21">
        <v>15.9</v>
      </c>
      <c r="E1516" s="15" t="s">
        <v>1139</v>
      </c>
      <c r="F1516" s="21" t="s">
        <v>1147</v>
      </c>
      <c r="G1516" s="21" t="s">
        <v>962</v>
      </c>
      <c r="H1516" s="15"/>
      <c r="I1516" s="37" t="s">
        <v>1712</v>
      </c>
    </row>
    <row r="1517" spans="1:9" x14ac:dyDescent="0.25">
      <c r="A1517" s="11" t="s">
        <v>14</v>
      </c>
      <c r="B1517" s="20" t="s">
        <v>1054</v>
      </c>
      <c r="C1517" s="21">
        <v>0.74946999999999997</v>
      </c>
      <c r="D1517" s="21">
        <v>62.3</v>
      </c>
      <c r="E1517" s="15" t="s">
        <v>1139</v>
      </c>
      <c r="F1517" s="21" t="s">
        <v>1147</v>
      </c>
      <c r="G1517" s="21" t="s">
        <v>962</v>
      </c>
      <c r="H1517" s="15"/>
      <c r="I1517" s="37" t="s">
        <v>1712</v>
      </c>
    </row>
    <row r="1518" spans="1:9" x14ac:dyDescent="0.25">
      <c r="A1518" s="11" t="s">
        <v>14</v>
      </c>
      <c r="B1518" s="20" t="s">
        <v>1184</v>
      </c>
      <c r="C1518" s="21">
        <v>11.352969999999999</v>
      </c>
      <c r="D1518" s="21">
        <v>44.564999999999998</v>
      </c>
      <c r="E1518" s="15" t="s">
        <v>1139</v>
      </c>
      <c r="F1518" s="21" t="s">
        <v>1159</v>
      </c>
      <c r="G1518" s="21" t="s">
        <v>965</v>
      </c>
      <c r="H1518" s="15"/>
      <c r="I1518" s="37" t="s">
        <v>1712</v>
      </c>
    </row>
    <row r="1519" spans="1:9" x14ac:dyDescent="0.25">
      <c r="A1519" s="11" t="s">
        <v>14</v>
      </c>
      <c r="B1519" s="20" t="s">
        <v>853</v>
      </c>
      <c r="C1519" s="21">
        <v>12.67929</v>
      </c>
      <c r="D1519" s="21">
        <v>34.626666669999999</v>
      </c>
      <c r="E1519" s="15" t="s">
        <v>1139</v>
      </c>
      <c r="F1519" s="21" t="s">
        <v>1159</v>
      </c>
      <c r="G1519" s="21" t="s">
        <v>962</v>
      </c>
      <c r="H1519" s="15"/>
      <c r="I1519" s="37" t="s">
        <v>1712</v>
      </c>
    </row>
    <row r="1520" spans="1:9" x14ac:dyDescent="0.25">
      <c r="A1520" s="11" t="s">
        <v>14</v>
      </c>
      <c r="B1520" s="20" t="s">
        <v>853</v>
      </c>
      <c r="C1520" s="21">
        <v>12.67929</v>
      </c>
      <c r="D1520" s="21">
        <v>127</v>
      </c>
      <c r="E1520" s="15" t="s">
        <v>1139</v>
      </c>
      <c r="F1520" s="21" t="s">
        <v>1159</v>
      </c>
      <c r="G1520" s="21" t="s">
        <v>962</v>
      </c>
      <c r="H1520" s="15"/>
      <c r="I1520" s="37" t="s">
        <v>1712</v>
      </c>
    </row>
    <row r="1521" spans="1:9" x14ac:dyDescent="0.25">
      <c r="A1521" s="11" t="s">
        <v>14</v>
      </c>
      <c r="B1521" s="20" t="s">
        <v>860</v>
      </c>
      <c r="C1521" s="21">
        <v>7.3939000000000004</v>
      </c>
      <c r="D1521" s="21">
        <v>220</v>
      </c>
      <c r="E1521" s="15" t="s">
        <v>1139</v>
      </c>
      <c r="F1521" s="21" t="s">
        <v>1159</v>
      </c>
      <c r="G1521" s="21" t="s">
        <v>962</v>
      </c>
      <c r="H1521" s="15"/>
      <c r="I1521" s="37" t="s">
        <v>1712</v>
      </c>
    </row>
    <row r="1522" spans="1:9" x14ac:dyDescent="0.25">
      <c r="A1522" s="11" t="s">
        <v>14</v>
      </c>
      <c r="B1522" s="20" t="s">
        <v>1061</v>
      </c>
      <c r="C1522" s="21">
        <v>10.839</v>
      </c>
      <c r="D1522" s="21">
        <v>11.263583329999999</v>
      </c>
      <c r="E1522" s="15" t="s">
        <v>1139</v>
      </c>
      <c r="F1522" s="21" t="s">
        <v>1159</v>
      </c>
      <c r="G1522" s="21" t="s">
        <v>962</v>
      </c>
      <c r="H1522" s="15"/>
      <c r="I1522" s="37" t="s">
        <v>1712</v>
      </c>
    </row>
    <row r="1523" spans="1:9" x14ac:dyDescent="0.25">
      <c r="A1523" s="11" t="s">
        <v>14</v>
      </c>
      <c r="B1523" s="20" t="s">
        <v>906</v>
      </c>
      <c r="C1523" s="21">
        <v>10.595079999999999</v>
      </c>
      <c r="D1523" s="21">
        <v>70.8</v>
      </c>
      <c r="E1523" s="15" t="s">
        <v>1139</v>
      </c>
      <c r="F1523" s="21" t="s">
        <v>1159</v>
      </c>
      <c r="G1523" s="21" t="s">
        <v>962</v>
      </c>
      <c r="H1523" s="15"/>
      <c r="I1523" s="37" t="s">
        <v>1712</v>
      </c>
    </row>
    <row r="1524" spans="1:9" x14ac:dyDescent="0.25">
      <c r="A1524" s="11" t="s">
        <v>14</v>
      </c>
      <c r="B1524" s="20" t="s">
        <v>908</v>
      </c>
      <c r="C1524" s="21">
        <v>7.2478800000000003</v>
      </c>
      <c r="D1524" s="21">
        <v>45.85</v>
      </c>
      <c r="E1524" s="15" t="s">
        <v>1139</v>
      </c>
      <c r="F1524" s="21" t="s">
        <v>1159</v>
      </c>
      <c r="G1524" s="21" t="s">
        <v>962</v>
      </c>
      <c r="H1524" s="15"/>
      <c r="I1524" s="37" t="s">
        <v>1712</v>
      </c>
    </row>
    <row r="1525" spans="1:9" x14ac:dyDescent="0.25">
      <c r="A1525" s="11" t="s">
        <v>14</v>
      </c>
      <c r="B1525" s="20" t="s">
        <v>1185</v>
      </c>
      <c r="C1525" s="21">
        <v>11.21993</v>
      </c>
      <c r="D1525" s="21">
        <v>13.2</v>
      </c>
      <c r="E1525" s="15" t="s">
        <v>1139</v>
      </c>
      <c r="F1525" s="21" t="s">
        <v>1159</v>
      </c>
      <c r="G1525" s="21" t="s">
        <v>965</v>
      </c>
      <c r="H1525" s="15"/>
      <c r="I1525" s="37" t="s">
        <v>1712</v>
      </c>
    </row>
    <row r="1526" spans="1:9" x14ac:dyDescent="0.25">
      <c r="A1526" s="11" t="s">
        <v>14</v>
      </c>
      <c r="B1526" s="20" t="s">
        <v>1185</v>
      </c>
      <c r="C1526" s="21">
        <v>11.21993</v>
      </c>
      <c r="D1526" s="21">
        <v>92</v>
      </c>
      <c r="E1526" s="15" t="s">
        <v>1139</v>
      </c>
      <c r="F1526" s="21" t="s">
        <v>1159</v>
      </c>
      <c r="G1526" s="21" t="s">
        <v>965</v>
      </c>
      <c r="H1526" s="15"/>
      <c r="I1526" s="37" t="s">
        <v>1712</v>
      </c>
    </row>
    <row r="1527" spans="1:9" x14ac:dyDescent="0.25">
      <c r="A1527" s="11" t="s">
        <v>14</v>
      </c>
      <c r="B1527" s="20" t="s">
        <v>1186</v>
      </c>
      <c r="C1527" s="21">
        <v>8.5935588890000005</v>
      </c>
      <c r="D1527" s="21">
        <v>2.9649999999999999</v>
      </c>
      <c r="E1527" s="15" t="s">
        <v>1139</v>
      </c>
      <c r="F1527" s="21" t="s">
        <v>1159</v>
      </c>
      <c r="G1527" s="21" t="s">
        <v>965</v>
      </c>
      <c r="H1527" s="15"/>
      <c r="I1527" s="37" t="s">
        <v>1712</v>
      </c>
    </row>
    <row r="1528" spans="1:9" x14ac:dyDescent="0.25">
      <c r="A1528" s="11" t="s">
        <v>14</v>
      </c>
      <c r="B1528" s="20" t="s">
        <v>1187</v>
      </c>
      <c r="C1528" s="21">
        <v>3.8725999999999998</v>
      </c>
      <c r="D1528" s="21">
        <v>36.85</v>
      </c>
      <c r="E1528" s="15" t="s">
        <v>1139</v>
      </c>
      <c r="F1528" s="21" t="s">
        <v>1159</v>
      </c>
      <c r="G1528" s="21" t="s">
        <v>962</v>
      </c>
      <c r="H1528" s="15"/>
      <c r="I1528" s="37" t="s">
        <v>1712</v>
      </c>
    </row>
    <row r="1529" spans="1:9" x14ac:dyDescent="0.25">
      <c r="A1529" s="11" t="s">
        <v>14</v>
      </c>
      <c r="B1529" s="20" t="s">
        <v>1188</v>
      </c>
      <c r="C1529" s="21">
        <v>2575</v>
      </c>
      <c r="D1529" s="21">
        <v>0.5</v>
      </c>
      <c r="E1529" s="15" t="s">
        <v>1139</v>
      </c>
      <c r="F1529" s="21" t="s">
        <v>1142</v>
      </c>
      <c r="G1529" s="21" t="s">
        <v>1142</v>
      </c>
      <c r="H1529" s="15"/>
      <c r="I1529" s="37" t="s">
        <v>1712</v>
      </c>
    </row>
    <row r="1530" spans="1:9" x14ac:dyDescent="0.25">
      <c r="A1530" s="11" t="s">
        <v>14</v>
      </c>
      <c r="B1530" s="20" t="s">
        <v>200</v>
      </c>
      <c r="C1530" s="21">
        <v>3824.5399299999999</v>
      </c>
      <c r="D1530" s="22">
        <v>6.2845850000000004E-5</v>
      </c>
      <c r="E1530" s="15" t="s">
        <v>1139</v>
      </c>
      <c r="F1530" s="21" t="s">
        <v>1189</v>
      </c>
      <c r="G1530" s="21" t="s">
        <v>962</v>
      </c>
      <c r="H1530" s="15"/>
      <c r="I1530" s="37" t="s">
        <v>1712</v>
      </c>
    </row>
    <row r="1531" spans="1:9" x14ac:dyDescent="0.25">
      <c r="A1531" s="11" t="s">
        <v>14</v>
      </c>
      <c r="B1531" s="20" t="s">
        <v>200</v>
      </c>
      <c r="C1531" s="21">
        <v>3824.5399299999999</v>
      </c>
      <c r="D1531" s="21">
        <v>1.2074378000000001E-4</v>
      </c>
      <c r="E1531" s="15" t="s">
        <v>1139</v>
      </c>
      <c r="F1531" s="21" t="s">
        <v>1189</v>
      </c>
      <c r="G1531" s="21" t="s">
        <v>962</v>
      </c>
      <c r="H1531" s="15"/>
      <c r="I1531" s="37" t="s">
        <v>1712</v>
      </c>
    </row>
    <row r="1532" spans="1:9" x14ac:dyDescent="0.25">
      <c r="A1532" s="11" t="s">
        <v>14</v>
      </c>
      <c r="B1532" s="20" t="s">
        <v>200</v>
      </c>
      <c r="C1532" s="21">
        <v>3824.5399299999999</v>
      </c>
      <c r="D1532" s="21">
        <v>8.6956521999999997E-4</v>
      </c>
      <c r="E1532" s="15" t="s">
        <v>1139</v>
      </c>
      <c r="F1532" s="21" t="s">
        <v>1189</v>
      </c>
      <c r="G1532" s="21" t="s">
        <v>962</v>
      </c>
      <c r="H1532" s="15"/>
      <c r="I1532" s="37" t="s">
        <v>1712</v>
      </c>
    </row>
    <row r="1533" spans="1:9" x14ac:dyDescent="0.25">
      <c r="A1533" s="11" t="s">
        <v>14</v>
      </c>
      <c r="B1533" s="20" t="s">
        <v>200</v>
      </c>
      <c r="C1533" s="21">
        <v>3824.5399299999999</v>
      </c>
      <c r="D1533" s="21">
        <v>2.4916943499999999E-3</v>
      </c>
      <c r="E1533" s="15" t="s">
        <v>1139</v>
      </c>
      <c r="F1533" s="21" t="s">
        <v>1189</v>
      </c>
      <c r="G1533" s="21" t="s">
        <v>962</v>
      </c>
      <c r="H1533" s="15"/>
      <c r="I1533" s="37" t="s">
        <v>1712</v>
      </c>
    </row>
    <row r="1534" spans="1:9" x14ac:dyDescent="0.25">
      <c r="A1534" s="11" t="s">
        <v>14</v>
      </c>
      <c r="B1534" s="20" t="s">
        <v>200</v>
      </c>
      <c r="C1534" s="21">
        <v>3824.5399299999999</v>
      </c>
      <c r="D1534" s="21">
        <v>2.5000000000000001E-3</v>
      </c>
      <c r="E1534" s="15" t="s">
        <v>1139</v>
      </c>
      <c r="F1534" s="21" t="s">
        <v>1189</v>
      </c>
      <c r="G1534" s="21" t="s">
        <v>962</v>
      </c>
      <c r="H1534" s="15"/>
      <c r="I1534" s="37" t="s">
        <v>1712</v>
      </c>
    </row>
    <row r="1535" spans="1:9" x14ac:dyDescent="0.25">
      <c r="A1535" s="11" t="s">
        <v>14</v>
      </c>
      <c r="B1535" s="20" t="s">
        <v>200</v>
      </c>
      <c r="C1535" s="21">
        <v>3824.5399299999999</v>
      </c>
      <c r="D1535" s="21">
        <v>2.6612903200000002E-3</v>
      </c>
      <c r="E1535" s="15" t="s">
        <v>1139</v>
      </c>
      <c r="F1535" s="21" t="s">
        <v>1189</v>
      </c>
      <c r="G1535" s="21" t="s">
        <v>962</v>
      </c>
      <c r="H1535" s="15"/>
      <c r="I1535" s="37" t="s">
        <v>1712</v>
      </c>
    </row>
    <row r="1536" spans="1:9" x14ac:dyDescent="0.25">
      <c r="A1536" s="11" t="s">
        <v>14</v>
      </c>
      <c r="B1536" s="20" t="s">
        <v>200</v>
      </c>
      <c r="C1536" s="21">
        <v>3824.5399299999999</v>
      </c>
      <c r="D1536" s="21">
        <v>2.7948574599999999E-3</v>
      </c>
      <c r="E1536" s="15" t="s">
        <v>1139</v>
      </c>
      <c r="F1536" s="21" t="s">
        <v>1189</v>
      </c>
      <c r="G1536" s="21" t="s">
        <v>962</v>
      </c>
      <c r="H1536" s="15"/>
      <c r="I1536" s="37" t="s">
        <v>1712</v>
      </c>
    </row>
    <row r="1537" spans="1:9" x14ac:dyDescent="0.25">
      <c r="A1537" s="11" t="s">
        <v>14</v>
      </c>
      <c r="B1537" s="20" t="s">
        <v>200</v>
      </c>
      <c r="C1537" s="21">
        <v>3824.5399299999999</v>
      </c>
      <c r="D1537" s="21">
        <v>3.4129692799999998E-3</v>
      </c>
      <c r="E1537" s="15" t="s">
        <v>1139</v>
      </c>
      <c r="F1537" s="21" t="s">
        <v>1189</v>
      </c>
      <c r="G1537" s="21" t="s">
        <v>962</v>
      </c>
      <c r="H1537" s="15"/>
      <c r="I1537" s="37" t="s">
        <v>1712</v>
      </c>
    </row>
    <row r="1538" spans="1:9" x14ac:dyDescent="0.25">
      <c r="A1538" s="11" t="s">
        <v>14</v>
      </c>
      <c r="B1538" s="20" t="s">
        <v>200</v>
      </c>
      <c r="C1538" s="21">
        <v>3824.5399299999999</v>
      </c>
      <c r="D1538" s="21">
        <v>3.5714285700000001E-3</v>
      </c>
      <c r="E1538" s="15" t="s">
        <v>1139</v>
      </c>
      <c r="F1538" s="21" t="s">
        <v>1189</v>
      </c>
      <c r="G1538" s="21" t="s">
        <v>962</v>
      </c>
      <c r="H1538" s="15"/>
      <c r="I1538" s="37" t="s">
        <v>1712</v>
      </c>
    </row>
    <row r="1539" spans="1:9" x14ac:dyDescent="0.25">
      <c r="A1539" s="11" t="s">
        <v>14</v>
      </c>
      <c r="B1539" s="20" t="s">
        <v>200</v>
      </c>
      <c r="C1539" s="21">
        <v>3824.5399299999999</v>
      </c>
      <c r="D1539" s="21">
        <v>3.7894736800000001E-3</v>
      </c>
      <c r="E1539" s="15" t="s">
        <v>1139</v>
      </c>
      <c r="F1539" s="21" t="s">
        <v>1189</v>
      </c>
      <c r="G1539" s="21" t="s">
        <v>962</v>
      </c>
      <c r="H1539" s="15"/>
      <c r="I1539" s="37" t="s">
        <v>1712</v>
      </c>
    </row>
    <row r="1540" spans="1:9" x14ac:dyDescent="0.25">
      <c r="A1540" s="11" t="s">
        <v>14</v>
      </c>
      <c r="B1540" s="20" t="s">
        <v>200</v>
      </c>
      <c r="C1540" s="21">
        <v>3824.5399299999999</v>
      </c>
      <c r="D1540" s="21">
        <v>4.5454545500000004E-3</v>
      </c>
      <c r="E1540" s="15" t="s">
        <v>1139</v>
      </c>
      <c r="F1540" s="21" t="s">
        <v>1189</v>
      </c>
      <c r="G1540" s="21" t="s">
        <v>962</v>
      </c>
      <c r="H1540" s="15"/>
      <c r="I1540" s="37" t="s">
        <v>1712</v>
      </c>
    </row>
    <row r="1541" spans="1:9" x14ac:dyDescent="0.25">
      <c r="A1541" s="11" t="s">
        <v>14</v>
      </c>
      <c r="B1541" s="20" t="s">
        <v>200</v>
      </c>
      <c r="C1541" s="21">
        <v>3824.5399299999999</v>
      </c>
      <c r="D1541" s="21">
        <v>5.2160953799999998E-3</v>
      </c>
      <c r="E1541" s="15" t="s">
        <v>1139</v>
      </c>
      <c r="F1541" s="21" t="s">
        <v>1189</v>
      </c>
      <c r="G1541" s="21" t="s">
        <v>962</v>
      </c>
      <c r="H1541" s="15"/>
      <c r="I1541" s="37" t="s">
        <v>1712</v>
      </c>
    </row>
    <row r="1542" spans="1:9" x14ac:dyDescent="0.25">
      <c r="A1542" s="11" t="s">
        <v>14</v>
      </c>
      <c r="B1542" s="20" t="s">
        <v>200</v>
      </c>
      <c r="C1542" s="21">
        <v>3824.5399299999999</v>
      </c>
      <c r="D1542" s="21">
        <v>5.26315789E-3</v>
      </c>
      <c r="E1542" s="15" t="s">
        <v>1139</v>
      </c>
      <c r="F1542" s="21" t="s">
        <v>1189</v>
      </c>
      <c r="G1542" s="21" t="s">
        <v>962</v>
      </c>
      <c r="H1542" s="15"/>
      <c r="I1542" s="37" t="s">
        <v>1712</v>
      </c>
    </row>
    <row r="1543" spans="1:9" x14ac:dyDescent="0.25">
      <c r="A1543" s="11" t="s">
        <v>14</v>
      </c>
      <c r="B1543" s="20" t="s">
        <v>200</v>
      </c>
      <c r="C1543" s="21">
        <v>3824.5399299999999</v>
      </c>
      <c r="D1543" s="21">
        <v>5.3097345099999997E-3</v>
      </c>
      <c r="E1543" s="15" t="s">
        <v>1139</v>
      </c>
      <c r="F1543" s="21" t="s">
        <v>1189</v>
      </c>
      <c r="G1543" s="21" t="s">
        <v>962</v>
      </c>
      <c r="H1543" s="15"/>
      <c r="I1543" s="37" t="s">
        <v>1712</v>
      </c>
    </row>
    <row r="1544" spans="1:9" x14ac:dyDescent="0.25">
      <c r="A1544" s="11" t="s">
        <v>14</v>
      </c>
      <c r="B1544" s="20" t="s">
        <v>200</v>
      </c>
      <c r="C1544" s="21">
        <v>3824.5399299999999</v>
      </c>
      <c r="D1544" s="21">
        <v>5.3428316999999999E-3</v>
      </c>
      <c r="E1544" s="15" t="s">
        <v>1139</v>
      </c>
      <c r="F1544" s="21" t="s">
        <v>1189</v>
      </c>
      <c r="G1544" s="21" t="s">
        <v>962</v>
      </c>
      <c r="H1544" s="15"/>
      <c r="I1544" s="37" t="s">
        <v>1712</v>
      </c>
    </row>
    <row r="1545" spans="1:9" x14ac:dyDescent="0.25">
      <c r="A1545" s="11" t="s">
        <v>14</v>
      </c>
      <c r="B1545" s="20" t="s">
        <v>200</v>
      </c>
      <c r="C1545" s="21">
        <v>3824.5399299999999</v>
      </c>
      <c r="D1545" s="21">
        <v>5.9636757900000002E-3</v>
      </c>
      <c r="E1545" s="15" t="s">
        <v>1139</v>
      </c>
      <c r="F1545" s="21" t="s">
        <v>1189</v>
      </c>
      <c r="G1545" s="21" t="s">
        <v>962</v>
      </c>
      <c r="H1545" s="15"/>
      <c r="I1545" s="37" t="s">
        <v>1712</v>
      </c>
    </row>
    <row r="1546" spans="1:9" x14ac:dyDescent="0.25">
      <c r="A1546" s="11" t="s">
        <v>14</v>
      </c>
      <c r="B1546" s="20" t="s">
        <v>200</v>
      </c>
      <c r="C1546" s="21">
        <v>3824.5399299999999</v>
      </c>
      <c r="D1546" s="21">
        <v>6.1162079499999999E-3</v>
      </c>
      <c r="E1546" s="15" t="s">
        <v>1139</v>
      </c>
      <c r="F1546" s="21" t="s">
        <v>1189</v>
      </c>
      <c r="G1546" s="21" t="s">
        <v>962</v>
      </c>
      <c r="H1546" s="15"/>
      <c r="I1546" s="37" t="s">
        <v>1712</v>
      </c>
    </row>
    <row r="1547" spans="1:9" x14ac:dyDescent="0.25">
      <c r="A1547" s="11" t="s">
        <v>14</v>
      </c>
      <c r="B1547" s="20" t="s">
        <v>200</v>
      </c>
      <c r="C1547" s="21">
        <v>3824.5399299999999</v>
      </c>
      <c r="D1547" s="21">
        <v>6.6717707500000001E-3</v>
      </c>
      <c r="E1547" s="15" t="s">
        <v>1139</v>
      </c>
      <c r="F1547" s="21" t="s">
        <v>1189</v>
      </c>
      <c r="G1547" s="21" t="s">
        <v>962</v>
      </c>
      <c r="H1547" s="15"/>
      <c r="I1547" s="37" t="s">
        <v>1712</v>
      </c>
    </row>
    <row r="1548" spans="1:9" x14ac:dyDescent="0.25">
      <c r="A1548" s="11" t="s">
        <v>14</v>
      </c>
      <c r="B1548" s="20" t="s">
        <v>200</v>
      </c>
      <c r="C1548" s="21">
        <v>3824.5399299999999</v>
      </c>
      <c r="D1548" s="21">
        <v>6.7428718200000003E-3</v>
      </c>
      <c r="E1548" s="15" t="s">
        <v>1139</v>
      </c>
      <c r="F1548" s="21" t="s">
        <v>1189</v>
      </c>
      <c r="G1548" s="21" t="s">
        <v>962</v>
      </c>
      <c r="H1548" s="15"/>
      <c r="I1548" s="37" t="s">
        <v>1712</v>
      </c>
    </row>
    <row r="1549" spans="1:9" x14ac:dyDescent="0.25">
      <c r="A1549" s="11" t="s">
        <v>14</v>
      </c>
      <c r="B1549" s="20" t="s">
        <v>200</v>
      </c>
      <c r="C1549" s="21">
        <v>3824.5399299999999</v>
      </c>
      <c r="D1549" s="21">
        <v>7.13482067E-3</v>
      </c>
      <c r="E1549" s="15" t="s">
        <v>1139</v>
      </c>
      <c r="F1549" s="21" t="s">
        <v>1189</v>
      </c>
      <c r="G1549" s="21" t="s">
        <v>962</v>
      </c>
      <c r="H1549" s="15"/>
      <c r="I1549" s="37" t="s">
        <v>1712</v>
      </c>
    </row>
    <row r="1550" spans="1:9" x14ac:dyDescent="0.25">
      <c r="A1550" s="11" t="s">
        <v>14</v>
      </c>
      <c r="B1550" s="20" t="s">
        <v>200</v>
      </c>
      <c r="C1550" s="21">
        <v>3824.5399299999999</v>
      </c>
      <c r="D1550" s="21">
        <v>7.1428571400000002E-3</v>
      </c>
      <c r="E1550" s="15" t="s">
        <v>1139</v>
      </c>
      <c r="F1550" s="21" t="s">
        <v>1189</v>
      </c>
      <c r="G1550" s="21" t="s">
        <v>962</v>
      </c>
      <c r="H1550" s="15"/>
      <c r="I1550" s="37" t="s">
        <v>1712</v>
      </c>
    </row>
    <row r="1551" spans="1:9" x14ac:dyDescent="0.25">
      <c r="A1551" s="11" t="s">
        <v>14</v>
      </c>
      <c r="B1551" s="20" t="s">
        <v>200</v>
      </c>
      <c r="C1551" s="21">
        <v>3824.5399299999999</v>
      </c>
      <c r="D1551" s="21">
        <v>8.2683307300000005E-3</v>
      </c>
      <c r="E1551" s="15" t="s">
        <v>1139</v>
      </c>
      <c r="F1551" s="21" t="s">
        <v>1189</v>
      </c>
      <c r="G1551" s="21" t="s">
        <v>962</v>
      </c>
      <c r="H1551" s="15"/>
      <c r="I1551" s="37" t="s">
        <v>1712</v>
      </c>
    </row>
    <row r="1552" spans="1:9" x14ac:dyDescent="0.25">
      <c r="A1552" s="11" t="s">
        <v>14</v>
      </c>
      <c r="B1552" s="20" t="s">
        <v>200</v>
      </c>
      <c r="C1552" s="21">
        <v>3824.5399299999999</v>
      </c>
      <c r="D1552" s="21">
        <v>9.5367847400000001E-3</v>
      </c>
      <c r="E1552" s="15" t="s">
        <v>1139</v>
      </c>
      <c r="F1552" s="21" t="s">
        <v>1189</v>
      </c>
      <c r="G1552" s="21" t="s">
        <v>962</v>
      </c>
      <c r="H1552" s="15"/>
      <c r="I1552" s="37" t="s">
        <v>1712</v>
      </c>
    </row>
    <row r="1553" spans="1:9" x14ac:dyDescent="0.25">
      <c r="A1553" s="11" t="s">
        <v>14</v>
      </c>
      <c r="B1553" s="20" t="s">
        <v>200</v>
      </c>
      <c r="C1553" s="21">
        <v>3824.5399299999999</v>
      </c>
      <c r="D1553" s="21">
        <v>9.8180768099999996E-3</v>
      </c>
      <c r="E1553" s="15" t="s">
        <v>1139</v>
      </c>
      <c r="F1553" s="21" t="s">
        <v>1189</v>
      </c>
      <c r="G1553" s="21" t="s">
        <v>962</v>
      </c>
      <c r="H1553" s="15"/>
      <c r="I1553" s="37" t="s">
        <v>1712</v>
      </c>
    </row>
    <row r="1554" spans="1:9" x14ac:dyDescent="0.25">
      <c r="A1554" s="11" t="s">
        <v>14</v>
      </c>
      <c r="B1554" s="20" t="s">
        <v>200</v>
      </c>
      <c r="C1554" s="21">
        <v>3824.5399299999999</v>
      </c>
      <c r="D1554" s="21">
        <v>0.01</v>
      </c>
      <c r="E1554" s="15" t="s">
        <v>1139</v>
      </c>
      <c r="F1554" s="21" t="s">
        <v>1189</v>
      </c>
      <c r="G1554" s="21" t="s">
        <v>962</v>
      </c>
      <c r="H1554" s="15"/>
      <c r="I1554" s="37" t="s">
        <v>1712</v>
      </c>
    </row>
    <row r="1555" spans="1:9" x14ac:dyDescent="0.25">
      <c r="A1555" s="11" t="s">
        <v>14</v>
      </c>
      <c r="B1555" s="20" t="s">
        <v>200</v>
      </c>
      <c r="C1555" s="21">
        <v>3824.5399299999999</v>
      </c>
      <c r="D1555" s="21">
        <v>1.013171226E-2</v>
      </c>
      <c r="E1555" s="15" t="s">
        <v>1139</v>
      </c>
      <c r="F1555" s="21" t="s">
        <v>1189</v>
      </c>
      <c r="G1555" s="21" t="s">
        <v>962</v>
      </c>
      <c r="H1555" s="15"/>
      <c r="I1555" s="37" t="s">
        <v>1712</v>
      </c>
    </row>
    <row r="1556" spans="1:9" x14ac:dyDescent="0.25">
      <c r="A1556" s="11" t="s">
        <v>14</v>
      </c>
      <c r="B1556" s="20" t="s">
        <v>200</v>
      </c>
      <c r="C1556" s="21">
        <v>3824.5399299999999</v>
      </c>
      <c r="D1556" s="21">
        <v>1.0238907849999999E-2</v>
      </c>
      <c r="E1556" s="15" t="s">
        <v>1139</v>
      </c>
      <c r="F1556" s="21" t="s">
        <v>1189</v>
      </c>
      <c r="G1556" s="21" t="s">
        <v>962</v>
      </c>
      <c r="H1556" s="15"/>
      <c r="I1556" s="37" t="s">
        <v>1712</v>
      </c>
    </row>
    <row r="1557" spans="1:9" x14ac:dyDescent="0.25">
      <c r="A1557" s="11" t="s">
        <v>14</v>
      </c>
      <c r="B1557" s="20" t="s">
        <v>200</v>
      </c>
      <c r="C1557" s="21">
        <v>3824.5399299999999</v>
      </c>
      <c r="D1557" s="21">
        <v>1.119402985E-2</v>
      </c>
      <c r="E1557" s="15" t="s">
        <v>1139</v>
      </c>
      <c r="F1557" s="21" t="s">
        <v>1189</v>
      </c>
      <c r="G1557" s="21" t="s">
        <v>962</v>
      </c>
      <c r="H1557" s="15"/>
      <c r="I1557" s="37" t="s">
        <v>1712</v>
      </c>
    </row>
    <row r="1558" spans="1:9" x14ac:dyDescent="0.25">
      <c r="A1558" s="11" t="s">
        <v>14</v>
      </c>
      <c r="B1558" s="20" t="s">
        <v>200</v>
      </c>
      <c r="C1558" s="21">
        <v>3824.5399299999999</v>
      </c>
      <c r="D1558" s="21">
        <v>1.1616855000000001E-2</v>
      </c>
      <c r="E1558" s="15" t="s">
        <v>1139</v>
      </c>
      <c r="F1558" s="21" t="s">
        <v>1189</v>
      </c>
      <c r="G1558" s="21" t="s">
        <v>962</v>
      </c>
      <c r="H1558" s="15"/>
      <c r="I1558" s="37" t="s">
        <v>1712</v>
      </c>
    </row>
    <row r="1559" spans="1:9" x14ac:dyDescent="0.25">
      <c r="A1559" s="11" t="s">
        <v>14</v>
      </c>
      <c r="B1559" s="20" t="s">
        <v>200</v>
      </c>
      <c r="C1559" s="21">
        <v>3824.5399299999999</v>
      </c>
      <c r="D1559" s="21">
        <v>1.168424052E-2</v>
      </c>
      <c r="E1559" s="15" t="s">
        <v>1139</v>
      </c>
      <c r="F1559" s="21" t="s">
        <v>1189</v>
      </c>
      <c r="G1559" s="21" t="s">
        <v>962</v>
      </c>
      <c r="H1559" s="15"/>
      <c r="I1559" s="37" t="s">
        <v>1712</v>
      </c>
    </row>
    <row r="1560" spans="1:9" x14ac:dyDescent="0.25">
      <c r="A1560" s="11" t="s">
        <v>14</v>
      </c>
      <c r="B1560" s="20" t="s">
        <v>200</v>
      </c>
      <c r="C1560" s="21">
        <v>3824.5399299999999</v>
      </c>
      <c r="D1560" s="21">
        <v>1.177856302E-2</v>
      </c>
      <c r="E1560" s="15" t="s">
        <v>1139</v>
      </c>
      <c r="F1560" s="21" t="s">
        <v>1189</v>
      </c>
      <c r="G1560" s="21" t="s">
        <v>962</v>
      </c>
      <c r="H1560" s="15"/>
      <c r="I1560" s="37" t="s">
        <v>1712</v>
      </c>
    </row>
    <row r="1561" spans="1:9" x14ac:dyDescent="0.25">
      <c r="A1561" s="11" t="s">
        <v>14</v>
      </c>
      <c r="B1561" s="20" t="s">
        <v>200</v>
      </c>
      <c r="C1561" s="21">
        <v>3824.5399299999999</v>
      </c>
      <c r="D1561" s="21">
        <v>1.2361466329999999E-2</v>
      </c>
      <c r="E1561" s="15" t="s">
        <v>1139</v>
      </c>
      <c r="F1561" s="21" t="s">
        <v>1189</v>
      </c>
      <c r="G1561" s="21" t="s">
        <v>962</v>
      </c>
      <c r="H1561" s="15"/>
      <c r="I1561" s="37" t="s">
        <v>1712</v>
      </c>
    </row>
    <row r="1562" spans="1:9" x14ac:dyDescent="0.25">
      <c r="A1562" s="11" t="s">
        <v>14</v>
      </c>
      <c r="B1562" s="20" t="s">
        <v>200</v>
      </c>
      <c r="C1562" s="21">
        <v>3824.5399299999999</v>
      </c>
      <c r="D1562" s="21">
        <v>1.295336788E-2</v>
      </c>
      <c r="E1562" s="15" t="s">
        <v>1139</v>
      </c>
      <c r="F1562" s="21" t="s">
        <v>1189</v>
      </c>
      <c r="G1562" s="21" t="s">
        <v>962</v>
      </c>
      <c r="H1562" s="15"/>
      <c r="I1562" s="37" t="s">
        <v>1712</v>
      </c>
    </row>
    <row r="1563" spans="1:9" x14ac:dyDescent="0.25">
      <c r="A1563" s="11" t="s">
        <v>14</v>
      </c>
      <c r="B1563" s="20" t="s">
        <v>200</v>
      </c>
      <c r="C1563" s="21">
        <v>3824.5399299999999</v>
      </c>
      <c r="D1563" s="21">
        <v>1.3108367770000001E-2</v>
      </c>
      <c r="E1563" s="15" t="s">
        <v>1139</v>
      </c>
      <c r="F1563" s="21" t="s">
        <v>1189</v>
      </c>
      <c r="G1563" s="21" t="s">
        <v>962</v>
      </c>
      <c r="H1563" s="15"/>
      <c r="I1563" s="37" t="s">
        <v>1712</v>
      </c>
    </row>
    <row r="1564" spans="1:9" x14ac:dyDescent="0.25">
      <c r="A1564" s="11" t="s">
        <v>14</v>
      </c>
      <c r="B1564" s="20" t="s">
        <v>200</v>
      </c>
      <c r="C1564" s="21">
        <v>3824.5399299999999</v>
      </c>
      <c r="D1564" s="21">
        <v>1.3333333330000001E-2</v>
      </c>
      <c r="E1564" s="15" t="s">
        <v>1139</v>
      </c>
      <c r="F1564" s="21" t="s">
        <v>1189</v>
      </c>
      <c r="G1564" s="21" t="s">
        <v>962</v>
      </c>
      <c r="H1564" s="15"/>
      <c r="I1564" s="37" t="s">
        <v>1712</v>
      </c>
    </row>
    <row r="1565" spans="1:9" x14ac:dyDescent="0.25">
      <c r="A1565" s="11" t="s">
        <v>14</v>
      </c>
      <c r="B1565" s="20" t="s">
        <v>200</v>
      </c>
      <c r="C1565" s="21">
        <v>3824.5399299999999</v>
      </c>
      <c r="D1565" s="21">
        <v>1.35483871E-2</v>
      </c>
      <c r="E1565" s="15" t="s">
        <v>1139</v>
      </c>
      <c r="F1565" s="21" t="s">
        <v>1189</v>
      </c>
      <c r="G1565" s="21" t="s">
        <v>962</v>
      </c>
      <c r="H1565" s="15"/>
      <c r="I1565" s="37" t="s">
        <v>1712</v>
      </c>
    </row>
    <row r="1566" spans="1:9" x14ac:dyDescent="0.25">
      <c r="A1566" s="11" t="s">
        <v>14</v>
      </c>
      <c r="B1566" s="20" t="s">
        <v>200</v>
      </c>
      <c r="C1566" s="21">
        <v>3824.5399299999999</v>
      </c>
      <c r="D1566" s="21">
        <v>1.374916164E-2</v>
      </c>
      <c r="E1566" s="15" t="s">
        <v>1139</v>
      </c>
      <c r="F1566" s="21" t="s">
        <v>1189</v>
      </c>
      <c r="G1566" s="21" t="s">
        <v>962</v>
      </c>
      <c r="H1566" s="15"/>
      <c r="I1566" s="37" t="s">
        <v>1712</v>
      </c>
    </row>
    <row r="1567" spans="1:9" x14ac:dyDescent="0.25">
      <c r="A1567" s="11" t="s">
        <v>14</v>
      </c>
      <c r="B1567" s="20" t="s">
        <v>200</v>
      </c>
      <c r="C1567" s="21">
        <v>3824.5399299999999</v>
      </c>
      <c r="D1567" s="21">
        <v>1.3807069220000001E-2</v>
      </c>
      <c r="E1567" s="15" t="s">
        <v>1139</v>
      </c>
      <c r="F1567" s="21" t="s">
        <v>1189</v>
      </c>
      <c r="G1567" s="21" t="s">
        <v>962</v>
      </c>
      <c r="H1567" s="15"/>
      <c r="I1567" s="37" t="s">
        <v>1712</v>
      </c>
    </row>
    <row r="1568" spans="1:9" x14ac:dyDescent="0.25">
      <c r="A1568" s="11" t="s">
        <v>14</v>
      </c>
      <c r="B1568" s="20" t="s">
        <v>200</v>
      </c>
      <c r="C1568" s="21">
        <v>3824.5399299999999</v>
      </c>
      <c r="D1568" s="21">
        <v>1.424501425E-2</v>
      </c>
      <c r="E1568" s="15" t="s">
        <v>1139</v>
      </c>
      <c r="F1568" s="21" t="s">
        <v>1189</v>
      </c>
      <c r="G1568" s="21" t="s">
        <v>962</v>
      </c>
      <c r="H1568" s="15"/>
      <c r="I1568" s="37" t="s">
        <v>1712</v>
      </c>
    </row>
    <row r="1569" spans="1:9" x14ac:dyDescent="0.25">
      <c r="A1569" s="11" t="s">
        <v>14</v>
      </c>
      <c r="B1569" s="20" t="s">
        <v>200</v>
      </c>
      <c r="C1569" s="21">
        <v>3824.5399299999999</v>
      </c>
      <c r="D1569" s="21">
        <v>1.4326647559999999E-2</v>
      </c>
      <c r="E1569" s="15" t="s">
        <v>1139</v>
      </c>
      <c r="F1569" s="21" t="s">
        <v>1189</v>
      </c>
      <c r="G1569" s="21" t="s">
        <v>962</v>
      </c>
      <c r="H1569" s="15"/>
      <c r="I1569" s="37" t="s">
        <v>1712</v>
      </c>
    </row>
    <row r="1570" spans="1:9" x14ac:dyDescent="0.25">
      <c r="A1570" s="11" t="s">
        <v>14</v>
      </c>
      <c r="B1570" s="20" t="s">
        <v>200</v>
      </c>
      <c r="C1570" s="21">
        <v>3824.5399299999999</v>
      </c>
      <c r="D1570" s="21">
        <v>1.440864519E-2</v>
      </c>
      <c r="E1570" s="15" t="s">
        <v>1139</v>
      </c>
      <c r="F1570" s="21" t="s">
        <v>1189</v>
      </c>
      <c r="G1570" s="21" t="s">
        <v>962</v>
      </c>
      <c r="H1570" s="15"/>
      <c r="I1570" s="37" t="s">
        <v>1712</v>
      </c>
    </row>
    <row r="1571" spans="1:9" x14ac:dyDescent="0.25">
      <c r="A1571" s="11" t="s">
        <v>14</v>
      </c>
      <c r="B1571" s="20" t="s">
        <v>200</v>
      </c>
      <c r="C1571" s="21">
        <v>3824.5399299999999</v>
      </c>
      <c r="D1571" s="21">
        <v>1.4617691150000001E-2</v>
      </c>
      <c r="E1571" s="15" t="s">
        <v>1139</v>
      </c>
      <c r="F1571" s="21" t="s">
        <v>1189</v>
      </c>
      <c r="G1571" s="21" t="s">
        <v>962</v>
      </c>
      <c r="H1571" s="15"/>
      <c r="I1571" s="37" t="s">
        <v>1712</v>
      </c>
    </row>
    <row r="1572" spans="1:9" x14ac:dyDescent="0.25">
      <c r="A1572" s="11" t="s">
        <v>14</v>
      </c>
      <c r="B1572" s="20" t="s">
        <v>200</v>
      </c>
      <c r="C1572" s="21">
        <v>3824.5399299999999</v>
      </c>
      <c r="D1572" s="21">
        <v>1.530379169E-2</v>
      </c>
      <c r="E1572" s="15" t="s">
        <v>1139</v>
      </c>
      <c r="F1572" s="21" t="s">
        <v>1189</v>
      </c>
      <c r="G1572" s="21" t="s">
        <v>962</v>
      </c>
      <c r="H1572" s="15"/>
      <c r="I1572" s="37" t="s">
        <v>1712</v>
      </c>
    </row>
    <row r="1573" spans="1:9" x14ac:dyDescent="0.25">
      <c r="A1573" s="11" t="s">
        <v>14</v>
      </c>
      <c r="B1573" s="20" t="s">
        <v>200</v>
      </c>
      <c r="C1573" s="21">
        <v>3824.5399299999999</v>
      </c>
      <c r="D1573" s="21">
        <v>1.5384615379999999E-2</v>
      </c>
      <c r="E1573" s="15" t="s">
        <v>1139</v>
      </c>
      <c r="F1573" s="21" t="s">
        <v>1189</v>
      </c>
      <c r="G1573" s="21" t="s">
        <v>962</v>
      </c>
      <c r="H1573" s="15"/>
      <c r="I1573" s="37" t="s">
        <v>1712</v>
      </c>
    </row>
    <row r="1574" spans="1:9" x14ac:dyDescent="0.25">
      <c r="A1574" s="11" t="s">
        <v>14</v>
      </c>
      <c r="B1574" s="20" t="s">
        <v>200</v>
      </c>
      <c r="C1574" s="21">
        <v>3824.5399299999999</v>
      </c>
      <c r="D1574" s="21">
        <v>1.555555556E-2</v>
      </c>
      <c r="E1574" s="15" t="s">
        <v>1139</v>
      </c>
      <c r="F1574" s="21" t="s">
        <v>1189</v>
      </c>
      <c r="G1574" s="21" t="s">
        <v>962</v>
      </c>
      <c r="H1574" s="15"/>
      <c r="I1574" s="37" t="s">
        <v>1712</v>
      </c>
    </row>
    <row r="1575" spans="1:9" x14ac:dyDescent="0.25">
      <c r="A1575" s="11" t="s">
        <v>14</v>
      </c>
      <c r="B1575" s="20" t="s">
        <v>200</v>
      </c>
      <c r="C1575" s="21">
        <v>3824.5399299999999</v>
      </c>
      <c r="D1575" s="21">
        <v>1.6081871349999999E-2</v>
      </c>
      <c r="E1575" s="15" t="s">
        <v>1139</v>
      </c>
      <c r="F1575" s="21" t="s">
        <v>1189</v>
      </c>
      <c r="G1575" s="21" t="s">
        <v>962</v>
      </c>
      <c r="H1575" s="15"/>
      <c r="I1575" s="37" t="s">
        <v>1712</v>
      </c>
    </row>
    <row r="1576" spans="1:9" x14ac:dyDescent="0.25">
      <c r="A1576" s="11" t="s">
        <v>14</v>
      </c>
      <c r="B1576" s="20" t="s">
        <v>200</v>
      </c>
      <c r="C1576" s="21">
        <v>3824.5399299999999</v>
      </c>
      <c r="D1576" s="21">
        <v>1.6797312429999999E-2</v>
      </c>
      <c r="E1576" s="15" t="s">
        <v>1139</v>
      </c>
      <c r="F1576" s="21" t="s">
        <v>1189</v>
      </c>
      <c r="G1576" s="21" t="s">
        <v>962</v>
      </c>
      <c r="H1576" s="15"/>
      <c r="I1576" s="37" t="s">
        <v>1712</v>
      </c>
    </row>
    <row r="1577" spans="1:9" x14ac:dyDescent="0.25">
      <c r="A1577" s="11" t="s">
        <v>14</v>
      </c>
      <c r="B1577" s="20" t="s">
        <v>200</v>
      </c>
      <c r="C1577" s="21">
        <v>3824.5399299999999</v>
      </c>
      <c r="D1577" s="21">
        <v>1.713796058E-2</v>
      </c>
      <c r="E1577" s="15" t="s">
        <v>1139</v>
      </c>
      <c r="F1577" s="21" t="s">
        <v>1189</v>
      </c>
      <c r="G1577" s="21" t="s">
        <v>962</v>
      </c>
      <c r="H1577" s="15"/>
      <c r="I1577" s="37" t="s">
        <v>1712</v>
      </c>
    </row>
    <row r="1578" spans="1:9" x14ac:dyDescent="0.25">
      <c r="A1578" s="11" t="s">
        <v>14</v>
      </c>
      <c r="B1578" s="20" t="s">
        <v>200</v>
      </c>
      <c r="C1578" s="21">
        <v>3824.5399299999999</v>
      </c>
      <c r="D1578" s="21">
        <v>1.818181818E-2</v>
      </c>
      <c r="E1578" s="15" t="s">
        <v>1139</v>
      </c>
      <c r="F1578" s="21" t="s">
        <v>1189</v>
      </c>
      <c r="G1578" s="21" t="s">
        <v>962</v>
      </c>
      <c r="H1578" s="15"/>
      <c r="I1578" s="37" t="s">
        <v>1712</v>
      </c>
    </row>
    <row r="1579" spans="1:9" x14ac:dyDescent="0.25">
      <c r="A1579" s="11" t="s">
        <v>14</v>
      </c>
      <c r="B1579" s="20" t="s">
        <v>200</v>
      </c>
      <c r="C1579" s="21">
        <v>3824.5399299999999</v>
      </c>
      <c r="D1579" s="21">
        <v>1.8307426599999999E-2</v>
      </c>
      <c r="E1579" s="15" t="s">
        <v>1139</v>
      </c>
      <c r="F1579" s="21" t="s">
        <v>1189</v>
      </c>
      <c r="G1579" s="21" t="s">
        <v>962</v>
      </c>
      <c r="H1579" s="15"/>
      <c r="I1579" s="37" t="s">
        <v>1712</v>
      </c>
    </row>
    <row r="1580" spans="1:9" x14ac:dyDescent="0.25">
      <c r="A1580" s="11" t="s">
        <v>14</v>
      </c>
      <c r="B1580" s="20" t="s">
        <v>200</v>
      </c>
      <c r="C1580" s="21">
        <v>3824.5399299999999</v>
      </c>
      <c r="D1580" s="21">
        <v>1.9715639810000001E-2</v>
      </c>
      <c r="E1580" s="15" t="s">
        <v>1139</v>
      </c>
      <c r="F1580" s="21" t="s">
        <v>1189</v>
      </c>
      <c r="G1580" s="21" t="s">
        <v>962</v>
      </c>
      <c r="H1580" s="15"/>
      <c r="I1580" s="37" t="s">
        <v>1712</v>
      </c>
    </row>
    <row r="1581" spans="1:9" x14ac:dyDescent="0.25">
      <c r="A1581" s="11" t="s">
        <v>14</v>
      </c>
      <c r="B1581" s="20" t="s">
        <v>200</v>
      </c>
      <c r="C1581" s="21">
        <v>3824.5399299999999</v>
      </c>
      <c r="D1581" s="21">
        <v>1.9978205589999999E-2</v>
      </c>
      <c r="E1581" s="15" t="s">
        <v>1139</v>
      </c>
      <c r="F1581" s="21" t="s">
        <v>1189</v>
      </c>
      <c r="G1581" s="21" t="s">
        <v>962</v>
      </c>
      <c r="H1581" s="15"/>
      <c r="I1581" s="37" t="s">
        <v>1712</v>
      </c>
    </row>
    <row r="1582" spans="1:9" x14ac:dyDescent="0.25">
      <c r="A1582" s="11" t="s">
        <v>14</v>
      </c>
      <c r="B1582" s="20" t="s">
        <v>200</v>
      </c>
      <c r="C1582" s="21">
        <v>3824.5399299999999</v>
      </c>
      <c r="D1582" s="21">
        <v>2.057877814E-2</v>
      </c>
      <c r="E1582" s="15" t="s">
        <v>1139</v>
      </c>
      <c r="F1582" s="21" t="s">
        <v>1189</v>
      </c>
      <c r="G1582" s="21" t="s">
        <v>962</v>
      </c>
      <c r="H1582" s="15"/>
      <c r="I1582" s="37" t="s">
        <v>1712</v>
      </c>
    </row>
    <row r="1583" spans="1:9" x14ac:dyDescent="0.25">
      <c r="A1583" s="11" t="s">
        <v>14</v>
      </c>
      <c r="B1583" s="20" t="s">
        <v>200</v>
      </c>
      <c r="C1583" s="21">
        <v>3824.5399299999999</v>
      </c>
      <c r="D1583" s="21">
        <v>2.1069692059999999E-2</v>
      </c>
      <c r="E1583" s="15" t="s">
        <v>1139</v>
      </c>
      <c r="F1583" s="21" t="s">
        <v>1189</v>
      </c>
      <c r="G1583" s="21" t="s">
        <v>962</v>
      </c>
      <c r="H1583" s="15"/>
      <c r="I1583" s="37" t="s">
        <v>1712</v>
      </c>
    </row>
    <row r="1584" spans="1:9" x14ac:dyDescent="0.25">
      <c r="A1584" s="11" t="s">
        <v>14</v>
      </c>
      <c r="B1584" s="20" t="s">
        <v>200</v>
      </c>
      <c r="C1584" s="21">
        <v>3824.5399299999999</v>
      </c>
      <c r="D1584" s="21">
        <v>2.15285253E-2</v>
      </c>
      <c r="E1584" s="15" t="s">
        <v>1139</v>
      </c>
      <c r="F1584" s="21" t="s">
        <v>1189</v>
      </c>
      <c r="G1584" s="21" t="s">
        <v>962</v>
      </c>
      <c r="H1584" s="15"/>
      <c r="I1584" s="37" t="s">
        <v>1712</v>
      </c>
    </row>
    <row r="1585" spans="1:9" x14ac:dyDescent="0.25">
      <c r="A1585" s="11" t="s">
        <v>14</v>
      </c>
      <c r="B1585" s="20" t="s">
        <v>200</v>
      </c>
      <c r="C1585" s="21">
        <v>3824.5399299999999</v>
      </c>
      <c r="D1585" s="21">
        <v>2.2311827959999999E-2</v>
      </c>
      <c r="E1585" s="15" t="s">
        <v>1139</v>
      </c>
      <c r="F1585" s="21" t="s">
        <v>1189</v>
      </c>
      <c r="G1585" s="21" t="s">
        <v>962</v>
      </c>
      <c r="H1585" s="15"/>
      <c r="I1585" s="37" t="s">
        <v>1712</v>
      </c>
    </row>
    <row r="1586" spans="1:9" x14ac:dyDescent="0.25">
      <c r="A1586" s="11" t="s">
        <v>14</v>
      </c>
      <c r="B1586" s="20" t="s">
        <v>200</v>
      </c>
      <c r="C1586" s="21">
        <v>3824.5399299999999</v>
      </c>
      <c r="D1586" s="21">
        <v>2.2421524660000001E-2</v>
      </c>
      <c r="E1586" s="15" t="s">
        <v>1139</v>
      </c>
      <c r="F1586" s="21" t="s">
        <v>1189</v>
      </c>
      <c r="G1586" s="21" t="s">
        <v>962</v>
      </c>
      <c r="H1586" s="15"/>
      <c r="I1586" s="37" t="s">
        <v>1712</v>
      </c>
    </row>
    <row r="1587" spans="1:9" x14ac:dyDescent="0.25">
      <c r="A1587" s="11" t="s">
        <v>14</v>
      </c>
      <c r="B1587" s="20" t="s">
        <v>200</v>
      </c>
      <c r="C1587" s="21">
        <v>3824.5399299999999</v>
      </c>
      <c r="D1587" s="21">
        <v>2.2935779819999998E-2</v>
      </c>
      <c r="E1587" s="15" t="s">
        <v>1139</v>
      </c>
      <c r="F1587" s="21" t="s">
        <v>1189</v>
      </c>
      <c r="G1587" s="21" t="s">
        <v>962</v>
      </c>
      <c r="H1587" s="15"/>
      <c r="I1587" s="37" t="s">
        <v>1712</v>
      </c>
    </row>
    <row r="1588" spans="1:9" x14ac:dyDescent="0.25">
      <c r="A1588" s="11" t="s">
        <v>14</v>
      </c>
      <c r="B1588" s="20" t="s">
        <v>200</v>
      </c>
      <c r="C1588" s="21">
        <v>3824.5399299999999</v>
      </c>
      <c r="D1588" s="21">
        <v>2.2935779819999998E-2</v>
      </c>
      <c r="E1588" s="15" t="s">
        <v>1139</v>
      </c>
      <c r="F1588" s="21" t="s">
        <v>1189</v>
      </c>
      <c r="G1588" s="21" t="s">
        <v>962</v>
      </c>
      <c r="H1588" s="15"/>
      <c r="I1588" s="37" t="s">
        <v>1712</v>
      </c>
    </row>
    <row r="1589" spans="1:9" x14ac:dyDescent="0.25">
      <c r="A1589" s="11" t="s">
        <v>14</v>
      </c>
      <c r="B1589" s="20" t="s">
        <v>200</v>
      </c>
      <c r="C1589" s="21">
        <v>3824.5399299999999</v>
      </c>
      <c r="D1589" s="21">
        <v>2.3076923079999999E-2</v>
      </c>
      <c r="E1589" s="15" t="s">
        <v>1139</v>
      </c>
      <c r="F1589" s="21" t="s">
        <v>1189</v>
      </c>
      <c r="G1589" s="21" t="s">
        <v>962</v>
      </c>
      <c r="H1589" s="15"/>
      <c r="I1589" s="37" t="s">
        <v>1712</v>
      </c>
    </row>
    <row r="1590" spans="1:9" x14ac:dyDescent="0.25">
      <c r="A1590" s="11" t="s">
        <v>14</v>
      </c>
      <c r="B1590" s="20" t="s">
        <v>200</v>
      </c>
      <c r="C1590" s="21">
        <v>3824.5399299999999</v>
      </c>
      <c r="D1590" s="21">
        <v>2.354851807E-2</v>
      </c>
      <c r="E1590" s="15" t="s">
        <v>1139</v>
      </c>
      <c r="F1590" s="21" t="s">
        <v>1189</v>
      </c>
      <c r="G1590" s="21" t="s">
        <v>962</v>
      </c>
      <c r="H1590" s="15"/>
      <c r="I1590" s="37" t="s">
        <v>1712</v>
      </c>
    </row>
    <row r="1591" spans="1:9" x14ac:dyDescent="0.25">
      <c r="A1591" s="11" t="s">
        <v>14</v>
      </c>
      <c r="B1591" s="20" t="s">
        <v>200</v>
      </c>
      <c r="C1591" s="21">
        <v>3824.5399299999999</v>
      </c>
      <c r="D1591" s="21">
        <v>2.414146901E-2</v>
      </c>
      <c r="E1591" s="15" t="s">
        <v>1139</v>
      </c>
      <c r="F1591" s="21" t="s">
        <v>1189</v>
      </c>
      <c r="G1591" s="21" t="s">
        <v>962</v>
      </c>
      <c r="H1591" s="15"/>
      <c r="I1591" s="37" t="s">
        <v>1712</v>
      </c>
    </row>
    <row r="1592" spans="1:9" x14ac:dyDescent="0.25">
      <c r="A1592" s="11" t="s">
        <v>14</v>
      </c>
      <c r="B1592" s="20" t="s">
        <v>200</v>
      </c>
      <c r="C1592" s="21">
        <v>3824.5399299999999</v>
      </c>
      <c r="D1592" s="21">
        <v>2.5641025639999999E-2</v>
      </c>
      <c r="E1592" s="15" t="s">
        <v>1139</v>
      </c>
      <c r="F1592" s="21" t="s">
        <v>1189</v>
      </c>
      <c r="G1592" s="21" t="s">
        <v>962</v>
      </c>
      <c r="H1592" s="15"/>
      <c r="I1592" s="37" t="s">
        <v>1712</v>
      </c>
    </row>
    <row r="1593" spans="1:9" x14ac:dyDescent="0.25">
      <c r="A1593" s="11" t="s">
        <v>14</v>
      </c>
      <c r="B1593" s="20" t="s">
        <v>200</v>
      </c>
      <c r="C1593" s="21">
        <v>3824.5399299999999</v>
      </c>
      <c r="D1593" s="21">
        <v>2.5979381440000001E-2</v>
      </c>
      <c r="E1593" s="15" t="s">
        <v>1139</v>
      </c>
      <c r="F1593" s="21" t="s">
        <v>1189</v>
      </c>
      <c r="G1593" s="21" t="s">
        <v>962</v>
      </c>
      <c r="H1593" s="15"/>
      <c r="I1593" s="37" t="s">
        <v>1712</v>
      </c>
    </row>
    <row r="1594" spans="1:9" x14ac:dyDescent="0.25">
      <c r="A1594" s="11" t="s">
        <v>14</v>
      </c>
      <c r="B1594" s="20" t="s">
        <v>200</v>
      </c>
      <c r="C1594" s="21">
        <v>3824.5399299999999</v>
      </c>
      <c r="D1594" s="21">
        <v>2.6246719160000001E-2</v>
      </c>
      <c r="E1594" s="15" t="s">
        <v>1139</v>
      </c>
      <c r="F1594" s="21" t="s">
        <v>1189</v>
      </c>
      <c r="G1594" s="21" t="s">
        <v>962</v>
      </c>
      <c r="H1594" s="15"/>
      <c r="I1594" s="37" t="s">
        <v>1712</v>
      </c>
    </row>
    <row r="1595" spans="1:9" x14ac:dyDescent="0.25">
      <c r="A1595" s="11" t="s">
        <v>14</v>
      </c>
      <c r="B1595" s="20" t="s">
        <v>200</v>
      </c>
      <c r="C1595" s="21">
        <v>3824.5399299999999</v>
      </c>
      <c r="D1595" s="21">
        <v>2.631578947E-2</v>
      </c>
      <c r="E1595" s="15" t="s">
        <v>1139</v>
      </c>
      <c r="F1595" s="21" t="s">
        <v>1189</v>
      </c>
      <c r="G1595" s="21" t="s">
        <v>962</v>
      </c>
      <c r="H1595" s="15"/>
      <c r="I1595" s="37" t="s">
        <v>1712</v>
      </c>
    </row>
    <row r="1596" spans="1:9" x14ac:dyDescent="0.25">
      <c r="A1596" s="11" t="s">
        <v>14</v>
      </c>
      <c r="B1596" s="20" t="s">
        <v>200</v>
      </c>
      <c r="C1596" s="21">
        <v>3824.5399299999999</v>
      </c>
      <c r="D1596" s="21">
        <v>2.631578947E-2</v>
      </c>
      <c r="E1596" s="15" t="s">
        <v>1139</v>
      </c>
      <c r="F1596" s="21" t="s">
        <v>1189</v>
      </c>
      <c r="G1596" s="21" t="s">
        <v>962</v>
      </c>
      <c r="H1596" s="15"/>
      <c r="I1596" s="37" t="s">
        <v>1712</v>
      </c>
    </row>
    <row r="1597" spans="1:9" x14ac:dyDescent="0.25">
      <c r="A1597" s="11" t="s">
        <v>14</v>
      </c>
      <c r="B1597" s="20" t="s">
        <v>200</v>
      </c>
      <c r="C1597" s="21">
        <v>3824.5399299999999</v>
      </c>
      <c r="D1597" s="21">
        <v>2.69179004E-2</v>
      </c>
      <c r="E1597" s="15" t="s">
        <v>1139</v>
      </c>
      <c r="F1597" s="21" t="s">
        <v>1189</v>
      </c>
      <c r="G1597" s="21" t="s">
        <v>962</v>
      </c>
      <c r="H1597" s="15"/>
      <c r="I1597" s="37" t="s">
        <v>1712</v>
      </c>
    </row>
    <row r="1598" spans="1:9" x14ac:dyDescent="0.25">
      <c r="A1598" s="11" t="s">
        <v>14</v>
      </c>
      <c r="B1598" s="20" t="s">
        <v>200</v>
      </c>
      <c r="C1598" s="21">
        <v>3824.5399299999999</v>
      </c>
      <c r="D1598" s="21">
        <v>2.7280858679999999E-2</v>
      </c>
      <c r="E1598" s="15" t="s">
        <v>1139</v>
      </c>
      <c r="F1598" s="21" t="s">
        <v>1189</v>
      </c>
      <c r="G1598" s="21" t="s">
        <v>962</v>
      </c>
      <c r="H1598" s="15"/>
      <c r="I1598" s="37" t="s">
        <v>1712</v>
      </c>
    </row>
    <row r="1599" spans="1:9" x14ac:dyDescent="0.25">
      <c r="A1599" s="11" t="s">
        <v>14</v>
      </c>
      <c r="B1599" s="20" t="s">
        <v>200</v>
      </c>
      <c r="C1599" s="21">
        <v>3824.5399299999999</v>
      </c>
      <c r="D1599" s="21">
        <v>2.7906976739999999E-2</v>
      </c>
      <c r="E1599" s="15" t="s">
        <v>1139</v>
      </c>
      <c r="F1599" s="21" t="s">
        <v>1189</v>
      </c>
      <c r="G1599" s="21" t="s">
        <v>962</v>
      </c>
      <c r="H1599" s="15"/>
      <c r="I1599" s="37" t="s">
        <v>1712</v>
      </c>
    </row>
    <row r="1600" spans="1:9" x14ac:dyDescent="0.25">
      <c r="A1600" s="11" t="s">
        <v>14</v>
      </c>
      <c r="B1600" s="20" t="s">
        <v>200</v>
      </c>
      <c r="C1600" s="21">
        <v>3824.5399299999999</v>
      </c>
      <c r="D1600" s="21">
        <v>2.8216704289999998E-2</v>
      </c>
      <c r="E1600" s="15" t="s">
        <v>1139</v>
      </c>
      <c r="F1600" s="21" t="s">
        <v>1189</v>
      </c>
      <c r="G1600" s="21" t="s">
        <v>962</v>
      </c>
      <c r="H1600" s="15"/>
      <c r="I1600" s="37" t="s">
        <v>1712</v>
      </c>
    </row>
    <row r="1601" spans="1:9" x14ac:dyDescent="0.25">
      <c r="A1601" s="11" t="s">
        <v>14</v>
      </c>
      <c r="B1601" s="20" t="s">
        <v>200</v>
      </c>
      <c r="C1601" s="21">
        <v>3824.5399299999999</v>
      </c>
      <c r="D1601" s="21">
        <v>2.8571428570000001E-2</v>
      </c>
      <c r="E1601" s="15" t="s">
        <v>1139</v>
      </c>
      <c r="F1601" s="21" t="s">
        <v>1189</v>
      </c>
      <c r="G1601" s="21" t="s">
        <v>962</v>
      </c>
      <c r="H1601" s="15"/>
      <c r="I1601" s="37" t="s">
        <v>1712</v>
      </c>
    </row>
    <row r="1602" spans="1:9" x14ac:dyDescent="0.25">
      <c r="A1602" s="11" t="s">
        <v>14</v>
      </c>
      <c r="B1602" s="20" t="s">
        <v>200</v>
      </c>
      <c r="C1602" s="21">
        <v>3824.5399299999999</v>
      </c>
      <c r="D1602" s="21">
        <v>2.9296875E-2</v>
      </c>
      <c r="E1602" s="15" t="s">
        <v>1139</v>
      </c>
      <c r="F1602" s="21" t="s">
        <v>1189</v>
      </c>
      <c r="G1602" s="21" t="s">
        <v>962</v>
      </c>
      <c r="H1602" s="15"/>
      <c r="I1602" s="37" t="s">
        <v>1712</v>
      </c>
    </row>
    <row r="1603" spans="1:9" x14ac:dyDescent="0.25">
      <c r="A1603" s="11" t="s">
        <v>14</v>
      </c>
      <c r="B1603" s="20" t="s">
        <v>200</v>
      </c>
      <c r="C1603" s="21">
        <v>3824.5399299999999</v>
      </c>
      <c r="D1603" s="21">
        <v>2.9605263159999999E-2</v>
      </c>
      <c r="E1603" s="15" t="s">
        <v>1139</v>
      </c>
      <c r="F1603" s="21" t="s">
        <v>1189</v>
      </c>
      <c r="G1603" s="21" t="s">
        <v>962</v>
      </c>
      <c r="H1603" s="15"/>
      <c r="I1603" s="37" t="s">
        <v>1712</v>
      </c>
    </row>
    <row r="1604" spans="1:9" x14ac:dyDescent="0.25">
      <c r="A1604" s="11" t="s">
        <v>14</v>
      </c>
      <c r="B1604" s="20" t="s">
        <v>200</v>
      </c>
      <c r="C1604" s="21">
        <v>3824.5399299999999</v>
      </c>
      <c r="D1604" s="21">
        <v>3.0432136339999999E-2</v>
      </c>
      <c r="E1604" s="15" t="s">
        <v>1139</v>
      </c>
      <c r="F1604" s="21" t="s">
        <v>1189</v>
      </c>
      <c r="G1604" s="21" t="s">
        <v>962</v>
      </c>
      <c r="H1604" s="15"/>
      <c r="I1604" s="37" t="s">
        <v>1712</v>
      </c>
    </row>
    <row r="1605" spans="1:9" x14ac:dyDescent="0.25">
      <c r="A1605" s="11" t="s">
        <v>14</v>
      </c>
      <c r="B1605" s="20" t="s">
        <v>200</v>
      </c>
      <c r="C1605" s="21">
        <v>3824.5399299999999</v>
      </c>
      <c r="D1605" s="21">
        <v>3.0581039760000001E-2</v>
      </c>
      <c r="E1605" s="15" t="s">
        <v>1139</v>
      </c>
      <c r="F1605" s="21" t="s">
        <v>1189</v>
      </c>
      <c r="G1605" s="21" t="s">
        <v>962</v>
      </c>
      <c r="H1605" s="15"/>
      <c r="I1605" s="37" t="s">
        <v>1712</v>
      </c>
    </row>
    <row r="1606" spans="1:9" x14ac:dyDescent="0.25">
      <c r="A1606" s="11" t="s">
        <v>14</v>
      </c>
      <c r="B1606" s="20" t="s">
        <v>200</v>
      </c>
      <c r="C1606" s="21">
        <v>3824.5399299999999</v>
      </c>
      <c r="D1606" s="21">
        <v>3.1284916199999999E-2</v>
      </c>
      <c r="E1606" s="15" t="s">
        <v>1139</v>
      </c>
      <c r="F1606" s="21" t="s">
        <v>1189</v>
      </c>
      <c r="G1606" s="21" t="s">
        <v>962</v>
      </c>
      <c r="H1606" s="15"/>
      <c r="I1606" s="37" t="s">
        <v>1712</v>
      </c>
    </row>
    <row r="1607" spans="1:9" x14ac:dyDescent="0.25">
      <c r="A1607" s="11" t="s">
        <v>14</v>
      </c>
      <c r="B1607" s="20" t="s">
        <v>200</v>
      </c>
      <c r="C1607" s="21">
        <v>3824.5399299999999</v>
      </c>
      <c r="D1607" s="21">
        <v>3.150751333E-2</v>
      </c>
      <c r="E1607" s="15" t="s">
        <v>1139</v>
      </c>
      <c r="F1607" s="21" t="s">
        <v>1189</v>
      </c>
      <c r="G1607" s="21" t="s">
        <v>962</v>
      </c>
      <c r="H1607" s="15"/>
      <c r="I1607" s="37" t="s">
        <v>1712</v>
      </c>
    </row>
    <row r="1608" spans="1:9" x14ac:dyDescent="0.25">
      <c r="A1608" s="11" t="s">
        <v>14</v>
      </c>
      <c r="B1608" s="20" t="s">
        <v>200</v>
      </c>
      <c r="C1608" s="21">
        <v>3824.5399299999999</v>
      </c>
      <c r="D1608" s="21">
        <v>3.1746031750000001E-2</v>
      </c>
      <c r="E1608" s="15" t="s">
        <v>1139</v>
      </c>
      <c r="F1608" s="21" t="s">
        <v>1189</v>
      </c>
      <c r="G1608" s="21" t="s">
        <v>962</v>
      </c>
      <c r="H1608" s="15"/>
      <c r="I1608" s="37" t="s">
        <v>1712</v>
      </c>
    </row>
    <row r="1609" spans="1:9" x14ac:dyDescent="0.25">
      <c r="A1609" s="11" t="s">
        <v>14</v>
      </c>
      <c r="B1609" s="20" t="s">
        <v>200</v>
      </c>
      <c r="C1609" s="21">
        <v>3824.5399299999999</v>
      </c>
      <c r="D1609" s="21">
        <v>3.1770833329999998E-2</v>
      </c>
      <c r="E1609" s="15" t="s">
        <v>1139</v>
      </c>
      <c r="F1609" s="21" t="s">
        <v>1189</v>
      </c>
      <c r="G1609" s="21" t="s">
        <v>962</v>
      </c>
      <c r="H1609" s="15"/>
      <c r="I1609" s="37" t="s">
        <v>1712</v>
      </c>
    </row>
    <row r="1610" spans="1:9" x14ac:dyDescent="0.25">
      <c r="A1610" s="11" t="s">
        <v>14</v>
      </c>
      <c r="B1610" s="20" t="s">
        <v>200</v>
      </c>
      <c r="C1610" s="21">
        <v>3824.5399299999999</v>
      </c>
      <c r="D1610" s="21">
        <v>3.3333333329999999E-2</v>
      </c>
      <c r="E1610" s="15" t="s">
        <v>1139</v>
      </c>
      <c r="F1610" s="21" t="s">
        <v>1189</v>
      </c>
      <c r="G1610" s="21" t="s">
        <v>962</v>
      </c>
      <c r="H1610" s="15"/>
      <c r="I1610" s="37" t="s">
        <v>1712</v>
      </c>
    </row>
    <row r="1611" spans="1:9" x14ac:dyDescent="0.25">
      <c r="A1611" s="11" t="s">
        <v>14</v>
      </c>
      <c r="B1611" s="20" t="s">
        <v>200</v>
      </c>
      <c r="C1611" s="21">
        <v>3824.5399299999999</v>
      </c>
      <c r="D1611" s="21">
        <v>3.3576642339999997E-2</v>
      </c>
      <c r="E1611" s="15" t="s">
        <v>1139</v>
      </c>
      <c r="F1611" s="21" t="s">
        <v>1189</v>
      </c>
      <c r="G1611" s="21" t="s">
        <v>962</v>
      </c>
      <c r="H1611" s="15"/>
      <c r="I1611" s="37" t="s">
        <v>1712</v>
      </c>
    </row>
    <row r="1612" spans="1:9" x14ac:dyDescent="0.25">
      <c r="A1612" s="11" t="s">
        <v>14</v>
      </c>
      <c r="B1612" s="20" t="s">
        <v>200</v>
      </c>
      <c r="C1612" s="21">
        <v>3824.5399299999999</v>
      </c>
      <c r="D1612" s="21">
        <v>3.5277777779999998E-2</v>
      </c>
      <c r="E1612" s="15" t="s">
        <v>1139</v>
      </c>
      <c r="F1612" s="21" t="s">
        <v>1189</v>
      </c>
      <c r="G1612" s="21" t="s">
        <v>962</v>
      </c>
      <c r="H1612" s="15"/>
      <c r="I1612" s="37" t="s">
        <v>1712</v>
      </c>
    </row>
    <row r="1613" spans="1:9" x14ac:dyDescent="0.25">
      <c r="A1613" s="11" t="s">
        <v>14</v>
      </c>
      <c r="B1613" s="20" t="s">
        <v>200</v>
      </c>
      <c r="C1613" s="21">
        <v>3824.5399299999999</v>
      </c>
      <c r="D1613" s="21">
        <v>3.5380835380000003E-2</v>
      </c>
      <c r="E1613" s="15" t="s">
        <v>1139</v>
      </c>
      <c r="F1613" s="21" t="s">
        <v>1189</v>
      </c>
      <c r="G1613" s="21" t="s">
        <v>962</v>
      </c>
      <c r="H1613" s="15"/>
      <c r="I1613" s="37" t="s">
        <v>1712</v>
      </c>
    </row>
    <row r="1614" spans="1:9" x14ac:dyDescent="0.25">
      <c r="A1614" s="11" t="s">
        <v>14</v>
      </c>
      <c r="B1614" s="20" t="s">
        <v>200</v>
      </c>
      <c r="C1614" s="21">
        <v>3824.5399299999999</v>
      </c>
      <c r="D1614" s="21">
        <v>3.5545210049999998E-2</v>
      </c>
      <c r="E1614" s="15" t="s">
        <v>1139</v>
      </c>
      <c r="F1614" s="21" t="s">
        <v>1189</v>
      </c>
      <c r="G1614" s="21" t="s">
        <v>962</v>
      </c>
      <c r="H1614" s="15"/>
      <c r="I1614" s="37" t="s">
        <v>1712</v>
      </c>
    </row>
    <row r="1615" spans="1:9" x14ac:dyDescent="0.25">
      <c r="A1615" s="11" t="s">
        <v>14</v>
      </c>
      <c r="B1615" s="20" t="s">
        <v>200</v>
      </c>
      <c r="C1615" s="21">
        <v>3824.5399299999999</v>
      </c>
      <c r="D1615" s="21">
        <v>3.5897435900000003E-2</v>
      </c>
      <c r="E1615" s="15" t="s">
        <v>1139</v>
      </c>
      <c r="F1615" s="21" t="s">
        <v>1189</v>
      </c>
      <c r="G1615" s="21" t="s">
        <v>962</v>
      </c>
      <c r="H1615" s="15"/>
      <c r="I1615" s="37" t="s">
        <v>1712</v>
      </c>
    </row>
    <row r="1616" spans="1:9" x14ac:dyDescent="0.25">
      <c r="A1616" s="11" t="s">
        <v>14</v>
      </c>
      <c r="B1616" s="20" t="s">
        <v>200</v>
      </c>
      <c r="C1616" s="21">
        <v>3824.5399299999999</v>
      </c>
      <c r="D1616" s="21">
        <v>3.6968576709999999E-2</v>
      </c>
      <c r="E1616" s="15" t="s">
        <v>1139</v>
      </c>
      <c r="F1616" s="21" t="s">
        <v>1189</v>
      </c>
      <c r="G1616" s="21" t="s">
        <v>962</v>
      </c>
      <c r="H1616" s="15"/>
      <c r="I1616" s="37" t="s">
        <v>1712</v>
      </c>
    </row>
    <row r="1617" spans="1:9" x14ac:dyDescent="0.25">
      <c r="A1617" s="11" t="s">
        <v>14</v>
      </c>
      <c r="B1617" s="20" t="s">
        <v>200</v>
      </c>
      <c r="C1617" s="21">
        <v>3824.5399299999999</v>
      </c>
      <c r="D1617" s="21">
        <v>3.7037037039999998E-2</v>
      </c>
      <c r="E1617" s="15" t="s">
        <v>1139</v>
      </c>
      <c r="F1617" s="21" t="s">
        <v>1189</v>
      </c>
      <c r="G1617" s="21" t="s">
        <v>962</v>
      </c>
      <c r="H1617" s="15"/>
      <c r="I1617" s="37" t="s">
        <v>1712</v>
      </c>
    </row>
    <row r="1618" spans="1:9" x14ac:dyDescent="0.25">
      <c r="A1618" s="11" t="s">
        <v>14</v>
      </c>
      <c r="B1618" s="20" t="s">
        <v>200</v>
      </c>
      <c r="C1618" s="21">
        <v>3824.5399299999999</v>
      </c>
      <c r="D1618" s="21">
        <v>3.7053182210000001E-2</v>
      </c>
      <c r="E1618" s="15" t="s">
        <v>1139</v>
      </c>
      <c r="F1618" s="21" t="s">
        <v>1189</v>
      </c>
      <c r="G1618" s="21" t="s">
        <v>962</v>
      </c>
      <c r="H1618" s="15"/>
      <c r="I1618" s="37" t="s">
        <v>1712</v>
      </c>
    </row>
    <row r="1619" spans="1:9" x14ac:dyDescent="0.25">
      <c r="A1619" s="11" t="s">
        <v>14</v>
      </c>
      <c r="B1619" s="20" t="s">
        <v>200</v>
      </c>
      <c r="C1619" s="21">
        <v>3824.5399299999999</v>
      </c>
      <c r="D1619" s="21">
        <v>3.9517881839999998E-2</v>
      </c>
      <c r="E1619" s="15" t="s">
        <v>1139</v>
      </c>
      <c r="F1619" s="21" t="s">
        <v>1189</v>
      </c>
      <c r="G1619" s="21" t="s">
        <v>962</v>
      </c>
      <c r="H1619" s="15"/>
      <c r="I1619" s="37" t="s">
        <v>1712</v>
      </c>
    </row>
    <row r="1620" spans="1:9" x14ac:dyDescent="0.25">
      <c r="A1620" s="11" t="s">
        <v>14</v>
      </c>
      <c r="B1620" s="20" t="s">
        <v>200</v>
      </c>
      <c r="C1620" s="21">
        <v>3824.5399299999999</v>
      </c>
      <c r="D1620" s="21">
        <v>3.9867109630000001E-2</v>
      </c>
      <c r="E1620" s="15" t="s">
        <v>1139</v>
      </c>
      <c r="F1620" s="21" t="s">
        <v>1189</v>
      </c>
      <c r="G1620" s="21" t="s">
        <v>962</v>
      </c>
      <c r="H1620" s="15"/>
      <c r="I1620" s="37" t="s">
        <v>1712</v>
      </c>
    </row>
    <row r="1621" spans="1:9" x14ac:dyDescent="0.25">
      <c r="A1621" s="11" t="s">
        <v>14</v>
      </c>
      <c r="B1621" s="20" t="s">
        <v>200</v>
      </c>
      <c r="C1621" s="21">
        <v>3824.5399299999999</v>
      </c>
      <c r="D1621" s="21">
        <v>4.1257367390000001E-2</v>
      </c>
      <c r="E1621" s="15" t="s">
        <v>1139</v>
      </c>
      <c r="F1621" s="21" t="s">
        <v>1189</v>
      </c>
      <c r="G1621" s="21" t="s">
        <v>962</v>
      </c>
      <c r="H1621" s="15"/>
      <c r="I1621" s="37" t="s">
        <v>1712</v>
      </c>
    </row>
    <row r="1622" spans="1:9" x14ac:dyDescent="0.25">
      <c r="A1622" s="11" t="s">
        <v>14</v>
      </c>
      <c r="B1622" s="20" t="s">
        <v>200</v>
      </c>
      <c r="C1622" s="21">
        <v>3824.5399299999999</v>
      </c>
      <c r="D1622" s="21">
        <v>4.1379310340000003E-2</v>
      </c>
      <c r="E1622" s="15" t="s">
        <v>1139</v>
      </c>
      <c r="F1622" s="21" t="s">
        <v>1189</v>
      </c>
      <c r="G1622" s="21" t="s">
        <v>962</v>
      </c>
      <c r="H1622" s="15"/>
      <c r="I1622" s="37" t="s">
        <v>1712</v>
      </c>
    </row>
    <row r="1623" spans="1:9" x14ac:dyDescent="0.25">
      <c r="A1623" s="11" t="s">
        <v>14</v>
      </c>
      <c r="B1623" s="20" t="s">
        <v>200</v>
      </c>
      <c r="C1623" s="21">
        <v>3824.5399299999999</v>
      </c>
      <c r="D1623" s="21">
        <v>4.1628507199999998E-2</v>
      </c>
      <c r="E1623" s="15" t="s">
        <v>1139</v>
      </c>
      <c r="F1623" s="21" t="s">
        <v>1189</v>
      </c>
      <c r="G1623" s="21" t="s">
        <v>962</v>
      </c>
      <c r="H1623" s="15"/>
      <c r="I1623" s="37" t="s">
        <v>1712</v>
      </c>
    </row>
    <row r="1624" spans="1:9" x14ac:dyDescent="0.25">
      <c r="A1624" s="11" t="s">
        <v>14</v>
      </c>
      <c r="B1624" s="20" t="s">
        <v>200</v>
      </c>
      <c r="C1624" s="21">
        <v>3824.5399299999999</v>
      </c>
      <c r="D1624" s="21">
        <v>4.5871559630000003E-2</v>
      </c>
      <c r="E1624" s="15" t="s">
        <v>1139</v>
      </c>
      <c r="F1624" s="21" t="s">
        <v>1189</v>
      </c>
      <c r="G1624" s="21" t="s">
        <v>962</v>
      </c>
      <c r="H1624" s="15"/>
      <c r="I1624" s="37" t="s">
        <v>1712</v>
      </c>
    </row>
    <row r="1625" spans="1:9" x14ac:dyDescent="0.25">
      <c r="A1625" s="11" t="s">
        <v>14</v>
      </c>
      <c r="B1625" s="20" t="s">
        <v>200</v>
      </c>
      <c r="C1625" s="21">
        <v>3824.5399299999999</v>
      </c>
      <c r="D1625" s="21">
        <v>4.6296296299999998E-2</v>
      </c>
      <c r="E1625" s="15" t="s">
        <v>1139</v>
      </c>
      <c r="F1625" s="21" t="s">
        <v>1189</v>
      </c>
      <c r="G1625" s="21" t="s">
        <v>962</v>
      </c>
      <c r="H1625" s="15"/>
      <c r="I1625" s="37" t="s">
        <v>1712</v>
      </c>
    </row>
    <row r="1626" spans="1:9" x14ac:dyDescent="0.25">
      <c r="A1626" s="11" t="s">
        <v>14</v>
      </c>
      <c r="B1626" s="20" t="s">
        <v>200</v>
      </c>
      <c r="C1626" s="21">
        <v>3824.5399299999999</v>
      </c>
      <c r="D1626" s="21">
        <v>4.6647230319999997E-2</v>
      </c>
      <c r="E1626" s="15" t="s">
        <v>1139</v>
      </c>
      <c r="F1626" s="21" t="s">
        <v>1189</v>
      </c>
      <c r="G1626" s="21" t="s">
        <v>962</v>
      </c>
      <c r="H1626" s="15"/>
      <c r="I1626" s="37" t="s">
        <v>1712</v>
      </c>
    </row>
    <row r="1627" spans="1:9" x14ac:dyDescent="0.25">
      <c r="A1627" s="11" t="s">
        <v>14</v>
      </c>
      <c r="B1627" s="20" t="s">
        <v>200</v>
      </c>
      <c r="C1627" s="21">
        <v>3824.5399299999999</v>
      </c>
      <c r="D1627" s="21">
        <v>4.7348484849999997E-2</v>
      </c>
      <c r="E1627" s="15" t="s">
        <v>1139</v>
      </c>
      <c r="F1627" s="21" t="s">
        <v>1189</v>
      </c>
      <c r="G1627" s="21" t="s">
        <v>962</v>
      </c>
      <c r="H1627" s="15"/>
      <c r="I1627" s="37" t="s">
        <v>1712</v>
      </c>
    </row>
    <row r="1628" spans="1:9" x14ac:dyDescent="0.25">
      <c r="A1628" s="11" t="s">
        <v>14</v>
      </c>
      <c r="B1628" s="20" t="s">
        <v>200</v>
      </c>
      <c r="C1628" s="21">
        <v>3824.5399299999999</v>
      </c>
      <c r="D1628" s="21">
        <v>4.947368421E-2</v>
      </c>
      <c r="E1628" s="15" t="s">
        <v>1139</v>
      </c>
      <c r="F1628" s="21" t="s">
        <v>1189</v>
      </c>
      <c r="G1628" s="21" t="s">
        <v>962</v>
      </c>
      <c r="H1628" s="15"/>
      <c r="I1628" s="37" t="s">
        <v>1712</v>
      </c>
    </row>
    <row r="1629" spans="1:9" x14ac:dyDescent="0.25">
      <c r="A1629" s="11" t="s">
        <v>14</v>
      </c>
      <c r="B1629" s="20" t="s">
        <v>200</v>
      </c>
      <c r="C1629" s="21">
        <v>3824.5399299999999</v>
      </c>
      <c r="D1629" s="21">
        <v>0.05</v>
      </c>
      <c r="E1629" s="15" t="s">
        <v>1139</v>
      </c>
      <c r="F1629" s="21" t="s">
        <v>1189</v>
      </c>
      <c r="G1629" s="21" t="s">
        <v>962</v>
      </c>
      <c r="H1629" s="15"/>
      <c r="I1629" s="37" t="s">
        <v>1712</v>
      </c>
    </row>
    <row r="1630" spans="1:9" x14ac:dyDescent="0.25">
      <c r="A1630" s="11" t="s">
        <v>14</v>
      </c>
      <c r="B1630" s="20" t="s">
        <v>200</v>
      </c>
      <c r="C1630" s="21">
        <v>3824.5399299999999</v>
      </c>
      <c r="D1630" s="21">
        <v>0.05</v>
      </c>
      <c r="E1630" s="15" t="s">
        <v>1139</v>
      </c>
      <c r="F1630" s="21" t="s">
        <v>1189</v>
      </c>
      <c r="G1630" s="21" t="s">
        <v>962</v>
      </c>
      <c r="H1630" s="15"/>
      <c r="I1630" s="37" t="s">
        <v>1712</v>
      </c>
    </row>
    <row r="1631" spans="1:9" x14ac:dyDescent="0.25">
      <c r="A1631" s="11" t="s">
        <v>14</v>
      </c>
      <c r="B1631" s="20" t="s">
        <v>200</v>
      </c>
      <c r="C1631" s="21">
        <v>3824.5399299999999</v>
      </c>
      <c r="D1631" s="21">
        <v>0.05</v>
      </c>
      <c r="E1631" s="15" t="s">
        <v>1139</v>
      </c>
      <c r="F1631" s="21" t="s">
        <v>1189</v>
      </c>
      <c r="G1631" s="21" t="s">
        <v>962</v>
      </c>
      <c r="H1631" s="15"/>
      <c r="I1631" s="37" t="s">
        <v>1712</v>
      </c>
    </row>
    <row r="1632" spans="1:9" x14ac:dyDescent="0.25">
      <c r="A1632" s="11" t="s">
        <v>14</v>
      </c>
      <c r="B1632" s="20" t="s">
        <v>200</v>
      </c>
      <c r="C1632" s="21">
        <v>3824.5399299999999</v>
      </c>
      <c r="D1632" s="21">
        <v>0.05</v>
      </c>
      <c r="E1632" s="15" t="s">
        <v>1139</v>
      </c>
      <c r="F1632" s="21" t="s">
        <v>1189</v>
      </c>
      <c r="G1632" s="21" t="s">
        <v>962</v>
      </c>
      <c r="H1632" s="15"/>
      <c r="I1632" s="37" t="s">
        <v>1712</v>
      </c>
    </row>
    <row r="1633" spans="1:9" x14ac:dyDescent="0.25">
      <c r="A1633" s="11" t="s">
        <v>14</v>
      </c>
      <c r="B1633" s="20" t="s">
        <v>200</v>
      </c>
      <c r="C1633" s="21">
        <v>3824.5399299999999</v>
      </c>
      <c r="D1633" s="21">
        <v>5.1542416450000003E-2</v>
      </c>
      <c r="E1633" s="15" t="s">
        <v>1139</v>
      </c>
      <c r="F1633" s="21" t="s">
        <v>1189</v>
      </c>
      <c r="G1633" s="21" t="s">
        <v>962</v>
      </c>
      <c r="H1633" s="15"/>
      <c r="I1633" s="37" t="s">
        <v>1712</v>
      </c>
    </row>
    <row r="1634" spans="1:9" x14ac:dyDescent="0.25">
      <c r="A1634" s="11" t="s">
        <v>14</v>
      </c>
      <c r="B1634" s="20" t="s">
        <v>200</v>
      </c>
      <c r="C1634" s="21">
        <v>3824.5399299999999</v>
      </c>
      <c r="D1634" s="21">
        <v>5.2006420550000002E-2</v>
      </c>
      <c r="E1634" s="15" t="s">
        <v>1139</v>
      </c>
      <c r="F1634" s="21" t="s">
        <v>1189</v>
      </c>
      <c r="G1634" s="21" t="s">
        <v>962</v>
      </c>
      <c r="H1634" s="15"/>
      <c r="I1634" s="37" t="s">
        <v>1712</v>
      </c>
    </row>
    <row r="1635" spans="1:9" x14ac:dyDescent="0.25">
      <c r="A1635" s="11" t="s">
        <v>14</v>
      </c>
      <c r="B1635" s="20" t="s">
        <v>200</v>
      </c>
      <c r="C1635" s="21">
        <v>3824.5399299999999</v>
      </c>
      <c r="D1635" s="21">
        <v>5.2910052909999998E-2</v>
      </c>
      <c r="E1635" s="15" t="s">
        <v>1139</v>
      </c>
      <c r="F1635" s="21" t="s">
        <v>1189</v>
      </c>
      <c r="G1635" s="21" t="s">
        <v>962</v>
      </c>
      <c r="H1635" s="15"/>
      <c r="I1635" s="37" t="s">
        <v>1712</v>
      </c>
    </row>
    <row r="1636" spans="1:9" x14ac:dyDescent="0.25">
      <c r="A1636" s="11" t="s">
        <v>14</v>
      </c>
      <c r="B1636" s="20" t="s">
        <v>200</v>
      </c>
      <c r="C1636" s="21">
        <v>3824.5399299999999</v>
      </c>
      <c r="D1636" s="21">
        <v>5.366515837E-2</v>
      </c>
      <c r="E1636" s="15" t="s">
        <v>1139</v>
      </c>
      <c r="F1636" s="21" t="s">
        <v>1189</v>
      </c>
      <c r="G1636" s="21" t="s">
        <v>962</v>
      </c>
      <c r="H1636" s="15"/>
      <c r="I1636" s="37" t="s">
        <v>1712</v>
      </c>
    </row>
    <row r="1637" spans="1:9" x14ac:dyDescent="0.25">
      <c r="A1637" s="11" t="s">
        <v>14</v>
      </c>
      <c r="B1637" s="20" t="s">
        <v>200</v>
      </c>
      <c r="C1637" s="21">
        <v>3824.5399299999999</v>
      </c>
      <c r="D1637" s="21">
        <v>5.3709198809999997E-2</v>
      </c>
      <c r="E1637" s="15" t="s">
        <v>1139</v>
      </c>
      <c r="F1637" s="21" t="s">
        <v>1189</v>
      </c>
      <c r="G1637" s="21" t="s">
        <v>962</v>
      </c>
      <c r="H1637" s="15"/>
      <c r="I1637" s="37" t="s">
        <v>1712</v>
      </c>
    </row>
    <row r="1638" spans="1:9" x14ac:dyDescent="0.25">
      <c r="A1638" s="11" t="s">
        <v>14</v>
      </c>
      <c r="B1638" s="20" t="s">
        <v>200</v>
      </c>
      <c r="C1638" s="21">
        <v>3824.5399299999999</v>
      </c>
      <c r="D1638" s="21">
        <v>5.4619936280000003E-2</v>
      </c>
      <c r="E1638" s="15" t="s">
        <v>1139</v>
      </c>
      <c r="F1638" s="21" t="s">
        <v>1189</v>
      </c>
      <c r="G1638" s="21" t="s">
        <v>962</v>
      </c>
      <c r="H1638" s="15"/>
      <c r="I1638" s="37" t="s">
        <v>1712</v>
      </c>
    </row>
    <row r="1639" spans="1:9" x14ac:dyDescent="0.25">
      <c r="A1639" s="11" t="s">
        <v>14</v>
      </c>
      <c r="B1639" s="20" t="s">
        <v>200</v>
      </c>
      <c r="C1639" s="21">
        <v>3824.5399299999999</v>
      </c>
      <c r="D1639" s="21">
        <v>5.6818181820000001E-2</v>
      </c>
      <c r="E1639" s="15" t="s">
        <v>1139</v>
      </c>
      <c r="F1639" s="21" t="s">
        <v>1189</v>
      </c>
      <c r="G1639" s="21" t="s">
        <v>962</v>
      </c>
      <c r="H1639" s="15"/>
      <c r="I1639" s="37" t="s">
        <v>1712</v>
      </c>
    </row>
    <row r="1640" spans="1:9" x14ac:dyDescent="0.25">
      <c r="A1640" s="11" t="s">
        <v>14</v>
      </c>
      <c r="B1640" s="20" t="s">
        <v>200</v>
      </c>
      <c r="C1640" s="21">
        <v>3824.5399299999999</v>
      </c>
      <c r="D1640" s="21">
        <v>5.7894736840000002E-2</v>
      </c>
      <c r="E1640" s="15" t="s">
        <v>1139</v>
      </c>
      <c r="F1640" s="21" t="s">
        <v>1189</v>
      </c>
      <c r="G1640" s="21" t="s">
        <v>962</v>
      </c>
      <c r="H1640" s="15"/>
      <c r="I1640" s="37" t="s">
        <v>1712</v>
      </c>
    </row>
    <row r="1641" spans="1:9" x14ac:dyDescent="0.25">
      <c r="A1641" s="11" t="s">
        <v>14</v>
      </c>
      <c r="B1641" s="20" t="s">
        <v>200</v>
      </c>
      <c r="C1641" s="21">
        <v>3824.5399299999999</v>
      </c>
      <c r="D1641" s="21">
        <v>5.8139534880000003E-2</v>
      </c>
      <c r="E1641" s="15" t="s">
        <v>1139</v>
      </c>
      <c r="F1641" s="21" t="s">
        <v>1189</v>
      </c>
      <c r="G1641" s="21" t="s">
        <v>962</v>
      </c>
      <c r="H1641" s="15"/>
      <c r="I1641" s="37" t="s">
        <v>1712</v>
      </c>
    </row>
    <row r="1642" spans="1:9" x14ac:dyDescent="0.25">
      <c r="A1642" s="11" t="s">
        <v>14</v>
      </c>
      <c r="B1642" s="20" t="s">
        <v>200</v>
      </c>
      <c r="C1642" s="21">
        <v>3824.5399299999999</v>
      </c>
      <c r="D1642" s="21">
        <v>6.0773480659999997E-2</v>
      </c>
      <c r="E1642" s="15" t="s">
        <v>1139</v>
      </c>
      <c r="F1642" s="21" t="s">
        <v>1189</v>
      </c>
      <c r="G1642" s="21" t="s">
        <v>962</v>
      </c>
      <c r="H1642" s="15"/>
      <c r="I1642" s="37" t="s">
        <v>1712</v>
      </c>
    </row>
    <row r="1643" spans="1:9" x14ac:dyDescent="0.25">
      <c r="A1643" s="11" t="s">
        <v>14</v>
      </c>
      <c r="B1643" s="20" t="s">
        <v>200</v>
      </c>
      <c r="C1643" s="21">
        <v>3824.5399299999999</v>
      </c>
      <c r="D1643" s="21">
        <v>6.22972096E-2</v>
      </c>
      <c r="E1643" s="15" t="s">
        <v>1139</v>
      </c>
      <c r="F1643" s="21" t="s">
        <v>1189</v>
      </c>
      <c r="G1643" s="21" t="s">
        <v>962</v>
      </c>
      <c r="H1643" s="15"/>
      <c r="I1643" s="37" t="s">
        <v>1712</v>
      </c>
    </row>
    <row r="1644" spans="1:9" x14ac:dyDescent="0.25">
      <c r="A1644" s="11" t="s">
        <v>14</v>
      </c>
      <c r="B1644" s="20" t="s">
        <v>200</v>
      </c>
      <c r="C1644" s="21">
        <v>3824.5399299999999</v>
      </c>
      <c r="D1644" s="21">
        <v>6.3E-2</v>
      </c>
      <c r="E1644" s="15" t="s">
        <v>1139</v>
      </c>
      <c r="F1644" s="21" t="s">
        <v>1189</v>
      </c>
      <c r="G1644" s="21" t="s">
        <v>962</v>
      </c>
      <c r="H1644" s="15"/>
      <c r="I1644" s="37" t="s">
        <v>1712</v>
      </c>
    </row>
    <row r="1645" spans="1:9" x14ac:dyDescent="0.25">
      <c r="A1645" s="11" t="s">
        <v>14</v>
      </c>
      <c r="B1645" s="20" t="s">
        <v>200</v>
      </c>
      <c r="C1645" s="21">
        <v>3824.5399299999999</v>
      </c>
      <c r="D1645" s="21">
        <v>6.4935064939999995E-2</v>
      </c>
      <c r="E1645" s="15" t="s">
        <v>1139</v>
      </c>
      <c r="F1645" s="21" t="s">
        <v>1189</v>
      </c>
      <c r="G1645" s="21" t="s">
        <v>962</v>
      </c>
      <c r="H1645" s="15"/>
      <c r="I1645" s="37" t="s">
        <v>1712</v>
      </c>
    </row>
    <row r="1646" spans="1:9" x14ac:dyDescent="0.25">
      <c r="A1646" s="11" t="s">
        <v>14</v>
      </c>
      <c r="B1646" s="20" t="s">
        <v>200</v>
      </c>
      <c r="C1646" s="21">
        <v>3824.5399299999999</v>
      </c>
      <c r="D1646" s="21">
        <v>7.1818181819999993E-2</v>
      </c>
      <c r="E1646" s="15" t="s">
        <v>1139</v>
      </c>
      <c r="F1646" s="21" t="s">
        <v>1189</v>
      </c>
      <c r="G1646" s="21" t="s">
        <v>962</v>
      </c>
      <c r="H1646" s="15"/>
      <c r="I1646" s="37" t="s">
        <v>1712</v>
      </c>
    </row>
    <row r="1647" spans="1:9" x14ac:dyDescent="0.25">
      <c r="A1647" s="11" t="s">
        <v>14</v>
      </c>
      <c r="B1647" s="20" t="s">
        <v>200</v>
      </c>
      <c r="C1647" s="21">
        <v>3824.5399299999999</v>
      </c>
      <c r="D1647" s="21">
        <v>7.5256556439999997E-2</v>
      </c>
      <c r="E1647" s="15" t="s">
        <v>1139</v>
      </c>
      <c r="F1647" s="21" t="s">
        <v>1189</v>
      </c>
      <c r="G1647" s="21" t="s">
        <v>962</v>
      </c>
      <c r="H1647" s="15"/>
      <c r="I1647" s="37" t="s">
        <v>1712</v>
      </c>
    </row>
    <row r="1648" spans="1:9" x14ac:dyDescent="0.25">
      <c r="A1648" s="11" t="s">
        <v>14</v>
      </c>
      <c r="B1648" s="20" t="s">
        <v>200</v>
      </c>
      <c r="C1648" s="21">
        <v>3824.5399299999999</v>
      </c>
      <c r="D1648" s="21">
        <v>7.640960091E-2</v>
      </c>
      <c r="E1648" s="15" t="s">
        <v>1139</v>
      </c>
      <c r="F1648" s="21" t="s">
        <v>1189</v>
      </c>
      <c r="G1648" s="21" t="s">
        <v>962</v>
      </c>
      <c r="H1648" s="15"/>
      <c r="I1648" s="37" t="s">
        <v>1712</v>
      </c>
    </row>
    <row r="1649" spans="1:9" x14ac:dyDescent="0.25">
      <c r="A1649" s="11" t="s">
        <v>14</v>
      </c>
      <c r="B1649" s="20" t="s">
        <v>200</v>
      </c>
      <c r="C1649" s="21">
        <v>3824.5399299999999</v>
      </c>
      <c r="D1649" s="21">
        <v>7.8125E-2</v>
      </c>
      <c r="E1649" s="15" t="s">
        <v>1139</v>
      </c>
      <c r="F1649" s="21" t="s">
        <v>1189</v>
      </c>
      <c r="G1649" s="21" t="s">
        <v>962</v>
      </c>
      <c r="H1649" s="15"/>
      <c r="I1649" s="37" t="s">
        <v>1712</v>
      </c>
    </row>
    <row r="1650" spans="1:9" x14ac:dyDescent="0.25">
      <c r="A1650" s="11" t="s">
        <v>14</v>
      </c>
      <c r="B1650" s="20" t="s">
        <v>200</v>
      </c>
      <c r="C1650" s="21">
        <v>3824.5399299999999</v>
      </c>
      <c r="D1650" s="21">
        <v>8.0567290279999995E-2</v>
      </c>
      <c r="E1650" s="15" t="s">
        <v>1139</v>
      </c>
      <c r="F1650" s="21" t="s">
        <v>1189</v>
      </c>
      <c r="G1650" s="21" t="s">
        <v>962</v>
      </c>
      <c r="H1650" s="15"/>
      <c r="I1650" s="37" t="s">
        <v>1712</v>
      </c>
    </row>
    <row r="1651" spans="1:9" x14ac:dyDescent="0.25">
      <c r="A1651" s="11" t="s">
        <v>14</v>
      </c>
      <c r="B1651" s="20" t="s">
        <v>200</v>
      </c>
      <c r="C1651" s="21">
        <v>3824.5399299999999</v>
      </c>
      <c r="D1651" s="21">
        <v>8.1081081080000006E-2</v>
      </c>
      <c r="E1651" s="15" t="s">
        <v>1139</v>
      </c>
      <c r="F1651" s="21" t="s">
        <v>1189</v>
      </c>
      <c r="G1651" s="21" t="s">
        <v>962</v>
      </c>
      <c r="H1651" s="15"/>
      <c r="I1651" s="37" t="s">
        <v>1712</v>
      </c>
    </row>
    <row r="1652" spans="1:9" x14ac:dyDescent="0.25">
      <c r="A1652" s="11" t="s">
        <v>14</v>
      </c>
      <c r="B1652" s="20" t="s">
        <v>200</v>
      </c>
      <c r="C1652" s="21">
        <v>3824.5399299999999</v>
      </c>
      <c r="D1652" s="21">
        <v>8.1481481480000006E-2</v>
      </c>
      <c r="E1652" s="15" t="s">
        <v>1139</v>
      </c>
      <c r="F1652" s="21" t="s">
        <v>1189</v>
      </c>
      <c r="G1652" s="21" t="s">
        <v>962</v>
      </c>
      <c r="H1652" s="15"/>
      <c r="I1652" s="37" t="s">
        <v>1712</v>
      </c>
    </row>
    <row r="1653" spans="1:9" x14ac:dyDescent="0.25">
      <c r="A1653" s="11" t="s">
        <v>14</v>
      </c>
      <c r="B1653" s="20" t="s">
        <v>200</v>
      </c>
      <c r="C1653" s="21">
        <v>3824.5399299999999</v>
      </c>
      <c r="D1653" s="21">
        <v>8.2489146159999999E-2</v>
      </c>
      <c r="E1653" s="15" t="s">
        <v>1139</v>
      </c>
      <c r="F1653" s="21" t="s">
        <v>1189</v>
      </c>
      <c r="G1653" s="21" t="s">
        <v>962</v>
      </c>
      <c r="H1653" s="15"/>
      <c r="I1653" s="37" t="s">
        <v>1712</v>
      </c>
    </row>
    <row r="1654" spans="1:9" x14ac:dyDescent="0.25">
      <c r="A1654" s="11" t="s">
        <v>14</v>
      </c>
      <c r="B1654" s="20" t="s">
        <v>200</v>
      </c>
      <c r="C1654" s="21">
        <v>3824.5399299999999</v>
      </c>
      <c r="D1654" s="21">
        <v>8.2576383150000002E-2</v>
      </c>
      <c r="E1654" s="15" t="s">
        <v>1139</v>
      </c>
      <c r="F1654" s="21" t="s">
        <v>1189</v>
      </c>
      <c r="G1654" s="21" t="s">
        <v>962</v>
      </c>
      <c r="H1654" s="15"/>
      <c r="I1654" s="37" t="s">
        <v>1712</v>
      </c>
    </row>
    <row r="1655" spans="1:9" x14ac:dyDescent="0.25">
      <c r="A1655" s="11" t="s">
        <v>14</v>
      </c>
      <c r="B1655" s="20" t="s">
        <v>200</v>
      </c>
      <c r="C1655" s="21">
        <v>3824.5399299999999</v>
      </c>
      <c r="D1655" s="21">
        <v>8.3487940629999993E-2</v>
      </c>
      <c r="E1655" s="15" t="s">
        <v>1139</v>
      </c>
      <c r="F1655" s="21" t="s">
        <v>1189</v>
      </c>
      <c r="G1655" s="21" t="s">
        <v>962</v>
      </c>
      <c r="H1655" s="15"/>
      <c r="I1655" s="37" t="s">
        <v>1712</v>
      </c>
    </row>
    <row r="1656" spans="1:9" x14ac:dyDescent="0.25">
      <c r="A1656" s="11" t="s">
        <v>14</v>
      </c>
      <c r="B1656" s="20" t="s">
        <v>200</v>
      </c>
      <c r="C1656" s="21">
        <v>3824.5399299999999</v>
      </c>
      <c r="D1656" s="21">
        <v>8.6206896549999995E-2</v>
      </c>
      <c r="E1656" s="15" t="s">
        <v>1139</v>
      </c>
      <c r="F1656" s="21" t="s">
        <v>1189</v>
      </c>
      <c r="G1656" s="21" t="s">
        <v>962</v>
      </c>
      <c r="H1656" s="15"/>
      <c r="I1656" s="37" t="s">
        <v>1712</v>
      </c>
    </row>
    <row r="1657" spans="1:9" x14ac:dyDescent="0.25">
      <c r="A1657" s="11" t="s">
        <v>14</v>
      </c>
      <c r="B1657" s="20" t="s">
        <v>200</v>
      </c>
      <c r="C1657" s="21">
        <v>3824.5399299999999</v>
      </c>
      <c r="D1657" s="21">
        <v>8.7959789809999994E-2</v>
      </c>
      <c r="E1657" s="15" t="s">
        <v>1139</v>
      </c>
      <c r="F1657" s="21" t="s">
        <v>1189</v>
      </c>
      <c r="G1657" s="21" t="s">
        <v>962</v>
      </c>
      <c r="H1657" s="15"/>
      <c r="I1657" s="37" t="s">
        <v>1712</v>
      </c>
    </row>
    <row r="1658" spans="1:9" x14ac:dyDescent="0.25">
      <c r="A1658" s="11" t="s">
        <v>14</v>
      </c>
      <c r="B1658" s="20" t="s">
        <v>200</v>
      </c>
      <c r="C1658" s="21">
        <v>3824.5399299999999</v>
      </c>
      <c r="D1658" s="21">
        <v>8.9031971579999994E-2</v>
      </c>
      <c r="E1658" s="15" t="s">
        <v>1139</v>
      </c>
      <c r="F1658" s="21" t="s">
        <v>1189</v>
      </c>
      <c r="G1658" s="21" t="s">
        <v>962</v>
      </c>
      <c r="H1658" s="15"/>
      <c r="I1658" s="37" t="s">
        <v>1712</v>
      </c>
    </row>
    <row r="1659" spans="1:9" x14ac:dyDescent="0.25">
      <c r="A1659" s="11" t="s">
        <v>14</v>
      </c>
      <c r="B1659" s="20" t="s">
        <v>200</v>
      </c>
      <c r="C1659" s="21">
        <v>3824.5399299999999</v>
      </c>
      <c r="D1659" s="21">
        <v>8.9285714289999998E-2</v>
      </c>
      <c r="E1659" s="15" t="s">
        <v>1139</v>
      </c>
      <c r="F1659" s="21" t="s">
        <v>1189</v>
      </c>
      <c r="G1659" s="21" t="s">
        <v>962</v>
      </c>
      <c r="H1659" s="15"/>
      <c r="I1659" s="37" t="s">
        <v>1712</v>
      </c>
    </row>
    <row r="1660" spans="1:9" x14ac:dyDescent="0.25">
      <c r="A1660" s="11" t="s">
        <v>14</v>
      </c>
      <c r="B1660" s="20" t="s">
        <v>200</v>
      </c>
      <c r="C1660" s="21">
        <v>3824.5399299999999</v>
      </c>
      <c r="D1660" s="21">
        <v>8.9968511020000003E-2</v>
      </c>
      <c r="E1660" s="15" t="s">
        <v>1139</v>
      </c>
      <c r="F1660" s="21" t="s">
        <v>1189</v>
      </c>
      <c r="G1660" s="21" t="s">
        <v>962</v>
      </c>
      <c r="H1660" s="15"/>
      <c r="I1660" s="37" t="s">
        <v>1712</v>
      </c>
    </row>
    <row r="1661" spans="1:9" x14ac:dyDescent="0.25">
      <c r="A1661" s="11" t="s">
        <v>14</v>
      </c>
      <c r="B1661" s="20" t="s">
        <v>200</v>
      </c>
      <c r="C1661" s="21">
        <v>3824.5399299999999</v>
      </c>
      <c r="D1661" s="21">
        <v>8.9974293060000002E-2</v>
      </c>
      <c r="E1661" s="15" t="s">
        <v>1139</v>
      </c>
      <c r="F1661" s="21" t="s">
        <v>1189</v>
      </c>
      <c r="G1661" s="21" t="s">
        <v>962</v>
      </c>
      <c r="H1661" s="15"/>
      <c r="I1661" s="37" t="s">
        <v>1712</v>
      </c>
    </row>
    <row r="1662" spans="1:9" x14ac:dyDescent="0.25">
      <c r="A1662" s="11" t="s">
        <v>14</v>
      </c>
      <c r="B1662" s="20" t="s">
        <v>200</v>
      </c>
      <c r="C1662" s="21">
        <v>3824.5399299999999</v>
      </c>
      <c r="D1662" s="21">
        <v>9.1549295769999997E-2</v>
      </c>
      <c r="E1662" s="15" t="s">
        <v>1139</v>
      </c>
      <c r="F1662" s="21" t="s">
        <v>1189</v>
      </c>
      <c r="G1662" s="21" t="s">
        <v>962</v>
      </c>
      <c r="H1662" s="15"/>
      <c r="I1662" s="37" t="s">
        <v>1712</v>
      </c>
    </row>
    <row r="1663" spans="1:9" x14ac:dyDescent="0.25">
      <c r="A1663" s="11" t="s">
        <v>14</v>
      </c>
      <c r="B1663" s="20" t="s">
        <v>200</v>
      </c>
      <c r="C1663" s="21">
        <v>3824.5399299999999</v>
      </c>
      <c r="D1663" s="21">
        <v>9.1633466139999994E-2</v>
      </c>
      <c r="E1663" s="15" t="s">
        <v>1139</v>
      </c>
      <c r="F1663" s="21" t="s">
        <v>1189</v>
      </c>
      <c r="G1663" s="21" t="s">
        <v>962</v>
      </c>
      <c r="H1663" s="15"/>
      <c r="I1663" s="37" t="s">
        <v>1712</v>
      </c>
    </row>
    <row r="1664" spans="1:9" x14ac:dyDescent="0.25">
      <c r="A1664" s="11" t="s">
        <v>14</v>
      </c>
      <c r="B1664" s="20" t="s">
        <v>200</v>
      </c>
      <c r="C1664" s="21">
        <v>3824.5399299999999</v>
      </c>
      <c r="D1664" s="21">
        <v>9.3457943929999995E-2</v>
      </c>
      <c r="E1664" s="15" t="s">
        <v>1139</v>
      </c>
      <c r="F1664" s="21" t="s">
        <v>1189</v>
      </c>
      <c r="G1664" s="21" t="s">
        <v>962</v>
      </c>
      <c r="H1664" s="15"/>
      <c r="I1664" s="37" t="s">
        <v>1712</v>
      </c>
    </row>
    <row r="1665" spans="1:9" x14ac:dyDescent="0.25">
      <c r="A1665" s="11" t="s">
        <v>14</v>
      </c>
      <c r="B1665" s="20" t="s">
        <v>200</v>
      </c>
      <c r="C1665" s="21">
        <v>3824.5399299999999</v>
      </c>
      <c r="D1665" s="21">
        <v>9.4029149039999996E-2</v>
      </c>
      <c r="E1665" s="15" t="s">
        <v>1139</v>
      </c>
      <c r="F1665" s="21" t="s">
        <v>1189</v>
      </c>
      <c r="G1665" s="21" t="s">
        <v>962</v>
      </c>
      <c r="H1665" s="15"/>
      <c r="I1665" s="37" t="s">
        <v>1712</v>
      </c>
    </row>
    <row r="1666" spans="1:9" x14ac:dyDescent="0.25">
      <c r="A1666" s="11" t="s">
        <v>14</v>
      </c>
      <c r="B1666" s="20" t="s">
        <v>200</v>
      </c>
      <c r="C1666" s="21">
        <v>3824.5399299999999</v>
      </c>
      <c r="D1666" s="21">
        <v>9.5541401270000006E-2</v>
      </c>
      <c r="E1666" s="15" t="s">
        <v>1139</v>
      </c>
      <c r="F1666" s="21" t="s">
        <v>1189</v>
      </c>
      <c r="G1666" s="21" t="s">
        <v>962</v>
      </c>
      <c r="H1666" s="15"/>
      <c r="I1666" s="37" t="s">
        <v>1712</v>
      </c>
    </row>
    <row r="1667" spans="1:9" x14ac:dyDescent="0.25">
      <c r="A1667" s="11" t="s">
        <v>14</v>
      </c>
      <c r="B1667" s="20" t="s">
        <v>200</v>
      </c>
      <c r="C1667" s="21">
        <v>3824.5399299999999</v>
      </c>
      <c r="D1667" s="21">
        <v>9.7238428629999998E-2</v>
      </c>
      <c r="E1667" s="15" t="s">
        <v>1139</v>
      </c>
      <c r="F1667" s="21" t="s">
        <v>1189</v>
      </c>
      <c r="G1667" s="21" t="s">
        <v>962</v>
      </c>
      <c r="H1667" s="15"/>
      <c r="I1667" s="37" t="s">
        <v>1712</v>
      </c>
    </row>
    <row r="1668" spans="1:9" x14ac:dyDescent="0.25">
      <c r="A1668" s="11" t="s">
        <v>14</v>
      </c>
      <c r="B1668" s="20" t="s">
        <v>200</v>
      </c>
      <c r="C1668" s="21">
        <v>3824.5399299999999</v>
      </c>
      <c r="D1668" s="21">
        <v>9.7368421050000001E-2</v>
      </c>
      <c r="E1668" s="15" t="s">
        <v>1139</v>
      </c>
      <c r="F1668" s="21" t="s">
        <v>1189</v>
      </c>
      <c r="G1668" s="21" t="s">
        <v>962</v>
      </c>
      <c r="H1668" s="15"/>
      <c r="I1668" s="37" t="s">
        <v>1712</v>
      </c>
    </row>
    <row r="1669" spans="1:9" x14ac:dyDescent="0.25">
      <c r="A1669" s="11" t="s">
        <v>14</v>
      </c>
      <c r="B1669" s="20" t="s">
        <v>200</v>
      </c>
      <c r="C1669" s="21">
        <v>3824.5399299999999</v>
      </c>
      <c r="D1669" s="21">
        <v>9.8360655739999997E-2</v>
      </c>
      <c r="E1669" s="15" t="s">
        <v>1139</v>
      </c>
      <c r="F1669" s="21" t="s">
        <v>1189</v>
      </c>
      <c r="G1669" s="21" t="s">
        <v>962</v>
      </c>
      <c r="H1669" s="15"/>
      <c r="I1669" s="37" t="s">
        <v>1712</v>
      </c>
    </row>
    <row r="1670" spans="1:9" x14ac:dyDescent="0.25">
      <c r="A1670" s="11" t="s">
        <v>14</v>
      </c>
      <c r="B1670" s="20" t="s">
        <v>200</v>
      </c>
      <c r="C1670" s="21">
        <v>3824.5399299999999</v>
      </c>
      <c r="D1670" s="21">
        <v>9.8966026590000006E-2</v>
      </c>
      <c r="E1670" s="15" t="s">
        <v>1139</v>
      </c>
      <c r="F1670" s="21" t="s">
        <v>1189</v>
      </c>
      <c r="G1670" s="21" t="s">
        <v>962</v>
      </c>
      <c r="H1670" s="15"/>
      <c r="I1670" s="37" t="s">
        <v>1712</v>
      </c>
    </row>
    <row r="1671" spans="1:9" x14ac:dyDescent="0.25">
      <c r="A1671" s="11" t="s">
        <v>14</v>
      </c>
      <c r="B1671" s="20" t="s">
        <v>200</v>
      </c>
      <c r="C1671" s="21">
        <v>3824.5399299999999</v>
      </c>
      <c r="D1671" s="21">
        <v>9.9173553720000002E-2</v>
      </c>
      <c r="E1671" s="15" t="s">
        <v>1139</v>
      </c>
      <c r="F1671" s="21" t="s">
        <v>1189</v>
      </c>
      <c r="G1671" s="21" t="s">
        <v>962</v>
      </c>
      <c r="H1671" s="15"/>
      <c r="I1671" s="37" t="s">
        <v>1712</v>
      </c>
    </row>
    <row r="1672" spans="1:9" x14ac:dyDescent="0.25">
      <c r="A1672" s="11" t="s">
        <v>14</v>
      </c>
      <c r="B1672" s="20" t="s">
        <v>200</v>
      </c>
      <c r="C1672" s="21">
        <v>3824.5399299999999</v>
      </c>
      <c r="D1672" s="21">
        <v>9.9708731290000005E-2</v>
      </c>
      <c r="E1672" s="15" t="s">
        <v>1139</v>
      </c>
      <c r="F1672" s="21" t="s">
        <v>1189</v>
      </c>
      <c r="G1672" s="21" t="s">
        <v>962</v>
      </c>
      <c r="H1672" s="15"/>
      <c r="I1672" s="37" t="s">
        <v>1712</v>
      </c>
    </row>
    <row r="1673" spans="1:9" x14ac:dyDescent="0.25">
      <c r="A1673" s="11" t="s">
        <v>14</v>
      </c>
      <c r="B1673" s="20" t="s">
        <v>200</v>
      </c>
      <c r="C1673" s="21">
        <v>3824.5399299999999</v>
      </c>
      <c r="D1673" s="21">
        <v>0.1020408163</v>
      </c>
      <c r="E1673" s="15" t="s">
        <v>1139</v>
      </c>
      <c r="F1673" s="21" t="s">
        <v>1189</v>
      </c>
      <c r="G1673" s="21" t="s">
        <v>962</v>
      </c>
      <c r="H1673" s="15"/>
      <c r="I1673" s="37" t="s">
        <v>1712</v>
      </c>
    </row>
    <row r="1674" spans="1:9" x14ac:dyDescent="0.25">
      <c r="A1674" s="11" t="s">
        <v>14</v>
      </c>
      <c r="B1674" s="20" t="s">
        <v>200</v>
      </c>
      <c r="C1674" s="21">
        <v>3824.5399299999999</v>
      </c>
      <c r="D1674" s="21">
        <v>0.1026451984</v>
      </c>
      <c r="E1674" s="15" t="s">
        <v>1139</v>
      </c>
      <c r="F1674" s="21" t="s">
        <v>1189</v>
      </c>
      <c r="G1674" s="21" t="s">
        <v>962</v>
      </c>
      <c r="H1674" s="15"/>
      <c r="I1674" s="37" t="s">
        <v>1712</v>
      </c>
    </row>
    <row r="1675" spans="1:9" x14ac:dyDescent="0.25">
      <c r="A1675" s="11" t="s">
        <v>14</v>
      </c>
      <c r="B1675" s="20" t="s">
        <v>200</v>
      </c>
      <c r="C1675" s="21">
        <v>3824.5399299999999</v>
      </c>
      <c r="D1675" s="21">
        <v>0.1034019233</v>
      </c>
      <c r="E1675" s="15" t="s">
        <v>1139</v>
      </c>
      <c r="F1675" s="21" t="s">
        <v>1189</v>
      </c>
      <c r="G1675" s="21" t="s">
        <v>962</v>
      </c>
      <c r="H1675" s="15"/>
      <c r="I1675" s="37" t="s">
        <v>1712</v>
      </c>
    </row>
    <row r="1676" spans="1:9" x14ac:dyDescent="0.25">
      <c r="A1676" s="11" t="s">
        <v>14</v>
      </c>
      <c r="B1676" s="20" t="s">
        <v>200</v>
      </c>
      <c r="C1676" s="21">
        <v>3824.5399299999999</v>
      </c>
      <c r="D1676" s="21">
        <v>0.10431802599999999</v>
      </c>
      <c r="E1676" s="15" t="s">
        <v>1139</v>
      </c>
      <c r="F1676" s="21" t="s">
        <v>1189</v>
      </c>
      <c r="G1676" s="21" t="s">
        <v>962</v>
      </c>
      <c r="H1676" s="15"/>
      <c r="I1676" s="37" t="s">
        <v>1712</v>
      </c>
    </row>
    <row r="1677" spans="1:9" x14ac:dyDescent="0.25">
      <c r="A1677" s="11" t="s">
        <v>14</v>
      </c>
      <c r="B1677" s="20" t="s">
        <v>200</v>
      </c>
      <c r="C1677" s="21">
        <v>3824.5399299999999</v>
      </c>
      <c r="D1677" s="21">
        <v>0.10548523210000001</v>
      </c>
      <c r="E1677" s="15" t="s">
        <v>1139</v>
      </c>
      <c r="F1677" s="21" t="s">
        <v>1189</v>
      </c>
      <c r="G1677" s="21" t="s">
        <v>962</v>
      </c>
      <c r="H1677" s="15"/>
      <c r="I1677" s="37" t="s">
        <v>1712</v>
      </c>
    </row>
    <row r="1678" spans="1:9" x14ac:dyDescent="0.25">
      <c r="A1678" s="11" t="s">
        <v>14</v>
      </c>
      <c r="B1678" s="20" t="s">
        <v>200</v>
      </c>
      <c r="C1678" s="21">
        <v>3824.5399299999999</v>
      </c>
      <c r="D1678" s="21">
        <v>0.106152513</v>
      </c>
      <c r="E1678" s="15" t="s">
        <v>1139</v>
      </c>
      <c r="F1678" s="21" t="s">
        <v>1189</v>
      </c>
      <c r="G1678" s="21" t="s">
        <v>962</v>
      </c>
      <c r="H1678" s="15"/>
      <c r="I1678" s="37" t="s">
        <v>1712</v>
      </c>
    </row>
    <row r="1679" spans="1:9" x14ac:dyDescent="0.25">
      <c r="A1679" s="11" t="s">
        <v>14</v>
      </c>
      <c r="B1679" s="20" t="s">
        <v>200</v>
      </c>
      <c r="C1679" s="21">
        <v>3824.5399299999999</v>
      </c>
      <c r="D1679" s="21">
        <v>0.1071428571</v>
      </c>
      <c r="E1679" s="15" t="s">
        <v>1139</v>
      </c>
      <c r="F1679" s="21" t="s">
        <v>1189</v>
      </c>
      <c r="G1679" s="21" t="s">
        <v>962</v>
      </c>
      <c r="H1679" s="15"/>
      <c r="I1679" s="37" t="s">
        <v>1712</v>
      </c>
    </row>
    <row r="1680" spans="1:9" x14ac:dyDescent="0.25">
      <c r="A1680" s="11" t="s">
        <v>14</v>
      </c>
      <c r="B1680" s="20" t="s">
        <v>200</v>
      </c>
      <c r="C1680" s="21">
        <v>3824.5399299999999</v>
      </c>
      <c r="D1680" s="21">
        <v>0.1079404467</v>
      </c>
      <c r="E1680" s="15" t="s">
        <v>1139</v>
      </c>
      <c r="F1680" s="21" t="s">
        <v>1189</v>
      </c>
      <c r="G1680" s="21" t="s">
        <v>962</v>
      </c>
      <c r="H1680" s="15"/>
      <c r="I1680" s="37" t="s">
        <v>1712</v>
      </c>
    </row>
    <row r="1681" spans="1:9" x14ac:dyDescent="0.25">
      <c r="A1681" s="11" t="s">
        <v>14</v>
      </c>
      <c r="B1681" s="20" t="s">
        <v>200</v>
      </c>
      <c r="C1681" s="21">
        <v>3824.5399299999999</v>
      </c>
      <c r="D1681" s="21">
        <v>0.1081684748</v>
      </c>
      <c r="E1681" s="15" t="s">
        <v>1139</v>
      </c>
      <c r="F1681" s="21" t="s">
        <v>1189</v>
      </c>
      <c r="G1681" s="21" t="s">
        <v>962</v>
      </c>
      <c r="H1681" s="15"/>
      <c r="I1681" s="37" t="s">
        <v>1712</v>
      </c>
    </row>
    <row r="1682" spans="1:9" x14ac:dyDescent="0.25">
      <c r="A1682" s="11" t="s">
        <v>14</v>
      </c>
      <c r="B1682" s="20" t="s">
        <v>200</v>
      </c>
      <c r="C1682" s="21">
        <v>3824.5399299999999</v>
      </c>
      <c r="D1682" s="21">
        <v>0.1083333333</v>
      </c>
      <c r="E1682" s="15" t="s">
        <v>1139</v>
      </c>
      <c r="F1682" s="21" t="s">
        <v>1189</v>
      </c>
      <c r="G1682" s="21" t="s">
        <v>962</v>
      </c>
      <c r="H1682" s="15"/>
      <c r="I1682" s="37" t="s">
        <v>1712</v>
      </c>
    </row>
    <row r="1683" spans="1:9" x14ac:dyDescent="0.25">
      <c r="A1683" s="11" t="s">
        <v>14</v>
      </c>
      <c r="B1683" s="20" t="s">
        <v>200</v>
      </c>
      <c r="C1683" s="21">
        <v>3824.5399299999999</v>
      </c>
      <c r="D1683" s="21">
        <v>0.1093493712</v>
      </c>
      <c r="E1683" s="15" t="s">
        <v>1139</v>
      </c>
      <c r="F1683" s="21" t="s">
        <v>1189</v>
      </c>
      <c r="G1683" s="21" t="s">
        <v>962</v>
      </c>
      <c r="H1683" s="15"/>
      <c r="I1683" s="37" t="s">
        <v>1712</v>
      </c>
    </row>
    <row r="1684" spans="1:9" x14ac:dyDescent="0.25">
      <c r="A1684" s="11" t="s">
        <v>14</v>
      </c>
      <c r="B1684" s="20" t="s">
        <v>200</v>
      </c>
      <c r="C1684" s="21">
        <v>3824.5399299999999</v>
      </c>
      <c r="D1684" s="21">
        <v>0.1094890511</v>
      </c>
      <c r="E1684" s="15" t="s">
        <v>1139</v>
      </c>
      <c r="F1684" s="21" t="s">
        <v>1189</v>
      </c>
      <c r="G1684" s="21" t="s">
        <v>962</v>
      </c>
      <c r="H1684" s="15"/>
      <c r="I1684" s="37" t="s">
        <v>1712</v>
      </c>
    </row>
    <row r="1685" spans="1:9" x14ac:dyDescent="0.25">
      <c r="A1685" s="11" t="s">
        <v>14</v>
      </c>
      <c r="B1685" s="20" t="s">
        <v>200</v>
      </c>
      <c r="C1685" s="21">
        <v>3824.5399299999999</v>
      </c>
      <c r="D1685" s="21">
        <v>0.1108835103</v>
      </c>
      <c r="E1685" s="15" t="s">
        <v>1139</v>
      </c>
      <c r="F1685" s="21" t="s">
        <v>1189</v>
      </c>
      <c r="G1685" s="21" t="s">
        <v>962</v>
      </c>
      <c r="H1685" s="15"/>
      <c r="I1685" s="37" t="s">
        <v>1712</v>
      </c>
    </row>
    <row r="1686" spans="1:9" x14ac:dyDescent="0.25">
      <c r="A1686" s="11" t="s">
        <v>14</v>
      </c>
      <c r="B1686" s="20" t="s">
        <v>200</v>
      </c>
      <c r="C1686" s="21">
        <v>3824.5399299999999</v>
      </c>
      <c r="D1686" s="21">
        <v>0.1113762928</v>
      </c>
      <c r="E1686" s="15" t="s">
        <v>1139</v>
      </c>
      <c r="F1686" s="21" t="s">
        <v>1189</v>
      </c>
      <c r="G1686" s="21" t="s">
        <v>962</v>
      </c>
      <c r="H1686" s="15"/>
      <c r="I1686" s="37" t="s">
        <v>1712</v>
      </c>
    </row>
    <row r="1687" spans="1:9" x14ac:dyDescent="0.25">
      <c r="A1687" s="11" t="s">
        <v>14</v>
      </c>
      <c r="B1687" s="20" t="s">
        <v>200</v>
      </c>
      <c r="C1687" s="21">
        <v>3824.5399299999999</v>
      </c>
      <c r="D1687" s="21">
        <v>0.1163310962</v>
      </c>
      <c r="E1687" s="15" t="s">
        <v>1139</v>
      </c>
      <c r="F1687" s="21" t="s">
        <v>1189</v>
      </c>
      <c r="G1687" s="21" t="s">
        <v>962</v>
      </c>
      <c r="H1687" s="15"/>
      <c r="I1687" s="37" t="s">
        <v>1712</v>
      </c>
    </row>
    <row r="1688" spans="1:9" x14ac:dyDescent="0.25">
      <c r="A1688" s="11" t="s">
        <v>14</v>
      </c>
      <c r="B1688" s="20" t="s">
        <v>200</v>
      </c>
      <c r="C1688" s="21">
        <v>3824.5399299999999</v>
      </c>
      <c r="D1688" s="21">
        <v>0.11750881320000001</v>
      </c>
      <c r="E1688" s="15" t="s">
        <v>1139</v>
      </c>
      <c r="F1688" s="21" t="s">
        <v>1189</v>
      </c>
      <c r="G1688" s="21" t="s">
        <v>962</v>
      </c>
      <c r="H1688" s="15"/>
      <c r="I1688" s="37" t="s">
        <v>1712</v>
      </c>
    </row>
    <row r="1689" spans="1:9" x14ac:dyDescent="0.25">
      <c r="A1689" s="11" t="s">
        <v>14</v>
      </c>
      <c r="B1689" s="20" t="s">
        <v>200</v>
      </c>
      <c r="C1689" s="21">
        <v>3824.5399299999999</v>
      </c>
      <c r="D1689" s="21">
        <v>0.1176470588</v>
      </c>
      <c r="E1689" s="15" t="s">
        <v>1139</v>
      </c>
      <c r="F1689" s="21" t="s">
        <v>1189</v>
      </c>
      <c r="G1689" s="21" t="s">
        <v>962</v>
      </c>
      <c r="H1689" s="15"/>
      <c r="I1689" s="37" t="s">
        <v>1712</v>
      </c>
    </row>
    <row r="1690" spans="1:9" x14ac:dyDescent="0.25">
      <c r="A1690" s="11" t="s">
        <v>14</v>
      </c>
      <c r="B1690" s="20" t="s">
        <v>200</v>
      </c>
      <c r="C1690" s="21">
        <v>3824.5399299999999</v>
      </c>
      <c r="D1690" s="21">
        <v>0.1189189189</v>
      </c>
      <c r="E1690" s="15" t="s">
        <v>1139</v>
      </c>
      <c r="F1690" s="21" t="s">
        <v>1189</v>
      </c>
      <c r="G1690" s="21" t="s">
        <v>962</v>
      </c>
      <c r="H1690" s="15"/>
      <c r="I1690" s="37" t="s">
        <v>1712</v>
      </c>
    </row>
    <row r="1691" spans="1:9" x14ac:dyDescent="0.25">
      <c r="A1691" s="11" t="s">
        <v>14</v>
      </c>
      <c r="B1691" s="20" t="s">
        <v>200</v>
      </c>
      <c r="C1691" s="21">
        <v>3824.5399299999999</v>
      </c>
      <c r="D1691" s="21">
        <v>0.11904761899999999</v>
      </c>
      <c r="E1691" s="15" t="s">
        <v>1139</v>
      </c>
      <c r="F1691" s="21" t="s">
        <v>1189</v>
      </c>
      <c r="G1691" s="21" t="s">
        <v>962</v>
      </c>
      <c r="H1691" s="15"/>
      <c r="I1691" s="37" t="s">
        <v>1712</v>
      </c>
    </row>
    <row r="1692" spans="1:9" x14ac:dyDescent="0.25">
      <c r="A1692" s="11" t="s">
        <v>14</v>
      </c>
      <c r="B1692" s="20" t="s">
        <v>200</v>
      </c>
      <c r="C1692" s="21">
        <v>3824.5399299999999</v>
      </c>
      <c r="D1692" s="21">
        <v>0.12244897959999999</v>
      </c>
      <c r="E1692" s="15" t="s">
        <v>1139</v>
      </c>
      <c r="F1692" s="21" t="s">
        <v>1189</v>
      </c>
      <c r="G1692" s="21" t="s">
        <v>962</v>
      </c>
      <c r="H1692" s="15"/>
      <c r="I1692" s="37" t="s">
        <v>1712</v>
      </c>
    </row>
    <row r="1693" spans="1:9" x14ac:dyDescent="0.25">
      <c r="A1693" s="11" t="s">
        <v>14</v>
      </c>
      <c r="B1693" s="20" t="s">
        <v>200</v>
      </c>
      <c r="C1693" s="21">
        <v>3824.5399299999999</v>
      </c>
      <c r="D1693" s="21">
        <v>0.1269685039</v>
      </c>
      <c r="E1693" s="15" t="s">
        <v>1139</v>
      </c>
      <c r="F1693" s="21" t="s">
        <v>1189</v>
      </c>
      <c r="G1693" s="21" t="s">
        <v>962</v>
      </c>
      <c r="H1693" s="15"/>
      <c r="I1693" s="37" t="s">
        <v>1712</v>
      </c>
    </row>
    <row r="1694" spans="1:9" x14ac:dyDescent="0.25">
      <c r="A1694" s="11" t="s">
        <v>14</v>
      </c>
      <c r="B1694" s="20" t="s">
        <v>200</v>
      </c>
      <c r="C1694" s="21">
        <v>3824.5399299999999</v>
      </c>
      <c r="D1694" s="21">
        <v>0.12834718370000001</v>
      </c>
      <c r="E1694" s="15" t="s">
        <v>1139</v>
      </c>
      <c r="F1694" s="21" t="s">
        <v>1189</v>
      </c>
      <c r="G1694" s="21" t="s">
        <v>962</v>
      </c>
      <c r="H1694" s="15"/>
      <c r="I1694" s="37" t="s">
        <v>1712</v>
      </c>
    </row>
    <row r="1695" spans="1:9" x14ac:dyDescent="0.25">
      <c r="A1695" s="11" t="s">
        <v>14</v>
      </c>
      <c r="B1695" s="20" t="s">
        <v>200</v>
      </c>
      <c r="C1695" s="21">
        <v>3824.5399299999999</v>
      </c>
      <c r="D1695" s="21">
        <v>0.12987012989999999</v>
      </c>
      <c r="E1695" s="15" t="s">
        <v>1139</v>
      </c>
      <c r="F1695" s="21" t="s">
        <v>1189</v>
      </c>
      <c r="G1695" s="21" t="s">
        <v>962</v>
      </c>
      <c r="H1695" s="15"/>
      <c r="I1695" s="37" t="s">
        <v>1712</v>
      </c>
    </row>
    <row r="1696" spans="1:9" x14ac:dyDescent="0.25">
      <c r="A1696" s="11" t="s">
        <v>14</v>
      </c>
      <c r="B1696" s="20" t="s">
        <v>200</v>
      </c>
      <c r="C1696" s="21">
        <v>3824.5399299999999</v>
      </c>
      <c r="D1696" s="21">
        <v>0.1334452371</v>
      </c>
      <c r="E1696" s="15" t="s">
        <v>1139</v>
      </c>
      <c r="F1696" s="21" t="s">
        <v>1189</v>
      </c>
      <c r="G1696" s="21" t="s">
        <v>962</v>
      </c>
      <c r="H1696" s="15"/>
      <c r="I1696" s="37" t="s">
        <v>1712</v>
      </c>
    </row>
    <row r="1697" spans="1:9" x14ac:dyDescent="0.25">
      <c r="A1697" s="11" t="s">
        <v>14</v>
      </c>
      <c r="B1697" s="20" t="s">
        <v>200</v>
      </c>
      <c r="C1697" s="21">
        <v>3824.5399299999999</v>
      </c>
      <c r="D1697" s="21">
        <v>0.1340007701</v>
      </c>
      <c r="E1697" s="15" t="s">
        <v>1139</v>
      </c>
      <c r="F1697" s="21" t="s">
        <v>1189</v>
      </c>
      <c r="G1697" s="21" t="s">
        <v>962</v>
      </c>
      <c r="H1697" s="15"/>
      <c r="I1697" s="37" t="s">
        <v>1712</v>
      </c>
    </row>
    <row r="1698" spans="1:9" x14ac:dyDescent="0.25">
      <c r="A1698" s="11" t="s">
        <v>14</v>
      </c>
      <c r="B1698" s="20" t="s">
        <v>200</v>
      </c>
      <c r="C1698" s="21">
        <v>3824.5399299999999</v>
      </c>
      <c r="D1698" s="21">
        <v>0.13793103449999999</v>
      </c>
      <c r="E1698" s="15" t="s">
        <v>1139</v>
      </c>
      <c r="F1698" s="21" t="s">
        <v>1189</v>
      </c>
      <c r="G1698" s="21" t="s">
        <v>962</v>
      </c>
      <c r="H1698" s="15"/>
      <c r="I1698" s="37" t="s">
        <v>1712</v>
      </c>
    </row>
    <row r="1699" spans="1:9" x14ac:dyDescent="0.25">
      <c r="A1699" s="11" t="s">
        <v>14</v>
      </c>
      <c r="B1699" s="20" t="s">
        <v>200</v>
      </c>
      <c r="C1699" s="21">
        <v>3824.5399299999999</v>
      </c>
      <c r="D1699" s="21">
        <v>0.14084507039999999</v>
      </c>
      <c r="E1699" s="15" t="s">
        <v>1139</v>
      </c>
      <c r="F1699" s="21" t="s">
        <v>1189</v>
      </c>
      <c r="G1699" s="21" t="s">
        <v>962</v>
      </c>
      <c r="H1699" s="15"/>
      <c r="I1699" s="37" t="s">
        <v>1712</v>
      </c>
    </row>
    <row r="1700" spans="1:9" x14ac:dyDescent="0.25">
      <c r="A1700" s="11" t="s">
        <v>14</v>
      </c>
      <c r="B1700" s="20" t="s">
        <v>200</v>
      </c>
      <c r="C1700" s="21">
        <v>3824.5399299999999</v>
      </c>
      <c r="D1700" s="21">
        <v>0.14436619719999999</v>
      </c>
      <c r="E1700" s="15" t="s">
        <v>1139</v>
      </c>
      <c r="F1700" s="21" t="s">
        <v>1189</v>
      </c>
      <c r="G1700" s="21" t="s">
        <v>962</v>
      </c>
      <c r="H1700" s="15"/>
      <c r="I1700" s="37" t="s">
        <v>1712</v>
      </c>
    </row>
    <row r="1701" spans="1:9" x14ac:dyDescent="0.25">
      <c r="A1701" s="11" t="s">
        <v>14</v>
      </c>
      <c r="B1701" s="20" t="s">
        <v>200</v>
      </c>
      <c r="C1701" s="21">
        <v>3824.5399299999999</v>
      </c>
      <c r="D1701" s="21">
        <v>0.14449999999999999</v>
      </c>
      <c r="E1701" s="15" t="s">
        <v>1139</v>
      </c>
      <c r="F1701" s="21" t="s">
        <v>1189</v>
      </c>
      <c r="G1701" s="21" t="s">
        <v>962</v>
      </c>
      <c r="H1701" s="15"/>
      <c r="I1701" s="37" t="s">
        <v>1712</v>
      </c>
    </row>
    <row r="1702" spans="1:9" x14ac:dyDescent="0.25">
      <c r="A1702" s="11" t="s">
        <v>14</v>
      </c>
      <c r="B1702" s="20" t="s">
        <v>200</v>
      </c>
      <c r="C1702" s="21">
        <v>3824.5399299999999</v>
      </c>
      <c r="D1702" s="21">
        <v>0.14634146340000001</v>
      </c>
      <c r="E1702" s="15" t="s">
        <v>1139</v>
      </c>
      <c r="F1702" s="21" t="s">
        <v>1189</v>
      </c>
      <c r="G1702" s="21" t="s">
        <v>962</v>
      </c>
      <c r="H1702" s="15"/>
      <c r="I1702" s="37" t="s">
        <v>1712</v>
      </c>
    </row>
    <row r="1703" spans="1:9" x14ac:dyDescent="0.25">
      <c r="A1703" s="11" t="s">
        <v>14</v>
      </c>
      <c r="B1703" s="20" t="s">
        <v>200</v>
      </c>
      <c r="C1703" s="21">
        <v>3824.5399299999999</v>
      </c>
      <c r="D1703" s="21">
        <v>0.1466666667</v>
      </c>
      <c r="E1703" s="15" t="s">
        <v>1139</v>
      </c>
      <c r="F1703" s="21" t="s">
        <v>1189</v>
      </c>
      <c r="G1703" s="21" t="s">
        <v>962</v>
      </c>
      <c r="H1703" s="15"/>
      <c r="I1703" s="37" t="s">
        <v>1712</v>
      </c>
    </row>
    <row r="1704" spans="1:9" x14ac:dyDescent="0.25">
      <c r="A1704" s="11" t="s">
        <v>14</v>
      </c>
      <c r="B1704" s="20" t="s">
        <v>200</v>
      </c>
      <c r="C1704" s="21">
        <v>3824.5399299999999</v>
      </c>
      <c r="D1704" s="21">
        <v>0.1492537313</v>
      </c>
      <c r="E1704" s="15" t="s">
        <v>1139</v>
      </c>
      <c r="F1704" s="21" t="s">
        <v>1189</v>
      </c>
      <c r="G1704" s="21" t="s">
        <v>962</v>
      </c>
      <c r="H1704" s="15"/>
      <c r="I1704" s="37" t="s">
        <v>1712</v>
      </c>
    </row>
    <row r="1705" spans="1:9" x14ac:dyDescent="0.25">
      <c r="A1705" s="11" t="s">
        <v>14</v>
      </c>
      <c r="B1705" s="20" t="s">
        <v>200</v>
      </c>
      <c r="C1705" s="21">
        <v>3824.5399299999999</v>
      </c>
      <c r="D1705" s="21">
        <v>0.1538461538</v>
      </c>
      <c r="E1705" s="15" t="s">
        <v>1139</v>
      </c>
      <c r="F1705" s="21" t="s">
        <v>1189</v>
      </c>
      <c r="G1705" s="21" t="s">
        <v>962</v>
      </c>
      <c r="H1705" s="15"/>
      <c r="I1705" s="37" t="s">
        <v>1712</v>
      </c>
    </row>
    <row r="1706" spans="1:9" x14ac:dyDescent="0.25">
      <c r="A1706" s="11" t="s">
        <v>14</v>
      </c>
      <c r="B1706" s="20" t="s">
        <v>200</v>
      </c>
      <c r="C1706" s="21">
        <v>3824.5399299999999</v>
      </c>
      <c r="D1706" s="21">
        <v>0.15625</v>
      </c>
      <c r="E1706" s="15" t="s">
        <v>1139</v>
      </c>
      <c r="F1706" s="21" t="s">
        <v>1189</v>
      </c>
      <c r="G1706" s="21" t="s">
        <v>962</v>
      </c>
      <c r="H1706" s="15"/>
      <c r="I1706" s="37" t="s">
        <v>1712</v>
      </c>
    </row>
    <row r="1707" spans="1:9" x14ac:dyDescent="0.25">
      <c r="A1707" s="11" t="s">
        <v>14</v>
      </c>
      <c r="B1707" s="20" t="s">
        <v>200</v>
      </c>
      <c r="C1707" s="21">
        <v>3824.5399299999999</v>
      </c>
      <c r="D1707" s="21">
        <v>0.1574257426</v>
      </c>
      <c r="E1707" s="15" t="s">
        <v>1139</v>
      </c>
      <c r="F1707" s="21" t="s">
        <v>1189</v>
      </c>
      <c r="G1707" s="21" t="s">
        <v>962</v>
      </c>
      <c r="H1707" s="15"/>
      <c r="I1707" s="37" t="s">
        <v>1712</v>
      </c>
    </row>
    <row r="1708" spans="1:9" x14ac:dyDescent="0.25">
      <c r="A1708" s="11" t="s">
        <v>14</v>
      </c>
      <c r="B1708" s="20" t="s">
        <v>200</v>
      </c>
      <c r="C1708" s="21">
        <v>3824.5399299999999</v>
      </c>
      <c r="D1708" s="21">
        <v>0.15822784810000001</v>
      </c>
      <c r="E1708" s="15" t="s">
        <v>1139</v>
      </c>
      <c r="F1708" s="21" t="s">
        <v>1189</v>
      </c>
      <c r="G1708" s="21" t="s">
        <v>962</v>
      </c>
      <c r="H1708" s="15"/>
      <c r="I1708" s="37" t="s">
        <v>1712</v>
      </c>
    </row>
    <row r="1709" spans="1:9" x14ac:dyDescent="0.25">
      <c r="A1709" s="11" t="s">
        <v>14</v>
      </c>
      <c r="B1709" s="20" t="s">
        <v>200</v>
      </c>
      <c r="C1709" s="21">
        <v>3824.5399299999999</v>
      </c>
      <c r="D1709" s="21">
        <v>0.15873015870000001</v>
      </c>
      <c r="E1709" s="15" t="s">
        <v>1139</v>
      </c>
      <c r="F1709" s="21" t="s">
        <v>1189</v>
      </c>
      <c r="G1709" s="21" t="s">
        <v>962</v>
      </c>
      <c r="H1709" s="15"/>
      <c r="I1709" s="37" t="s">
        <v>1712</v>
      </c>
    </row>
    <row r="1710" spans="1:9" x14ac:dyDescent="0.25">
      <c r="A1710" s="11" t="s">
        <v>14</v>
      </c>
      <c r="B1710" s="20" t="s">
        <v>200</v>
      </c>
      <c r="C1710" s="21">
        <v>3824.5399299999999</v>
      </c>
      <c r="D1710" s="21">
        <v>0.1641383495</v>
      </c>
      <c r="E1710" s="15" t="s">
        <v>1139</v>
      </c>
      <c r="F1710" s="21" t="s">
        <v>1189</v>
      </c>
      <c r="G1710" s="21" t="s">
        <v>962</v>
      </c>
      <c r="H1710" s="15"/>
      <c r="I1710" s="37" t="s">
        <v>1712</v>
      </c>
    </row>
    <row r="1711" spans="1:9" x14ac:dyDescent="0.25">
      <c r="A1711" s="11" t="s">
        <v>14</v>
      </c>
      <c r="B1711" s="20" t="s">
        <v>200</v>
      </c>
      <c r="C1711" s="21">
        <v>3824.5399299999999</v>
      </c>
      <c r="D1711" s="21">
        <v>0.16501650170000001</v>
      </c>
      <c r="E1711" s="15" t="s">
        <v>1139</v>
      </c>
      <c r="F1711" s="21" t="s">
        <v>1189</v>
      </c>
      <c r="G1711" s="21" t="s">
        <v>962</v>
      </c>
      <c r="H1711" s="15"/>
      <c r="I1711" s="37" t="s">
        <v>1712</v>
      </c>
    </row>
    <row r="1712" spans="1:9" x14ac:dyDescent="0.25">
      <c r="A1712" s="11" t="s">
        <v>14</v>
      </c>
      <c r="B1712" s="20" t="s">
        <v>200</v>
      </c>
      <c r="C1712" s="21">
        <v>3824.5399299999999</v>
      </c>
      <c r="D1712" s="21">
        <v>0.16796875</v>
      </c>
      <c r="E1712" s="15" t="s">
        <v>1139</v>
      </c>
      <c r="F1712" s="21" t="s">
        <v>1189</v>
      </c>
      <c r="G1712" s="21" t="s">
        <v>962</v>
      </c>
      <c r="H1712" s="15"/>
      <c r="I1712" s="37" t="s">
        <v>1712</v>
      </c>
    </row>
    <row r="1713" spans="1:9" x14ac:dyDescent="0.25">
      <c r="A1713" s="11" t="s">
        <v>14</v>
      </c>
      <c r="B1713" s="20" t="s">
        <v>200</v>
      </c>
      <c r="C1713" s="21">
        <v>3824.5399299999999</v>
      </c>
      <c r="D1713" s="21">
        <v>0.1706666667</v>
      </c>
      <c r="E1713" s="15" t="s">
        <v>1139</v>
      </c>
      <c r="F1713" s="21" t="s">
        <v>1189</v>
      </c>
      <c r="G1713" s="21" t="s">
        <v>962</v>
      </c>
      <c r="H1713" s="15"/>
      <c r="I1713" s="37" t="s">
        <v>1712</v>
      </c>
    </row>
    <row r="1714" spans="1:9" x14ac:dyDescent="0.25">
      <c r="A1714" s="11" t="s">
        <v>14</v>
      </c>
      <c r="B1714" s="20" t="s">
        <v>200</v>
      </c>
      <c r="C1714" s="21">
        <v>3824.5399299999999</v>
      </c>
      <c r="D1714" s="21">
        <v>0.17241379309999999</v>
      </c>
      <c r="E1714" s="15" t="s">
        <v>1139</v>
      </c>
      <c r="F1714" s="21" t="s">
        <v>1189</v>
      </c>
      <c r="G1714" s="21" t="s">
        <v>962</v>
      </c>
      <c r="H1714" s="15"/>
      <c r="I1714" s="37" t="s">
        <v>1712</v>
      </c>
    </row>
    <row r="1715" spans="1:9" x14ac:dyDescent="0.25">
      <c r="A1715" s="11" t="s">
        <v>14</v>
      </c>
      <c r="B1715" s="20" t="s">
        <v>200</v>
      </c>
      <c r="C1715" s="21">
        <v>3824.5399299999999</v>
      </c>
      <c r="D1715" s="21">
        <v>0.17295700689999999</v>
      </c>
      <c r="E1715" s="15" t="s">
        <v>1139</v>
      </c>
      <c r="F1715" s="21" t="s">
        <v>1189</v>
      </c>
      <c r="G1715" s="21" t="s">
        <v>962</v>
      </c>
      <c r="H1715" s="15"/>
      <c r="I1715" s="37" t="s">
        <v>1712</v>
      </c>
    </row>
    <row r="1716" spans="1:9" x14ac:dyDescent="0.25">
      <c r="A1716" s="11" t="s">
        <v>14</v>
      </c>
      <c r="B1716" s="20" t="s">
        <v>200</v>
      </c>
      <c r="C1716" s="21">
        <v>3824.5399299999999</v>
      </c>
      <c r="D1716" s="21">
        <v>0.1835443038</v>
      </c>
      <c r="E1716" s="15" t="s">
        <v>1139</v>
      </c>
      <c r="F1716" s="21" t="s">
        <v>1189</v>
      </c>
      <c r="G1716" s="21" t="s">
        <v>962</v>
      </c>
      <c r="H1716" s="15"/>
      <c r="I1716" s="37" t="s">
        <v>1712</v>
      </c>
    </row>
    <row r="1717" spans="1:9" x14ac:dyDescent="0.25">
      <c r="A1717" s="11" t="s">
        <v>14</v>
      </c>
      <c r="B1717" s="20" t="s">
        <v>200</v>
      </c>
      <c r="C1717" s="21">
        <v>3824.5399299999999</v>
      </c>
      <c r="D1717" s="21">
        <v>0.19092183670000001</v>
      </c>
      <c r="E1717" s="15" t="s">
        <v>1139</v>
      </c>
      <c r="F1717" s="21" t="s">
        <v>1189</v>
      </c>
      <c r="G1717" s="21" t="s">
        <v>962</v>
      </c>
      <c r="H1717" s="15"/>
      <c r="I1717" s="37" t="s">
        <v>1712</v>
      </c>
    </row>
    <row r="1718" spans="1:9" x14ac:dyDescent="0.25">
      <c r="A1718" s="11" t="s">
        <v>14</v>
      </c>
      <c r="B1718" s="20" t="s">
        <v>200</v>
      </c>
      <c r="C1718" s="21">
        <v>3824.5399299999999</v>
      </c>
      <c r="D1718" s="21">
        <v>0.1944068561</v>
      </c>
      <c r="E1718" s="15" t="s">
        <v>1139</v>
      </c>
      <c r="F1718" s="21" t="s">
        <v>1189</v>
      </c>
      <c r="G1718" s="21" t="s">
        <v>962</v>
      </c>
      <c r="H1718" s="15"/>
      <c r="I1718" s="37" t="s">
        <v>1712</v>
      </c>
    </row>
    <row r="1719" spans="1:9" x14ac:dyDescent="0.25">
      <c r="A1719" s="11" t="s">
        <v>14</v>
      </c>
      <c r="B1719" s="20" t="s">
        <v>200</v>
      </c>
      <c r="C1719" s="21">
        <v>3824.5399299999999</v>
      </c>
      <c r="D1719" s="21">
        <v>0.19487179490000001</v>
      </c>
      <c r="E1719" s="15" t="s">
        <v>1139</v>
      </c>
      <c r="F1719" s="21" t="s">
        <v>1189</v>
      </c>
      <c r="G1719" s="21" t="s">
        <v>962</v>
      </c>
      <c r="H1719" s="15"/>
      <c r="I1719" s="37" t="s">
        <v>1712</v>
      </c>
    </row>
    <row r="1720" spans="1:9" x14ac:dyDescent="0.25">
      <c r="A1720" s="11" t="s">
        <v>14</v>
      </c>
      <c r="B1720" s="20" t="s">
        <v>200</v>
      </c>
      <c r="C1720" s="21">
        <v>3824.5399299999999</v>
      </c>
      <c r="D1720" s="21">
        <v>0.19661222019999999</v>
      </c>
      <c r="E1720" s="15" t="s">
        <v>1139</v>
      </c>
      <c r="F1720" s="21" t="s">
        <v>1189</v>
      </c>
      <c r="G1720" s="21" t="s">
        <v>962</v>
      </c>
      <c r="H1720" s="15"/>
      <c r="I1720" s="37" t="s">
        <v>1712</v>
      </c>
    </row>
    <row r="1721" spans="1:9" x14ac:dyDescent="0.25">
      <c r="A1721" s="11" t="s">
        <v>14</v>
      </c>
      <c r="B1721" s="20" t="s">
        <v>200</v>
      </c>
      <c r="C1721" s="21">
        <v>3824.5399299999999</v>
      </c>
      <c r="D1721" s="21">
        <v>0.19796954310000001</v>
      </c>
      <c r="E1721" s="15" t="s">
        <v>1139</v>
      </c>
      <c r="F1721" s="21" t="s">
        <v>1189</v>
      </c>
      <c r="G1721" s="21" t="s">
        <v>962</v>
      </c>
      <c r="H1721" s="15"/>
      <c r="I1721" s="37" t="s">
        <v>1712</v>
      </c>
    </row>
    <row r="1722" spans="1:9" x14ac:dyDescent="0.25">
      <c r="A1722" s="11" t="s">
        <v>14</v>
      </c>
      <c r="B1722" s="20" t="s">
        <v>200</v>
      </c>
      <c r="C1722" s="21">
        <v>3824.5399299999999</v>
      </c>
      <c r="D1722" s="21">
        <v>0.20661157020000001</v>
      </c>
      <c r="E1722" s="15" t="s">
        <v>1139</v>
      </c>
      <c r="F1722" s="21" t="s">
        <v>1189</v>
      </c>
      <c r="G1722" s="21" t="s">
        <v>962</v>
      </c>
      <c r="H1722" s="15"/>
      <c r="I1722" s="37" t="s">
        <v>1712</v>
      </c>
    </row>
    <row r="1723" spans="1:9" x14ac:dyDescent="0.25">
      <c r="A1723" s="11" t="s">
        <v>14</v>
      </c>
      <c r="B1723" s="20" t="s">
        <v>200</v>
      </c>
      <c r="C1723" s="21">
        <v>3824.5399299999999</v>
      </c>
      <c r="D1723" s="21">
        <v>0.20853080569999999</v>
      </c>
      <c r="E1723" s="15" t="s">
        <v>1139</v>
      </c>
      <c r="F1723" s="21" t="s">
        <v>1189</v>
      </c>
      <c r="G1723" s="21" t="s">
        <v>962</v>
      </c>
      <c r="H1723" s="15"/>
      <c r="I1723" s="37" t="s">
        <v>1712</v>
      </c>
    </row>
    <row r="1724" spans="1:9" x14ac:dyDescent="0.25">
      <c r="A1724" s="11" t="s">
        <v>14</v>
      </c>
      <c r="B1724" s="20" t="s">
        <v>200</v>
      </c>
      <c r="C1724" s="21">
        <v>3824.5399299999999</v>
      </c>
      <c r="D1724" s="21">
        <v>0.20905923339999999</v>
      </c>
      <c r="E1724" s="15" t="s">
        <v>1139</v>
      </c>
      <c r="F1724" s="21" t="s">
        <v>1189</v>
      </c>
      <c r="G1724" s="21" t="s">
        <v>962</v>
      </c>
      <c r="H1724" s="15"/>
      <c r="I1724" s="37" t="s">
        <v>1712</v>
      </c>
    </row>
    <row r="1725" spans="1:9" x14ac:dyDescent="0.25">
      <c r="A1725" s="11" t="s">
        <v>14</v>
      </c>
      <c r="B1725" s="20" t="s">
        <v>200</v>
      </c>
      <c r="C1725" s="21">
        <v>3824.5399299999999</v>
      </c>
      <c r="D1725" s="21">
        <v>0.22222222220000001</v>
      </c>
      <c r="E1725" s="15" t="s">
        <v>1139</v>
      </c>
      <c r="F1725" s="21" t="s">
        <v>1189</v>
      </c>
      <c r="G1725" s="21" t="s">
        <v>962</v>
      </c>
      <c r="H1725" s="15"/>
      <c r="I1725" s="37" t="s">
        <v>1712</v>
      </c>
    </row>
    <row r="1726" spans="1:9" x14ac:dyDescent="0.25">
      <c r="A1726" s="11" t="s">
        <v>14</v>
      </c>
      <c r="B1726" s="20" t="s">
        <v>200</v>
      </c>
      <c r="C1726" s="21">
        <v>3824.5399299999999</v>
      </c>
      <c r="D1726" s="21">
        <v>0.22346368720000001</v>
      </c>
      <c r="E1726" s="15" t="s">
        <v>1139</v>
      </c>
      <c r="F1726" s="21" t="s">
        <v>1189</v>
      </c>
      <c r="G1726" s="21" t="s">
        <v>962</v>
      </c>
      <c r="H1726" s="15"/>
      <c r="I1726" s="37" t="s">
        <v>1712</v>
      </c>
    </row>
    <row r="1727" spans="1:9" x14ac:dyDescent="0.25">
      <c r="A1727" s="11" t="s">
        <v>14</v>
      </c>
      <c r="B1727" s="20" t="s">
        <v>200</v>
      </c>
      <c r="C1727" s="21">
        <v>3824.5399299999999</v>
      </c>
      <c r="D1727" s="21">
        <v>0.22471910110000001</v>
      </c>
      <c r="E1727" s="15" t="s">
        <v>1139</v>
      </c>
      <c r="F1727" s="21" t="s">
        <v>1189</v>
      </c>
      <c r="G1727" s="21" t="s">
        <v>962</v>
      </c>
      <c r="H1727" s="15"/>
      <c r="I1727" s="37" t="s">
        <v>1712</v>
      </c>
    </row>
    <row r="1728" spans="1:9" x14ac:dyDescent="0.25">
      <c r="A1728" s="11" t="s">
        <v>14</v>
      </c>
      <c r="B1728" s="20" t="s">
        <v>200</v>
      </c>
      <c r="C1728" s="21">
        <v>3824.5399299999999</v>
      </c>
      <c r="D1728" s="21">
        <v>0.22814299599999999</v>
      </c>
      <c r="E1728" s="15" t="s">
        <v>1139</v>
      </c>
      <c r="F1728" s="21" t="s">
        <v>1189</v>
      </c>
      <c r="G1728" s="21" t="s">
        <v>962</v>
      </c>
      <c r="H1728" s="15"/>
      <c r="I1728" s="37" t="s">
        <v>1712</v>
      </c>
    </row>
    <row r="1729" spans="1:9" x14ac:dyDescent="0.25">
      <c r="A1729" s="11" t="s">
        <v>14</v>
      </c>
      <c r="B1729" s="20" t="s">
        <v>200</v>
      </c>
      <c r="C1729" s="21">
        <v>3824.5399299999999</v>
      </c>
      <c r="D1729" s="21">
        <v>0.23041474649999999</v>
      </c>
      <c r="E1729" s="15" t="s">
        <v>1139</v>
      </c>
      <c r="F1729" s="21" t="s">
        <v>1189</v>
      </c>
      <c r="G1729" s="21" t="s">
        <v>962</v>
      </c>
      <c r="H1729" s="15"/>
      <c r="I1729" s="37" t="s">
        <v>1712</v>
      </c>
    </row>
    <row r="1730" spans="1:9" x14ac:dyDescent="0.25">
      <c r="A1730" s="11" t="s">
        <v>14</v>
      </c>
      <c r="B1730" s="20" t="s">
        <v>200</v>
      </c>
      <c r="C1730" s="21">
        <v>3824.5399299999999</v>
      </c>
      <c r="D1730" s="21">
        <v>0.2307692308</v>
      </c>
      <c r="E1730" s="15" t="s">
        <v>1139</v>
      </c>
      <c r="F1730" s="21" t="s">
        <v>1189</v>
      </c>
      <c r="G1730" s="21" t="s">
        <v>962</v>
      </c>
      <c r="H1730" s="15"/>
      <c r="I1730" s="37" t="s">
        <v>1712</v>
      </c>
    </row>
    <row r="1731" spans="1:9" x14ac:dyDescent="0.25">
      <c r="A1731" s="11" t="s">
        <v>14</v>
      </c>
      <c r="B1731" s="20" t="s">
        <v>200</v>
      </c>
      <c r="C1731" s="21">
        <v>3824.5399299999999</v>
      </c>
      <c r="D1731" s="21">
        <v>0.23306370069999999</v>
      </c>
      <c r="E1731" s="15" t="s">
        <v>1139</v>
      </c>
      <c r="F1731" s="21" t="s">
        <v>1189</v>
      </c>
      <c r="G1731" s="21" t="s">
        <v>962</v>
      </c>
      <c r="H1731" s="15"/>
      <c r="I1731" s="37" t="s">
        <v>1712</v>
      </c>
    </row>
    <row r="1732" spans="1:9" x14ac:dyDescent="0.25">
      <c r="A1732" s="11" t="s">
        <v>14</v>
      </c>
      <c r="B1732" s="20" t="s">
        <v>200</v>
      </c>
      <c r="C1732" s="21">
        <v>3824.5399299999999</v>
      </c>
      <c r="D1732" s="21">
        <v>0.23592150170000001</v>
      </c>
      <c r="E1732" s="15" t="s">
        <v>1139</v>
      </c>
      <c r="F1732" s="21" t="s">
        <v>1189</v>
      </c>
      <c r="G1732" s="21" t="s">
        <v>962</v>
      </c>
      <c r="H1732" s="15"/>
      <c r="I1732" s="37" t="s">
        <v>1712</v>
      </c>
    </row>
    <row r="1733" spans="1:9" x14ac:dyDescent="0.25">
      <c r="A1733" s="11" t="s">
        <v>14</v>
      </c>
      <c r="B1733" s="20" t="s">
        <v>200</v>
      </c>
      <c r="C1733" s="21">
        <v>3824.5399299999999</v>
      </c>
      <c r="D1733" s="21">
        <v>0.23958333330000001</v>
      </c>
      <c r="E1733" s="15" t="s">
        <v>1139</v>
      </c>
      <c r="F1733" s="21" t="s">
        <v>1189</v>
      </c>
      <c r="G1733" s="21" t="s">
        <v>962</v>
      </c>
      <c r="H1733" s="15"/>
      <c r="I1733" s="37" t="s">
        <v>1712</v>
      </c>
    </row>
    <row r="1734" spans="1:9" x14ac:dyDescent="0.25">
      <c r="A1734" s="11" t="s">
        <v>14</v>
      </c>
      <c r="B1734" s="20" t="s">
        <v>200</v>
      </c>
      <c r="C1734" s="21">
        <v>3824.5399299999999</v>
      </c>
      <c r="D1734" s="21">
        <v>0.24226006189999999</v>
      </c>
      <c r="E1734" s="15" t="s">
        <v>1139</v>
      </c>
      <c r="F1734" s="21" t="s">
        <v>1189</v>
      </c>
      <c r="G1734" s="21" t="s">
        <v>962</v>
      </c>
      <c r="H1734" s="15"/>
      <c r="I1734" s="37" t="s">
        <v>1712</v>
      </c>
    </row>
    <row r="1735" spans="1:9" x14ac:dyDescent="0.25">
      <c r="A1735" s="11" t="s">
        <v>14</v>
      </c>
      <c r="B1735" s="20" t="s">
        <v>200</v>
      </c>
      <c r="C1735" s="21">
        <v>3824.5399299999999</v>
      </c>
      <c r="D1735" s="21">
        <v>0.243081515</v>
      </c>
      <c r="E1735" s="15" t="s">
        <v>1139</v>
      </c>
      <c r="F1735" s="21" t="s">
        <v>1189</v>
      </c>
      <c r="G1735" s="21" t="s">
        <v>962</v>
      </c>
      <c r="H1735" s="15"/>
      <c r="I1735" s="37" t="s">
        <v>1712</v>
      </c>
    </row>
    <row r="1736" spans="1:9" x14ac:dyDescent="0.25">
      <c r="A1736" s="11" t="s">
        <v>14</v>
      </c>
      <c r="B1736" s="20" t="s">
        <v>200</v>
      </c>
      <c r="C1736" s="21">
        <v>3824.5399299999999</v>
      </c>
      <c r="D1736" s="21">
        <v>0.24471783899999999</v>
      </c>
      <c r="E1736" s="15" t="s">
        <v>1139</v>
      </c>
      <c r="F1736" s="21" t="s">
        <v>1189</v>
      </c>
      <c r="G1736" s="21" t="s">
        <v>962</v>
      </c>
      <c r="H1736" s="15"/>
      <c r="I1736" s="37" t="s">
        <v>1712</v>
      </c>
    </row>
    <row r="1737" spans="1:9" x14ac:dyDescent="0.25">
      <c r="A1737" s="11" t="s">
        <v>14</v>
      </c>
      <c r="B1737" s="20" t="s">
        <v>200</v>
      </c>
      <c r="C1737" s="21">
        <v>3824.5399299999999</v>
      </c>
      <c r="D1737" s="21">
        <v>0.2460894871</v>
      </c>
      <c r="E1737" s="15" t="s">
        <v>1139</v>
      </c>
      <c r="F1737" s="21" t="s">
        <v>1189</v>
      </c>
      <c r="G1737" s="21" t="s">
        <v>962</v>
      </c>
      <c r="H1737" s="15"/>
      <c r="I1737" s="37" t="s">
        <v>1712</v>
      </c>
    </row>
    <row r="1738" spans="1:9" x14ac:dyDescent="0.25">
      <c r="A1738" s="11" t="s">
        <v>14</v>
      </c>
      <c r="B1738" s="20" t="s">
        <v>200</v>
      </c>
      <c r="C1738" s="21">
        <v>3824.5399299999999</v>
      </c>
      <c r="D1738" s="21">
        <v>0.24666666670000001</v>
      </c>
      <c r="E1738" s="15" t="s">
        <v>1139</v>
      </c>
      <c r="F1738" s="21" t="s">
        <v>1189</v>
      </c>
      <c r="G1738" s="21" t="s">
        <v>962</v>
      </c>
      <c r="H1738" s="15"/>
      <c r="I1738" s="37" t="s">
        <v>1712</v>
      </c>
    </row>
    <row r="1739" spans="1:9" x14ac:dyDescent="0.25">
      <c r="A1739" s="11" t="s">
        <v>14</v>
      </c>
      <c r="B1739" s="20" t="s">
        <v>200</v>
      </c>
      <c r="C1739" s="21">
        <v>3824.5399299999999</v>
      </c>
      <c r="D1739" s="21">
        <v>0.24906600249999999</v>
      </c>
      <c r="E1739" s="15" t="s">
        <v>1139</v>
      </c>
      <c r="F1739" s="21" t="s">
        <v>1189</v>
      </c>
      <c r="G1739" s="21" t="s">
        <v>962</v>
      </c>
      <c r="H1739" s="15"/>
      <c r="I1739" s="37" t="s">
        <v>1712</v>
      </c>
    </row>
    <row r="1740" spans="1:9" x14ac:dyDescent="0.25">
      <c r="A1740" s="11" t="s">
        <v>14</v>
      </c>
      <c r="B1740" s="20" t="s">
        <v>200</v>
      </c>
      <c r="C1740" s="21">
        <v>3824.5399299999999</v>
      </c>
      <c r="D1740" s="21">
        <v>0.25</v>
      </c>
      <c r="E1740" s="15" t="s">
        <v>1139</v>
      </c>
      <c r="F1740" s="21" t="s">
        <v>1189</v>
      </c>
      <c r="G1740" s="21" t="s">
        <v>962</v>
      </c>
      <c r="H1740" s="15"/>
      <c r="I1740" s="37" t="s">
        <v>1712</v>
      </c>
    </row>
    <row r="1741" spans="1:9" x14ac:dyDescent="0.25">
      <c r="A1741" s="11" t="s">
        <v>14</v>
      </c>
      <c r="B1741" s="20" t="s">
        <v>200</v>
      </c>
      <c r="C1741" s="21">
        <v>3824.5399299999999</v>
      </c>
      <c r="D1741" s="21">
        <v>0.25294985250000002</v>
      </c>
      <c r="E1741" s="15" t="s">
        <v>1139</v>
      </c>
      <c r="F1741" s="21" t="s">
        <v>1189</v>
      </c>
      <c r="G1741" s="21" t="s">
        <v>962</v>
      </c>
      <c r="H1741" s="15"/>
      <c r="I1741" s="37" t="s">
        <v>1712</v>
      </c>
    </row>
    <row r="1742" spans="1:9" x14ac:dyDescent="0.25">
      <c r="A1742" s="11" t="s">
        <v>14</v>
      </c>
      <c r="B1742" s="20" t="s">
        <v>200</v>
      </c>
      <c r="C1742" s="21">
        <v>3824.5399299999999</v>
      </c>
      <c r="D1742" s="21">
        <v>0.25316455700000001</v>
      </c>
      <c r="E1742" s="15" t="s">
        <v>1139</v>
      </c>
      <c r="F1742" s="21" t="s">
        <v>1189</v>
      </c>
      <c r="G1742" s="21" t="s">
        <v>962</v>
      </c>
      <c r="H1742" s="15"/>
      <c r="I1742" s="37" t="s">
        <v>1712</v>
      </c>
    </row>
    <row r="1743" spans="1:9" x14ac:dyDescent="0.25">
      <c r="A1743" s="11" t="s">
        <v>14</v>
      </c>
      <c r="B1743" s="20" t="s">
        <v>200</v>
      </c>
      <c r="C1743" s="21">
        <v>3824.5399299999999</v>
      </c>
      <c r="D1743" s="21">
        <v>0.25384615379999997</v>
      </c>
      <c r="E1743" s="15" t="s">
        <v>1139</v>
      </c>
      <c r="F1743" s="21" t="s">
        <v>1189</v>
      </c>
      <c r="G1743" s="21" t="s">
        <v>962</v>
      </c>
      <c r="H1743" s="15"/>
      <c r="I1743" s="37" t="s">
        <v>1712</v>
      </c>
    </row>
    <row r="1744" spans="1:9" x14ac:dyDescent="0.25">
      <c r="A1744" s="11" t="s">
        <v>14</v>
      </c>
      <c r="B1744" s="20" t="s">
        <v>200</v>
      </c>
      <c r="C1744" s="21">
        <v>3824.5399299999999</v>
      </c>
      <c r="D1744" s="21">
        <v>0.2549394519</v>
      </c>
      <c r="E1744" s="15" t="s">
        <v>1139</v>
      </c>
      <c r="F1744" s="21" t="s">
        <v>1189</v>
      </c>
      <c r="G1744" s="21" t="s">
        <v>962</v>
      </c>
      <c r="H1744" s="15"/>
      <c r="I1744" s="37" t="s">
        <v>1712</v>
      </c>
    </row>
    <row r="1745" spans="1:9" x14ac:dyDescent="0.25">
      <c r="A1745" s="11" t="s">
        <v>14</v>
      </c>
      <c r="B1745" s="20" t="s">
        <v>200</v>
      </c>
      <c r="C1745" s="21">
        <v>3824.5399299999999</v>
      </c>
      <c r="D1745" s="21">
        <v>0.25545339820000001</v>
      </c>
      <c r="E1745" s="15" t="s">
        <v>1139</v>
      </c>
      <c r="F1745" s="21" t="s">
        <v>1189</v>
      </c>
      <c r="G1745" s="21" t="s">
        <v>962</v>
      </c>
      <c r="H1745" s="15"/>
      <c r="I1745" s="37" t="s">
        <v>1712</v>
      </c>
    </row>
    <row r="1746" spans="1:9" x14ac:dyDescent="0.25">
      <c r="A1746" s="11" t="s">
        <v>14</v>
      </c>
      <c r="B1746" s="20" t="s">
        <v>200</v>
      </c>
      <c r="C1746" s="21">
        <v>3824.5399299999999</v>
      </c>
      <c r="D1746" s="21">
        <v>0.26331360949999999</v>
      </c>
      <c r="E1746" s="15" t="s">
        <v>1139</v>
      </c>
      <c r="F1746" s="21" t="s">
        <v>1189</v>
      </c>
      <c r="G1746" s="21" t="s">
        <v>962</v>
      </c>
      <c r="H1746" s="15"/>
      <c r="I1746" s="37" t="s">
        <v>1712</v>
      </c>
    </row>
    <row r="1747" spans="1:9" x14ac:dyDescent="0.25">
      <c r="A1747" s="11" t="s">
        <v>14</v>
      </c>
      <c r="B1747" s="20" t="s">
        <v>200</v>
      </c>
      <c r="C1747" s="21">
        <v>3824.5399299999999</v>
      </c>
      <c r="D1747" s="21">
        <v>0.27294117649999999</v>
      </c>
      <c r="E1747" s="15" t="s">
        <v>1139</v>
      </c>
      <c r="F1747" s="21" t="s">
        <v>1189</v>
      </c>
      <c r="G1747" s="21" t="s">
        <v>962</v>
      </c>
      <c r="H1747" s="15"/>
      <c r="I1747" s="37" t="s">
        <v>1712</v>
      </c>
    </row>
    <row r="1748" spans="1:9" x14ac:dyDescent="0.25">
      <c r="A1748" s="11" t="s">
        <v>14</v>
      </c>
      <c r="B1748" s="20" t="s">
        <v>200</v>
      </c>
      <c r="C1748" s="21">
        <v>3824.5399299999999</v>
      </c>
      <c r="D1748" s="21">
        <v>0.27663934429999998</v>
      </c>
      <c r="E1748" s="15" t="s">
        <v>1139</v>
      </c>
      <c r="F1748" s="21" t="s">
        <v>1189</v>
      </c>
      <c r="G1748" s="21" t="s">
        <v>962</v>
      </c>
      <c r="H1748" s="15"/>
      <c r="I1748" s="37" t="s">
        <v>1712</v>
      </c>
    </row>
    <row r="1749" spans="1:9" x14ac:dyDescent="0.25">
      <c r="A1749" s="11" t="s">
        <v>14</v>
      </c>
      <c r="B1749" s="20" t="s">
        <v>200</v>
      </c>
      <c r="C1749" s="21">
        <v>3824.5399299999999</v>
      </c>
      <c r="D1749" s="21">
        <v>0.2770083102</v>
      </c>
      <c r="E1749" s="15" t="s">
        <v>1139</v>
      </c>
      <c r="F1749" s="21" t="s">
        <v>1189</v>
      </c>
      <c r="G1749" s="21" t="s">
        <v>962</v>
      </c>
      <c r="H1749" s="15"/>
      <c r="I1749" s="37" t="s">
        <v>1712</v>
      </c>
    </row>
    <row r="1750" spans="1:9" x14ac:dyDescent="0.25">
      <c r="A1750" s="11" t="s">
        <v>14</v>
      </c>
      <c r="B1750" s="20" t="s">
        <v>200</v>
      </c>
      <c r="C1750" s="21">
        <v>3824.5399299999999</v>
      </c>
      <c r="D1750" s="21">
        <v>0.27874071449999999</v>
      </c>
      <c r="E1750" s="15" t="s">
        <v>1139</v>
      </c>
      <c r="F1750" s="21" t="s">
        <v>1189</v>
      </c>
      <c r="G1750" s="21" t="s">
        <v>962</v>
      </c>
      <c r="H1750" s="15"/>
      <c r="I1750" s="37" t="s">
        <v>1712</v>
      </c>
    </row>
    <row r="1751" spans="1:9" x14ac:dyDescent="0.25">
      <c r="A1751" s="11" t="s">
        <v>14</v>
      </c>
      <c r="B1751" s="20" t="s">
        <v>200</v>
      </c>
      <c r="C1751" s="21">
        <v>3824.5399299999999</v>
      </c>
      <c r="D1751" s="21">
        <v>0.27941176470000001</v>
      </c>
      <c r="E1751" s="15" t="s">
        <v>1139</v>
      </c>
      <c r="F1751" s="21" t="s">
        <v>1189</v>
      </c>
      <c r="G1751" s="21" t="s">
        <v>962</v>
      </c>
      <c r="H1751" s="15"/>
      <c r="I1751" s="37" t="s">
        <v>1712</v>
      </c>
    </row>
    <row r="1752" spans="1:9" x14ac:dyDescent="0.25">
      <c r="A1752" s="11" t="s">
        <v>14</v>
      </c>
      <c r="B1752" s="20" t="s">
        <v>200</v>
      </c>
      <c r="C1752" s="21">
        <v>3824.5399299999999</v>
      </c>
      <c r="D1752" s="21">
        <v>0.28151785709999999</v>
      </c>
      <c r="E1752" s="15" t="s">
        <v>1139</v>
      </c>
      <c r="F1752" s="21" t="s">
        <v>1189</v>
      </c>
      <c r="G1752" s="21" t="s">
        <v>962</v>
      </c>
      <c r="H1752" s="15"/>
      <c r="I1752" s="37" t="s">
        <v>1712</v>
      </c>
    </row>
    <row r="1753" spans="1:9" x14ac:dyDescent="0.25">
      <c r="A1753" s="11" t="s">
        <v>14</v>
      </c>
      <c r="B1753" s="20" t="s">
        <v>200</v>
      </c>
      <c r="C1753" s="21">
        <v>3824.5399299999999</v>
      </c>
      <c r="D1753" s="21">
        <v>0.2828282828</v>
      </c>
      <c r="E1753" s="15" t="s">
        <v>1139</v>
      </c>
      <c r="F1753" s="21" t="s">
        <v>1189</v>
      </c>
      <c r="G1753" s="21" t="s">
        <v>962</v>
      </c>
      <c r="H1753" s="15"/>
      <c r="I1753" s="37" t="s">
        <v>1712</v>
      </c>
    </row>
    <row r="1754" spans="1:9" x14ac:dyDescent="0.25">
      <c r="A1754" s="11" t="s">
        <v>14</v>
      </c>
      <c r="B1754" s="20" t="s">
        <v>200</v>
      </c>
      <c r="C1754" s="21">
        <v>3824.5399299999999</v>
      </c>
      <c r="D1754" s="21">
        <v>0.28333333329999999</v>
      </c>
      <c r="E1754" s="15" t="s">
        <v>1139</v>
      </c>
      <c r="F1754" s="21" t="s">
        <v>1189</v>
      </c>
      <c r="G1754" s="21" t="s">
        <v>962</v>
      </c>
      <c r="H1754" s="15"/>
      <c r="I1754" s="37" t="s">
        <v>1712</v>
      </c>
    </row>
    <row r="1755" spans="1:9" x14ac:dyDescent="0.25">
      <c r="A1755" s="11" t="s">
        <v>14</v>
      </c>
      <c r="B1755" s="20" t="s">
        <v>200</v>
      </c>
      <c r="C1755" s="21">
        <v>3824.5399299999999</v>
      </c>
      <c r="D1755" s="21">
        <v>0.28517110270000001</v>
      </c>
      <c r="E1755" s="15" t="s">
        <v>1139</v>
      </c>
      <c r="F1755" s="21" t="s">
        <v>1189</v>
      </c>
      <c r="G1755" s="21" t="s">
        <v>962</v>
      </c>
      <c r="H1755" s="15"/>
      <c r="I1755" s="37" t="s">
        <v>1712</v>
      </c>
    </row>
    <row r="1756" spans="1:9" x14ac:dyDescent="0.25">
      <c r="A1756" s="11" t="s">
        <v>14</v>
      </c>
      <c r="B1756" s="20" t="s">
        <v>200</v>
      </c>
      <c r="C1756" s="21">
        <v>3824.5399299999999</v>
      </c>
      <c r="D1756" s="21">
        <v>0.28947368420000003</v>
      </c>
      <c r="E1756" s="15" t="s">
        <v>1139</v>
      </c>
      <c r="F1756" s="21" t="s">
        <v>1189</v>
      </c>
      <c r="G1756" s="21" t="s">
        <v>962</v>
      </c>
      <c r="H1756" s="15"/>
      <c r="I1756" s="37" t="s">
        <v>1712</v>
      </c>
    </row>
    <row r="1757" spans="1:9" x14ac:dyDescent="0.25">
      <c r="A1757" s="11" t="s">
        <v>14</v>
      </c>
      <c r="B1757" s="20" t="s">
        <v>200</v>
      </c>
      <c r="C1757" s="21">
        <v>3824.5399299999999</v>
      </c>
      <c r="D1757" s="21">
        <v>0.29280484369999998</v>
      </c>
      <c r="E1757" s="15" t="s">
        <v>1139</v>
      </c>
      <c r="F1757" s="21" t="s">
        <v>1189</v>
      </c>
      <c r="G1757" s="21" t="s">
        <v>962</v>
      </c>
      <c r="H1757" s="15"/>
      <c r="I1757" s="37" t="s">
        <v>1712</v>
      </c>
    </row>
    <row r="1758" spans="1:9" x14ac:dyDescent="0.25">
      <c r="A1758" s="11" t="s">
        <v>14</v>
      </c>
      <c r="B1758" s="20" t="s">
        <v>200</v>
      </c>
      <c r="C1758" s="21">
        <v>3824.5399299999999</v>
      </c>
      <c r="D1758" s="21">
        <v>0.29816513760000002</v>
      </c>
      <c r="E1758" s="15" t="s">
        <v>1139</v>
      </c>
      <c r="F1758" s="21" t="s">
        <v>1189</v>
      </c>
      <c r="G1758" s="21" t="s">
        <v>962</v>
      </c>
      <c r="H1758" s="15"/>
      <c r="I1758" s="37" t="s">
        <v>1712</v>
      </c>
    </row>
    <row r="1759" spans="1:9" x14ac:dyDescent="0.25">
      <c r="A1759" s="11" t="s">
        <v>14</v>
      </c>
      <c r="B1759" s="20" t="s">
        <v>200</v>
      </c>
      <c r="C1759" s="21">
        <v>3824.5399299999999</v>
      </c>
      <c r="D1759" s="21">
        <v>0.2991390095</v>
      </c>
      <c r="E1759" s="15" t="s">
        <v>1139</v>
      </c>
      <c r="F1759" s="21" t="s">
        <v>1189</v>
      </c>
      <c r="G1759" s="21" t="s">
        <v>962</v>
      </c>
      <c r="H1759" s="15"/>
      <c r="I1759" s="37" t="s">
        <v>1712</v>
      </c>
    </row>
    <row r="1760" spans="1:9" x14ac:dyDescent="0.25">
      <c r="A1760" s="11" t="s">
        <v>14</v>
      </c>
      <c r="B1760" s="20" t="s">
        <v>200</v>
      </c>
      <c r="C1760" s="21">
        <v>3824.5399299999999</v>
      </c>
      <c r="D1760" s="21">
        <v>0.3</v>
      </c>
      <c r="E1760" s="15" t="s">
        <v>1139</v>
      </c>
      <c r="F1760" s="21" t="s">
        <v>1189</v>
      </c>
      <c r="G1760" s="21" t="s">
        <v>962</v>
      </c>
      <c r="H1760" s="15"/>
      <c r="I1760" s="37" t="s">
        <v>1712</v>
      </c>
    </row>
    <row r="1761" spans="1:9" x14ac:dyDescent="0.25">
      <c r="A1761" s="11" t="s">
        <v>14</v>
      </c>
      <c r="B1761" s="20" t="s">
        <v>200</v>
      </c>
      <c r="C1761" s="21">
        <v>3824.5399299999999</v>
      </c>
      <c r="D1761" s="21">
        <v>0.3</v>
      </c>
      <c r="E1761" s="15" t="s">
        <v>1139</v>
      </c>
      <c r="F1761" s="21" t="s">
        <v>1189</v>
      </c>
      <c r="G1761" s="21" t="s">
        <v>962</v>
      </c>
      <c r="H1761" s="15"/>
      <c r="I1761" s="37" t="s">
        <v>1712</v>
      </c>
    </row>
    <row r="1762" spans="1:9" x14ac:dyDescent="0.25">
      <c r="A1762" s="11" t="s">
        <v>14</v>
      </c>
      <c r="B1762" s="20" t="s">
        <v>200</v>
      </c>
      <c r="C1762" s="21">
        <v>3824.5399299999999</v>
      </c>
      <c r="D1762" s="21">
        <v>0.30232558139999999</v>
      </c>
      <c r="E1762" s="15" t="s">
        <v>1139</v>
      </c>
      <c r="F1762" s="21" t="s">
        <v>1189</v>
      </c>
      <c r="G1762" s="21" t="s">
        <v>962</v>
      </c>
      <c r="H1762" s="15"/>
      <c r="I1762" s="37" t="s">
        <v>1712</v>
      </c>
    </row>
    <row r="1763" spans="1:9" x14ac:dyDescent="0.25">
      <c r="A1763" s="11" t="s">
        <v>14</v>
      </c>
      <c r="B1763" s="20" t="s">
        <v>200</v>
      </c>
      <c r="C1763" s="21">
        <v>3824.5399299999999</v>
      </c>
      <c r="D1763" s="21">
        <v>0.303030303</v>
      </c>
      <c r="E1763" s="15" t="s">
        <v>1139</v>
      </c>
      <c r="F1763" s="21" t="s">
        <v>1189</v>
      </c>
      <c r="G1763" s="21" t="s">
        <v>962</v>
      </c>
      <c r="H1763" s="15"/>
      <c r="I1763" s="37" t="s">
        <v>1712</v>
      </c>
    </row>
    <row r="1764" spans="1:9" x14ac:dyDescent="0.25">
      <c r="A1764" s="11" t="s">
        <v>14</v>
      </c>
      <c r="B1764" s="20" t="s">
        <v>200</v>
      </c>
      <c r="C1764" s="21">
        <v>3824.5399299999999</v>
      </c>
      <c r="D1764" s="21">
        <v>0.30499999999999999</v>
      </c>
      <c r="E1764" s="15" t="s">
        <v>1139</v>
      </c>
      <c r="F1764" s="21" t="s">
        <v>1189</v>
      </c>
      <c r="G1764" s="21" t="s">
        <v>962</v>
      </c>
      <c r="H1764" s="15"/>
      <c r="I1764" s="37" t="s">
        <v>1712</v>
      </c>
    </row>
    <row r="1765" spans="1:9" x14ac:dyDescent="0.25">
      <c r="A1765" s="11" t="s">
        <v>14</v>
      </c>
      <c r="B1765" s="20" t="s">
        <v>200</v>
      </c>
      <c r="C1765" s="21">
        <v>3824.5399299999999</v>
      </c>
      <c r="D1765" s="21">
        <v>0.30679933669999998</v>
      </c>
      <c r="E1765" s="15" t="s">
        <v>1139</v>
      </c>
      <c r="F1765" s="21" t="s">
        <v>1189</v>
      </c>
      <c r="G1765" s="21" t="s">
        <v>962</v>
      </c>
      <c r="H1765" s="15"/>
      <c r="I1765" s="37" t="s">
        <v>1712</v>
      </c>
    </row>
    <row r="1766" spans="1:9" x14ac:dyDescent="0.25">
      <c r="A1766" s="11" t="s">
        <v>14</v>
      </c>
      <c r="B1766" s="20" t="s">
        <v>200</v>
      </c>
      <c r="C1766" s="21">
        <v>3824.5399299999999</v>
      </c>
      <c r="D1766" s="21">
        <v>0.3076923077</v>
      </c>
      <c r="E1766" s="15" t="s">
        <v>1139</v>
      </c>
      <c r="F1766" s="21" t="s">
        <v>1189</v>
      </c>
      <c r="G1766" s="21" t="s">
        <v>962</v>
      </c>
      <c r="H1766" s="15"/>
      <c r="I1766" s="37" t="s">
        <v>1712</v>
      </c>
    </row>
    <row r="1767" spans="1:9" x14ac:dyDescent="0.25">
      <c r="A1767" s="11" t="s">
        <v>14</v>
      </c>
      <c r="B1767" s="20" t="s">
        <v>200</v>
      </c>
      <c r="C1767" s="21">
        <v>3824.5399299999999</v>
      </c>
      <c r="D1767" s="21">
        <v>0.30878859860000002</v>
      </c>
      <c r="E1767" s="15" t="s">
        <v>1139</v>
      </c>
      <c r="F1767" s="21" t="s">
        <v>1189</v>
      </c>
      <c r="G1767" s="21" t="s">
        <v>962</v>
      </c>
      <c r="H1767" s="15"/>
      <c r="I1767" s="37" t="s">
        <v>1712</v>
      </c>
    </row>
    <row r="1768" spans="1:9" x14ac:dyDescent="0.25">
      <c r="A1768" s="11" t="s">
        <v>14</v>
      </c>
      <c r="B1768" s="20" t="s">
        <v>200</v>
      </c>
      <c r="C1768" s="21">
        <v>3824.5399299999999</v>
      </c>
      <c r="D1768" s="21">
        <v>0.309623431</v>
      </c>
      <c r="E1768" s="15" t="s">
        <v>1139</v>
      </c>
      <c r="F1768" s="21" t="s">
        <v>1189</v>
      </c>
      <c r="G1768" s="21" t="s">
        <v>962</v>
      </c>
      <c r="H1768" s="15"/>
      <c r="I1768" s="37" t="s">
        <v>1712</v>
      </c>
    </row>
    <row r="1769" spans="1:9" x14ac:dyDescent="0.25">
      <c r="A1769" s="11" t="s">
        <v>14</v>
      </c>
      <c r="B1769" s="20" t="s">
        <v>200</v>
      </c>
      <c r="C1769" s="21">
        <v>3824.5399299999999</v>
      </c>
      <c r="D1769" s="21">
        <v>0.31140350880000001</v>
      </c>
      <c r="E1769" s="15" t="s">
        <v>1139</v>
      </c>
      <c r="F1769" s="21" t="s">
        <v>1189</v>
      </c>
      <c r="G1769" s="21" t="s">
        <v>962</v>
      </c>
      <c r="H1769" s="15"/>
      <c r="I1769" s="37" t="s">
        <v>1712</v>
      </c>
    </row>
    <row r="1770" spans="1:9" x14ac:dyDescent="0.25">
      <c r="A1770" s="11" t="s">
        <v>14</v>
      </c>
      <c r="B1770" s="20" t="s">
        <v>200</v>
      </c>
      <c r="C1770" s="21">
        <v>3824.5399299999999</v>
      </c>
      <c r="D1770" s="21">
        <v>0.31484049930000002</v>
      </c>
      <c r="E1770" s="15" t="s">
        <v>1139</v>
      </c>
      <c r="F1770" s="21" t="s">
        <v>1189</v>
      </c>
      <c r="G1770" s="21" t="s">
        <v>962</v>
      </c>
      <c r="H1770" s="15"/>
      <c r="I1770" s="37" t="s">
        <v>1712</v>
      </c>
    </row>
    <row r="1771" spans="1:9" x14ac:dyDescent="0.25">
      <c r="A1771" s="11" t="s">
        <v>14</v>
      </c>
      <c r="B1771" s="20" t="s">
        <v>200</v>
      </c>
      <c r="C1771" s="21">
        <v>3824.5399299999999</v>
      </c>
      <c r="D1771" s="21">
        <v>0.32702062900000001</v>
      </c>
      <c r="E1771" s="15" t="s">
        <v>1139</v>
      </c>
      <c r="F1771" s="21" t="s">
        <v>1189</v>
      </c>
      <c r="G1771" s="21" t="s">
        <v>962</v>
      </c>
      <c r="H1771" s="15"/>
      <c r="I1771" s="37" t="s">
        <v>1712</v>
      </c>
    </row>
    <row r="1772" spans="1:9" x14ac:dyDescent="0.25">
      <c r="A1772" s="11" t="s">
        <v>14</v>
      </c>
      <c r="B1772" s="20" t="s">
        <v>200</v>
      </c>
      <c r="C1772" s="21">
        <v>3824.5399299999999</v>
      </c>
      <c r="D1772" s="21">
        <v>0.32727272730000001</v>
      </c>
      <c r="E1772" s="15" t="s">
        <v>1139</v>
      </c>
      <c r="F1772" s="21" t="s">
        <v>1189</v>
      </c>
      <c r="G1772" s="21" t="s">
        <v>962</v>
      </c>
      <c r="H1772" s="15"/>
      <c r="I1772" s="37" t="s">
        <v>1712</v>
      </c>
    </row>
    <row r="1773" spans="1:9" x14ac:dyDescent="0.25">
      <c r="A1773" s="11" t="s">
        <v>14</v>
      </c>
      <c r="B1773" s="20" t="s">
        <v>200</v>
      </c>
      <c r="C1773" s="21">
        <v>3824.5399299999999</v>
      </c>
      <c r="D1773" s="21">
        <v>0.32733224220000001</v>
      </c>
      <c r="E1773" s="15" t="s">
        <v>1139</v>
      </c>
      <c r="F1773" s="21" t="s">
        <v>1189</v>
      </c>
      <c r="G1773" s="21" t="s">
        <v>962</v>
      </c>
      <c r="H1773" s="15"/>
      <c r="I1773" s="37" t="s">
        <v>1712</v>
      </c>
    </row>
    <row r="1774" spans="1:9" x14ac:dyDescent="0.25">
      <c r="A1774" s="11" t="s">
        <v>14</v>
      </c>
      <c r="B1774" s="20" t="s">
        <v>200</v>
      </c>
      <c r="C1774" s="21">
        <v>3824.5399299999999</v>
      </c>
      <c r="D1774" s="21">
        <v>0.33756949959999999</v>
      </c>
      <c r="E1774" s="15" t="s">
        <v>1139</v>
      </c>
      <c r="F1774" s="21" t="s">
        <v>1189</v>
      </c>
      <c r="G1774" s="21" t="s">
        <v>962</v>
      </c>
      <c r="H1774" s="15"/>
      <c r="I1774" s="37" t="s">
        <v>1712</v>
      </c>
    </row>
    <row r="1775" spans="1:9" x14ac:dyDescent="0.25">
      <c r="A1775" s="11" t="s">
        <v>14</v>
      </c>
      <c r="B1775" s="20" t="s">
        <v>200</v>
      </c>
      <c r="C1775" s="21">
        <v>3824.5399299999999</v>
      </c>
      <c r="D1775" s="21">
        <v>0.34025058730000002</v>
      </c>
      <c r="E1775" s="15" t="s">
        <v>1139</v>
      </c>
      <c r="F1775" s="21" t="s">
        <v>1189</v>
      </c>
      <c r="G1775" s="21" t="s">
        <v>962</v>
      </c>
      <c r="H1775" s="15"/>
      <c r="I1775" s="37" t="s">
        <v>1712</v>
      </c>
    </row>
    <row r="1776" spans="1:9" x14ac:dyDescent="0.25">
      <c r="A1776" s="11" t="s">
        <v>14</v>
      </c>
      <c r="B1776" s="20" t="s">
        <v>200</v>
      </c>
      <c r="C1776" s="21">
        <v>3824.5399299999999</v>
      </c>
      <c r="D1776" s="21">
        <v>0.34461538460000002</v>
      </c>
      <c r="E1776" s="15" t="s">
        <v>1139</v>
      </c>
      <c r="F1776" s="21" t="s">
        <v>1189</v>
      </c>
      <c r="G1776" s="21" t="s">
        <v>962</v>
      </c>
      <c r="H1776" s="15"/>
      <c r="I1776" s="37" t="s">
        <v>1712</v>
      </c>
    </row>
    <row r="1777" spans="1:9" x14ac:dyDescent="0.25">
      <c r="A1777" s="11" t="s">
        <v>14</v>
      </c>
      <c r="B1777" s="20" t="s">
        <v>200</v>
      </c>
      <c r="C1777" s="21">
        <v>3824.5399299999999</v>
      </c>
      <c r="D1777" s="21">
        <v>0.34477124180000002</v>
      </c>
      <c r="E1777" s="15" t="s">
        <v>1139</v>
      </c>
      <c r="F1777" s="21" t="s">
        <v>1189</v>
      </c>
      <c r="G1777" s="21" t="s">
        <v>962</v>
      </c>
      <c r="H1777" s="15"/>
      <c r="I1777" s="37" t="s">
        <v>1712</v>
      </c>
    </row>
    <row r="1778" spans="1:9" x14ac:dyDescent="0.25">
      <c r="A1778" s="11" t="s">
        <v>14</v>
      </c>
      <c r="B1778" s="20" t="s">
        <v>200</v>
      </c>
      <c r="C1778" s="21">
        <v>3824.5399299999999</v>
      </c>
      <c r="D1778" s="21">
        <v>0.34843205570000002</v>
      </c>
      <c r="E1778" s="15" t="s">
        <v>1139</v>
      </c>
      <c r="F1778" s="21" t="s">
        <v>1189</v>
      </c>
      <c r="G1778" s="21" t="s">
        <v>962</v>
      </c>
      <c r="H1778" s="15"/>
      <c r="I1778" s="37" t="s">
        <v>1712</v>
      </c>
    </row>
    <row r="1779" spans="1:9" x14ac:dyDescent="0.25">
      <c r="A1779" s="11" t="s">
        <v>14</v>
      </c>
      <c r="B1779" s="20" t="s">
        <v>200</v>
      </c>
      <c r="C1779" s="21">
        <v>3824.5399299999999</v>
      </c>
      <c r="D1779" s="21">
        <v>0.3486917887</v>
      </c>
      <c r="E1779" s="15" t="s">
        <v>1139</v>
      </c>
      <c r="F1779" s="21" t="s">
        <v>1189</v>
      </c>
      <c r="G1779" s="21" t="s">
        <v>962</v>
      </c>
      <c r="H1779" s="15"/>
      <c r="I1779" s="37" t="s">
        <v>1712</v>
      </c>
    </row>
    <row r="1780" spans="1:9" x14ac:dyDescent="0.25">
      <c r="A1780" s="11" t="s">
        <v>14</v>
      </c>
      <c r="B1780" s="20" t="s">
        <v>200</v>
      </c>
      <c r="C1780" s="21">
        <v>3824.5399299999999</v>
      </c>
      <c r="D1780" s="21">
        <v>0.34992805760000001</v>
      </c>
      <c r="E1780" s="15" t="s">
        <v>1139</v>
      </c>
      <c r="F1780" s="21" t="s">
        <v>1189</v>
      </c>
      <c r="G1780" s="21" t="s">
        <v>962</v>
      </c>
      <c r="H1780" s="15"/>
      <c r="I1780" s="37" t="s">
        <v>1712</v>
      </c>
    </row>
    <row r="1781" spans="1:9" x14ac:dyDescent="0.25">
      <c r="A1781" s="11" t="s">
        <v>14</v>
      </c>
      <c r="B1781" s="20" t="s">
        <v>200</v>
      </c>
      <c r="C1781" s="21">
        <v>3824.5399299999999</v>
      </c>
      <c r="D1781" s="21">
        <v>0.35234899330000002</v>
      </c>
      <c r="E1781" s="15" t="s">
        <v>1139</v>
      </c>
      <c r="F1781" s="21" t="s">
        <v>1189</v>
      </c>
      <c r="G1781" s="21" t="s">
        <v>962</v>
      </c>
      <c r="H1781" s="15"/>
      <c r="I1781" s="37" t="s">
        <v>1712</v>
      </c>
    </row>
    <row r="1782" spans="1:9" x14ac:dyDescent="0.25">
      <c r="A1782" s="11" t="s">
        <v>14</v>
      </c>
      <c r="B1782" s="20" t="s">
        <v>200</v>
      </c>
      <c r="C1782" s="21">
        <v>3824.5399299999999</v>
      </c>
      <c r="D1782" s="21">
        <v>0.35854922280000001</v>
      </c>
      <c r="E1782" s="15" t="s">
        <v>1139</v>
      </c>
      <c r="F1782" s="21" t="s">
        <v>1189</v>
      </c>
      <c r="G1782" s="21" t="s">
        <v>962</v>
      </c>
      <c r="H1782" s="15"/>
      <c r="I1782" s="37" t="s">
        <v>1712</v>
      </c>
    </row>
    <row r="1783" spans="1:9" x14ac:dyDescent="0.25">
      <c r="A1783" s="11" t="s">
        <v>14</v>
      </c>
      <c r="B1783" s="20" t="s">
        <v>200</v>
      </c>
      <c r="C1783" s="21">
        <v>3824.5399299999999</v>
      </c>
      <c r="D1783" s="21">
        <v>0.36118264189999999</v>
      </c>
      <c r="E1783" s="15" t="s">
        <v>1139</v>
      </c>
      <c r="F1783" s="21" t="s">
        <v>1189</v>
      </c>
      <c r="G1783" s="21" t="s">
        <v>962</v>
      </c>
      <c r="H1783" s="15"/>
      <c r="I1783" s="37" t="s">
        <v>1712</v>
      </c>
    </row>
    <row r="1784" spans="1:9" x14ac:dyDescent="0.25">
      <c r="A1784" s="11" t="s">
        <v>14</v>
      </c>
      <c r="B1784" s="20" t="s">
        <v>200</v>
      </c>
      <c r="C1784" s="21">
        <v>3824.5399299999999</v>
      </c>
      <c r="D1784" s="21">
        <v>0.36165523999999999</v>
      </c>
      <c r="E1784" s="15" t="s">
        <v>1139</v>
      </c>
      <c r="F1784" s="21" t="s">
        <v>1189</v>
      </c>
      <c r="G1784" s="21" t="s">
        <v>962</v>
      </c>
      <c r="H1784" s="15"/>
      <c r="I1784" s="37" t="s">
        <v>1712</v>
      </c>
    </row>
    <row r="1785" spans="1:9" x14ac:dyDescent="0.25">
      <c r="A1785" s="11" t="s">
        <v>14</v>
      </c>
      <c r="B1785" s="20" t="s">
        <v>200</v>
      </c>
      <c r="C1785" s="21">
        <v>3824.5399299999999</v>
      </c>
      <c r="D1785" s="21">
        <v>0.36421499289999998</v>
      </c>
      <c r="E1785" s="15" t="s">
        <v>1139</v>
      </c>
      <c r="F1785" s="21" t="s">
        <v>1189</v>
      </c>
      <c r="G1785" s="21" t="s">
        <v>962</v>
      </c>
      <c r="H1785" s="15"/>
      <c r="I1785" s="37" t="s">
        <v>1712</v>
      </c>
    </row>
    <row r="1786" spans="1:9" x14ac:dyDescent="0.25">
      <c r="A1786" s="11" t="s">
        <v>14</v>
      </c>
      <c r="B1786" s="20" t="s">
        <v>200</v>
      </c>
      <c r="C1786" s="21">
        <v>3824.5399299999999</v>
      </c>
      <c r="D1786" s="21">
        <v>0.36720000000000003</v>
      </c>
      <c r="E1786" s="15" t="s">
        <v>1139</v>
      </c>
      <c r="F1786" s="21" t="s">
        <v>1189</v>
      </c>
      <c r="G1786" s="21" t="s">
        <v>962</v>
      </c>
      <c r="H1786" s="15"/>
      <c r="I1786" s="37" t="s">
        <v>1712</v>
      </c>
    </row>
    <row r="1787" spans="1:9" x14ac:dyDescent="0.25">
      <c r="A1787" s="11" t="s">
        <v>14</v>
      </c>
      <c r="B1787" s="20" t="s">
        <v>200</v>
      </c>
      <c r="C1787" s="21">
        <v>3824.5399299999999</v>
      </c>
      <c r="D1787" s="21">
        <v>0.375</v>
      </c>
      <c r="E1787" s="15" t="s">
        <v>1139</v>
      </c>
      <c r="F1787" s="21" t="s">
        <v>1189</v>
      </c>
      <c r="G1787" s="21" t="s">
        <v>962</v>
      </c>
      <c r="H1787" s="15"/>
      <c r="I1787" s="37" t="s">
        <v>1712</v>
      </c>
    </row>
    <row r="1788" spans="1:9" x14ac:dyDescent="0.25">
      <c r="A1788" s="11" t="s">
        <v>14</v>
      </c>
      <c r="B1788" s="20" t="s">
        <v>200</v>
      </c>
      <c r="C1788" s="21">
        <v>3824.5399299999999</v>
      </c>
      <c r="D1788" s="21">
        <v>0.375</v>
      </c>
      <c r="E1788" s="15" t="s">
        <v>1139</v>
      </c>
      <c r="F1788" s="21" t="s">
        <v>1189</v>
      </c>
      <c r="G1788" s="21" t="s">
        <v>962</v>
      </c>
      <c r="H1788" s="15"/>
      <c r="I1788" s="37" t="s">
        <v>1712</v>
      </c>
    </row>
    <row r="1789" spans="1:9" x14ac:dyDescent="0.25">
      <c r="A1789" s="11" t="s">
        <v>14</v>
      </c>
      <c r="B1789" s="20" t="s">
        <v>200</v>
      </c>
      <c r="C1789" s="21">
        <v>3824.5399299999999</v>
      </c>
      <c r="D1789" s="21">
        <v>0.37581699349999997</v>
      </c>
      <c r="E1789" s="15" t="s">
        <v>1139</v>
      </c>
      <c r="F1789" s="21" t="s">
        <v>1189</v>
      </c>
      <c r="G1789" s="21" t="s">
        <v>962</v>
      </c>
      <c r="H1789" s="15"/>
      <c r="I1789" s="37" t="s">
        <v>1712</v>
      </c>
    </row>
    <row r="1790" spans="1:9" x14ac:dyDescent="0.25">
      <c r="A1790" s="11" t="s">
        <v>14</v>
      </c>
      <c r="B1790" s="20" t="s">
        <v>200</v>
      </c>
      <c r="C1790" s="21">
        <v>3824.5399299999999</v>
      </c>
      <c r="D1790" s="21">
        <v>0.38510911419999999</v>
      </c>
      <c r="E1790" s="15" t="s">
        <v>1139</v>
      </c>
      <c r="F1790" s="21" t="s">
        <v>1189</v>
      </c>
      <c r="G1790" s="21" t="s">
        <v>962</v>
      </c>
      <c r="H1790" s="15"/>
      <c r="I1790" s="37" t="s">
        <v>1712</v>
      </c>
    </row>
    <row r="1791" spans="1:9" x14ac:dyDescent="0.25">
      <c r="A1791" s="11" t="s">
        <v>14</v>
      </c>
      <c r="B1791" s="20" t="s">
        <v>200</v>
      </c>
      <c r="C1791" s="21">
        <v>3824.5399299999999</v>
      </c>
      <c r="D1791" s="21">
        <v>0.392609127</v>
      </c>
      <c r="E1791" s="15" t="s">
        <v>1139</v>
      </c>
      <c r="F1791" s="21" t="s">
        <v>1189</v>
      </c>
      <c r="G1791" s="21" t="s">
        <v>962</v>
      </c>
      <c r="H1791" s="15"/>
      <c r="I1791" s="37" t="s">
        <v>1712</v>
      </c>
    </row>
    <row r="1792" spans="1:9" x14ac:dyDescent="0.25">
      <c r="A1792" s="11" t="s">
        <v>14</v>
      </c>
      <c r="B1792" s="20" t="s">
        <v>200</v>
      </c>
      <c r="C1792" s="21">
        <v>3824.5399299999999</v>
      </c>
      <c r="D1792" s="21">
        <v>0.41049156269999998</v>
      </c>
      <c r="E1792" s="15" t="s">
        <v>1139</v>
      </c>
      <c r="F1792" s="21" t="s">
        <v>1189</v>
      </c>
      <c r="G1792" s="21" t="s">
        <v>962</v>
      </c>
      <c r="H1792" s="15"/>
      <c r="I1792" s="37" t="s">
        <v>1712</v>
      </c>
    </row>
    <row r="1793" spans="1:9" x14ac:dyDescent="0.25">
      <c r="A1793" s="11" t="s">
        <v>14</v>
      </c>
      <c r="B1793" s="20" t="s">
        <v>200</v>
      </c>
      <c r="C1793" s="21">
        <v>3824.5399299999999</v>
      </c>
      <c r="D1793" s="21">
        <v>0.41666666670000002</v>
      </c>
      <c r="E1793" s="15" t="s">
        <v>1139</v>
      </c>
      <c r="F1793" s="21" t="s">
        <v>1189</v>
      </c>
      <c r="G1793" s="21" t="s">
        <v>962</v>
      </c>
      <c r="H1793" s="15"/>
      <c r="I1793" s="37" t="s">
        <v>1712</v>
      </c>
    </row>
    <row r="1794" spans="1:9" x14ac:dyDescent="0.25">
      <c r="A1794" s="11" t="s">
        <v>14</v>
      </c>
      <c r="B1794" s="20" t="s">
        <v>200</v>
      </c>
      <c r="C1794" s="21">
        <v>3824.5399299999999</v>
      </c>
      <c r="D1794" s="21">
        <v>0.43345185470000003</v>
      </c>
      <c r="E1794" s="15" t="s">
        <v>1139</v>
      </c>
      <c r="F1794" s="21" t="s">
        <v>1189</v>
      </c>
      <c r="G1794" s="21" t="s">
        <v>962</v>
      </c>
      <c r="H1794" s="15"/>
      <c r="I1794" s="37" t="s">
        <v>1712</v>
      </c>
    </row>
    <row r="1795" spans="1:9" x14ac:dyDescent="0.25">
      <c r="A1795" s="11" t="s">
        <v>14</v>
      </c>
      <c r="B1795" s="20" t="s">
        <v>200</v>
      </c>
      <c r="C1795" s="21">
        <v>3824.5399299999999</v>
      </c>
      <c r="D1795" s="21">
        <v>0.44117647059999998</v>
      </c>
      <c r="E1795" s="15" t="s">
        <v>1139</v>
      </c>
      <c r="F1795" s="21" t="s">
        <v>1189</v>
      </c>
      <c r="G1795" s="21" t="s">
        <v>962</v>
      </c>
      <c r="H1795" s="15"/>
      <c r="I1795" s="37" t="s">
        <v>1712</v>
      </c>
    </row>
    <row r="1796" spans="1:9" x14ac:dyDescent="0.25">
      <c r="A1796" s="11" t="s">
        <v>14</v>
      </c>
      <c r="B1796" s="20" t="s">
        <v>200</v>
      </c>
      <c r="C1796" s="21">
        <v>3824.5399299999999</v>
      </c>
      <c r="D1796" s="21">
        <v>0.44337349399999998</v>
      </c>
      <c r="E1796" s="15" t="s">
        <v>1139</v>
      </c>
      <c r="F1796" s="21" t="s">
        <v>1189</v>
      </c>
      <c r="G1796" s="21" t="s">
        <v>962</v>
      </c>
      <c r="H1796" s="15"/>
      <c r="I1796" s="37" t="s">
        <v>1712</v>
      </c>
    </row>
    <row r="1797" spans="1:9" x14ac:dyDescent="0.25">
      <c r="A1797" s="11" t="s">
        <v>14</v>
      </c>
      <c r="B1797" s="20" t="s">
        <v>200</v>
      </c>
      <c r="C1797" s="21">
        <v>3824.5399299999999</v>
      </c>
      <c r="D1797" s="21">
        <v>0.44808743169999998</v>
      </c>
      <c r="E1797" s="15" t="s">
        <v>1139</v>
      </c>
      <c r="F1797" s="21" t="s">
        <v>1189</v>
      </c>
      <c r="G1797" s="21" t="s">
        <v>962</v>
      </c>
      <c r="H1797" s="15"/>
      <c r="I1797" s="37" t="s">
        <v>1712</v>
      </c>
    </row>
    <row r="1798" spans="1:9" x14ac:dyDescent="0.25">
      <c r="A1798" s="11" t="s">
        <v>14</v>
      </c>
      <c r="B1798" s="20" t="s">
        <v>200</v>
      </c>
      <c r="C1798" s="21">
        <v>3824.5399299999999</v>
      </c>
      <c r="D1798" s="21">
        <v>0.4616438356</v>
      </c>
      <c r="E1798" s="15" t="s">
        <v>1139</v>
      </c>
      <c r="F1798" s="21" t="s">
        <v>1189</v>
      </c>
      <c r="G1798" s="21" t="s">
        <v>962</v>
      </c>
      <c r="H1798" s="15"/>
      <c r="I1798" s="37" t="s">
        <v>1712</v>
      </c>
    </row>
    <row r="1799" spans="1:9" x14ac:dyDescent="0.25">
      <c r="A1799" s="11" t="s">
        <v>14</v>
      </c>
      <c r="B1799" s="20" t="s">
        <v>200</v>
      </c>
      <c r="C1799" s="21">
        <v>3824.5399299999999</v>
      </c>
      <c r="D1799" s="21">
        <v>0.46218487390000002</v>
      </c>
      <c r="E1799" s="15" t="s">
        <v>1139</v>
      </c>
      <c r="F1799" s="21" t="s">
        <v>1189</v>
      </c>
      <c r="G1799" s="21" t="s">
        <v>962</v>
      </c>
      <c r="H1799" s="15"/>
      <c r="I1799" s="37" t="s">
        <v>1712</v>
      </c>
    </row>
    <row r="1800" spans="1:9" x14ac:dyDescent="0.25">
      <c r="A1800" s="11" t="s">
        <v>14</v>
      </c>
      <c r="B1800" s="20" t="s">
        <v>200</v>
      </c>
      <c r="C1800" s="21">
        <v>3824.5399299999999</v>
      </c>
      <c r="D1800" s="21">
        <v>0.46332254579999999</v>
      </c>
      <c r="E1800" s="15" t="s">
        <v>1139</v>
      </c>
      <c r="F1800" s="21" t="s">
        <v>1189</v>
      </c>
      <c r="G1800" s="21" t="s">
        <v>962</v>
      </c>
      <c r="H1800" s="15"/>
      <c r="I1800" s="37" t="s">
        <v>1712</v>
      </c>
    </row>
    <row r="1801" spans="1:9" x14ac:dyDescent="0.25">
      <c r="A1801" s="11" t="s">
        <v>14</v>
      </c>
      <c r="B1801" s="20" t="s">
        <v>200</v>
      </c>
      <c r="C1801" s="21">
        <v>3824.5399299999999</v>
      </c>
      <c r="D1801" s="21">
        <v>0.4703296703</v>
      </c>
      <c r="E1801" s="15" t="s">
        <v>1139</v>
      </c>
      <c r="F1801" s="21" t="s">
        <v>1189</v>
      </c>
      <c r="G1801" s="21" t="s">
        <v>962</v>
      </c>
      <c r="H1801" s="15"/>
      <c r="I1801" s="37" t="s">
        <v>1712</v>
      </c>
    </row>
    <row r="1802" spans="1:9" x14ac:dyDescent="0.25">
      <c r="A1802" s="11" t="s">
        <v>14</v>
      </c>
      <c r="B1802" s="20" t="s">
        <v>200</v>
      </c>
      <c r="C1802" s="21">
        <v>3824.5399299999999</v>
      </c>
      <c r="D1802" s="21">
        <v>0.47088145300000001</v>
      </c>
      <c r="E1802" s="15" t="s">
        <v>1139</v>
      </c>
      <c r="F1802" s="21" t="s">
        <v>1189</v>
      </c>
      <c r="G1802" s="21" t="s">
        <v>962</v>
      </c>
      <c r="H1802" s="15"/>
      <c r="I1802" s="37" t="s">
        <v>1712</v>
      </c>
    </row>
    <row r="1803" spans="1:9" x14ac:dyDescent="0.25">
      <c r="A1803" s="11" t="s">
        <v>14</v>
      </c>
      <c r="B1803" s="20" t="s">
        <v>200</v>
      </c>
      <c r="C1803" s="21">
        <v>3824.5399299999999</v>
      </c>
      <c r="D1803" s="21">
        <v>0.48</v>
      </c>
      <c r="E1803" s="15" t="s">
        <v>1139</v>
      </c>
      <c r="F1803" s="21" t="s">
        <v>1189</v>
      </c>
      <c r="G1803" s="21" t="s">
        <v>962</v>
      </c>
      <c r="H1803" s="15"/>
      <c r="I1803" s="37" t="s">
        <v>1712</v>
      </c>
    </row>
    <row r="1804" spans="1:9" x14ac:dyDescent="0.25">
      <c r="A1804" s="11" t="s">
        <v>14</v>
      </c>
      <c r="B1804" s="20" t="s">
        <v>200</v>
      </c>
      <c r="C1804" s="21">
        <v>3824.5399299999999</v>
      </c>
      <c r="D1804" s="21">
        <v>0.48626205210000001</v>
      </c>
      <c r="E1804" s="15" t="s">
        <v>1139</v>
      </c>
      <c r="F1804" s="21" t="s">
        <v>1189</v>
      </c>
      <c r="G1804" s="21" t="s">
        <v>962</v>
      </c>
      <c r="H1804" s="15"/>
      <c r="I1804" s="37" t="s">
        <v>1712</v>
      </c>
    </row>
    <row r="1805" spans="1:9" x14ac:dyDescent="0.25">
      <c r="A1805" s="11" t="s">
        <v>14</v>
      </c>
      <c r="B1805" s="20" t="s">
        <v>200</v>
      </c>
      <c r="C1805" s="21">
        <v>3824.5399299999999</v>
      </c>
      <c r="D1805" s="21">
        <v>0.49433962259999997</v>
      </c>
      <c r="E1805" s="15" t="s">
        <v>1139</v>
      </c>
      <c r="F1805" s="21" t="s">
        <v>1189</v>
      </c>
      <c r="G1805" s="21" t="s">
        <v>962</v>
      </c>
      <c r="H1805" s="15"/>
      <c r="I1805" s="37" t="s">
        <v>1712</v>
      </c>
    </row>
    <row r="1806" spans="1:9" x14ac:dyDescent="0.25">
      <c r="A1806" s="11" t="s">
        <v>14</v>
      </c>
      <c r="B1806" s="20" t="s">
        <v>200</v>
      </c>
      <c r="C1806" s="21">
        <v>3824.5399299999999</v>
      </c>
      <c r="D1806" s="21">
        <v>0.5</v>
      </c>
      <c r="E1806" s="15" t="s">
        <v>1139</v>
      </c>
      <c r="F1806" s="21" t="s">
        <v>1189</v>
      </c>
      <c r="G1806" s="21" t="s">
        <v>962</v>
      </c>
      <c r="H1806" s="15"/>
      <c r="I1806" s="37" t="s">
        <v>1712</v>
      </c>
    </row>
    <row r="1807" spans="1:9" x14ac:dyDescent="0.25">
      <c r="A1807" s="11" t="s">
        <v>14</v>
      </c>
      <c r="B1807" s="20" t="s">
        <v>200</v>
      </c>
      <c r="C1807" s="21">
        <v>3824.5399299999999</v>
      </c>
      <c r="D1807" s="21">
        <v>0.5</v>
      </c>
      <c r="E1807" s="15" t="s">
        <v>1139</v>
      </c>
      <c r="F1807" s="21" t="s">
        <v>1189</v>
      </c>
      <c r="G1807" s="21" t="s">
        <v>962</v>
      </c>
      <c r="H1807" s="15"/>
      <c r="I1807" s="37" t="s">
        <v>1712</v>
      </c>
    </row>
    <row r="1808" spans="1:9" x14ac:dyDescent="0.25">
      <c r="A1808" s="11" t="s">
        <v>14</v>
      </c>
      <c r="B1808" s="20" t="s">
        <v>200</v>
      </c>
      <c r="C1808" s="21">
        <v>3824.5399299999999</v>
      </c>
      <c r="D1808" s="21">
        <v>0.50969743990000005</v>
      </c>
      <c r="E1808" s="15" t="s">
        <v>1139</v>
      </c>
      <c r="F1808" s="21" t="s">
        <v>1189</v>
      </c>
      <c r="G1808" s="21" t="s">
        <v>962</v>
      </c>
      <c r="H1808" s="15"/>
      <c r="I1808" s="37" t="s">
        <v>1712</v>
      </c>
    </row>
    <row r="1809" spans="1:9" x14ac:dyDescent="0.25">
      <c r="A1809" s="11" t="s">
        <v>14</v>
      </c>
      <c r="B1809" s="20" t="s">
        <v>200</v>
      </c>
      <c r="C1809" s="21">
        <v>3824.5399299999999</v>
      </c>
      <c r="D1809" s="21">
        <v>0.51428571430000003</v>
      </c>
      <c r="E1809" s="15" t="s">
        <v>1139</v>
      </c>
      <c r="F1809" s="21" t="s">
        <v>1189</v>
      </c>
      <c r="G1809" s="21" t="s">
        <v>962</v>
      </c>
      <c r="H1809" s="15"/>
      <c r="I1809" s="37" t="s">
        <v>1712</v>
      </c>
    </row>
    <row r="1810" spans="1:9" x14ac:dyDescent="0.25">
      <c r="A1810" s="11" t="s">
        <v>14</v>
      </c>
      <c r="B1810" s="20" t="s">
        <v>200</v>
      </c>
      <c r="C1810" s="21">
        <v>3824.5399299999999</v>
      </c>
      <c r="D1810" s="21">
        <v>0.52385198399999999</v>
      </c>
      <c r="E1810" s="15" t="s">
        <v>1139</v>
      </c>
      <c r="F1810" s="21" t="s">
        <v>1189</v>
      </c>
      <c r="G1810" s="21" t="s">
        <v>962</v>
      </c>
      <c r="H1810" s="15"/>
      <c r="I1810" s="37" t="s">
        <v>1712</v>
      </c>
    </row>
    <row r="1811" spans="1:9" x14ac:dyDescent="0.25">
      <c r="A1811" s="11" t="s">
        <v>14</v>
      </c>
      <c r="B1811" s="20" t="s">
        <v>200</v>
      </c>
      <c r="C1811" s="21">
        <v>3824.5399299999999</v>
      </c>
      <c r="D1811" s="21">
        <v>0.52781723479999998</v>
      </c>
      <c r="E1811" s="15" t="s">
        <v>1139</v>
      </c>
      <c r="F1811" s="21" t="s">
        <v>1189</v>
      </c>
      <c r="G1811" s="21" t="s">
        <v>962</v>
      </c>
      <c r="H1811" s="15"/>
      <c r="I1811" s="37" t="s">
        <v>1712</v>
      </c>
    </row>
    <row r="1812" spans="1:9" x14ac:dyDescent="0.25">
      <c r="A1812" s="11" t="s">
        <v>14</v>
      </c>
      <c r="B1812" s="20" t="s">
        <v>200</v>
      </c>
      <c r="C1812" s="21">
        <v>3824.5399299999999</v>
      </c>
      <c r="D1812" s="21">
        <v>0.55015869959999997</v>
      </c>
      <c r="E1812" s="15" t="s">
        <v>1139</v>
      </c>
      <c r="F1812" s="21" t="s">
        <v>1189</v>
      </c>
      <c r="G1812" s="21" t="s">
        <v>962</v>
      </c>
      <c r="H1812" s="15"/>
      <c r="I1812" s="37" t="s">
        <v>1712</v>
      </c>
    </row>
    <row r="1813" spans="1:9" x14ac:dyDescent="0.25">
      <c r="A1813" s="11" t="s">
        <v>14</v>
      </c>
      <c r="B1813" s="20" t="s">
        <v>200</v>
      </c>
      <c r="C1813" s="21">
        <v>3824.5399299999999</v>
      </c>
      <c r="D1813" s="21">
        <v>0.55666666669999998</v>
      </c>
      <c r="E1813" s="15" t="s">
        <v>1139</v>
      </c>
      <c r="F1813" s="21" t="s">
        <v>1189</v>
      </c>
      <c r="G1813" s="21" t="s">
        <v>962</v>
      </c>
      <c r="H1813" s="15"/>
      <c r="I1813" s="37" t="s">
        <v>1712</v>
      </c>
    </row>
    <row r="1814" spans="1:9" x14ac:dyDescent="0.25">
      <c r="A1814" s="11" t="s">
        <v>14</v>
      </c>
      <c r="B1814" s="20" t="s">
        <v>200</v>
      </c>
      <c r="C1814" s="21">
        <v>3824.5399299999999</v>
      </c>
      <c r="D1814" s="21">
        <v>0.57547169809999998</v>
      </c>
      <c r="E1814" s="15" t="s">
        <v>1139</v>
      </c>
      <c r="F1814" s="21" t="s">
        <v>1189</v>
      </c>
      <c r="G1814" s="21" t="s">
        <v>962</v>
      </c>
      <c r="H1814" s="15"/>
      <c r="I1814" s="37" t="s">
        <v>1712</v>
      </c>
    </row>
    <row r="1815" spans="1:9" x14ac:dyDescent="0.25">
      <c r="A1815" s="11" t="s">
        <v>14</v>
      </c>
      <c r="B1815" s="20" t="s">
        <v>200</v>
      </c>
      <c r="C1815" s="21">
        <v>3824.5399299999999</v>
      </c>
      <c r="D1815" s="21">
        <v>0.58333333330000003</v>
      </c>
      <c r="E1815" s="15" t="s">
        <v>1139</v>
      </c>
      <c r="F1815" s="21" t="s">
        <v>1189</v>
      </c>
      <c r="G1815" s="21" t="s">
        <v>962</v>
      </c>
      <c r="H1815" s="15"/>
      <c r="I1815" s="37" t="s">
        <v>1712</v>
      </c>
    </row>
    <row r="1816" spans="1:9" x14ac:dyDescent="0.25">
      <c r="A1816" s="11" t="s">
        <v>14</v>
      </c>
      <c r="B1816" s="20" t="s">
        <v>200</v>
      </c>
      <c r="C1816" s="21">
        <v>3824.5399299999999</v>
      </c>
      <c r="D1816" s="21">
        <v>0.58488372089999996</v>
      </c>
      <c r="E1816" s="15" t="s">
        <v>1139</v>
      </c>
      <c r="F1816" s="21" t="s">
        <v>1189</v>
      </c>
      <c r="G1816" s="21" t="s">
        <v>962</v>
      </c>
      <c r="H1816" s="15"/>
      <c r="I1816" s="37" t="s">
        <v>1712</v>
      </c>
    </row>
    <row r="1817" spans="1:9" x14ac:dyDescent="0.25">
      <c r="A1817" s="11" t="s">
        <v>14</v>
      </c>
      <c r="B1817" s="20" t="s">
        <v>200</v>
      </c>
      <c r="C1817" s="21">
        <v>3824.5399299999999</v>
      </c>
      <c r="D1817" s="21">
        <v>0.62113697059999995</v>
      </c>
      <c r="E1817" s="15" t="s">
        <v>1139</v>
      </c>
      <c r="F1817" s="21" t="s">
        <v>1189</v>
      </c>
      <c r="G1817" s="21" t="s">
        <v>962</v>
      </c>
      <c r="H1817" s="15"/>
      <c r="I1817" s="37" t="s">
        <v>1712</v>
      </c>
    </row>
    <row r="1818" spans="1:9" x14ac:dyDescent="0.25">
      <c r="A1818" s="11" t="s">
        <v>14</v>
      </c>
      <c r="B1818" s="20" t="s">
        <v>200</v>
      </c>
      <c r="C1818" s="21">
        <v>3824.5399299999999</v>
      </c>
      <c r="D1818" s="21">
        <v>0.63325519770000005</v>
      </c>
      <c r="E1818" s="15" t="s">
        <v>1139</v>
      </c>
      <c r="F1818" s="21" t="s">
        <v>1189</v>
      </c>
      <c r="G1818" s="21" t="s">
        <v>962</v>
      </c>
      <c r="H1818" s="15"/>
      <c r="I1818" s="37" t="s">
        <v>1712</v>
      </c>
    </row>
    <row r="1819" spans="1:9" x14ac:dyDescent="0.25">
      <c r="A1819" s="11" t="s">
        <v>14</v>
      </c>
      <c r="B1819" s="20" t="s">
        <v>200</v>
      </c>
      <c r="C1819" s="21">
        <v>3824.5399299999999</v>
      </c>
      <c r="D1819" s="21">
        <v>0.65</v>
      </c>
      <c r="E1819" s="15" t="s">
        <v>1139</v>
      </c>
      <c r="F1819" s="21" t="s">
        <v>1189</v>
      </c>
      <c r="G1819" s="21" t="s">
        <v>962</v>
      </c>
      <c r="H1819" s="15"/>
      <c r="I1819" s="37" t="s">
        <v>1712</v>
      </c>
    </row>
    <row r="1820" spans="1:9" x14ac:dyDescent="0.25">
      <c r="A1820" s="11" t="s">
        <v>14</v>
      </c>
      <c r="B1820" s="20" t="s">
        <v>200</v>
      </c>
      <c r="C1820" s="21">
        <v>3824.5399299999999</v>
      </c>
      <c r="D1820" s="21">
        <v>0.66666666669999997</v>
      </c>
      <c r="E1820" s="15" t="s">
        <v>1139</v>
      </c>
      <c r="F1820" s="21" t="s">
        <v>1189</v>
      </c>
      <c r="G1820" s="21" t="s">
        <v>962</v>
      </c>
      <c r="H1820" s="15"/>
      <c r="I1820" s="37" t="s">
        <v>1712</v>
      </c>
    </row>
    <row r="1821" spans="1:9" x14ac:dyDescent="0.25">
      <c r="A1821" s="11" t="s">
        <v>14</v>
      </c>
      <c r="B1821" s="20" t="s">
        <v>200</v>
      </c>
      <c r="C1821" s="21">
        <v>3824.5399299999999</v>
      </c>
      <c r="D1821" s="21">
        <v>0.67018723000000002</v>
      </c>
      <c r="E1821" s="15" t="s">
        <v>1139</v>
      </c>
      <c r="F1821" s="21" t="s">
        <v>1189</v>
      </c>
      <c r="G1821" s="21" t="s">
        <v>962</v>
      </c>
      <c r="H1821" s="15"/>
      <c r="I1821" s="37" t="s">
        <v>1712</v>
      </c>
    </row>
    <row r="1822" spans="1:9" x14ac:dyDescent="0.25">
      <c r="A1822" s="11" t="s">
        <v>14</v>
      </c>
      <c r="B1822" s="20" t="s">
        <v>200</v>
      </c>
      <c r="C1822" s="21">
        <v>3824.5399299999999</v>
      </c>
      <c r="D1822" s="21">
        <v>0.67032967030000001</v>
      </c>
      <c r="E1822" s="15" t="s">
        <v>1139</v>
      </c>
      <c r="F1822" s="21" t="s">
        <v>1189</v>
      </c>
      <c r="G1822" s="21" t="s">
        <v>962</v>
      </c>
      <c r="H1822" s="15"/>
      <c r="I1822" s="37" t="s">
        <v>1712</v>
      </c>
    </row>
    <row r="1823" spans="1:9" x14ac:dyDescent="0.25">
      <c r="A1823" s="11" t="s">
        <v>14</v>
      </c>
      <c r="B1823" s="20" t="s">
        <v>200</v>
      </c>
      <c r="C1823" s="21">
        <v>3824.5399299999999</v>
      </c>
      <c r="D1823" s="21">
        <v>0.67655786350000002</v>
      </c>
      <c r="E1823" s="15" t="s">
        <v>1139</v>
      </c>
      <c r="F1823" s="21" t="s">
        <v>1189</v>
      </c>
      <c r="G1823" s="21" t="s">
        <v>962</v>
      </c>
      <c r="H1823" s="15"/>
      <c r="I1823" s="37" t="s">
        <v>1712</v>
      </c>
    </row>
    <row r="1824" spans="1:9" x14ac:dyDescent="0.25">
      <c r="A1824" s="11" t="s">
        <v>14</v>
      </c>
      <c r="B1824" s="20" t="s">
        <v>200</v>
      </c>
      <c r="C1824" s="21">
        <v>3824.5399299999999</v>
      </c>
      <c r="D1824" s="21">
        <v>0.69005972699999996</v>
      </c>
      <c r="E1824" s="15" t="s">
        <v>1139</v>
      </c>
      <c r="F1824" s="21" t="s">
        <v>1189</v>
      </c>
      <c r="G1824" s="21" t="s">
        <v>962</v>
      </c>
      <c r="H1824" s="15"/>
      <c r="I1824" s="37" t="s">
        <v>1712</v>
      </c>
    </row>
    <row r="1825" spans="1:9" x14ac:dyDescent="0.25">
      <c r="A1825" s="11" t="s">
        <v>14</v>
      </c>
      <c r="B1825" s="20" t="s">
        <v>200</v>
      </c>
      <c r="C1825" s="21">
        <v>3824.5399299999999</v>
      </c>
      <c r="D1825" s="21">
        <v>0.69033232629999997</v>
      </c>
      <c r="E1825" s="15" t="s">
        <v>1139</v>
      </c>
      <c r="F1825" s="21" t="s">
        <v>1189</v>
      </c>
      <c r="G1825" s="21" t="s">
        <v>962</v>
      </c>
      <c r="H1825" s="15"/>
      <c r="I1825" s="37" t="s">
        <v>1712</v>
      </c>
    </row>
    <row r="1826" spans="1:9" x14ac:dyDescent="0.25">
      <c r="A1826" s="11" t="s">
        <v>14</v>
      </c>
      <c r="B1826" s="20" t="s">
        <v>200</v>
      </c>
      <c r="C1826" s="21">
        <v>3824.5399299999999</v>
      </c>
      <c r="D1826" s="21">
        <v>0.7</v>
      </c>
      <c r="E1826" s="15" t="s">
        <v>1139</v>
      </c>
      <c r="F1826" s="21" t="s">
        <v>1189</v>
      </c>
      <c r="G1826" s="21" t="s">
        <v>962</v>
      </c>
      <c r="H1826" s="15"/>
      <c r="I1826" s="37" t="s">
        <v>1712</v>
      </c>
    </row>
    <row r="1827" spans="1:9" x14ac:dyDescent="0.25">
      <c r="A1827" s="11" t="s">
        <v>14</v>
      </c>
      <c r="B1827" s="20" t="s">
        <v>200</v>
      </c>
      <c r="C1827" s="21">
        <v>3824.5399299999999</v>
      </c>
      <c r="D1827" s="21">
        <v>0.77063492060000005</v>
      </c>
      <c r="E1827" s="15" t="s">
        <v>1139</v>
      </c>
      <c r="F1827" s="21" t="s">
        <v>1189</v>
      </c>
      <c r="G1827" s="21" t="s">
        <v>962</v>
      </c>
      <c r="H1827" s="15"/>
      <c r="I1827" s="37" t="s">
        <v>1712</v>
      </c>
    </row>
    <row r="1828" spans="1:9" x14ac:dyDescent="0.25">
      <c r="A1828" s="11" t="s">
        <v>14</v>
      </c>
      <c r="B1828" s="20" t="s">
        <v>200</v>
      </c>
      <c r="C1828" s="21">
        <v>3824.5399299999999</v>
      </c>
      <c r="D1828" s="21">
        <v>0.77312227069999995</v>
      </c>
      <c r="E1828" s="15" t="s">
        <v>1139</v>
      </c>
      <c r="F1828" s="21" t="s">
        <v>1189</v>
      </c>
      <c r="G1828" s="21" t="s">
        <v>962</v>
      </c>
      <c r="H1828" s="15"/>
      <c r="I1828" s="37" t="s">
        <v>1712</v>
      </c>
    </row>
    <row r="1829" spans="1:9" x14ac:dyDescent="0.25">
      <c r="A1829" s="11" t="s">
        <v>14</v>
      </c>
      <c r="B1829" s="20" t="s">
        <v>200</v>
      </c>
      <c r="C1829" s="21">
        <v>3824.5399299999999</v>
      </c>
      <c r="D1829" s="21">
        <v>0.7916337806</v>
      </c>
      <c r="E1829" s="15" t="s">
        <v>1139</v>
      </c>
      <c r="F1829" s="21" t="s">
        <v>1189</v>
      </c>
      <c r="G1829" s="21" t="s">
        <v>962</v>
      </c>
      <c r="H1829" s="15"/>
      <c r="I1829" s="37" t="s">
        <v>1712</v>
      </c>
    </row>
    <row r="1830" spans="1:9" x14ac:dyDescent="0.25">
      <c r="A1830" s="11" t="s">
        <v>14</v>
      </c>
      <c r="B1830" s="20" t="s">
        <v>200</v>
      </c>
      <c r="C1830" s="21">
        <v>3824.5399299999999</v>
      </c>
      <c r="D1830" s="21">
        <v>0.80882352940000002</v>
      </c>
      <c r="E1830" s="15" t="s">
        <v>1139</v>
      </c>
      <c r="F1830" s="21" t="s">
        <v>1189</v>
      </c>
      <c r="G1830" s="21" t="s">
        <v>962</v>
      </c>
      <c r="H1830" s="15"/>
      <c r="I1830" s="37" t="s">
        <v>1712</v>
      </c>
    </row>
    <row r="1831" spans="1:9" x14ac:dyDescent="0.25">
      <c r="A1831" s="11" t="s">
        <v>14</v>
      </c>
      <c r="B1831" s="20" t="s">
        <v>200</v>
      </c>
      <c r="C1831" s="21">
        <v>3824.5399299999999</v>
      </c>
      <c r="D1831" s="21">
        <v>0.84567901229999998</v>
      </c>
      <c r="E1831" s="15" t="s">
        <v>1139</v>
      </c>
      <c r="F1831" s="21" t="s">
        <v>1189</v>
      </c>
      <c r="G1831" s="21" t="s">
        <v>962</v>
      </c>
      <c r="H1831" s="15"/>
      <c r="I1831" s="37" t="s">
        <v>1712</v>
      </c>
    </row>
    <row r="1832" spans="1:9" x14ac:dyDescent="0.25">
      <c r="A1832" s="11" t="s">
        <v>14</v>
      </c>
      <c r="B1832" s="20" t="s">
        <v>200</v>
      </c>
      <c r="C1832" s="21">
        <v>3824.5399299999999</v>
      </c>
      <c r="D1832" s="21">
        <v>0.8606060606</v>
      </c>
      <c r="E1832" s="15" t="s">
        <v>1139</v>
      </c>
      <c r="F1832" s="21" t="s">
        <v>1189</v>
      </c>
      <c r="G1832" s="21" t="s">
        <v>962</v>
      </c>
      <c r="H1832" s="15"/>
      <c r="I1832" s="37" t="s">
        <v>1712</v>
      </c>
    </row>
    <row r="1833" spans="1:9" x14ac:dyDescent="0.25">
      <c r="A1833" s="11" t="s">
        <v>14</v>
      </c>
      <c r="B1833" s="20" t="s">
        <v>200</v>
      </c>
      <c r="C1833" s="21">
        <v>3824.5399299999999</v>
      </c>
      <c r="D1833" s="21">
        <v>0.86500627880000003</v>
      </c>
      <c r="E1833" s="15" t="s">
        <v>1139</v>
      </c>
      <c r="F1833" s="21" t="s">
        <v>1189</v>
      </c>
      <c r="G1833" s="21" t="s">
        <v>962</v>
      </c>
      <c r="H1833" s="15"/>
      <c r="I1833" s="37" t="s">
        <v>1712</v>
      </c>
    </row>
    <row r="1834" spans="1:9" x14ac:dyDescent="0.25">
      <c r="A1834" s="11" t="s">
        <v>14</v>
      </c>
      <c r="B1834" s="20" t="s">
        <v>200</v>
      </c>
      <c r="C1834" s="21">
        <v>3824.5399299999999</v>
      </c>
      <c r="D1834" s="21">
        <v>0.86871653140000005</v>
      </c>
      <c r="E1834" s="15" t="s">
        <v>1139</v>
      </c>
      <c r="F1834" s="21" t="s">
        <v>1189</v>
      </c>
      <c r="G1834" s="21" t="s">
        <v>962</v>
      </c>
      <c r="H1834" s="15"/>
      <c r="I1834" s="37" t="s">
        <v>1712</v>
      </c>
    </row>
    <row r="1835" spans="1:9" x14ac:dyDescent="0.25">
      <c r="A1835" s="11" t="s">
        <v>14</v>
      </c>
      <c r="B1835" s="20" t="s">
        <v>200</v>
      </c>
      <c r="C1835" s="21">
        <v>3824.5399299999999</v>
      </c>
      <c r="D1835" s="21">
        <v>0.88644688640000002</v>
      </c>
      <c r="E1835" s="15" t="s">
        <v>1139</v>
      </c>
      <c r="F1835" s="21" t="s">
        <v>1189</v>
      </c>
      <c r="G1835" s="21" t="s">
        <v>962</v>
      </c>
      <c r="H1835" s="15"/>
      <c r="I1835" s="37" t="s">
        <v>1712</v>
      </c>
    </row>
    <row r="1836" spans="1:9" x14ac:dyDescent="0.25">
      <c r="A1836" s="11" t="s">
        <v>14</v>
      </c>
      <c r="B1836" s="20" t="s">
        <v>200</v>
      </c>
      <c r="C1836" s="21">
        <v>3824.5399299999999</v>
      </c>
      <c r="D1836" s="21">
        <v>0.9052631579</v>
      </c>
      <c r="E1836" s="15" t="s">
        <v>1139</v>
      </c>
      <c r="F1836" s="21" t="s">
        <v>1189</v>
      </c>
      <c r="G1836" s="21" t="s">
        <v>962</v>
      </c>
      <c r="H1836" s="15"/>
      <c r="I1836" s="37" t="s">
        <v>1712</v>
      </c>
    </row>
    <row r="1837" spans="1:9" x14ac:dyDescent="0.25">
      <c r="A1837" s="11" t="s">
        <v>14</v>
      </c>
      <c r="B1837" s="20" t="s">
        <v>200</v>
      </c>
      <c r="C1837" s="21">
        <v>3824.5399299999999</v>
      </c>
      <c r="D1837" s="21">
        <v>0.90605095540000002</v>
      </c>
      <c r="E1837" s="15" t="s">
        <v>1139</v>
      </c>
      <c r="F1837" s="21" t="s">
        <v>1189</v>
      </c>
      <c r="G1837" s="21" t="s">
        <v>962</v>
      </c>
      <c r="H1837" s="15"/>
      <c r="I1837" s="37" t="s">
        <v>1712</v>
      </c>
    </row>
    <row r="1838" spans="1:9" x14ac:dyDescent="0.25">
      <c r="A1838" s="11" t="s">
        <v>14</v>
      </c>
      <c r="B1838" s="20" t="s">
        <v>200</v>
      </c>
      <c r="C1838" s="21">
        <v>3824.5399299999999</v>
      </c>
      <c r="D1838" s="21">
        <v>0.90941176469999996</v>
      </c>
      <c r="E1838" s="15" t="s">
        <v>1139</v>
      </c>
      <c r="F1838" s="21" t="s">
        <v>1189</v>
      </c>
      <c r="G1838" s="21" t="s">
        <v>962</v>
      </c>
      <c r="H1838" s="15"/>
      <c r="I1838" s="37" t="s">
        <v>1712</v>
      </c>
    </row>
    <row r="1839" spans="1:9" x14ac:dyDescent="0.25">
      <c r="A1839" s="11" t="s">
        <v>14</v>
      </c>
      <c r="B1839" s="20" t="s">
        <v>200</v>
      </c>
      <c r="C1839" s="21">
        <v>3824.5399299999999</v>
      </c>
      <c r="D1839" s="21">
        <v>0.92993777369999997</v>
      </c>
      <c r="E1839" s="15" t="s">
        <v>1139</v>
      </c>
      <c r="F1839" s="21" t="s">
        <v>1189</v>
      </c>
      <c r="G1839" s="21" t="s">
        <v>962</v>
      </c>
      <c r="H1839" s="15"/>
      <c r="I1839" s="37" t="s">
        <v>1712</v>
      </c>
    </row>
    <row r="1840" spans="1:9" x14ac:dyDescent="0.25">
      <c r="A1840" s="11" t="s">
        <v>14</v>
      </c>
      <c r="B1840" s="20" t="s">
        <v>200</v>
      </c>
      <c r="C1840" s="21">
        <v>3824.5399299999999</v>
      </c>
      <c r="D1840" s="21">
        <v>0.95017543859999998</v>
      </c>
      <c r="E1840" s="15" t="s">
        <v>1139</v>
      </c>
      <c r="F1840" s="21" t="s">
        <v>1189</v>
      </c>
      <c r="G1840" s="21" t="s">
        <v>962</v>
      </c>
      <c r="H1840" s="15"/>
      <c r="I1840" s="37" t="s">
        <v>1712</v>
      </c>
    </row>
    <row r="1841" spans="1:9" x14ac:dyDescent="0.25">
      <c r="A1841" s="11" t="s">
        <v>14</v>
      </c>
      <c r="B1841" s="20" t="s">
        <v>200</v>
      </c>
      <c r="C1841" s="21">
        <v>3824.5399299999999</v>
      </c>
      <c r="D1841" s="21">
        <v>0.95081967209999996</v>
      </c>
      <c r="E1841" s="15" t="s">
        <v>1139</v>
      </c>
      <c r="F1841" s="21" t="s">
        <v>1189</v>
      </c>
      <c r="G1841" s="21" t="s">
        <v>962</v>
      </c>
      <c r="H1841" s="15"/>
      <c r="I1841" s="37" t="s">
        <v>1712</v>
      </c>
    </row>
    <row r="1842" spans="1:9" x14ac:dyDescent="0.25">
      <c r="A1842" s="11" t="s">
        <v>14</v>
      </c>
      <c r="B1842" s="20" t="s">
        <v>200</v>
      </c>
      <c r="C1842" s="21">
        <v>3824.5399299999999</v>
      </c>
      <c r="D1842" s="21">
        <v>0.95498977039999999</v>
      </c>
      <c r="E1842" s="15" t="s">
        <v>1139</v>
      </c>
      <c r="F1842" s="21" t="s">
        <v>1189</v>
      </c>
      <c r="G1842" s="21" t="s">
        <v>962</v>
      </c>
      <c r="H1842" s="15"/>
      <c r="I1842" s="37" t="s">
        <v>1712</v>
      </c>
    </row>
    <row r="1843" spans="1:9" x14ac:dyDescent="0.25">
      <c r="A1843" s="11" t="s">
        <v>14</v>
      </c>
      <c r="B1843" s="20" t="s">
        <v>200</v>
      </c>
      <c r="C1843" s="21">
        <v>3824.5399299999999</v>
      </c>
      <c r="D1843" s="21">
        <v>0.96020599250000005</v>
      </c>
      <c r="E1843" s="15" t="s">
        <v>1139</v>
      </c>
      <c r="F1843" s="21" t="s">
        <v>1189</v>
      </c>
      <c r="G1843" s="21" t="s">
        <v>962</v>
      </c>
      <c r="H1843" s="15"/>
      <c r="I1843" s="37" t="s">
        <v>1712</v>
      </c>
    </row>
    <row r="1844" spans="1:9" x14ac:dyDescent="0.25">
      <c r="A1844" s="11" t="s">
        <v>14</v>
      </c>
      <c r="B1844" s="20" t="s">
        <v>200</v>
      </c>
      <c r="C1844" s="21">
        <v>3824.5399299999999</v>
      </c>
      <c r="D1844" s="21">
        <v>0.98513011149999996</v>
      </c>
      <c r="E1844" s="15" t="s">
        <v>1139</v>
      </c>
      <c r="F1844" s="21" t="s">
        <v>1189</v>
      </c>
      <c r="G1844" s="21" t="s">
        <v>962</v>
      </c>
      <c r="H1844" s="15"/>
      <c r="I1844" s="37" t="s">
        <v>1712</v>
      </c>
    </row>
    <row r="1845" spans="1:9" x14ac:dyDescent="0.25">
      <c r="A1845" s="11" t="s">
        <v>14</v>
      </c>
      <c r="B1845" s="20" t="s">
        <v>200</v>
      </c>
      <c r="C1845" s="21">
        <v>3824.5399299999999</v>
      </c>
      <c r="D1845" s="21">
        <v>0.99116022100000001</v>
      </c>
      <c r="E1845" s="15" t="s">
        <v>1139</v>
      </c>
      <c r="F1845" s="21" t="s">
        <v>1189</v>
      </c>
      <c r="G1845" s="21" t="s">
        <v>962</v>
      </c>
      <c r="H1845" s="15"/>
      <c r="I1845" s="37" t="s">
        <v>1712</v>
      </c>
    </row>
    <row r="1846" spans="1:9" x14ac:dyDescent="0.25">
      <c r="A1846" s="11" t="s">
        <v>14</v>
      </c>
      <c r="B1846" s="20" t="s">
        <v>200</v>
      </c>
      <c r="C1846" s="21">
        <v>3824.5399299999999</v>
      </c>
      <c r="D1846" s="21">
        <v>1</v>
      </c>
      <c r="E1846" s="15" t="s">
        <v>1139</v>
      </c>
      <c r="F1846" s="21" t="s">
        <v>1189</v>
      </c>
      <c r="G1846" s="21" t="s">
        <v>962</v>
      </c>
      <c r="H1846" s="15"/>
      <c r="I1846" s="37" t="s">
        <v>1712</v>
      </c>
    </row>
    <row r="1847" spans="1:9" x14ac:dyDescent="0.25">
      <c r="A1847" s="11" t="s">
        <v>14</v>
      </c>
      <c r="B1847" s="20" t="s">
        <v>200</v>
      </c>
      <c r="C1847" s="21">
        <v>3824.5399299999999</v>
      </c>
      <c r="D1847" s="21">
        <v>1</v>
      </c>
      <c r="E1847" s="15" t="s">
        <v>1139</v>
      </c>
      <c r="F1847" s="21" t="s">
        <v>1189</v>
      </c>
      <c r="G1847" s="21" t="s">
        <v>962</v>
      </c>
      <c r="H1847" s="15"/>
      <c r="I1847" s="37" t="s">
        <v>1712</v>
      </c>
    </row>
    <row r="1848" spans="1:9" x14ac:dyDescent="0.25">
      <c r="A1848" s="11" t="s">
        <v>14</v>
      </c>
      <c r="B1848" s="20" t="s">
        <v>200</v>
      </c>
      <c r="C1848" s="21">
        <v>3824.5399299999999</v>
      </c>
      <c r="D1848" s="21">
        <v>1.0563380280000001</v>
      </c>
      <c r="E1848" s="15" t="s">
        <v>1139</v>
      </c>
      <c r="F1848" s="21" t="s">
        <v>1189</v>
      </c>
      <c r="G1848" s="21" t="s">
        <v>962</v>
      </c>
      <c r="H1848" s="15"/>
      <c r="I1848" s="37" t="s">
        <v>1712</v>
      </c>
    </row>
    <row r="1849" spans="1:9" x14ac:dyDescent="0.25">
      <c r="A1849" s="11" t="s">
        <v>14</v>
      </c>
      <c r="B1849" s="20" t="s">
        <v>200</v>
      </c>
      <c r="C1849" s="21">
        <v>3824.5399299999999</v>
      </c>
      <c r="D1849" s="21">
        <v>1.068669528</v>
      </c>
      <c r="E1849" s="15" t="s">
        <v>1139</v>
      </c>
      <c r="F1849" s="21" t="s">
        <v>1189</v>
      </c>
      <c r="G1849" s="21" t="s">
        <v>962</v>
      </c>
      <c r="H1849" s="15"/>
      <c r="I1849" s="37" t="s">
        <v>1712</v>
      </c>
    </row>
    <row r="1850" spans="1:9" x14ac:dyDescent="0.25">
      <c r="A1850" s="11" t="s">
        <v>14</v>
      </c>
      <c r="B1850" s="20" t="s">
        <v>200</v>
      </c>
      <c r="C1850" s="21">
        <v>3824.5399299999999</v>
      </c>
      <c r="D1850" s="21">
        <v>1.0824742270000001</v>
      </c>
      <c r="E1850" s="15" t="s">
        <v>1139</v>
      </c>
      <c r="F1850" s="21" t="s">
        <v>1189</v>
      </c>
      <c r="G1850" s="21" t="s">
        <v>962</v>
      </c>
      <c r="H1850" s="15"/>
      <c r="I1850" s="37" t="s">
        <v>1712</v>
      </c>
    </row>
    <row r="1851" spans="1:9" x14ac:dyDescent="0.25">
      <c r="A1851" s="11" t="s">
        <v>14</v>
      </c>
      <c r="B1851" s="20" t="s">
        <v>200</v>
      </c>
      <c r="C1851" s="21">
        <v>3824.5399299999999</v>
      </c>
      <c r="D1851" s="21">
        <v>1.0960264900000001</v>
      </c>
      <c r="E1851" s="15" t="s">
        <v>1139</v>
      </c>
      <c r="F1851" s="21" t="s">
        <v>1189</v>
      </c>
      <c r="G1851" s="21" t="s">
        <v>962</v>
      </c>
      <c r="H1851" s="15"/>
      <c r="I1851" s="37" t="s">
        <v>1712</v>
      </c>
    </row>
    <row r="1852" spans="1:9" x14ac:dyDescent="0.25">
      <c r="A1852" s="11" t="s">
        <v>14</v>
      </c>
      <c r="B1852" s="20" t="s">
        <v>200</v>
      </c>
      <c r="C1852" s="21">
        <v>3824.5399299999999</v>
      </c>
      <c r="D1852" s="21">
        <v>1.1319444439999999</v>
      </c>
      <c r="E1852" s="15" t="s">
        <v>1139</v>
      </c>
      <c r="F1852" s="21" t="s">
        <v>1189</v>
      </c>
      <c r="G1852" s="21" t="s">
        <v>962</v>
      </c>
      <c r="H1852" s="15"/>
      <c r="I1852" s="37" t="s">
        <v>1712</v>
      </c>
    </row>
    <row r="1853" spans="1:9" x14ac:dyDescent="0.25">
      <c r="A1853" s="11" t="s">
        <v>14</v>
      </c>
      <c r="B1853" s="20" t="s">
        <v>200</v>
      </c>
      <c r="C1853" s="21">
        <v>3824.5399299999999</v>
      </c>
      <c r="D1853" s="21">
        <v>1.1425000000000001</v>
      </c>
      <c r="E1853" s="15" t="s">
        <v>1139</v>
      </c>
      <c r="F1853" s="21" t="s">
        <v>1189</v>
      </c>
      <c r="G1853" s="21" t="s">
        <v>962</v>
      </c>
      <c r="H1853" s="15"/>
      <c r="I1853" s="37" t="s">
        <v>1712</v>
      </c>
    </row>
    <row r="1854" spans="1:9" x14ac:dyDescent="0.25">
      <c r="A1854" s="11" t="s">
        <v>14</v>
      </c>
      <c r="B1854" s="20" t="s">
        <v>200</v>
      </c>
      <c r="C1854" s="21">
        <v>3824.5399299999999</v>
      </c>
      <c r="D1854" s="21">
        <v>1.1500452489999999</v>
      </c>
      <c r="E1854" s="15" t="s">
        <v>1139</v>
      </c>
      <c r="F1854" s="21" t="s">
        <v>1189</v>
      </c>
      <c r="G1854" s="21" t="s">
        <v>962</v>
      </c>
      <c r="H1854" s="15"/>
      <c r="I1854" s="37" t="s">
        <v>1712</v>
      </c>
    </row>
    <row r="1855" spans="1:9" x14ac:dyDescent="0.25">
      <c r="A1855" s="11" t="s">
        <v>14</v>
      </c>
      <c r="B1855" s="20" t="s">
        <v>200</v>
      </c>
      <c r="C1855" s="21">
        <v>3824.5399299999999</v>
      </c>
      <c r="D1855" s="21">
        <v>1.1522952849999999</v>
      </c>
      <c r="E1855" s="15" t="s">
        <v>1139</v>
      </c>
      <c r="F1855" s="21" t="s">
        <v>1189</v>
      </c>
      <c r="G1855" s="21" t="s">
        <v>962</v>
      </c>
      <c r="H1855" s="15"/>
      <c r="I1855" s="37" t="s">
        <v>1712</v>
      </c>
    </row>
    <row r="1856" spans="1:9" x14ac:dyDescent="0.25">
      <c r="A1856" s="11" t="s">
        <v>14</v>
      </c>
      <c r="B1856" s="20" t="s">
        <v>200</v>
      </c>
      <c r="C1856" s="21">
        <v>3824.5399299999999</v>
      </c>
      <c r="D1856" s="21">
        <v>1.2</v>
      </c>
      <c r="E1856" s="15" t="s">
        <v>1139</v>
      </c>
      <c r="F1856" s="21" t="s">
        <v>1189</v>
      </c>
      <c r="G1856" s="21" t="s">
        <v>962</v>
      </c>
      <c r="H1856" s="15"/>
      <c r="I1856" s="37" t="s">
        <v>1712</v>
      </c>
    </row>
    <row r="1857" spans="1:9" x14ac:dyDescent="0.25">
      <c r="A1857" s="11" t="s">
        <v>14</v>
      </c>
      <c r="B1857" s="20" t="s">
        <v>200</v>
      </c>
      <c r="C1857" s="21">
        <v>3824.5399299999999</v>
      </c>
      <c r="D1857" s="21">
        <v>1.212733673</v>
      </c>
      <c r="E1857" s="15" t="s">
        <v>1139</v>
      </c>
      <c r="F1857" s="21" t="s">
        <v>1189</v>
      </c>
      <c r="G1857" s="21" t="s">
        <v>962</v>
      </c>
      <c r="H1857" s="15"/>
      <c r="I1857" s="37" t="s">
        <v>1712</v>
      </c>
    </row>
    <row r="1858" spans="1:9" x14ac:dyDescent="0.25">
      <c r="A1858" s="11" t="s">
        <v>14</v>
      </c>
      <c r="B1858" s="20" t="s">
        <v>200</v>
      </c>
      <c r="C1858" s="21">
        <v>3824.5399299999999</v>
      </c>
      <c r="D1858" s="21">
        <v>1.25</v>
      </c>
      <c r="E1858" s="15" t="s">
        <v>1139</v>
      </c>
      <c r="F1858" s="21" t="s">
        <v>1189</v>
      </c>
      <c r="G1858" s="21" t="s">
        <v>962</v>
      </c>
      <c r="H1858" s="15"/>
      <c r="I1858" s="37" t="s">
        <v>1712</v>
      </c>
    </row>
    <row r="1859" spans="1:9" x14ac:dyDescent="0.25">
      <c r="A1859" s="11" t="s">
        <v>14</v>
      </c>
      <c r="B1859" s="20" t="s">
        <v>200</v>
      </c>
      <c r="C1859" s="21">
        <v>3824.5399299999999</v>
      </c>
      <c r="D1859" s="21">
        <v>1.266666667</v>
      </c>
      <c r="E1859" s="15" t="s">
        <v>1139</v>
      </c>
      <c r="F1859" s="21" t="s">
        <v>1189</v>
      </c>
      <c r="G1859" s="21" t="s">
        <v>962</v>
      </c>
      <c r="H1859" s="15"/>
      <c r="I1859" s="37" t="s">
        <v>1712</v>
      </c>
    </row>
    <row r="1860" spans="1:9" x14ac:dyDescent="0.25">
      <c r="A1860" s="11" t="s">
        <v>14</v>
      </c>
      <c r="B1860" s="20" t="s">
        <v>200</v>
      </c>
      <c r="C1860" s="21">
        <v>3824.5399299999999</v>
      </c>
      <c r="D1860" s="21">
        <v>1.30063609</v>
      </c>
      <c r="E1860" s="15" t="s">
        <v>1139</v>
      </c>
      <c r="F1860" s="21" t="s">
        <v>1189</v>
      </c>
      <c r="G1860" s="21" t="s">
        <v>962</v>
      </c>
      <c r="H1860" s="15"/>
      <c r="I1860" s="37" t="s">
        <v>1712</v>
      </c>
    </row>
    <row r="1861" spans="1:9" x14ac:dyDescent="0.25">
      <c r="A1861" s="11" t="s">
        <v>14</v>
      </c>
      <c r="B1861" s="20" t="s">
        <v>200</v>
      </c>
      <c r="C1861" s="21">
        <v>3824.5399299999999</v>
      </c>
      <c r="D1861" s="21">
        <v>1.362349611</v>
      </c>
      <c r="E1861" s="15" t="s">
        <v>1139</v>
      </c>
      <c r="F1861" s="21" t="s">
        <v>1189</v>
      </c>
      <c r="G1861" s="21" t="s">
        <v>962</v>
      </c>
      <c r="H1861" s="15"/>
      <c r="I1861" s="37" t="s">
        <v>1712</v>
      </c>
    </row>
    <row r="1862" spans="1:9" x14ac:dyDescent="0.25">
      <c r="A1862" s="11" t="s">
        <v>14</v>
      </c>
      <c r="B1862" s="20" t="s">
        <v>200</v>
      </c>
      <c r="C1862" s="21">
        <v>3824.5399299999999</v>
      </c>
      <c r="D1862" s="21">
        <v>1.3775605209999999</v>
      </c>
      <c r="E1862" s="15" t="s">
        <v>1139</v>
      </c>
      <c r="F1862" s="21" t="s">
        <v>1189</v>
      </c>
      <c r="G1862" s="21" t="s">
        <v>962</v>
      </c>
      <c r="H1862" s="15"/>
      <c r="I1862" s="37" t="s">
        <v>1712</v>
      </c>
    </row>
    <row r="1863" spans="1:9" x14ac:dyDescent="0.25">
      <c r="A1863" s="11" t="s">
        <v>14</v>
      </c>
      <c r="B1863" s="20" t="s">
        <v>200</v>
      </c>
      <c r="C1863" s="21">
        <v>3824.5399299999999</v>
      </c>
      <c r="D1863" s="21">
        <v>1.441295547</v>
      </c>
      <c r="E1863" s="15" t="s">
        <v>1139</v>
      </c>
      <c r="F1863" s="21" t="s">
        <v>1189</v>
      </c>
      <c r="G1863" s="21" t="s">
        <v>962</v>
      </c>
      <c r="H1863" s="15"/>
      <c r="I1863" s="37" t="s">
        <v>1712</v>
      </c>
    </row>
    <row r="1864" spans="1:9" x14ac:dyDescent="0.25">
      <c r="A1864" s="11" t="s">
        <v>14</v>
      </c>
      <c r="B1864" s="20" t="s">
        <v>200</v>
      </c>
      <c r="C1864" s="21">
        <v>3824.5399299999999</v>
      </c>
      <c r="D1864" s="21">
        <v>1.450423518</v>
      </c>
      <c r="E1864" s="15" t="s">
        <v>1139</v>
      </c>
      <c r="F1864" s="21" t="s">
        <v>1189</v>
      </c>
      <c r="G1864" s="21" t="s">
        <v>962</v>
      </c>
      <c r="H1864" s="15"/>
      <c r="I1864" s="37" t="s">
        <v>1712</v>
      </c>
    </row>
    <row r="1865" spans="1:9" x14ac:dyDescent="0.25">
      <c r="A1865" s="11" t="s">
        <v>14</v>
      </c>
      <c r="B1865" s="20" t="s">
        <v>200</v>
      </c>
      <c r="C1865" s="21">
        <v>3824.5399299999999</v>
      </c>
      <c r="D1865" s="21">
        <v>1.473608445</v>
      </c>
      <c r="E1865" s="15" t="s">
        <v>1139</v>
      </c>
      <c r="F1865" s="21" t="s">
        <v>1189</v>
      </c>
      <c r="G1865" s="21" t="s">
        <v>962</v>
      </c>
      <c r="H1865" s="15"/>
      <c r="I1865" s="37" t="s">
        <v>1712</v>
      </c>
    </row>
    <row r="1866" spans="1:9" x14ac:dyDescent="0.25">
      <c r="A1866" s="11" t="s">
        <v>14</v>
      </c>
      <c r="B1866" s="20" t="s">
        <v>200</v>
      </c>
      <c r="C1866" s="21">
        <v>3824.5399299999999</v>
      </c>
      <c r="D1866" s="21">
        <v>1.4982517479999999</v>
      </c>
      <c r="E1866" s="15" t="s">
        <v>1139</v>
      </c>
      <c r="F1866" s="21" t="s">
        <v>1189</v>
      </c>
      <c r="G1866" s="21" t="s">
        <v>962</v>
      </c>
      <c r="H1866" s="15"/>
      <c r="I1866" s="37" t="s">
        <v>1712</v>
      </c>
    </row>
    <row r="1867" spans="1:9" x14ac:dyDescent="0.25">
      <c r="A1867" s="11" t="s">
        <v>14</v>
      </c>
      <c r="B1867" s="20" t="s">
        <v>200</v>
      </c>
      <c r="C1867" s="21">
        <v>3824.5399299999999</v>
      </c>
      <c r="D1867" s="21">
        <v>1.589178357</v>
      </c>
      <c r="E1867" s="15" t="s">
        <v>1139</v>
      </c>
      <c r="F1867" s="21" t="s">
        <v>1189</v>
      </c>
      <c r="G1867" s="21" t="s">
        <v>962</v>
      </c>
      <c r="H1867" s="15"/>
      <c r="I1867" s="37" t="s">
        <v>1712</v>
      </c>
    </row>
    <row r="1868" spans="1:9" x14ac:dyDescent="0.25">
      <c r="A1868" s="11" t="s">
        <v>14</v>
      </c>
      <c r="B1868" s="20" t="s">
        <v>200</v>
      </c>
      <c r="C1868" s="21">
        <v>3824.5399299999999</v>
      </c>
      <c r="D1868" s="21">
        <v>1.8074074069999999</v>
      </c>
      <c r="E1868" s="15" t="s">
        <v>1139</v>
      </c>
      <c r="F1868" s="21" t="s">
        <v>1189</v>
      </c>
      <c r="G1868" s="21" t="s">
        <v>962</v>
      </c>
      <c r="H1868" s="15"/>
      <c r="I1868" s="37" t="s">
        <v>1712</v>
      </c>
    </row>
    <row r="1869" spans="1:9" x14ac:dyDescent="0.25">
      <c r="A1869" s="11" t="s">
        <v>14</v>
      </c>
      <c r="B1869" s="20" t="s">
        <v>200</v>
      </c>
      <c r="C1869" s="21">
        <v>3824.5399299999999</v>
      </c>
      <c r="D1869" s="21">
        <v>1.873551637</v>
      </c>
      <c r="E1869" s="15" t="s">
        <v>1139</v>
      </c>
      <c r="F1869" s="21" t="s">
        <v>1189</v>
      </c>
      <c r="G1869" s="21" t="s">
        <v>962</v>
      </c>
      <c r="H1869" s="15"/>
      <c r="I1869" s="37" t="s">
        <v>1712</v>
      </c>
    </row>
    <row r="1870" spans="1:9" x14ac:dyDescent="0.25">
      <c r="A1870" s="11" t="s">
        <v>14</v>
      </c>
      <c r="B1870" s="20" t="s">
        <v>200</v>
      </c>
      <c r="C1870" s="21">
        <v>3824.5399299999999</v>
      </c>
      <c r="D1870" s="21">
        <v>1.8780487800000001</v>
      </c>
      <c r="E1870" s="15" t="s">
        <v>1139</v>
      </c>
      <c r="F1870" s="21" t="s">
        <v>1189</v>
      </c>
      <c r="G1870" s="21" t="s">
        <v>962</v>
      </c>
      <c r="H1870" s="15"/>
      <c r="I1870" s="37" t="s">
        <v>1712</v>
      </c>
    </row>
    <row r="1871" spans="1:9" x14ac:dyDescent="0.25">
      <c r="A1871" s="11" t="s">
        <v>14</v>
      </c>
      <c r="B1871" s="20" t="s">
        <v>200</v>
      </c>
      <c r="C1871" s="21">
        <v>3824.5399299999999</v>
      </c>
      <c r="D1871" s="21">
        <v>1.96</v>
      </c>
      <c r="E1871" s="15" t="s">
        <v>1139</v>
      </c>
      <c r="F1871" s="21" t="s">
        <v>1189</v>
      </c>
      <c r="G1871" s="21" t="s">
        <v>962</v>
      </c>
      <c r="H1871" s="15"/>
      <c r="I1871" s="37" t="s">
        <v>1712</v>
      </c>
    </row>
    <row r="1872" spans="1:9" x14ac:dyDescent="0.25">
      <c r="A1872" s="11" t="s">
        <v>14</v>
      </c>
      <c r="B1872" s="20" t="s">
        <v>200</v>
      </c>
      <c r="C1872" s="21">
        <v>3824.5399299999999</v>
      </c>
      <c r="D1872" s="21">
        <v>2.3989569749999999</v>
      </c>
      <c r="E1872" s="15" t="s">
        <v>1139</v>
      </c>
      <c r="F1872" s="21" t="s">
        <v>1189</v>
      </c>
      <c r="G1872" s="21" t="s">
        <v>962</v>
      </c>
      <c r="H1872" s="15"/>
      <c r="I1872" s="37" t="s">
        <v>1712</v>
      </c>
    </row>
    <row r="1873" spans="1:9" x14ac:dyDescent="0.25">
      <c r="A1873" s="11" t="s">
        <v>14</v>
      </c>
      <c r="B1873" s="20" t="s">
        <v>200</v>
      </c>
      <c r="C1873" s="21">
        <v>3824.5399299999999</v>
      </c>
      <c r="D1873" s="21">
        <v>2.4</v>
      </c>
      <c r="E1873" s="15" t="s">
        <v>1139</v>
      </c>
      <c r="F1873" s="21" t="s">
        <v>1189</v>
      </c>
      <c r="G1873" s="21" t="s">
        <v>962</v>
      </c>
      <c r="H1873" s="15"/>
      <c r="I1873" s="37" t="s">
        <v>1712</v>
      </c>
    </row>
    <row r="1874" spans="1:9" x14ac:dyDescent="0.25">
      <c r="A1874" s="11" t="s">
        <v>14</v>
      </c>
      <c r="B1874" s="20" t="s">
        <v>200</v>
      </c>
      <c r="C1874" s="21">
        <v>3824.5399299999999</v>
      </c>
      <c r="D1874" s="21">
        <v>2.5641025640000001</v>
      </c>
      <c r="E1874" s="15" t="s">
        <v>1139</v>
      </c>
      <c r="F1874" s="21" t="s">
        <v>1189</v>
      </c>
      <c r="G1874" s="21" t="s">
        <v>962</v>
      </c>
      <c r="H1874" s="15"/>
      <c r="I1874" s="37" t="s">
        <v>1712</v>
      </c>
    </row>
    <row r="1875" spans="1:9" x14ac:dyDescent="0.25">
      <c r="A1875" s="11" t="s">
        <v>14</v>
      </c>
      <c r="B1875" s="20" t="s">
        <v>200</v>
      </c>
      <c r="C1875" s="21">
        <v>3824.5399299999999</v>
      </c>
      <c r="D1875" s="21">
        <v>2.5960000000000001</v>
      </c>
      <c r="E1875" s="15" t="s">
        <v>1139</v>
      </c>
      <c r="F1875" s="21" t="s">
        <v>1189</v>
      </c>
      <c r="G1875" s="21" t="s">
        <v>962</v>
      </c>
      <c r="H1875" s="15"/>
      <c r="I1875" s="37" t="s">
        <v>1712</v>
      </c>
    </row>
    <row r="1876" spans="1:9" x14ac:dyDescent="0.25">
      <c r="A1876" s="11" t="s">
        <v>14</v>
      </c>
      <c r="B1876" s="20" t="s">
        <v>200</v>
      </c>
      <c r="C1876" s="21">
        <v>3824.5399299999999</v>
      </c>
      <c r="D1876" s="21">
        <v>2.7671680840000001</v>
      </c>
      <c r="E1876" s="15" t="s">
        <v>1139</v>
      </c>
      <c r="F1876" s="21" t="s">
        <v>1189</v>
      </c>
      <c r="G1876" s="21" t="s">
        <v>962</v>
      </c>
      <c r="H1876" s="15"/>
      <c r="I1876" s="37" t="s">
        <v>1712</v>
      </c>
    </row>
    <row r="1877" spans="1:9" x14ac:dyDescent="0.25">
      <c r="A1877" s="11" t="s">
        <v>14</v>
      </c>
      <c r="B1877" s="20" t="s">
        <v>200</v>
      </c>
      <c r="C1877" s="21">
        <v>3824.5399299999999</v>
      </c>
      <c r="D1877" s="21">
        <v>2.871354593</v>
      </c>
      <c r="E1877" s="15" t="s">
        <v>1139</v>
      </c>
      <c r="F1877" s="21" t="s">
        <v>1189</v>
      </c>
      <c r="G1877" s="21" t="s">
        <v>962</v>
      </c>
      <c r="H1877" s="15"/>
      <c r="I1877" s="37" t="s">
        <v>1712</v>
      </c>
    </row>
    <row r="1878" spans="1:9" x14ac:dyDescent="0.25">
      <c r="A1878" s="11" t="s">
        <v>14</v>
      </c>
      <c r="B1878" s="20" t="s">
        <v>200</v>
      </c>
      <c r="C1878" s="21">
        <v>3824.5399299999999</v>
      </c>
      <c r="D1878" s="21">
        <v>3.2409972300000001</v>
      </c>
      <c r="E1878" s="15" t="s">
        <v>1139</v>
      </c>
      <c r="F1878" s="21" t="s">
        <v>1189</v>
      </c>
      <c r="G1878" s="21" t="s">
        <v>962</v>
      </c>
      <c r="H1878" s="15"/>
      <c r="I1878" s="37" t="s">
        <v>1712</v>
      </c>
    </row>
    <row r="1879" spans="1:9" x14ac:dyDescent="0.25">
      <c r="A1879" s="11" t="s">
        <v>14</v>
      </c>
      <c r="B1879" s="20" t="s">
        <v>200</v>
      </c>
      <c r="C1879" s="21">
        <v>3824.5399299999999</v>
      </c>
      <c r="D1879" s="21">
        <v>3.4489922480000001</v>
      </c>
      <c r="E1879" s="15" t="s">
        <v>1139</v>
      </c>
      <c r="F1879" s="21" t="s">
        <v>1189</v>
      </c>
      <c r="G1879" s="21" t="s">
        <v>962</v>
      </c>
      <c r="H1879" s="15"/>
      <c r="I1879" s="37" t="s">
        <v>1712</v>
      </c>
    </row>
    <row r="1880" spans="1:9" x14ac:dyDescent="0.25">
      <c r="A1880" s="11" t="s">
        <v>14</v>
      </c>
      <c r="B1880" s="20" t="s">
        <v>200</v>
      </c>
      <c r="C1880" s="21">
        <v>3824.5399299999999</v>
      </c>
      <c r="D1880" s="21">
        <v>4.6363636359999996</v>
      </c>
      <c r="E1880" s="15" t="s">
        <v>1139</v>
      </c>
      <c r="F1880" s="21" t="s">
        <v>1189</v>
      </c>
      <c r="G1880" s="21" t="s">
        <v>962</v>
      </c>
      <c r="H1880" s="15"/>
      <c r="I1880" s="37" t="s">
        <v>1712</v>
      </c>
    </row>
    <row r="1881" spans="1:9" x14ac:dyDescent="0.25">
      <c r="A1881" s="11" t="s">
        <v>14</v>
      </c>
      <c r="B1881" s="20" t="s">
        <v>200</v>
      </c>
      <c r="C1881" s="21">
        <v>3824.5399299999999</v>
      </c>
      <c r="D1881" s="21">
        <v>5.2494714589999996</v>
      </c>
      <c r="E1881" s="15" t="s">
        <v>1139</v>
      </c>
      <c r="F1881" s="21" t="s">
        <v>1189</v>
      </c>
      <c r="G1881" s="21" t="s">
        <v>962</v>
      </c>
      <c r="H1881" s="15"/>
      <c r="I1881" s="37" t="s">
        <v>1712</v>
      </c>
    </row>
    <row r="1882" spans="1:9" x14ac:dyDescent="0.25">
      <c r="A1882" s="11" t="s">
        <v>14</v>
      </c>
      <c r="B1882" s="20" t="s">
        <v>200</v>
      </c>
      <c r="C1882" s="21">
        <v>3824.5399299999999</v>
      </c>
      <c r="D1882" s="21">
        <v>7.9916434540000001</v>
      </c>
      <c r="E1882" s="15" t="s">
        <v>1139</v>
      </c>
      <c r="F1882" s="21" t="s">
        <v>1189</v>
      </c>
      <c r="G1882" s="21" t="s">
        <v>962</v>
      </c>
      <c r="H1882" s="15"/>
      <c r="I1882" s="37" t="s">
        <v>1712</v>
      </c>
    </row>
    <row r="1883" spans="1:9" x14ac:dyDescent="0.25">
      <c r="A1883" s="11" t="s">
        <v>14</v>
      </c>
      <c r="B1883" s="20" t="s">
        <v>36</v>
      </c>
      <c r="C1883" s="21">
        <v>5.7099999999999998E-2</v>
      </c>
      <c r="D1883" s="21">
        <v>272.7</v>
      </c>
      <c r="E1883" s="15" t="s">
        <v>1139</v>
      </c>
      <c r="F1883" s="21" t="s">
        <v>1142</v>
      </c>
      <c r="G1883" s="21" t="s">
        <v>1142</v>
      </c>
      <c r="H1883" s="15"/>
      <c r="I1883" s="37" t="s">
        <v>1712</v>
      </c>
    </row>
    <row r="1884" spans="1:9" x14ac:dyDescent="0.25">
      <c r="A1884" s="11" t="s">
        <v>14</v>
      </c>
      <c r="B1884" s="20" t="s">
        <v>37</v>
      </c>
      <c r="C1884" s="21">
        <v>8.2270000000000003</v>
      </c>
      <c r="D1884" s="21">
        <v>27.5</v>
      </c>
      <c r="E1884" s="15" t="s">
        <v>1139</v>
      </c>
      <c r="F1884" s="21" t="s">
        <v>1147</v>
      </c>
      <c r="G1884" s="21" t="s">
        <v>962</v>
      </c>
      <c r="H1884" s="15"/>
      <c r="I1884" s="37" t="s">
        <v>1712</v>
      </c>
    </row>
    <row r="1885" spans="1:9" x14ac:dyDescent="0.25">
      <c r="A1885" s="11" t="s">
        <v>14</v>
      </c>
      <c r="B1885" s="20" t="s">
        <v>1190</v>
      </c>
      <c r="C1885" s="21">
        <v>2.831</v>
      </c>
      <c r="D1885" s="21">
        <v>55</v>
      </c>
      <c r="E1885" s="15" t="s">
        <v>1139</v>
      </c>
      <c r="F1885" s="21" t="s">
        <v>1142</v>
      </c>
      <c r="G1885" s="21" t="s">
        <v>962</v>
      </c>
      <c r="H1885" s="15"/>
      <c r="I1885" s="37" t="s">
        <v>1712</v>
      </c>
    </row>
    <row r="1886" spans="1:9" x14ac:dyDescent="0.25">
      <c r="A1886" s="11" t="s">
        <v>14</v>
      </c>
      <c r="B1886" s="20" t="s">
        <v>506</v>
      </c>
      <c r="C1886" s="21">
        <v>4.1162000000000001</v>
      </c>
      <c r="D1886" s="21">
        <v>43.5</v>
      </c>
      <c r="E1886" s="15" t="s">
        <v>1139</v>
      </c>
      <c r="F1886" s="21" t="s">
        <v>1147</v>
      </c>
      <c r="G1886" s="21" t="s">
        <v>962</v>
      </c>
      <c r="H1886" s="15"/>
      <c r="I1886" s="37" t="s">
        <v>1712</v>
      </c>
    </row>
    <row r="1887" spans="1:9" x14ac:dyDescent="0.25">
      <c r="A1887" s="11" t="s">
        <v>14</v>
      </c>
      <c r="B1887" s="20" t="s">
        <v>1191</v>
      </c>
      <c r="C1887" s="21">
        <v>1.1399999999999999</v>
      </c>
      <c r="D1887" s="21">
        <v>134</v>
      </c>
      <c r="E1887" s="15" t="s">
        <v>1139</v>
      </c>
      <c r="F1887" s="21" t="s">
        <v>1142</v>
      </c>
      <c r="G1887" s="21" t="s">
        <v>1142</v>
      </c>
      <c r="H1887" s="15"/>
      <c r="I1887" s="37" t="s">
        <v>1712</v>
      </c>
    </row>
    <row r="1888" spans="1:9" x14ac:dyDescent="0.25">
      <c r="A1888" s="11" t="s">
        <v>14</v>
      </c>
      <c r="B1888" s="20" t="s">
        <v>1192</v>
      </c>
      <c r="C1888" s="21">
        <v>0.12775</v>
      </c>
      <c r="D1888" s="21">
        <v>1909.8</v>
      </c>
      <c r="E1888" s="15" t="s">
        <v>1139</v>
      </c>
      <c r="F1888" s="21" t="s">
        <v>1142</v>
      </c>
      <c r="G1888" s="21" t="s">
        <v>1142</v>
      </c>
      <c r="H1888" s="15"/>
      <c r="I1888" s="37" t="s">
        <v>1712</v>
      </c>
    </row>
    <row r="1889" spans="1:9" x14ac:dyDescent="0.25">
      <c r="A1889" s="11" t="s">
        <v>14</v>
      </c>
      <c r="B1889" s="20" t="s">
        <v>534</v>
      </c>
      <c r="C1889" s="21">
        <v>3.0099900000000002</v>
      </c>
      <c r="D1889" s="21">
        <v>10.5</v>
      </c>
      <c r="E1889" s="15" t="s">
        <v>1139</v>
      </c>
      <c r="F1889" s="21" t="s">
        <v>1193</v>
      </c>
      <c r="G1889" s="21" t="s">
        <v>990</v>
      </c>
      <c r="H1889" s="15"/>
      <c r="I1889" s="37" t="s">
        <v>1712</v>
      </c>
    </row>
    <row r="1890" spans="1:9" x14ac:dyDescent="0.25">
      <c r="A1890" s="11" t="s">
        <v>14</v>
      </c>
      <c r="B1890" s="20" t="s">
        <v>534</v>
      </c>
      <c r="C1890" s="21">
        <v>3.0099900000000002</v>
      </c>
      <c r="D1890" s="21">
        <v>14.9</v>
      </c>
      <c r="E1890" s="15" t="s">
        <v>1139</v>
      </c>
      <c r="F1890" s="21" t="s">
        <v>1193</v>
      </c>
      <c r="G1890" s="21" t="s">
        <v>990</v>
      </c>
      <c r="H1890" s="15"/>
      <c r="I1890" s="37" t="s">
        <v>1712</v>
      </c>
    </row>
    <row r="1891" spans="1:9" x14ac:dyDescent="0.25">
      <c r="A1891" s="11" t="s">
        <v>14</v>
      </c>
      <c r="B1891" s="20" t="s">
        <v>534</v>
      </c>
      <c r="C1891" s="21">
        <v>3.0099900000000002</v>
      </c>
      <c r="D1891" s="21">
        <v>56.1</v>
      </c>
      <c r="E1891" s="15" t="s">
        <v>1139</v>
      </c>
      <c r="F1891" s="21" t="s">
        <v>1147</v>
      </c>
      <c r="G1891" s="21" t="s">
        <v>990</v>
      </c>
      <c r="H1891" s="15"/>
      <c r="I1891" s="37" t="s">
        <v>1712</v>
      </c>
    </row>
    <row r="1892" spans="1:9" x14ac:dyDescent="0.25">
      <c r="A1892" s="11" t="s">
        <v>14</v>
      </c>
      <c r="B1892" s="20" t="s">
        <v>128</v>
      </c>
      <c r="C1892" s="21">
        <v>2.3091200000000001</v>
      </c>
      <c r="D1892" s="21">
        <v>19.7</v>
      </c>
      <c r="E1892" s="15" t="s">
        <v>1139</v>
      </c>
      <c r="F1892" s="21" t="s">
        <v>1147</v>
      </c>
      <c r="G1892" s="21" t="s">
        <v>962</v>
      </c>
      <c r="H1892" s="15"/>
      <c r="I1892" s="37" t="s">
        <v>1712</v>
      </c>
    </row>
    <row r="1893" spans="1:9" x14ac:dyDescent="0.25">
      <c r="A1893" s="11" t="s">
        <v>14</v>
      </c>
      <c r="B1893" s="20" t="s">
        <v>131</v>
      </c>
      <c r="C1893" s="21">
        <v>1.0200000000000001E-2</v>
      </c>
      <c r="D1893" s="21">
        <v>2543</v>
      </c>
      <c r="E1893" s="15" t="s">
        <v>1139</v>
      </c>
      <c r="F1893" s="21" t="s">
        <v>1142</v>
      </c>
      <c r="G1893" s="21" t="s">
        <v>1142</v>
      </c>
      <c r="H1893" s="15"/>
      <c r="I1893" s="37" t="s">
        <v>1712</v>
      </c>
    </row>
    <row r="1894" spans="1:9" x14ac:dyDescent="0.25">
      <c r="A1894" s="11" t="s">
        <v>14</v>
      </c>
      <c r="B1894" s="20" t="s">
        <v>1194</v>
      </c>
      <c r="C1894" s="21">
        <v>1.2999999999999999E-2</v>
      </c>
      <c r="D1894" s="21">
        <v>454.5</v>
      </c>
      <c r="E1894" s="15" t="s">
        <v>1139</v>
      </c>
      <c r="F1894" s="21" t="s">
        <v>1142</v>
      </c>
      <c r="G1894" s="21" t="s">
        <v>1142</v>
      </c>
      <c r="H1894" s="15"/>
      <c r="I1894" s="37" t="s">
        <v>1712</v>
      </c>
    </row>
    <row r="1895" spans="1:9" x14ac:dyDescent="0.25">
      <c r="A1895" s="11" t="s">
        <v>14</v>
      </c>
      <c r="B1895" s="20" t="s">
        <v>136</v>
      </c>
      <c r="C1895" s="21">
        <v>5.8439999999999999E-2</v>
      </c>
      <c r="D1895" s="21">
        <v>7.7</v>
      </c>
      <c r="E1895" s="15" t="s">
        <v>1139</v>
      </c>
      <c r="F1895" s="21" t="s">
        <v>1195</v>
      </c>
      <c r="G1895" s="21" t="s">
        <v>965</v>
      </c>
      <c r="H1895" s="15"/>
      <c r="I1895" s="37" t="s">
        <v>1712</v>
      </c>
    </row>
    <row r="1896" spans="1:9" x14ac:dyDescent="0.25">
      <c r="A1896" s="11" t="s">
        <v>14</v>
      </c>
      <c r="B1896" s="20" t="s">
        <v>136</v>
      </c>
      <c r="C1896" s="21">
        <v>5.8439999999999999E-2</v>
      </c>
      <c r="D1896" s="21">
        <v>72.599999999999994</v>
      </c>
      <c r="E1896" s="15" t="s">
        <v>1139</v>
      </c>
      <c r="F1896" s="21" t="s">
        <v>1195</v>
      </c>
      <c r="G1896" s="21" t="s">
        <v>965</v>
      </c>
      <c r="H1896" s="15"/>
      <c r="I1896" s="37" t="s">
        <v>1712</v>
      </c>
    </row>
    <row r="1897" spans="1:9" x14ac:dyDescent="0.25">
      <c r="A1897" s="11" t="s">
        <v>14</v>
      </c>
      <c r="B1897" s="20" t="s">
        <v>1196</v>
      </c>
      <c r="C1897" s="21">
        <v>4.8000000000000001E-2</v>
      </c>
      <c r="D1897" s="21">
        <v>271.39999999999998</v>
      </c>
      <c r="E1897" s="15" t="s">
        <v>1139</v>
      </c>
      <c r="F1897" s="21" t="s">
        <v>1142</v>
      </c>
      <c r="G1897" s="21" t="s">
        <v>1142</v>
      </c>
      <c r="H1897" s="15"/>
      <c r="I1897" s="37" t="s">
        <v>1712</v>
      </c>
    </row>
    <row r="1898" spans="1:9" x14ac:dyDescent="0.25">
      <c r="A1898" s="11" t="s">
        <v>14</v>
      </c>
      <c r="B1898" s="20" t="s">
        <v>605</v>
      </c>
      <c r="C1898" s="21">
        <v>31.5</v>
      </c>
      <c r="D1898" s="21">
        <v>17.8</v>
      </c>
      <c r="E1898" s="15" t="s">
        <v>1139</v>
      </c>
      <c r="F1898" s="21" t="s">
        <v>1147</v>
      </c>
      <c r="G1898" s="21" t="s">
        <v>962</v>
      </c>
      <c r="H1898" s="15"/>
      <c r="I1898" s="37" t="s">
        <v>1712</v>
      </c>
    </row>
    <row r="1899" spans="1:9" x14ac:dyDescent="0.25">
      <c r="A1899" s="11" t="s">
        <v>14</v>
      </c>
      <c r="B1899" s="20" t="s">
        <v>1197</v>
      </c>
      <c r="C1899" s="21">
        <v>2.1000000000000001E-2</v>
      </c>
      <c r="D1899" s="21">
        <v>383</v>
      </c>
      <c r="E1899" s="15" t="s">
        <v>1139</v>
      </c>
      <c r="F1899" s="21" t="s">
        <v>1142</v>
      </c>
      <c r="G1899" s="21" t="s">
        <v>1142</v>
      </c>
      <c r="H1899" s="15"/>
      <c r="I1899" s="37" t="s">
        <v>1712</v>
      </c>
    </row>
    <row r="1900" spans="1:9" x14ac:dyDescent="0.25">
      <c r="A1900" s="11" t="s">
        <v>14</v>
      </c>
      <c r="B1900" s="20" t="s">
        <v>1198</v>
      </c>
      <c r="C1900" s="21">
        <v>5.3800000000000001E-2</v>
      </c>
      <c r="D1900" s="21">
        <v>3.5</v>
      </c>
      <c r="E1900" s="15" t="s">
        <v>1139</v>
      </c>
      <c r="F1900" s="21" t="s">
        <v>1195</v>
      </c>
      <c r="G1900" s="21" t="s">
        <v>965</v>
      </c>
      <c r="H1900" s="15"/>
      <c r="I1900" s="37" t="s">
        <v>1712</v>
      </c>
    </row>
    <row r="1901" spans="1:9" x14ac:dyDescent="0.25">
      <c r="A1901" s="11" t="s">
        <v>14</v>
      </c>
      <c r="B1901" s="20" t="s">
        <v>1198</v>
      </c>
      <c r="C1901" s="21">
        <v>5.3800000000000001E-2</v>
      </c>
      <c r="D1901" s="21">
        <v>588.5</v>
      </c>
      <c r="E1901" s="15" t="s">
        <v>1139</v>
      </c>
      <c r="F1901" s="21" t="s">
        <v>1195</v>
      </c>
      <c r="G1901" s="21" t="s">
        <v>965</v>
      </c>
      <c r="H1901" s="15"/>
      <c r="I1901" s="37" t="s">
        <v>1712</v>
      </c>
    </row>
    <row r="1902" spans="1:9" x14ac:dyDescent="0.25">
      <c r="A1902" s="11" t="s">
        <v>14</v>
      </c>
      <c r="B1902" s="20" t="s">
        <v>186</v>
      </c>
      <c r="C1902" s="21">
        <v>4.3650000000000001E-2</v>
      </c>
      <c r="D1902" s="21">
        <v>1785</v>
      </c>
      <c r="E1902" s="15" t="s">
        <v>1139</v>
      </c>
      <c r="F1902" s="21" t="s">
        <v>1142</v>
      </c>
      <c r="G1902" s="21" t="s">
        <v>1142</v>
      </c>
      <c r="H1902" s="15"/>
      <c r="I1902" s="37" t="s">
        <v>1712</v>
      </c>
    </row>
    <row r="1903" spans="1:9" x14ac:dyDescent="0.25">
      <c r="A1903" s="11" t="s">
        <v>14</v>
      </c>
      <c r="B1903" s="20" t="s">
        <v>1199</v>
      </c>
      <c r="C1903" s="21">
        <v>5.5E-2</v>
      </c>
      <c r="D1903" s="21">
        <v>1500</v>
      </c>
      <c r="E1903" s="15" t="s">
        <v>1139</v>
      </c>
      <c r="F1903" s="21" t="s">
        <v>1142</v>
      </c>
      <c r="G1903" s="21" t="s">
        <v>1142</v>
      </c>
      <c r="H1903" s="15"/>
      <c r="I1903" s="37" t="s">
        <v>1712</v>
      </c>
    </row>
    <row r="1904" spans="1:9" x14ac:dyDescent="0.25">
      <c r="A1904" s="11" t="s">
        <v>14</v>
      </c>
      <c r="B1904" s="20" t="s">
        <v>1200</v>
      </c>
      <c r="C1904" s="21">
        <v>6.2719999999999998E-2</v>
      </c>
      <c r="D1904" s="21">
        <v>1215.5999999999999</v>
      </c>
      <c r="E1904" s="15" t="s">
        <v>1139</v>
      </c>
      <c r="F1904" s="21" t="s">
        <v>1142</v>
      </c>
      <c r="G1904" s="21" t="s">
        <v>1142</v>
      </c>
      <c r="H1904" s="15"/>
      <c r="I1904" s="37" t="s">
        <v>1712</v>
      </c>
    </row>
    <row r="1905" spans="1:9" x14ac:dyDescent="0.25">
      <c r="A1905" s="11" t="s">
        <v>14</v>
      </c>
      <c r="B1905" s="20" t="s">
        <v>209</v>
      </c>
      <c r="C1905" s="21">
        <v>6.3780000000000003E-2</v>
      </c>
      <c r="D1905" s="21">
        <v>216</v>
      </c>
      <c r="E1905" s="15" t="s">
        <v>1139</v>
      </c>
      <c r="F1905" s="21" t="s">
        <v>1142</v>
      </c>
      <c r="G1905" s="21" t="s">
        <v>1142</v>
      </c>
      <c r="H1905" s="15"/>
      <c r="I1905" s="37" t="s">
        <v>1712</v>
      </c>
    </row>
    <row r="1906" spans="1:9" x14ac:dyDescent="0.25">
      <c r="A1906" s="11" t="s">
        <v>14</v>
      </c>
      <c r="B1906" s="20" t="s">
        <v>1201</v>
      </c>
      <c r="C1906" s="21">
        <v>0.06</v>
      </c>
      <c r="D1906" s="21">
        <v>25</v>
      </c>
      <c r="E1906" s="15" t="s">
        <v>1139</v>
      </c>
      <c r="F1906" s="21" t="s">
        <v>1142</v>
      </c>
      <c r="G1906" s="21" t="s">
        <v>1142</v>
      </c>
      <c r="H1906" s="15"/>
      <c r="I1906" s="37" t="s">
        <v>1712</v>
      </c>
    </row>
    <row r="1907" spans="1:9" x14ac:dyDescent="0.25">
      <c r="A1907" s="11" t="s">
        <v>14</v>
      </c>
      <c r="B1907" s="20" t="s">
        <v>1202</v>
      </c>
      <c r="C1907" s="21">
        <v>6.4100000000000004E-2</v>
      </c>
      <c r="D1907" s="21">
        <v>90</v>
      </c>
      <c r="E1907" s="15" t="s">
        <v>1139</v>
      </c>
      <c r="F1907" s="21" t="s">
        <v>1203</v>
      </c>
      <c r="G1907" s="21" t="s">
        <v>965</v>
      </c>
      <c r="H1907" s="15"/>
      <c r="I1907" s="37" t="s">
        <v>1712</v>
      </c>
    </row>
    <row r="1908" spans="1:9" x14ac:dyDescent="0.25">
      <c r="A1908" s="11" t="s">
        <v>14</v>
      </c>
      <c r="B1908" s="20" t="s">
        <v>1202</v>
      </c>
      <c r="C1908" s="21">
        <v>6.4100000000000004E-2</v>
      </c>
      <c r="D1908" s="21">
        <v>610</v>
      </c>
      <c r="E1908" s="15" t="s">
        <v>1139</v>
      </c>
      <c r="F1908" s="21" t="s">
        <v>1203</v>
      </c>
      <c r="G1908" s="21" t="s">
        <v>965</v>
      </c>
      <c r="H1908" s="15"/>
      <c r="I1908" s="37" t="s">
        <v>1712</v>
      </c>
    </row>
    <row r="1909" spans="1:9" x14ac:dyDescent="0.25">
      <c r="A1909" s="11" t="s">
        <v>14</v>
      </c>
      <c r="B1909" s="20" t="s">
        <v>1204</v>
      </c>
      <c r="C1909" s="21">
        <v>3.3099999999999997E-2</v>
      </c>
      <c r="D1909" s="21">
        <v>5.8</v>
      </c>
      <c r="E1909" s="15" t="s">
        <v>1139</v>
      </c>
      <c r="F1909" s="21" t="s">
        <v>1195</v>
      </c>
      <c r="G1909" s="21" t="s">
        <v>962</v>
      </c>
      <c r="H1909" s="15"/>
      <c r="I1909" s="37" t="s">
        <v>1712</v>
      </c>
    </row>
    <row r="1910" spans="1:9" x14ac:dyDescent="0.25">
      <c r="A1910" s="11" t="s">
        <v>14</v>
      </c>
      <c r="B1910" s="20" t="s">
        <v>1204</v>
      </c>
      <c r="C1910" s="21">
        <v>3.3099999999999997E-2</v>
      </c>
      <c r="D1910" s="21">
        <v>36.5</v>
      </c>
      <c r="E1910" s="15" t="s">
        <v>1139</v>
      </c>
      <c r="F1910" s="21" t="s">
        <v>1195</v>
      </c>
      <c r="G1910" s="21" t="s">
        <v>962</v>
      </c>
      <c r="H1910" s="15"/>
      <c r="I1910" s="37" t="s">
        <v>1712</v>
      </c>
    </row>
    <row r="1911" spans="1:9" x14ac:dyDescent="0.25">
      <c r="A1911" s="11" t="s">
        <v>14</v>
      </c>
      <c r="B1911" s="20" t="s">
        <v>227</v>
      </c>
      <c r="C1911" s="21">
        <v>4.2529999999999998E-2</v>
      </c>
      <c r="D1911" s="21">
        <v>33.799999999999997</v>
      </c>
      <c r="E1911" s="15" t="s">
        <v>1139</v>
      </c>
      <c r="F1911" s="21" t="s">
        <v>1195</v>
      </c>
      <c r="G1911" s="21" t="s">
        <v>962</v>
      </c>
      <c r="H1911" s="15"/>
      <c r="I1911" s="37" t="s">
        <v>1712</v>
      </c>
    </row>
    <row r="1912" spans="1:9" x14ac:dyDescent="0.25">
      <c r="A1912" s="11" t="s">
        <v>14</v>
      </c>
      <c r="B1912" s="20" t="s">
        <v>227</v>
      </c>
      <c r="C1912" s="21">
        <v>4.2529999999999998E-2</v>
      </c>
      <c r="D1912" s="21">
        <v>164.3</v>
      </c>
      <c r="E1912" s="15" t="s">
        <v>1139</v>
      </c>
      <c r="F1912" s="21" t="s">
        <v>1195</v>
      </c>
      <c r="G1912" s="21" t="s">
        <v>962</v>
      </c>
      <c r="H1912" s="15"/>
      <c r="I1912" s="37" t="s">
        <v>1712</v>
      </c>
    </row>
    <row r="1913" spans="1:9" x14ac:dyDescent="0.25">
      <c r="A1913" s="11" t="s">
        <v>14</v>
      </c>
      <c r="B1913" s="20" t="s">
        <v>1205</v>
      </c>
      <c r="C1913" s="21">
        <v>1.9939999999999999E-2</v>
      </c>
      <c r="D1913" s="21">
        <v>4.8</v>
      </c>
      <c r="E1913" s="15" t="s">
        <v>1139</v>
      </c>
      <c r="F1913" s="21" t="s">
        <v>1195</v>
      </c>
      <c r="G1913" s="21" t="s">
        <v>962</v>
      </c>
      <c r="H1913" s="15"/>
      <c r="I1913" s="37" t="s">
        <v>1712</v>
      </c>
    </row>
    <row r="1914" spans="1:9" x14ac:dyDescent="0.25">
      <c r="A1914" s="11" t="s">
        <v>14</v>
      </c>
      <c r="B1914" s="20" t="s">
        <v>1205</v>
      </c>
      <c r="C1914" s="21">
        <v>1.9939999999999999E-2</v>
      </c>
      <c r="D1914" s="21">
        <v>320.60000000000002</v>
      </c>
      <c r="E1914" s="15" t="s">
        <v>1139</v>
      </c>
      <c r="F1914" s="21" t="s">
        <v>1195</v>
      </c>
      <c r="G1914" s="21" t="s">
        <v>962</v>
      </c>
      <c r="H1914" s="15"/>
      <c r="I1914" s="37" t="s">
        <v>1712</v>
      </c>
    </row>
    <row r="1915" spans="1:9" x14ac:dyDescent="0.25">
      <c r="A1915" s="11" t="s">
        <v>14</v>
      </c>
      <c r="B1915" s="20" t="s">
        <v>247</v>
      </c>
      <c r="C1915" s="21">
        <v>8.9840000000000003E-2</v>
      </c>
      <c r="D1915" s="21">
        <v>4386</v>
      </c>
      <c r="E1915" s="15" t="s">
        <v>1139</v>
      </c>
      <c r="F1915" s="21" t="s">
        <v>1142</v>
      </c>
      <c r="G1915" s="21" t="s">
        <v>1142</v>
      </c>
      <c r="H1915" s="15"/>
      <c r="I1915" s="37" t="s">
        <v>1712</v>
      </c>
    </row>
    <row r="1916" spans="1:9" x14ac:dyDescent="0.25">
      <c r="A1916" s="11" t="s">
        <v>14</v>
      </c>
      <c r="B1916" s="20" t="s">
        <v>264</v>
      </c>
      <c r="C1916" s="21">
        <v>0.11445</v>
      </c>
      <c r="D1916" s="21">
        <v>1458</v>
      </c>
      <c r="E1916" s="15" t="s">
        <v>1139</v>
      </c>
      <c r="F1916" s="21" t="s">
        <v>1142</v>
      </c>
      <c r="G1916" s="21" t="s">
        <v>990</v>
      </c>
      <c r="H1916" s="15"/>
      <c r="I1916" s="37" t="s">
        <v>1712</v>
      </c>
    </row>
    <row r="1917" spans="1:9" x14ac:dyDescent="0.25">
      <c r="A1917" s="11" t="s">
        <v>14</v>
      </c>
      <c r="B1917" s="20" t="s">
        <v>276</v>
      </c>
      <c r="C1917" s="21">
        <v>0.12046</v>
      </c>
      <c r="D1917" s="21">
        <v>781</v>
      </c>
      <c r="E1917" s="15" t="s">
        <v>1139</v>
      </c>
      <c r="F1917" s="21" t="s">
        <v>1142</v>
      </c>
      <c r="G1917" s="21" t="s">
        <v>1142</v>
      </c>
      <c r="H1917" s="15"/>
      <c r="I1917" s="37" t="s">
        <v>1712</v>
      </c>
    </row>
    <row r="1918" spans="1:9" x14ac:dyDescent="0.25">
      <c r="A1918" s="11" t="s">
        <v>14</v>
      </c>
      <c r="B1918" s="20" t="s">
        <v>1206</v>
      </c>
      <c r="C1918" s="21">
        <v>7.4999999999999997E-2</v>
      </c>
      <c r="D1918" s="21">
        <v>1181.8</v>
      </c>
      <c r="E1918" s="15" t="s">
        <v>1139</v>
      </c>
      <c r="F1918" s="21" t="s">
        <v>1142</v>
      </c>
      <c r="G1918" s="21" t="s">
        <v>1142</v>
      </c>
      <c r="H1918" s="15"/>
      <c r="I1918" s="37" t="s">
        <v>1712</v>
      </c>
    </row>
    <row r="1919" spans="1:9" x14ac:dyDescent="0.25">
      <c r="A1919" s="11" t="s">
        <v>14</v>
      </c>
      <c r="B1919" s="20" t="s">
        <v>1207</v>
      </c>
      <c r="C1919" s="21">
        <v>4.2999999999999997E-2</v>
      </c>
      <c r="D1919" s="21">
        <v>1866</v>
      </c>
      <c r="E1919" s="15" t="s">
        <v>1139</v>
      </c>
      <c r="F1919" s="21" t="s">
        <v>1142</v>
      </c>
      <c r="G1919" s="21" t="s">
        <v>1142</v>
      </c>
      <c r="H1919" s="15"/>
      <c r="I1919" s="37" t="s">
        <v>1712</v>
      </c>
    </row>
    <row r="1920" spans="1:9" x14ac:dyDescent="0.25">
      <c r="A1920" s="11" t="s">
        <v>14</v>
      </c>
      <c r="B1920" s="20" t="s">
        <v>1208</v>
      </c>
      <c r="C1920" s="21">
        <v>3.7999999999999999E-2</v>
      </c>
      <c r="D1920" s="21">
        <v>1704</v>
      </c>
      <c r="E1920" s="15" t="s">
        <v>1139</v>
      </c>
      <c r="F1920" s="21" t="s">
        <v>1142</v>
      </c>
      <c r="G1920" s="21" t="s">
        <v>1142</v>
      </c>
      <c r="H1920" s="15"/>
      <c r="I1920" s="37" t="s">
        <v>1712</v>
      </c>
    </row>
    <row r="1921" spans="1:9" x14ac:dyDescent="0.25">
      <c r="A1921" s="11" t="s">
        <v>14</v>
      </c>
      <c r="B1921" s="20" t="s">
        <v>830</v>
      </c>
      <c r="C1921" s="21">
        <v>11.661530000000001</v>
      </c>
      <c r="D1921" s="21">
        <v>3.78</v>
      </c>
      <c r="E1921" s="15" t="s">
        <v>1139</v>
      </c>
      <c r="F1921" s="21" t="s">
        <v>1150</v>
      </c>
      <c r="G1921" s="21" t="s">
        <v>990</v>
      </c>
      <c r="H1921" s="15"/>
      <c r="I1921" s="37" t="s">
        <v>1712</v>
      </c>
    </row>
    <row r="1922" spans="1:9" x14ac:dyDescent="0.25">
      <c r="A1922" s="11" t="s">
        <v>14</v>
      </c>
      <c r="B1922" s="20" t="s">
        <v>357</v>
      </c>
      <c r="C1922" s="21">
        <v>7.0949999999999999E-2</v>
      </c>
      <c r="D1922" s="21">
        <v>74.2</v>
      </c>
      <c r="E1922" s="15" t="s">
        <v>1139</v>
      </c>
      <c r="F1922" s="21" t="s">
        <v>1142</v>
      </c>
      <c r="G1922" s="21" t="s">
        <v>1142</v>
      </c>
      <c r="H1922" s="15"/>
      <c r="I1922" s="37" t="s">
        <v>1712</v>
      </c>
    </row>
    <row r="1923" spans="1:9" x14ac:dyDescent="0.25">
      <c r="A1923" s="11" t="s">
        <v>14</v>
      </c>
      <c r="B1923" s="20" t="s">
        <v>378</v>
      </c>
      <c r="C1923" s="21">
        <v>0.04</v>
      </c>
      <c r="D1923" s="21">
        <v>134.80000000000001</v>
      </c>
      <c r="E1923" s="15" t="s">
        <v>1139</v>
      </c>
      <c r="F1923" s="21" t="s">
        <v>1142</v>
      </c>
      <c r="G1923" s="21" t="s">
        <v>1142</v>
      </c>
      <c r="H1923" s="15"/>
      <c r="I1923" s="37" t="s">
        <v>1712</v>
      </c>
    </row>
    <row r="1924" spans="1:9" x14ac:dyDescent="0.25">
      <c r="A1924" s="11" t="s">
        <v>14</v>
      </c>
      <c r="B1924" s="20" t="s">
        <v>1209</v>
      </c>
      <c r="C1924" s="21">
        <v>0.04</v>
      </c>
      <c r="D1924" s="21">
        <v>25</v>
      </c>
      <c r="E1924" s="15" t="s">
        <v>1139</v>
      </c>
      <c r="F1924" s="21" t="s">
        <v>1142</v>
      </c>
      <c r="G1924" s="21" t="s">
        <v>1142</v>
      </c>
      <c r="H1924" s="15"/>
      <c r="I1924" s="37" t="s">
        <v>1712</v>
      </c>
    </row>
    <row r="1925" spans="1:9" x14ac:dyDescent="0.25">
      <c r="A1925" s="11" t="s">
        <v>14</v>
      </c>
      <c r="B1925" s="12"/>
      <c r="C1925" s="13"/>
      <c r="D1925" s="13"/>
      <c r="E1925" s="14"/>
      <c r="F1925" s="15"/>
      <c r="G1925" s="15"/>
      <c r="H1925" s="15"/>
      <c r="I1925" s="37" t="s">
        <v>1712</v>
      </c>
    </row>
    <row r="1926" spans="1:9" x14ac:dyDescent="0.25">
      <c r="A1926" s="11" t="s">
        <v>14</v>
      </c>
      <c r="B1926" s="18"/>
      <c r="C1926" s="13"/>
      <c r="D1926" s="13"/>
      <c r="E1926" s="14"/>
      <c r="F1926" s="15"/>
      <c r="G1926" s="15"/>
      <c r="H1926" s="15"/>
      <c r="I1926" s="37" t="s">
        <v>1712</v>
      </c>
    </row>
    <row r="1927" spans="1:9" x14ac:dyDescent="0.25">
      <c r="A1927" s="11" t="s">
        <v>14</v>
      </c>
      <c r="B1927" s="18"/>
      <c r="C1927" s="13"/>
      <c r="D1927" s="13"/>
      <c r="E1927" s="14"/>
      <c r="F1927" s="15"/>
      <c r="G1927" s="15"/>
      <c r="H1927" s="15"/>
      <c r="I1927" s="37" t="s">
        <v>1712</v>
      </c>
    </row>
    <row r="1928" spans="1:9" x14ac:dyDescent="0.25">
      <c r="A1928" s="11" t="s">
        <v>14</v>
      </c>
      <c r="B1928" s="18"/>
      <c r="C1928" s="13"/>
      <c r="D1928" s="13"/>
      <c r="E1928" s="14"/>
      <c r="F1928" s="15"/>
      <c r="G1928" s="15"/>
      <c r="H1928" s="15"/>
      <c r="I1928" s="37" t="s">
        <v>1712</v>
      </c>
    </row>
    <row r="1929" spans="1:9" x14ac:dyDescent="0.25">
      <c r="A1929" s="11" t="s">
        <v>14</v>
      </c>
      <c r="B1929" s="16" t="s">
        <v>34</v>
      </c>
      <c r="C1929" s="17">
        <v>63.503839999999997</v>
      </c>
      <c r="D1929" s="17">
        <v>36</v>
      </c>
      <c r="E1929" s="14" t="s">
        <v>1210</v>
      </c>
      <c r="F1929" s="15"/>
      <c r="G1929" s="15"/>
      <c r="H1929" s="15"/>
      <c r="I1929" s="37" t="s">
        <v>1712</v>
      </c>
    </row>
    <row r="1930" spans="1:9" x14ac:dyDescent="0.25">
      <c r="A1930" s="11" t="s">
        <v>14</v>
      </c>
      <c r="B1930" s="16" t="s">
        <v>34</v>
      </c>
      <c r="C1930" s="17">
        <v>63.503839999999997</v>
      </c>
      <c r="D1930" s="17">
        <v>47</v>
      </c>
      <c r="E1930" s="14" t="s">
        <v>1210</v>
      </c>
      <c r="F1930" s="15"/>
      <c r="G1930" s="15"/>
      <c r="H1930" s="15"/>
      <c r="I1930" s="37" t="s">
        <v>1712</v>
      </c>
    </row>
    <row r="1931" spans="1:9" x14ac:dyDescent="0.25">
      <c r="A1931" s="11" t="s">
        <v>14</v>
      </c>
      <c r="B1931" s="16" t="s">
        <v>34</v>
      </c>
      <c r="C1931" s="17">
        <v>63.503839999999997</v>
      </c>
      <c r="D1931" s="17">
        <v>151.80000000000001</v>
      </c>
      <c r="E1931" s="14" t="s">
        <v>1210</v>
      </c>
      <c r="F1931" s="15"/>
      <c r="G1931" s="15"/>
      <c r="H1931" s="15"/>
      <c r="I1931" s="37" t="s">
        <v>1712</v>
      </c>
    </row>
    <row r="1932" spans="1:9" x14ac:dyDescent="0.25">
      <c r="A1932" s="11" t="s">
        <v>14</v>
      </c>
      <c r="B1932" s="16" t="s">
        <v>34</v>
      </c>
      <c r="C1932" s="17">
        <v>63.503839999999997</v>
      </c>
      <c r="D1932" s="17">
        <v>32.200000000000003</v>
      </c>
      <c r="E1932" s="14" t="s">
        <v>1210</v>
      </c>
      <c r="F1932" s="15"/>
      <c r="G1932" s="15"/>
      <c r="H1932" s="15"/>
      <c r="I1932" s="37" t="s">
        <v>1712</v>
      </c>
    </row>
    <row r="1933" spans="1:9" x14ac:dyDescent="0.25">
      <c r="A1933" s="11" t="s">
        <v>14</v>
      </c>
      <c r="B1933" s="16" t="s">
        <v>34</v>
      </c>
      <c r="C1933" s="17">
        <v>63.503839999999997</v>
      </c>
      <c r="D1933" s="17">
        <v>126.4</v>
      </c>
      <c r="E1933" s="14" t="s">
        <v>1210</v>
      </c>
      <c r="F1933" s="15"/>
      <c r="G1933" s="15"/>
      <c r="H1933" s="15"/>
      <c r="I1933" s="37" t="s">
        <v>1712</v>
      </c>
    </row>
    <row r="1934" spans="1:9" x14ac:dyDescent="0.25">
      <c r="A1934" s="11" t="s">
        <v>14</v>
      </c>
      <c r="B1934" s="16" t="s">
        <v>34</v>
      </c>
      <c r="C1934" s="17">
        <v>63.503839999999997</v>
      </c>
      <c r="D1934" s="17">
        <v>59</v>
      </c>
      <c r="E1934" s="14" t="s">
        <v>1210</v>
      </c>
      <c r="F1934" s="15"/>
      <c r="G1934" s="15"/>
      <c r="H1934" s="15"/>
      <c r="I1934" s="37" t="s">
        <v>1712</v>
      </c>
    </row>
    <row r="1935" spans="1:9" x14ac:dyDescent="0.25">
      <c r="A1935" s="11" t="s">
        <v>14</v>
      </c>
      <c r="B1935" s="16" t="s">
        <v>34</v>
      </c>
      <c r="C1935" s="17">
        <v>63.503839999999997</v>
      </c>
      <c r="D1935" s="17">
        <v>47.6</v>
      </c>
      <c r="E1935" s="14" t="s">
        <v>1210</v>
      </c>
      <c r="F1935" s="15"/>
      <c r="G1935" s="15"/>
      <c r="H1935" s="15"/>
      <c r="I1935" s="37" t="s">
        <v>1712</v>
      </c>
    </row>
    <row r="1936" spans="1:9" x14ac:dyDescent="0.25">
      <c r="A1936" s="11" t="s">
        <v>14</v>
      </c>
      <c r="B1936" s="16" t="s">
        <v>34</v>
      </c>
      <c r="C1936" s="17">
        <v>63.503839999999997</v>
      </c>
      <c r="D1936" s="17">
        <v>78.2</v>
      </c>
      <c r="E1936" s="14" t="s">
        <v>1210</v>
      </c>
      <c r="F1936" s="15"/>
      <c r="G1936" s="15"/>
      <c r="H1936" s="15"/>
      <c r="I1936" s="37" t="s">
        <v>1712</v>
      </c>
    </row>
    <row r="1937" spans="1:9" x14ac:dyDescent="0.25">
      <c r="A1937" s="11" t="s">
        <v>14</v>
      </c>
      <c r="B1937" s="16" t="s">
        <v>34</v>
      </c>
      <c r="C1937" s="17">
        <v>63.503839999999997</v>
      </c>
      <c r="D1937" s="17">
        <v>1.4923076923</v>
      </c>
      <c r="E1937" s="14" t="s">
        <v>1210</v>
      </c>
      <c r="F1937" s="15"/>
      <c r="G1937" s="15"/>
      <c r="H1937" s="15"/>
      <c r="I1937" s="37" t="s">
        <v>1712</v>
      </c>
    </row>
    <row r="1938" spans="1:9" x14ac:dyDescent="0.25">
      <c r="A1938" s="11" t="s">
        <v>14</v>
      </c>
      <c r="B1938" s="16" t="s">
        <v>34</v>
      </c>
      <c r="C1938" s="17">
        <v>63.503839999999997</v>
      </c>
      <c r="D1938" s="17">
        <v>1.998</v>
      </c>
      <c r="E1938" s="14" t="s">
        <v>1210</v>
      </c>
      <c r="F1938" s="15"/>
      <c r="G1938" s="15"/>
      <c r="H1938" s="15"/>
      <c r="I1938" s="37" t="s">
        <v>1712</v>
      </c>
    </row>
    <row r="1939" spans="1:9" x14ac:dyDescent="0.25">
      <c r="A1939" s="11" t="s">
        <v>14</v>
      </c>
      <c r="B1939" s="16" t="s">
        <v>34</v>
      </c>
      <c r="C1939" s="17">
        <v>63.503839999999997</v>
      </c>
      <c r="D1939" s="17">
        <v>1.1944577162000001</v>
      </c>
      <c r="E1939" s="14" t="s">
        <v>1210</v>
      </c>
      <c r="F1939" s="15"/>
      <c r="G1939" s="15"/>
      <c r="H1939" s="15"/>
      <c r="I1939" s="37" t="s">
        <v>1712</v>
      </c>
    </row>
    <row r="1940" spans="1:9" x14ac:dyDescent="0.25">
      <c r="A1940" s="11" t="s">
        <v>14</v>
      </c>
      <c r="B1940" s="16" t="s">
        <v>34</v>
      </c>
      <c r="C1940" s="17">
        <v>63.503839999999997</v>
      </c>
      <c r="D1940" s="17">
        <v>0.36799999999999999</v>
      </c>
      <c r="E1940" s="14" t="s">
        <v>1210</v>
      </c>
      <c r="F1940" s="15"/>
      <c r="G1940" s="15"/>
      <c r="H1940" s="15"/>
      <c r="I1940" s="37" t="s">
        <v>1712</v>
      </c>
    </row>
    <row r="1941" spans="1:9" x14ac:dyDescent="0.25">
      <c r="A1941" s="11" t="s">
        <v>14</v>
      </c>
      <c r="B1941" s="16" t="s">
        <v>34</v>
      </c>
      <c r="C1941" s="17">
        <v>63.503839999999997</v>
      </c>
      <c r="D1941" s="17">
        <v>0.81200000000000006</v>
      </c>
      <c r="E1941" s="14" t="s">
        <v>1210</v>
      </c>
      <c r="F1941" s="15"/>
      <c r="G1941" s="15"/>
      <c r="H1941" s="15"/>
      <c r="I1941" s="37" t="s">
        <v>1712</v>
      </c>
    </row>
    <row r="1942" spans="1:9" x14ac:dyDescent="0.25">
      <c r="A1942" s="11" t="s">
        <v>14</v>
      </c>
      <c r="B1942" s="16" t="s">
        <v>34</v>
      </c>
      <c r="C1942" s="17">
        <v>63.503839999999997</v>
      </c>
      <c r="D1942" s="17">
        <v>6.6250000000000003E-2</v>
      </c>
      <c r="E1942" s="14" t="s">
        <v>1210</v>
      </c>
      <c r="F1942" s="15"/>
      <c r="G1942" s="15"/>
      <c r="H1942" s="15"/>
      <c r="I1942" s="37" t="s">
        <v>1712</v>
      </c>
    </row>
    <row r="1943" spans="1:9" x14ac:dyDescent="0.25">
      <c r="A1943" s="11" t="s">
        <v>14</v>
      </c>
      <c r="B1943" s="16" t="s">
        <v>34</v>
      </c>
      <c r="C1943" s="17">
        <v>63.503839999999997</v>
      </c>
      <c r="D1943" s="17">
        <v>2.4072869226</v>
      </c>
      <c r="E1943" s="14" t="s">
        <v>1210</v>
      </c>
      <c r="F1943" s="15"/>
      <c r="G1943" s="15"/>
      <c r="H1943" s="15"/>
      <c r="I1943" s="37" t="s">
        <v>1712</v>
      </c>
    </row>
    <row r="1944" spans="1:9" x14ac:dyDescent="0.25">
      <c r="A1944" s="11" t="s">
        <v>14</v>
      </c>
      <c r="B1944" s="16" t="s">
        <v>34</v>
      </c>
      <c r="C1944" s="17">
        <v>63.503839999999997</v>
      </c>
      <c r="D1944" s="17">
        <v>1.7066666666999999</v>
      </c>
      <c r="E1944" s="14" t="s">
        <v>1210</v>
      </c>
      <c r="F1944" s="15"/>
      <c r="G1944" s="15"/>
      <c r="H1944" s="15"/>
      <c r="I1944" s="37" t="s">
        <v>1712</v>
      </c>
    </row>
    <row r="1945" spans="1:9" x14ac:dyDescent="0.25">
      <c r="A1945" s="11" t="s">
        <v>14</v>
      </c>
      <c r="B1945" s="16" t="s">
        <v>34</v>
      </c>
      <c r="C1945" s="17">
        <v>63.503839999999997</v>
      </c>
      <c r="D1945" s="17">
        <v>5.6074766400000003E-2</v>
      </c>
      <c r="E1945" s="14" t="s">
        <v>1210</v>
      </c>
      <c r="F1945" s="15"/>
      <c r="G1945" s="15"/>
      <c r="H1945" s="15"/>
      <c r="I1945" s="37" t="s">
        <v>1712</v>
      </c>
    </row>
    <row r="1946" spans="1:9" x14ac:dyDescent="0.25">
      <c r="A1946" s="11" t="s">
        <v>14</v>
      </c>
      <c r="B1946" s="16" t="s">
        <v>34</v>
      </c>
      <c r="C1946" s="17">
        <v>63.503839999999997</v>
      </c>
      <c r="D1946" s="17">
        <v>0.3543499511</v>
      </c>
      <c r="E1946" s="14" t="s">
        <v>1210</v>
      </c>
      <c r="F1946" s="15"/>
      <c r="G1946" s="15"/>
      <c r="H1946" s="15"/>
      <c r="I1946" s="37" t="s">
        <v>1712</v>
      </c>
    </row>
    <row r="1947" spans="1:9" x14ac:dyDescent="0.25">
      <c r="A1947" s="11" t="s">
        <v>14</v>
      </c>
      <c r="B1947" s="16" t="s">
        <v>34</v>
      </c>
      <c r="C1947" s="17">
        <v>63.503839999999997</v>
      </c>
      <c r="D1947" s="17">
        <v>5.6410256409999997</v>
      </c>
      <c r="E1947" s="14" t="s">
        <v>1210</v>
      </c>
      <c r="F1947" s="15"/>
      <c r="G1947" s="15"/>
      <c r="H1947" s="15"/>
      <c r="I1947" s="37" t="s">
        <v>1712</v>
      </c>
    </row>
    <row r="1948" spans="1:9" x14ac:dyDescent="0.25">
      <c r="A1948" s="11" t="s">
        <v>14</v>
      </c>
      <c r="B1948" s="16" t="s">
        <v>34</v>
      </c>
      <c r="C1948" s="17">
        <v>63.503839999999997</v>
      </c>
      <c r="D1948" s="17">
        <v>9.5238095199999998E-2</v>
      </c>
      <c r="E1948" s="14" t="s">
        <v>1210</v>
      </c>
      <c r="F1948" s="15"/>
      <c r="G1948" s="15"/>
      <c r="H1948" s="15"/>
      <c r="I1948" s="37" t="s">
        <v>1712</v>
      </c>
    </row>
    <row r="1949" spans="1:9" x14ac:dyDescent="0.25">
      <c r="A1949" s="11" t="s">
        <v>14</v>
      </c>
      <c r="B1949" s="16" t="s">
        <v>34</v>
      </c>
      <c r="C1949" s="17">
        <v>63.503839999999997</v>
      </c>
      <c r="D1949" s="17">
        <v>7.6335878000000001E-3</v>
      </c>
      <c r="E1949" s="14" t="s">
        <v>1210</v>
      </c>
      <c r="F1949" s="15"/>
      <c r="G1949" s="15"/>
      <c r="H1949" s="15"/>
      <c r="I1949" s="37" t="s">
        <v>1712</v>
      </c>
    </row>
    <row r="1950" spans="1:9" x14ac:dyDescent="0.25">
      <c r="A1950" s="11" t="s">
        <v>14</v>
      </c>
      <c r="B1950" s="16" t="s">
        <v>34</v>
      </c>
      <c r="C1950" s="17">
        <v>63.503839999999997</v>
      </c>
      <c r="D1950" s="17">
        <v>26.3309352518</v>
      </c>
      <c r="E1950" s="14" t="s">
        <v>1210</v>
      </c>
      <c r="F1950" s="15"/>
      <c r="G1950" s="15"/>
      <c r="H1950" s="15"/>
      <c r="I1950" s="37" t="s">
        <v>1712</v>
      </c>
    </row>
    <row r="1951" spans="1:9" x14ac:dyDescent="0.25">
      <c r="A1951" s="11" t="s">
        <v>14</v>
      </c>
      <c r="B1951" s="16" t="s">
        <v>34</v>
      </c>
      <c r="C1951" s="17">
        <v>63.503839999999997</v>
      </c>
      <c r="D1951" s="17">
        <v>6.8181818182000002</v>
      </c>
      <c r="E1951" s="14" t="s">
        <v>1210</v>
      </c>
      <c r="F1951" s="15"/>
      <c r="G1951" s="15"/>
      <c r="H1951" s="15"/>
      <c r="I1951" s="37" t="s">
        <v>1712</v>
      </c>
    </row>
    <row r="1952" spans="1:9" x14ac:dyDescent="0.25">
      <c r="A1952" s="11" t="s">
        <v>14</v>
      </c>
      <c r="B1952" s="16" t="s">
        <v>34</v>
      </c>
      <c r="C1952" s="17">
        <v>63.503839999999997</v>
      </c>
      <c r="D1952" s="17">
        <v>27.8884462151</v>
      </c>
      <c r="E1952" s="14" t="s">
        <v>1210</v>
      </c>
      <c r="F1952" s="15"/>
      <c r="G1952" s="15"/>
      <c r="H1952" s="15"/>
      <c r="I1952" s="37" t="s">
        <v>1712</v>
      </c>
    </row>
    <row r="1953" spans="1:9" x14ac:dyDescent="0.25">
      <c r="A1953" s="11" t="s">
        <v>14</v>
      </c>
      <c r="B1953" s="16" t="s">
        <v>34</v>
      </c>
      <c r="C1953" s="17">
        <v>63.503839999999997</v>
      </c>
      <c r="D1953" s="17">
        <v>0.134589502</v>
      </c>
      <c r="E1953" s="14" t="s">
        <v>1210</v>
      </c>
      <c r="F1953" s="15"/>
      <c r="G1953" s="15"/>
      <c r="H1953" s="15"/>
      <c r="I1953" s="37" t="s">
        <v>1712</v>
      </c>
    </row>
    <row r="1954" spans="1:9" x14ac:dyDescent="0.25">
      <c r="A1954" s="11" t="s">
        <v>14</v>
      </c>
      <c r="B1954" s="16" t="s">
        <v>34</v>
      </c>
      <c r="C1954" s="17">
        <v>63.503839999999997</v>
      </c>
      <c r="D1954" s="17">
        <v>0.35294117650000001</v>
      </c>
      <c r="E1954" s="14" t="s">
        <v>1210</v>
      </c>
      <c r="F1954" s="15"/>
      <c r="G1954" s="15"/>
      <c r="H1954" s="15"/>
      <c r="I1954" s="37" t="s">
        <v>1712</v>
      </c>
    </row>
    <row r="1955" spans="1:9" x14ac:dyDescent="0.25">
      <c r="A1955" s="11" t="s">
        <v>14</v>
      </c>
      <c r="B1955" s="16" t="s">
        <v>34</v>
      </c>
      <c r="C1955" s="17">
        <v>63.503839999999997</v>
      </c>
      <c r="D1955" s="17">
        <v>3.3333333333000001</v>
      </c>
      <c r="E1955" s="14" t="s">
        <v>1210</v>
      </c>
      <c r="F1955" s="15"/>
      <c r="G1955" s="15"/>
      <c r="H1955" s="15"/>
      <c r="I1955" s="37" t="s">
        <v>1712</v>
      </c>
    </row>
    <row r="1956" spans="1:9" x14ac:dyDescent="0.25">
      <c r="A1956" s="11" t="s">
        <v>14</v>
      </c>
      <c r="B1956" s="16" t="s">
        <v>34</v>
      </c>
      <c r="C1956" s="17">
        <v>63.503839999999997</v>
      </c>
      <c r="D1956" s="17">
        <v>0.51900000000000002</v>
      </c>
      <c r="E1956" s="14" t="s">
        <v>1210</v>
      </c>
      <c r="F1956" s="15"/>
      <c r="G1956" s="15"/>
      <c r="H1956" s="15"/>
      <c r="I1956" s="37" t="s">
        <v>1712</v>
      </c>
    </row>
    <row r="1957" spans="1:9" x14ac:dyDescent="0.25">
      <c r="A1957" s="11" t="s">
        <v>14</v>
      </c>
      <c r="B1957" s="16" t="s">
        <v>34</v>
      </c>
      <c r="C1957" s="17">
        <v>63.503839999999997</v>
      </c>
      <c r="D1957" s="17">
        <v>0.67643148580000001</v>
      </c>
      <c r="E1957" s="14" t="s">
        <v>1210</v>
      </c>
      <c r="F1957" s="15"/>
      <c r="G1957" s="15"/>
      <c r="H1957" s="15"/>
      <c r="I1957" s="37" t="s">
        <v>1712</v>
      </c>
    </row>
    <row r="1958" spans="1:9" x14ac:dyDescent="0.25">
      <c r="A1958" s="11" t="s">
        <v>14</v>
      </c>
      <c r="B1958" s="16" t="s">
        <v>34</v>
      </c>
      <c r="C1958" s="17">
        <v>63.503839999999997</v>
      </c>
      <c r="D1958" s="17">
        <v>1.625</v>
      </c>
      <c r="E1958" s="14" t="s">
        <v>1210</v>
      </c>
      <c r="F1958" s="15"/>
      <c r="G1958" s="15"/>
      <c r="H1958" s="15"/>
      <c r="I1958" s="37" t="s">
        <v>1712</v>
      </c>
    </row>
    <row r="1959" spans="1:9" x14ac:dyDescent="0.25">
      <c r="A1959" s="11" t="s">
        <v>14</v>
      </c>
      <c r="B1959" s="16" t="s">
        <v>34</v>
      </c>
      <c r="C1959" s="17">
        <v>63.503839999999997</v>
      </c>
      <c r="D1959" s="17">
        <v>6.1349693252000002</v>
      </c>
      <c r="E1959" s="14" t="s">
        <v>1210</v>
      </c>
      <c r="F1959" s="15"/>
      <c r="G1959" s="15"/>
      <c r="H1959" s="15"/>
      <c r="I1959" s="37" t="s">
        <v>1712</v>
      </c>
    </row>
    <row r="1960" spans="1:9" x14ac:dyDescent="0.25">
      <c r="A1960" s="11" t="s">
        <v>14</v>
      </c>
      <c r="B1960" s="16" t="s">
        <v>34</v>
      </c>
      <c r="C1960" s="17">
        <v>63.503839999999997</v>
      </c>
      <c r="D1960" s="17">
        <v>9.0155440415000001</v>
      </c>
      <c r="E1960" s="14" t="s">
        <v>1210</v>
      </c>
      <c r="F1960" s="15"/>
      <c r="G1960" s="15"/>
      <c r="H1960" s="15"/>
      <c r="I1960" s="37" t="s">
        <v>1712</v>
      </c>
    </row>
    <row r="1961" spans="1:9" x14ac:dyDescent="0.25">
      <c r="A1961" s="11" t="s">
        <v>14</v>
      </c>
      <c r="B1961" s="16" t="s">
        <v>34</v>
      </c>
      <c r="C1961" s="17">
        <v>63.503839999999997</v>
      </c>
      <c r="D1961" s="17">
        <v>2.7851720400000002E-2</v>
      </c>
      <c r="E1961" s="14" t="s">
        <v>1210</v>
      </c>
      <c r="F1961" s="15"/>
      <c r="G1961" s="15"/>
      <c r="H1961" s="15"/>
      <c r="I1961" s="37" t="s">
        <v>1712</v>
      </c>
    </row>
    <row r="1962" spans="1:9" x14ac:dyDescent="0.25">
      <c r="A1962" s="11" t="s">
        <v>14</v>
      </c>
      <c r="B1962" s="16" t="s">
        <v>34</v>
      </c>
      <c r="C1962" s="17">
        <v>63.503839999999997</v>
      </c>
      <c r="D1962" s="17">
        <v>0.12221291740000001</v>
      </c>
      <c r="E1962" s="14" t="s">
        <v>1210</v>
      </c>
      <c r="F1962" s="15"/>
      <c r="G1962" s="15"/>
      <c r="H1962" s="15"/>
      <c r="I1962" s="37" t="s">
        <v>1712</v>
      </c>
    </row>
    <row r="1963" spans="1:9" x14ac:dyDescent="0.25">
      <c r="A1963" s="11" t="s">
        <v>14</v>
      </c>
      <c r="B1963" s="16" t="s">
        <v>34</v>
      </c>
      <c r="C1963" s="17">
        <v>63.503839999999997</v>
      </c>
      <c r="D1963" s="17">
        <v>4.2866282790000003</v>
      </c>
      <c r="E1963" s="14" t="s">
        <v>1210</v>
      </c>
      <c r="F1963" s="15"/>
      <c r="G1963" s="15"/>
      <c r="H1963" s="15"/>
      <c r="I1963" s="37" t="s">
        <v>1712</v>
      </c>
    </row>
    <row r="1964" spans="1:9" x14ac:dyDescent="0.25">
      <c r="A1964" s="11" t="s">
        <v>14</v>
      </c>
      <c r="B1964" s="16" t="s">
        <v>34</v>
      </c>
      <c r="C1964" s="17">
        <v>63.503839999999997</v>
      </c>
      <c r="D1964" s="17">
        <v>8.8339222999999998E-3</v>
      </c>
      <c r="E1964" s="14" t="s">
        <v>1210</v>
      </c>
      <c r="F1964" s="15"/>
      <c r="G1964" s="15"/>
      <c r="H1964" s="15"/>
      <c r="I1964" s="37" t="s">
        <v>1712</v>
      </c>
    </row>
    <row r="1965" spans="1:9" x14ac:dyDescent="0.25">
      <c r="A1965" s="11" t="s">
        <v>14</v>
      </c>
      <c r="B1965" s="16" t="s">
        <v>34</v>
      </c>
      <c r="C1965" s="17">
        <v>63.503839999999997</v>
      </c>
      <c r="D1965" s="17">
        <v>4.8333333300000003E-2</v>
      </c>
      <c r="E1965" s="14" t="s">
        <v>1210</v>
      </c>
      <c r="F1965" s="15"/>
      <c r="G1965" s="15"/>
      <c r="H1965" s="15"/>
      <c r="I1965" s="37" t="s">
        <v>1712</v>
      </c>
    </row>
    <row r="1966" spans="1:9" x14ac:dyDescent="0.25">
      <c r="A1966" s="11" t="s">
        <v>14</v>
      </c>
      <c r="B1966" s="16" t="s">
        <v>34</v>
      </c>
      <c r="C1966" s="17">
        <v>63.503839999999997</v>
      </c>
      <c r="D1966" s="17">
        <v>4.6666666667000003</v>
      </c>
      <c r="E1966" s="14" t="s">
        <v>1210</v>
      </c>
      <c r="F1966" s="15"/>
      <c r="G1966" s="15"/>
      <c r="H1966" s="15"/>
      <c r="I1966" s="37" t="s">
        <v>1712</v>
      </c>
    </row>
    <row r="1967" spans="1:9" x14ac:dyDescent="0.25">
      <c r="A1967" s="11" t="s">
        <v>14</v>
      </c>
      <c r="B1967" s="16" t="s">
        <v>34</v>
      </c>
      <c r="C1967" s="17">
        <v>63.503839999999997</v>
      </c>
      <c r="D1967" s="17">
        <v>0.32641770400000003</v>
      </c>
      <c r="E1967" s="14" t="s">
        <v>1210</v>
      </c>
      <c r="F1967" s="15"/>
      <c r="G1967" s="15"/>
      <c r="H1967" s="15"/>
      <c r="I1967" s="37" t="s">
        <v>1712</v>
      </c>
    </row>
    <row r="1968" spans="1:9" x14ac:dyDescent="0.25">
      <c r="A1968" s="11" t="s">
        <v>14</v>
      </c>
      <c r="B1968" s="16" t="s">
        <v>34</v>
      </c>
      <c r="C1968" s="17">
        <v>63.503839999999997</v>
      </c>
      <c r="D1968" s="17">
        <v>2.6166666667</v>
      </c>
      <c r="E1968" s="14" t="s">
        <v>1210</v>
      </c>
      <c r="F1968" s="15"/>
      <c r="G1968" s="15"/>
      <c r="H1968" s="15"/>
      <c r="I1968" s="37" t="s">
        <v>1712</v>
      </c>
    </row>
    <row r="1969" spans="1:9" x14ac:dyDescent="0.25">
      <c r="A1969" s="11" t="s">
        <v>14</v>
      </c>
      <c r="B1969" s="16" t="s">
        <v>34</v>
      </c>
      <c r="C1969" s="17">
        <v>63.503839999999997</v>
      </c>
      <c r="D1969" s="17">
        <v>2.2322435175000002</v>
      </c>
      <c r="E1969" s="14" t="s">
        <v>1210</v>
      </c>
      <c r="F1969" s="15"/>
      <c r="G1969" s="15"/>
      <c r="H1969" s="15"/>
      <c r="I1969" s="37" t="s">
        <v>1712</v>
      </c>
    </row>
    <row r="1970" spans="1:9" x14ac:dyDescent="0.25">
      <c r="A1970" s="11" t="s">
        <v>14</v>
      </c>
      <c r="B1970" s="16" t="s">
        <v>34</v>
      </c>
      <c r="C1970" s="17">
        <v>63.503839999999997</v>
      </c>
      <c r="D1970" s="17">
        <v>0.76222222220000002</v>
      </c>
      <c r="E1970" s="14" t="s">
        <v>1210</v>
      </c>
      <c r="F1970" s="15"/>
      <c r="G1970" s="15"/>
      <c r="H1970" s="15"/>
      <c r="I1970" s="37" t="s">
        <v>1712</v>
      </c>
    </row>
    <row r="1971" spans="1:9" x14ac:dyDescent="0.25">
      <c r="A1971" s="11" t="s">
        <v>14</v>
      </c>
      <c r="B1971" s="16" t="s">
        <v>34</v>
      </c>
      <c r="C1971" s="17">
        <v>63.503839999999997</v>
      </c>
      <c r="D1971" s="17">
        <v>4.5198782399999997</v>
      </c>
      <c r="E1971" s="14" t="s">
        <v>1210</v>
      </c>
      <c r="F1971" s="15"/>
      <c r="G1971" s="15"/>
      <c r="H1971" s="15"/>
      <c r="I1971" s="37" t="s">
        <v>1712</v>
      </c>
    </row>
    <row r="1972" spans="1:9" x14ac:dyDescent="0.25">
      <c r="A1972" s="11" t="s">
        <v>14</v>
      </c>
      <c r="B1972" s="16" t="s">
        <v>34</v>
      </c>
      <c r="C1972" s="17">
        <v>63.503839999999997</v>
      </c>
      <c r="D1972" s="17">
        <v>0.8211678832</v>
      </c>
      <c r="E1972" s="14" t="s">
        <v>1210</v>
      </c>
      <c r="F1972" s="15"/>
      <c r="G1972" s="15"/>
      <c r="H1972" s="15"/>
      <c r="I1972" s="37" t="s">
        <v>1712</v>
      </c>
    </row>
    <row r="1973" spans="1:9" x14ac:dyDescent="0.25">
      <c r="A1973" s="11" t="s">
        <v>14</v>
      </c>
      <c r="B1973" s="16" t="s">
        <v>34</v>
      </c>
      <c r="C1973" s="17">
        <v>63.503839999999997</v>
      </c>
      <c r="D1973" s="17">
        <v>0.52946489050000001</v>
      </c>
      <c r="E1973" s="14" t="s">
        <v>1210</v>
      </c>
      <c r="F1973" s="15"/>
      <c r="G1973" s="15"/>
      <c r="H1973" s="15"/>
      <c r="I1973" s="37" t="s">
        <v>1712</v>
      </c>
    </row>
    <row r="1974" spans="1:9" x14ac:dyDescent="0.25">
      <c r="A1974" s="11" t="s">
        <v>14</v>
      </c>
      <c r="B1974" s="16" t="s">
        <v>34</v>
      </c>
      <c r="C1974" s="17">
        <v>63.503839999999997</v>
      </c>
      <c r="D1974" s="17">
        <v>0.02</v>
      </c>
      <c r="E1974" s="14" t="s">
        <v>1210</v>
      </c>
      <c r="F1974" s="15"/>
      <c r="G1974" s="15"/>
      <c r="H1974" s="15"/>
      <c r="I1974" s="37" t="s">
        <v>1712</v>
      </c>
    </row>
    <row r="1975" spans="1:9" x14ac:dyDescent="0.25">
      <c r="A1975" s="11" t="s">
        <v>14</v>
      </c>
      <c r="B1975" s="16" t="s">
        <v>34</v>
      </c>
      <c r="C1975" s="17">
        <v>63.503839999999997</v>
      </c>
      <c r="D1975" s="17">
        <v>6.7544910180000004</v>
      </c>
      <c r="E1975" s="14" t="s">
        <v>1210</v>
      </c>
      <c r="F1975" s="15"/>
      <c r="G1975" s="15"/>
      <c r="H1975" s="15"/>
      <c r="I1975" s="37" t="s">
        <v>1712</v>
      </c>
    </row>
    <row r="1976" spans="1:9" x14ac:dyDescent="0.25">
      <c r="A1976" s="11" t="s">
        <v>14</v>
      </c>
      <c r="B1976" s="16" t="s">
        <v>34</v>
      </c>
      <c r="C1976" s="17">
        <v>63.503839999999997</v>
      </c>
      <c r="D1976" s="17">
        <v>0.24061164830000001</v>
      </c>
      <c r="E1976" s="14" t="s">
        <v>1210</v>
      </c>
      <c r="F1976" s="15"/>
      <c r="G1976" s="15"/>
      <c r="H1976" s="15"/>
      <c r="I1976" s="37" t="s">
        <v>1712</v>
      </c>
    </row>
    <row r="1977" spans="1:9" x14ac:dyDescent="0.25">
      <c r="A1977" s="11" t="s">
        <v>14</v>
      </c>
      <c r="B1977" s="16" t="s">
        <v>34</v>
      </c>
      <c r="C1977" s="17">
        <v>63.503839999999997</v>
      </c>
      <c r="D1977" s="17">
        <v>7.9922879176999997</v>
      </c>
      <c r="E1977" s="14" t="s">
        <v>1210</v>
      </c>
      <c r="F1977" s="15"/>
      <c r="G1977" s="15"/>
      <c r="H1977" s="15"/>
      <c r="I1977" s="37" t="s">
        <v>1712</v>
      </c>
    </row>
    <row r="1978" spans="1:9" x14ac:dyDescent="0.25">
      <c r="A1978" s="11" t="s">
        <v>14</v>
      </c>
      <c r="B1978" s="16" t="s">
        <v>34</v>
      </c>
      <c r="C1978" s="17">
        <v>63.503839999999997</v>
      </c>
      <c r="D1978" s="17">
        <v>0.85182533999999999</v>
      </c>
      <c r="E1978" s="14" t="s">
        <v>1210</v>
      </c>
      <c r="F1978" s="15"/>
      <c r="G1978" s="15"/>
      <c r="H1978" s="15"/>
      <c r="I1978" s="37" t="s">
        <v>1712</v>
      </c>
    </row>
    <row r="1979" spans="1:9" x14ac:dyDescent="0.25">
      <c r="A1979" s="11" t="s">
        <v>14</v>
      </c>
      <c r="B1979" s="16" t="s">
        <v>34</v>
      </c>
      <c r="C1979" s="17">
        <v>63.503839999999997</v>
      </c>
      <c r="D1979" s="17">
        <v>3.8826574633000002</v>
      </c>
      <c r="E1979" s="14" t="s">
        <v>1210</v>
      </c>
      <c r="F1979" s="15"/>
      <c r="G1979" s="15"/>
      <c r="H1979" s="15"/>
      <c r="I1979" s="37" t="s">
        <v>1712</v>
      </c>
    </row>
    <row r="1980" spans="1:9" x14ac:dyDescent="0.25">
      <c r="A1980" s="11" t="s">
        <v>14</v>
      </c>
      <c r="B1980" s="16" t="s">
        <v>34</v>
      </c>
      <c r="C1980" s="17">
        <v>63.503839999999997</v>
      </c>
      <c r="D1980" s="17">
        <v>1.5007656968</v>
      </c>
      <c r="E1980" s="14" t="s">
        <v>1210</v>
      </c>
      <c r="F1980" s="15"/>
      <c r="G1980" s="15"/>
      <c r="H1980" s="15"/>
      <c r="I1980" s="37" t="s">
        <v>1712</v>
      </c>
    </row>
    <row r="1981" spans="1:9" x14ac:dyDescent="0.25">
      <c r="A1981" s="11" t="s">
        <v>14</v>
      </c>
      <c r="B1981" s="16" t="s">
        <v>34</v>
      </c>
      <c r="C1981" s="17">
        <v>63.503839999999997</v>
      </c>
      <c r="D1981" s="17">
        <v>6.4308682000000002E-3</v>
      </c>
      <c r="E1981" s="14" t="s">
        <v>1210</v>
      </c>
      <c r="F1981" s="15"/>
      <c r="G1981" s="15"/>
      <c r="H1981" s="15"/>
      <c r="I1981" s="37" t="s">
        <v>1712</v>
      </c>
    </row>
    <row r="1982" spans="1:9" x14ac:dyDescent="0.25">
      <c r="A1982" s="11" t="s">
        <v>14</v>
      </c>
      <c r="B1982" s="16" t="s">
        <v>34</v>
      </c>
      <c r="C1982" s="17">
        <v>63.503839999999997</v>
      </c>
      <c r="D1982" s="17">
        <v>0.8346741754</v>
      </c>
      <c r="E1982" s="14" t="s">
        <v>1210</v>
      </c>
      <c r="F1982" s="15"/>
      <c r="G1982" s="15"/>
      <c r="H1982" s="15"/>
      <c r="I1982" s="37" t="s">
        <v>1712</v>
      </c>
    </row>
    <row r="1983" spans="1:9" x14ac:dyDescent="0.25">
      <c r="A1983" s="11" t="s">
        <v>14</v>
      </c>
      <c r="B1983" s="16" t="s">
        <v>34</v>
      </c>
      <c r="C1983" s="17">
        <v>63.503839999999997</v>
      </c>
      <c r="D1983" s="17">
        <v>0.45184426230000002</v>
      </c>
      <c r="E1983" s="14" t="s">
        <v>1210</v>
      </c>
      <c r="F1983" s="15"/>
      <c r="G1983" s="15"/>
      <c r="H1983" s="15"/>
      <c r="I1983" s="37" t="s">
        <v>1712</v>
      </c>
    </row>
    <row r="1984" spans="1:9" x14ac:dyDescent="0.25">
      <c r="A1984" s="11" t="s">
        <v>14</v>
      </c>
      <c r="B1984" s="16" t="s">
        <v>34</v>
      </c>
      <c r="C1984" s="17">
        <v>63.503839999999997</v>
      </c>
      <c r="D1984" s="17">
        <v>0.1623277182</v>
      </c>
      <c r="E1984" s="14" t="s">
        <v>1210</v>
      </c>
      <c r="F1984" s="15"/>
      <c r="G1984" s="15"/>
      <c r="H1984" s="15"/>
      <c r="I1984" s="37" t="s">
        <v>1712</v>
      </c>
    </row>
    <row r="1985" spans="1:9" x14ac:dyDescent="0.25">
      <c r="A1985" s="11" t="s">
        <v>14</v>
      </c>
      <c r="B1985" s="16" t="s">
        <v>34</v>
      </c>
      <c r="C1985" s="17">
        <v>63.503839999999997</v>
      </c>
      <c r="D1985" s="17">
        <v>0.49122807020000003</v>
      </c>
      <c r="E1985" s="14" t="s">
        <v>1210</v>
      </c>
      <c r="F1985" s="15"/>
      <c r="G1985" s="15"/>
      <c r="H1985" s="15"/>
      <c r="I1985" s="37" t="s">
        <v>1712</v>
      </c>
    </row>
    <row r="1986" spans="1:9" x14ac:dyDescent="0.25">
      <c r="A1986" s="11" t="s">
        <v>14</v>
      </c>
      <c r="B1986" s="16" t="s">
        <v>34</v>
      </c>
      <c r="C1986" s="17">
        <v>63.503839999999997</v>
      </c>
      <c r="D1986" s="17">
        <v>0.58115183250000002</v>
      </c>
      <c r="E1986" s="14" t="s">
        <v>1210</v>
      </c>
      <c r="F1986" s="15"/>
      <c r="G1986" s="15"/>
      <c r="H1986" s="15"/>
      <c r="I1986" s="37" t="s">
        <v>1712</v>
      </c>
    </row>
    <row r="1987" spans="1:9" x14ac:dyDescent="0.25">
      <c r="A1987" s="11" t="s">
        <v>14</v>
      </c>
      <c r="B1987" s="16" t="s">
        <v>34</v>
      </c>
      <c r="C1987" s="17">
        <v>63.503839999999997</v>
      </c>
      <c r="D1987" s="17">
        <v>0.25194401240000003</v>
      </c>
      <c r="E1987" s="14" t="s">
        <v>1210</v>
      </c>
      <c r="F1987" s="15"/>
      <c r="G1987" s="15"/>
      <c r="H1987" s="15"/>
      <c r="I1987" s="37" t="s">
        <v>1712</v>
      </c>
    </row>
    <row r="1988" spans="1:9" x14ac:dyDescent="0.25">
      <c r="A1988" s="11" t="s">
        <v>14</v>
      </c>
      <c r="B1988" s="16" t="s">
        <v>34</v>
      </c>
      <c r="C1988" s="17">
        <v>63.503839999999997</v>
      </c>
      <c r="D1988" s="17">
        <v>2.0283975700000002E-2</v>
      </c>
      <c r="E1988" s="14" t="s">
        <v>1210</v>
      </c>
      <c r="F1988" s="15"/>
      <c r="G1988" s="15"/>
      <c r="H1988" s="15"/>
      <c r="I1988" s="37" t="s">
        <v>1712</v>
      </c>
    </row>
    <row r="1989" spans="1:9" x14ac:dyDescent="0.25">
      <c r="A1989" s="11" t="s">
        <v>14</v>
      </c>
      <c r="B1989" s="16" t="s">
        <v>34</v>
      </c>
      <c r="C1989" s="17">
        <v>63.503839999999997</v>
      </c>
      <c r="D1989" s="17">
        <v>0.53717754169999998</v>
      </c>
      <c r="E1989" s="14" t="s">
        <v>1210</v>
      </c>
      <c r="F1989" s="15"/>
      <c r="G1989" s="15"/>
      <c r="H1989" s="15"/>
      <c r="I1989" s="37" t="s">
        <v>1712</v>
      </c>
    </row>
    <row r="1990" spans="1:9" x14ac:dyDescent="0.25">
      <c r="A1990" s="11" t="s">
        <v>14</v>
      </c>
      <c r="B1990" s="16" t="s">
        <v>34</v>
      </c>
      <c r="C1990" s="17">
        <v>63.503839999999997</v>
      </c>
      <c r="D1990" s="17">
        <v>2.59067358E-2</v>
      </c>
      <c r="E1990" s="14" t="s">
        <v>1210</v>
      </c>
      <c r="F1990" s="15"/>
      <c r="G1990" s="15"/>
      <c r="H1990" s="15"/>
      <c r="I1990" s="37" t="s">
        <v>1712</v>
      </c>
    </row>
    <row r="1991" spans="1:9" x14ac:dyDescent="0.25">
      <c r="A1991" s="11" t="s">
        <v>14</v>
      </c>
      <c r="B1991" s="16" t="s">
        <v>34</v>
      </c>
      <c r="C1991" s="17">
        <v>63.503839999999997</v>
      </c>
      <c r="D1991" s="17">
        <v>1.4893617021000001</v>
      </c>
      <c r="E1991" s="14" t="s">
        <v>1210</v>
      </c>
      <c r="F1991" s="15"/>
      <c r="G1991" s="15"/>
      <c r="H1991" s="15"/>
      <c r="I1991" s="37" t="s">
        <v>1712</v>
      </c>
    </row>
    <row r="1992" spans="1:9" x14ac:dyDescent="0.25">
      <c r="A1992" s="11" t="s">
        <v>14</v>
      </c>
      <c r="B1992" s="16" t="s">
        <v>34</v>
      </c>
      <c r="C1992" s="17">
        <v>63.503839999999997</v>
      </c>
      <c r="D1992" s="17">
        <v>0.24153508970000001</v>
      </c>
      <c r="E1992" s="14" t="s">
        <v>1210</v>
      </c>
      <c r="F1992" s="15"/>
      <c r="G1992" s="15"/>
      <c r="H1992" s="15"/>
      <c r="I1992" s="37" t="s">
        <v>1712</v>
      </c>
    </row>
    <row r="1993" spans="1:9" x14ac:dyDescent="0.25">
      <c r="A1993" s="11" t="s">
        <v>14</v>
      </c>
      <c r="B1993" s="16" t="s">
        <v>34</v>
      </c>
      <c r="C1993" s="17">
        <v>63.503839999999997</v>
      </c>
      <c r="D1993" s="17">
        <v>1.8416206300000001E-2</v>
      </c>
      <c r="E1993" s="14" t="s">
        <v>1210</v>
      </c>
      <c r="F1993" s="15"/>
      <c r="G1993" s="15"/>
      <c r="H1993" s="15"/>
      <c r="I1993" s="37" t="s">
        <v>1712</v>
      </c>
    </row>
    <row r="1994" spans="1:9" x14ac:dyDescent="0.25">
      <c r="A1994" s="11" t="s">
        <v>14</v>
      </c>
      <c r="B1994" s="16" t="s">
        <v>34</v>
      </c>
      <c r="C1994" s="17">
        <v>63.503839999999997</v>
      </c>
      <c r="D1994" s="17">
        <v>1.5444015443999999</v>
      </c>
      <c r="E1994" s="14" t="s">
        <v>1210</v>
      </c>
      <c r="F1994" s="15"/>
      <c r="G1994" s="15"/>
      <c r="H1994" s="15"/>
      <c r="I1994" s="37" t="s">
        <v>1712</v>
      </c>
    </row>
    <row r="1995" spans="1:9" x14ac:dyDescent="0.25">
      <c r="A1995" s="11" t="s">
        <v>14</v>
      </c>
      <c r="B1995" s="16" t="s">
        <v>34</v>
      </c>
      <c r="C1995" s="17">
        <v>63.503839999999997</v>
      </c>
      <c r="D1995" s="17">
        <v>0.30647985989999998</v>
      </c>
      <c r="E1995" s="14" t="s">
        <v>1210</v>
      </c>
      <c r="F1995" s="15"/>
      <c r="G1995" s="15"/>
      <c r="H1995" s="15"/>
      <c r="I1995" s="37" t="s">
        <v>1712</v>
      </c>
    </row>
    <row r="1996" spans="1:9" x14ac:dyDescent="0.25">
      <c r="A1996" s="11" t="s">
        <v>14</v>
      </c>
      <c r="B1996" s="16" t="s">
        <v>34</v>
      </c>
      <c r="C1996" s="17">
        <v>63.503839999999997</v>
      </c>
      <c r="D1996" s="17">
        <v>0.76530612240000007</v>
      </c>
      <c r="E1996" s="14" t="s">
        <v>1210</v>
      </c>
      <c r="F1996" s="15"/>
      <c r="G1996" s="15"/>
      <c r="H1996" s="15"/>
      <c r="I1996" s="37" t="s">
        <v>1712</v>
      </c>
    </row>
    <row r="1997" spans="1:9" x14ac:dyDescent="0.25">
      <c r="A1997" s="11" t="s">
        <v>14</v>
      </c>
      <c r="B1997" s="16" t="s">
        <v>34</v>
      </c>
      <c r="C1997" s="17">
        <v>63.503839999999997</v>
      </c>
      <c r="D1997" s="17">
        <v>3.6240000000000001</v>
      </c>
      <c r="E1997" s="14" t="s">
        <v>1210</v>
      </c>
      <c r="F1997" s="15"/>
      <c r="G1997" s="15"/>
      <c r="H1997" s="15"/>
      <c r="I1997" s="37" t="s">
        <v>1712</v>
      </c>
    </row>
    <row r="1998" spans="1:9" x14ac:dyDescent="0.25">
      <c r="A1998" s="11" t="s">
        <v>14</v>
      </c>
      <c r="B1998" s="16" t="s">
        <v>34</v>
      </c>
      <c r="C1998" s="17">
        <v>63.503839999999997</v>
      </c>
      <c r="D1998" s="17">
        <v>5.924351497</v>
      </c>
      <c r="E1998" s="14" t="s">
        <v>1210</v>
      </c>
      <c r="F1998" s="15"/>
      <c r="G1998" s="15"/>
      <c r="H1998" s="15"/>
      <c r="I1998" s="37" t="s">
        <v>1712</v>
      </c>
    </row>
    <row r="1999" spans="1:9" x14ac:dyDescent="0.25">
      <c r="A1999" s="11" t="s">
        <v>14</v>
      </c>
      <c r="B1999" s="16" t="s">
        <v>34</v>
      </c>
      <c r="C1999" s="17">
        <v>63.503839999999997</v>
      </c>
      <c r="D1999" s="17">
        <v>4.7640000000000002</v>
      </c>
      <c r="E1999" s="14" t="s">
        <v>1210</v>
      </c>
      <c r="F1999" s="15"/>
      <c r="G1999" s="15"/>
      <c r="H1999" s="15"/>
      <c r="I1999" s="37" t="s">
        <v>1712</v>
      </c>
    </row>
    <row r="2000" spans="1:9" x14ac:dyDescent="0.25">
      <c r="A2000" s="11" t="s">
        <v>14</v>
      </c>
      <c r="B2000" s="16" t="s">
        <v>34</v>
      </c>
      <c r="C2000" s="17">
        <v>63.503839999999997</v>
      </c>
      <c r="D2000" s="17">
        <v>7.2175996629999997</v>
      </c>
      <c r="E2000" s="14" t="s">
        <v>1210</v>
      </c>
      <c r="F2000" s="15"/>
      <c r="G2000" s="15"/>
      <c r="H2000" s="15"/>
      <c r="I2000" s="37" t="s">
        <v>1712</v>
      </c>
    </row>
    <row r="2001" spans="1:9" x14ac:dyDescent="0.25">
      <c r="A2001" s="11" t="s">
        <v>14</v>
      </c>
      <c r="B2001" s="16" t="s">
        <v>34</v>
      </c>
      <c r="C2001" s="17">
        <v>63.503839999999997</v>
      </c>
      <c r="D2001" s="17">
        <v>3.6055558333</v>
      </c>
      <c r="E2001" s="14" t="s">
        <v>1210</v>
      </c>
      <c r="F2001" s="15"/>
      <c r="G2001" s="15"/>
      <c r="H2001" s="15"/>
      <c r="I2001" s="37" t="s">
        <v>1712</v>
      </c>
    </row>
    <row r="2002" spans="1:9" x14ac:dyDescent="0.25">
      <c r="A2002" s="11" t="s">
        <v>14</v>
      </c>
      <c r="B2002" s="16" t="s">
        <v>34</v>
      </c>
      <c r="C2002" s="17">
        <v>63.503839999999997</v>
      </c>
      <c r="D2002" s="17">
        <v>2.4</v>
      </c>
      <c r="E2002" s="14" t="s">
        <v>1210</v>
      </c>
      <c r="F2002" s="15"/>
      <c r="G2002" s="15"/>
      <c r="H2002" s="15"/>
      <c r="I2002" s="37" t="s">
        <v>1712</v>
      </c>
    </row>
    <row r="2003" spans="1:9" x14ac:dyDescent="0.25">
      <c r="A2003" s="11" t="s">
        <v>14</v>
      </c>
      <c r="B2003" s="16" t="s">
        <v>34</v>
      </c>
      <c r="C2003" s="17">
        <v>63.503839999999997</v>
      </c>
      <c r="D2003" s="17">
        <v>1.89</v>
      </c>
      <c r="E2003" s="14" t="s">
        <v>1210</v>
      </c>
      <c r="F2003" s="15"/>
      <c r="G2003" s="15"/>
      <c r="H2003" s="15"/>
      <c r="I2003" s="37" t="s">
        <v>1712</v>
      </c>
    </row>
    <row r="2004" spans="1:9" x14ac:dyDescent="0.25">
      <c r="A2004" s="11" t="s">
        <v>14</v>
      </c>
      <c r="B2004" s="16" t="s">
        <v>34</v>
      </c>
      <c r="C2004" s="17">
        <v>63.503839999999997</v>
      </c>
      <c r="D2004" s="17">
        <v>4.7640000000000002</v>
      </c>
      <c r="E2004" s="14" t="s">
        <v>1210</v>
      </c>
      <c r="F2004" s="15"/>
      <c r="G2004" s="15"/>
      <c r="H2004" s="15"/>
      <c r="I2004" s="37" t="s">
        <v>1712</v>
      </c>
    </row>
    <row r="2005" spans="1:9" x14ac:dyDescent="0.25">
      <c r="A2005" s="11" t="s">
        <v>14</v>
      </c>
      <c r="B2005" s="16" t="s">
        <v>34</v>
      </c>
      <c r="C2005" s="17">
        <v>63.503839999999997</v>
      </c>
      <c r="D2005" s="17">
        <v>0.1848998459</v>
      </c>
      <c r="E2005" s="14" t="s">
        <v>1210</v>
      </c>
      <c r="F2005" s="15"/>
      <c r="G2005" s="15"/>
      <c r="H2005" s="15"/>
      <c r="I2005" s="37" t="s">
        <v>1712</v>
      </c>
    </row>
    <row r="2006" spans="1:9" x14ac:dyDescent="0.25">
      <c r="A2006" s="11" t="s">
        <v>14</v>
      </c>
      <c r="B2006" s="16" t="s">
        <v>34</v>
      </c>
      <c r="C2006" s="17">
        <v>63.503839999999997</v>
      </c>
      <c r="D2006" s="17">
        <v>5.52</v>
      </c>
      <c r="E2006" s="14" t="s">
        <v>1210</v>
      </c>
      <c r="F2006" s="15"/>
      <c r="G2006" s="15"/>
      <c r="H2006" s="15"/>
      <c r="I2006" s="37" t="s">
        <v>1712</v>
      </c>
    </row>
    <row r="2007" spans="1:9" x14ac:dyDescent="0.25">
      <c r="A2007" s="11" t="s">
        <v>14</v>
      </c>
      <c r="B2007" s="16" t="s">
        <v>34</v>
      </c>
      <c r="C2007" s="17">
        <v>63.503839999999997</v>
      </c>
      <c r="D2007" s="17">
        <v>1.8419489008000001</v>
      </c>
      <c r="E2007" s="14" t="s">
        <v>1210</v>
      </c>
      <c r="F2007" s="15"/>
      <c r="G2007" s="15"/>
      <c r="H2007" s="15"/>
      <c r="I2007" s="37" t="s">
        <v>1712</v>
      </c>
    </row>
    <row r="2008" spans="1:9" x14ac:dyDescent="0.25">
      <c r="A2008" s="11" t="s">
        <v>14</v>
      </c>
      <c r="B2008" s="16" t="s">
        <v>34</v>
      </c>
      <c r="C2008" s="17">
        <v>63.503839999999997</v>
      </c>
      <c r="D2008" s="17">
        <v>2.4</v>
      </c>
      <c r="E2008" s="14" t="s">
        <v>1210</v>
      </c>
      <c r="F2008" s="15"/>
      <c r="G2008" s="15"/>
      <c r="H2008" s="15"/>
      <c r="I2008" s="37" t="s">
        <v>1712</v>
      </c>
    </row>
    <row r="2009" spans="1:9" x14ac:dyDescent="0.25">
      <c r="A2009" s="11" t="s">
        <v>14</v>
      </c>
      <c r="B2009" s="16" t="s">
        <v>34</v>
      </c>
      <c r="C2009" s="17">
        <v>63.503839999999997</v>
      </c>
      <c r="D2009" s="17">
        <v>137.8529411765</v>
      </c>
      <c r="E2009" s="14" t="s">
        <v>1210</v>
      </c>
      <c r="F2009" s="15"/>
      <c r="G2009" s="15"/>
      <c r="H2009" s="15"/>
      <c r="I2009" s="37" t="s">
        <v>1712</v>
      </c>
    </row>
    <row r="2010" spans="1:9" x14ac:dyDescent="0.25">
      <c r="A2010" s="11" t="s">
        <v>14</v>
      </c>
      <c r="B2010" s="16" t="s">
        <v>34</v>
      </c>
      <c r="C2010" s="17">
        <v>63.503839999999997</v>
      </c>
      <c r="D2010" s="17">
        <v>5.5423999999999998</v>
      </c>
      <c r="E2010" s="14" t="s">
        <v>1210</v>
      </c>
      <c r="F2010" s="15"/>
      <c r="G2010" s="15"/>
      <c r="H2010" s="15"/>
      <c r="I2010" s="37" t="s">
        <v>1712</v>
      </c>
    </row>
    <row r="2011" spans="1:9" x14ac:dyDescent="0.25">
      <c r="A2011" s="11" t="s">
        <v>14</v>
      </c>
      <c r="B2011" s="16" t="s">
        <v>34</v>
      </c>
      <c r="C2011" s="17">
        <v>63.503839999999997</v>
      </c>
      <c r="D2011" s="17">
        <v>5.4054054000000004E-3</v>
      </c>
      <c r="E2011" s="14" t="s">
        <v>1210</v>
      </c>
      <c r="F2011" s="15"/>
      <c r="G2011" s="15"/>
      <c r="H2011" s="15"/>
      <c r="I2011" s="37" t="s">
        <v>1712</v>
      </c>
    </row>
    <row r="2012" spans="1:9" x14ac:dyDescent="0.25">
      <c r="A2012" s="11" t="s">
        <v>14</v>
      </c>
      <c r="B2012" s="16" t="s">
        <v>34</v>
      </c>
      <c r="C2012" s="17">
        <v>63.503839999999997</v>
      </c>
      <c r="D2012" s="17">
        <v>4.6107219968999997</v>
      </c>
      <c r="E2012" s="14" t="s">
        <v>1210</v>
      </c>
      <c r="F2012" s="15"/>
      <c r="G2012" s="15"/>
      <c r="H2012" s="15"/>
      <c r="I2012" s="37" t="s">
        <v>1712</v>
      </c>
    </row>
    <row r="2013" spans="1:9" x14ac:dyDescent="0.25">
      <c r="A2013" s="11" t="s">
        <v>14</v>
      </c>
      <c r="B2013" s="16" t="s">
        <v>34</v>
      </c>
      <c r="C2013" s="17">
        <v>63.503839999999997</v>
      </c>
      <c r="D2013" s="17">
        <v>2.4</v>
      </c>
      <c r="E2013" s="14" t="s">
        <v>1210</v>
      </c>
      <c r="F2013" s="15"/>
      <c r="G2013" s="15"/>
      <c r="H2013" s="15"/>
      <c r="I2013" s="37" t="s">
        <v>1712</v>
      </c>
    </row>
    <row r="2014" spans="1:9" x14ac:dyDescent="0.25">
      <c r="A2014" s="11" t="s">
        <v>14</v>
      </c>
      <c r="B2014" s="16" t="s">
        <v>34</v>
      </c>
      <c r="C2014" s="17">
        <v>63.503839999999997</v>
      </c>
      <c r="D2014" s="17">
        <v>1.8632478632</v>
      </c>
      <c r="E2014" s="14" t="s">
        <v>1210</v>
      </c>
      <c r="F2014" s="15"/>
      <c r="G2014" s="15"/>
      <c r="H2014" s="15"/>
      <c r="I2014" s="37" t="s">
        <v>1712</v>
      </c>
    </row>
    <row r="2015" spans="1:9" x14ac:dyDescent="0.25">
      <c r="A2015" s="11" t="s">
        <v>14</v>
      </c>
      <c r="B2015" s="16" t="s">
        <v>34</v>
      </c>
      <c r="C2015" s="17">
        <v>63.503839999999997</v>
      </c>
      <c r="D2015" s="17">
        <v>4.3870800000000001</v>
      </c>
      <c r="E2015" s="14" t="s">
        <v>1210</v>
      </c>
      <c r="F2015" s="15"/>
      <c r="G2015" s="15"/>
      <c r="H2015" s="15"/>
      <c r="I2015" s="37" t="s">
        <v>1712</v>
      </c>
    </row>
    <row r="2016" spans="1:9" x14ac:dyDescent="0.25">
      <c r="A2016" s="11" t="s">
        <v>14</v>
      </c>
      <c r="B2016" s="16" t="s">
        <v>34</v>
      </c>
      <c r="C2016" s="17">
        <v>63.503839999999997</v>
      </c>
      <c r="D2016" s="17">
        <v>7.9374901259000001</v>
      </c>
      <c r="E2016" s="14" t="s">
        <v>1210</v>
      </c>
      <c r="F2016" s="15"/>
      <c r="G2016" s="15"/>
      <c r="H2016" s="15"/>
      <c r="I2016" s="37" t="s">
        <v>1712</v>
      </c>
    </row>
    <row r="2017" spans="1:9" x14ac:dyDescent="0.25">
      <c r="A2017" s="11" t="s">
        <v>14</v>
      </c>
      <c r="B2017" s="16" t="s">
        <v>34</v>
      </c>
      <c r="C2017" s="17">
        <v>63.503839999999997</v>
      </c>
      <c r="D2017" s="17">
        <v>3.6276799999999998</v>
      </c>
      <c r="E2017" s="14" t="s">
        <v>1210</v>
      </c>
      <c r="F2017" s="15"/>
      <c r="G2017" s="15"/>
      <c r="H2017" s="15"/>
      <c r="I2017" s="37" t="s">
        <v>1712</v>
      </c>
    </row>
    <row r="2018" spans="1:9" x14ac:dyDescent="0.25">
      <c r="A2018" s="11" t="s">
        <v>14</v>
      </c>
      <c r="B2018" s="16" t="s">
        <v>34</v>
      </c>
      <c r="C2018" s="17">
        <v>63.503839999999997</v>
      </c>
      <c r="D2018" s="17">
        <v>0.71301247769999998</v>
      </c>
      <c r="E2018" s="14" t="s">
        <v>1210</v>
      </c>
      <c r="F2018" s="15"/>
      <c r="G2018" s="15"/>
      <c r="H2018" s="15"/>
      <c r="I2018" s="37" t="s">
        <v>1712</v>
      </c>
    </row>
    <row r="2019" spans="1:9" x14ac:dyDescent="0.25">
      <c r="A2019" s="11" t="s">
        <v>14</v>
      </c>
      <c r="B2019" s="16" t="s">
        <v>34</v>
      </c>
      <c r="C2019" s="17">
        <v>63.503839999999997</v>
      </c>
      <c r="D2019" s="17">
        <v>2.2727272727000001</v>
      </c>
      <c r="E2019" s="14" t="s">
        <v>1210</v>
      </c>
      <c r="F2019" s="15"/>
      <c r="G2019" s="15"/>
      <c r="H2019" s="15"/>
      <c r="I2019" s="37" t="s">
        <v>1712</v>
      </c>
    </row>
    <row r="2020" spans="1:9" x14ac:dyDescent="0.25">
      <c r="A2020" s="11" t="s">
        <v>14</v>
      </c>
      <c r="B2020" s="16" t="s">
        <v>34</v>
      </c>
      <c r="C2020" s="17">
        <v>63.503839999999997</v>
      </c>
      <c r="D2020" s="17">
        <v>2.6</v>
      </c>
      <c r="E2020" s="14" t="s">
        <v>1210</v>
      </c>
      <c r="F2020" s="15"/>
      <c r="G2020" s="15"/>
      <c r="H2020" s="15"/>
      <c r="I2020" s="37" t="s">
        <v>1712</v>
      </c>
    </row>
    <row r="2021" spans="1:9" x14ac:dyDescent="0.25">
      <c r="A2021" s="11" t="s">
        <v>14</v>
      </c>
      <c r="B2021" s="16" t="s">
        <v>34</v>
      </c>
      <c r="C2021" s="17">
        <v>63.503839999999997</v>
      </c>
      <c r="D2021" s="17">
        <v>4.5220390753000004</v>
      </c>
      <c r="E2021" s="14" t="s">
        <v>1210</v>
      </c>
      <c r="F2021" s="15"/>
      <c r="G2021" s="15"/>
      <c r="H2021" s="15"/>
      <c r="I2021" s="37" t="s">
        <v>1712</v>
      </c>
    </row>
    <row r="2022" spans="1:9" x14ac:dyDescent="0.25">
      <c r="A2022" s="11" t="s">
        <v>14</v>
      </c>
      <c r="B2022" s="16" t="s">
        <v>34</v>
      </c>
      <c r="C2022" s="17">
        <v>63.503839999999997</v>
      </c>
      <c r="D2022" s="17">
        <v>11.8</v>
      </c>
      <c r="E2022" s="14" t="s">
        <v>1210</v>
      </c>
      <c r="F2022" s="15"/>
      <c r="G2022" s="15"/>
      <c r="H2022" s="15"/>
      <c r="I2022" s="37" t="s">
        <v>1712</v>
      </c>
    </row>
    <row r="2023" spans="1:9" x14ac:dyDescent="0.25">
      <c r="A2023" s="11" t="s">
        <v>14</v>
      </c>
      <c r="B2023" s="16" t="s">
        <v>34</v>
      </c>
      <c r="C2023" s="17">
        <v>63.503839999999997</v>
      </c>
      <c r="D2023" s="17">
        <v>1.188402929</v>
      </c>
      <c r="E2023" s="14" t="s">
        <v>1210</v>
      </c>
      <c r="F2023" s="15"/>
      <c r="G2023" s="15"/>
      <c r="H2023" s="15"/>
      <c r="I2023" s="37" t="s">
        <v>1712</v>
      </c>
    </row>
    <row r="2024" spans="1:9" x14ac:dyDescent="0.25">
      <c r="A2024" s="11" t="s">
        <v>14</v>
      </c>
      <c r="B2024" s="16" t="s">
        <v>34</v>
      </c>
      <c r="C2024" s="17">
        <v>63.503839999999997</v>
      </c>
      <c r="D2024" s="17">
        <v>2.4</v>
      </c>
      <c r="E2024" s="14" t="s">
        <v>1210</v>
      </c>
      <c r="F2024" s="15"/>
      <c r="G2024" s="15"/>
      <c r="H2024" s="15"/>
      <c r="I2024" s="37" t="s">
        <v>1712</v>
      </c>
    </row>
    <row r="2025" spans="1:9" x14ac:dyDescent="0.25">
      <c r="A2025" s="11" t="s">
        <v>14</v>
      </c>
      <c r="B2025" s="16" t="s">
        <v>34</v>
      </c>
      <c r="C2025" s="17">
        <v>63.503839999999997</v>
      </c>
      <c r="D2025" s="17">
        <v>5.1885245902000001</v>
      </c>
      <c r="E2025" s="14" t="s">
        <v>1210</v>
      </c>
      <c r="F2025" s="15"/>
      <c r="G2025" s="15"/>
      <c r="H2025" s="15"/>
      <c r="I2025" s="37" t="s">
        <v>1712</v>
      </c>
    </row>
    <row r="2026" spans="1:9" x14ac:dyDescent="0.25">
      <c r="A2026" s="11" t="s">
        <v>14</v>
      </c>
      <c r="B2026" s="16" t="s">
        <v>34</v>
      </c>
      <c r="C2026" s="17">
        <v>63.503839999999997</v>
      </c>
      <c r="D2026" s="17">
        <v>5.3690476189999998</v>
      </c>
      <c r="E2026" s="14" t="s">
        <v>1210</v>
      </c>
      <c r="F2026" s="15"/>
      <c r="G2026" s="15"/>
      <c r="H2026" s="15"/>
      <c r="I2026" s="37" t="s">
        <v>1712</v>
      </c>
    </row>
    <row r="2027" spans="1:9" x14ac:dyDescent="0.25">
      <c r="A2027" s="11" t="s">
        <v>14</v>
      </c>
      <c r="B2027" s="16" t="s">
        <v>34</v>
      </c>
      <c r="C2027" s="17">
        <v>63.503839999999997</v>
      </c>
      <c r="D2027" s="17">
        <v>0.22</v>
      </c>
      <c r="E2027" s="14" t="s">
        <v>1210</v>
      </c>
      <c r="F2027" s="15"/>
      <c r="G2027" s="15"/>
      <c r="H2027" s="15"/>
      <c r="I2027" s="37" t="s">
        <v>1712</v>
      </c>
    </row>
    <row r="2028" spans="1:9" x14ac:dyDescent="0.25">
      <c r="A2028" s="11" t="s">
        <v>14</v>
      </c>
      <c r="B2028" s="16" t="s">
        <v>34</v>
      </c>
      <c r="C2028" s="17">
        <v>63.503839999999997</v>
      </c>
      <c r="D2028" s="17">
        <v>0.1848998459</v>
      </c>
      <c r="E2028" s="14" t="s">
        <v>1210</v>
      </c>
      <c r="F2028" s="15"/>
      <c r="G2028" s="15"/>
      <c r="H2028" s="15"/>
      <c r="I2028" s="37" t="s">
        <v>1712</v>
      </c>
    </row>
    <row r="2029" spans="1:9" x14ac:dyDescent="0.25">
      <c r="A2029" s="11" t="s">
        <v>14</v>
      </c>
      <c r="B2029" s="16" t="s">
        <v>34</v>
      </c>
      <c r="C2029" s="17">
        <v>63.503839999999997</v>
      </c>
      <c r="D2029" s="17">
        <v>11.4416666667</v>
      </c>
      <c r="E2029" s="14" t="s">
        <v>1210</v>
      </c>
      <c r="F2029" s="15"/>
      <c r="G2029" s="15"/>
      <c r="H2029" s="15"/>
      <c r="I2029" s="37" t="s">
        <v>1712</v>
      </c>
    </row>
    <row r="2030" spans="1:9" x14ac:dyDescent="0.25">
      <c r="A2030" s="11" t="s">
        <v>14</v>
      </c>
      <c r="B2030" s="16" t="s">
        <v>34</v>
      </c>
      <c r="C2030" s="17">
        <v>63.503839999999997</v>
      </c>
      <c r="D2030" s="17">
        <v>0.55020632739999997</v>
      </c>
      <c r="E2030" s="14" t="s">
        <v>1210</v>
      </c>
      <c r="F2030" s="15"/>
      <c r="G2030" s="15"/>
      <c r="H2030" s="15"/>
      <c r="I2030" s="37" t="s">
        <v>1712</v>
      </c>
    </row>
    <row r="2031" spans="1:9" x14ac:dyDescent="0.25">
      <c r="A2031" s="11" t="s">
        <v>14</v>
      </c>
      <c r="B2031" s="16" t="s">
        <v>34</v>
      </c>
      <c r="C2031" s="17">
        <v>63.503839999999997</v>
      </c>
      <c r="D2031" s="17">
        <v>4.8044240662000002</v>
      </c>
      <c r="E2031" s="14" t="s">
        <v>1210</v>
      </c>
      <c r="F2031" s="15"/>
      <c r="G2031" s="15"/>
      <c r="H2031" s="15"/>
      <c r="I2031" s="37" t="s">
        <v>1712</v>
      </c>
    </row>
    <row r="2032" spans="1:9" x14ac:dyDescent="0.25">
      <c r="A2032" s="11" t="s">
        <v>14</v>
      </c>
      <c r="B2032" s="16" t="s">
        <v>34</v>
      </c>
      <c r="C2032" s="17">
        <v>63.503839999999997</v>
      </c>
      <c r="D2032" s="17">
        <v>17.495697916699999</v>
      </c>
      <c r="E2032" s="14" t="s">
        <v>1210</v>
      </c>
      <c r="F2032" s="15"/>
      <c r="G2032" s="15"/>
      <c r="H2032" s="15"/>
      <c r="I2032" s="37" t="s">
        <v>1712</v>
      </c>
    </row>
    <row r="2033" spans="1:9" x14ac:dyDescent="0.25">
      <c r="A2033" s="11" t="s">
        <v>14</v>
      </c>
      <c r="B2033" s="16" t="s">
        <v>34</v>
      </c>
      <c r="C2033" s="17">
        <v>63.503839999999997</v>
      </c>
      <c r="D2033" s="17">
        <v>64.555555555599994</v>
      </c>
      <c r="E2033" s="14" t="s">
        <v>1210</v>
      </c>
      <c r="F2033" s="15"/>
      <c r="G2033" s="15"/>
      <c r="H2033" s="15"/>
      <c r="I2033" s="37" t="s">
        <v>1712</v>
      </c>
    </row>
    <row r="2034" spans="1:9" x14ac:dyDescent="0.25">
      <c r="A2034" s="11" t="s">
        <v>14</v>
      </c>
      <c r="B2034" s="16" t="s">
        <v>34</v>
      </c>
      <c r="C2034" s="17">
        <v>63.503839999999997</v>
      </c>
      <c r="D2034" s="17">
        <v>2.9824000000000002</v>
      </c>
      <c r="E2034" s="14" t="s">
        <v>1210</v>
      </c>
      <c r="F2034" s="15"/>
      <c r="G2034" s="15"/>
      <c r="H2034" s="15"/>
      <c r="I2034" s="37" t="s">
        <v>1712</v>
      </c>
    </row>
    <row r="2035" spans="1:9" x14ac:dyDescent="0.25">
      <c r="A2035" s="11" t="s">
        <v>14</v>
      </c>
      <c r="B2035" s="16" t="s">
        <v>34</v>
      </c>
      <c r="C2035" s="17">
        <v>63.503839999999997</v>
      </c>
      <c r="D2035" s="17">
        <v>2.4</v>
      </c>
      <c r="E2035" s="14" t="s">
        <v>1210</v>
      </c>
      <c r="F2035" s="15"/>
      <c r="G2035" s="15"/>
      <c r="H2035" s="15"/>
      <c r="I2035" s="37" t="s">
        <v>1712</v>
      </c>
    </row>
    <row r="2036" spans="1:9" x14ac:dyDescent="0.25">
      <c r="A2036" s="11" t="s">
        <v>14</v>
      </c>
      <c r="B2036" s="16" t="s">
        <v>34</v>
      </c>
      <c r="C2036" s="17">
        <v>63.503839999999997</v>
      </c>
      <c r="D2036" s="17">
        <v>8.0572963294999997</v>
      </c>
      <c r="E2036" s="14" t="s">
        <v>1210</v>
      </c>
      <c r="F2036" s="15"/>
      <c r="G2036" s="15"/>
      <c r="H2036" s="15"/>
      <c r="I2036" s="37" t="s">
        <v>1712</v>
      </c>
    </row>
    <row r="2037" spans="1:9" x14ac:dyDescent="0.25">
      <c r="A2037" s="11" t="s">
        <v>14</v>
      </c>
      <c r="B2037" s="16" t="s">
        <v>34</v>
      </c>
      <c r="C2037" s="17">
        <v>63.503839999999997</v>
      </c>
      <c r="D2037" s="17">
        <v>0.67636271950000004</v>
      </c>
      <c r="E2037" s="14" t="s">
        <v>1210</v>
      </c>
      <c r="F2037" s="15"/>
      <c r="G2037" s="15"/>
      <c r="H2037" s="15"/>
      <c r="I2037" s="37" t="s">
        <v>1712</v>
      </c>
    </row>
    <row r="2038" spans="1:9" x14ac:dyDescent="0.25">
      <c r="A2038" s="11" t="s">
        <v>14</v>
      </c>
      <c r="B2038" s="16" t="s">
        <v>34</v>
      </c>
      <c r="C2038" s="17">
        <v>63.503839999999997</v>
      </c>
      <c r="D2038" s="17">
        <v>18.363</v>
      </c>
      <c r="E2038" s="14" t="s">
        <v>1210</v>
      </c>
      <c r="F2038" s="15"/>
      <c r="G2038" s="15"/>
      <c r="H2038" s="15"/>
      <c r="I2038" s="37" t="s">
        <v>1712</v>
      </c>
    </row>
    <row r="2039" spans="1:9" x14ac:dyDescent="0.25">
      <c r="A2039" s="11" t="s">
        <v>14</v>
      </c>
      <c r="B2039" s="16" t="s">
        <v>34</v>
      </c>
      <c r="C2039" s="17">
        <v>63.503839999999997</v>
      </c>
      <c r="D2039" s="17">
        <v>5.9459999999999997</v>
      </c>
      <c r="E2039" s="14" t="s">
        <v>1210</v>
      </c>
      <c r="F2039" s="15"/>
      <c r="G2039" s="15"/>
      <c r="H2039" s="15"/>
      <c r="I2039" s="37" t="s">
        <v>1712</v>
      </c>
    </row>
    <row r="2040" spans="1:9" x14ac:dyDescent="0.25">
      <c r="A2040" s="11" t="s">
        <v>14</v>
      </c>
      <c r="B2040" s="16" t="s">
        <v>34</v>
      </c>
      <c r="C2040" s="17">
        <v>63.503839999999997</v>
      </c>
      <c r="D2040" s="17">
        <v>13.734</v>
      </c>
      <c r="E2040" s="14" t="s">
        <v>1210</v>
      </c>
      <c r="F2040" s="15"/>
      <c r="G2040" s="15"/>
      <c r="H2040" s="15"/>
      <c r="I2040" s="37" t="s">
        <v>1712</v>
      </c>
    </row>
    <row r="2041" spans="1:9" x14ac:dyDescent="0.25">
      <c r="A2041" s="11" t="s">
        <v>14</v>
      </c>
      <c r="B2041" s="16" t="s">
        <v>34</v>
      </c>
      <c r="C2041" s="17">
        <v>63.503839999999997</v>
      </c>
      <c r="D2041" s="17">
        <v>15.629</v>
      </c>
      <c r="E2041" s="14" t="s">
        <v>1210</v>
      </c>
      <c r="F2041" s="15"/>
      <c r="G2041" s="15"/>
      <c r="H2041" s="15"/>
      <c r="I2041" s="37" t="s">
        <v>1712</v>
      </c>
    </row>
    <row r="2042" spans="1:9" x14ac:dyDescent="0.25">
      <c r="A2042" s="11" t="s">
        <v>14</v>
      </c>
      <c r="B2042" s="16" t="s">
        <v>34</v>
      </c>
      <c r="C2042" s="17">
        <v>63.503839999999997</v>
      </c>
      <c r="D2042" s="17">
        <v>17.327999999999999</v>
      </c>
      <c r="E2042" s="14" t="s">
        <v>1210</v>
      </c>
      <c r="F2042" s="15"/>
      <c r="G2042" s="15"/>
      <c r="H2042" s="15"/>
      <c r="I2042" s="37" t="s">
        <v>1712</v>
      </c>
    </row>
    <row r="2043" spans="1:9" x14ac:dyDescent="0.25">
      <c r="A2043" s="11" t="s">
        <v>14</v>
      </c>
      <c r="B2043" s="16" t="s">
        <v>34</v>
      </c>
      <c r="C2043" s="17">
        <v>63.503839999999997</v>
      </c>
      <c r="D2043" s="17">
        <v>16.34</v>
      </c>
      <c r="E2043" s="14" t="s">
        <v>1210</v>
      </c>
      <c r="F2043" s="15"/>
      <c r="G2043" s="15"/>
      <c r="H2043" s="15"/>
      <c r="I2043" s="37" t="s">
        <v>1712</v>
      </c>
    </row>
    <row r="2044" spans="1:9" x14ac:dyDescent="0.25">
      <c r="A2044" s="11" t="s">
        <v>14</v>
      </c>
      <c r="B2044" s="16" t="s">
        <v>34</v>
      </c>
      <c r="C2044" s="17">
        <v>63.503839999999997</v>
      </c>
      <c r="D2044" s="17">
        <v>25.884</v>
      </c>
      <c r="E2044" s="14" t="s">
        <v>1210</v>
      </c>
      <c r="F2044" s="15"/>
      <c r="G2044" s="15"/>
      <c r="H2044" s="15"/>
      <c r="I2044" s="37" t="s">
        <v>1712</v>
      </c>
    </row>
    <row r="2045" spans="1:9" x14ac:dyDescent="0.25">
      <c r="A2045" s="11" t="s">
        <v>14</v>
      </c>
      <c r="B2045" s="16" t="s">
        <v>34</v>
      </c>
      <c r="C2045" s="17">
        <v>63.503839999999997</v>
      </c>
      <c r="D2045" s="17">
        <v>4.3846320800000005E-2</v>
      </c>
      <c r="E2045" s="14" t="s">
        <v>1210</v>
      </c>
      <c r="F2045" s="15"/>
      <c r="G2045" s="15"/>
      <c r="H2045" s="15"/>
      <c r="I2045" s="37" t="s">
        <v>1712</v>
      </c>
    </row>
    <row r="2046" spans="1:9" x14ac:dyDescent="0.25">
      <c r="A2046" s="11" t="s">
        <v>14</v>
      </c>
      <c r="B2046" s="16" t="s">
        <v>34</v>
      </c>
      <c r="C2046" s="17">
        <v>63.503839999999997</v>
      </c>
      <c r="D2046" s="17">
        <v>7.68675568E-2</v>
      </c>
      <c r="E2046" s="14" t="s">
        <v>1210</v>
      </c>
      <c r="F2046" s="15"/>
      <c r="G2046" s="15"/>
      <c r="H2046" s="15"/>
      <c r="I2046" s="37" t="s">
        <v>1712</v>
      </c>
    </row>
    <row r="2047" spans="1:9" x14ac:dyDescent="0.25">
      <c r="A2047" s="11" t="s">
        <v>14</v>
      </c>
      <c r="B2047" s="16" t="s">
        <v>34</v>
      </c>
      <c r="C2047" s="17">
        <v>63.503839999999997</v>
      </c>
      <c r="D2047" s="17">
        <v>2.6486302100000001E-2</v>
      </c>
      <c r="E2047" s="14" t="s">
        <v>1210</v>
      </c>
      <c r="F2047" s="15"/>
      <c r="G2047" s="15"/>
      <c r="H2047" s="15"/>
      <c r="I2047" s="37" t="s">
        <v>1712</v>
      </c>
    </row>
    <row r="2048" spans="1:9" x14ac:dyDescent="0.25">
      <c r="A2048" s="11" t="s">
        <v>14</v>
      </c>
      <c r="B2048" s="16" t="s">
        <v>34</v>
      </c>
      <c r="C2048" s="17">
        <v>63.503839999999997</v>
      </c>
      <c r="D2048" s="17">
        <v>4.4903457600000002E-2</v>
      </c>
      <c r="E2048" s="14" t="s">
        <v>1210</v>
      </c>
      <c r="F2048" s="15"/>
      <c r="G2048" s="15"/>
      <c r="H2048" s="15"/>
      <c r="I2048" s="37" t="s">
        <v>1712</v>
      </c>
    </row>
    <row r="2049" spans="1:9" x14ac:dyDescent="0.25">
      <c r="A2049" s="11" t="s">
        <v>14</v>
      </c>
      <c r="B2049" s="16" t="s">
        <v>34</v>
      </c>
      <c r="C2049" s="17">
        <v>63.503839999999997</v>
      </c>
      <c r="D2049" s="17">
        <v>5.0368550000000007E-3</v>
      </c>
      <c r="E2049" s="14" t="s">
        <v>1210</v>
      </c>
      <c r="F2049" s="15"/>
      <c r="G2049" s="15"/>
      <c r="H2049" s="15"/>
      <c r="I2049" s="37" t="s">
        <v>1712</v>
      </c>
    </row>
    <row r="2050" spans="1:9" x14ac:dyDescent="0.25">
      <c r="A2050" s="11" t="s">
        <v>14</v>
      </c>
      <c r="B2050" s="16" t="s">
        <v>42</v>
      </c>
      <c r="C2050" s="17">
        <v>136.00033999999999</v>
      </c>
      <c r="D2050" s="17">
        <v>0.30816640989999999</v>
      </c>
      <c r="E2050" s="14" t="s">
        <v>1210</v>
      </c>
      <c r="F2050" s="15"/>
      <c r="G2050" s="15"/>
      <c r="H2050" s="15"/>
      <c r="I2050" s="37" t="s">
        <v>1712</v>
      </c>
    </row>
    <row r="2051" spans="1:9" x14ac:dyDescent="0.25">
      <c r="A2051" s="11" t="s">
        <v>14</v>
      </c>
      <c r="B2051" s="16" t="s">
        <v>42</v>
      </c>
      <c r="C2051" s="17">
        <v>136.00033999999999</v>
      </c>
      <c r="D2051" s="17">
        <v>0.19423076920000001</v>
      </c>
      <c r="E2051" s="14" t="s">
        <v>1210</v>
      </c>
      <c r="F2051" s="15"/>
      <c r="G2051" s="15"/>
      <c r="H2051" s="15"/>
      <c r="I2051" s="37" t="s">
        <v>1712</v>
      </c>
    </row>
    <row r="2052" spans="1:9" x14ac:dyDescent="0.25">
      <c r="A2052" s="11" t="s">
        <v>14</v>
      </c>
      <c r="B2052" s="16" t="s">
        <v>42</v>
      </c>
      <c r="C2052" s="17">
        <v>136.00033999999999</v>
      </c>
      <c r="D2052" s="17">
        <v>0.45307692310000003</v>
      </c>
      <c r="E2052" s="14" t="s">
        <v>1210</v>
      </c>
      <c r="F2052" s="15"/>
      <c r="G2052" s="15"/>
      <c r="H2052" s="15"/>
      <c r="I2052" s="37" t="s">
        <v>1712</v>
      </c>
    </row>
    <row r="2053" spans="1:9" x14ac:dyDescent="0.25">
      <c r="A2053" s="11" t="s">
        <v>14</v>
      </c>
      <c r="B2053" s="16" t="s">
        <v>42</v>
      </c>
      <c r="C2053" s="17">
        <v>136.00033999999999</v>
      </c>
      <c r="D2053" s="17">
        <v>0.82800000000000007</v>
      </c>
      <c r="E2053" s="14" t="s">
        <v>1210</v>
      </c>
      <c r="F2053" s="15"/>
      <c r="G2053" s="15"/>
      <c r="H2053" s="15"/>
      <c r="I2053" s="37" t="s">
        <v>1712</v>
      </c>
    </row>
    <row r="2054" spans="1:9" x14ac:dyDescent="0.25">
      <c r="A2054" s="11" t="s">
        <v>14</v>
      </c>
      <c r="B2054" s="16" t="s">
        <v>42</v>
      </c>
      <c r="C2054" s="17">
        <v>136.00033999999999</v>
      </c>
      <c r="D2054" s="17">
        <v>8.9754098361000008</v>
      </c>
      <c r="E2054" s="14" t="s">
        <v>1210</v>
      </c>
      <c r="F2054" s="15"/>
      <c r="G2054" s="15"/>
      <c r="H2054" s="15"/>
      <c r="I2054" s="37" t="s">
        <v>1712</v>
      </c>
    </row>
    <row r="2055" spans="1:9" x14ac:dyDescent="0.25">
      <c r="A2055" s="11" t="s">
        <v>14</v>
      </c>
      <c r="B2055" s="16" t="s">
        <v>42</v>
      </c>
      <c r="C2055" s="17">
        <v>136.00033999999999</v>
      </c>
      <c r="D2055" s="17">
        <v>0.65480769230000002</v>
      </c>
      <c r="E2055" s="14" t="s">
        <v>1210</v>
      </c>
      <c r="F2055" s="15"/>
      <c r="G2055" s="15"/>
      <c r="H2055" s="15"/>
      <c r="I2055" s="37" t="s">
        <v>1712</v>
      </c>
    </row>
    <row r="2056" spans="1:9" x14ac:dyDescent="0.25">
      <c r="A2056" s="11" t="s">
        <v>14</v>
      </c>
      <c r="B2056" s="16" t="s">
        <v>42</v>
      </c>
      <c r="C2056" s="17">
        <v>136.00033999999999</v>
      </c>
      <c r="D2056" s="17">
        <v>0.91084000000000009</v>
      </c>
      <c r="E2056" s="14" t="s">
        <v>1210</v>
      </c>
      <c r="F2056" s="15"/>
      <c r="G2056" s="15"/>
      <c r="H2056" s="15"/>
      <c r="I2056" s="37" t="s">
        <v>1712</v>
      </c>
    </row>
    <row r="2057" spans="1:9" x14ac:dyDescent="0.25">
      <c r="A2057" s="11" t="s">
        <v>14</v>
      </c>
      <c r="B2057" s="16" t="s">
        <v>42</v>
      </c>
      <c r="C2057" s="17">
        <v>136.00033999999999</v>
      </c>
      <c r="D2057" s="17">
        <v>0.30816640989999999</v>
      </c>
      <c r="E2057" s="14" t="s">
        <v>1210</v>
      </c>
      <c r="F2057" s="15"/>
      <c r="G2057" s="15"/>
      <c r="H2057" s="15"/>
      <c r="I2057" s="37" t="s">
        <v>1712</v>
      </c>
    </row>
    <row r="2058" spans="1:9" x14ac:dyDescent="0.25">
      <c r="A2058" s="11" t="s">
        <v>14</v>
      </c>
      <c r="B2058" s="16" t="s">
        <v>42</v>
      </c>
      <c r="C2058" s="17">
        <v>136.00033999999999</v>
      </c>
      <c r="D2058" s="17">
        <v>0.69301377250000007</v>
      </c>
      <c r="E2058" s="14" t="s">
        <v>1210</v>
      </c>
      <c r="F2058" s="15"/>
      <c r="G2058" s="15"/>
      <c r="H2058" s="15"/>
      <c r="I2058" s="37" t="s">
        <v>1712</v>
      </c>
    </row>
    <row r="2059" spans="1:9" x14ac:dyDescent="0.25">
      <c r="A2059" s="11" t="s">
        <v>14</v>
      </c>
      <c r="B2059" s="16" t="s">
        <v>42</v>
      </c>
      <c r="C2059" s="17">
        <v>136.00033999999999</v>
      </c>
      <c r="D2059" s="17">
        <v>0.82800000000000007</v>
      </c>
      <c r="E2059" s="14" t="s">
        <v>1210</v>
      </c>
      <c r="F2059" s="15"/>
      <c r="G2059" s="15"/>
      <c r="H2059" s="15"/>
      <c r="I2059" s="37" t="s">
        <v>1712</v>
      </c>
    </row>
    <row r="2060" spans="1:9" x14ac:dyDescent="0.25">
      <c r="A2060" s="11" t="s">
        <v>14</v>
      </c>
      <c r="B2060" s="16" t="s">
        <v>42</v>
      </c>
      <c r="C2060" s="17">
        <v>136.00033999999999</v>
      </c>
      <c r="D2060" s="17">
        <v>0.41250000000000003</v>
      </c>
      <c r="E2060" s="14" t="s">
        <v>1210</v>
      </c>
      <c r="F2060" s="15"/>
      <c r="G2060" s="15"/>
      <c r="H2060" s="15"/>
      <c r="I2060" s="37" t="s">
        <v>1712</v>
      </c>
    </row>
    <row r="2061" spans="1:9" x14ac:dyDescent="0.25">
      <c r="A2061" s="11" t="s">
        <v>14</v>
      </c>
      <c r="B2061" s="16" t="s">
        <v>42</v>
      </c>
      <c r="C2061" s="17">
        <v>136.00033999999999</v>
      </c>
      <c r="D2061" s="17">
        <v>1.5</v>
      </c>
      <c r="E2061" s="14" t="s">
        <v>1210</v>
      </c>
      <c r="F2061" s="15"/>
      <c r="G2061" s="15"/>
      <c r="H2061" s="15"/>
      <c r="I2061" s="37" t="s">
        <v>1712</v>
      </c>
    </row>
    <row r="2062" spans="1:9" x14ac:dyDescent="0.25">
      <c r="A2062" s="11" t="s">
        <v>14</v>
      </c>
      <c r="B2062" s="16" t="s">
        <v>42</v>
      </c>
      <c r="C2062" s="17">
        <v>136.00033999999999</v>
      </c>
      <c r="D2062" s="17">
        <v>0.15867528680000001</v>
      </c>
      <c r="E2062" s="14" t="s">
        <v>1210</v>
      </c>
      <c r="F2062" s="15"/>
      <c r="G2062" s="15"/>
      <c r="H2062" s="15"/>
      <c r="I2062" s="37" t="s">
        <v>1712</v>
      </c>
    </row>
    <row r="2063" spans="1:9" x14ac:dyDescent="0.25">
      <c r="A2063" s="11" t="s">
        <v>14</v>
      </c>
      <c r="B2063" s="16" t="s">
        <v>42</v>
      </c>
      <c r="C2063" s="17">
        <v>136.00033999999999</v>
      </c>
      <c r="D2063" s="17">
        <v>2.8378378400000001E-2</v>
      </c>
      <c r="E2063" s="14" t="s">
        <v>1210</v>
      </c>
      <c r="F2063" s="15"/>
      <c r="G2063" s="15"/>
      <c r="H2063" s="15"/>
      <c r="I2063" s="37" t="s">
        <v>1712</v>
      </c>
    </row>
    <row r="2064" spans="1:9" x14ac:dyDescent="0.25">
      <c r="A2064" s="11" t="s">
        <v>14</v>
      </c>
      <c r="B2064" s="16" t="s">
        <v>42</v>
      </c>
      <c r="C2064" s="17">
        <v>136.00033999999999</v>
      </c>
      <c r="D2064" s="17">
        <v>0.26153846149999999</v>
      </c>
      <c r="E2064" s="14" t="s">
        <v>1210</v>
      </c>
      <c r="F2064" s="15"/>
      <c r="G2064" s="15"/>
      <c r="H2064" s="15"/>
      <c r="I2064" s="37" t="s">
        <v>1712</v>
      </c>
    </row>
    <row r="2065" spans="1:9" x14ac:dyDescent="0.25">
      <c r="A2065" s="11" t="s">
        <v>14</v>
      </c>
      <c r="B2065" s="16" t="s">
        <v>42</v>
      </c>
      <c r="C2065" s="17">
        <v>136.00033999999999</v>
      </c>
      <c r="D2065" s="17">
        <v>2.4358974358999999</v>
      </c>
      <c r="E2065" s="14" t="s">
        <v>1210</v>
      </c>
      <c r="F2065" s="15"/>
      <c r="G2065" s="15"/>
      <c r="H2065" s="15"/>
      <c r="I2065" s="37" t="s">
        <v>1712</v>
      </c>
    </row>
    <row r="2066" spans="1:9" x14ac:dyDescent="0.25">
      <c r="A2066" s="11" t="s">
        <v>14</v>
      </c>
      <c r="B2066" s="16" t="s">
        <v>42</v>
      </c>
      <c r="C2066" s="17">
        <v>136.00033999999999</v>
      </c>
      <c r="D2066" s="17">
        <v>0.23767082590000002</v>
      </c>
      <c r="E2066" s="14" t="s">
        <v>1210</v>
      </c>
      <c r="F2066" s="15"/>
      <c r="G2066" s="15"/>
      <c r="H2066" s="15"/>
      <c r="I2066" s="37" t="s">
        <v>1712</v>
      </c>
    </row>
    <row r="2067" spans="1:9" x14ac:dyDescent="0.25">
      <c r="A2067" s="11" t="s">
        <v>14</v>
      </c>
      <c r="B2067" s="16" t="s">
        <v>42</v>
      </c>
      <c r="C2067" s="17">
        <v>136.00033999999999</v>
      </c>
      <c r="D2067" s="17">
        <v>0.24883471260000001</v>
      </c>
      <c r="E2067" s="14" t="s">
        <v>1210</v>
      </c>
      <c r="F2067" s="15"/>
      <c r="G2067" s="15"/>
      <c r="H2067" s="15"/>
      <c r="I2067" s="37" t="s">
        <v>1712</v>
      </c>
    </row>
    <row r="2068" spans="1:9" x14ac:dyDescent="0.25">
      <c r="A2068" s="11" t="s">
        <v>14</v>
      </c>
      <c r="B2068" s="16" t="s">
        <v>42</v>
      </c>
      <c r="C2068" s="17">
        <v>136.00033999999999</v>
      </c>
      <c r="D2068" s="17">
        <v>0.34</v>
      </c>
      <c r="E2068" s="14" t="s">
        <v>1210</v>
      </c>
      <c r="F2068" s="15"/>
      <c r="G2068" s="15"/>
      <c r="H2068" s="15"/>
      <c r="I2068" s="37" t="s">
        <v>1712</v>
      </c>
    </row>
    <row r="2069" spans="1:9" x14ac:dyDescent="0.25">
      <c r="A2069" s="11" t="s">
        <v>14</v>
      </c>
      <c r="B2069" s="16" t="s">
        <v>42</v>
      </c>
      <c r="C2069" s="17">
        <v>136.00033999999999</v>
      </c>
      <c r="D2069" s="17">
        <v>0.14909847430000001</v>
      </c>
      <c r="E2069" s="14" t="s">
        <v>1210</v>
      </c>
      <c r="F2069" s="15"/>
      <c r="G2069" s="15"/>
      <c r="H2069" s="15"/>
      <c r="I2069" s="37" t="s">
        <v>1712</v>
      </c>
    </row>
    <row r="2070" spans="1:9" x14ac:dyDescent="0.25">
      <c r="A2070" s="11" t="s">
        <v>14</v>
      </c>
      <c r="B2070" s="16" t="s">
        <v>42</v>
      </c>
      <c r="C2070" s="17">
        <v>136.00033999999999</v>
      </c>
      <c r="D2070" s="17">
        <v>0.72</v>
      </c>
      <c r="E2070" s="14" t="s">
        <v>1210</v>
      </c>
      <c r="F2070" s="15"/>
      <c r="G2070" s="15"/>
      <c r="H2070" s="15"/>
      <c r="I2070" s="37" t="s">
        <v>1712</v>
      </c>
    </row>
    <row r="2071" spans="1:9" x14ac:dyDescent="0.25">
      <c r="A2071" s="11" t="s">
        <v>14</v>
      </c>
      <c r="B2071" s="16" t="s">
        <v>42</v>
      </c>
      <c r="C2071" s="17">
        <v>136.00033999999999</v>
      </c>
      <c r="D2071" s="17">
        <v>0.55084</v>
      </c>
      <c r="E2071" s="14" t="s">
        <v>1210</v>
      </c>
      <c r="F2071" s="15"/>
      <c r="G2071" s="15"/>
      <c r="H2071" s="15"/>
      <c r="I2071" s="37" t="s">
        <v>1712</v>
      </c>
    </row>
    <row r="2072" spans="1:9" x14ac:dyDescent="0.25">
      <c r="A2072" s="11" t="s">
        <v>14</v>
      </c>
      <c r="B2072" s="16" t="s">
        <v>42</v>
      </c>
      <c r="C2072" s="17">
        <v>136.00033999999999</v>
      </c>
      <c r="D2072" s="17">
        <v>4.5454545499999999E-2</v>
      </c>
      <c r="E2072" s="14" t="s">
        <v>1210</v>
      </c>
      <c r="F2072" s="15"/>
      <c r="G2072" s="15"/>
      <c r="H2072" s="15"/>
      <c r="I2072" s="37" t="s">
        <v>1712</v>
      </c>
    </row>
    <row r="2073" spans="1:9" x14ac:dyDescent="0.25">
      <c r="A2073" s="11" t="s">
        <v>14</v>
      </c>
      <c r="B2073" s="16" t="s">
        <v>42</v>
      </c>
      <c r="C2073" s="17">
        <v>136.00033999999999</v>
      </c>
      <c r="D2073" s="17">
        <v>0.64172000000000007</v>
      </c>
      <c r="E2073" s="14" t="s">
        <v>1210</v>
      </c>
      <c r="F2073" s="15"/>
      <c r="G2073" s="15"/>
      <c r="H2073" s="15"/>
      <c r="I2073" s="37" t="s">
        <v>1712</v>
      </c>
    </row>
    <row r="2074" spans="1:9" x14ac:dyDescent="0.25">
      <c r="A2074" s="11" t="s">
        <v>14</v>
      </c>
      <c r="B2074" s="16" t="s">
        <v>42</v>
      </c>
      <c r="C2074" s="17">
        <v>136.00033999999999</v>
      </c>
      <c r="D2074" s="17">
        <v>0.45307692310000003</v>
      </c>
      <c r="E2074" s="14" t="s">
        <v>1210</v>
      </c>
      <c r="F2074" s="15"/>
      <c r="G2074" s="15"/>
      <c r="H2074" s="15"/>
      <c r="I2074" s="37" t="s">
        <v>1712</v>
      </c>
    </row>
    <row r="2075" spans="1:9" x14ac:dyDescent="0.25">
      <c r="A2075" s="11" t="s">
        <v>14</v>
      </c>
      <c r="B2075" s="16" t="s">
        <v>42</v>
      </c>
      <c r="C2075" s="17">
        <v>136.00033999999999</v>
      </c>
      <c r="D2075" s="17">
        <v>5.94177065E-2</v>
      </c>
      <c r="E2075" s="14" t="s">
        <v>1210</v>
      </c>
      <c r="F2075" s="15"/>
      <c r="G2075" s="15"/>
      <c r="H2075" s="15"/>
      <c r="I2075" s="37" t="s">
        <v>1712</v>
      </c>
    </row>
    <row r="2076" spans="1:9" x14ac:dyDescent="0.25">
      <c r="A2076" s="11" t="s">
        <v>14</v>
      </c>
      <c r="B2076" s="16" t="s">
        <v>42</v>
      </c>
      <c r="C2076" s="17">
        <v>136.00033999999999</v>
      </c>
      <c r="D2076" s="17">
        <v>22</v>
      </c>
      <c r="E2076" s="14" t="s">
        <v>1210</v>
      </c>
      <c r="F2076" s="15"/>
      <c r="G2076" s="15"/>
      <c r="H2076" s="15"/>
      <c r="I2076" s="37" t="s">
        <v>1712</v>
      </c>
    </row>
    <row r="2077" spans="1:9" x14ac:dyDescent="0.25">
      <c r="A2077" s="11" t="s">
        <v>14</v>
      </c>
      <c r="B2077" s="16" t="s">
        <v>42</v>
      </c>
      <c r="C2077" s="17">
        <v>136.00033999999999</v>
      </c>
      <c r="D2077" s="17">
        <v>0.32390745500000001</v>
      </c>
      <c r="E2077" s="14" t="s">
        <v>1210</v>
      </c>
      <c r="F2077" s="15"/>
      <c r="G2077" s="15"/>
      <c r="H2077" s="15"/>
      <c r="I2077" s="37" t="s">
        <v>1712</v>
      </c>
    </row>
    <row r="2078" spans="1:9" x14ac:dyDescent="0.25">
      <c r="A2078" s="11" t="s">
        <v>14</v>
      </c>
      <c r="B2078" s="16" t="s">
        <v>42</v>
      </c>
      <c r="C2078" s="17">
        <v>136.00033999999999</v>
      </c>
      <c r="D2078" s="17">
        <v>0.68862275449999999</v>
      </c>
      <c r="E2078" s="14" t="s">
        <v>1210</v>
      </c>
      <c r="F2078" s="15"/>
      <c r="G2078" s="15"/>
      <c r="H2078" s="15"/>
      <c r="I2078" s="37" t="s">
        <v>1712</v>
      </c>
    </row>
    <row r="2079" spans="1:9" x14ac:dyDescent="0.25">
      <c r="A2079" s="11" t="s">
        <v>14</v>
      </c>
      <c r="B2079" s="16" t="s">
        <v>42</v>
      </c>
      <c r="C2079" s="17">
        <v>136.00033999999999</v>
      </c>
      <c r="D2079" s="17">
        <v>0.53461538460000002</v>
      </c>
      <c r="E2079" s="14" t="s">
        <v>1210</v>
      </c>
      <c r="F2079" s="15"/>
      <c r="G2079" s="15"/>
      <c r="H2079" s="15"/>
      <c r="I2079" s="37" t="s">
        <v>1712</v>
      </c>
    </row>
    <row r="2080" spans="1:9" x14ac:dyDescent="0.25">
      <c r="A2080" s="11" t="s">
        <v>14</v>
      </c>
      <c r="B2080" s="16" t="s">
        <v>42</v>
      </c>
      <c r="C2080" s="17">
        <v>136.00033999999999</v>
      </c>
      <c r="D2080" s="17">
        <v>0.1015478655</v>
      </c>
      <c r="E2080" s="14" t="s">
        <v>1210</v>
      </c>
      <c r="F2080" s="15"/>
      <c r="G2080" s="15"/>
      <c r="H2080" s="15"/>
      <c r="I2080" s="37" t="s">
        <v>1712</v>
      </c>
    </row>
    <row r="2081" spans="1:9" x14ac:dyDescent="0.25">
      <c r="A2081" s="11" t="s">
        <v>14</v>
      </c>
      <c r="B2081" s="16" t="s">
        <v>42</v>
      </c>
      <c r="C2081" s="17">
        <v>136.00033999999999</v>
      </c>
      <c r="D2081" s="17">
        <v>0.22</v>
      </c>
      <c r="E2081" s="14" t="s">
        <v>1210</v>
      </c>
      <c r="F2081" s="15"/>
      <c r="G2081" s="15"/>
      <c r="H2081" s="15"/>
      <c r="I2081" s="37" t="s">
        <v>1712</v>
      </c>
    </row>
    <row r="2082" spans="1:9" x14ac:dyDescent="0.25">
      <c r="A2082" s="11" t="s">
        <v>14</v>
      </c>
      <c r="B2082" s="16" t="s">
        <v>42</v>
      </c>
      <c r="C2082" s="17">
        <v>136.00033999999999</v>
      </c>
      <c r="D2082" s="17">
        <v>0.48</v>
      </c>
      <c r="E2082" s="14" t="s">
        <v>1210</v>
      </c>
      <c r="F2082" s="15"/>
      <c r="G2082" s="15"/>
      <c r="H2082" s="15"/>
      <c r="I2082" s="37" t="s">
        <v>1712</v>
      </c>
    </row>
    <row r="2083" spans="1:9" x14ac:dyDescent="0.25">
      <c r="A2083" s="11" t="s">
        <v>14</v>
      </c>
      <c r="B2083" s="16" t="s">
        <v>42</v>
      </c>
      <c r="C2083" s="17">
        <v>136.00033999999999</v>
      </c>
      <c r="D2083" s="17">
        <v>0.75471698110000007</v>
      </c>
      <c r="E2083" s="14" t="s">
        <v>1210</v>
      </c>
      <c r="F2083" s="15"/>
      <c r="G2083" s="15"/>
      <c r="H2083" s="15"/>
      <c r="I2083" s="37" t="s">
        <v>1712</v>
      </c>
    </row>
    <row r="2084" spans="1:9" x14ac:dyDescent="0.25">
      <c r="A2084" s="11" t="s">
        <v>14</v>
      </c>
      <c r="B2084" s="16" t="s">
        <v>42</v>
      </c>
      <c r="C2084" s="17">
        <v>136.00033999999999</v>
      </c>
      <c r="D2084" s="17">
        <v>0.11618257260000001</v>
      </c>
      <c r="E2084" s="14" t="s">
        <v>1210</v>
      </c>
      <c r="F2084" s="15"/>
      <c r="G2084" s="15"/>
      <c r="H2084" s="15"/>
      <c r="I2084" s="37" t="s">
        <v>1712</v>
      </c>
    </row>
    <row r="2085" spans="1:9" x14ac:dyDescent="0.25">
      <c r="A2085" s="11" t="s">
        <v>14</v>
      </c>
      <c r="B2085" s="16" t="s">
        <v>42</v>
      </c>
      <c r="C2085" s="17">
        <v>136.00033999999999</v>
      </c>
      <c r="D2085" s="17">
        <v>0.12755102039999999</v>
      </c>
      <c r="E2085" s="14" t="s">
        <v>1210</v>
      </c>
      <c r="F2085" s="15"/>
      <c r="G2085" s="15"/>
      <c r="H2085" s="15"/>
      <c r="I2085" s="37" t="s">
        <v>1712</v>
      </c>
    </row>
    <row r="2086" spans="1:9" x14ac:dyDescent="0.25">
      <c r="A2086" s="11" t="s">
        <v>14</v>
      </c>
      <c r="B2086" s="16" t="s">
        <v>42</v>
      </c>
      <c r="C2086" s="17">
        <v>136.00033999999999</v>
      </c>
      <c r="D2086" s="17">
        <v>0.41185185190000001</v>
      </c>
      <c r="E2086" s="14" t="s">
        <v>1210</v>
      </c>
      <c r="F2086" s="15"/>
      <c r="G2086" s="15"/>
      <c r="H2086" s="15"/>
      <c r="I2086" s="37" t="s">
        <v>1712</v>
      </c>
    </row>
    <row r="2087" spans="1:9" x14ac:dyDescent="0.25">
      <c r="A2087" s="11" t="s">
        <v>14</v>
      </c>
      <c r="B2087" s="16" t="s">
        <v>42</v>
      </c>
      <c r="C2087" s="17">
        <v>136.00033999999999</v>
      </c>
      <c r="D2087" s="17">
        <v>0.19500000000000001</v>
      </c>
      <c r="E2087" s="14" t="s">
        <v>1210</v>
      </c>
      <c r="F2087" s="15"/>
      <c r="G2087" s="15"/>
      <c r="H2087" s="15"/>
      <c r="I2087" s="37" t="s">
        <v>1712</v>
      </c>
    </row>
    <row r="2088" spans="1:9" x14ac:dyDescent="0.25">
      <c r="A2088" s="11" t="s">
        <v>14</v>
      </c>
      <c r="B2088" s="16" t="s">
        <v>42</v>
      </c>
      <c r="C2088" s="17">
        <v>136.00033999999999</v>
      </c>
      <c r="D2088" s="17">
        <v>1.7094017094</v>
      </c>
      <c r="E2088" s="14" t="s">
        <v>1210</v>
      </c>
      <c r="F2088" s="15"/>
      <c r="G2088" s="15"/>
      <c r="H2088" s="15"/>
      <c r="I2088" s="37" t="s">
        <v>1712</v>
      </c>
    </row>
    <row r="2089" spans="1:9" x14ac:dyDescent="0.25">
      <c r="A2089" s="11" t="s">
        <v>14</v>
      </c>
      <c r="B2089" s="16" t="s">
        <v>42</v>
      </c>
      <c r="C2089" s="17">
        <v>136.00033999999999</v>
      </c>
      <c r="D2089" s="17">
        <v>1.8404908000000001E-2</v>
      </c>
      <c r="E2089" s="14" t="s">
        <v>1210</v>
      </c>
      <c r="F2089" s="15"/>
      <c r="G2089" s="15"/>
      <c r="H2089" s="15"/>
      <c r="I2089" s="37" t="s">
        <v>1712</v>
      </c>
    </row>
    <row r="2090" spans="1:9" x14ac:dyDescent="0.25">
      <c r="A2090" s="11" t="s">
        <v>14</v>
      </c>
      <c r="B2090" s="16" t="s">
        <v>42</v>
      </c>
      <c r="C2090" s="17">
        <v>136.00033999999999</v>
      </c>
      <c r="D2090" s="17">
        <v>2.9303234E-3</v>
      </c>
      <c r="E2090" s="14" t="s">
        <v>1210</v>
      </c>
      <c r="F2090" s="15"/>
      <c r="G2090" s="15"/>
      <c r="H2090" s="15"/>
      <c r="I2090" s="37" t="s">
        <v>1712</v>
      </c>
    </row>
    <row r="2091" spans="1:9" x14ac:dyDescent="0.25">
      <c r="A2091" s="11" t="s">
        <v>14</v>
      </c>
      <c r="B2091" s="16" t="s">
        <v>42</v>
      </c>
      <c r="C2091" s="17">
        <v>136.00033999999999</v>
      </c>
      <c r="D2091" s="17">
        <v>8.0709333000000012E-3</v>
      </c>
      <c r="E2091" s="14" t="s">
        <v>1210</v>
      </c>
      <c r="F2091" s="15"/>
      <c r="G2091" s="15"/>
      <c r="H2091" s="15"/>
      <c r="I2091" s="37" t="s">
        <v>1712</v>
      </c>
    </row>
    <row r="2092" spans="1:9" x14ac:dyDescent="0.25">
      <c r="A2092" s="11" t="s">
        <v>14</v>
      </c>
      <c r="B2092" s="16" t="s">
        <v>42</v>
      </c>
      <c r="C2092" s="17">
        <v>136.00033999999999</v>
      </c>
      <c r="D2092" s="17">
        <v>1.5833333333000001</v>
      </c>
      <c r="E2092" s="14" t="s">
        <v>1210</v>
      </c>
      <c r="F2092" s="15"/>
      <c r="G2092" s="15"/>
      <c r="H2092" s="15"/>
      <c r="I2092" s="37" t="s">
        <v>1712</v>
      </c>
    </row>
    <row r="2093" spans="1:9" x14ac:dyDescent="0.25">
      <c r="A2093" s="11" t="s">
        <v>14</v>
      </c>
      <c r="B2093" s="16" t="s">
        <v>42</v>
      </c>
      <c r="C2093" s="17">
        <v>136.00033999999999</v>
      </c>
      <c r="D2093" s="17">
        <v>0.2372222222</v>
      </c>
      <c r="E2093" s="14" t="s">
        <v>1210</v>
      </c>
      <c r="F2093" s="15"/>
      <c r="G2093" s="15"/>
      <c r="H2093" s="15"/>
      <c r="I2093" s="37" t="s">
        <v>1712</v>
      </c>
    </row>
    <row r="2094" spans="1:9" x14ac:dyDescent="0.25">
      <c r="A2094" s="11" t="s">
        <v>14</v>
      </c>
      <c r="B2094" s="16" t="s">
        <v>42</v>
      </c>
      <c r="C2094" s="17">
        <v>136.00033999999999</v>
      </c>
      <c r="D2094" s="17">
        <v>5.5212014E-3</v>
      </c>
      <c r="E2094" s="14" t="s">
        <v>1210</v>
      </c>
      <c r="F2094" s="15"/>
      <c r="G2094" s="15"/>
      <c r="H2094" s="15"/>
      <c r="I2094" s="37" t="s">
        <v>1712</v>
      </c>
    </row>
    <row r="2095" spans="1:9" x14ac:dyDescent="0.25">
      <c r="A2095" s="11" t="s">
        <v>14</v>
      </c>
      <c r="B2095" s="16" t="s">
        <v>42</v>
      </c>
      <c r="C2095" s="17">
        <v>136.00033999999999</v>
      </c>
      <c r="D2095" s="17">
        <v>0.49</v>
      </c>
      <c r="E2095" s="14" t="s">
        <v>1210</v>
      </c>
      <c r="F2095" s="15"/>
      <c r="G2095" s="15"/>
      <c r="H2095" s="15"/>
      <c r="I2095" s="37" t="s">
        <v>1712</v>
      </c>
    </row>
    <row r="2096" spans="1:9" x14ac:dyDescent="0.25">
      <c r="A2096" s="11" t="s">
        <v>14</v>
      </c>
      <c r="B2096" s="16" t="s">
        <v>42</v>
      </c>
      <c r="C2096" s="17">
        <v>136.00033999999999</v>
      </c>
      <c r="D2096" s="17">
        <v>0.48299999999999998</v>
      </c>
      <c r="E2096" s="14" t="s">
        <v>1210</v>
      </c>
      <c r="F2096" s="15"/>
      <c r="G2096" s="15"/>
      <c r="H2096" s="15"/>
      <c r="I2096" s="37" t="s">
        <v>1712</v>
      </c>
    </row>
    <row r="2097" spans="1:9" x14ac:dyDescent="0.25">
      <c r="A2097" s="11" t="s">
        <v>14</v>
      </c>
      <c r="B2097" s="16" t="s">
        <v>42</v>
      </c>
      <c r="C2097" s="17">
        <v>136.00033999999999</v>
      </c>
      <c r="D2097" s="17">
        <v>1.4790000000000001</v>
      </c>
      <c r="E2097" s="14" t="s">
        <v>1210</v>
      </c>
      <c r="F2097" s="15"/>
      <c r="G2097" s="15"/>
      <c r="H2097" s="15"/>
      <c r="I2097" s="37" t="s">
        <v>1712</v>
      </c>
    </row>
    <row r="2098" spans="1:9" x14ac:dyDescent="0.25">
      <c r="A2098" s="11" t="s">
        <v>14</v>
      </c>
      <c r="B2098" s="16" t="s">
        <v>42</v>
      </c>
      <c r="C2098" s="17">
        <v>136.00033999999999</v>
      </c>
      <c r="D2098" s="17">
        <v>2.556</v>
      </c>
      <c r="E2098" s="14" t="s">
        <v>1210</v>
      </c>
      <c r="F2098" s="15"/>
      <c r="G2098" s="15"/>
      <c r="H2098" s="15"/>
      <c r="I2098" s="37" t="s">
        <v>1712</v>
      </c>
    </row>
    <row r="2099" spans="1:9" x14ac:dyDescent="0.25">
      <c r="A2099" s="11" t="s">
        <v>14</v>
      </c>
      <c r="B2099" s="16" t="s">
        <v>42</v>
      </c>
      <c r="C2099" s="17">
        <v>136.00033999999999</v>
      </c>
      <c r="D2099" s="17">
        <v>0.49</v>
      </c>
      <c r="E2099" s="14" t="s">
        <v>1210</v>
      </c>
      <c r="F2099" s="15"/>
      <c r="G2099" s="15"/>
      <c r="H2099" s="15"/>
      <c r="I2099" s="37" t="s">
        <v>1712</v>
      </c>
    </row>
    <row r="2100" spans="1:9" x14ac:dyDescent="0.25">
      <c r="A2100" s="11" t="s">
        <v>14</v>
      </c>
      <c r="B2100" s="16" t="s">
        <v>42</v>
      </c>
      <c r="C2100" s="17">
        <v>136.00033999999999</v>
      </c>
      <c r="D2100" s="17">
        <v>0.224</v>
      </c>
      <c r="E2100" s="14" t="s">
        <v>1210</v>
      </c>
      <c r="F2100" s="15"/>
      <c r="G2100" s="15"/>
      <c r="H2100" s="15"/>
      <c r="I2100" s="37" t="s">
        <v>1712</v>
      </c>
    </row>
    <row r="2101" spans="1:9" x14ac:dyDescent="0.25">
      <c r="A2101" s="11" t="s">
        <v>14</v>
      </c>
      <c r="B2101" s="16" t="s">
        <v>42</v>
      </c>
      <c r="C2101" s="17">
        <v>136.00033999999999</v>
      </c>
      <c r="D2101" s="17">
        <v>0.28735632180000004</v>
      </c>
      <c r="E2101" s="14" t="s">
        <v>1210</v>
      </c>
      <c r="F2101" s="15"/>
      <c r="G2101" s="15"/>
      <c r="H2101" s="15"/>
      <c r="I2101" s="37" t="s">
        <v>1712</v>
      </c>
    </row>
    <row r="2102" spans="1:9" x14ac:dyDescent="0.25">
      <c r="A2102" s="11" t="s">
        <v>14</v>
      </c>
      <c r="B2102" s="16" t="s">
        <v>42</v>
      </c>
      <c r="C2102" s="17">
        <v>136.00033999999999</v>
      </c>
      <c r="D2102" s="17">
        <v>0.2090909091</v>
      </c>
      <c r="E2102" s="14" t="s">
        <v>1210</v>
      </c>
      <c r="F2102" s="15"/>
      <c r="G2102" s="15"/>
      <c r="H2102" s="15"/>
      <c r="I2102" s="37" t="s">
        <v>1712</v>
      </c>
    </row>
    <row r="2103" spans="1:9" x14ac:dyDescent="0.25">
      <c r="A2103" s="11" t="s">
        <v>14</v>
      </c>
      <c r="B2103" s="16" t="s">
        <v>42</v>
      </c>
      <c r="C2103" s="17">
        <v>136.00033999999999</v>
      </c>
      <c r="D2103" s="17">
        <v>6.0553633200000005E-2</v>
      </c>
      <c r="E2103" s="14" t="s">
        <v>1210</v>
      </c>
      <c r="F2103" s="15"/>
      <c r="G2103" s="15"/>
      <c r="H2103" s="15"/>
      <c r="I2103" s="37" t="s">
        <v>1712</v>
      </c>
    </row>
    <row r="2104" spans="1:9" x14ac:dyDescent="0.25">
      <c r="A2104" s="11" t="s">
        <v>14</v>
      </c>
      <c r="B2104" s="16" t="s">
        <v>42</v>
      </c>
      <c r="C2104" s="17">
        <v>136.00033999999999</v>
      </c>
      <c r="D2104" s="17">
        <v>0.2370049008</v>
      </c>
      <c r="E2104" s="14" t="s">
        <v>1210</v>
      </c>
      <c r="F2104" s="15"/>
      <c r="G2104" s="15"/>
      <c r="H2104" s="15"/>
      <c r="I2104" s="37" t="s">
        <v>1712</v>
      </c>
    </row>
    <row r="2105" spans="1:9" x14ac:dyDescent="0.25">
      <c r="A2105" s="11" t="s">
        <v>14</v>
      </c>
      <c r="B2105" s="16" t="s">
        <v>42</v>
      </c>
      <c r="C2105" s="17">
        <v>136.00033999999999</v>
      </c>
      <c r="D2105" s="17">
        <v>0.60000000000000009</v>
      </c>
      <c r="E2105" s="14" t="s">
        <v>1210</v>
      </c>
      <c r="F2105" s="15"/>
      <c r="G2105" s="15"/>
      <c r="H2105" s="15"/>
      <c r="I2105" s="37" t="s">
        <v>1712</v>
      </c>
    </row>
    <row r="2106" spans="1:9" x14ac:dyDescent="0.25">
      <c r="A2106" s="11" t="s">
        <v>14</v>
      </c>
      <c r="B2106" s="16" t="s">
        <v>42</v>
      </c>
      <c r="C2106" s="17">
        <v>136.00033999999999</v>
      </c>
      <c r="D2106" s="17">
        <v>1.75438596E-2</v>
      </c>
      <c r="E2106" s="14" t="s">
        <v>1210</v>
      </c>
      <c r="F2106" s="15"/>
      <c r="G2106" s="15"/>
      <c r="H2106" s="15"/>
      <c r="I2106" s="37" t="s">
        <v>1712</v>
      </c>
    </row>
    <row r="2107" spans="1:9" x14ac:dyDescent="0.25">
      <c r="A2107" s="11" t="s">
        <v>14</v>
      </c>
      <c r="B2107" s="16" t="s">
        <v>42</v>
      </c>
      <c r="C2107" s="17">
        <v>136.00033999999999</v>
      </c>
      <c r="D2107" s="17">
        <v>0.10781249999999999</v>
      </c>
      <c r="E2107" s="14" t="s">
        <v>1210</v>
      </c>
      <c r="F2107" s="15"/>
      <c r="G2107" s="15"/>
      <c r="H2107" s="15"/>
      <c r="I2107" s="37" t="s">
        <v>1712</v>
      </c>
    </row>
    <row r="2108" spans="1:9" x14ac:dyDescent="0.25">
      <c r="A2108" s="11" t="s">
        <v>14</v>
      </c>
      <c r="B2108" s="16" t="s">
        <v>42</v>
      </c>
      <c r="C2108" s="17">
        <v>136.00033999999999</v>
      </c>
      <c r="D2108" s="17">
        <v>0.5</v>
      </c>
      <c r="E2108" s="14" t="s">
        <v>1210</v>
      </c>
      <c r="F2108" s="15"/>
      <c r="G2108" s="15"/>
      <c r="H2108" s="15"/>
      <c r="I2108" s="37" t="s">
        <v>1712</v>
      </c>
    </row>
    <row r="2109" spans="1:9" x14ac:dyDescent="0.25">
      <c r="A2109" s="11" t="s">
        <v>14</v>
      </c>
      <c r="B2109" s="16" t="s">
        <v>42</v>
      </c>
      <c r="C2109" s="17">
        <v>136.00033999999999</v>
      </c>
      <c r="D2109" s="17">
        <v>3.7583892600000002E-2</v>
      </c>
      <c r="E2109" s="14" t="s">
        <v>1210</v>
      </c>
      <c r="F2109" s="15"/>
      <c r="G2109" s="15"/>
      <c r="H2109" s="15"/>
      <c r="I2109" s="37" t="s">
        <v>1712</v>
      </c>
    </row>
    <row r="2110" spans="1:9" x14ac:dyDescent="0.25">
      <c r="A2110" s="11" t="s">
        <v>14</v>
      </c>
      <c r="B2110" s="16" t="s">
        <v>42</v>
      </c>
      <c r="C2110" s="17">
        <v>136.00033999999999</v>
      </c>
      <c r="D2110" s="17">
        <v>2.34741784E-2</v>
      </c>
      <c r="E2110" s="14" t="s">
        <v>1210</v>
      </c>
      <c r="F2110" s="15"/>
      <c r="G2110" s="15"/>
      <c r="H2110" s="15"/>
      <c r="I2110" s="37" t="s">
        <v>1712</v>
      </c>
    </row>
    <row r="2111" spans="1:9" x14ac:dyDescent="0.25">
      <c r="A2111" s="11" t="s">
        <v>14</v>
      </c>
      <c r="B2111" s="16" t="s">
        <v>42</v>
      </c>
      <c r="C2111" s="17">
        <v>136.00033999999999</v>
      </c>
      <c r="D2111" s="17">
        <v>3.8095238100000005E-2</v>
      </c>
      <c r="E2111" s="14" t="s">
        <v>1210</v>
      </c>
      <c r="F2111" s="15"/>
      <c r="G2111" s="15"/>
      <c r="H2111" s="15"/>
      <c r="I2111" s="37" t="s">
        <v>1712</v>
      </c>
    </row>
    <row r="2112" spans="1:9" x14ac:dyDescent="0.25">
      <c r="A2112" s="11" t="s">
        <v>14</v>
      </c>
      <c r="B2112" s="16" t="s">
        <v>42</v>
      </c>
      <c r="C2112" s="17">
        <v>136.00033999999999</v>
      </c>
      <c r="D2112" s="17">
        <v>0.1230769231</v>
      </c>
      <c r="E2112" s="14" t="s">
        <v>1210</v>
      </c>
      <c r="F2112" s="15"/>
      <c r="G2112" s="15"/>
      <c r="H2112" s="15"/>
      <c r="I2112" s="37" t="s">
        <v>1712</v>
      </c>
    </row>
    <row r="2113" spans="1:9" x14ac:dyDescent="0.25">
      <c r="A2113" s="11" t="s">
        <v>14</v>
      </c>
      <c r="B2113" s="16" t="s">
        <v>42</v>
      </c>
      <c r="C2113" s="17">
        <v>136.00033999999999</v>
      </c>
      <c r="D2113" s="17">
        <v>0.16</v>
      </c>
      <c r="E2113" s="14" t="s">
        <v>1210</v>
      </c>
      <c r="F2113" s="15"/>
      <c r="G2113" s="15"/>
      <c r="H2113" s="15"/>
      <c r="I2113" s="37" t="s">
        <v>1712</v>
      </c>
    </row>
    <row r="2114" spans="1:9" x14ac:dyDescent="0.25">
      <c r="A2114" s="11" t="s">
        <v>14</v>
      </c>
      <c r="B2114" s="16" t="s">
        <v>42</v>
      </c>
      <c r="C2114" s="17">
        <v>136.00033999999999</v>
      </c>
      <c r="D2114" s="17">
        <v>7.7821011699999998E-2</v>
      </c>
      <c r="E2114" s="14" t="s">
        <v>1210</v>
      </c>
      <c r="F2114" s="15"/>
      <c r="G2114" s="15"/>
      <c r="H2114" s="15"/>
      <c r="I2114" s="37" t="s">
        <v>1712</v>
      </c>
    </row>
    <row r="2115" spans="1:9" x14ac:dyDescent="0.25">
      <c r="A2115" s="11" t="s">
        <v>14</v>
      </c>
      <c r="B2115" s="12" t="s">
        <v>42</v>
      </c>
      <c r="C2115" s="13">
        <v>136.00033999999999</v>
      </c>
      <c r="D2115" s="13">
        <v>5.5555555555999998</v>
      </c>
      <c r="E2115" s="14" t="s">
        <v>1210</v>
      </c>
      <c r="F2115" s="15"/>
      <c r="G2115" s="15"/>
      <c r="H2115" s="15"/>
      <c r="I2115" s="37" t="s">
        <v>1712</v>
      </c>
    </row>
    <row r="2116" spans="1:9" x14ac:dyDescent="0.25">
      <c r="A2116" s="11" t="s">
        <v>14</v>
      </c>
      <c r="B2116" s="12" t="s">
        <v>42</v>
      </c>
      <c r="C2116" s="13">
        <v>136.00033999999999</v>
      </c>
      <c r="D2116" s="13">
        <v>6.2189055E-3</v>
      </c>
      <c r="E2116" s="14" t="s">
        <v>1210</v>
      </c>
      <c r="F2116" s="15"/>
      <c r="G2116" s="15"/>
      <c r="H2116" s="15"/>
      <c r="I2116" s="37" t="s">
        <v>1712</v>
      </c>
    </row>
    <row r="2117" spans="1:9" x14ac:dyDescent="0.25">
      <c r="A2117" s="11" t="s">
        <v>14</v>
      </c>
      <c r="B2117" s="16" t="s">
        <v>54</v>
      </c>
      <c r="C2117" s="17">
        <v>3.1600000000000003E-2</v>
      </c>
      <c r="D2117" s="17">
        <v>2400</v>
      </c>
      <c r="E2117" s="14" t="s">
        <v>1210</v>
      </c>
      <c r="F2117" s="19" t="s">
        <v>1211</v>
      </c>
      <c r="G2117" s="15" t="s">
        <v>1212</v>
      </c>
      <c r="H2117" s="15"/>
      <c r="I2117" s="37" t="s">
        <v>1712</v>
      </c>
    </row>
    <row r="2118" spans="1:9" x14ac:dyDescent="0.25">
      <c r="A2118" s="11" t="s">
        <v>14</v>
      </c>
      <c r="B2118" s="16" t="s">
        <v>54</v>
      </c>
      <c r="C2118" s="17">
        <v>3.1600000000000003E-2</v>
      </c>
      <c r="D2118" s="17">
        <v>85</v>
      </c>
      <c r="E2118" s="14" t="s">
        <v>1210</v>
      </c>
      <c r="F2118" s="19" t="s">
        <v>1211</v>
      </c>
      <c r="G2118" s="15" t="s">
        <v>1212</v>
      </c>
      <c r="H2118" s="15"/>
      <c r="I2118" s="37" t="s">
        <v>1712</v>
      </c>
    </row>
    <row r="2119" spans="1:9" x14ac:dyDescent="0.25">
      <c r="A2119" s="11" t="s">
        <v>14</v>
      </c>
      <c r="B2119" s="16" t="s">
        <v>54</v>
      </c>
      <c r="C2119" s="17">
        <v>3.1600000000000003E-2</v>
      </c>
      <c r="D2119" s="17">
        <v>1038</v>
      </c>
      <c r="E2119" s="14" t="s">
        <v>1210</v>
      </c>
      <c r="F2119" s="19" t="s">
        <v>1211</v>
      </c>
      <c r="G2119" s="15" t="s">
        <v>1212</v>
      </c>
      <c r="H2119" s="15"/>
      <c r="I2119" s="37" t="s">
        <v>1712</v>
      </c>
    </row>
    <row r="2120" spans="1:9" x14ac:dyDescent="0.25">
      <c r="A2120" s="11" t="s">
        <v>14</v>
      </c>
      <c r="B2120" s="16" t="s">
        <v>54</v>
      </c>
      <c r="C2120" s="17">
        <v>3.1600000000000003E-2</v>
      </c>
      <c r="D2120" s="17">
        <v>229</v>
      </c>
      <c r="E2120" s="14" t="s">
        <v>1210</v>
      </c>
      <c r="F2120" s="19" t="s">
        <v>1211</v>
      </c>
      <c r="G2120" s="15" t="s">
        <v>1212</v>
      </c>
      <c r="H2120" s="15"/>
      <c r="I2120" s="37" t="s">
        <v>1712</v>
      </c>
    </row>
    <row r="2121" spans="1:9" x14ac:dyDescent="0.25">
      <c r="A2121" s="11" t="s">
        <v>14</v>
      </c>
      <c r="B2121" s="16" t="s">
        <v>54</v>
      </c>
      <c r="C2121" s="17">
        <v>3.1600000000000003E-2</v>
      </c>
      <c r="D2121" s="17">
        <v>679</v>
      </c>
      <c r="E2121" s="14" t="s">
        <v>1210</v>
      </c>
      <c r="F2121" s="19" t="s">
        <v>1211</v>
      </c>
      <c r="G2121" s="15" t="s">
        <v>1212</v>
      </c>
      <c r="H2121" s="15"/>
      <c r="I2121" s="37" t="s">
        <v>1712</v>
      </c>
    </row>
    <row r="2122" spans="1:9" x14ac:dyDescent="0.25">
      <c r="A2122" s="11" t="s">
        <v>14</v>
      </c>
      <c r="B2122" s="16" t="s">
        <v>54</v>
      </c>
      <c r="C2122" s="17">
        <v>3.1600000000000003E-2</v>
      </c>
      <c r="D2122" s="17">
        <v>1271</v>
      </c>
      <c r="E2122" s="14" t="s">
        <v>1210</v>
      </c>
      <c r="F2122" s="19" t="s">
        <v>1213</v>
      </c>
      <c r="G2122" s="15" t="s">
        <v>1214</v>
      </c>
      <c r="H2122" s="15"/>
      <c r="I2122" s="37" t="s">
        <v>1712</v>
      </c>
    </row>
    <row r="2123" spans="1:9" x14ac:dyDescent="0.25">
      <c r="A2123" s="11" t="s">
        <v>14</v>
      </c>
      <c r="B2123" s="16" t="s">
        <v>54</v>
      </c>
      <c r="C2123" s="17">
        <v>3.1600000000000003E-2</v>
      </c>
      <c r="D2123" s="17">
        <v>99</v>
      </c>
      <c r="E2123" s="14" t="s">
        <v>1210</v>
      </c>
      <c r="F2123" s="19" t="s">
        <v>1215</v>
      </c>
      <c r="G2123" s="15" t="s">
        <v>1216</v>
      </c>
      <c r="H2123" s="15"/>
      <c r="I2123" s="37" t="s">
        <v>1712</v>
      </c>
    </row>
    <row r="2124" spans="1:9" x14ac:dyDescent="0.25">
      <c r="A2124" s="11" t="s">
        <v>14</v>
      </c>
      <c r="B2124" s="16" t="s">
        <v>54</v>
      </c>
      <c r="C2124" s="17">
        <v>3.1600000000000003E-2</v>
      </c>
      <c r="D2124" s="17">
        <v>231</v>
      </c>
      <c r="E2124" s="14" t="s">
        <v>1210</v>
      </c>
      <c r="F2124" s="19" t="s">
        <v>1215</v>
      </c>
      <c r="G2124" s="15" t="s">
        <v>1216</v>
      </c>
      <c r="H2124" s="15"/>
      <c r="I2124" s="37" t="s">
        <v>1712</v>
      </c>
    </row>
    <row r="2125" spans="1:9" x14ac:dyDescent="0.25">
      <c r="A2125" s="11" t="s">
        <v>14</v>
      </c>
      <c r="B2125" s="16" t="s">
        <v>54</v>
      </c>
      <c r="C2125" s="17">
        <v>3.1600000000000003E-2</v>
      </c>
      <c r="D2125" s="17">
        <v>1362</v>
      </c>
      <c r="E2125" s="14" t="s">
        <v>1210</v>
      </c>
      <c r="F2125" s="19" t="s">
        <v>1215</v>
      </c>
      <c r="G2125" s="15" t="s">
        <v>1216</v>
      </c>
      <c r="H2125" s="15"/>
      <c r="I2125" s="37" t="s">
        <v>1712</v>
      </c>
    </row>
    <row r="2126" spans="1:9" x14ac:dyDescent="0.25">
      <c r="A2126" s="11" t="s">
        <v>14</v>
      </c>
      <c r="B2126" s="16" t="s">
        <v>54</v>
      </c>
      <c r="C2126" s="17">
        <v>3.1600000000000003E-2</v>
      </c>
      <c r="D2126" s="17">
        <v>264</v>
      </c>
      <c r="E2126" s="14" t="s">
        <v>1210</v>
      </c>
      <c r="F2126" s="19" t="s">
        <v>1215</v>
      </c>
      <c r="G2126" s="15" t="s">
        <v>1216</v>
      </c>
      <c r="H2126" s="15"/>
      <c r="I2126" s="37" t="s">
        <v>1712</v>
      </c>
    </row>
    <row r="2127" spans="1:9" x14ac:dyDescent="0.25">
      <c r="A2127" s="11" t="s">
        <v>14</v>
      </c>
      <c r="B2127" s="16" t="s">
        <v>54</v>
      </c>
      <c r="C2127" s="17">
        <v>3.1600000000000003E-2</v>
      </c>
      <c r="D2127" s="17">
        <v>41</v>
      </c>
      <c r="E2127" s="14" t="s">
        <v>1210</v>
      </c>
      <c r="F2127" s="19" t="s">
        <v>1215</v>
      </c>
      <c r="G2127" s="15" t="s">
        <v>1216</v>
      </c>
      <c r="H2127" s="15"/>
      <c r="I2127" s="37" t="s">
        <v>1712</v>
      </c>
    </row>
    <row r="2128" spans="1:9" x14ac:dyDescent="0.25">
      <c r="A2128" s="11" t="s">
        <v>14</v>
      </c>
      <c r="B2128" s="12" t="s">
        <v>54</v>
      </c>
      <c r="C2128" s="13">
        <v>3.1600000000000003E-2</v>
      </c>
      <c r="D2128" s="13">
        <v>244</v>
      </c>
      <c r="E2128" s="14" t="s">
        <v>1210</v>
      </c>
      <c r="F2128" s="15" t="s">
        <v>1217</v>
      </c>
      <c r="G2128" s="15" t="s">
        <v>1218</v>
      </c>
      <c r="H2128" s="15"/>
      <c r="I2128" s="37" t="s">
        <v>1712</v>
      </c>
    </row>
    <row r="2129" spans="1:9" x14ac:dyDescent="0.25">
      <c r="A2129" s="11" t="s">
        <v>14</v>
      </c>
      <c r="B2129" s="12" t="s">
        <v>54</v>
      </c>
      <c r="C2129" s="13">
        <v>3.1600000000000003E-2</v>
      </c>
      <c r="D2129" s="13">
        <v>166</v>
      </c>
      <c r="E2129" s="14" t="s">
        <v>1210</v>
      </c>
      <c r="F2129" s="15" t="s">
        <v>1217</v>
      </c>
      <c r="G2129" s="15" t="s">
        <v>1218</v>
      </c>
      <c r="H2129" s="15"/>
      <c r="I2129" s="37" t="s">
        <v>1712</v>
      </c>
    </row>
    <row r="2130" spans="1:9" x14ac:dyDescent="0.25">
      <c r="A2130" s="11" t="s">
        <v>14</v>
      </c>
      <c r="B2130" s="16" t="s">
        <v>54</v>
      </c>
      <c r="C2130" s="17">
        <v>3.1600000000000003E-2</v>
      </c>
      <c r="D2130" s="17">
        <v>60</v>
      </c>
      <c r="E2130" s="14" t="s">
        <v>1210</v>
      </c>
      <c r="F2130" s="19" t="s">
        <v>1219</v>
      </c>
      <c r="G2130" s="15" t="s">
        <v>1220</v>
      </c>
      <c r="H2130" s="15"/>
      <c r="I2130" s="37" t="s">
        <v>1712</v>
      </c>
    </row>
    <row r="2131" spans="1:9" x14ac:dyDescent="0.25">
      <c r="A2131" s="11" t="s">
        <v>14</v>
      </c>
      <c r="B2131" s="12" t="s">
        <v>55</v>
      </c>
      <c r="C2131" s="13">
        <v>2.12E-2</v>
      </c>
      <c r="D2131" s="13">
        <v>1700</v>
      </c>
      <c r="E2131" s="14" t="s">
        <v>1210</v>
      </c>
      <c r="F2131" s="15" t="s">
        <v>1219</v>
      </c>
      <c r="G2131" s="15" t="s">
        <v>1220</v>
      </c>
      <c r="H2131" s="15"/>
      <c r="I2131" s="37" t="s">
        <v>1712</v>
      </c>
    </row>
    <row r="2132" spans="1:9" x14ac:dyDescent="0.25">
      <c r="A2132" s="11" t="s">
        <v>14</v>
      </c>
      <c r="B2132" s="16" t="s">
        <v>62</v>
      </c>
      <c r="C2132" s="17">
        <v>62.823190000000004</v>
      </c>
      <c r="D2132" s="17">
        <v>31.1</v>
      </c>
      <c r="E2132" s="14" t="s">
        <v>1210</v>
      </c>
      <c r="F2132" s="15"/>
      <c r="G2132" s="15"/>
      <c r="H2132" s="15"/>
      <c r="I2132" s="37" t="s">
        <v>1712</v>
      </c>
    </row>
    <row r="2133" spans="1:9" x14ac:dyDescent="0.25">
      <c r="A2133" s="11" t="s">
        <v>14</v>
      </c>
      <c r="B2133" s="16" t="s">
        <v>62</v>
      </c>
      <c r="C2133" s="17">
        <v>62.823190000000004</v>
      </c>
      <c r="D2133" s="17">
        <v>2.6</v>
      </c>
      <c r="E2133" s="14" t="s">
        <v>1210</v>
      </c>
      <c r="F2133" s="15"/>
      <c r="G2133" s="15"/>
      <c r="H2133" s="15"/>
      <c r="I2133" s="37" t="s">
        <v>1712</v>
      </c>
    </row>
    <row r="2134" spans="1:9" x14ac:dyDescent="0.25">
      <c r="A2134" s="11" t="s">
        <v>14</v>
      </c>
      <c r="B2134" s="16" t="s">
        <v>62</v>
      </c>
      <c r="C2134" s="17">
        <v>62.823190000000004</v>
      </c>
      <c r="D2134" s="17">
        <v>0.42997198880000004</v>
      </c>
      <c r="E2134" s="14" t="s">
        <v>1210</v>
      </c>
      <c r="F2134" s="15"/>
      <c r="G2134" s="15"/>
      <c r="H2134" s="15"/>
      <c r="I2134" s="37" t="s">
        <v>1712</v>
      </c>
    </row>
    <row r="2135" spans="1:9" x14ac:dyDescent="0.25">
      <c r="A2135" s="11" t="s">
        <v>14</v>
      </c>
      <c r="B2135" s="16" t="s">
        <v>62</v>
      </c>
      <c r="C2135" s="17">
        <v>62.823190000000004</v>
      </c>
      <c r="D2135" s="17">
        <v>8.3113456463999995</v>
      </c>
      <c r="E2135" s="14" t="s">
        <v>1210</v>
      </c>
      <c r="F2135" s="15"/>
      <c r="G2135" s="15"/>
      <c r="H2135" s="15"/>
      <c r="I2135" s="37" t="s">
        <v>1712</v>
      </c>
    </row>
    <row r="2136" spans="1:9" x14ac:dyDescent="0.25">
      <c r="A2136" s="11" t="s">
        <v>14</v>
      </c>
      <c r="B2136" s="16" t="s">
        <v>62</v>
      </c>
      <c r="C2136" s="17">
        <v>62.823190000000004</v>
      </c>
      <c r="D2136" s="17">
        <v>9.2179775281000005</v>
      </c>
      <c r="E2136" s="14" t="s">
        <v>1210</v>
      </c>
      <c r="F2136" s="15"/>
      <c r="G2136" s="15"/>
      <c r="H2136" s="15"/>
      <c r="I2136" s="37" t="s">
        <v>1712</v>
      </c>
    </row>
    <row r="2137" spans="1:9" x14ac:dyDescent="0.25">
      <c r="A2137" s="11" t="s">
        <v>14</v>
      </c>
      <c r="B2137" s="16" t="s">
        <v>62</v>
      </c>
      <c r="C2137" s="17">
        <v>62.823190000000004</v>
      </c>
      <c r="D2137" s="17">
        <v>19.285077951000002</v>
      </c>
      <c r="E2137" s="14" t="s">
        <v>1210</v>
      </c>
      <c r="F2137" s="15"/>
      <c r="G2137" s="15"/>
      <c r="H2137" s="15"/>
      <c r="I2137" s="37" t="s">
        <v>1712</v>
      </c>
    </row>
    <row r="2138" spans="1:9" x14ac:dyDescent="0.25">
      <c r="A2138" s="11" t="s">
        <v>14</v>
      </c>
      <c r="B2138" s="16" t="s">
        <v>62</v>
      </c>
      <c r="C2138" s="17">
        <v>62.823190000000004</v>
      </c>
      <c r="D2138" s="17">
        <v>15.8953229399</v>
      </c>
      <c r="E2138" s="14" t="s">
        <v>1210</v>
      </c>
      <c r="F2138" s="15"/>
      <c r="G2138" s="15"/>
      <c r="H2138" s="15"/>
      <c r="I2138" s="37" t="s">
        <v>1712</v>
      </c>
    </row>
    <row r="2139" spans="1:9" x14ac:dyDescent="0.25">
      <c r="A2139" s="11" t="s">
        <v>14</v>
      </c>
      <c r="B2139" s="16" t="s">
        <v>62</v>
      </c>
      <c r="C2139" s="17">
        <v>62.823190000000004</v>
      </c>
      <c r="D2139" s="17">
        <v>0.23971377460000001</v>
      </c>
      <c r="E2139" s="14" t="s">
        <v>1210</v>
      </c>
      <c r="F2139" s="15"/>
      <c r="G2139" s="15"/>
      <c r="H2139" s="15"/>
      <c r="I2139" s="37" t="s">
        <v>1712</v>
      </c>
    </row>
    <row r="2140" spans="1:9" x14ac:dyDescent="0.25">
      <c r="A2140" s="11" t="s">
        <v>14</v>
      </c>
      <c r="B2140" s="16" t="s">
        <v>62</v>
      </c>
      <c r="C2140" s="17">
        <v>62.823190000000004</v>
      </c>
      <c r="D2140" s="17">
        <v>23.1031914894</v>
      </c>
      <c r="E2140" s="14" t="s">
        <v>1210</v>
      </c>
      <c r="F2140" s="15"/>
      <c r="G2140" s="15"/>
      <c r="H2140" s="15"/>
      <c r="I2140" s="37" t="s">
        <v>1712</v>
      </c>
    </row>
    <row r="2141" spans="1:9" x14ac:dyDescent="0.25">
      <c r="A2141" s="11" t="s">
        <v>14</v>
      </c>
      <c r="B2141" s="16" t="s">
        <v>62</v>
      </c>
      <c r="C2141" s="17">
        <v>62.823190000000004</v>
      </c>
      <c r="D2141" s="17">
        <v>14.922048997799999</v>
      </c>
      <c r="E2141" s="14" t="s">
        <v>1210</v>
      </c>
      <c r="F2141" s="15"/>
      <c r="G2141" s="15"/>
      <c r="H2141" s="15"/>
      <c r="I2141" s="37" t="s">
        <v>1712</v>
      </c>
    </row>
    <row r="2142" spans="1:9" x14ac:dyDescent="0.25">
      <c r="A2142" s="11" t="s">
        <v>14</v>
      </c>
      <c r="B2142" s="16" t="s">
        <v>62</v>
      </c>
      <c r="C2142" s="17">
        <v>62.823190000000004</v>
      </c>
      <c r="D2142" s="17">
        <v>24.199393479899999</v>
      </c>
      <c r="E2142" s="14" t="s">
        <v>1210</v>
      </c>
      <c r="F2142" s="15"/>
      <c r="G2142" s="15"/>
      <c r="H2142" s="15"/>
      <c r="I2142" s="37" t="s">
        <v>1712</v>
      </c>
    </row>
    <row r="2143" spans="1:9" x14ac:dyDescent="0.25">
      <c r="A2143" s="11" t="s">
        <v>14</v>
      </c>
      <c r="B2143" s="16" t="s">
        <v>62</v>
      </c>
      <c r="C2143" s="17">
        <v>62.823190000000004</v>
      </c>
      <c r="D2143" s="17">
        <v>19.361249999999998</v>
      </c>
      <c r="E2143" s="14" t="s">
        <v>1210</v>
      </c>
      <c r="F2143" s="15"/>
      <c r="G2143" s="15"/>
      <c r="H2143" s="15"/>
      <c r="I2143" s="37" t="s">
        <v>1712</v>
      </c>
    </row>
    <row r="2144" spans="1:9" x14ac:dyDescent="0.25">
      <c r="A2144" s="11" t="s">
        <v>14</v>
      </c>
      <c r="B2144" s="16" t="s">
        <v>62</v>
      </c>
      <c r="C2144" s="17">
        <v>62.823190000000004</v>
      </c>
      <c r="D2144" s="17">
        <v>21.542553191500001</v>
      </c>
      <c r="E2144" s="14" t="s">
        <v>1210</v>
      </c>
      <c r="F2144" s="15"/>
      <c r="G2144" s="15"/>
      <c r="H2144" s="15"/>
      <c r="I2144" s="37" t="s">
        <v>1712</v>
      </c>
    </row>
    <row r="2145" spans="1:9" x14ac:dyDescent="0.25">
      <c r="A2145" s="11" t="s">
        <v>14</v>
      </c>
      <c r="B2145" s="16" t="s">
        <v>62</v>
      </c>
      <c r="C2145" s="17">
        <v>62.823190000000004</v>
      </c>
      <c r="D2145" s="17">
        <v>5.1556728231999998</v>
      </c>
      <c r="E2145" s="14" t="s">
        <v>1210</v>
      </c>
      <c r="F2145" s="15"/>
      <c r="G2145" s="15"/>
      <c r="H2145" s="15"/>
      <c r="I2145" s="37" t="s">
        <v>1712</v>
      </c>
    </row>
    <row r="2146" spans="1:9" x14ac:dyDescent="0.25">
      <c r="A2146" s="11" t="s">
        <v>14</v>
      </c>
      <c r="B2146" s="16" t="s">
        <v>62</v>
      </c>
      <c r="C2146" s="17">
        <v>62.823190000000004</v>
      </c>
      <c r="D2146" s="17">
        <v>13.363028953200001</v>
      </c>
      <c r="E2146" s="14" t="s">
        <v>1210</v>
      </c>
      <c r="F2146" s="15"/>
      <c r="G2146" s="15"/>
      <c r="H2146" s="15"/>
      <c r="I2146" s="37" t="s">
        <v>1712</v>
      </c>
    </row>
    <row r="2147" spans="1:9" x14ac:dyDescent="0.25">
      <c r="A2147" s="11" t="s">
        <v>14</v>
      </c>
      <c r="B2147" s="16" t="s">
        <v>62</v>
      </c>
      <c r="C2147" s="17">
        <v>62.823190000000004</v>
      </c>
      <c r="D2147" s="17">
        <v>0.37184873950000003</v>
      </c>
      <c r="E2147" s="14" t="s">
        <v>1210</v>
      </c>
      <c r="F2147" s="15"/>
      <c r="G2147" s="15"/>
      <c r="H2147" s="15"/>
      <c r="I2147" s="37" t="s">
        <v>1712</v>
      </c>
    </row>
    <row r="2148" spans="1:9" x14ac:dyDescent="0.25">
      <c r="A2148" s="11" t="s">
        <v>14</v>
      </c>
      <c r="B2148" s="16" t="s">
        <v>62</v>
      </c>
      <c r="C2148" s="17">
        <v>62.823190000000004</v>
      </c>
      <c r="D2148" s="17">
        <v>2.0739299611000002</v>
      </c>
      <c r="E2148" s="14" t="s">
        <v>1210</v>
      </c>
      <c r="F2148" s="15"/>
      <c r="G2148" s="15"/>
      <c r="H2148" s="15"/>
      <c r="I2148" s="37" t="s">
        <v>1712</v>
      </c>
    </row>
    <row r="2149" spans="1:9" x14ac:dyDescent="0.25">
      <c r="A2149" s="11" t="s">
        <v>14</v>
      </c>
      <c r="B2149" s="16" t="s">
        <v>62</v>
      </c>
      <c r="C2149" s="17">
        <v>62.823190000000004</v>
      </c>
      <c r="D2149" s="17">
        <v>6.5820224719000002</v>
      </c>
      <c r="E2149" s="14" t="s">
        <v>1210</v>
      </c>
      <c r="F2149" s="15"/>
      <c r="G2149" s="15"/>
      <c r="H2149" s="15"/>
      <c r="I2149" s="37" t="s">
        <v>1712</v>
      </c>
    </row>
    <row r="2150" spans="1:9" x14ac:dyDescent="0.25">
      <c r="A2150" s="11" t="s">
        <v>14</v>
      </c>
      <c r="B2150" s="16" t="s">
        <v>62</v>
      </c>
      <c r="C2150" s="17">
        <v>62.823190000000004</v>
      </c>
      <c r="D2150" s="17">
        <v>13.140311804</v>
      </c>
      <c r="E2150" s="14" t="s">
        <v>1210</v>
      </c>
      <c r="F2150" s="15"/>
      <c r="G2150" s="15"/>
      <c r="H2150" s="15"/>
      <c r="I2150" s="37" t="s">
        <v>1712</v>
      </c>
    </row>
    <row r="2151" spans="1:9" x14ac:dyDescent="0.25">
      <c r="A2151" s="11" t="s">
        <v>14</v>
      </c>
      <c r="B2151" s="16" t="s">
        <v>62</v>
      </c>
      <c r="C2151" s="17">
        <v>62.823190000000004</v>
      </c>
      <c r="D2151" s="17">
        <v>6.5820224719000002</v>
      </c>
      <c r="E2151" s="14" t="s">
        <v>1210</v>
      </c>
      <c r="F2151" s="15"/>
      <c r="G2151" s="15"/>
      <c r="H2151" s="15"/>
      <c r="I2151" s="37" t="s">
        <v>1712</v>
      </c>
    </row>
    <row r="2152" spans="1:9" x14ac:dyDescent="0.25">
      <c r="A2152" s="11" t="s">
        <v>14</v>
      </c>
      <c r="B2152" s="16" t="s">
        <v>62</v>
      </c>
      <c r="C2152" s="17">
        <v>62.823190000000004</v>
      </c>
      <c r="D2152" s="17">
        <v>4.0624000000000002</v>
      </c>
      <c r="E2152" s="14" t="s">
        <v>1210</v>
      </c>
      <c r="F2152" s="15"/>
      <c r="G2152" s="15"/>
      <c r="H2152" s="15"/>
      <c r="I2152" s="37" t="s">
        <v>1712</v>
      </c>
    </row>
    <row r="2153" spans="1:9" x14ac:dyDescent="0.25">
      <c r="A2153" s="11" t="s">
        <v>14</v>
      </c>
      <c r="B2153" s="16" t="s">
        <v>62</v>
      </c>
      <c r="C2153" s="17">
        <v>62.823190000000004</v>
      </c>
      <c r="D2153" s="17">
        <v>8.9709762532999999</v>
      </c>
      <c r="E2153" s="14" t="s">
        <v>1210</v>
      </c>
      <c r="F2153" s="15"/>
      <c r="G2153" s="15"/>
      <c r="H2153" s="15"/>
      <c r="I2153" s="37" t="s">
        <v>1712</v>
      </c>
    </row>
    <row r="2154" spans="1:9" x14ac:dyDescent="0.25">
      <c r="A2154" s="11" t="s">
        <v>14</v>
      </c>
      <c r="B2154" s="16" t="s">
        <v>62</v>
      </c>
      <c r="C2154" s="17">
        <v>62.823190000000004</v>
      </c>
      <c r="D2154" s="17">
        <v>0.69187675069999999</v>
      </c>
      <c r="E2154" s="14" t="s">
        <v>1210</v>
      </c>
      <c r="F2154" s="15"/>
      <c r="G2154" s="15"/>
      <c r="H2154" s="15"/>
      <c r="I2154" s="37" t="s">
        <v>1712</v>
      </c>
    </row>
    <row r="2155" spans="1:9" x14ac:dyDescent="0.25">
      <c r="A2155" s="11" t="s">
        <v>14</v>
      </c>
      <c r="B2155" s="16" t="s">
        <v>62</v>
      </c>
      <c r="C2155" s="17">
        <v>62.823190000000004</v>
      </c>
      <c r="D2155" s="17">
        <v>0.65056022410000003</v>
      </c>
      <c r="E2155" s="14" t="s">
        <v>1210</v>
      </c>
      <c r="F2155" s="15"/>
      <c r="G2155" s="15"/>
      <c r="H2155" s="15"/>
      <c r="I2155" s="37" t="s">
        <v>1712</v>
      </c>
    </row>
    <row r="2156" spans="1:9" x14ac:dyDescent="0.25">
      <c r="A2156" s="11" t="s">
        <v>14</v>
      </c>
      <c r="B2156" s="16" t="s">
        <v>62</v>
      </c>
      <c r="C2156" s="17">
        <v>62.823190000000004</v>
      </c>
      <c r="D2156" s="17">
        <v>2.9027237353999999</v>
      </c>
      <c r="E2156" s="14" t="s">
        <v>1210</v>
      </c>
      <c r="F2156" s="15"/>
      <c r="G2156" s="15"/>
      <c r="H2156" s="15"/>
      <c r="I2156" s="37" t="s">
        <v>1712</v>
      </c>
    </row>
    <row r="2157" spans="1:9" x14ac:dyDescent="0.25">
      <c r="A2157" s="11" t="s">
        <v>14</v>
      </c>
      <c r="B2157" s="16" t="s">
        <v>62</v>
      </c>
      <c r="C2157" s="17">
        <v>62.823190000000004</v>
      </c>
      <c r="D2157" s="17">
        <v>3.3475750576999999</v>
      </c>
      <c r="E2157" s="14" t="s">
        <v>1210</v>
      </c>
      <c r="F2157" s="15"/>
      <c r="G2157" s="15"/>
      <c r="H2157" s="15"/>
      <c r="I2157" s="37" t="s">
        <v>1712</v>
      </c>
    </row>
    <row r="2158" spans="1:9" x14ac:dyDescent="0.25">
      <c r="A2158" s="11" t="s">
        <v>14</v>
      </c>
      <c r="B2158" s="16" t="s">
        <v>62</v>
      </c>
      <c r="C2158" s="17">
        <v>62.823190000000004</v>
      </c>
      <c r="D2158" s="17">
        <v>15.8953229399</v>
      </c>
      <c r="E2158" s="14" t="s">
        <v>1210</v>
      </c>
      <c r="F2158" s="15"/>
      <c r="G2158" s="15"/>
      <c r="H2158" s="15"/>
      <c r="I2158" s="37" t="s">
        <v>1712</v>
      </c>
    </row>
    <row r="2159" spans="1:9" x14ac:dyDescent="0.25">
      <c r="A2159" s="11" t="s">
        <v>14</v>
      </c>
      <c r="B2159" s="16" t="s">
        <v>62</v>
      </c>
      <c r="C2159" s="17">
        <v>62.823190000000004</v>
      </c>
      <c r="D2159" s="17">
        <v>0.53011204480000007</v>
      </c>
      <c r="E2159" s="14" t="s">
        <v>1210</v>
      </c>
      <c r="F2159" s="15"/>
      <c r="G2159" s="15"/>
      <c r="H2159" s="15"/>
      <c r="I2159" s="37" t="s">
        <v>1712</v>
      </c>
    </row>
    <row r="2160" spans="1:9" x14ac:dyDescent="0.25">
      <c r="A2160" s="11" t="s">
        <v>14</v>
      </c>
      <c r="B2160" s="16" t="s">
        <v>62</v>
      </c>
      <c r="C2160" s="17">
        <v>62.823190000000004</v>
      </c>
      <c r="D2160" s="17">
        <v>11.6640746501</v>
      </c>
      <c r="E2160" s="14" t="s">
        <v>1210</v>
      </c>
      <c r="F2160" s="15"/>
      <c r="G2160" s="15"/>
      <c r="H2160" s="15"/>
      <c r="I2160" s="37" t="s">
        <v>1712</v>
      </c>
    </row>
    <row r="2161" spans="1:9" x14ac:dyDescent="0.25">
      <c r="A2161" s="11" t="s">
        <v>14</v>
      </c>
      <c r="B2161" s="16" t="s">
        <v>62</v>
      </c>
      <c r="C2161" s="17">
        <v>62.823190000000004</v>
      </c>
      <c r="D2161" s="17">
        <v>3.3487297920999999</v>
      </c>
      <c r="E2161" s="14" t="s">
        <v>1210</v>
      </c>
      <c r="F2161" s="15"/>
      <c r="G2161" s="15"/>
      <c r="H2161" s="15"/>
      <c r="I2161" s="37" t="s">
        <v>1712</v>
      </c>
    </row>
    <row r="2162" spans="1:9" x14ac:dyDescent="0.25">
      <c r="A2162" s="11" t="s">
        <v>14</v>
      </c>
      <c r="B2162" s="16" t="s">
        <v>62</v>
      </c>
      <c r="C2162" s="17">
        <v>62.823190000000004</v>
      </c>
      <c r="D2162" s="17">
        <v>4.9571984436000003</v>
      </c>
      <c r="E2162" s="14" t="s">
        <v>1210</v>
      </c>
      <c r="F2162" s="15"/>
      <c r="G2162" s="15"/>
      <c r="H2162" s="15"/>
      <c r="I2162" s="37" t="s">
        <v>1712</v>
      </c>
    </row>
    <row r="2163" spans="1:9" x14ac:dyDescent="0.25">
      <c r="A2163" s="11" t="s">
        <v>14</v>
      </c>
      <c r="B2163" s="16" t="s">
        <v>62</v>
      </c>
      <c r="C2163" s="17">
        <v>62.823190000000004</v>
      </c>
      <c r="D2163" s="17">
        <v>0.99229691880000004</v>
      </c>
      <c r="E2163" s="14" t="s">
        <v>1210</v>
      </c>
      <c r="F2163" s="15"/>
      <c r="G2163" s="15"/>
      <c r="H2163" s="15"/>
      <c r="I2163" s="37" t="s">
        <v>1712</v>
      </c>
    </row>
    <row r="2164" spans="1:9" x14ac:dyDescent="0.25">
      <c r="A2164" s="11" t="s">
        <v>14</v>
      </c>
      <c r="B2164" s="16" t="s">
        <v>62</v>
      </c>
      <c r="C2164" s="17">
        <v>62.823190000000004</v>
      </c>
      <c r="D2164" s="17">
        <v>0.15802027430000001</v>
      </c>
      <c r="E2164" s="14" t="s">
        <v>1210</v>
      </c>
      <c r="F2164" s="15"/>
      <c r="G2164" s="15"/>
      <c r="H2164" s="15"/>
      <c r="I2164" s="37" t="s">
        <v>1712</v>
      </c>
    </row>
    <row r="2165" spans="1:9" x14ac:dyDescent="0.25">
      <c r="A2165" s="11" t="s">
        <v>14</v>
      </c>
      <c r="B2165" s="16" t="s">
        <v>62</v>
      </c>
      <c r="C2165" s="17">
        <v>62.823190000000004</v>
      </c>
      <c r="D2165" s="17">
        <v>4.6543999999999999</v>
      </c>
      <c r="E2165" s="14" t="s">
        <v>1210</v>
      </c>
      <c r="F2165" s="15"/>
      <c r="G2165" s="15"/>
      <c r="H2165" s="15"/>
      <c r="I2165" s="37" t="s">
        <v>1712</v>
      </c>
    </row>
    <row r="2166" spans="1:9" x14ac:dyDescent="0.25">
      <c r="A2166" s="11" t="s">
        <v>14</v>
      </c>
      <c r="B2166" s="16" t="s">
        <v>62</v>
      </c>
      <c r="C2166" s="17">
        <v>62.823190000000004</v>
      </c>
      <c r="D2166" s="17">
        <v>1.0168067226999999</v>
      </c>
      <c r="E2166" s="14" t="s">
        <v>1210</v>
      </c>
      <c r="F2166" s="15"/>
      <c r="G2166" s="15"/>
      <c r="H2166" s="15"/>
      <c r="I2166" s="37" t="s">
        <v>1712</v>
      </c>
    </row>
    <row r="2167" spans="1:9" x14ac:dyDescent="0.25">
      <c r="A2167" s="11" t="s">
        <v>14</v>
      </c>
      <c r="B2167" s="16" t="s">
        <v>62</v>
      </c>
      <c r="C2167" s="17">
        <v>62.823190000000004</v>
      </c>
      <c r="D2167" s="17">
        <v>15.6400394477</v>
      </c>
      <c r="E2167" s="14" t="s">
        <v>1210</v>
      </c>
      <c r="F2167" s="15"/>
      <c r="G2167" s="15"/>
      <c r="H2167" s="15"/>
      <c r="I2167" s="37" t="s">
        <v>1712</v>
      </c>
    </row>
    <row r="2168" spans="1:9" x14ac:dyDescent="0.25">
      <c r="A2168" s="11" t="s">
        <v>14</v>
      </c>
      <c r="B2168" s="16" t="s">
        <v>62</v>
      </c>
      <c r="C2168" s="17">
        <v>62.823190000000004</v>
      </c>
      <c r="D2168" s="17">
        <v>1.7000000000000002</v>
      </c>
      <c r="E2168" s="14" t="s">
        <v>1210</v>
      </c>
      <c r="F2168" s="15"/>
      <c r="G2168" s="15"/>
      <c r="H2168" s="15"/>
      <c r="I2168" s="37" t="s">
        <v>1712</v>
      </c>
    </row>
    <row r="2169" spans="1:9" x14ac:dyDescent="0.25">
      <c r="A2169" s="11" t="s">
        <v>14</v>
      </c>
      <c r="B2169" s="16" t="s">
        <v>62</v>
      </c>
      <c r="C2169" s="17">
        <v>62.823190000000004</v>
      </c>
      <c r="D2169" s="17">
        <v>1.5853658536999999</v>
      </c>
      <c r="E2169" s="14" t="s">
        <v>1210</v>
      </c>
      <c r="F2169" s="15"/>
      <c r="G2169" s="15"/>
      <c r="H2169" s="15"/>
      <c r="I2169" s="37" t="s">
        <v>1712</v>
      </c>
    </row>
    <row r="2170" spans="1:9" x14ac:dyDescent="0.25">
      <c r="A2170" s="11" t="s">
        <v>14</v>
      </c>
      <c r="B2170" s="16" t="s">
        <v>62</v>
      </c>
      <c r="C2170" s="17">
        <v>62.823190000000004</v>
      </c>
      <c r="D2170" s="17">
        <v>0.97272727270000003</v>
      </c>
      <c r="E2170" s="14" t="s">
        <v>1210</v>
      </c>
      <c r="F2170" s="15"/>
      <c r="G2170" s="15"/>
      <c r="H2170" s="15"/>
      <c r="I2170" s="37" t="s">
        <v>1712</v>
      </c>
    </row>
    <row r="2171" spans="1:9" x14ac:dyDescent="0.25">
      <c r="A2171" s="11" t="s">
        <v>14</v>
      </c>
      <c r="B2171" s="16" t="s">
        <v>62</v>
      </c>
      <c r="C2171" s="17">
        <v>62.823190000000004</v>
      </c>
      <c r="D2171" s="17">
        <v>15.106508875699999</v>
      </c>
      <c r="E2171" s="14" t="s">
        <v>1210</v>
      </c>
      <c r="F2171" s="15"/>
      <c r="G2171" s="15"/>
      <c r="H2171" s="15"/>
      <c r="I2171" s="37" t="s">
        <v>1712</v>
      </c>
    </row>
    <row r="2172" spans="1:9" x14ac:dyDescent="0.25">
      <c r="A2172" s="11" t="s">
        <v>14</v>
      </c>
      <c r="B2172" s="16" t="s">
        <v>62</v>
      </c>
      <c r="C2172" s="17">
        <v>62.823190000000004</v>
      </c>
      <c r="D2172" s="17">
        <v>12.8343195266</v>
      </c>
      <c r="E2172" s="14" t="s">
        <v>1210</v>
      </c>
      <c r="F2172" s="15"/>
      <c r="G2172" s="15"/>
      <c r="H2172" s="15"/>
      <c r="I2172" s="37" t="s">
        <v>1712</v>
      </c>
    </row>
    <row r="2173" spans="1:9" x14ac:dyDescent="0.25">
      <c r="A2173" s="11" t="s">
        <v>14</v>
      </c>
      <c r="B2173" s="16" t="s">
        <v>62</v>
      </c>
      <c r="C2173" s="17">
        <v>62.823190000000004</v>
      </c>
      <c r="D2173" s="17">
        <v>27.691432903700001</v>
      </c>
      <c r="E2173" s="14" t="s">
        <v>1210</v>
      </c>
      <c r="F2173" s="15"/>
      <c r="G2173" s="15"/>
      <c r="H2173" s="15"/>
      <c r="I2173" s="37" t="s">
        <v>1712</v>
      </c>
    </row>
    <row r="2174" spans="1:9" x14ac:dyDescent="0.25">
      <c r="A2174" s="11" t="s">
        <v>14</v>
      </c>
      <c r="B2174" s="16" t="s">
        <v>62</v>
      </c>
      <c r="C2174" s="17">
        <v>62.823190000000004</v>
      </c>
      <c r="D2174" s="17">
        <v>0.1025641026</v>
      </c>
      <c r="E2174" s="14" t="s">
        <v>1210</v>
      </c>
      <c r="F2174" s="15"/>
      <c r="G2174" s="15"/>
      <c r="H2174" s="15"/>
      <c r="I2174" s="37" t="s">
        <v>1712</v>
      </c>
    </row>
    <row r="2175" spans="1:9" x14ac:dyDescent="0.25">
      <c r="A2175" s="11" t="s">
        <v>14</v>
      </c>
      <c r="B2175" s="16" t="s">
        <v>62</v>
      </c>
      <c r="C2175" s="17">
        <v>62.823190000000004</v>
      </c>
      <c r="D2175" s="17">
        <v>0.9</v>
      </c>
      <c r="E2175" s="14" t="s">
        <v>1210</v>
      </c>
      <c r="F2175" s="15"/>
      <c r="G2175" s="15"/>
      <c r="H2175" s="15"/>
      <c r="I2175" s="37" t="s">
        <v>1712</v>
      </c>
    </row>
    <row r="2176" spans="1:9" x14ac:dyDescent="0.25">
      <c r="A2176" s="11" t="s">
        <v>14</v>
      </c>
      <c r="B2176" s="16" t="s">
        <v>62</v>
      </c>
      <c r="C2176" s="17">
        <v>62.823190000000004</v>
      </c>
      <c r="D2176" s="17">
        <v>1.0636363635999999</v>
      </c>
      <c r="E2176" s="14" t="s">
        <v>1210</v>
      </c>
      <c r="F2176" s="15"/>
      <c r="G2176" s="15"/>
      <c r="H2176" s="15"/>
      <c r="I2176" s="37" t="s">
        <v>1712</v>
      </c>
    </row>
    <row r="2177" spans="1:9" x14ac:dyDescent="0.25">
      <c r="A2177" s="11" t="s">
        <v>14</v>
      </c>
      <c r="B2177" s="16" t="s">
        <v>62</v>
      </c>
      <c r="C2177" s="17">
        <v>62.823190000000004</v>
      </c>
      <c r="D2177" s="17">
        <v>4.5540897098000004</v>
      </c>
      <c r="E2177" s="14" t="s">
        <v>1210</v>
      </c>
      <c r="F2177" s="15"/>
      <c r="G2177" s="15"/>
      <c r="H2177" s="15"/>
      <c r="I2177" s="37" t="s">
        <v>1712</v>
      </c>
    </row>
    <row r="2178" spans="1:9" x14ac:dyDescent="0.25">
      <c r="A2178" s="11" t="s">
        <v>14</v>
      </c>
      <c r="B2178" s="16" t="s">
        <v>62</v>
      </c>
      <c r="C2178" s="17">
        <v>62.823190000000004</v>
      </c>
      <c r="D2178" s="17">
        <v>1.3008130081</v>
      </c>
      <c r="E2178" s="14" t="s">
        <v>1210</v>
      </c>
      <c r="F2178" s="15"/>
      <c r="G2178" s="15"/>
      <c r="H2178" s="15"/>
      <c r="I2178" s="37" t="s">
        <v>1712</v>
      </c>
    </row>
    <row r="2179" spans="1:9" x14ac:dyDescent="0.25">
      <c r="A2179" s="11" t="s">
        <v>14</v>
      </c>
      <c r="B2179" s="16" t="s">
        <v>62</v>
      </c>
      <c r="C2179" s="17">
        <v>62.823190000000004</v>
      </c>
      <c r="D2179" s="17">
        <v>1.2343173432000001</v>
      </c>
      <c r="E2179" s="14" t="s">
        <v>1210</v>
      </c>
      <c r="F2179" s="15"/>
      <c r="G2179" s="15"/>
      <c r="H2179" s="15"/>
      <c r="I2179" s="37" t="s">
        <v>1712</v>
      </c>
    </row>
    <row r="2180" spans="1:9" x14ac:dyDescent="0.25">
      <c r="A2180" s="11" t="s">
        <v>14</v>
      </c>
      <c r="B2180" s="16" t="s">
        <v>62</v>
      </c>
      <c r="C2180" s="17">
        <v>62.823190000000004</v>
      </c>
      <c r="D2180" s="17">
        <v>1.5535055351</v>
      </c>
      <c r="E2180" s="14" t="s">
        <v>1210</v>
      </c>
      <c r="F2180" s="15"/>
      <c r="G2180" s="15"/>
      <c r="H2180" s="15"/>
      <c r="I2180" s="37" t="s">
        <v>1712</v>
      </c>
    </row>
    <row r="2181" spans="1:9" x14ac:dyDescent="0.25">
      <c r="A2181" s="11" t="s">
        <v>14</v>
      </c>
      <c r="B2181" s="16" t="s">
        <v>62</v>
      </c>
      <c r="C2181" s="17">
        <v>62.823190000000004</v>
      </c>
      <c r="D2181" s="17">
        <v>5.1696</v>
      </c>
      <c r="E2181" s="14" t="s">
        <v>1210</v>
      </c>
      <c r="F2181" s="15"/>
      <c r="G2181" s="15"/>
      <c r="H2181" s="15"/>
      <c r="I2181" s="37" t="s">
        <v>1712</v>
      </c>
    </row>
    <row r="2182" spans="1:9" x14ac:dyDescent="0.25">
      <c r="A2182" s="11" t="s">
        <v>14</v>
      </c>
      <c r="B2182" s="16" t="s">
        <v>62</v>
      </c>
      <c r="C2182" s="17">
        <v>62.823190000000004</v>
      </c>
      <c r="D2182" s="17">
        <v>16.4810690423</v>
      </c>
      <c r="E2182" s="14" t="s">
        <v>1210</v>
      </c>
      <c r="F2182" s="15"/>
      <c r="G2182" s="15"/>
      <c r="H2182" s="15"/>
      <c r="I2182" s="37" t="s">
        <v>1712</v>
      </c>
    </row>
    <row r="2183" spans="1:9" x14ac:dyDescent="0.25">
      <c r="A2183" s="11" t="s">
        <v>14</v>
      </c>
      <c r="B2183" s="16" t="s">
        <v>62</v>
      </c>
      <c r="C2183" s="17">
        <v>62.823190000000004</v>
      </c>
      <c r="D2183" s="17">
        <v>9.7531806616000001</v>
      </c>
      <c r="E2183" s="14" t="s">
        <v>1210</v>
      </c>
      <c r="F2183" s="15"/>
      <c r="G2183" s="15"/>
      <c r="H2183" s="15"/>
      <c r="I2183" s="37" t="s">
        <v>1712</v>
      </c>
    </row>
    <row r="2184" spans="1:9" x14ac:dyDescent="0.25">
      <c r="A2184" s="11" t="s">
        <v>14</v>
      </c>
      <c r="B2184" s="16" t="s">
        <v>62</v>
      </c>
      <c r="C2184" s="17">
        <v>62.823190000000004</v>
      </c>
      <c r="D2184" s="17">
        <v>6.626459144</v>
      </c>
      <c r="E2184" s="14" t="s">
        <v>1210</v>
      </c>
      <c r="F2184" s="15"/>
      <c r="G2184" s="15"/>
      <c r="H2184" s="15"/>
      <c r="I2184" s="37" t="s">
        <v>1712</v>
      </c>
    </row>
    <row r="2185" spans="1:9" x14ac:dyDescent="0.25">
      <c r="A2185" s="11" t="s">
        <v>14</v>
      </c>
      <c r="B2185" s="16" t="s">
        <v>62</v>
      </c>
      <c r="C2185" s="17">
        <v>62.823190000000004</v>
      </c>
      <c r="D2185" s="17">
        <v>19.257446808499999</v>
      </c>
      <c r="E2185" s="14" t="s">
        <v>1210</v>
      </c>
      <c r="F2185" s="15"/>
      <c r="G2185" s="15"/>
      <c r="H2185" s="15"/>
      <c r="I2185" s="37" t="s">
        <v>1712</v>
      </c>
    </row>
    <row r="2186" spans="1:9" x14ac:dyDescent="0.25">
      <c r="A2186" s="11" t="s">
        <v>14</v>
      </c>
      <c r="B2186" s="16" t="s">
        <v>62</v>
      </c>
      <c r="C2186" s="17">
        <v>62.823190000000004</v>
      </c>
      <c r="D2186" s="17">
        <v>3.7449438202000001</v>
      </c>
      <c r="E2186" s="14" t="s">
        <v>1210</v>
      </c>
      <c r="F2186" s="15"/>
      <c r="G2186" s="15"/>
      <c r="H2186" s="15"/>
      <c r="I2186" s="37" t="s">
        <v>1712</v>
      </c>
    </row>
    <row r="2187" spans="1:9" x14ac:dyDescent="0.25">
      <c r="A2187" s="11" t="s">
        <v>14</v>
      </c>
      <c r="B2187" s="16" t="s">
        <v>62</v>
      </c>
      <c r="C2187" s="17">
        <v>62.823190000000004</v>
      </c>
      <c r="D2187" s="17">
        <v>10.3446808511</v>
      </c>
      <c r="E2187" s="14" t="s">
        <v>1210</v>
      </c>
      <c r="F2187" s="15"/>
      <c r="G2187" s="15"/>
      <c r="H2187" s="15"/>
      <c r="I2187" s="37" t="s">
        <v>1712</v>
      </c>
    </row>
    <row r="2188" spans="1:9" x14ac:dyDescent="0.25">
      <c r="A2188" s="11" t="s">
        <v>14</v>
      </c>
      <c r="B2188" s="16" t="s">
        <v>62</v>
      </c>
      <c r="C2188" s="17">
        <v>62.823190000000004</v>
      </c>
      <c r="D2188" s="17">
        <v>3.4696569921</v>
      </c>
      <c r="E2188" s="14" t="s">
        <v>1210</v>
      </c>
      <c r="F2188" s="15"/>
      <c r="G2188" s="15"/>
      <c r="H2188" s="15"/>
      <c r="I2188" s="37" t="s">
        <v>1712</v>
      </c>
    </row>
    <row r="2189" spans="1:9" x14ac:dyDescent="0.25">
      <c r="A2189" s="11" t="s">
        <v>14</v>
      </c>
      <c r="B2189" s="16" t="s">
        <v>62</v>
      </c>
      <c r="C2189" s="17">
        <v>62.823190000000004</v>
      </c>
      <c r="D2189" s="17">
        <v>1.4013452915</v>
      </c>
      <c r="E2189" s="14" t="s">
        <v>1210</v>
      </c>
      <c r="F2189" s="15"/>
      <c r="G2189" s="15"/>
      <c r="H2189" s="15"/>
      <c r="I2189" s="37" t="s">
        <v>1712</v>
      </c>
    </row>
    <row r="2190" spans="1:9" x14ac:dyDescent="0.25">
      <c r="A2190" s="11" t="s">
        <v>14</v>
      </c>
      <c r="B2190" s="16" t="s">
        <v>62</v>
      </c>
      <c r="C2190" s="17">
        <v>62.823190000000004</v>
      </c>
      <c r="D2190" s="17">
        <v>14.476614699300001</v>
      </c>
      <c r="E2190" s="14" t="s">
        <v>1210</v>
      </c>
      <c r="F2190" s="15"/>
      <c r="G2190" s="15"/>
      <c r="H2190" s="15"/>
      <c r="I2190" s="37" t="s">
        <v>1712</v>
      </c>
    </row>
    <row r="2191" spans="1:9" x14ac:dyDescent="0.25">
      <c r="A2191" s="11" t="s">
        <v>14</v>
      </c>
      <c r="B2191" s="16" t="s">
        <v>62</v>
      </c>
      <c r="C2191" s="17">
        <v>62.823190000000004</v>
      </c>
      <c r="D2191" s="17">
        <v>1.6090909091000001</v>
      </c>
      <c r="E2191" s="14" t="s">
        <v>1210</v>
      </c>
      <c r="F2191" s="15"/>
      <c r="G2191" s="15"/>
      <c r="H2191" s="15"/>
      <c r="I2191" s="37" t="s">
        <v>1712</v>
      </c>
    </row>
    <row r="2192" spans="1:9" x14ac:dyDescent="0.25">
      <c r="A2192" s="11" t="s">
        <v>14</v>
      </c>
      <c r="B2192" s="16" t="s">
        <v>62</v>
      </c>
      <c r="C2192" s="17">
        <v>62.823190000000004</v>
      </c>
      <c r="D2192" s="17">
        <v>21.0638297872</v>
      </c>
      <c r="E2192" s="14" t="s">
        <v>1210</v>
      </c>
      <c r="F2192" s="15"/>
      <c r="G2192" s="15"/>
      <c r="H2192" s="15"/>
      <c r="I2192" s="37" t="s">
        <v>1712</v>
      </c>
    </row>
    <row r="2193" spans="1:9" x14ac:dyDescent="0.25">
      <c r="A2193" s="11" t="s">
        <v>14</v>
      </c>
      <c r="B2193" s="16" t="s">
        <v>62</v>
      </c>
      <c r="C2193" s="17">
        <v>62.823190000000004</v>
      </c>
      <c r="D2193" s="17">
        <v>12.3384223919</v>
      </c>
      <c r="E2193" s="14" t="s">
        <v>1210</v>
      </c>
      <c r="F2193" s="15"/>
      <c r="G2193" s="15"/>
      <c r="H2193" s="15"/>
      <c r="I2193" s="37" t="s">
        <v>1712</v>
      </c>
    </row>
    <row r="2194" spans="1:9" x14ac:dyDescent="0.25">
      <c r="A2194" s="11" t="s">
        <v>14</v>
      </c>
      <c r="B2194" s="16" t="s">
        <v>62</v>
      </c>
      <c r="C2194" s="17">
        <v>62.823190000000004</v>
      </c>
      <c r="D2194" s="17">
        <v>15.9665924276</v>
      </c>
      <c r="E2194" s="14" t="s">
        <v>1210</v>
      </c>
      <c r="F2194" s="15"/>
      <c r="G2194" s="15"/>
      <c r="H2194" s="15"/>
      <c r="I2194" s="37" t="s">
        <v>1712</v>
      </c>
    </row>
    <row r="2195" spans="1:9" x14ac:dyDescent="0.25">
      <c r="A2195" s="11" t="s">
        <v>14</v>
      </c>
      <c r="B2195" s="16" t="s">
        <v>62</v>
      </c>
      <c r="C2195" s="17">
        <v>62.823190000000004</v>
      </c>
      <c r="D2195" s="17">
        <v>2.1966480446999999</v>
      </c>
      <c r="E2195" s="14" t="s">
        <v>1210</v>
      </c>
      <c r="F2195" s="15"/>
      <c r="G2195" s="15"/>
      <c r="H2195" s="15"/>
      <c r="I2195" s="37" t="s">
        <v>1712</v>
      </c>
    </row>
    <row r="2196" spans="1:9" x14ac:dyDescent="0.25">
      <c r="A2196" s="11" t="s">
        <v>14</v>
      </c>
      <c r="B2196" s="16" t="s">
        <v>62</v>
      </c>
      <c r="C2196" s="17">
        <v>62.823190000000004</v>
      </c>
      <c r="D2196" s="17">
        <v>4.8365758755000003</v>
      </c>
      <c r="E2196" s="14" t="s">
        <v>1210</v>
      </c>
      <c r="F2196" s="15"/>
      <c r="G2196" s="15"/>
      <c r="H2196" s="15"/>
      <c r="I2196" s="37" t="s">
        <v>1712</v>
      </c>
    </row>
    <row r="2197" spans="1:9" x14ac:dyDescent="0.25">
      <c r="A2197" s="11" t="s">
        <v>14</v>
      </c>
      <c r="B2197" s="16" t="s">
        <v>62</v>
      </c>
      <c r="C2197" s="17">
        <v>62.823190000000004</v>
      </c>
      <c r="D2197" s="17">
        <v>0.96309963100000007</v>
      </c>
      <c r="E2197" s="14" t="s">
        <v>1210</v>
      </c>
      <c r="F2197" s="15"/>
      <c r="G2197" s="15"/>
      <c r="H2197" s="15"/>
      <c r="I2197" s="37" t="s">
        <v>1712</v>
      </c>
    </row>
    <row r="2198" spans="1:9" x14ac:dyDescent="0.25">
      <c r="A2198" s="11" t="s">
        <v>14</v>
      </c>
      <c r="B2198" s="16" t="s">
        <v>62</v>
      </c>
      <c r="C2198" s="17">
        <v>62.823190000000004</v>
      </c>
      <c r="D2198" s="17">
        <v>0.75645756460000002</v>
      </c>
      <c r="E2198" s="14" t="s">
        <v>1210</v>
      </c>
      <c r="F2198" s="15"/>
      <c r="G2198" s="15"/>
      <c r="H2198" s="15"/>
      <c r="I2198" s="37" t="s">
        <v>1712</v>
      </c>
    </row>
    <row r="2199" spans="1:9" x14ac:dyDescent="0.25">
      <c r="A2199" s="11" t="s">
        <v>14</v>
      </c>
      <c r="B2199" s="16" t="s">
        <v>62</v>
      </c>
      <c r="C2199" s="17">
        <v>62.823190000000004</v>
      </c>
      <c r="D2199" s="17">
        <v>0.79411764709999999</v>
      </c>
      <c r="E2199" s="14" t="s">
        <v>1210</v>
      </c>
      <c r="F2199" s="15"/>
      <c r="G2199" s="15"/>
      <c r="H2199" s="15"/>
      <c r="I2199" s="37" t="s">
        <v>1712</v>
      </c>
    </row>
    <row r="2200" spans="1:9" x14ac:dyDescent="0.25">
      <c r="A2200" s="11" t="s">
        <v>14</v>
      </c>
      <c r="B2200" s="16" t="s">
        <v>62</v>
      </c>
      <c r="C2200" s="17">
        <v>62.823190000000004</v>
      </c>
      <c r="D2200" s="17">
        <v>7.3179419525</v>
      </c>
      <c r="E2200" s="14" t="s">
        <v>1210</v>
      </c>
      <c r="F2200" s="15"/>
      <c r="G2200" s="15"/>
      <c r="H2200" s="15"/>
      <c r="I2200" s="37" t="s">
        <v>1712</v>
      </c>
    </row>
    <row r="2201" spans="1:9" x14ac:dyDescent="0.25">
      <c r="A2201" s="11" t="s">
        <v>14</v>
      </c>
      <c r="B2201" s="16" t="s">
        <v>62</v>
      </c>
      <c r="C2201" s="17">
        <v>62.823190000000004</v>
      </c>
      <c r="D2201" s="17">
        <v>0.71918767510000003</v>
      </c>
      <c r="E2201" s="14" t="s">
        <v>1210</v>
      </c>
      <c r="F2201" s="15"/>
      <c r="G2201" s="15"/>
      <c r="H2201" s="15"/>
      <c r="I2201" s="37" t="s">
        <v>1712</v>
      </c>
    </row>
    <row r="2202" spans="1:9" x14ac:dyDescent="0.25">
      <c r="A2202" s="11" t="s">
        <v>14</v>
      </c>
      <c r="B2202" s="16" t="s">
        <v>62</v>
      </c>
      <c r="C2202" s="17">
        <v>62.823190000000004</v>
      </c>
      <c r="D2202" s="17">
        <v>4.6336000000000004</v>
      </c>
      <c r="E2202" s="14" t="s">
        <v>1210</v>
      </c>
      <c r="F2202" s="15"/>
      <c r="G2202" s="15"/>
      <c r="H2202" s="15"/>
      <c r="I2202" s="37" t="s">
        <v>1712</v>
      </c>
    </row>
    <row r="2203" spans="1:9" x14ac:dyDescent="0.25">
      <c r="A2203" s="11" t="s">
        <v>14</v>
      </c>
      <c r="B2203" s="16" t="s">
        <v>62</v>
      </c>
      <c r="C2203" s="17">
        <v>62.823190000000004</v>
      </c>
      <c r="D2203" s="17">
        <v>0.86162361620000005</v>
      </c>
      <c r="E2203" s="14" t="s">
        <v>1210</v>
      </c>
      <c r="F2203" s="15"/>
      <c r="G2203" s="15"/>
      <c r="H2203" s="15"/>
      <c r="I2203" s="37" t="s">
        <v>1712</v>
      </c>
    </row>
    <row r="2204" spans="1:9" x14ac:dyDescent="0.25">
      <c r="A2204" s="11" t="s">
        <v>14</v>
      </c>
      <c r="B2204" s="16" t="s">
        <v>62</v>
      </c>
      <c r="C2204" s="17">
        <v>62.823190000000004</v>
      </c>
      <c r="D2204" s="17">
        <v>2.8868360277000003</v>
      </c>
      <c r="E2204" s="14" t="s">
        <v>1210</v>
      </c>
      <c r="F2204" s="15"/>
      <c r="G2204" s="15"/>
      <c r="H2204" s="15"/>
      <c r="I2204" s="37" t="s">
        <v>1712</v>
      </c>
    </row>
    <row r="2205" spans="1:9" x14ac:dyDescent="0.25">
      <c r="A2205" s="11" t="s">
        <v>14</v>
      </c>
      <c r="B2205" s="16" t="s">
        <v>62</v>
      </c>
      <c r="C2205" s="17">
        <v>62.823190000000004</v>
      </c>
      <c r="D2205" s="17">
        <v>12.631043257</v>
      </c>
      <c r="E2205" s="14" t="s">
        <v>1210</v>
      </c>
      <c r="F2205" s="15"/>
      <c r="G2205" s="15"/>
      <c r="H2205" s="15"/>
      <c r="I2205" s="37" t="s">
        <v>1712</v>
      </c>
    </row>
    <row r="2206" spans="1:9" x14ac:dyDescent="0.25">
      <c r="A2206" s="11" t="s">
        <v>14</v>
      </c>
      <c r="B2206" s="16" t="s">
        <v>62</v>
      </c>
      <c r="C2206" s="17">
        <v>62.823190000000004</v>
      </c>
      <c r="D2206" s="17">
        <v>0.53081232489999997</v>
      </c>
      <c r="E2206" s="14" t="s">
        <v>1210</v>
      </c>
      <c r="F2206" s="15"/>
      <c r="G2206" s="15"/>
      <c r="H2206" s="15"/>
      <c r="I2206" s="37" t="s">
        <v>1712</v>
      </c>
    </row>
    <row r="2207" spans="1:9" x14ac:dyDescent="0.25">
      <c r="A2207" s="11" t="s">
        <v>14</v>
      </c>
      <c r="B2207" s="16" t="s">
        <v>62</v>
      </c>
      <c r="C2207" s="17">
        <v>62.823190000000004</v>
      </c>
      <c r="D2207" s="17">
        <v>9.8753180662000002</v>
      </c>
      <c r="E2207" s="14" t="s">
        <v>1210</v>
      </c>
      <c r="F2207" s="15"/>
      <c r="G2207" s="15"/>
      <c r="H2207" s="15"/>
      <c r="I2207" s="37" t="s">
        <v>1712</v>
      </c>
    </row>
    <row r="2208" spans="1:9" x14ac:dyDescent="0.25">
      <c r="A2208" s="11" t="s">
        <v>14</v>
      </c>
      <c r="B2208" s="16" t="s">
        <v>62</v>
      </c>
      <c r="C2208" s="17">
        <v>62.823190000000004</v>
      </c>
      <c r="D2208" s="17">
        <v>3.3487297920999999</v>
      </c>
      <c r="E2208" s="14" t="s">
        <v>1210</v>
      </c>
      <c r="F2208" s="15"/>
      <c r="G2208" s="15"/>
      <c r="H2208" s="15"/>
      <c r="I2208" s="37" t="s">
        <v>1712</v>
      </c>
    </row>
    <row r="2209" spans="1:9" x14ac:dyDescent="0.25">
      <c r="A2209" s="11" t="s">
        <v>14</v>
      </c>
      <c r="B2209" s="16" t="s">
        <v>62</v>
      </c>
      <c r="C2209" s="17">
        <v>62.823190000000004</v>
      </c>
      <c r="D2209" s="17">
        <v>11.440203562300001</v>
      </c>
      <c r="E2209" s="14" t="s">
        <v>1210</v>
      </c>
      <c r="F2209" s="15"/>
      <c r="G2209" s="15"/>
      <c r="H2209" s="15"/>
      <c r="I2209" s="37" t="s">
        <v>1712</v>
      </c>
    </row>
    <row r="2210" spans="1:9" x14ac:dyDescent="0.25">
      <c r="A2210" s="11" t="s">
        <v>14</v>
      </c>
      <c r="B2210" s="16" t="s">
        <v>62</v>
      </c>
      <c r="C2210" s="17">
        <v>62.823190000000004</v>
      </c>
      <c r="D2210" s="17">
        <v>0.14311270130000001</v>
      </c>
      <c r="E2210" s="14" t="s">
        <v>1210</v>
      </c>
      <c r="F2210" s="15"/>
      <c r="G2210" s="15"/>
      <c r="H2210" s="15"/>
      <c r="I2210" s="37" t="s">
        <v>1712</v>
      </c>
    </row>
    <row r="2211" spans="1:9" x14ac:dyDescent="0.25">
      <c r="A2211" s="11" t="s">
        <v>14</v>
      </c>
      <c r="B2211" s="16" t="s">
        <v>62</v>
      </c>
      <c r="C2211" s="17">
        <v>62.823190000000004</v>
      </c>
      <c r="D2211" s="17">
        <v>15.590200445400001</v>
      </c>
      <c r="E2211" s="14" t="s">
        <v>1210</v>
      </c>
      <c r="F2211" s="15"/>
      <c r="G2211" s="15"/>
      <c r="H2211" s="15"/>
      <c r="I2211" s="37" t="s">
        <v>1712</v>
      </c>
    </row>
    <row r="2212" spans="1:9" x14ac:dyDescent="0.25">
      <c r="A2212" s="11" t="s">
        <v>14</v>
      </c>
      <c r="B2212" s="16" t="s">
        <v>62</v>
      </c>
      <c r="C2212" s="17">
        <v>62.823190000000004</v>
      </c>
      <c r="D2212" s="17">
        <v>1.9432717678</v>
      </c>
      <c r="E2212" s="14" t="s">
        <v>1210</v>
      </c>
      <c r="F2212" s="15"/>
      <c r="G2212" s="15"/>
      <c r="H2212" s="15"/>
      <c r="I2212" s="37" t="s">
        <v>1712</v>
      </c>
    </row>
    <row r="2213" spans="1:9" x14ac:dyDescent="0.25">
      <c r="A2213" s="11" t="s">
        <v>14</v>
      </c>
      <c r="B2213" s="16" t="s">
        <v>62</v>
      </c>
      <c r="C2213" s="17">
        <v>62.823190000000004</v>
      </c>
      <c r="D2213" s="17">
        <v>8.7941952506999996</v>
      </c>
      <c r="E2213" s="14" t="s">
        <v>1210</v>
      </c>
      <c r="F2213" s="15"/>
      <c r="G2213" s="15"/>
      <c r="H2213" s="15"/>
      <c r="I2213" s="37" t="s">
        <v>1712</v>
      </c>
    </row>
    <row r="2214" spans="1:9" x14ac:dyDescent="0.25">
      <c r="A2214" s="11" t="s">
        <v>14</v>
      </c>
      <c r="B2214" s="16" t="s">
        <v>62</v>
      </c>
      <c r="C2214" s="17">
        <v>62.823190000000004</v>
      </c>
      <c r="D2214" s="17">
        <v>24.199393479899999</v>
      </c>
      <c r="E2214" s="14" t="s">
        <v>1210</v>
      </c>
      <c r="F2214" s="15"/>
      <c r="G2214" s="15"/>
      <c r="H2214" s="15"/>
      <c r="I2214" s="37" t="s">
        <v>1712</v>
      </c>
    </row>
    <row r="2215" spans="1:9" x14ac:dyDescent="0.25">
      <c r="A2215" s="11" t="s">
        <v>14</v>
      </c>
      <c r="B2215" s="16" t="s">
        <v>62</v>
      </c>
      <c r="C2215" s="17">
        <v>62.823190000000004</v>
      </c>
      <c r="D2215" s="17">
        <v>15.0216962525</v>
      </c>
      <c r="E2215" s="14" t="s">
        <v>1210</v>
      </c>
      <c r="F2215" s="15"/>
      <c r="G2215" s="15"/>
      <c r="H2215" s="15"/>
      <c r="I2215" s="37" t="s">
        <v>1712</v>
      </c>
    </row>
    <row r="2216" spans="1:9" x14ac:dyDescent="0.25">
      <c r="A2216" s="11" t="s">
        <v>14</v>
      </c>
      <c r="B2216" s="16" t="s">
        <v>62</v>
      </c>
      <c r="C2216" s="17">
        <v>62.823190000000004</v>
      </c>
      <c r="D2216" s="17">
        <v>2.8868360277000003</v>
      </c>
      <c r="E2216" s="14" t="s">
        <v>1210</v>
      </c>
      <c r="F2216" s="15"/>
      <c r="G2216" s="15"/>
      <c r="H2216" s="15"/>
      <c r="I2216" s="37" t="s">
        <v>1712</v>
      </c>
    </row>
    <row r="2217" spans="1:9" x14ac:dyDescent="0.25">
      <c r="A2217" s="11" t="s">
        <v>14</v>
      </c>
      <c r="B2217" s="16" t="s">
        <v>62</v>
      </c>
      <c r="C2217" s="17">
        <v>62.823190000000004</v>
      </c>
      <c r="D2217" s="17">
        <v>3.5502958580000001</v>
      </c>
      <c r="E2217" s="14" t="s">
        <v>1210</v>
      </c>
      <c r="F2217" s="15"/>
      <c r="G2217" s="15"/>
      <c r="H2217" s="15"/>
      <c r="I2217" s="37" t="s">
        <v>1712</v>
      </c>
    </row>
    <row r="2218" spans="1:9" x14ac:dyDescent="0.25">
      <c r="A2218" s="11" t="s">
        <v>14</v>
      </c>
      <c r="B2218" s="16" t="s">
        <v>62</v>
      </c>
      <c r="C2218" s="17">
        <v>62.823190000000004</v>
      </c>
      <c r="D2218" s="17">
        <v>4.51</v>
      </c>
      <c r="E2218" s="14" t="s">
        <v>1210</v>
      </c>
      <c r="F2218" s="15"/>
      <c r="G2218" s="15"/>
      <c r="H2218" s="15"/>
      <c r="I2218" s="37" t="s">
        <v>1712</v>
      </c>
    </row>
    <row r="2219" spans="1:9" x14ac:dyDescent="0.25">
      <c r="A2219" s="11" t="s">
        <v>14</v>
      </c>
      <c r="B2219" s="16" t="s">
        <v>62</v>
      </c>
      <c r="C2219" s="17">
        <v>62.823190000000004</v>
      </c>
      <c r="D2219" s="17">
        <v>50.6</v>
      </c>
      <c r="E2219" s="14" t="s">
        <v>1210</v>
      </c>
      <c r="F2219" s="15"/>
      <c r="G2219" s="15"/>
      <c r="H2219" s="15"/>
      <c r="I2219" s="37" t="s">
        <v>1712</v>
      </c>
    </row>
    <row r="2220" spans="1:9" x14ac:dyDescent="0.25">
      <c r="A2220" s="11" t="s">
        <v>14</v>
      </c>
      <c r="B2220" s="16" t="s">
        <v>62</v>
      </c>
      <c r="C2220" s="17">
        <v>62.823190000000004</v>
      </c>
      <c r="D2220" s="17">
        <v>1.6</v>
      </c>
      <c r="E2220" s="14" t="s">
        <v>1210</v>
      </c>
      <c r="F2220" s="15"/>
      <c r="G2220" s="15"/>
      <c r="H2220" s="15"/>
      <c r="I2220" s="37" t="s">
        <v>1712</v>
      </c>
    </row>
    <row r="2221" spans="1:9" x14ac:dyDescent="0.25">
      <c r="A2221" s="11" t="s">
        <v>14</v>
      </c>
      <c r="B2221" s="16" t="s">
        <v>62</v>
      </c>
      <c r="C2221" s="17">
        <v>62.823190000000004</v>
      </c>
      <c r="D2221" s="17">
        <v>17.3</v>
      </c>
      <c r="E2221" s="14" t="s">
        <v>1210</v>
      </c>
      <c r="F2221" s="15"/>
      <c r="G2221" s="15"/>
      <c r="H2221" s="15"/>
      <c r="I2221" s="37" t="s">
        <v>1712</v>
      </c>
    </row>
    <row r="2222" spans="1:9" x14ac:dyDescent="0.25">
      <c r="A2222" s="11" t="s">
        <v>14</v>
      </c>
      <c r="B2222" s="16" t="s">
        <v>62</v>
      </c>
      <c r="C2222" s="17">
        <v>62.823190000000004</v>
      </c>
      <c r="D2222" s="17">
        <v>19.2</v>
      </c>
      <c r="E2222" s="14" t="s">
        <v>1210</v>
      </c>
      <c r="F2222" s="15"/>
      <c r="G2222" s="15"/>
      <c r="H2222" s="15"/>
      <c r="I2222" s="37" t="s">
        <v>1712</v>
      </c>
    </row>
    <row r="2223" spans="1:9" x14ac:dyDescent="0.25">
      <c r="A2223" s="11" t="s">
        <v>14</v>
      </c>
      <c r="B2223" s="18" t="s">
        <v>62</v>
      </c>
      <c r="C2223" s="13">
        <v>62.823190000000004</v>
      </c>
      <c r="D2223" s="13">
        <v>15.4</v>
      </c>
      <c r="E2223" s="14" t="s">
        <v>1210</v>
      </c>
      <c r="F2223" s="15"/>
      <c r="G2223" s="15"/>
      <c r="H2223" s="15"/>
      <c r="I2223" s="37" t="s">
        <v>1712</v>
      </c>
    </row>
    <row r="2224" spans="1:9" x14ac:dyDescent="0.25">
      <c r="A2224" s="11" t="s">
        <v>14</v>
      </c>
      <c r="B2224" s="18" t="s">
        <v>62</v>
      </c>
      <c r="C2224" s="13">
        <v>62.823190000000004</v>
      </c>
      <c r="D2224" s="13">
        <v>19.600000000000001</v>
      </c>
      <c r="E2224" s="14" t="s">
        <v>1210</v>
      </c>
      <c r="F2224" s="15"/>
      <c r="G2224" s="15"/>
      <c r="H2224" s="15"/>
      <c r="I2224" s="37" t="s">
        <v>1712</v>
      </c>
    </row>
    <row r="2225" spans="1:9" x14ac:dyDescent="0.25">
      <c r="A2225" s="11" t="s">
        <v>14</v>
      </c>
      <c r="B2225" s="18" t="s">
        <v>62</v>
      </c>
      <c r="C2225" s="13">
        <v>62.823190000000004</v>
      </c>
      <c r="D2225" s="13">
        <v>14.5</v>
      </c>
      <c r="E2225" s="14" t="s">
        <v>1210</v>
      </c>
      <c r="F2225" s="15"/>
      <c r="G2225" s="15"/>
      <c r="H2225" s="15"/>
      <c r="I2225" s="37" t="s">
        <v>1712</v>
      </c>
    </row>
    <row r="2226" spans="1:9" x14ac:dyDescent="0.25">
      <c r="A2226" s="11" t="s">
        <v>14</v>
      </c>
      <c r="B2226" s="12" t="s">
        <v>65</v>
      </c>
      <c r="C2226" s="13">
        <v>629.99919999999997</v>
      </c>
      <c r="D2226" s="13">
        <v>0.153</v>
      </c>
      <c r="E2226" s="14" t="s">
        <v>1210</v>
      </c>
      <c r="F2226" s="15"/>
      <c r="G2226" s="15"/>
      <c r="H2226" s="15"/>
      <c r="I2226" s="37" t="s">
        <v>1712</v>
      </c>
    </row>
    <row r="2227" spans="1:9" x14ac:dyDescent="0.25">
      <c r="A2227" s="11" t="s">
        <v>14</v>
      </c>
      <c r="B2227" s="16" t="s">
        <v>84</v>
      </c>
      <c r="C2227" s="17">
        <v>24.050270000000001</v>
      </c>
      <c r="D2227" s="17">
        <v>46.69</v>
      </c>
      <c r="E2227" s="14" t="s">
        <v>1210</v>
      </c>
      <c r="F2227" s="15"/>
      <c r="G2227" s="15"/>
      <c r="H2227" s="15"/>
      <c r="I2227" s="37" t="s">
        <v>1712</v>
      </c>
    </row>
    <row r="2228" spans="1:9" x14ac:dyDescent="0.25">
      <c r="A2228" s="11" t="s">
        <v>14</v>
      </c>
      <c r="B2228" s="16" t="s">
        <v>84</v>
      </c>
      <c r="C2228" s="17">
        <v>24.050270000000001</v>
      </c>
      <c r="D2228" s="17">
        <v>9.26</v>
      </c>
      <c r="E2228" s="14" t="s">
        <v>1210</v>
      </c>
      <c r="F2228" s="15"/>
      <c r="G2228" s="15"/>
      <c r="H2228" s="15"/>
      <c r="I2228" s="37" t="s">
        <v>1712</v>
      </c>
    </row>
    <row r="2229" spans="1:9" x14ac:dyDescent="0.25">
      <c r="A2229" s="11" t="s">
        <v>14</v>
      </c>
      <c r="B2229" s="16" t="s">
        <v>84</v>
      </c>
      <c r="C2229" s="17">
        <v>24.050270000000001</v>
      </c>
      <c r="D2229" s="17">
        <v>40.75</v>
      </c>
      <c r="E2229" s="14" t="s">
        <v>1210</v>
      </c>
      <c r="F2229" s="15"/>
      <c r="G2229" s="15"/>
      <c r="H2229" s="15"/>
      <c r="I2229" s="37" t="s">
        <v>1712</v>
      </c>
    </row>
    <row r="2230" spans="1:9" x14ac:dyDescent="0.25">
      <c r="A2230" s="11" t="s">
        <v>14</v>
      </c>
      <c r="B2230" s="16" t="s">
        <v>84</v>
      </c>
      <c r="C2230" s="17">
        <v>24.050270000000001</v>
      </c>
      <c r="D2230" s="17">
        <v>43.25</v>
      </c>
      <c r="E2230" s="14" t="s">
        <v>1210</v>
      </c>
      <c r="F2230" s="15"/>
      <c r="G2230" s="15"/>
      <c r="H2230" s="15"/>
      <c r="I2230" s="37" t="s">
        <v>1712</v>
      </c>
    </row>
    <row r="2231" spans="1:9" x14ac:dyDescent="0.25">
      <c r="A2231" s="11" t="s">
        <v>14</v>
      </c>
      <c r="B2231" s="16" t="s">
        <v>84</v>
      </c>
      <c r="C2231" s="17">
        <v>24.050270000000001</v>
      </c>
      <c r="D2231" s="17">
        <v>6.4</v>
      </c>
      <c r="E2231" s="14" t="s">
        <v>1210</v>
      </c>
      <c r="F2231" s="15"/>
      <c r="G2231" s="15"/>
      <c r="H2231" s="15"/>
      <c r="I2231" s="37" t="s">
        <v>1712</v>
      </c>
    </row>
    <row r="2232" spans="1:9" x14ac:dyDescent="0.25">
      <c r="A2232" s="11" t="s">
        <v>14</v>
      </c>
      <c r="B2232" s="16" t="s">
        <v>84</v>
      </c>
      <c r="C2232" s="17">
        <v>24.050270000000001</v>
      </c>
      <c r="D2232" s="17">
        <v>2</v>
      </c>
      <c r="E2232" s="14" t="s">
        <v>1210</v>
      </c>
      <c r="F2232" s="15"/>
      <c r="G2232" s="15"/>
      <c r="H2232" s="15"/>
      <c r="I2232" s="37" t="s">
        <v>1712</v>
      </c>
    </row>
    <row r="2233" spans="1:9" x14ac:dyDescent="0.25">
      <c r="A2233" s="11" t="s">
        <v>14</v>
      </c>
      <c r="B2233" s="16" t="s">
        <v>84</v>
      </c>
      <c r="C2233" s="17">
        <v>24.050270000000001</v>
      </c>
      <c r="D2233" s="17">
        <v>17.3</v>
      </c>
      <c r="E2233" s="14" t="s">
        <v>1210</v>
      </c>
      <c r="F2233" s="15"/>
      <c r="G2233" s="15"/>
      <c r="H2233" s="15"/>
      <c r="I2233" s="37" t="s">
        <v>1712</v>
      </c>
    </row>
    <row r="2234" spans="1:9" x14ac:dyDescent="0.25">
      <c r="A2234" s="11" t="s">
        <v>14</v>
      </c>
      <c r="B2234" s="16" t="s">
        <v>84</v>
      </c>
      <c r="C2234" s="17">
        <v>24.050270000000001</v>
      </c>
      <c r="D2234" s="17">
        <v>15.5</v>
      </c>
      <c r="E2234" s="14" t="s">
        <v>1210</v>
      </c>
      <c r="F2234" s="15"/>
      <c r="G2234" s="15"/>
      <c r="H2234" s="15"/>
      <c r="I2234" s="37" t="s">
        <v>1712</v>
      </c>
    </row>
    <row r="2235" spans="1:9" x14ac:dyDescent="0.25">
      <c r="A2235" s="11" t="s">
        <v>14</v>
      </c>
      <c r="B2235" s="16" t="s">
        <v>84</v>
      </c>
      <c r="C2235" s="17">
        <v>24.050270000000001</v>
      </c>
      <c r="D2235" s="17">
        <v>25.4</v>
      </c>
      <c r="E2235" s="14" t="s">
        <v>1210</v>
      </c>
      <c r="F2235" s="15"/>
      <c r="G2235" s="15"/>
      <c r="H2235" s="15"/>
      <c r="I2235" s="37" t="s">
        <v>1712</v>
      </c>
    </row>
    <row r="2236" spans="1:9" x14ac:dyDescent="0.25">
      <c r="A2236" s="11" t="s">
        <v>14</v>
      </c>
      <c r="B2236" s="16" t="s">
        <v>84</v>
      </c>
      <c r="C2236" s="17">
        <v>24.050270000000001</v>
      </c>
      <c r="D2236" s="17">
        <v>13.3</v>
      </c>
      <c r="E2236" s="14" t="s">
        <v>1210</v>
      </c>
      <c r="F2236" s="15"/>
      <c r="G2236" s="15"/>
      <c r="H2236" s="15"/>
      <c r="I2236" s="37" t="s">
        <v>1712</v>
      </c>
    </row>
    <row r="2237" spans="1:9" x14ac:dyDescent="0.25">
      <c r="A2237" s="11" t="s">
        <v>14</v>
      </c>
      <c r="B2237" s="12" t="s">
        <v>84</v>
      </c>
      <c r="C2237" s="13">
        <v>24.050270000000001</v>
      </c>
      <c r="D2237" s="13">
        <v>28.3</v>
      </c>
      <c r="E2237" s="14" t="s">
        <v>1210</v>
      </c>
      <c r="F2237" s="15"/>
      <c r="G2237" s="19"/>
      <c r="H2237" s="15"/>
      <c r="I2237" s="37" t="s">
        <v>1712</v>
      </c>
    </row>
    <row r="2238" spans="1:9" x14ac:dyDescent="0.25">
      <c r="A2238" s="11" t="s">
        <v>14</v>
      </c>
      <c r="B2238" s="12" t="s">
        <v>84</v>
      </c>
      <c r="C2238" s="13">
        <v>24.050270000000001</v>
      </c>
      <c r="D2238" s="13">
        <v>32</v>
      </c>
      <c r="E2238" s="14" t="s">
        <v>1210</v>
      </c>
      <c r="F2238" s="15"/>
      <c r="G2238" s="19"/>
      <c r="H2238" s="15"/>
      <c r="I2238" s="37" t="s">
        <v>1712</v>
      </c>
    </row>
    <row r="2239" spans="1:9" x14ac:dyDescent="0.25">
      <c r="A2239" s="11" t="s">
        <v>14</v>
      </c>
      <c r="B2239" s="12" t="s">
        <v>84</v>
      </c>
      <c r="C2239" s="13">
        <v>24.050270000000001</v>
      </c>
      <c r="D2239" s="13">
        <v>17.3</v>
      </c>
      <c r="E2239" s="14" t="s">
        <v>1210</v>
      </c>
      <c r="F2239" s="15"/>
      <c r="G2239" s="15"/>
      <c r="H2239" s="15"/>
      <c r="I2239" s="37" t="s">
        <v>1712</v>
      </c>
    </row>
    <row r="2240" spans="1:9" x14ac:dyDescent="0.25">
      <c r="A2240" s="11" t="s">
        <v>14</v>
      </c>
      <c r="B2240" s="12" t="s">
        <v>84</v>
      </c>
      <c r="C2240" s="13">
        <v>24.050270000000001</v>
      </c>
      <c r="D2240" s="13">
        <v>26.5</v>
      </c>
      <c r="E2240" s="14" t="s">
        <v>1210</v>
      </c>
      <c r="F2240" s="15"/>
      <c r="G2240" s="15"/>
      <c r="H2240" s="15"/>
      <c r="I2240" s="37" t="s">
        <v>1712</v>
      </c>
    </row>
    <row r="2241" spans="1:9" x14ac:dyDescent="0.25">
      <c r="A2241" s="11" t="s">
        <v>14</v>
      </c>
      <c r="B2241" s="12" t="s">
        <v>84</v>
      </c>
      <c r="C2241" s="13">
        <v>24.050270000000001</v>
      </c>
      <c r="D2241" s="13">
        <v>22.2</v>
      </c>
      <c r="E2241" s="14" t="s">
        <v>1210</v>
      </c>
      <c r="F2241" s="15"/>
      <c r="G2241" s="15"/>
      <c r="H2241" s="15"/>
      <c r="I2241" s="37" t="s">
        <v>1712</v>
      </c>
    </row>
    <row r="2242" spans="1:9" x14ac:dyDescent="0.25">
      <c r="A2242" s="11" t="s">
        <v>14</v>
      </c>
      <c r="B2242" s="12" t="s">
        <v>84</v>
      </c>
      <c r="C2242" s="13">
        <v>24.050270000000001</v>
      </c>
      <c r="D2242" s="13">
        <v>19</v>
      </c>
      <c r="E2242" s="14" t="s">
        <v>1210</v>
      </c>
      <c r="F2242" s="15"/>
      <c r="G2242" s="15"/>
      <c r="H2242" s="15"/>
      <c r="I2242" s="37" t="s">
        <v>1712</v>
      </c>
    </row>
    <row r="2243" spans="1:9" x14ac:dyDescent="0.25">
      <c r="A2243" s="11" t="s">
        <v>14</v>
      </c>
      <c r="B2243" s="12" t="s">
        <v>84</v>
      </c>
      <c r="C2243" s="13">
        <v>24.050270000000001</v>
      </c>
      <c r="D2243" s="13">
        <v>5.36</v>
      </c>
      <c r="E2243" s="14" t="s">
        <v>1210</v>
      </c>
      <c r="F2243" s="15"/>
      <c r="G2243" s="15"/>
      <c r="H2243" s="15"/>
      <c r="I2243" s="37" t="s">
        <v>1712</v>
      </c>
    </row>
    <row r="2244" spans="1:9" x14ac:dyDescent="0.25">
      <c r="A2244" s="11" t="s">
        <v>14</v>
      </c>
      <c r="B2244" s="16" t="s">
        <v>91</v>
      </c>
      <c r="C2244" s="17">
        <v>2249.98695</v>
      </c>
      <c r="D2244" s="17">
        <v>0.17</v>
      </c>
      <c r="E2244" s="14" t="s">
        <v>1210</v>
      </c>
      <c r="F2244" s="15"/>
      <c r="G2244" s="15"/>
      <c r="H2244" s="15"/>
      <c r="I2244" s="37" t="s">
        <v>1712</v>
      </c>
    </row>
    <row r="2245" spans="1:9" x14ac:dyDescent="0.25">
      <c r="A2245" s="11" t="s">
        <v>14</v>
      </c>
      <c r="B2245" s="16" t="s">
        <v>91</v>
      </c>
      <c r="C2245" s="17">
        <v>2249.98695</v>
      </c>
      <c r="D2245" s="17">
        <v>0.81</v>
      </c>
      <c r="E2245" s="14" t="s">
        <v>1210</v>
      </c>
      <c r="F2245" s="15"/>
      <c r="G2245" s="15"/>
      <c r="H2245" s="15"/>
      <c r="I2245" s="37" t="s">
        <v>1712</v>
      </c>
    </row>
    <row r="2246" spans="1:9" x14ac:dyDescent="0.25">
      <c r="A2246" s="11" t="s">
        <v>14</v>
      </c>
      <c r="B2246" s="16" t="s">
        <v>91</v>
      </c>
      <c r="C2246" s="17">
        <v>2249.98695</v>
      </c>
      <c r="D2246" s="17">
        <v>0.35</v>
      </c>
      <c r="E2246" s="14" t="s">
        <v>1210</v>
      </c>
      <c r="F2246" s="15"/>
      <c r="G2246" s="15"/>
      <c r="H2246" s="15"/>
      <c r="I2246" s="37" t="s">
        <v>1712</v>
      </c>
    </row>
    <row r="2247" spans="1:9" x14ac:dyDescent="0.25">
      <c r="A2247" s="11" t="s">
        <v>14</v>
      </c>
      <c r="B2247" s="16" t="s">
        <v>91</v>
      </c>
      <c r="C2247" s="17">
        <v>2249.98695</v>
      </c>
      <c r="D2247" s="17">
        <v>0.16</v>
      </c>
      <c r="E2247" s="14" t="s">
        <v>1210</v>
      </c>
      <c r="F2247" s="15"/>
      <c r="G2247" s="15"/>
      <c r="H2247" s="15"/>
      <c r="I2247" s="37" t="s">
        <v>1712</v>
      </c>
    </row>
    <row r="2248" spans="1:9" x14ac:dyDescent="0.25">
      <c r="A2248" s="11" t="s">
        <v>14</v>
      </c>
      <c r="B2248" s="16" t="s">
        <v>91</v>
      </c>
      <c r="C2248" s="17">
        <v>2249.98695</v>
      </c>
      <c r="D2248" s="17">
        <v>3.0228026800000002E-2</v>
      </c>
      <c r="E2248" s="14" t="s">
        <v>1210</v>
      </c>
      <c r="F2248" s="15"/>
      <c r="G2248" s="15"/>
      <c r="H2248" s="15"/>
      <c r="I2248" s="37" t="s">
        <v>1712</v>
      </c>
    </row>
    <row r="2249" spans="1:9" x14ac:dyDescent="0.25">
      <c r="A2249" s="11" t="s">
        <v>14</v>
      </c>
      <c r="B2249" s="16" t="s">
        <v>91</v>
      </c>
      <c r="C2249" s="17">
        <v>2249.98695</v>
      </c>
      <c r="D2249" s="17">
        <v>1.2489583333000001</v>
      </c>
      <c r="E2249" s="14" t="s">
        <v>1210</v>
      </c>
      <c r="F2249" s="15"/>
      <c r="G2249" s="15"/>
      <c r="H2249" s="15"/>
      <c r="I2249" s="37" t="s">
        <v>1712</v>
      </c>
    </row>
    <row r="2250" spans="1:9" x14ac:dyDescent="0.25">
      <c r="A2250" s="11" t="s">
        <v>14</v>
      </c>
      <c r="B2250" s="16" t="s">
        <v>91</v>
      </c>
      <c r="C2250" s="17">
        <v>2249.98695</v>
      </c>
      <c r="D2250" s="17">
        <v>1.6655041666999999</v>
      </c>
      <c r="E2250" s="14" t="s">
        <v>1210</v>
      </c>
      <c r="F2250" s="15"/>
      <c r="G2250" s="15"/>
      <c r="H2250" s="15"/>
      <c r="I2250" s="37" t="s">
        <v>1712</v>
      </c>
    </row>
    <row r="2251" spans="1:9" x14ac:dyDescent="0.25">
      <c r="A2251" s="11" t="s">
        <v>14</v>
      </c>
      <c r="B2251" s="16" t="s">
        <v>91</v>
      </c>
      <c r="C2251" s="17">
        <v>2249.98695</v>
      </c>
      <c r="D2251" s="17">
        <v>4.5815999000000003E-3</v>
      </c>
      <c r="E2251" s="14" t="s">
        <v>1210</v>
      </c>
      <c r="F2251" s="15"/>
      <c r="G2251" s="15"/>
      <c r="H2251" s="15"/>
      <c r="I2251" s="37" t="s">
        <v>1712</v>
      </c>
    </row>
    <row r="2252" spans="1:9" x14ac:dyDescent="0.25">
      <c r="A2252" s="11" t="s">
        <v>14</v>
      </c>
      <c r="B2252" s="16" t="s">
        <v>91</v>
      </c>
      <c r="C2252" s="17">
        <v>2249.98695</v>
      </c>
      <c r="D2252" s="17">
        <v>3.5626536E-3</v>
      </c>
      <c r="E2252" s="14" t="s">
        <v>1210</v>
      </c>
      <c r="F2252" s="15"/>
      <c r="G2252" s="15"/>
      <c r="H2252" s="15"/>
      <c r="I2252" s="37" t="s">
        <v>1712</v>
      </c>
    </row>
    <row r="2253" spans="1:9" x14ac:dyDescent="0.25">
      <c r="A2253" s="11" t="s">
        <v>14</v>
      </c>
      <c r="B2253" s="12" t="s">
        <v>91</v>
      </c>
      <c r="C2253" s="13">
        <v>2249.98695</v>
      </c>
      <c r="D2253" s="13">
        <v>6.17283951E-2</v>
      </c>
      <c r="E2253" s="14" t="s">
        <v>1210</v>
      </c>
      <c r="F2253" s="15"/>
      <c r="G2253" s="15"/>
      <c r="H2253" s="15"/>
      <c r="I2253" s="37" t="s">
        <v>1712</v>
      </c>
    </row>
    <row r="2254" spans="1:9" x14ac:dyDescent="0.25">
      <c r="A2254" s="11" t="s">
        <v>14</v>
      </c>
      <c r="B2254" s="12" t="s">
        <v>91</v>
      </c>
      <c r="C2254" s="13">
        <v>2249.98695</v>
      </c>
      <c r="D2254" s="13">
        <v>2.7510315999999999E-3</v>
      </c>
      <c r="E2254" s="14" t="s">
        <v>1210</v>
      </c>
      <c r="F2254" s="15"/>
      <c r="G2254" s="15"/>
      <c r="H2254" s="15"/>
      <c r="I2254" s="37" t="s">
        <v>1712</v>
      </c>
    </row>
    <row r="2255" spans="1:9" x14ac:dyDescent="0.25">
      <c r="A2255" s="11" t="s">
        <v>14</v>
      </c>
      <c r="B2255" s="12" t="s">
        <v>91</v>
      </c>
      <c r="C2255" s="13">
        <v>2249.98695</v>
      </c>
      <c r="D2255" s="13">
        <v>0.2374532624</v>
      </c>
      <c r="E2255" s="14" t="s">
        <v>1210</v>
      </c>
      <c r="F2255" s="15"/>
      <c r="G2255" s="15"/>
      <c r="H2255" s="15"/>
      <c r="I2255" s="37" t="s">
        <v>1712</v>
      </c>
    </row>
    <row r="2256" spans="1:9" x14ac:dyDescent="0.25">
      <c r="A2256" s="11" t="s">
        <v>14</v>
      </c>
      <c r="B2256" s="12" t="s">
        <v>91</v>
      </c>
      <c r="C2256" s="13">
        <v>2249.98695</v>
      </c>
      <c r="D2256" s="13">
        <v>4.8870398700000005E-2</v>
      </c>
      <c r="E2256" s="14" t="s">
        <v>1210</v>
      </c>
      <c r="F2256" s="15"/>
      <c r="G2256" s="15"/>
      <c r="H2256" s="15"/>
      <c r="I2256" s="37" t="s">
        <v>1712</v>
      </c>
    </row>
    <row r="2257" spans="1:9" x14ac:dyDescent="0.25">
      <c r="A2257" s="11" t="s">
        <v>14</v>
      </c>
      <c r="B2257" s="12" t="s">
        <v>91</v>
      </c>
      <c r="C2257" s="13">
        <v>2249.98695</v>
      </c>
      <c r="D2257" s="13">
        <v>5.3</v>
      </c>
      <c r="E2257" s="14" t="s">
        <v>1210</v>
      </c>
      <c r="F2257" s="15"/>
      <c r="G2257" s="15"/>
      <c r="H2257" s="15"/>
      <c r="I2257" s="37" t="s">
        <v>1712</v>
      </c>
    </row>
    <row r="2258" spans="1:9" x14ac:dyDescent="0.25">
      <c r="A2258" s="11" t="s">
        <v>14</v>
      </c>
      <c r="B2258" s="12" t="s">
        <v>91</v>
      </c>
      <c r="C2258" s="13">
        <v>2249.98695</v>
      </c>
      <c r="D2258" s="13">
        <v>0.57000000000000006</v>
      </c>
      <c r="E2258" s="14" t="s">
        <v>1210</v>
      </c>
      <c r="F2258" s="15"/>
      <c r="G2258" s="15"/>
      <c r="H2258" s="15"/>
      <c r="I2258" s="37" t="s">
        <v>1712</v>
      </c>
    </row>
    <row r="2259" spans="1:9" x14ac:dyDescent="0.25">
      <c r="A2259" s="11" t="s">
        <v>14</v>
      </c>
      <c r="B2259" s="12" t="s">
        <v>91</v>
      </c>
      <c r="C2259" s="13">
        <v>2249.98695</v>
      </c>
      <c r="D2259" s="13">
        <v>1.75</v>
      </c>
      <c r="E2259" s="14" t="s">
        <v>1210</v>
      </c>
      <c r="F2259" s="15"/>
      <c r="G2259" s="15"/>
      <c r="H2259" s="15"/>
      <c r="I2259" s="37" t="s">
        <v>1712</v>
      </c>
    </row>
    <row r="2260" spans="1:9" x14ac:dyDescent="0.25">
      <c r="A2260" s="11" t="s">
        <v>14</v>
      </c>
      <c r="B2260" s="12" t="s">
        <v>489</v>
      </c>
      <c r="C2260" s="13">
        <v>29.450320000000001</v>
      </c>
      <c r="D2260" s="13">
        <v>14.3</v>
      </c>
      <c r="E2260" s="14" t="s">
        <v>1210</v>
      </c>
      <c r="F2260" s="15" t="s">
        <v>1221</v>
      </c>
      <c r="G2260" s="15" t="s">
        <v>1222</v>
      </c>
      <c r="H2260" s="15"/>
      <c r="I2260" s="37" t="s">
        <v>1712</v>
      </c>
    </row>
    <row r="2261" spans="1:9" x14ac:dyDescent="0.25">
      <c r="A2261" s="11" t="s">
        <v>14</v>
      </c>
      <c r="B2261" s="18" t="s">
        <v>489</v>
      </c>
      <c r="C2261" s="13">
        <v>29.450320000000001</v>
      </c>
      <c r="D2261" s="13">
        <v>31.9</v>
      </c>
      <c r="E2261" s="14" t="s">
        <v>1210</v>
      </c>
      <c r="F2261" s="15" t="s">
        <v>1221</v>
      </c>
      <c r="G2261" s="15" t="s">
        <v>1222</v>
      </c>
      <c r="H2261" s="15"/>
      <c r="I2261" s="37" t="s">
        <v>1712</v>
      </c>
    </row>
    <row r="2262" spans="1:9" x14ac:dyDescent="0.25">
      <c r="A2262" s="11" t="s">
        <v>14</v>
      </c>
      <c r="B2262" s="18" t="s">
        <v>489</v>
      </c>
      <c r="C2262" s="13">
        <v>29.450320000000001</v>
      </c>
      <c r="D2262" s="13">
        <v>18.399999999999999</v>
      </c>
      <c r="E2262" s="14" t="s">
        <v>1210</v>
      </c>
      <c r="F2262" s="15" t="s">
        <v>1221</v>
      </c>
      <c r="G2262" s="15" t="s">
        <v>1222</v>
      </c>
      <c r="H2262" s="15"/>
      <c r="I2262" s="37" t="s">
        <v>1712</v>
      </c>
    </row>
    <row r="2263" spans="1:9" x14ac:dyDescent="0.25">
      <c r="A2263" s="11" t="s">
        <v>14</v>
      </c>
      <c r="B2263" s="18" t="s">
        <v>489</v>
      </c>
      <c r="C2263" s="13">
        <v>29.450320000000001</v>
      </c>
      <c r="D2263" s="13">
        <v>8.3000000000000007</v>
      </c>
      <c r="E2263" s="14" t="s">
        <v>1210</v>
      </c>
      <c r="F2263" s="15" t="s">
        <v>1221</v>
      </c>
      <c r="G2263" s="15" t="s">
        <v>1222</v>
      </c>
      <c r="H2263" s="15"/>
      <c r="I2263" s="37" t="s">
        <v>1712</v>
      </c>
    </row>
    <row r="2264" spans="1:9" x14ac:dyDescent="0.25">
      <c r="A2264" s="11" t="s">
        <v>14</v>
      </c>
      <c r="B2264" s="18" t="s">
        <v>489</v>
      </c>
      <c r="C2264" s="13">
        <v>29.450320000000001</v>
      </c>
      <c r="D2264" s="13">
        <v>4.8</v>
      </c>
      <c r="E2264" s="14" t="s">
        <v>1210</v>
      </c>
      <c r="F2264" s="15" t="s">
        <v>1221</v>
      </c>
      <c r="G2264" s="15" t="s">
        <v>1222</v>
      </c>
      <c r="H2264" s="15"/>
      <c r="I2264" s="37" t="s">
        <v>1712</v>
      </c>
    </row>
    <row r="2265" spans="1:9" x14ac:dyDescent="0.25">
      <c r="A2265" s="11" t="s">
        <v>14</v>
      </c>
      <c r="B2265" s="18" t="s">
        <v>489</v>
      </c>
      <c r="C2265" s="13">
        <v>29.450320000000001</v>
      </c>
      <c r="D2265" s="13">
        <v>8.4</v>
      </c>
      <c r="E2265" s="14" t="s">
        <v>1210</v>
      </c>
      <c r="F2265" s="15" t="s">
        <v>1221</v>
      </c>
      <c r="G2265" s="15" t="s">
        <v>1222</v>
      </c>
      <c r="H2265" s="15"/>
      <c r="I2265" s="37" t="s">
        <v>1712</v>
      </c>
    </row>
    <row r="2266" spans="1:9" x14ac:dyDescent="0.25">
      <c r="A2266" s="11" t="s">
        <v>14</v>
      </c>
      <c r="B2266" s="18" t="s">
        <v>489</v>
      </c>
      <c r="C2266" s="13">
        <v>29.450320000000001</v>
      </c>
      <c r="D2266" s="13">
        <v>3.4</v>
      </c>
      <c r="E2266" s="14" t="s">
        <v>1210</v>
      </c>
      <c r="F2266" s="15" t="s">
        <v>1221</v>
      </c>
      <c r="G2266" s="15" t="s">
        <v>1222</v>
      </c>
      <c r="H2266" s="15"/>
      <c r="I2266" s="37" t="s">
        <v>1712</v>
      </c>
    </row>
    <row r="2267" spans="1:9" x14ac:dyDescent="0.25">
      <c r="A2267" s="11" t="s">
        <v>14</v>
      </c>
      <c r="B2267" s="18" t="s">
        <v>489</v>
      </c>
      <c r="C2267" s="13">
        <v>29.450320000000001</v>
      </c>
      <c r="D2267" s="13">
        <v>47.6</v>
      </c>
      <c r="E2267" s="14" t="s">
        <v>1210</v>
      </c>
      <c r="F2267" s="15" t="s">
        <v>1221</v>
      </c>
      <c r="G2267" s="15" t="s">
        <v>1222</v>
      </c>
      <c r="H2267" s="15"/>
      <c r="I2267" s="37" t="s">
        <v>1712</v>
      </c>
    </row>
    <row r="2268" spans="1:9" x14ac:dyDescent="0.25">
      <c r="A2268" s="11" t="s">
        <v>14</v>
      </c>
      <c r="B2268" s="16" t="s">
        <v>135</v>
      </c>
      <c r="C2268" s="17">
        <v>1050.0016900000001</v>
      </c>
      <c r="D2268" s="17">
        <v>1.8431723600000002E-2</v>
      </c>
      <c r="E2268" s="14" t="s">
        <v>1210</v>
      </c>
      <c r="F2268" s="15"/>
      <c r="G2268" s="15"/>
      <c r="H2268" s="15"/>
      <c r="I2268" s="37" t="s">
        <v>1712</v>
      </c>
    </row>
    <row r="2269" spans="1:9" x14ac:dyDescent="0.25">
      <c r="A2269" s="11" t="s">
        <v>14</v>
      </c>
      <c r="B2269" s="16" t="s">
        <v>135</v>
      </c>
      <c r="C2269" s="17">
        <v>1050.0016900000001</v>
      </c>
      <c r="D2269" s="17">
        <v>0.19658119660000001</v>
      </c>
      <c r="E2269" s="14" t="s">
        <v>1210</v>
      </c>
      <c r="F2269" s="15"/>
      <c r="G2269" s="15"/>
      <c r="H2269" s="15"/>
      <c r="I2269" s="37" t="s">
        <v>1712</v>
      </c>
    </row>
    <row r="2270" spans="1:9" x14ac:dyDescent="0.25">
      <c r="A2270" s="11" t="s">
        <v>14</v>
      </c>
      <c r="B2270" s="16" t="s">
        <v>135</v>
      </c>
      <c r="C2270" s="17">
        <v>1050.0016900000001</v>
      </c>
      <c r="D2270" s="17">
        <v>0.3135416667</v>
      </c>
      <c r="E2270" s="14" t="s">
        <v>1210</v>
      </c>
      <c r="F2270" s="15"/>
      <c r="G2270" s="15"/>
      <c r="H2270" s="15"/>
      <c r="I2270" s="37" t="s">
        <v>1712</v>
      </c>
    </row>
    <row r="2271" spans="1:9" x14ac:dyDescent="0.25">
      <c r="A2271" s="11" t="s">
        <v>14</v>
      </c>
      <c r="B2271" s="16" t="s">
        <v>135</v>
      </c>
      <c r="C2271" s="17">
        <v>1050.0016900000001</v>
      </c>
      <c r="D2271" s="17">
        <v>3.6000000000000004E-2</v>
      </c>
      <c r="E2271" s="14" t="s">
        <v>1210</v>
      </c>
      <c r="F2271" s="15"/>
      <c r="G2271" s="15"/>
      <c r="H2271" s="15"/>
      <c r="I2271" s="37" t="s">
        <v>1712</v>
      </c>
    </row>
    <row r="2272" spans="1:9" x14ac:dyDescent="0.25">
      <c r="A2272" s="11" t="s">
        <v>14</v>
      </c>
      <c r="B2272" s="16" t="s">
        <v>135</v>
      </c>
      <c r="C2272" s="17">
        <v>1050.0016900000001</v>
      </c>
      <c r="D2272" s="17">
        <v>2.0632737000000003E-3</v>
      </c>
      <c r="E2272" s="14" t="s">
        <v>1210</v>
      </c>
      <c r="F2272" s="15"/>
      <c r="G2272" s="15"/>
      <c r="H2272" s="15"/>
      <c r="I2272" s="37" t="s">
        <v>1712</v>
      </c>
    </row>
    <row r="2273" spans="1:9" x14ac:dyDescent="0.25">
      <c r="A2273" s="11" t="s">
        <v>14</v>
      </c>
      <c r="B2273" s="16" t="s">
        <v>135</v>
      </c>
      <c r="C2273" s="17">
        <v>1050.0016900000001</v>
      </c>
      <c r="D2273" s="17">
        <v>5.2000000000000006E-4</v>
      </c>
      <c r="E2273" s="14" t="s">
        <v>1210</v>
      </c>
      <c r="F2273" s="15"/>
      <c r="G2273" s="15"/>
      <c r="H2273" s="15"/>
      <c r="I2273" s="37" t="s">
        <v>1712</v>
      </c>
    </row>
    <row r="2274" spans="1:9" x14ac:dyDescent="0.25">
      <c r="A2274" s="11" t="s">
        <v>14</v>
      </c>
      <c r="B2274" s="16" t="s">
        <v>135</v>
      </c>
      <c r="C2274" s="17">
        <v>1050.0016900000001</v>
      </c>
      <c r="D2274" s="17">
        <v>1.6851862E-3</v>
      </c>
      <c r="E2274" s="14" t="s">
        <v>1210</v>
      </c>
      <c r="F2274" s="15"/>
      <c r="G2274" s="15"/>
      <c r="H2274" s="15"/>
      <c r="I2274" s="37" t="s">
        <v>1712</v>
      </c>
    </row>
    <row r="2275" spans="1:9" x14ac:dyDescent="0.25">
      <c r="A2275" s="11" t="s">
        <v>14</v>
      </c>
      <c r="B2275" s="16" t="s">
        <v>135</v>
      </c>
      <c r="C2275" s="17">
        <v>1050.0016900000001</v>
      </c>
      <c r="D2275" s="17">
        <v>1.36509453E-2</v>
      </c>
      <c r="E2275" s="14" t="s">
        <v>1210</v>
      </c>
      <c r="F2275" s="15"/>
      <c r="G2275" s="15"/>
      <c r="H2275" s="15"/>
      <c r="I2275" s="37" t="s">
        <v>1712</v>
      </c>
    </row>
    <row r="2276" spans="1:9" x14ac:dyDescent="0.25">
      <c r="A2276" s="11" t="s">
        <v>14</v>
      </c>
      <c r="B2276" s="16" t="s">
        <v>135</v>
      </c>
      <c r="C2276" s="17">
        <v>1050.0016900000001</v>
      </c>
      <c r="D2276" s="17">
        <v>2.3767082599999999E-2</v>
      </c>
      <c r="E2276" s="14" t="s">
        <v>1210</v>
      </c>
      <c r="F2276" s="15"/>
      <c r="G2276" s="15"/>
      <c r="H2276" s="15"/>
      <c r="I2276" s="37" t="s">
        <v>1712</v>
      </c>
    </row>
    <row r="2277" spans="1:9" x14ac:dyDescent="0.25">
      <c r="A2277" s="11" t="s">
        <v>14</v>
      </c>
      <c r="B2277" s="16" t="s">
        <v>135</v>
      </c>
      <c r="C2277" s="17">
        <v>1050.0016900000001</v>
      </c>
      <c r="D2277" s="17">
        <v>1.3867488400000001E-2</v>
      </c>
      <c r="E2277" s="14" t="s">
        <v>1210</v>
      </c>
      <c r="F2277" s="15"/>
      <c r="G2277" s="15"/>
      <c r="H2277" s="15"/>
      <c r="I2277" s="37" t="s">
        <v>1712</v>
      </c>
    </row>
    <row r="2278" spans="1:9" x14ac:dyDescent="0.25">
      <c r="A2278" s="11" t="s">
        <v>14</v>
      </c>
      <c r="B2278" s="16" t="s">
        <v>135</v>
      </c>
      <c r="C2278" s="17">
        <v>1050.0016900000001</v>
      </c>
      <c r="D2278" s="17">
        <v>0.10625000000000001</v>
      </c>
      <c r="E2278" s="14" t="s">
        <v>1210</v>
      </c>
      <c r="F2278" s="15"/>
      <c r="G2278" s="15"/>
      <c r="H2278" s="15"/>
      <c r="I2278" s="37" t="s">
        <v>1712</v>
      </c>
    </row>
    <row r="2279" spans="1:9" x14ac:dyDescent="0.25">
      <c r="A2279" s="11" t="s">
        <v>14</v>
      </c>
      <c r="B2279" s="16" t="s">
        <v>135</v>
      </c>
      <c r="C2279" s="17">
        <v>1050.0016900000001</v>
      </c>
      <c r="D2279" s="17">
        <v>1.1609336600000001E-2</v>
      </c>
      <c r="E2279" s="14" t="s">
        <v>1210</v>
      </c>
      <c r="F2279" s="15"/>
      <c r="G2279" s="15"/>
      <c r="H2279" s="15"/>
      <c r="I2279" s="37" t="s">
        <v>1712</v>
      </c>
    </row>
    <row r="2280" spans="1:9" x14ac:dyDescent="0.25">
      <c r="A2280" s="11" t="s">
        <v>14</v>
      </c>
      <c r="B2280" s="16" t="s">
        <v>135</v>
      </c>
      <c r="C2280" s="17">
        <v>1050.0016900000001</v>
      </c>
      <c r="D2280" s="17">
        <v>4.1592394500000004E-2</v>
      </c>
      <c r="E2280" s="14" t="s">
        <v>1210</v>
      </c>
      <c r="F2280" s="15"/>
      <c r="G2280" s="15"/>
      <c r="H2280" s="15"/>
      <c r="I2280" s="37" t="s">
        <v>1712</v>
      </c>
    </row>
    <row r="2281" spans="1:9" x14ac:dyDescent="0.25">
      <c r="A2281" s="11" t="s">
        <v>14</v>
      </c>
      <c r="B2281" s="16" t="s">
        <v>135</v>
      </c>
      <c r="C2281" s="17">
        <v>1050.0016900000001</v>
      </c>
      <c r="D2281" s="17">
        <v>0.27380952380000001</v>
      </c>
      <c r="E2281" s="14" t="s">
        <v>1210</v>
      </c>
      <c r="F2281" s="15"/>
      <c r="G2281" s="15"/>
      <c r="H2281" s="15"/>
      <c r="I2281" s="37" t="s">
        <v>1712</v>
      </c>
    </row>
    <row r="2282" spans="1:9" x14ac:dyDescent="0.25">
      <c r="A2282" s="11" t="s">
        <v>14</v>
      </c>
      <c r="B2282" s="16" t="s">
        <v>135</v>
      </c>
      <c r="C2282" s="17">
        <v>1050.0016900000001</v>
      </c>
      <c r="D2282" s="17">
        <v>9.6153846200000004E-2</v>
      </c>
      <c r="E2282" s="14" t="s">
        <v>1210</v>
      </c>
      <c r="F2282" s="15"/>
      <c r="G2282" s="15"/>
      <c r="H2282" s="15"/>
      <c r="I2282" s="37" t="s">
        <v>1712</v>
      </c>
    </row>
    <row r="2283" spans="1:9" x14ac:dyDescent="0.25">
      <c r="A2283" s="11" t="s">
        <v>14</v>
      </c>
      <c r="B2283" s="16" t="s">
        <v>135</v>
      </c>
      <c r="C2283" s="17">
        <v>1050.0016900000001</v>
      </c>
      <c r="D2283" s="17">
        <v>3.6000000000000004E-2</v>
      </c>
      <c r="E2283" s="14" t="s">
        <v>1210</v>
      </c>
      <c r="F2283" s="15"/>
      <c r="G2283" s="15"/>
      <c r="H2283" s="15"/>
      <c r="I2283" s="37" t="s">
        <v>1712</v>
      </c>
    </row>
    <row r="2284" spans="1:9" x14ac:dyDescent="0.25">
      <c r="A2284" s="11" t="s">
        <v>14</v>
      </c>
      <c r="B2284" s="12" t="s">
        <v>135</v>
      </c>
      <c r="C2284" s="13">
        <v>1050.0016900000001</v>
      </c>
      <c r="D2284" s="13">
        <v>1.3867488400000001E-2</v>
      </c>
      <c r="E2284" s="14" t="s">
        <v>1210</v>
      </c>
      <c r="F2284" s="15"/>
      <c r="G2284" s="15"/>
      <c r="H2284" s="15"/>
      <c r="I2284" s="37" t="s">
        <v>1712</v>
      </c>
    </row>
    <row r="2285" spans="1:9" x14ac:dyDescent="0.25">
      <c r="A2285" s="11" t="s">
        <v>14</v>
      </c>
      <c r="B2285" s="12" t="s">
        <v>135</v>
      </c>
      <c r="C2285" s="13">
        <v>1050.0016900000001</v>
      </c>
      <c r="D2285" s="13">
        <v>3.6000000000000004E-2</v>
      </c>
      <c r="E2285" s="14" t="s">
        <v>1210</v>
      </c>
      <c r="F2285" s="15"/>
      <c r="G2285" s="15"/>
      <c r="H2285" s="15"/>
      <c r="I2285" s="37" t="s">
        <v>1712</v>
      </c>
    </row>
    <row r="2286" spans="1:9" x14ac:dyDescent="0.25">
      <c r="A2286" s="11" t="s">
        <v>14</v>
      </c>
      <c r="B2286" s="12" t="s">
        <v>135</v>
      </c>
      <c r="C2286" s="13">
        <v>1050.0016900000001</v>
      </c>
      <c r="D2286" s="13">
        <v>0.3692455208</v>
      </c>
      <c r="E2286" s="14" t="s">
        <v>1210</v>
      </c>
      <c r="F2286" s="15"/>
      <c r="G2286" s="15"/>
      <c r="H2286" s="15"/>
      <c r="I2286" s="37" t="s">
        <v>1712</v>
      </c>
    </row>
    <row r="2287" spans="1:9" x14ac:dyDescent="0.25">
      <c r="A2287" s="11" t="s">
        <v>14</v>
      </c>
      <c r="B2287" s="12" t="s">
        <v>135</v>
      </c>
      <c r="C2287" s="13">
        <v>1050.0016900000001</v>
      </c>
      <c r="D2287" s="13">
        <v>0.03</v>
      </c>
      <c r="E2287" s="14" t="s">
        <v>1210</v>
      </c>
      <c r="F2287" s="15"/>
      <c r="G2287" s="15"/>
      <c r="H2287" s="15"/>
      <c r="I2287" s="37" t="s">
        <v>1712</v>
      </c>
    </row>
    <row r="2288" spans="1:9" x14ac:dyDescent="0.25">
      <c r="A2288" s="11" t="s">
        <v>14</v>
      </c>
      <c r="B2288" s="12" t="s">
        <v>135</v>
      </c>
      <c r="C2288" s="13">
        <v>1050.0016900000001</v>
      </c>
      <c r="D2288" s="13">
        <v>5.2000000000000006E-4</v>
      </c>
      <c r="E2288" s="14" t="s">
        <v>1210</v>
      </c>
      <c r="F2288" s="15"/>
      <c r="G2288" s="15"/>
      <c r="H2288" s="15"/>
      <c r="I2288" s="37" t="s">
        <v>1712</v>
      </c>
    </row>
    <row r="2289" spans="1:9" x14ac:dyDescent="0.25">
      <c r="A2289" s="11" t="s">
        <v>14</v>
      </c>
      <c r="B2289" s="12" t="s">
        <v>135</v>
      </c>
      <c r="C2289" s="13">
        <v>1050.0016900000001</v>
      </c>
      <c r="D2289" s="13">
        <v>8.0227387300000008E-2</v>
      </c>
      <c r="E2289" s="14" t="s">
        <v>1210</v>
      </c>
      <c r="F2289" s="15"/>
      <c r="G2289" s="15"/>
      <c r="H2289" s="15"/>
      <c r="I2289" s="37" t="s">
        <v>1712</v>
      </c>
    </row>
    <row r="2290" spans="1:9" x14ac:dyDescent="0.25">
      <c r="A2290" s="11" t="s">
        <v>14</v>
      </c>
      <c r="B2290" s="12" t="s">
        <v>135</v>
      </c>
      <c r="C2290" s="13">
        <v>1050.0016900000001</v>
      </c>
      <c r="D2290" s="13">
        <v>2.7027000000000001E-5</v>
      </c>
      <c r="E2290" s="14" t="s">
        <v>1210</v>
      </c>
      <c r="F2290" s="15"/>
      <c r="G2290" s="15"/>
      <c r="H2290" s="15"/>
      <c r="I2290" s="37" t="s">
        <v>1712</v>
      </c>
    </row>
    <row r="2291" spans="1:9" x14ac:dyDescent="0.25">
      <c r="A2291" s="11" t="s">
        <v>14</v>
      </c>
      <c r="B2291" s="12" t="s">
        <v>135</v>
      </c>
      <c r="C2291" s="13">
        <v>1050.0016900000001</v>
      </c>
      <c r="D2291" s="13">
        <v>0.115435252</v>
      </c>
      <c r="E2291" s="14" t="s">
        <v>1210</v>
      </c>
      <c r="F2291" s="15"/>
      <c r="G2291" s="15"/>
      <c r="H2291" s="15"/>
      <c r="I2291" s="37" t="s">
        <v>1712</v>
      </c>
    </row>
    <row r="2292" spans="1:9" x14ac:dyDescent="0.25">
      <c r="A2292" s="11" t="s">
        <v>14</v>
      </c>
      <c r="B2292" s="12" t="s">
        <v>135</v>
      </c>
      <c r="C2292" s="13">
        <v>1050.0016900000001</v>
      </c>
      <c r="D2292" s="13">
        <v>3.0769230800000002E-2</v>
      </c>
      <c r="E2292" s="14" t="s">
        <v>1210</v>
      </c>
      <c r="F2292" s="15"/>
      <c r="G2292" s="15"/>
      <c r="H2292" s="15"/>
      <c r="I2292" s="37" t="s">
        <v>1712</v>
      </c>
    </row>
    <row r="2293" spans="1:9" x14ac:dyDescent="0.25">
      <c r="A2293" s="11" t="s">
        <v>14</v>
      </c>
      <c r="B2293" s="12" t="s">
        <v>135</v>
      </c>
      <c r="C2293" s="13">
        <v>1050.0016900000001</v>
      </c>
      <c r="D2293" s="13">
        <v>0.03</v>
      </c>
      <c r="E2293" s="14" t="s">
        <v>1210</v>
      </c>
      <c r="F2293" s="15"/>
      <c r="G2293" s="15"/>
      <c r="H2293" s="15"/>
      <c r="I2293" s="37" t="s">
        <v>1712</v>
      </c>
    </row>
    <row r="2294" spans="1:9" x14ac:dyDescent="0.25">
      <c r="A2294" s="11" t="s">
        <v>14</v>
      </c>
      <c r="B2294" s="12" t="s">
        <v>135</v>
      </c>
      <c r="C2294" s="13">
        <v>1050.0016900000001</v>
      </c>
      <c r="D2294" s="13">
        <v>0.251</v>
      </c>
      <c r="E2294" s="14" t="s">
        <v>1210</v>
      </c>
      <c r="F2294" s="15"/>
      <c r="G2294" s="15"/>
      <c r="H2294" s="15"/>
      <c r="I2294" s="37" t="s">
        <v>1712</v>
      </c>
    </row>
    <row r="2295" spans="1:9" x14ac:dyDescent="0.25">
      <c r="A2295" s="11" t="s">
        <v>14</v>
      </c>
      <c r="B2295" s="12" t="s">
        <v>135</v>
      </c>
      <c r="C2295" s="13">
        <v>1050.0016900000001</v>
      </c>
      <c r="D2295" s="13">
        <v>0.124</v>
      </c>
      <c r="E2295" s="14" t="s">
        <v>1210</v>
      </c>
      <c r="F2295" s="15"/>
      <c r="G2295" s="15"/>
      <c r="H2295" s="15"/>
      <c r="I2295" s="37" t="s">
        <v>1712</v>
      </c>
    </row>
    <row r="2296" spans="1:9" x14ac:dyDescent="0.25">
      <c r="A2296" s="11" t="s">
        <v>14</v>
      </c>
      <c r="B2296" s="12" t="s">
        <v>135</v>
      </c>
      <c r="C2296" s="13">
        <v>1050.0016900000001</v>
      </c>
      <c r="D2296" s="13">
        <v>0.112</v>
      </c>
      <c r="E2296" s="14" t="s">
        <v>1210</v>
      </c>
      <c r="F2296" s="15"/>
      <c r="G2296" s="15"/>
      <c r="H2296" s="15"/>
      <c r="I2296" s="37" t="s">
        <v>1712</v>
      </c>
    </row>
    <row r="2297" spans="1:9" x14ac:dyDescent="0.25">
      <c r="A2297" s="11" t="s">
        <v>14</v>
      </c>
      <c r="B2297" s="12" t="s">
        <v>135</v>
      </c>
      <c r="C2297" s="13">
        <v>1050.0016900000001</v>
      </c>
      <c r="D2297" s="13">
        <v>0.41300000000000003</v>
      </c>
      <c r="E2297" s="14" t="s">
        <v>1210</v>
      </c>
      <c r="F2297" s="15"/>
      <c r="G2297" s="15"/>
      <c r="H2297" s="15"/>
      <c r="I2297" s="37" t="s">
        <v>1712</v>
      </c>
    </row>
    <row r="2298" spans="1:9" x14ac:dyDescent="0.25">
      <c r="A2298" s="11" t="s">
        <v>14</v>
      </c>
      <c r="B2298" s="12" t="s">
        <v>135</v>
      </c>
      <c r="C2298" s="13">
        <v>1050.0016900000001</v>
      </c>
      <c r="D2298" s="13">
        <v>0.60599999999999998</v>
      </c>
      <c r="E2298" s="14" t="s">
        <v>1210</v>
      </c>
      <c r="F2298" s="15"/>
      <c r="G2298" s="15"/>
      <c r="H2298" s="15"/>
      <c r="I2298" s="37" t="s">
        <v>1712</v>
      </c>
    </row>
    <row r="2299" spans="1:9" x14ac:dyDescent="0.25">
      <c r="A2299" s="11" t="s">
        <v>14</v>
      </c>
      <c r="B2299" s="12" t="s">
        <v>135</v>
      </c>
      <c r="C2299" s="13">
        <v>1050.0016900000001</v>
      </c>
      <c r="D2299" s="13">
        <v>0.127</v>
      </c>
      <c r="E2299" s="14" t="s">
        <v>1210</v>
      </c>
      <c r="F2299" s="15"/>
      <c r="G2299" s="15"/>
      <c r="H2299" s="15"/>
      <c r="I2299" s="37" t="s">
        <v>1712</v>
      </c>
    </row>
    <row r="2300" spans="1:9" x14ac:dyDescent="0.25">
      <c r="A2300" s="11" t="s">
        <v>14</v>
      </c>
      <c r="B2300" s="12" t="s">
        <v>135</v>
      </c>
      <c r="C2300" s="13">
        <v>1050.0016900000001</v>
      </c>
      <c r="D2300" s="13">
        <v>0.28600000000000003</v>
      </c>
      <c r="E2300" s="14" t="s">
        <v>1210</v>
      </c>
      <c r="F2300" s="15"/>
      <c r="G2300" s="15"/>
      <c r="H2300" s="15"/>
      <c r="I2300" s="37" t="s">
        <v>1712</v>
      </c>
    </row>
    <row r="2301" spans="1:9" x14ac:dyDescent="0.25">
      <c r="A2301" s="11" t="s">
        <v>14</v>
      </c>
      <c r="B2301" s="12" t="s">
        <v>135</v>
      </c>
      <c r="C2301" s="13">
        <v>1050.0016900000001</v>
      </c>
      <c r="D2301" s="13">
        <v>7.8764399999999998E-2</v>
      </c>
      <c r="E2301" s="14" t="s">
        <v>1210</v>
      </c>
      <c r="F2301" s="15"/>
      <c r="G2301" s="15"/>
      <c r="H2301" s="15"/>
      <c r="I2301" s="37" t="s">
        <v>1712</v>
      </c>
    </row>
    <row r="2302" spans="1:9" x14ac:dyDescent="0.25">
      <c r="A2302" s="11" t="s">
        <v>14</v>
      </c>
      <c r="B2302" s="12" t="s">
        <v>135</v>
      </c>
      <c r="C2302" s="13">
        <v>1050.0016900000001</v>
      </c>
      <c r="D2302" s="13">
        <v>9.8841600000000002E-2</v>
      </c>
      <c r="E2302" s="14" t="s">
        <v>1210</v>
      </c>
      <c r="F2302" s="15"/>
      <c r="G2302" s="15"/>
      <c r="H2302" s="15"/>
      <c r="I2302" s="37" t="s">
        <v>1712</v>
      </c>
    </row>
    <row r="2303" spans="1:9" x14ac:dyDescent="0.25">
      <c r="A2303" s="11" t="s">
        <v>14</v>
      </c>
      <c r="B2303" s="16" t="s">
        <v>135</v>
      </c>
      <c r="C2303" s="17">
        <v>1050.0016900000001</v>
      </c>
      <c r="D2303" s="17">
        <v>6.911189999999999E-2</v>
      </c>
      <c r="E2303" s="14" t="s">
        <v>1210</v>
      </c>
      <c r="F2303" s="19"/>
      <c r="G2303" s="15"/>
      <c r="H2303" s="15"/>
      <c r="I2303" s="37" t="s">
        <v>1712</v>
      </c>
    </row>
    <row r="2304" spans="1:9" x14ac:dyDescent="0.25">
      <c r="A2304" s="11" t="s">
        <v>14</v>
      </c>
      <c r="B2304" s="16" t="s">
        <v>135</v>
      </c>
      <c r="C2304" s="17">
        <v>1050.0016900000001</v>
      </c>
      <c r="D2304" s="17">
        <v>6.8725800000000004E-2</v>
      </c>
      <c r="E2304" s="14" t="s">
        <v>1210</v>
      </c>
      <c r="F2304" s="19"/>
      <c r="G2304" s="15"/>
      <c r="H2304" s="15"/>
      <c r="I2304" s="37" t="s">
        <v>1712</v>
      </c>
    </row>
    <row r="2305" spans="1:9" x14ac:dyDescent="0.25">
      <c r="A2305" s="11" t="s">
        <v>14</v>
      </c>
      <c r="B2305" s="16" t="s">
        <v>135</v>
      </c>
      <c r="C2305" s="17">
        <v>1050.0016900000001</v>
      </c>
      <c r="D2305" s="17">
        <v>8.7000000000000008E-2</v>
      </c>
      <c r="E2305" s="14" t="s">
        <v>1210</v>
      </c>
      <c r="F2305" s="19"/>
      <c r="G2305" s="15"/>
      <c r="H2305" s="15"/>
      <c r="I2305" s="37" t="s">
        <v>1712</v>
      </c>
    </row>
    <row r="2306" spans="1:9" x14ac:dyDescent="0.25">
      <c r="A2306" s="11" t="s">
        <v>14</v>
      </c>
      <c r="B2306" s="16" t="s">
        <v>135</v>
      </c>
      <c r="C2306" s="17">
        <v>1050.0016900000001</v>
      </c>
      <c r="D2306" s="17">
        <v>0.38</v>
      </c>
      <c r="E2306" s="14" t="s">
        <v>1210</v>
      </c>
      <c r="F2306" s="19"/>
      <c r="G2306" s="15"/>
      <c r="H2306" s="15"/>
      <c r="I2306" s="37" t="s">
        <v>1712</v>
      </c>
    </row>
    <row r="2307" spans="1:9" x14ac:dyDescent="0.25">
      <c r="A2307" s="11" t="s">
        <v>14</v>
      </c>
      <c r="B2307" s="16" t="s">
        <v>135</v>
      </c>
      <c r="C2307" s="17">
        <v>1050.0016900000001</v>
      </c>
      <c r="D2307" s="17">
        <v>1.1000000000000001</v>
      </c>
      <c r="E2307" s="14" t="s">
        <v>1210</v>
      </c>
      <c r="F2307" s="19"/>
      <c r="G2307" s="15"/>
      <c r="H2307" s="15"/>
      <c r="I2307" s="37" t="s">
        <v>1712</v>
      </c>
    </row>
    <row r="2308" spans="1:9" x14ac:dyDescent="0.25">
      <c r="A2308" s="11" t="s">
        <v>14</v>
      </c>
      <c r="B2308" s="16" t="s">
        <v>141</v>
      </c>
      <c r="C2308" s="17">
        <v>4.1820000000000003E-2</v>
      </c>
      <c r="D2308" s="13">
        <v>1200</v>
      </c>
      <c r="E2308" s="14" t="s">
        <v>1210</v>
      </c>
      <c r="F2308" s="19" t="s">
        <v>1211</v>
      </c>
      <c r="G2308" s="15" t="s">
        <v>1212</v>
      </c>
      <c r="H2308" s="15"/>
      <c r="I2308" s="37" t="s">
        <v>1712</v>
      </c>
    </row>
    <row r="2309" spans="1:9" x14ac:dyDescent="0.25">
      <c r="A2309" s="11" t="s">
        <v>14</v>
      </c>
      <c r="B2309" s="16" t="s">
        <v>141</v>
      </c>
      <c r="C2309" s="17">
        <v>4.1820000000000003E-2</v>
      </c>
      <c r="D2309" s="13">
        <v>100</v>
      </c>
      <c r="E2309" s="14" t="s">
        <v>1210</v>
      </c>
      <c r="F2309" s="19" t="s">
        <v>1211</v>
      </c>
      <c r="G2309" s="15" t="s">
        <v>1212</v>
      </c>
      <c r="H2309" s="15"/>
      <c r="I2309" s="37" t="s">
        <v>1712</v>
      </c>
    </row>
    <row r="2310" spans="1:9" x14ac:dyDescent="0.25">
      <c r="A2310" s="11" t="s">
        <v>14</v>
      </c>
      <c r="B2310" s="16" t="s">
        <v>141</v>
      </c>
      <c r="C2310" s="17">
        <v>4.1820000000000003E-2</v>
      </c>
      <c r="D2310" s="13">
        <v>1100</v>
      </c>
      <c r="E2310" s="14" t="s">
        <v>1210</v>
      </c>
      <c r="F2310" s="19" t="s">
        <v>1211</v>
      </c>
      <c r="G2310" s="15" t="s">
        <v>1212</v>
      </c>
      <c r="H2310" s="15"/>
      <c r="I2310" s="37" t="s">
        <v>1712</v>
      </c>
    </row>
    <row r="2311" spans="1:9" x14ac:dyDescent="0.25">
      <c r="A2311" s="11" t="s">
        <v>14</v>
      </c>
      <c r="B2311" s="16" t="s">
        <v>141</v>
      </c>
      <c r="C2311" s="17">
        <v>4.1820000000000003E-2</v>
      </c>
      <c r="D2311" s="13">
        <v>100</v>
      </c>
      <c r="E2311" s="14" t="s">
        <v>1210</v>
      </c>
      <c r="F2311" s="19" t="s">
        <v>1211</v>
      </c>
      <c r="G2311" s="15" t="s">
        <v>1212</v>
      </c>
      <c r="H2311" s="15"/>
      <c r="I2311" s="37" t="s">
        <v>1712</v>
      </c>
    </row>
    <row r="2312" spans="1:9" x14ac:dyDescent="0.25">
      <c r="A2312" s="11" t="s">
        <v>14</v>
      </c>
      <c r="B2312" s="16" t="s">
        <v>141</v>
      </c>
      <c r="C2312" s="17">
        <v>4.1820000000000003E-2</v>
      </c>
      <c r="D2312" s="13">
        <v>200</v>
      </c>
      <c r="E2312" s="14" t="s">
        <v>1210</v>
      </c>
      <c r="F2312" s="19" t="s">
        <v>1211</v>
      </c>
      <c r="G2312" s="15" t="s">
        <v>1212</v>
      </c>
      <c r="H2312" s="15"/>
      <c r="I2312" s="37" t="s">
        <v>1712</v>
      </c>
    </row>
    <row r="2313" spans="1:9" x14ac:dyDescent="0.25">
      <c r="A2313" s="11" t="s">
        <v>14</v>
      </c>
      <c r="B2313" s="16" t="s">
        <v>141</v>
      </c>
      <c r="C2313" s="17">
        <v>4.1820000000000003E-2</v>
      </c>
      <c r="D2313" s="13">
        <v>1300</v>
      </c>
      <c r="E2313" s="14" t="s">
        <v>1210</v>
      </c>
      <c r="F2313" s="19" t="s">
        <v>1211</v>
      </c>
      <c r="G2313" s="15" t="s">
        <v>1212</v>
      </c>
      <c r="H2313" s="15"/>
      <c r="I2313" s="37" t="s">
        <v>1712</v>
      </c>
    </row>
    <row r="2314" spans="1:9" x14ac:dyDescent="0.25">
      <c r="A2314" s="11" t="s">
        <v>14</v>
      </c>
      <c r="B2314" s="12" t="s">
        <v>141</v>
      </c>
      <c r="C2314" s="13">
        <v>4.1820000000000003E-2</v>
      </c>
      <c r="D2314" s="13">
        <v>300</v>
      </c>
      <c r="E2314" s="14" t="s">
        <v>1210</v>
      </c>
      <c r="F2314" s="15" t="s">
        <v>1211</v>
      </c>
      <c r="G2314" s="15" t="s">
        <v>1212</v>
      </c>
      <c r="H2314" s="15"/>
      <c r="I2314" s="37" t="s">
        <v>1712</v>
      </c>
    </row>
    <row r="2315" spans="1:9" x14ac:dyDescent="0.25">
      <c r="A2315" s="11" t="s">
        <v>14</v>
      </c>
      <c r="B2315" s="12" t="s">
        <v>141</v>
      </c>
      <c r="C2315" s="13">
        <v>4.1820000000000003E-2</v>
      </c>
      <c r="D2315" s="13">
        <v>1084</v>
      </c>
      <c r="E2315" s="14" t="s">
        <v>1210</v>
      </c>
      <c r="F2315" s="15" t="s">
        <v>1211</v>
      </c>
      <c r="G2315" s="15" t="s">
        <v>1212</v>
      </c>
      <c r="H2315" s="15"/>
      <c r="I2315" s="37" t="s">
        <v>1712</v>
      </c>
    </row>
    <row r="2316" spans="1:9" x14ac:dyDescent="0.25">
      <c r="A2316" s="11" t="s">
        <v>14</v>
      </c>
      <c r="B2316" s="12" t="s">
        <v>143</v>
      </c>
      <c r="C2316" s="13">
        <v>5.67E-2</v>
      </c>
      <c r="D2316" s="13">
        <v>600</v>
      </c>
      <c r="E2316" s="14" t="s">
        <v>1210</v>
      </c>
      <c r="F2316" s="15" t="s">
        <v>1211</v>
      </c>
      <c r="G2316" s="19" t="s">
        <v>1212</v>
      </c>
      <c r="H2316" s="15"/>
      <c r="I2316" s="37" t="s">
        <v>1712</v>
      </c>
    </row>
    <row r="2317" spans="1:9" x14ac:dyDescent="0.25">
      <c r="A2317" s="11" t="s">
        <v>14</v>
      </c>
      <c r="B2317" s="12" t="s">
        <v>143</v>
      </c>
      <c r="C2317" s="13">
        <v>5.67E-2</v>
      </c>
      <c r="D2317" s="13">
        <v>208</v>
      </c>
      <c r="E2317" s="14" t="s">
        <v>1210</v>
      </c>
      <c r="F2317" s="15" t="s">
        <v>1211</v>
      </c>
      <c r="G2317" s="15" t="s">
        <v>1212</v>
      </c>
      <c r="H2317" s="15"/>
      <c r="I2317" s="37" t="s">
        <v>1712</v>
      </c>
    </row>
    <row r="2318" spans="1:9" x14ac:dyDescent="0.25">
      <c r="A2318" s="11" t="s">
        <v>14</v>
      </c>
      <c r="B2318" s="12" t="s">
        <v>147</v>
      </c>
      <c r="C2318" s="13">
        <v>4000.0000800000003</v>
      </c>
      <c r="D2318" s="13">
        <v>1.2612612613</v>
      </c>
      <c r="E2318" s="14" t="s">
        <v>1210</v>
      </c>
      <c r="F2318" s="15"/>
      <c r="G2318" s="15"/>
      <c r="H2318" s="15"/>
      <c r="I2318" s="37" t="s">
        <v>1712</v>
      </c>
    </row>
    <row r="2319" spans="1:9" x14ac:dyDescent="0.25">
      <c r="A2319" s="11" t="s">
        <v>14</v>
      </c>
      <c r="B2319" s="12" t="s">
        <v>147</v>
      </c>
      <c r="C2319" s="13">
        <v>4000.0000800000003</v>
      </c>
      <c r="D2319" s="13">
        <v>0.75675675679999999</v>
      </c>
      <c r="E2319" s="14" t="s">
        <v>1210</v>
      </c>
      <c r="F2319" s="15"/>
      <c r="G2319" s="15"/>
      <c r="H2319" s="15"/>
      <c r="I2319" s="37" t="s">
        <v>1712</v>
      </c>
    </row>
    <row r="2320" spans="1:9" x14ac:dyDescent="0.25">
      <c r="A2320" s="11" t="s">
        <v>14</v>
      </c>
      <c r="B2320" s="12" t="s">
        <v>147</v>
      </c>
      <c r="C2320" s="13">
        <v>4000.0000800000003</v>
      </c>
      <c r="D2320" s="13">
        <v>0.1380670611</v>
      </c>
      <c r="E2320" s="14" t="s">
        <v>1210</v>
      </c>
      <c r="F2320" s="15"/>
      <c r="G2320" s="15"/>
      <c r="H2320" s="15"/>
      <c r="I2320" s="37" t="s">
        <v>1712</v>
      </c>
    </row>
    <row r="2321" spans="1:9" x14ac:dyDescent="0.25">
      <c r="A2321" s="11" t="s">
        <v>14</v>
      </c>
      <c r="B2321" s="12" t="s">
        <v>147</v>
      </c>
      <c r="C2321" s="13">
        <v>4000.0000800000003</v>
      </c>
      <c r="D2321" s="13">
        <v>2.4105754277</v>
      </c>
      <c r="E2321" s="14" t="s">
        <v>1210</v>
      </c>
      <c r="F2321" s="15"/>
      <c r="G2321" s="15"/>
      <c r="H2321" s="15"/>
      <c r="I2321" s="37" t="s">
        <v>1712</v>
      </c>
    </row>
    <row r="2322" spans="1:9" x14ac:dyDescent="0.25">
      <c r="A2322" s="11" t="s">
        <v>14</v>
      </c>
      <c r="B2322" s="12" t="s">
        <v>147</v>
      </c>
      <c r="C2322" s="13">
        <v>4000.0000800000003</v>
      </c>
      <c r="D2322" s="13">
        <v>1.2438202247000001</v>
      </c>
      <c r="E2322" s="14" t="s">
        <v>1210</v>
      </c>
      <c r="F2322" s="15"/>
      <c r="G2322" s="15"/>
      <c r="H2322" s="15"/>
      <c r="I2322" s="37" t="s">
        <v>1712</v>
      </c>
    </row>
    <row r="2323" spans="1:9" x14ac:dyDescent="0.25">
      <c r="A2323" s="11" t="s">
        <v>14</v>
      </c>
      <c r="B2323" s="12" t="s">
        <v>147</v>
      </c>
      <c r="C2323" s="13">
        <v>4000.0000800000003</v>
      </c>
      <c r="D2323" s="13">
        <v>0.15581854040000001</v>
      </c>
      <c r="E2323" s="14" t="s">
        <v>1210</v>
      </c>
      <c r="F2323" s="15"/>
      <c r="G2323" s="15"/>
      <c r="H2323" s="15"/>
      <c r="I2323" s="37" t="s">
        <v>1712</v>
      </c>
    </row>
    <row r="2324" spans="1:9" x14ac:dyDescent="0.25">
      <c r="A2324" s="11" t="s">
        <v>14</v>
      </c>
      <c r="B2324" s="12" t="s">
        <v>147</v>
      </c>
      <c r="C2324" s="13">
        <v>4000.0000800000003</v>
      </c>
      <c r="D2324" s="13">
        <v>2.4876404494000002</v>
      </c>
      <c r="E2324" s="14" t="s">
        <v>1210</v>
      </c>
      <c r="F2324" s="15"/>
      <c r="G2324" s="15"/>
      <c r="H2324" s="15"/>
      <c r="I2324" s="37" t="s">
        <v>1712</v>
      </c>
    </row>
    <row r="2325" spans="1:9" x14ac:dyDescent="0.25">
      <c r="A2325" s="11" t="s">
        <v>14</v>
      </c>
      <c r="B2325" s="12" t="s">
        <v>147</v>
      </c>
      <c r="C2325" s="13">
        <v>4000.0000800000003</v>
      </c>
      <c r="D2325" s="13">
        <v>1.3127413127000001</v>
      </c>
      <c r="E2325" s="14" t="s">
        <v>1210</v>
      </c>
      <c r="F2325" s="15"/>
      <c r="G2325" s="15"/>
      <c r="H2325" s="15"/>
      <c r="I2325" s="37" t="s">
        <v>1712</v>
      </c>
    </row>
    <row r="2326" spans="1:9" x14ac:dyDescent="0.25">
      <c r="A2326" s="11" t="s">
        <v>14</v>
      </c>
      <c r="B2326" s="12" t="s">
        <v>147</v>
      </c>
      <c r="C2326" s="13">
        <v>4000.0000800000003</v>
      </c>
      <c r="D2326" s="13">
        <v>0.5313609467</v>
      </c>
      <c r="E2326" s="14" t="s">
        <v>1210</v>
      </c>
      <c r="F2326" s="15"/>
      <c r="G2326" s="15"/>
      <c r="H2326" s="15"/>
      <c r="I2326" s="37" t="s">
        <v>1712</v>
      </c>
    </row>
    <row r="2327" spans="1:9" x14ac:dyDescent="0.25">
      <c r="A2327" s="11" t="s">
        <v>14</v>
      </c>
      <c r="B2327" s="12" t="s">
        <v>147</v>
      </c>
      <c r="C2327" s="13">
        <v>4000.0000800000003</v>
      </c>
      <c r="D2327" s="13">
        <v>0.23035230350000002</v>
      </c>
      <c r="E2327" s="14" t="s">
        <v>1210</v>
      </c>
      <c r="F2327" s="15"/>
      <c r="G2327" s="15"/>
      <c r="H2327" s="15"/>
      <c r="I2327" s="37" t="s">
        <v>1712</v>
      </c>
    </row>
    <row r="2328" spans="1:9" x14ac:dyDescent="0.25">
      <c r="A2328" s="11" t="s">
        <v>14</v>
      </c>
      <c r="B2328" s="12" t="s">
        <v>147</v>
      </c>
      <c r="C2328" s="13">
        <v>4000.0000800000003</v>
      </c>
      <c r="D2328" s="13">
        <v>0.117357002</v>
      </c>
      <c r="E2328" s="14" t="s">
        <v>1210</v>
      </c>
      <c r="F2328" s="15"/>
      <c r="G2328" s="15"/>
      <c r="H2328" s="15"/>
      <c r="I2328" s="37" t="s">
        <v>1712</v>
      </c>
    </row>
    <row r="2329" spans="1:9" x14ac:dyDescent="0.25">
      <c r="A2329" s="11" t="s">
        <v>14</v>
      </c>
      <c r="B2329" s="12" t="s">
        <v>147</v>
      </c>
      <c r="C2329" s="13">
        <v>4000.0000800000003</v>
      </c>
      <c r="D2329" s="13">
        <v>0.412601626</v>
      </c>
      <c r="E2329" s="14" t="s">
        <v>1210</v>
      </c>
      <c r="F2329" s="15"/>
      <c r="G2329" s="15"/>
      <c r="H2329" s="15"/>
      <c r="I2329" s="37" t="s">
        <v>1712</v>
      </c>
    </row>
    <row r="2330" spans="1:9" x14ac:dyDescent="0.25">
      <c r="A2330" s="11" t="s">
        <v>14</v>
      </c>
      <c r="B2330" s="12" t="s">
        <v>147</v>
      </c>
      <c r="C2330" s="13">
        <v>4000.0000800000003</v>
      </c>
      <c r="D2330" s="13">
        <v>0.56557998480000005</v>
      </c>
      <c r="E2330" s="14" t="s">
        <v>1210</v>
      </c>
      <c r="F2330" s="15"/>
      <c r="G2330" s="15"/>
      <c r="H2330" s="15"/>
      <c r="I2330" s="37" t="s">
        <v>1712</v>
      </c>
    </row>
    <row r="2331" spans="1:9" x14ac:dyDescent="0.25">
      <c r="A2331" s="11" t="s">
        <v>14</v>
      </c>
      <c r="B2331" s="12" t="s">
        <v>147</v>
      </c>
      <c r="C2331" s="13">
        <v>4000.0000800000003</v>
      </c>
      <c r="D2331" s="13">
        <v>1.2226512226999999</v>
      </c>
      <c r="E2331" s="14" t="s">
        <v>1210</v>
      </c>
      <c r="F2331" s="15"/>
      <c r="G2331" s="15"/>
      <c r="H2331" s="15"/>
      <c r="I2331" s="37" t="s">
        <v>1712</v>
      </c>
    </row>
    <row r="2332" spans="1:9" x14ac:dyDescent="0.25">
      <c r="A2332" s="11" t="s">
        <v>14</v>
      </c>
      <c r="B2332" s="12" t="s">
        <v>147</v>
      </c>
      <c r="C2332" s="13">
        <v>4000.0000800000003</v>
      </c>
      <c r="D2332" s="13">
        <v>0.15285996060000001</v>
      </c>
      <c r="E2332" s="14" t="s">
        <v>1210</v>
      </c>
      <c r="F2332" s="15"/>
      <c r="G2332" s="15"/>
      <c r="H2332" s="15"/>
      <c r="I2332" s="37" t="s">
        <v>1712</v>
      </c>
    </row>
    <row r="2333" spans="1:9" x14ac:dyDescent="0.25">
      <c r="A2333" s="11" t="s">
        <v>14</v>
      </c>
      <c r="B2333" s="12" t="s">
        <v>147</v>
      </c>
      <c r="C2333" s="13">
        <v>4000.0000800000003</v>
      </c>
      <c r="D2333" s="13">
        <v>0.38059135710000003</v>
      </c>
      <c r="E2333" s="14" t="s">
        <v>1210</v>
      </c>
      <c r="F2333" s="15"/>
      <c r="G2333" s="15"/>
      <c r="H2333" s="15"/>
      <c r="I2333" s="37" t="s">
        <v>1712</v>
      </c>
    </row>
    <row r="2334" spans="1:9" x14ac:dyDescent="0.25">
      <c r="A2334" s="11" t="s">
        <v>14</v>
      </c>
      <c r="B2334" s="12" t="s">
        <v>147</v>
      </c>
      <c r="C2334" s="13">
        <v>4000.0000800000003</v>
      </c>
      <c r="D2334" s="13">
        <v>2.4876404494000002</v>
      </c>
      <c r="E2334" s="14" t="s">
        <v>1210</v>
      </c>
      <c r="F2334" s="15"/>
      <c r="G2334" s="15"/>
      <c r="H2334" s="15"/>
      <c r="I2334" s="37" t="s">
        <v>1712</v>
      </c>
    </row>
    <row r="2335" spans="1:9" x14ac:dyDescent="0.25">
      <c r="A2335" s="11" t="s">
        <v>14</v>
      </c>
      <c r="B2335" s="12" t="s">
        <v>147</v>
      </c>
      <c r="C2335" s="13">
        <v>4000.0000800000003</v>
      </c>
      <c r="D2335" s="13">
        <v>0.31614859740000001</v>
      </c>
      <c r="E2335" s="14" t="s">
        <v>1210</v>
      </c>
      <c r="F2335" s="15"/>
      <c r="G2335" s="15"/>
      <c r="H2335" s="15"/>
      <c r="I2335" s="37" t="s">
        <v>1712</v>
      </c>
    </row>
    <row r="2336" spans="1:9" x14ac:dyDescent="0.25">
      <c r="A2336" s="11" t="s">
        <v>14</v>
      </c>
      <c r="B2336" s="12" t="s">
        <v>147</v>
      </c>
      <c r="C2336" s="13">
        <v>4000.0000800000003</v>
      </c>
      <c r="D2336" s="13">
        <v>3.9</v>
      </c>
      <c r="E2336" s="14" t="s">
        <v>1210</v>
      </c>
      <c r="F2336" s="15"/>
      <c r="G2336" s="15"/>
      <c r="H2336" s="15"/>
      <c r="I2336" s="37" t="s">
        <v>1712</v>
      </c>
    </row>
    <row r="2337" spans="1:9" x14ac:dyDescent="0.25">
      <c r="A2337" s="11" t="s">
        <v>14</v>
      </c>
      <c r="B2337" s="12" t="s">
        <v>147</v>
      </c>
      <c r="C2337" s="13">
        <v>4000.0000800000003</v>
      </c>
      <c r="D2337" s="13">
        <v>3.3</v>
      </c>
      <c r="E2337" s="14" t="s">
        <v>1210</v>
      </c>
      <c r="F2337" s="15"/>
      <c r="G2337" s="15"/>
      <c r="H2337" s="15"/>
      <c r="I2337" s="37" t="s">
        <v>1712</v>
      </c>
    </row>
    <row r="2338" spans="1:9" x14ac:dyDescent="0.25">
      <c r="A2338" s="11" t="s">
        <v>14</v>
      </c>
      <c r="B2338" s="12" t="s">
        <v>147</v>
      </c>
      <c r="C2338" s="13">
        <v>4000.0000800000003</v>
      </c>
      <c r="D2338" s="13">
        <v>0.81</v>
      </c>
      <c r="E2338" s="14" t="s">
        <v>1210</v>
      </c>
      <c r="F2338" s="15"/>
      <c r="G2338" s="15"/>
      <c r="H2338" s="15"/>
      <c r="I2338" s="37" t="s">
        <v>1712</v>
      </c>
    </row>
    <row r="2339" spans="1:9" x14ac:dyDescent="0.25">
      <c r="A2339" s="11" t="s">
        <v>14</v>
      </c>
      <c r="B2339" s="12" t="s">
        <v>147</v>
      </c>
      <c r="C2339" s="13">
        <v>4000.0000800000003</v>
      </c>
      <c r="D2339" s="13">
        <v>2.1</v>
      </c>
      <c r="E2339" s="14" t="s">
        <v>1210</v>
      </c>
      <c r="F2339" s="15"/>
      <c r="G2339" s="15"/>
      <c r="H2339" s="15"/>
      <c r="I2339" s="37" t="s">
        <v>1712</v>
      </c>
    </row>
    <row r="2340" spans="1:9" x14ac:dyDescent="0.25">
      <c r="A2340" s="11" t="s">
        <v>14</v>
      </c>
      <c r="B2340" s="12" t="s">
        <v>147</v>
      </c>
      <c r="C2340" s="13">
        <v>4000.0000800000003</v>
      </c>
      <c r="D2340" s="13">
        <v>3.56</v>
      </c>
      <c r="E2340" s="14" t="s">
        <v>1210</v>
      </c>
      <c r="F2340" s="15"/>
      <c r="G2340" s="15"/>
      <c r="H2340" s="15"/>
      <c r="I2340" s="37" t="s">
        <v>1712</v>
      </c>
    </row>
    <row r="2341" spans="1:9" x14ac:dyDescent="0.25">
      <c r="A2341" s="11" t="s">
        <v>14</v>
      </c>
      <c r="B2341" s="12" t="s">
        <v>574</v>
      </c>
      <c r="C2341" s="13">
        <v>21.47484</v>
      </c>
      <c r="D2341" s="13">
        <v>0.01</v>
      </c>
      <c r="E2341" s="14" t="s">
        <v>1210</v>
      </c>
      <c r="F2341" s="15" t="s">
        <v>1219</v>
      </c>
      <c r="G2341" s="15" t="s">
        <v>1220</v>
      </c>
      <c r="H2341" s="15"/>
      <c r="I2341" s="37" t="s">
        <v>1712</v>
      </c>
    </row>
    <row r="2342" spans="1:9" x14ac:dyDescent="0.25">
      <c r="A2342" s="11" t="s">
        <v>14</v>
      </c>
      <c r="B2342" s="12" t="s">
        <v>574</v>
      </c>
      <c r="C2342" s="13">
        <v>21.47484</v>
      </c>
      <c r="D2342" s="13">
        <v>12</v>
      </c>
      <c r="E2342" s="14" t="s">
        <v>1210</v>
      </c>
      <c r="F2342" s="15" t="s">
        <v>1219</v>
      </c>
      <c r="G2342" s="15" t="s">
        <v>1220</v>
      </c>
      <c r="H2342" s="15"/>
      <c r="I2342" s="37" t="s">
        <v>1712</v>
      </c>
    </row>
    <row r="2343" spans="1:9" x14ac:dyDescent="0.25">
      <c r="A2343" s="11" t="s">
        <v>14</v>
      </c>
      <c r="B2343" s="12" t="s">
        <v>574</v>
      </c>
      <c r="C2343" s="13">
        <v>21.47484</v>
      </c>
      <c r="D2343" s="13">
        <v>0.4</v>
      </c>
      <c r="E2343" s="14" t="s">
        <v>1210</v>
      </c>
      <c r="F2343" s="15" t="s">
        <v>1219</v>
      </c>
      <c r="G2343" s="15" t="s">
        <v>1220</v>
      </c>
      <c r="H2343" s="15"/>
      <c r="I2343" s="37" t="s">
        <v>1712</v>
      </c>
    </row>
    <row r="2344" spans="1:9" x14ac:dyDescent="0.25">
      <c r="A2344" s="11" t="s">
        <v>14</v>
      </c>
      <c r="B2344" s="12" t="s">
        <v>574</v>
      </c>
      <c r="C2344" s="13">
        <v>21.47484</v>
      </c>
      <c r="D2344" s="13">
        <v>2.7</v>
      </c>
      <c r="E2344" s="14" t="s">
        <v>1210</v>
      </c>
      <c r="F2344" s="15" t="s">
        <v>1219</v>
      </c>
      <c r="G2344" s="15" t="s">
        <v>1220</v>
      </c>
      <c r="H2344" s="15"/>
      <c r="I2344" s="37" t="s">
        <v>1712</v>
      </c>
    </row>
    <row r="2345" spans="1:9" x14ac:dyDescent="0.25">
      <c r="A2345" s="11" t="s">
        <v>14</v>
      </c>
      <c r="B2345" s="12" t="s">
        <v>574</v>
      </c>
      <c r="C2345" s="13">
        <v>21.47484</v>
      </c>
      <c r="D2345" s="13">
        <v>0.01</v>
      </c>
      <c r="E2345" s="14" t="s">
        <v>1210</v>
      </c>
      <c r="F2345" s="15" t="s">
        <v>1219</v>
      </c>
      <c r="G2345" s="15" t="s">
        <v>1220</v>
      </c>
      <c r="H2345" s="15"/>
      <c r="I2345" s="37" t="s">
        <v>1712</v>
      </c>
    </row>
    <row r="2346" spans="1:9" x14ac:dyDescent="0.25">
      <c r="A2346" s="11" t="s">
        <v>14</v>
      </c>
      <c r="B2346" s="12" t="s">
        <v>574</v>
      </c>
      <c r="C2346" s="13">
        <v>21.47484</v>
      </c>
      <c r="D2346" s="13">
        <v>0.30000000000000004</v>
      </c>
      <c r="E2346" s="14" t="s">
        <v>1210</v>
      </c>
      <c r="F2346" s="15" t="s">
        <v>1219</v>
      </c>
      <c r="G2346" s="15" t="s">
        <v>1220</v>
      </c>
      <c r="H2346" s="15"/>
      <c r="I2346" s="37" t="s">
        <v>1712</v>
      </c>
    </row>
    <row r="2347" spans="1:9" x14ac:dyDescent="0.25">
      <c r="A2347" s="11" t="s">
        <v>14</v>
      </c>
      <c r="B2347" s="12" t="s">
        <v>574</v>
      </c>
      <c r="C2347" s="13">
        <v>21.47484</v>
      </c>
      <c r="D2347" s="13">
        <v>0.15</v>
      </c>
      <c r="E2347" s="14" t="s">
        <v>1210</v>
      </c>
      <c r="F2347" s="15" t="s">
        <v>1219</v>
      </c>
      <c r="G2347" s="15" t="s">
        <v>1220</v>
      </c>
      <c r="H2347" s="15"/>
      <c r="I2347" s="37" t="s">
        <v>1712</v>
      </c>
    </row>
    <row r="2348" spans="1:9" x14ac:dyDescent="0.25">
      <c r="A2348" s="11" t="s">
        <v>14</v>
      </c>
      <c r="B2348" s="12" t="s">
        <v>574</v>
      </c>
      <c r="C2348" s="13">
        <v>21.47484</v>
      </c>
      <c r="D2348" s="13">
        <v>0.30000000000000004</v>
      </c>
      <c r="E2348" s="14" t="s">
        <v>1210</v>
      </c>
      <c r="F2348" s="15" t="s">
        <v>1219</v>
      </c>
      <c r="G2348" s="15" t="s">
        <v>1220</v>
      </c>
      <c r="H2348" s="15"/>
      <c r="I2348" s="37" t="s">
        <v>1712</v>
      </c>
    </row>
    <row r="2349" spans="1:9" x14ac:dyDescent="0.25">
      <c r="A2349" s="11" t="s">
        <v>14</v>
      </c>
      <c r="B2349" s="12" t="s">
        <v>574</v>
      </c>
      <c r="C2349" s="13">
        <v>21.47484</v>
      </c>
      <c r="D2349" s="13">
        <v>0.03</v>
      </c>
      <c r="E2349" s="14" t="s">
        <v>1210</v>
      </c>
      <c r="F2349" s="15" t="s">
        <v>1219</v>
      </c>
      <c r="G2349" s="15" t="s">
        <v>1220</v>
      </c>
      <c r="H2349" s="15"/>
      <c r="I2349" s="37" t="s">
        <v>1712</v>
      </c>
    </row>
    <row r="2350" spans="1:9" x14ac:dyDescent="0.25">
      <c r="A2350" s="11" t="s">
        <v>14</v>
      </c>
      <c r="B2350" s="12" t="s">
        <v>574</v>
      </c>
      <c r="C2350" s="13">
        <v>21.47484</v>
      </c>
      <c r="D2350" s="13">
        <v>0.4</v>
      </c>
      <c r="E2350" s="14" t="s">
        <v>1210</v>
      </c>
      <c r="F2350" s="15" t="s">
        <v>1219</v>
      </c>
      <c r="G2350" s="15" t="s">
        <v>1220</v>
      </c>
      <c r="H2350" s="15"/>
      <c r="I2350" s="37" t="s">
        <v>1712</v>
      </c>
    </row>
    <row r="2351" spans="1:9" x14ac:dyDescent="0.25">
      <c r="A2351" s="11" t="s">
        <v>14</v>
      </c>
      <c r="B2351" s="12" t="s">
        <v>574</v>
      </c>
      <c r="C2351" s="13">
        <v>21.47484</v>
      </c>
      <c r="D2351" s="13">
        <v>0.60000000000000009</v>
      </c>
      <c r="E2351" s="14" t="s">
        <v>1210</v>
      </c>
      <c r="F2351" s="15" t="s">
        <v>1219</v>
      </c>
      <c r="G2351" s="15" t="s">
        <v>1220</v>
      </c>
      <c r="H2351" s="15"/>
      <c r="I2351" s="37" t="s">
        <v>1712</v>
      </c>
    </row>
    <row r="2352" spans="1:9" x14ac:dyDescent="0.25">
      <c r="A2352" s="11" t="s">
        <v>14</v>
      </c>
      <c r="B2352" s="18" t="s">
        <v>574</v>
      </c>
      <c r="C2352" s="13">
        <v>21.47484</v>
      </c>
      <c r="D2352" s="13">
        <v>0.15</v>
      </c>
      <c r="E2352" s="14" t="s">
        <v>1210</v>
      </c>
      <c r="F2352" s="15" t="s">
        <v>1219</v>
      </c>
      <c r="G2352" s="15" t="s">
        <v>1220</v>
      </c>
      <c r="H2352" s="15"/>
      <c r="I2352" s="37" t="s">
        <v>1712</v>
      </c>
    </row>
    <row r="2353" spans="1:9" x14ac:dyDescent="0.25">
      <c r="A2353" s="11" t="s">
        <v>14</v>
      </c>
      <c r="B2353" s="18" t="s">
        <v>574</v>
      </c>
      <c r="C2353" s="13">
        <v>21.47484</v>
      </c>
      <c r="D2353" s="13">
        <v>0.30000000000000004</v>
      </c>
      <c r="E2353" s="14" t="s">
        <v>1210</v>
      </c>
      <c r="F2353" s="15" t="s">
        <v>1219</v>
      </c>
      <c r="G2353" s="15" t="s">
        <v>1220</v>
      </c>
      <c r="H2353" s="15"/>
      <c r="I2353" s="37" t="s">
        <v>1712</v>
      </c>
    </row>
    <row r="2354" spans="1:9" x14ac:dyDescent="0.25">
      <c r="A2354" s="11" t="s">
        <v>14</v>
      </c>
      <c r="B2354" s="16" t="s">
        <v>191</v>
      </c>
      <c r="C2354" s="17">
        <v>1.5429999999999999</v>
      </c>
      <c r="D2354" s="17">
        <v>1.6667000000000001</v>
      </c>
      <c r="E2354" s="14" t="s">
        <v>1210</v>
      </c>
      <c r="F2354" s="15"/>
      <c r="G2354" s="15"/>
      <c r="H2354" s="15"/>
      <c r="I2354" s="37" t="s">
        <v>1712</v>
      </c>
    </row>
    <row r="2355" spans="1:9" x14ac:dyDescent="0.25">
      <c r="A2355" s="11" t="s">
        <v>14</v>
      </c>
      <c r="B2355" s="16" t="s">
        <v>191</v>
      </c>
      <c r="C2355" s="17">
        <v>1.5429999999999999</v>
      </c>
      <c r="D2355" s="17">
        <v>102.65560000000001</v>
      </c>
      <c r="E2355" s="14" t="s">
        <v>1210</v>
      </c>
      <c r="F2355" s="15"/>
      <c r="G2355" s="15"/>
      <c r="H2355" s="15"/>
      <c r="I2355" s="37" t="s">
        <v>1712</v>
      </c>
    </row>
    <row r="2356" spans="1:9" x14ac:dyDescent="0.25">
      <c r="A2356" s="11" t="s">
        <v>14</v>
      </c>
      <c r="B2356" s="16" t="s">
        <v>191</v>
      </c>
      <c r="C2356" s="17">
        <v>1.5429999999999999</v>
      </c>
      <c r="D2356" s="17">
        <v>27.333300000000001</v>
      </c>
      <c r="E2356" s="14" t="s">
        <v>1210</v>
      </c>
      <c r="F2356" s="15"/>
      <c r="G2356" s="15"/>
      <c r="H2356" s="15"/>
      <c r="I2356" s="37" t="s">
        <v>1712</v>
      </c>
    </row>
    <row r="2357" spans="1:9" x14ac:dyDescent="0.25">
      <c r="A2357" s="11" t="s">
        <v>14</v>
      </c>
      <c r="B2357" s="16" t="s">
        <v>191</v>
      </c>
      <c r="C2357" s="17">
        <v>1.5429999999999999</v>
      </c>
      <c r="D2357" s="17">
        <v>159.1011</v>
      </c>
      <c r="E2357" s="14" t="s">
        <v>1210</v>
      </c>
      <c r="F2357" s="15"/>
      <c r="G2357" s="15"/>
      <c r="H2357" s="15"/>
      <c r="I2357" s="37" t="s">
        <v>1712</v>
      </c>
    </row>
    <row r="2358" spans="1:9" x14ac:dyDescent="0.25">
      <c r="A2358" s="11" t="s">
        <v>14</v>
      </c>
      <c r="B2358" s="16" t="s">
        <v>191</v>
      </c>
      <c r="C2358" s="17">
        <v>1.5429999999999999</v>
      </c>
      <c r="D2358" s="17">
        <v>17.18</v>
      </c>
      <c r="E2358" s="14" t="s">
        <v>1210</v>
      </c>
      <c r="F2358" s="15"/>
      <c r="G2358" s="15"/>
      <c r="H2358" s="15"/>
      <c r="I2358" s="37" t="s">
        <v>1712</v>
      </c>
    </row>
    <row r="2359" spans="1:9" x14ac:dyDescent="0.25">
      <c r="A2359" s="11" t="s">
        <v>14</v>
      </c>
      <c r="B2359" s="16" t="s">
        <v>191</v>
      </c>
      <c r="C2359" s="17">
        <v>1.5429999999999999</v>
      </c>
      <c r="D2359" s="17">
        <v>151</v>
      </c>
      <c r="E2359" s="14" t="s">
        <v>1210</v>
      </c>
      <c r="F2359" s="15"/>
      <c r="G2359" s="15"/>
      <c r="H2359" s="15"/>
      <c r="I2359" s="37" t="s">
        <v>1712</v>
      </c>
    </row>
    <row r="2360" spans="1:9" x14ac:dyDescent="0.25">
      <c r="A2360" s="11" t="s">
        <v>14</v>
      </c>
      <c r="B2360" s="16" t="s">
        <v>191</v>
      </c>
      <c r="C2360" s="17">
        <v>1.5429999999999999</v>
      </c>
      <c r="D2360" s="17">
        <v>47.11</v>
      </c>
      <c r="E2360" s="14" t="s">
        <v>1210</v>
      </c>
      <c r="F2360" s="15"/>
      <c r="G2360" s="15"/>
      <c r="H2360" s="15"/>
      <c r="I2360" s="37" t="s">
        <v>1712</v>
      </c>
    </row>
    <row r="2361" spans="1:9" x14ac:dyDescent="0.25">
      <c r="A2361" s="11" t="s">
        <v>14</v>
      </c>
      <c r="B2361" s="16" t="s">
        <v>191</v>
      </c>
      <c r="C2361" s="17">
        <v>1.5429999999999999</v>
      </c>
      <c r="D2361" s="17">
        <v>36.666699999999999</v>
      </c>
      <c r="E2361" s="14" t="s">
        <v>1210</v>
      </c>
      <c r="F2361" s="15"/>
      <c r="G2361" s="15"/>
      <c r="H2361" s="15"/>
      <c r="I2361" s="37" t="s">
        <v>1712</v>
      </c>
    </row>
    <row r="2362" spans="1:9" x14ac:dyDescent="0.25">
      <c r="A2362" s="11" t="s">
        <v>14</v>
      </c>
      <c r="B2362" s="16" t="s">
        <v>191</v>
      </c>
      <c r="C2362" s="17">
        <v>1.5429999999999999</v>
      </c>
      <c r="D2362" s="17">
        <v>70.89</v>
      </c>
      <c r="E2362" s="14" t="s">
        <v>1210</v>
      </c>
      <c r="F2362" s="15"/>
      <c r="G2362" s="15"/>
      <c r="H2362" s="15"/>
      <c r="I2362" s="37" t="s">
        <v>1712</v>
      </c>
    </row>
    <row r="2363" spans="1:9" x14ac:dyDescent="0.25">
      <c r="A2363" s="11" t="s">
        <v>14</v>
      </c>
      <c r="B2363" s="16" t="s">
        <v>191</v>
      </c>
      <c r="C2363" s="17">
        <v>1.5429999999999999</v>
      </c>
      <c r="D2363" s="17">
        <v>48</v>
      </c>
      <c r="E2363" s="14" t="s">
        <v>1210</v>
      </c>
      <c r="F2363" s="15"/>
      <c r="G2363" s="15"/>
      <c r="H2363" s="15"/>
      <c r="I2363" s="37" t="s">
        <v>1712</v>
      </c>
    </row>
    <row r="2364" spans="1:9" x14ac:dyDescent="0.25">
      <c r="A2364" s="11" t="s">
        <v>14</v>
      </c>
      <c r="B2364" s="16" t="s">
        <v>191</v>
      </c>
      <c r="C2364" s="17">
        <v>1.5429999999999999</v>
      </c>
      <c r="D2364" s="17">
        <v>39.166699999999999</v>
      </c>
      <c r="E2364" s="14" t="s">
        <v>1210</v>
      </c>
      <c r="F2364" s="15"/>
      <c r="G2364" s="15"/>
      <c r="H2364" s="15"/>
      <c r="I2364" s="37" t="s">
        <v>1712</v>
      </c>
    </row>
    <row r="2365" spans="1:9" x14ac:dyDescent="0.25">
      <c r="A2365" s="11" t="s">
        <v>14</v>
      </c>
      <c r="B2365" s="16" t="s">
        <v>191</v>
      </c>
      <c r="C2365" s="17">
        <v>1.5429999999999999</v>
      </c>
      <c r="D2365" s="17">
        <v>30</v>
      </c>
      <c r="E2365" s="14" t="s">
        <v>1210</v>
      </c>
      <c r="F2365" s="15"/>
      <c r="G2365" s="15"/>
      <c r="H2365" s="15"/>
      <c r="I2365" s="37" t="s">
        <v>1712</v>
      </c>
    </row>
    <row r="2366" spans="1:9" x14ac:dyDescent="0.25">
      <c r="A2366" s="11" t="s">
        <v>14</v>
      </c>
      <c r="B2366" s="16" t="s">
        <v>191</v>
      </c>
      <c r="C2366" s="17">
        <v>1.5429999999999999</v>
      </c>
      <c r="D2366" s="17">
        <v>10.533300000000001</v>
      </c>
      <c r="E2366" s="14" t="s">
        <v>1210</v>
      </c>
      <c r="F2366" s="15"/>
      <c r="G2366" s="15"/>
      <c r="H2366" s="15"/>
      <c r="I2366" s="37" t="s">
        <v>1712</v>
      </c>
    </row>
    <row r="2367" spans="1:9" x14ac:dyDescent="0.25">
      <c r="A2367" s="11" t="s">
        <v>14</v>
      </c>
      <c r="B2367" s="16" t="s">
        <v>191</v>
      </c>
      <c r="C2367" s="17">
        <v>1.5429999999999999</v>
      </c>
      <c r="D2367" s="17">
        <v>16</v>
      </c>
      <c r="E2367" s="14" t="s">
        <v>1210</v>
      </c>
      <c r="F2367" s="15"/>
      <c r="G2367" s="15"/>
      <c r="H2367" s="15"/>
      <c r="I2367" s="37" t="s">
        <v>1712</v>
      </c>
    </row>
    <row r="2368" spans="1:9" x14ac:dyDescent="0.25">
      <c r="A2368" s="11" t="s">
        <v>14</v>
      </c>
      <c r="B2368" s="16" t="s">
        <v>191</v>
      </c>
      <c r="C2368" s="17">
        <v>1.5429999999999999</v>
      </c>
      <c r="D2368" s="17">
        <v>32.33</v>
      </c>
      <c r="E2368" s="14" t="s">
        <v>1210</v>
      </c>
      <c r="F2368" s="15"/>
      <c r="G2368" s="15"/>
      <c r="H2368" s="15"/>
      <c r="I2368" s="37" t="s">
        <v>1712</v>
      </c>
    </row>
    <row r="2369" spans="1:9" x14ac:dyDescent="0.25">
      <c r="A2369" s="11" t="s">
        <v>14</v>
      </c>
      <c r="B2369" s="16" t="s">
        <v>191</v>
      </c>
      <c r="C2369" s="17">
        <v>1.5429999999999999</v>
      </c>
      <c r="D2369" s="17">
        <v>28.3</v>
      </c>
      <c r="E2369" s="14" t="s">
        <v>1210</v>
      </c>
      <c r="F2369" s="15"/>
      <c r="G2369" s="15"/>
      <c r="H2369" s="15"/>
      <c r="I2369" s="37" t="s">
        <v>1712</v>
      </c>
    </row>
    <row r="2370" spans="1:9" x14ac:dyDescent="0.25">
      <c r="A2370" s="11" t="s">
        <v>14</v>
      </c>
      <c r="B2370" s="16" t="s">
        <v>191</v>
      </c>
      <c r="C2370" s="17">
        <v>1.5429999999999999</v>
      </c>
      <c r="D2370" s="17">
        <v>11.08</v>
      </c>
      <c r="E2370" s="14" t="s">
        <v>1210</v>
      </c>
      <c r="F2370" s="15"/>
      <c r="G2370" s="15"/>
      <c r="H2370" s="15"/>
      <c r="I2370" s="37" t="s">
        <v>1712</v>
      </c>
    </row>
    <row r="2371" spans="1:9" x14ac:dyDescent="0.25">
      <c r="A2371" s="11" t="s">
        <v>14</v>
      </c>
      <c r="B2371" s="16" t="s">
        <v>191</v>
      </c>
      <c r="C2371" s="17">
        <v>1.5429999999999999</v>
      </c>
      <c r="D2371" s="17">
        <v>16</v>
      </c>
      <c r="E2371" s="14" t="s">
        <v>1210</v>
      </c>
      <c r="F2371" s="15"/>
      <c r="G2371" s="15"/>
      <c r="H2371" s="15"/>
      <c r="I2371" s="37" t="s">
        <v>1712</v>
      </c>
    </row>
    <row r="2372" spans="1:9" x14ac:dyDescent="0.25">
      <c r="A2372" s="11" t="s">
        <v>14</v>
      </c>
      <c r="B2372" s="16" t="s">
        <v>191</v>
      </c>
      <c r="C2372" s="17">
        <v>1.5429999999999999</v>
      </c>
      <c r="D2372" s="17">
        <v>63.17</v>
      </c>
      <c r="E2372" s="14" t="s">
        <v>1210</v>
      </c>
      <c r="F2372" s="15"/>
      <c r="G2372" s="15"/>
      <c r="H2372" s="15"/>
      <c r="I2372" s="37" t="s">
        <v>1712</v>
      </c>
    </row>
    <row r="2373" spans="1:9" x14ac:dyDescent="0.25">
      <c r="A2373" s="11" t="s">
        <v>14</v>
      </c>
      <c r="B2373" s="16" t="s">
        <v>191</v>
      </c>
      <c r="C2373" s="17">
        <v>1.5429999999999999</v>
      </c>
      <c r="D2373" s="17">
        <v>66.666700000000006</v>
      </c>
      <c r="E2373" s="14" t="s">
        <v>1210</v>
      </c>
      <c r="F2373" s="15"/>
      <c r="G2373" s="15"/>
      <c r="H2373" s="15"/>
      <c r="I2373" s="37" t="s">
        <v>1712</v>
      </c>
    </row>
    <row r="2374" spans="1:9" x14ac:dyDescent="0.25">
      <c r="A2374" s="11" t="s">
        <v>14</v>
      </c>
      <c r="B2374" s="16" t="s">
        <v>191</v>
      </c>
      <c r="C2374" s="17">
        <v>1.5429999999999999</v>
      </c>
      <c r="D2374" s="17">
        <v>32.143300000000004</v>
      </c>
      <c r="E2374" s="14" t="s">
        <v>1210</v>
      </c>
      <c r="F2374" s="15"/>
      <c r="G2374" s="15"/>
      <c r="H2374" s="15"/>
      <c r="I2374" s="37" t="s">
        <v>1712</v>
      </c>
    </row>
    <row r="2375" spans="1:9" x14ac:dyDescent="0.25">
      <c r="A2375" s="11" t="s">
        <v>14</v>
      </c>
      <c r="B2375" s="16" t="s">
        <v>191</v>
      </c>
      <c r="C2375" s="17">
        <v>1.5429999999999999</v>
      </c>
      <c r="D2375" s="17">
        <v>340</v>
      </c>
      <c r="E2375" s="14" t="s">
        <v>1210</v>
      </c>
      <c r="F2375" s="15"/>
      <c r="G2375" s="15"/>
      <c r="H2375" s="15"/>
      <c r="I2375" s="37" t="s">
        <v>1712</v>
      </c>
    </row>
    <row r="2376" spans="1:9" x14ac:dyDescent="0.25">
      <c r="A2376" s="11" t="s">
        <v>14</v>
      </c>
      <c r="B2376" s="16" t="s">
        <v>191</v>
      </c>
      <c r="C2376" s="17">
        <v>1.5429999999999999</v>
      </c>
      <c r="D2376" s="17">
        <v>99.87</v>
      </c>
      <c r="E2376" s="14" t="s">
        <v>1210</v>
      </c>
      <c r="F2376" s="15"/>
      <c r="G2376" s="15"/>
      <c r="H2376" s="15"/>
      <c r="I2376" s="37" t="s">
        <v>1712</v>
      </c>
    </row>
    <row r="2377" spans="1:9" x14ac:dyDescent="0.25">
      <c r="A2377" s="11" t="s">
        <v>14</v>
      </c>
      <c r="B2377" s="16" t="s">
        <v>191</v>
      </c>
      <c r="C2377" s="17">
        <v>1.5429999999999999</v>
      </c>
      <c r="D2377" s="17">
        <v>28.26</v>
      </c>
      <c r="E2377" s="14" t="s">
        <v>1210</v>
      </c>
      <c r="F2377" s="15"/>
      <c r="G2377" s="15"/>
      <c r="H2377" s="15"/>
      <c r="I2377" s="37" t="s">
        <v>1712</v>
      </c>
    </row>
    <row r="2378" spans="1:9" x14ac:dyDescent="0.25">
      <c r="A2378" s="11" t="s">
        <v>14</v>
      </c>
      <c r="B2378" s="16" t="s">
        <v>191</v>
      </c>
      <c r="C2378" s="17">
        <v>1.5429999999999999</v>
      </c>
      <c r="D2378" s="17">
        <v>72.444400000000002</v>
      </c>
      <c r="E2378" s="14" t="s">
        <v>1210</v>
      </c>
      <c r="F2378" s="15"/>
      <c r="G2378" s="15"/>
      <c r="H2378" s="15"/>
      <c r="I2378" s="37" t="s">
        <v>1712</v>
      </c>
    </row>
    <row r="2379" spans="1:9" x14ac:dyDescent="0.25">
      <c r="A2379" s="11" t="s">
        <v>14</v>
      </c>
      <c r="B2379" s="16" t="s">
        <v>191</v>
      </c>
      <c r="C2379" s="17">
        <v>1.5429999999999999</v>
      </c>
      <c r="D2379" s="17">
        <v>361.2</v>
      </c>
      <c r="E2379" s="14" t="s">
        <v>1210</v>
      </c>
      <c r="F2379" s="15"/>
      <c r="G2379" s="15"/>
      <c r="H2379" s="15"/>
      <c r="I2379" s="37" t="s">
        <v>1712</v>
      </c>
    </row>
    <row r="2380" spans="1:9" x14ac:dyDescent="0.25">
      <c r="A2380" s="11" t="s">
        <v>14</v>
      </c>
      <c r="B2380" s="16" t="s">
        <v>191</v>
      </c>
      <c r="C2380" s="17">
        <v>1.5429999999999999</v>
      </c>
      <c r="D2380" s="17">
        <v>59.09</v>
      </c>
      <c r="E2380" s="14" t="s">
        <v>1210</v>
      </c>
      <c r="F2380" s="15"/>
      <c r="G2380" s="15"/>
      <c r="H2380" s="15"/>
      <c r="I2380" s="37" t="s">
        <v>1712</v>
      </c>
    </row>
    <row r="2381" spans="1:9" x14ac:dyDescent="0.25">
      <c r="A2381" s="11" t="s">
        <v>14</v>
      </c>
      <c r="B2381" s="16" t="s">
        <v>191</v>
      </c>
      <c r="C2381" s="17">
        <v>1.5429999999999999</v>
      </c>
      <c r="D2381" s="17">
        <v>28.365600000000001</v>
      </c>
      <c r="E2381" s="14" t="s">
        <v>1210</v>
      </c>
      <c r="F2381" s="15"/>
      <c r="G2381" s="15"/>
      <c r="H2381" s="15"/>
      <c r="I2381" s="37" t="s">
        <v>1712</v>
      </c>
    </row>
    <row r="2382" spans="1:9" x14ac:dyDescent="0.25">
      <c r="A2382" s="11" t="s">
        <v>14</v>
      </c>
      <c r="B2382" s="16" t="s">
        <v>191</v>
      </c>
      <c r="C2382" s="17">
        <v>1.5429999999999999</v>
      </c>
      <c r="D2382" s="17">
        <v>90</v>
      </c>
      <c r="E2382" s="14" t="s">
        <v>1210</v>
      </c>
      <c r="F2382" s="15"/>
      <c r="G2382" s="15"/>
      <c r="H2382" s="15"/>
      <c r="I2382" s="37" t="s">
        <v>1712</v>
      </c>
    </row>
    <row r="2383" spans="1:9" x14ac:dyDescent="0.25">
      <c r="A2383" s="11" t="s">
        <v>14</v>
      </c>
      <c r="B2383" s="16" t="s">
        <v>191</v>
      </c>
      <c r="C2383" s="17">
        <v>1.5429999999999999</v>
      </c>
      <c r="D2383" s="17">
        <v>83.044399999999996</v>
      </c>
      <c r="E2383" s="14" t="s">
        <v>1210</v>
      </c>
      <c r="F2383" s="15"/>
      <c r="G2383" s="15"/>
      <c r="H2383" s="15"/>
      <c r="I2383" s="37" t="s">
        <v>1712</v>
      </c>
    </row>
    <row r="2384" spans="1:9" x14ac:dyDescent="0.25">
      <c r="A2384" s="11" t="s">
        <v>14</v>
      </c>
      <c r="B2384" s="16" t="s">
        <v>191</v>
      </c>
      <c r="C2384" s="17">
        <v>1.5429999999999999</v>
      </c>
      <c r="D2384" s="17">
        <v>33.863300000000002</v>
      </c>
      <c r="E2384" s="14" t="s">
        <v>1210</v>
      </c>
      <c r="F2384" s="15"/>
      <c r="G2384" s="15"/>
      <c r="H2384" s="15"/>
      <c r="I2384" s="37" t="s">
        <v>1712</v>
      </c>
    </row>
    <row r="2385" spans="1:9" x14ac:dyDescent="0.25">
      <c r="A2385" s="11" t="s">
        <v>14</v>
      </c>
      <c r="B2385" s="16" t="s">
        <v>191</v>
      </c>
      <c r="C2385" s="17">
        <v>1.5429999999999999</v>
      </c>
      <c r="D2385" s="17">
        <v>68.258899999999997</v>
      </c>
      <c r="E2385" s="14" t="s">
        <v>1210</v>
      </c>
      <c r="F2385" s="15"/>
      <c r="G2385" s="15"/>
      <c r="H2385" s="15"/>
      <c r="I2385" s="37" t="s">
        <v>1712</v>
      </c>
    </row>
    <row r="2386" spans="1:9" x14ac:dyDescent="0.25">
      <c r="A2386" s="11" t="s">
        <v>14</v>
      </c>
      <c r="B2386" s="16" t="s">
        <v>191</v>
      </c>
      <c r="C2386" s="17">
        <v>1.5429999999999999</v>
      </c>
      <c r="D2386" s="17">
        <v>32.133299999999998</v>
      </c>
      <c r="E2386" s="14" t="s">
        <v>1210</v>
      </c>
      <c r="F2386" s="15"/>
      <c r="G2386" s="15"/>
      <c r="H2386" s="15"/>
      <c r="I2386" s="37" t="s">
        <v>1712</v>
      </c>
    </row>
    <row r="2387" spans="1:9" x14ac:dyDescent="0.25">
      <c r="A2387" s="11" t="s">
        <v>14</v>
      </c>
      <c r="B2387" s="16" t="s">
        <v>191</v>
      </c>
      <c r="C2387" s="17">
        <v>1.5429999999999999</v>
      </c>
      <c r="D2387" s="17">
        <v>40.345599999999997</v>
      </c>
      <c r="E2387" s="14" t="s">
        <v>1210</v>
      </c>
      <c r="F2387" s="15"/>
      <c r="G2387" s="15"/>
      <c r="H2387" s="15"/>
      <c r="I2387" s="37" t="s">
        <v>1712</v>
      </c>
    </row>
    <row r="2388" spans="1:9" x14ac:dyDescent="0.25">
      <c r="A2388" s="11" t="s">
        <v>14</v>
      </c>
      <c r="B2388" s="16" t="s">
        <v>191</v>
      </c>
      <c r="C2388" s="17">
        <v>1.5429999999999999</v>
      </c>
      <c r="D2388" s="17">
        <v>3.3332999999999999</v>
      </c>
      <c r="E2388" s="14" t="s">
        <v>1210</v>
      </c>
      <c r="F2388" s="15"/>
      <c r="G2388" s="15"/>
      <c r="H2388" s="15"/>
      <c r="I2388" s="37" t="s">
        <v>1712</v>
      </c>
    </row>
    <row r="2389" spans="1:9" x14ac:dyDescent="0.25">
      <c r="A2389" s="11" t="s">
        <v>14</v>
      </c>
      <c r="B2389" s="16" t="s">
        <v>191</v>
      </c>
      <c r="C2389" s="17">
        <v>1.5429999999999999</v>
      </c>
      <c r="D2389" s="17">
        <v>33.916699999999999</v>
      </c>
      <c r="E2389" s="14" t="s">
        <v>1210</v>
      </c>
      <c r="F2389" s="15"/>
      <c r="G2389" s="15"/>
      <c r="H2389" s="15"/>
      <c r="I2389" s="37" t="s">
        <v>1712</v>
      </c>
    </row>
    <row r="2390" spans="1:9" x14ac:dyDescent="0.25">
      <c r="A2390" s="11" t="s">
        <v>14</v>
      </c>
      <c r="B2390" s="16" t="s">
        <v>191</v>
      </c>
      <c r="C2390" s="17">
        <v>1.5429999999999999</v>
      </c>
      <c r="D2390" s="17">
        <v>74.98</v>
      </c>
      <c r="E2390" s="14" t="s">
        <v>1210</v>
      </c>
      <c r="F2390" s="15"/>
      <c r="G2390" s="15"/>
      <c r="H2390" s="15"/>
      <c r="I2390" s="37" t="s">
        <v>1712</v>
      </c>
    </row>
    <row r="2391" spans="1:9" x14ac:dyDescent="0.25">
      <c r="A2391" s="11" t="s">
        <v>14</v>
      </c>
      <c r="B2391" s="16" t="s">
        <v>191</v>
      </c>
      <c r="C2391" s="17">
        <v>1.5429999999999999</v>
      </c>
      <c r="D2391" s="17">
        <v>76.2</v>
      </c>
      <c r="E2391" s="14" t="s">
        <v>1210</v>
      </c>
      <c r="F2391" s="15"/>
      <c r="G2391" s="15"/>
      <c r="H2391" s="15"/>
      <c r="I2391" s="37" t="s">
        <v>1712</v>
      </c>
    </row>
    <row r="2392" spans="1:9" x14ac:dyDescent="0.25">
      <c r="A2392" s="11" t="s">
        <v>14</v>
      </c>
      <c r="B2392" s="16" t="s">
        <v>191</v>
      </c>
      <c r="C2392" s="17">
        <v>1.5429999999999999</v>
      </c>
      <c r="D2392" s="17">
        <v>73</v>
      </c>
      <c r="E2392" s="14" t="s">
        <v>1210</v>
      </c>
      <c r="F2392" s="15"/>
      <c r="G2392" s="15"/>
      <c r="H2392" s="15"/>
      <c r="I2392" s="37" t="s">
        <v>1712</v>
      </c>
    </row>
    <row r="2393" spans="1:9" x14ac:dyDescent="0.25">
      <c r="A2393" s="11" t="s">
        <v>14</v>
      </c>
      <c r="B2393" s="16" t="s">
        <v>191</v>
      </c>
      <c r="C2393" s="17">
        <v>1.5429999999999999</v>
      </c>
      <c r="D2393" s="17">
        <v>288.16000000000003</v>
      </c>
      <c r="E2393" s="14" t="s">
        <v>1210</v>
      </c>
      <c r="F2393" s="15"/>
      <c r="G2393" s="15"/>
      <c r="H2393" s="15"/>
      <c r="I2393" s="37" t="s">
        <v>1712</v>
      </c>
    </row>
    <row r="2394" spans="1:9" x14ac:dyDescent="0.25">
      <c r="A2394" s="11" t="s">
        <v>14</v>
      </c>
      <c r="B2394" s="16" t="s">
        <v>191</v>
      </c>
      <c r="C2394" s="17">
        <v>1.5429999999999999</v>
      </c>
      <c r="D2394" s="17">
        <v>10</v>
      </c>
      <c r="E2394" s="14" t="s">
        <v>1210</v>
      </c>
      <c r="F2394" s="15"/>
      <c r="G2394" s="15"/>
      <c r="H2394" s="15"/>
      <c r="I2394" s="37" t="s">
        <v>1712</v>
      </c>
    </row>
    <row r="2395" spans="1:9" x14ac:dyDescent="0.25">
      <c r="A2395" s="11" t="s">
        <v>14</v>
      </c>
      <c r="B2395" s="16" t="s">
        <v>191</v>
      </c>
      <c r="C2395" s="17">
        <v>1.5429999999999999</v>
      </c>
      <c r="D2395" s="17">
        <v>15.292199999999999</v>
      </c>
      <c r="E2395" s="14" t="s">
        <v>1210</v>
      </c>
      <c r="F2395" s="15"/>
      <c r="G2395" s="15"/>
      <c r="H2395" s="15"/>
      <c r="I2395" s="37" t="s">
        <v>1712</v>
      </c>
    </row>
    <row r="2396" spans="1:9" x14ac:dyDescent="0.25">
      <c r="A2396" s="11" t="s">
        <v>14</v>
      </c>
      <c r="B2396" s="16" t="s">
        <v>191</v>
      </c>
      <c r="C2396" s="17">
        <v>1.5429999999999999</v>
      </c>
      <c r="D2396" s="17">
        <v>125.75</v>
      </c>
      <c r="E2396" s="14" t="s">
        <v>1210</v>
      </c>
      <c r="F2396" s="15"/>
      <c r="G2396" s="15"/>
      <c r="H2396" s="15"/>
      <c r="I2396" s="37" t="s">
        <v>1712</v>
      </c>
    </row>
    <row r="2397" spans="1:9" x14ac:dyDescent="0.25">
      <c r="A2397" s="11" t="s">
        <v>14</v>
      </c>
      <c r="B2397" s="16" t="s">
        <v>191</v>
      </c>
      <c r="C2397" s="17">
        <v>1.5429999999999999</v>
      </c>
      <c r="D2397" s="17">
        <v>11.4811</v>
      </c>
      <c r="E2397" s="14" t="s">
        <v>1210</v>
      </c>
      <c r="F2397" s="15"/>
      <c r="G2397" s="15"/>
      <c r="H2397" s="15"/>
      <c r="I2397" s="37" t="s">
        <v>1712</v>
      </c>
    </row>
    <row r="2398" spans="1:9" x14ac:dyDescent="0.25">
      <c r="A2398" s="11" t="s">
        <v>14</v>
      </c>
      <c r="B2398" s="16" t="s">
        <v>191</v>
      </c>
      <c r="C2398" s="17">
        <v>1.5429999999999999</v>
      </c>
      <c r="D2398" s="17">
        <v>30</v>
      </c>
      <c r="E2398" s="14" t="s">
        <v>1210</v>
      </c>
      <c r="F2398" s="15"/>
      <c r="G2398" s="15"/>
      <c r="H2398" s="15"/>
      <c r="I2398" s="37" t="s">
        <v>1712</v>
      </c>
    </row>
    <row r="2399" spans="1:9" x14ac:dyDescent="0.25">
      <c r="A2399" s="11" t="s">
        <v>14</v>
      </c>
      <c r="B2399" s="16" t="s">
        <v>191</v>
      </c>
      <c r="C2399" s="17">
        <v>1.5429999999999999</v>
      </c>
      <c r="D2399" s="17">
        <v>5</v>
      </c>
      <c r="E2399" s="14" t="s">
        <v>1210</v>
      </c>
      <c r="F2399" s="15"/>
      <c r="G2399" s="15"/>
      <c r="H2399" s="15"/>
      <c r="I2399" s="37" t="s">
        <v>1712</v>
      </c>
    </row>
    <row r="2400" spans="1:9" x14ac:dyDescent="0.25">
      <c r="A2400" s="11" t="s">
        <v>14</v>
      </c>
      <c r="B2400" s="16" t="s">
        <v>191</v>
      </c>
      <c r="C2400" s="17">
        <v>1.5429999999999999</v>
      </c>
      <c r="D2400" s="17">
        <v>21.84</v>
      </c>
      <c r="E2400" s="14" t="s">
        <v>1210</v>
      </c>
      <c r="F2400" s="15"/>
      <c r="G2400" s="15"/>
      <c r="H2400" s="15"/>
      <c r="I2400" s="37" t="s">
        <v>1712</v>
      </c>
    </row>
    <row r="2401" spans="1:9" x14ac:dyDescent="0.25">
      <c r="A2401" s="11" t="s">
        <v>14</v>
      </c>
      <c r="B2401" s="16" t="s">
        <v>191</v>
      </c>
      <c r="C2401" s="17">
        <v>1.5429999999999999</v>
      </c>
      <c r="D2401" s="17">
        <v>21.4756</v>
      </c>
      <c r="E2401" s="14" t="s">
        <v>1210</v>
      </c>
      <c r="F2401" s="15"/>
      <c r="G2401" s="15"/>
      <c r="H2401" s="15"/>
      <c r="I2401" s="37" t="s">
        <v>1712</v>
      </c>
    </row>
    <row r="2402" spans="1:9" x14ac:dyDescent="0.25">
      <c r="A2402" s="11" t="s">
        <v>14</v>
      </c>
      <c r="B2402" s="16" t="s">
        <v>191</v>
      </c>
      <c r="C2402" s="17">
        <v>1.5429999999999999</v>
      </c>
      <c r="D2402" s="17">
        <v>185</v>
      </c>
      <c r="E2402" s="14" t="s">
        <v>1210</v>
      </c>
      <c r="F2402" s="15"/>
      <c r="G2402" s="15"/>
      <c r="H2402" s="15"/>
      <c r="I2402" s="37" t="s">
        <v>1712</v>
      </c>
    </row>
    <row r="2403" spans="1:9" x14ac:dyDescent="0.25">
      <c r="A2403" s="11" t="s">
        <v>14</v>
      </c>
      <c r="B2403" s="16" t="s">
        <v>191</v>
      </c>
      <c r="C2403" s="17">
        <v>1.5429999999999999</v>
      </c>
      <c r="D2403" s="17">
        <v>8.3332999999999995</v>
      </c>
      <c r="E2403" s="14" t="s">
        <v>1210</v>
      </c>
      <c r="F2403" s="15"/>
      <c r="G2403" s="15"/>
      <c r="H2403" s="15"/>
      <c r="I2403" s="37" t="s">
        <v>1712</v>
      </c>
    </row>
    <row r="2404" spans="1:9" x14ac:dyDescent="0.25">
      <c r="A2404" s="11" t="s">
        <v>14</v>
      </c>
      <c r="B2404" s="16" t="s">
        <v>191</v>
      </c>
      <c r="C2404" s="17">
        <v>1.5429999999999999</v>
      </c>
      <c r="D2404" s="17">
        <v>6.6667000000000005</v>
      </c>
      <c r="E2404" s="14" t="s">
        <v>1210</v>
      </c>
      <c r="F2404" s="15"/>
      <c r="G2404" s="15"/>
      <c r="H2404" s="15"/>
      <c r="I2404" s="37" t="s">
        <v>1712</v>
      </c>
    </row>
    <row r="2405" spans="1:9" x14ac:dyDescent="0.25">
      <c r="A2405" s="11" t="s">
        <v>14</v>
      </c>
      <c r="B2405" s="16" t="s">
        <v>191</v>
      </c>
      <c r="C2405" s="17">
        <v>1.5429999999999999</v>
      </c>
      <c r="D2405" s="17">
        <v>96.378900000000002</v>
      </c>
      <c r="E2405" s="14" t="s">
        <v>1210</v>
      </c>
      <c r="F2405" s="15"/>
      <c r="G2405" s="15"/>
      <c r="H2405" s="15"/>
      <c r="I2405" s="37" t="s">
        <v>1712</v>
      </c>
    </row>
    <row r="2406" spans="1:9" x14ac:dyDescent="0.25">
      <c r="A2406" s="11" t="s">
        <v>14</v>
      </c>
      <c r="B2406" s="16" t="s">
        <v>191</v>
      </c>
      <c r="C2406" s="17">
        <v>1.5429999999999999</v>
      </c>
      <c r="D2406" s="17">
        <v>162</v>
      </c>
      <c r="E2406" s="14" t="s">
        <v>1210</v>
      </c>
      <c r="F2406" s="15"/>
      <c r="G2406" s="15"/>
      <c r="H2406" s="15"/>
      <c r="I2406" s="37" t="s">
        <v>1712</v>
      </c>
    </row>
    <row r="2407" spans="1:9" x14ac:dyDescent="0.25">
      <c r="A2407" s="11" t="s">
        <v>14</v>
      </c>
      <c r="B2407" s="16" t="s">
        <v>191</v>
      </c>
      <c r="C2407" s="17">
        <v>1.5429999999999999</v>
      </c>
      <c r="D2407" s="17">
        <v>14.166700000000001</v>
      </c>
      <c r="E2407" s="14" t="s">
        <v>1210</v>
      </c>
      <c r="F2407" s="15"/>
      <c r="G2407" s="15"/>
      <c r="H2407" s="15"/>
      <c r="I2407" s="37" t="s">
        <v>1712</v>
      </c>
    </row>
    <row r="2408" spans="1:9" x14ac:dyDescent="0.25">
      <c r="A2408" s="11" t="s">
        <v>14</v>
      </c>
      <c r="B2408" s="16" t="s">
        <v>191</v>
      </c>
      <c r="C2408" s="17">
        <v>1.5429999999999999</v>
      </c>
      <c r="D2408" s="17">
        <v>9.18</v>
      </c>
      <c r="E2408" s="14" t="s">
        <v>1210</v>
      </c>
      <c r="F2408" s="15"/>
      <c r="G2408" s="15"/>
      <c r="H2408" s="15"/>
      <c r="I2408" s="37" t="s">
        <v>1712</v>
      </c>
    </row>
    <row r="2409" spans="1:9" x14ac:dyDescent="0.25">
      <c r="A2409" s="11" t="s">
        <v>14</v>
      </c>
      <c r="B2409" s="16" t="s">
        <v>191</v>
      </c>
      <c r="C2409" s="17">
        <v>1.5429999999999999</v>
      </c>
      <c r="D2409" s="17">
        <v>20</v>
      </c>
      <c r="E2409" s="14" t="s">
        <v>1210</v>
      </c>
      <c r="F2409" s="15"/>
      <c r="G2409" s="15"/>
      <c r="H2409" s="15"/>
      <c r="I2409" s="37" t="s">
        <v>1712</v>
      </c>
    </row>
    <row r="2410" spans="1:9" x14ac:dyDescent="0.25">
      <c r="A2410" s="11" t="s">
        <v>14</v>
      </c>
      <c r="B2410" s="16" t="s">
        <v>191</v>
      </c>
      <c r="C2410" s="17">
        <v>1.5429999999999999</v>
      </c>
      <c r="D2410" s="17">
        <v>226.66669999999999</v>
      </c>
      <c r="E2410" s="14" t="s">
        <v>1210</v>
      </c>
      <c r="F2410" s="15"/>
      <c r="G2410" s="15"/>
      <c r="H2410" s="15"/>
      <c r="I2410" s="37" t="s">
        <v>1712</v>
      </c>
    </row>
    <row r="2411" spans="1:9" x14ac:dyDescent="0.25">
      <c r="A2411" s="11" t="s">
        <v>14</v>
      </c>
      <c r="B2411" s="16" t="s">
        <v>191</v>
      </c>
      <c r="C2411" s="17">
        <v>1.5429999999999999</v>
      </c>
      <c r="D2411" s="17">
        <v>57.25</v>
      </c>
      <c r="E2411" s="14" t="s">
        <v>1210</v>
      </c>
      <c r="F2411" s="15"/>
      <c r="G2411" s="15"/>
      <c r="H2411" s="15"/>
      <c r="I2411" s="37" t="s">
        <v>1712</v>
      </c>
    </row>
    <row r="2412" spans="1:9" x14ac:dyDescent="0.25">
      <c r="A2412" s="11" t="s">
        <v>14</v>
      </c>
      <c r="B2412" s="16" t="s">
        <v>191</v>
      </c>
      <c r="C2412" s="17">
        <v>1.5429999999999999</v>
      </c>
      <c r="D2412" s="17">
        <v>1.6667000000000001</v>
      </c>
      <c r="E2412" s="14" t="s">
        <v>1210</v>
      </c>
      <c r="F2412" s="15"/>
      <c r="G2412" s="15"/>
      <c r="H2412" s="15"/>
      <c r="I2412" s="37" t="s">
        <v>1712</v>
      </c>
    </row>
    <row r="2413" spans="1:9" x14ac:dyDescent="0.25">
      <c r="A2413" s="11" t="s">
        <v>14</v>
      </c>
      <c r="B2413" s="16" t="s">
        <v>191</v>
      </c>
      <c r="C2413" s="17">
        <v>1.5429999999999999</v>
      </c>
      <c r="D2413" s="17">
        <v>6.81</v>
      </c>
      <c r="E2413" s="14" t="s">
        <v>1210</v>
      </c>
      <c r="F2413" s="15"/>
      <c r="G2413" s="15"/>
      <c r="H2413" s="15"/>
      <c r="I2413" s="37" t="s">
        <v>1712</v>
      </c>
    </row>
    <row r="2414" spans="1:9" x14ac:dyDescent="0.25">
      <c r="A2414" s="11" t="s">
        <v>14</v>
      </c>
      <c r="B2414" s="16" t="s">
        <v>191</v>
      </c>
      <c r="C2414" s="17">
        <v>1.5429999999999999</v>
      </c>
      <c r="D2414" s="17">
        <v>17.535599999999999</v>
      </c>
      <c r="E2414" s="14" t="s">
        <v>1210</v>
      </c>
      <c r="F2414" s="15"/>
      <c r="G2414" s="15"/>
      <c r="H2414" s="15"/>
      <c r="I2414" s="37" t="s">
        <v>1712</v>
      </c>
    </row>
    <row r="2415" spans="1:9" x14ac:dyDescent="0.25">
      <c r="A2415" s="11" t="s">
        <v>14</v>
      </c>
      <c r="B2415" s="16" t="s">
        <v>191</v>
      </c>
      <c r="C2415" s="17">
        <v>1.5429999999999999</v>
      </c>
      <c r="D2415" s="17">
        <v>9.1</v>
      </c>
      <c r="E2415" s="14" t="s">
        <v>1210</v>
      </c>
      <c r="F2415" s="15"/>
      <c r="G2415" s="15"/>
      <c r="H2415" s="15"/>
      <c r="I2415" s="37" t="s">
        <v>1712</v>
      </c>
    </row>
    <row r="2416" spans="1:9" x14ac:dyDescent="0.25">
      <c r="A2416" s="11" t="s">
        <v>14</v>
      </c>
      <c r="B2416" s="16" t="s">
        <v>191</v>
      </c>
      <c r="C2416" s="17">
        <v>1.5429999999999999</v>
      </c>
      <c r="D2416" s="17">
        <v>88.333299999999994</v>
      </c>
      <c r="E2416" s="14" t="s">
        <v>1210</v>
      </c>
      <c r="F2416" s="15"/>
      <c r="G2416" s="15"/>
      <c r="H2416" s="15"/>
      <c r="I2416" s="37" t="s">
        <v>1712</v>
      </c>
    </row>
    <row r="2417" spans="1:9" x14ac:dyDescent="0.25">
      <c r="A2417" s="11" t="s">
        <v>14</v>
      </c>
      <c r="B2417" s="16" t="s">
        <v>191</v>
      </c>
      <c r="C2417" s="17">
        <v>1.5429999999999999</v>
      </c>
      <c r="D2417" s="17">
        <v>102</v>
      </c>
      <c r="E2417" s="14" t="s">
        <v>1210</v>
      </c>
      <c r="F2417" s="15"/>
      <c r="G2417" s="15"/>
      <c r="H2417" s="15"/>
      <c r="I2417" s="37" t="s">
        <v>1712</v>
      </c>
    </row>
    <row r="2418" spans="1:9" x14ac:dyDescent="0.25">
      <c r="A2418" s="11" t="s">
        <v>14</v>
      </c>
      <c r="B2418" s="16" t="s">
        <v>191</v>
      </c>
      <c r="C2418" s="17">
        <v>1.5429999999999999</v>
      </c>
      <c r="D2418" s="17">
        <v>25.962199999999999</v>
      </c>
      <c r="E2418" s="14" t="s">
        <v>1210</v>
      </c>
      <c r="F2418" s="15"/>
      <c r="G2418" s="15"/>
      <c r="H2418" s="15"/>
      <c r="I2418" s="37" t="s">
        <v>1712</v>
      </c>
    </row>
    <row r="2419" spans="1:9" x14ac:dyDescent="0.25">
      <c r="A2419" s="11" t="s">
        <v>14</v>
      </c>
      <c r="B2419" s="16" t="s">
        <v>191</v>
      </c>
      <c r="C2419" s="17">
        <v>1.5429999999999999</v>
      </c>
      <c r="D2419" s="17">
        <v>45.2</v>
      </c>
      <c r="E2419" s="14" t="s">
        <v>1210</v>
      </c>
      <c r="F2419" s="15"/>
      <c r="G2419" s="15"/>
      <c r="H2419" s="15"/>
      <c r="I2419" s="37" t="s">
        <v>1712</v>
      </c>
    </row>
    <row r="2420" spans="1:9" x14ac:dyDescent="0.25">
      <c r="A2420" s="11" t="s">
        <v>14</v>
      </c>
      <c r="B2420" s="16" t="s">
        <v>191</v>
      </c>
      <c r="C2420" s="17">
        <v>1.5429999999999999</v>
      </c>
      <c r="D2420" s="17">
        <v>95.59</v>
      </c>
      <c r="E2420" s="14" t="s">
        <v>1210</v>
      </c>
      <c r="F2420" s="15"/>
      <c r="G2420" s="15"/>
      <c r="H2420" s="15"/>
      <c r="I2420" s="37" t="s">
        <v>1712</v>
      </c>
    </row>
    <row r="2421" spans="1:9" x14ac:dyDescent="0.25">
      <c r="A2421" s="11" t="s">
        <v>14</v>
      </c>
      <c r="B2421" s="16" t="s">
        <v>191</v>
      </c>
      <c r="C2421" s="17">
        <v>1.5429999999999999</v>
      </c>
      <c r="D2421" s="17">
        <v>5</v>
      </c>
      <c r="E2421" s="14" t="s">
        <v>1210</v>
      </c>
      <c r="F2421" s="15"/>
      <c r="G2421" s="15"/>
      <c r="H2421" s="15"/>
      <c r="I2421" s="37" t="s">
        <v>1712</v>
      </c>
    </row>
    <row r="2422" spans="1:9" x14ac:dyDescent="0.25">
      <c r="A2422" s="11" t="s">
        <v>14</v>
      </c>
      <c r="B2422" s="16" t="s">
        <v>191</v>
      </c>
      <c r="C2422" s="17">
        <v>1.5429999999999999</v>
      </c>
      <c r="D2422" s="17">
        <v>159.38669999999999</v>
      </c>
      <c r="E2422" s="14" t="s">
        <v>1210</v>
      </c>
      <c r="F2422" s="15"/>
      <c r="G2422" s="15"/>
      <c r="H2422" s="15"/>
      <c r="I2422" s="37" t="s">
        <v>1712</v>
      </c>
    </row>
    <row r="2423" spans="1:9" x14ac:dyDescent="0.25">
      <c r="A2423" s="11" t="s">
        <v>14</v>
      </c>
      <c r="B2423" s="16" t="s">
        <v>191</v>
      </c>
      <c r="C2423" s="17">
        <v>1.5429999999999999</v>
      </c>
      <c r="D2423" s="17">
        <v>81.955600000000004</v>
      </c>
      <c r="E2423" s="14" t="s">
        <v>1210</v>
      </c>
      <c r="F2423" s="15"/>
      <c r="G2423" s="15"/>
      <c r="H2423" s="15"/>
      <c r="I2423" s="37" t="s">
        <v>1712</v>
      </c>
    </row>
    <row r="2424" spans="1:9" x14ac:dyDescent="0.25">
      <c r="A2424" s="11" t="s">
        <v>14</v>
      </c>
      <c r="B2424" s="16" t="s">
        <v>191</v>
      </c>
      <c r="C2424" s="17">
        <v>1.5429999999999999</v>
      </c>
      <c r="D2424" s="17">
        <v>10</v>
      </c>
      <c r="E2424" s="14" t="s">
        <v>1210</v>
      </c>
      <c r="F2424" s="15"/>
      <c r="G2424" s="15"/>
      <c r="H2424" s="15"/>
      <c r="I2424" s="37" t="s">
        <v>1712</v>
      </c>
    </row>
    <row r="2425" spans="1:9" x14ac:dyDescent="0.25">
      <c r="A2425" s="11" t="s">
        <v>14</v>
      </c>
      <c r="B2425" s="16" t="s">
        <v>191</v>
      </c>
      <c r="C2425" s="17">
        <v>1.5429999999999999</v>
      </c>
      <c r="D2425" s="17">
        <v>14.25</v>
      </c>
      <c r="E2425" s="14" t="s">
        <v>1210</v>
      </c>
      <c r="F2425" s="15"/>
      <c r="G2425" s="15"/>
      <c r="H2425" s="15"/>
      <c r="I2425" s="37" t="s">
        <v>1712</v>
      </c>
    </row>
    <row r="2426" spans="1:9" x14ac:dyDescent="0.25">
      <c r="A2426" s="11" t="s">
        <v>14</v>
      </c>
      <c r="B2426" s="16" t="s">
        <v>191</v>
      </c>
      <c r="C2426" s="17">
        <v>1.5429999999999999</v>
      </c>
      <c r="D2426" s="17">
        <v>4</v>
      </c>
      <c r="E2426" s="14" t="s">
        <v>1210</v>
      </c>
      <c r="F2426" s="15"/>
      <c r="G2426" s="15"/>
      <c r="H2426" s="15"/>
      <c r="I2426" s="37" t="s">
        <v>1712</v>
      </c>
    </row>
    <row r="2427" spans="1:9" x14ac:dyDescent="0.25">
      <c r="A2427" s="11" t="s">
        <v>14</v>
      </c>
      <c r="B2427" s="16" t="s">
        <v>191</v>
      </c>
      <c r="C2427" s="17">
        <v>1.5429999999999999</v>
      </c>
      <c r="D2427" s="17">
        <v>113</v>
      </c>
      <c r="E2427" s="14" t="s">
        <v>1210</v>
      </c>
      <c r="F2427" s="15"/>
      <c r="G2427" s="15"/>
      <c r="H2427" s="15"/>
      <c r="I2427" s="37" t="s">
        <v>1712</v>
      </c>
    </row>
    <row r="2428" spans="1:9" x14ac:dyDescent="0.25">
      <c r="A2428" s="11" t="s">
        <v>14</v>
      </c>
      <c r="B2428" s="16" t="s">
        <v>191</v>
      </c>
      <c r="C2428" s="17">
        <v>1.5429999999999999</v>
      </c>
      <c r="D2428" s="17">
        <v>26</v>
      </c>
      <c r="E2428" s="14" t="s">
        <v>1210</v>
      </c>
      <c r="F2428" s="15"/>
      <c r="G2428" s="15"/>
      <c r="H2428" s="15"/>
      <c r="I2428" s="37" t="s">
        <v>1712</v>
      </c>
    </row>
    <row r="2429" spans="1:9" x14ac:dyDescent="0.25">
      <c r="A2429" s="11" t="s">
        <v>14</v>
      </c>
      <c r="B2429" s="16" t="s">
        <v>191</v>
      </c>
      <c r="C2429" s="17">
        <v>1.5429999999999999</v>
      </c>
      <c r="D2429" s="17">
        <v>11.666700000000001</v>
      </c>
      <c r="E2429" s="14" t="s">
        <v>1210</v>
      </c>
      <c r="F2429" s="15"/>
      <c r="G2429" s="15"/>
      <c r="H2429" s="15"/>
      <c r="I2429" s="37" t="s">
        <v>1712</v>
      </c>
    </row>
    <row r="2430" spans="1:9" x14ac:dyDescent="0.25">
      <c r="A2430" s="11" t="s">
        <v>14</v>
      </c>
      <c r="B2430" s="16" t="s">
        <v>191</v>
      </c>
      <c r="C2430" s="17">
        <v>1.5429999999999999</v>
      </c>
      <c r="D2430" s="17">
        <v>112</v>
      </c>
      <c r="E2430" s="14" t="s">
        <v>1210</v>
      </c>
      <c r="F2430" s="15"/>
      <c r="G2430" s="15"/>
      <c r="H2430" s="15"/>
      <c r="I2430" s="37" t="s">
        <v>1712</v>
      </c>
    </row>
    <row r="2431" spans="1:9" x14ac:dyDescent="0.25">
      <c r="A2431" s="11" t="s">
        <v>14</v>
      </c>
      <c r="B2431" s="16" t="s">
        <v>191</v>
      </c>
      <c r="C2431" s="17">
        <v>1.5429999999999999</v>
      </c>
      <c r="D2431" s="17">
        <v>10</v>
      </c>
      <c r="E2431" s="14" t="s">
        <v>1210</v>
      </c>
      <c r="F2431" s="15"/>
      <c r="G2431" s="15"/>
      <c r="H2431" s="15"/>
      <c r="I2431" s="37" t="s">
        <v>1712</v>
      </c>
    </row>
    <row r="2432" spans="1:9" x14ac:dyDescent="0.25">
      <c r="A2432" s="11" t="s">
        <v>14</v>
      </c>
      <c r="B2432" s="16" t="s">
        <v>191</v>
      </c>
      <c r="C2432" s="17">
        <v>1.5429999999999999</v>
      </c>
      <c r="D2432" s="17">
        <v>85.01</v>
      </c>
      <c r="E2432" s="14" t="s">
        <v>1210</v>
      </c>
      <c r="F2432" s="15"/>
      <c r="G2432" s="15"/>
      <c r="H2432" s="15"/>
      <c r="I2432" s="37" t="s">
        <v>1712</v>
      </c>
    </row>
    <row r="2433" spans="1:9" x14ac:dyDescent="0.25">
      <c r="A2433" s="11" t="s">
        <v>14</v>
      </c>
      <c r="B2433" s="16" t="s">
        <v>191</v>
      </c>
      <c r="C2433" s="17">
        <v>1.5429999999999999</v>
      </c>
      <c r="D2433" s="17">
        <v>56.2</v>
      </c>
      <c r="E2433" s="14" t="s">
        <v>1210</v>
      </c>
      <c r="F2433" s="15"/>
      <c r="G2433" s="15"/>
      <c r="H2433" s="15"/>
      <c r="I2433" s="37" t="s">
        <v>1712</v>
      </c>
    </row>
    <row r="2434" spans="1:9" x14ac:dyDescent="0.25">
      <c r="A2434" s="11" t="s">
        <v>14</v>
      </c>
      <c r="B2434" s="16" t="s">
        <v>191</v>
      </c>
      <c r="C2434" s="17">
        <v>1.5429999999999999</v>
      </c>
      <c r="D2434" s="17">
        <v>148.49109999999999</v>
      </c>
      <c r="E2434" s="14" t="s">
        <v>1210</v>
      </c>
      <c r="F2434" s="15"/>
      <c r="G2434" s="15"/>
      <c r="H2434" s="15"/>
      <c r="I2434" s="37" t="s">
        <v>1712</v>
      </c>
    </row>
    <row r="2435" spans="1:9" x14ac:dyDescent="0.25">
      <c r="A2435" s="11" t="s">
        <v>14</v>
      </c>
      <c r="B2435" s="16" t="s">
        <v>191</v>
      </c>
      <c r="C2435" s="17">
        <v>1.5429999999999999</v>
      </c>
      <c r="D2435" s="17">
        <v>14</v>
      </c>
      <c r="E2435" s="14" t="s">
        <v>1210</v>
      </c>
      <c r="F2435" s="15"/>
      <c r="G2435" s="15"/>
      <c r="H2435" s="15"/>
      <c r="I2435" s="37" t="s">
        <v>1712</v>
      </c>
    </row>
    <row r="2436" spans="1:9" x14ac:dyDescent="0.25">
      <c r="A2436" s="11" t="s">
        <v>14</v>
      </c>
      <c r="B2436" s="16" t="s">
        <v>191</v>
      </c>
      <c r="C2436" s="17">
        <v>1.5429999999999999</v>
      </c>
      <c r="D2436" s="17">
        <v>16.711100000000002</v>
      </c>
      <c r="E2436" s="14" t="s">
        <v>1210</v>
      </c>
      <c r="F2436" s="15"/>
      <c r="G2436" s="15"/>
      <c r="H2436" s="15"/>
      <c r="I2436" s="37" t="s">
        <v>1712</v>
      </c>
    </row>
    <row r="2437" spans="1:9" x14ac:dyDescent="0.25">
      <c r="A2437" s="11" t="s">
        <v>14</v>
      </c>
      <c r="B2437" s="16" t="s">
        <v>191</v>
      </c>
      <c r="C2437" s="17">
        <v>1.5429999999999999</v>
      </c>
      <c r="D2437" s="17">
        <v>146.88329999999999</v>
      </c>
      <c r="E2437" s="14" t="s">
        <v>1210</v>
      </c>
      <c r="F2437" s="15"/>
      <c r="G2437" s="15"/>
      <c r="H2437" s="15"/>
      <c r="I2437" s="37" t="s">
        <v>1712</v>
      </c>
    </row>
    <row r="2438" spans="1:9" x14ac:dyDescent="0.25">
      <c r="A2438" s="11" t="s">
        <v>14</v>
      </c>
      <c r="B2438" s="16" t="s">
        <v>191</v>
      </c>
      <c r="C2438" s="17">
        <v>1.5429999999999999</v>
      </c>
      <c r="D2438" s="17">
        <v>40.909999999999997</v>
      </c>
      <c r="E2438" s="14" t="s">
        <v>1210</v>
      </c>
      <c r="F2438" s="15"/>
      <c r="G2438" s="15"/>
      <c r="H2438" s="15"/>
      <c r="I2438" s="37" t="s">
        <v>1712</v>
      </c>
    </row>
    <row r="2439" spans="1:9" x14ac:dyDescent="0.25">
      <c r="A2439" s="11" t="s">
        <v>14</v>
      </c>
      <c r="B2439" s="16" t="s">
        <v>191</v>
      </c>
      <c r="C2439" s="17">
        <v>1.5429999999999999</v>
      </c>
      <c r="D2439" s="17">
        <v>378</v>
      </c>
      <c r="E2439" s="14" t="s">
        <v>1210</v>
      </c>
      <c r="F2439" s="15"/>
      <c r="G2439" s="15"/>
      <c r="H2439" s="15"/>
      <c r="I2439" s="37" t="s">
        <v>1712</v>
      </c>
    </row>
    <row r="2440" spans="1:9" x14ac:dyDescent="0.25">
      <c r="A2440" s="11" t="s">
        <v>14</v>
      </c>
      <c r="B2440" s="16" t="s">
        <v>191</v>
      </c>
      <c r="C2440" s="17">
        <v>1.5429999999999999</v>
      </c>
      <c r="D2440" s="17">
        <v>298.45330000000001</v>
      </c>
      <c r="E2440" s="14" t="s">
        <v>1210</v>
      </c>
      <c r="F2440" s="15"/>
      <c r="G2440" s="15"/>
      <c r="H2440" s="15"/>
      <c r="I2440" s="37" t="s">
        <v>1712</v>
      </c>
    </row>
    <row r="2441" spans="1:9" x14ac:dyDescent="0.25">
      <c r="A2441" s="11" t="s">
        <v>14</v>
      </c>
      <c r="B2441" s="16" t="s">
        <v>191</v>
      </c>
      <c r="C2441" s="17">
        <v>1.5429999999999999</v>
      </c>
      <c r="D2441" s="17">
        <v>110.9722</v>
      </c>
      <c r="E2441" s="14" t="s">
        <v>1210</v>
      </c>
      <c r="F2441" s="15"/>
      <c r="G2441" s="15"/>
      <c r="H2441" s="15"/>
      <c r="I2441" s="37" t="s">
        <v>1712</v>
      </c>
    </row>
    <row r="2442" spans="1:9" x14ac:dyDescent="0.25">
      <c r="A2442" s="11" t="s">
        <v>14</v>
      </c>
      <c r="B2442" s="16" t="s">
        <v>191</v>
      </c>
      <c r="C2442" s="17">
        <v>1.5429999999999999</v>
      </c>
      <c r="D2442" s="17">
        <v>9.5366999999999997</v>
      </c>
      <c r="E2442" s="14" t="s">
        <v>1210</v>
      </c>
      <c r="F2442" s="15"/>
      <c r="G2442" s="15"/>
      <c r="H2442" s="15"/>
      <c r="I2442" s="37" t="s">
        <v>1712</v>
      </c>
    </row>
    <row r="2443" spans="1:9" x14ac:dyDescent="0.25">
      <c r="A2443" s="11" t="s">
        <v>14</v>
      </c>
      <c r="B2443" s="16" t="s">
        <v>191</v>
      </c>
      <c r="C2443" s="17">
        <v>1.5429999999999999</v>
      </c>
      <c r="D2443" s="17">
        <v>158.38</v>
      </c>
      <c r="E2443" s="14" t="s">
        <v>1210</v>
      </c>
      <c r="F2443" s="15"/>
      <c r="G2443" s="15"/>
      <c r="H2443" s="15"/>
      <c r="I2443" s="37" t="s">
        <v>1712</v>
      </c>
    </row>
    <row r="2444" spans="1:9" x14ac:dyDescent="0.25">
      <c r="A2444" s="11" t="s">
        <v>14</v>
      </c>
      <c r="B2444" s="16" t="s">
        <v>191</v>
      </c>
      <c r="C2444" s="17">
        <v>1.5429999999999999</v>
      </c>
      <c r="D2444" s="17">
        <v>226.5</v>
      </c>
      <c r="E2444" s="14" t="s">
        <v>1210</v>
      </c>
      <c r="F2444" s="15"/>
      <c r="G2444" s="15"/>
      <c r="H2444" s="15"/>
      <c r="I2444" s="37" t="s">
        <v>1712</v>
      </c>
    </row>
    <row r="2445" spans="1:9" x14ac:dyDescent="0.25">
      <c r="A2445" s="11" t="s">
        <v>14</v>
      </c>
      <c r="B2445" s="16" t="s">
        <v>191</v>
      </c>
      <c r="C2445" s="17">
        <v>1.5429999999999999</v>
      </c>
      <c r="D2445" s="17">
        <v>1.6667000000000001</v>
      </c>
      <c r="E2445" s="14" t="s">
        <v>1210</v>
      </c>
      <c r="F2445" s="15"/>
      <c r="G2445" s="15"/>
      <c r="H2445" s="15"/>
      <c r="I2445" s="37" t="s">
        <v>1712</v>
      </c>
    </row>
    <row r="2446" spans="1:9" x14ac:dyDescent="0.25">
      <c r="A2446" s="11" t="s">
        <v>14</v>
      </c>
      <c r="B2446" s="16" t="s">
        <v>191</v>
      </c>
      <c r="C2446" s="17">
        <v>1.5429999999999999</v>
      </c>
      <c r="D2446" s="17">
        <v>53.418900000000001</v>
      </c>
      <c r="E2446" s="14" t="s">
        <v>1210</v>
      </c>
      <c r="F2446" s="15"/>
      <c r="G2446" s="15"/>
      <c r="H2446" s="15"/>
      <c r="I2446" s="37" t="s">
        <v>1712</v>
      </c>
    </row>
    <row r="2447" spans="1:9" x14ac:dyDescent="0.25">
      <c r="A2447" s="11" t="s">
        <v>14</v>
      </c>
      <c r="B2447" s="16" t="s">
        <v>191</v>
      </c>
      <c r="C2447" s="17">
        <v>1.5429999999999999</v>
      </c>
      <c r="D2447" s="17">
        <v>9.1999999999999993</v>
      </c>
      <c r="E2447" s="14" t="s">
        <v>1210</v>
      </c>
      <c r="F2447" s="15"/>
      <c r="G2447" s="15"/>
      <c r="H2447" s="15"/>
      <c r="I2447" s="37" t="s">
        <v>1712</v>
      </c>
    </row>
    <row r="2448" spans="1:9" x14ac:dyDescent="0.25">
      <c r="A2448" s="11" t="s">
        <v>14</v>
      </c>
      <c r="B2448" s="16" t="s">
        <v>191</v>
      </c>
      <c r="C2448" s="17">
        <v>1.5429999999999999</v>
      </c>
      <c r="D2448" s="17">
        <v>7.5</v>
      </c>
      <c r="E2448" s="14" t="s">
        <v>1210</v>
      </c>
      <c r="F2448" s="15"/>
      <c r="G2448" s="15"/>
      <c r="H2448" s="15"/>
      <c r="I2448" s="37" t="s">
        <v>1712</v>
      </c>
    </row>
    <row r="2449" spans="1:9" x14ac:dyDescent="0.25">
      <c r="A2449" s="11" t="s">
        <v>14</v>
      </c>
      <c r="B2449" s="12" t="s">
        <v>191</v>
      </c>
      <c r="C2449" s="13">
        <v>1.5429999999999999</v>
      </c>
      <c r="D2449" s="13">
        <v>16.75</v>
      </c>
      <c r="E2449" s="14" t="s">
        <v>1210</v>
      </c>
      <c r="F2449" s="15"/>
      <c r="G2449" s="15"/>
      <c r="H2449" s="15"/>
      <c r="I2449" s="37" t="s">
        <v>1712</v>
      </c>
    </row>
    <row r="2450" spans="1:9" x14ac:dyDescent="0.25">
      <c r="A2450" s="11" t="s">
        <v>14</v>
      </c>
      <c r="B2450" s="12" t="s">
        <v>191</v>
      </c>
      <c r="C2450" s="13">
        <v>1.5429999999999999</v>
      </c>
      <c r="D2450" s="13">
        <v>50</v>
      </c>
      <c r="E2450" s="14" t="s">
        <v>1210</v>
      </c>
      <c r="F2450" s="15"/>
      <c r="G2450" s="15"/>
      <c r="H2450" s="15"/>
      <c r="I2450" s="37" t="s">
        <v>1712</v>
      </c>
    </row>
    <row r="2451" spans="1:9" x14ac:dyDescent="0.25">
      <c r="A2451" s="11" t="s">
        <v>14</v>
      </c>
      <c r="B2451" s="12" t="s">
        <v>191</v>
      </c>
      <c r="C2451" s="13">
        <v>1.5429999999999999</v>
      </c>
      <c r="D2451" s="13">
        <v>5</v>
      </c>
      <c r="E2451" s="14" t="s">
        <v>1210</v>
      </c>
      <c r="F2451" s="15"/>
      <c r="G2451" s="15"/>
      <c r="H2451" s="15"/>
      <c r="I2451" s="37" t="s">
        <v>1712</v>
      </c>
    </row>
    <row r="2452" spans="1:9" x14ac:dyDescent="0.25">
      <c r="A2452" s="11" t="s">
        <v>14</v>
      </c>
      <c r="B2452" s="12" t="s">
        <v>191</v>
      </c>
      <c r="C2452" s="13">
        <v>1.5429999999999999</v>
      </c>
      <c r="D2452" s="13">
        <v>160</v>
      </c>
      <c r="E2452" s="14" t="s">
        <v>1210</v>
      </c>
      <c r="F2452" s="15"/>
      <c r="G2452" s="15"/>
      <c r="H2452" s="15"/>
      <c r="I2452" s="37" t="s">
        <v>1712</v>
      </c>
    </row>
    <row r="2453" spans="1:9" x14ac:dyDescent="0.25">
      <c r="A2453" s="11" t="s">
        <v>14</v>
      </c>
      <c r="B2453" s="12" t="s">
        <v>191</v>
      </c>
      <c r="C2453" s="13">
        <v>1.5429999999999999</v>
      </c>
      <c r="D2453" s="13">
        <v>22</v>
      </c>
      <c r="E2453" s="14" t="s">
        <v>1210</v>
      </c>
      <c r="F2453" s="15"/>
      <c r="G2453" s="15"/>
      <c r="H2453" s="15"/>
      <c r="I2453" s="37" t="s">
        <v>1712</v>
      </c>
    </row>
    <row r="2454" spans="1:9" x14ac:dyDescent="0.25">
      <c r="A2454" s="11" t="s">
        <v>14</v>
      </c>
      <c r="B2454" s="12" t="s">
        <v>191</v>
      </c>
      <c r="C2454" s="13">
        <v>1.5429999999999999</v>
      </c>
      <c r="D2454" s="13">
        <v>70</v>
      </c>
      <c r="E2454" s="14" t="s">
        <v>1210</v>
      </c>
      <c r="F2454" s="15"/>
      <c r="G2454" s="15"/>
      <c r="H2454" s="15"/>
      <c r="I2454" s="37" t="s">
        <v>1712</v>
      </c>
    </row>
    <row r="2455" spans="1:9" x14ac:dyDescent="0.25">
      <c r="A2455" s="11" t="s">
        <v>14</v>
      </c>
      <c r="B2455" s="12" t="s">
        <v>191</v>
      </c>
      <c r="C2455" s="13">
        <v>1.5429999999999999</v>
      </c>
      <c r="D2455" s="13">
        <v>5</v>
      </c>
      <c r="E2455" s="14" t="s">
        <v>1210</v>
      </c>
      <c r="F2455" s="15"/>
      <c r="G2455" s="15"/>
      <c r="H2455" s="15"/>
      <c r="I2455" s="37" t="s">
        <v>1712</v>
      </c>
    </row>
    <row r="2456" spans="1:9" x14ac:dyDescent="0.25">
      <c r="A2456" s="11" t="s">
        <v>14</v>
      </c>
      <c r="B2456" s="12" t="s">
        <v>191</v>
      </c>
      <c r="C2456" s="13">
        <v>1.5429999999999999</v>
      </c>
      <c r="D2456" s="13">
        <v>174.8656</v>
      </c>
      <c r="E2456" s="14" t="s">
        <v>1210</v>
      </c>
      <c r="F2456" s="15"/>
      <c r="G2456" s="15"/>
      <c r="H2456" s="15"/>
      <c r="I2456" s="37" t="s">
        <v>1712</v>
      </c>
    </row>
    <row r="2457" spans="1:9" x14ac:dyDescent="0.25">
      <c r="A2457" s="11" t="s">
        <v>14</v>
      </c>
      <c r="B2457" s="12" t="s">
        <v>191</v>
      </c>
      <c r="C2457" s="13">
        <v>1.5429999999999999</v>
      </c>
      <c r="D2457" s="13">
        <v>248.33330000000001</v>
      </c>
      <c r="E2457" s="14" t="s">
        <v>1210</v>
      </c>
      <c r="F2457" s="15"/>
      <c r="G2457" s="15"/>
      <c r="H2457" s="15"/>
      <c r="I2457" s="37" t="s">
        <v>1712</v>
      </c>
    </row>
    <row r="2458" spans="1:9" x14ac:dyDescent="0.25">
      <c r="A2458" s="11" t="s">
        <v>14</v>
      </c>
      <c r="B2458" s="12" t="s">
        <v>191</v>
      </c>
      <c r="C2458" s="13">
        <v>1.5429999999999999</v>
      </c>
      <c r="D2458" s="13">
        <v>25.14</v>
      </c>
      <c r="E2458" s="14" t="s">
        <v>1210</v>
      </c>
      <c r="F2458" s="15"/>
      <c r="G2458" s="15"/>
      <c r="H2458" s="15"/>
      <c r="I2458" s="37" t="s">
        <v>1712</v>
      </c>
    </row>
    <row r="2459" spans="1:9" x14ac:dyDescent="0.25">
      <c r="A2459" s="11" t="s">
        <v>14</v>
      </c>
      <c r="B2459" s="16" t="s">
        <v>191</v>
      </c>
      <c r="C2459" s="17">
        <v>1.5429999999999999</v>
      </c>
      <c r="D2459" s="17">
        <v>443</v>
      </c>
      <c r="E2459" s="14" t="s">
        <v>1210</v>
      </c>
      <c r="F2459" s="15"/>
      <c r="G2459" s="15"/>
      <c r="H2459" s="15"/>
      <c r="I2459" s="37" t="s">
        <v>1712</v>
      </c>
    </row>
    <row r="2460" spans="1:9" x14ac:dyDescent="0.25">
      <c r="A2460" s="11" t="s">
        <v>14</v>
      </c>
      <c r="B2460" s="16" t="s">
        <v>191</v>
      </c>
      <c r="C2460" s="17">
        <v>1.5429999999999999</v>
      </c>
      <c r="D2460" s="17">
        <v>59</v>
      </c>
      <c r="E2460" s="14" t="s">
        <v>1210</v>
      </c>
      <c r="F2460" s="15"/>
      <c r="G2460" s="15"/>
      <c r="H2460" s="15"/>
      <c r="I2460" s="37" t="s">
        <v>1712</v>
      </c>
    </row>
    <row r="2461" spans="1:9" x14ac:dyDescent="0.25">
      <c r="A2461" s="11" t="s">
        <v>14</v>
      </c>
      <c r="B2461" s="16" t="s">
        <v>191</v>
      </c>
      <c r="C2461" s="17">
        <v>1.5429999999999999</v>
      </c>
      <c r="D2461" s="17">
        <v>26</v>
      </c>
      <c r="E2461" s="14" t="s">
        <v>1210</v>
      </c>
      <c r="F2461" s="15"/>
      <c r="G2461" s="15"/>
      <c r="H2461" s="15"/>
      <c r="I2461" s="37" t="s">
        <v>1712</v>
      </c>
    </row>
    <row r="2462" spans="1:9" x14ac:dyDescent="0.25">
      <c r="A2462" s="11" t="s">
        <v>14</v>
      </c>
      <c r="B2462" s="12" t="s">
        <v>191</v>
      </c>
      <c r="C2462" s="13">
        <v>1.5429999999999999</v>
      </c>
      <c r="D2462" s="13">
        <v>113.6</v>
      </c>
      <c r="E2462" s="14" t="s">
        <v>1210</v>
      </c>
      <c r="F2462" s="15"/>
      <c r="G2462" s="15"/>
      <c r="H2462" s="15"/>
      <c r="I2462" s="37" t="s">
        <v>1712</v>
      </c>
    </row>
    <row r="2463" spans="1:9" x14ac:dyDescent="0.25">
      <c r="A2463" s="11" t="s">
        <v>14</v>
      </c>
      <c r="B2463" s="12" t="s">
        <v>191</v>
      </c>
      <c r="C2463" s="13">
        <v>1.5429999999999999</v>
      </c>
      <c r="D2463" s="13">
        <v>26.3</v>
      </c>
      <c r="E2463" s="14" t="s">
        <v>1210</v>
      </c>
      <c r="F2463" s="15"/>
      <c r="G2463" s="15"/>
      <c r="H2463" s="15"/>
      <c r="I2463" s="37" t="s">
        <v>1712</v>
      </c>
    </row>
    <row r="2464" spans="1:9" x14ac:dyDescent="0.25">
      <c r="A2464" s="11" t="s">
        <v>14</v>
      </c>
      <c r="B2464" s="12" t="s">
        <v>191</v>
      </c>
      <c r="C2464" s="13">
        <v>1.5429999999999999</v>
      </c>
      <c r="D2464" s="13">
        <v>30</v>
      </c>
      <c r="E2464" s="14" t="s">
        <v>1210</v>
      </c>
      <c r="F2464" s="15"/>
      <c r="G2464" s="15"/>
      <c r="H2464" s="15"/>
      <c r="I2464" s="37" t="s">
        <v>1712</v>
      </c>
    </row>
    <row r="2465" spans="1:9" x14ac:dyDescent="0.25">
      <c r="A2465" s="11" t="s">
        <v>14</v>
      </c>
      <c r="B2465" s="16" t="s">
        <v>191</v>
      </c>
      <c r="C2465" s="17">
        <v>1.5429999999999999</v>
      </c>
      <c r="D2465" s="17">
        <v>12.57</v>
      </c>
      <c r="E2465" s="14" t="s">
        <v>1210</v>
      </c>
      <c r="F2465" s="19"/>
      <c r="G2465" s="15"/>
      <c r="H2465" s="15"/>
      <c r="I2465" s="37" t="s">
        <v>1712</v>
      </c>
    </row>
    <row r="2466" spans="1:9" x14ac:dyDescent="0.25">
      <c r="A2466" s="11" t="s">
        <v>14</v>
      </c>
      <c r="B2466" s="12" t="s">
        <v>191</v>
      </c>
      <c r="C2466" s="13">
        <v>1.5429999999999999</v>
      </c>
      <c r="D2466" s="13">
        <v>11.414999999999999</v>
      </c>
      <c r="E2466" s="14" t="s">
        <v>1210</v>
      </c>
      <c r="F2466" s="15"/>
      <c r="G2466" s="15"/>
      <c r="H2466" s="15"/>
      <c r="I2466" s="37" t="s">
        <v>1712</v>
      </c>
    </row>
    <row r="2467" spans="1:9" x14ac:dyDescent="0.25">
      <c r="A2467" s="11" t="s">
        <v>14</v>
      </c>
      <c r="B2467" s="12" t="s">
        <v>191</v>
      </c>
      <c r="C2467" s="13">
        <v>1.5429999999999999</v>
      </c>
      <c r="D2467" s="13">
        <v>39.5</v>
      </c>
      <c r="E2467" s="14" t="s">
        <v>1210</v>
      </c>
      <c r="F2467" s="15"/>
      <c r="G2467" s="15"/>
      <c r="H2467" s="15"/>
      <c r="I2467" s="37" t="s">
        <v>1712</v>
      </c>
    </row>
    <row r="2468" spans="1:9" x14ac:dyDescent="0.25">
      <c r="A2468" s="11" t="s">
        <v>14</v>
      </c>
      <c r="B2468" s="12" t="s">
        <v>191</v>
      </c>
      <c r="C2468" s="13">
        <v>1.5429999999999999</v>
      </c>
      <c r="D2468" s="13">
        <v>44.07</v>
      </c>
      <c r="E2468" s="14" t="s">
        <v>1210</v>
      </c>
      <c r="F2468" s="15"/>
      <c r="G2468" s="15"/>
      <c r="H2468" s="15"/>
      <c r="I2468" s="37" t="s">
        <v>1712</v>
      </c>
    </row>
    <row r="2469" spans="1:9" x14ac:dyDescent="0.25">
      <c r="A2469" s="11" t="s">
        <v>14</v>
      </c>
      <c r="B2469" s="12" t="s">
        <v>191</v>
      </c>
      <c r="C2469" s="13">
        <v>1.5429999999999999</v>
      </c>
      <c r="D2469" s="13">
        <v>88.916700000000006</v>
      </c>
      <c r="E2469" s="14" t="s">
        <v>1210</v>
      </c>
      <c r="F2469" s="15"/>
      <c r="G2469" s="15"/>
      <c r="H2469" s="15"/>
      <c r="I2469" s="37" t="s">
        <v>1712</v>
      </c>
    </row>
    <row r="2470" spans="1:9" x14ac:dyDescent="0.25">
      <c r="A2470" s="11" t="s">
        <v>14</v>
      </c>
      <c r="B2470" s="18" t="s">
        <v>191</v>
      </c>
      <c r="C2470" s="13">
        <v>1.5429999999999999</v>
      </c>
      <c r="D2470" s="13">
        <v>4</v>
      </c>
      <c r="E2470" s="14" t="s">
        <v>1210</v>
      </c>
      <c r="F2470" s="15"/>
      <c r="G2470" s="15"/>
      <c r="H2470" s="15"/>
      <c r="I2470" s="37" t="s">
        <v>1712</v>
      </c>
    </row>
    <row r="2471" spans="1:9" x14ac:dyDescent="0.25">
      <c r="A2471" s="11" t="s">
        <v>14</v>
      </c>
      <c r="B2471" s="18" t="s">
        <v>191</v>
      </c>
      <c r="C2471" s="13">
        <v>1.5429999999999999</v>
      </c>
      <c r="D2471" s="13">
        <v>85</v>
      </c>
      <c r="E2471" s="14" t="s">
        <v>1210</v>
      </c>
      <c r="F2471" s="15"/>
      <c r="G2471" s="15"/>
      <c r="H2471" s="15"/>
      <c r="I2471" s="37" t="s">
        <v>1712</v>
      </c>
    </row>
    <row r="2472" spans="1:9" x14ac:dyDescent="0.25">
      <c r="A2472" s="11" t="s">
        <v>14</v>
      </c>
      <c r="B2472" s="12" t="s">
        <v>191</v>
      </c>
      <c r="C2472" s="13">
        <v>1.5429999999999999</v>
      </c>
      <c r="D2472" s="13">
        <v>25</v>
      </c>
      <c r="E2472" s="14" t="s">
        <v>1210</v>
      </c>
      <c r="F2472" s="15"/>
      <c r="G2472" s="15"/>
      <c r="H2472" s="15"/>
      <c r="I2472" s="37" t="s">
        <v>1712</v>
      </c>
    </row>
    <row r="2473" spans="1:9" x14ac:dyDescent="0.25">
      <c r="A2473" s="11" t="s">
        <v>14</v>
      </c>
      <c r="B2473" s="12" t="s">
        <v>191</v>
      </c>
      <c r="C2473" s="13">
        <v>1.5429999999999999</v>
      </c>
      <c r="D2473" s="13">
        <v>68.701099999999997</v>
      </c>
      <c r="E2473" s="14" t="s">
        <v>1210</v>
      </c>
      <c r="F2473" s="15"/>
      <c r="G2473" s="15"/>
      <c r="H2473" s="15"/>
      <c r="I2473" s="37" t="s">
        <v>1712</v>
      </c>
    </row>
    <row r="2474" spans="1:9" x14ac:dyDescent="0.25">
      <c r="A2474" s="11" t="s">
        <v>14</v>
      </c>
      <c r="B2474" s="16" t="s">
        <v>191</v>
      </c>
      <c r="C2474" s="17">
        <v>1.5429999999999999</v>
      </c>
      <c r="D2474" s="17">
        <v>11.666700000000001</v>
      </c>
      <c r="E2474" s="14" t="s">
        <v>1210</v>
      </c>
      <c r="F2474" s="15"/>
      <c r="G2474" s="15"/>
      <c r="H2474" s="15"/>
      <c r="I2474" s="37" t="s">
        <v>1712</v>
      </c>
    </row>
    <row r="2475" spans="1:9" x14ac:dyDescent="0.25">
      <c r="A2475" s="11" t="s">
        <v>14</v>
      </c>
      <c r="B2475" s="16" t="s">
        <v>191</v>
      </c>
      <c r="C2475" s="17">
        <v>1.5429999999999999</v>
      </c>
      <c r="D2475" s="17">
        <v>6.6667000000000005</v>
      </c>
      <c r="E2475" s="14" t="s">
        <v>1210</v>
      </c>
      <c r="F2475" s="15"/>
      <c r="G2475" s="15"/>
      <c r="H2475" s="15"/>
      <c r="I2475" s="37" t="s">
        <v>1712</v>
      </c>
    </row>
    <row r="2476" spans="1:9" x14ac:dyDescent="0.25">
      <c r="A2476" s="11" t="s">
        <v>14</v>
      </c>
      <c r="B2476" s="12" t="s">
        <v>191</v>
      </c>
      <c r="C2476" s="13">
        <v>1.5429999999999999</v>
      </c>
      <c r="D2476" s="13">
        <v>57.374400000000001</v>
      </c>
      <c r="E2476" s="14" t="s">
        <v>1210</v>
      </c>
      <c r="F2476" s="15"/>
      <c r="G2476" s="15"/>
      <c r="H2476" s="15"/>
      <c r="I2476" s="37" t="s">
        <v>1712</v>
      </c>
    </row>
    <row r="2477" spans="1:9" x14ac:dyDescent="0.25">
      <c r="A2477" s="11" t="s">
        <v>14</v>
      </c>
      <c r="B2477" s="12" t="s">
        <v>191</v>
      </c>
      <c r="C2477" s="13">
        <v>1.5429999999999999</v>
      </c>
      <c r="D2477" s="13">
        <v>135.83000000000001</v>
      </c>
      <c r="E2477" s="14" t="s">
        <v>1210</v>
      </c>
      <c r="F2477" s="15"/>
      <c r="G2477" s="15"/>
      <c r="H2477" s="15"/>
      <c r="I2477" s="37" t="s">
        <v>1712</v>
      </c>
    </row>
    <row r="2478" spans="1:9" x14ac:dyDescent="0.25">
      <c r="A2478" s="11" t="s">
        <v>14</v>
      </c>
      <c r="B2478" s="12" t="s">
        <v>191</v>
      </c>
      <c r="C2478" s="13">
        <v>1.5429999999999999</v>
      </c>
      <c r="D2478" s="13">
        <v>100</v>
      </c>
      <c r="E2478" s="14" t="s">
        <v>1210</v>
      </c>
      <c r="F2478" s="15"/>
      <c r="G2478" s="15"/>
      <c r="H2478" s="15"/>
      <c r="I2478" s="37" t="s">
        <v>1712</v>
      </c>
    </row>
    <row r="2479" spans="1:9" x14ac:dyDescent="0.25">
      <c r="A2479" s="11" t="s">
        <v>14</v>
      </c>
      <c r="B2479" s="12" t="s">
        <v>191</v>
      </c>
      <c r="C2479" s="13">
        <v>1.5429999999999999</v>
      </c>
      <c r="D2479" s="13">
        <v>195.2</v>
      </c>
      <c r="E2479" s="14" t="s">
        <v>1210</v>
      </c>
      <c r="F2479" s="15"/>
      <c r="G2479" s="15"/>
      <c r="H2479" s="15"/>
      <c r="I2479" s="37" t="s">
        <v>1712</v>
      </c>
    </row>
    <row r="2480" spans="1:9" x14ac:dyDescent="0.25">
      <c r="A2480" s="11" t="s">
        <v>14</v>
      </c>
      <c r="B2480" s="12" t="s">
        <v>191</v>
      </c>
      <c r="C2480" s="13">
        <v>1.5429999999999999</v>
      </c>
      <c r="D2480" s="13">
        <v>145.85</v>
      </c>
      <c r="E2480" s="14" t="s">
        <v>1210</v>
      </c>
      <c r="F2480" s="15"/>
      <c r="G2480" s="15"/>
      <c r="H2480" s="15"/>
      <c r="I2480" s="37" t="s">
        <v>1712</v>
      </c>
    </row>
    <row r="2481" spans="1:9" x14ac:dyDescent="0.25">
      <c r="A2481" s="11" t="s">
        <v>14</v>
      </c>
      <c r="B2481" s="12" t="s">
        <v>191</v>
      </c>
      <c r="C2481" s="13">
        <v>1.5429999999999999</v>
      </c>
      <c r="D2481" s="13">
        <v>6.6667000000000005</v>
      </c>
      <c r="E2481" s="14" t="s">
        <v>1210</v>
      </c>
      <c r="F2481" s="15"/>
      <c r="G2481" s="15"/>
      <c r="H2481" s="15"/>
      <c r="I2481" s="37" t="s">
        <v>1712</v>
      </c>
    </row>
    <row r="2482" spans="1:9" x14ac:dyDescent="0.25">
      <c r="A2482" s="11" t="s">
        <v>14</v>
      </c>
      <c r="B2482" s="12" t="s">
        <v>191</v>
      </c>
      <c r="C2482" s="13">
        <v>1.5429999999999999</v>
      </c>
      <c r="D2482" s="13">
        <v>184</v>
      </c>
      <c r="E2482" s="14" t="s">
        <v>1210</v>
      </c>
      <c r="F2482" s="15"/>
      <c r="G2482" s="15"/>
      <c r="H2482" s="15"/>
      <c r="I2482" s="37" t="s">
        <v>1712</v>
      </c>
    </row>
    <row r="2483" spans="1:9" x14ac:dyDescent="0.25">
      <c r="A2483" s="11" t="s">
        <v>14</v>
      </c>
      <c r="B2483" s="12" t="s">
        <v>191</v>
      </c>
      <c r="C2483" s="13">
        <v>1.5429999999999999</v>
      </c>
      <c r="D2483" s="13">
        <v>15</v>
      </c>
      <c r="E2483" s="14" t="s">
        <v>1210</v>
      </c>
      <c r="F2483" s="15"/>
      <c r="G2483" s="15"/>
      <c r="H2483" s="15"/>
      <c r="I2483" s="37" t="s">
        <v>1712</v>
      </c>
    </row>
    <row r="2484" spans="1:9" x14ac:dyDescent="0.25">
      <c r="A2484" s="11" t="s">
        <v>14</v>
      </c>
      <c r="B2484" s="12" t="s">
        <v>191</v>
      </c>
      <c r="C2484" s="13">
        <v>1.5429999999999999</v>
      </c>
      <c r="D2484" s="13">
        <v>27.78</v>
      </c>
      <c r="E2484" s="14" t="s">
        <v>1210</v>
      </c>
      <c r="F2484" s="15"/>
      <c r="G2484" s="15"/>
      <c r="H2484" s="15"/>
      <c r="I2484" s="37" t="s">
        <v>1712</v>
      </c>
    </row>
    <row r="2485" spans="1:9" x14ac:dyDescent="0.25">
      <c r="A2485" s="11" t="s">
        <v>14</v>
      </c>
      <c r="B2485" s="12" t="s">
        <v>191</v>
      </c>
      <c r="C2485" s="13">
        <v>1.5429999999999999</v>
      </c>
      <c r="D2485" s="13">
        <v>22.09</v>
      </c>
      <c r="E2485" s="14" t="s">
        <v>1210</v>
      </c>
      <c r="F2485" s="15"/>
      <c r="G2485" s="15"/>
      <c r="H2485" s="15"/>
      <c r="I2485" s="37" t="s">
        <v>1712</v>
      </c>
    </row>
    <row r="2486" spans="1:9" x14ac:dyDescent="0.25">
      <c r="A2486" s="11" t="s">
        <v>14</v>
      </c>
      <c r="B2486" s="12" t="s">
        <v>191</v>
      </c>
      <c r="C2486" s="13">
        <v>1.5429999999999999</v>
      </c>
      <c r="D2486" s="13">
        <v>10</v>
      </c>
      <c r="E2486" s="14" t="s">
        <v>1210</v>
      </c>
      <c r="F2486" s="15"/>
      <c r="G2486" s="15"/>
      <c r="H2486" s="15"/>
      <c r="I2486" s="37" t="s">
        <v>1712</v>
      </c>
    </row>
    <row r="2487" spans="1:9" x14ac:dyDescent="0.25">
      <c r="A2487" s="11" t="s">
        <v>14</v>
      </c>
      <c r="B2487" s="12" t="s">
        <v>191</v>
      </c>
      <c r="C2487" s="13">
        <v>1.5429999999999999</v>
      </c>
      <c r="D2487" s="13">
        <v>1.6667000000000001</v>
      </c>
      <c r="E2487" s="14" t="s">
        <v>1210</v>
      </c>
      <c r="F2487" s="15"/>
      <c r="G2487" s="15"/>
      <c r="H2487" s="15"/>
      <c r="I2487" s="37" t="s">
        <v>1712</v>
      </c>
    </row>
    <row r="2488" spans="1:9" x14ac:dyDescent="0.25">
      <c r="A2488" s="11" t="s">
        <v>14</v>
      </c>
      <c r="B2488" s="12" t="s">
        <v>191</v>
      </c>
      <c r="C2488" s="13">
        <v>1.5429999999999999</v>
      </c>
      <c r="D2488" s="13">
        <v>74.055599999999998</v>
      </c>
      <c r="E2488" s="14" t="s">
        <v>1210</v>
      </c>
      <c r="F2488" s="15"/>
      <c r="G2488" s="15"/>
      <c r="H2488" s="15"/>
      <c r="I2488" s="37" t="s">
        <v>1712</v>
      </c>
    </row>
    <row r="2489" spans="1:9" x14ac:dyDescent="0.25">
      <c r="A2489" s="11" t="s">
        <v>14</v>
      </c>
      <c r="B2489" s="12" t="s">
        <v>191</v>
      </c>
      <c r="C2489" s="13">
        <v>1.5429999999999999</v>
      </c>
      <c r="D2489" s="13">
        <v>32.61</v>
      </c>
      <c r="E2489" s="14" t="s">
        <v>1210</v>
      </c>
      <c r="F2489" s="15"/>
      <c r="G2489" s="15"/>
      <c r="H2489" s="15"/>
      <c r="I2489" s="37" t="s">
        <v>1712</v>
      </c>
    </row>
    <row r="2490" spans="1:9" x14ac:dyDescent="0.25">
      <c r="A2490" s="11" t="s">
        <v>14</v>
      </c>
      <c r="B2490" s="12" t="s">
        <v>191</v>
      </c>
      <c r="C2490" s="13">
        <v>1.5429999999999999</v>
      </c>
      <c r="D2490" s="13">
        <v>172.34</v>
      </c>
      <c r="E2490" s="14" t="s">
        <v>1210</v>
      </c>
      <c r="F2490" s="15"/>
      <c r="G2490" s="15"/>
      <c r="H2490" s="15"/>
      <c r="I2490" s="37" t="s">
        <v>1712</v>
      </c>
    </row>
    <row r="2491" spans="1:9" x14ac:dyDescent="0.25">
      <c r="A2491" s="11" t="s">
        <v>14</v>
      </c>
      <c r="B2491" s="12" t="s">
        <v>193</v>
      </c>
      <c r="C2491" s="13">
        <v>3.5491100000000002</v>
      </c>
      <c r="D2491" s="13">
        <v>9.3000000000000007</v>
      </c>
      <c r="E2491" s="14" t="s">
        <v>1210</v>
      </c>
      <c r="F2491" s="15"/>
      <c r="G2491" s="15"/>
      <c r="H2491" s="15"/>
      <c r="I2491" s="37" t="s">
        <v>1712</v>
      </c>
    </row>
    <row r="2492" spans="1:9" x14ac:dyDescent="0.25">
      <c r="A2492" s="11" t="s">
        <v>14</v>
      </c>
      <c r="B2492" s="12" t="s">
        <v>193</v>
      </c>
      <c r="C2492" s="13">
        <v>3.5491100000000002</v>
      </c>
      <c r="D2492" s="13">
        <v>167</v>
      </c>
      <c r="E2492" s="14" t="s">
        <v>1210</v>
      </c>
      <c r="F2492" s="15"/>
      <c r="G2492" s="15"/>
      <c r="H2492" s="15"/>
      <c r="I2492" s="37" t="s">
        <v>1712</v>
      </c>
    </row>
    <row r="2493" spans="1:9" x14ac:dyDescent="0.25">
      <c r="A2493" s="11" t="s">
        <v>14</v>
      </c>
      <c r="B2493" s="12" t="s">
        <v>193</v>
      </c>
      <c r="C2493" s="13">
        <v>3.5491100000000002</v>
      </c>
      <c r="D2493" s="13">
        <v>16.489999999999998</v>
      </c>
      <c r="E2493" s="14" t="s">
        <v>1210</v>
      </c>
      <c r="F2493" s="15"/>
      <c r="G2493" s="15"/>
      <c r="H2493" s="15"/>
      <c r="I2493" s="37" t="s">
        <v>1712</v>
      </c>
    </row>
    <row r="2494" spans="1:9" x14ac:dyDescent="0.25">
      <c r="A2494" s="11" t="s">
        <v>14</v>
      </c>
      <c r="B2494" s="12" t="s">
        <v>1155</v>
      </c>
      <c r="C2494" s="13">
        <v>5.2500100000000005</v>
      </c>
      <c r="D2494" s="13">
        <v>47.48</v>
      </c>
      <c r="E2494" s="14" t="s">
        <v>1210</v>
      </c>
      <c r="F2494" s="15" t="s">
        <v>1223</v>
      </c>
      <c r="G2494" s="19" t="s">
        <v>1224</v>
      </c>
      <c r="H2494" s="15"/>
      <c r="I2494" s="37" t="s">
        <v>1712</v>
      </c>
    </row>
    <row r="2495" spans="1:9" x14ac:dyDescent="0.25">
      <c r="A2495" s="11" t="s">
        <v>14</v>
      </c>
      <c r="B2495" s="16" t="s">
        <v>195</v>
      </c>
      <c r="C2495" s="17">
        <v>2.8250100000000002</v>
      </c>
      <c r="D2495" s="17">
        <v>400</v>
      </c>
      <c r="E2495" s="14" t="s">
        <v>1210</v>
      </c>
      <c r="F2495" s="15"/>
      <c r="G2495" s="15"/>
      <c r="H2495" s="15"/>
      <c r="I2495" s="37" t="s">
        <v>1712</v>
      </c>
    </row>
    <row r="2496" spans="1:9" x14ac:dyDescent="0.25">
      <c r="A2496" s="11" t="s">
        <v>14</v>
      </c>
      <c r="B2496" s="16" t="s">
        <v>195</v>
      </c>
      <c r="C2496" s="17">
        <v>2.8250100000000002</v>
      </c>
      <c r="D2496" s="17">
        <v>25</v>
      </c>
      <c r="E2496" s="14" t="s">
        <v>1210</v>
      </c>
      <c r="F2496" s="15"/>
      <c r="G2496" s="15"/>
      <c r="H2496" s="15"/>
      <c r="I2496" s="37" t="s">
        <v>1712</v>
      </c>
    </row>
    <row r="2497" spans="1:9" x14ac:dyDescent="0.25">
      <c r="A2497" s="11" t="s">
        <v>14</v>
      </c>
      <c r="B2497" s="16" t="s">
        <v>195</v>
      </c>
      <c r="C2497" s="17">
        <v>2.8250100000000002</v>
      </c>
      <c r="D2497" s="17">
        <v>400</v>
      </c>
      <c r="E2497" s="14" t="s">
        <v>1210</v>
      </c>
      <c r="F2497" s="15"/>
      <c r="G2497" s="15"/>
      <c r="H2497" s="15"/>
      <c r="I2497" s="37" t="s">
        <v>1712</v>
      </c>
    </row>
    <row r="2498" spans="1:9" x14ac:dyDescent="0.25">
      <c r="A2498" s="11" t="s">
        <v>14</v>
      </c>
      <c r="B2498" s="16" t="s">
        <v>200</v>
      </c>
      <c r="C2498" s="17">
        <v>4000.0000800000003</v>
      </c>
      <c r="D2498" s="17">
        <v>0.12050769230000001</v>
      </c>
      <c r="E2498" s="14" t="s">
        <v>1210</v>
      </c>
      <c r="F2498" s="15" t="s">
        <v>1225</v>
      </c>
      <c r="G2498" s="15" t="s">
        <v>1226</v>
      </c>
      <c r="H2498" s="15"/>
      <c r="I2498" s="37" t="s">
        <v>1712</v>
      </c>
    </row>
    <row r="2499" spans="1:9" x14ac:dyDescent="0.25">
      <c r="A2499" s="11" t="s">
        <v>14</v>
      </c>
      <c r="B2499" s="16" t="s">
        <v>200</v>
      </c>
      <c r="C2499" s="17">
        <v>4000.0000800000003</v>
      </c>
      <c r="D2499" s="17">
        <v>2.69179004E-2</v>
      </c>
      <c r="E2499" s="14" t="s">
        <v>1210</v>
      </c>
      <c r="F2499" s="15"/>
      <c r="G2499" s="15"/>
      <c r="H2499" s="15"/>
      <c r="I2499" s="37" t="s">
        <v>1712</v>
      </c>
    </row>
    <row r="2500" spans="1:9" x14ac:dyDescent="0.25">
      <c r="A2500" s="11" t="s">
        <v>14</v>
      </c>
      <c r="B2500" s="16" t="s">
        <v>200</v>
      </c>
      <c r="C2500" s="17">
        <v>4000.0000800000003</v>
      </c>
      <c r="D2500" s="17">
        <v>0.51428571430000003</v>
      </c>
      <c r="E2500" s="14" t="s">
        <v>1210</v>
      </c>
      <c r="F2500" s="15"/>
      <c r="G2500" s="15"/>
      <c r="H2500" s="15"/>
      <c r="I2500" s="37" t="s">
        <v>1712</v>
      </c>
    </row>
    <row r="2501" spans="1:9" x14ac:dyDescent="0.25">
      <c r="A2501" s="11" t="s">
        <v>14</v>
      </c>
      <c r="B2501" s="16" t="s">
        <v>200</v>
      </c>
      <c r="C2501" s="17">
        <v>4000.0000800000003</v>
      </c>
      <c r="D2501" s="17">
        <v>9.8360655700000008E-2</v>
      </c>
      <c r="E2501" s="14" t="s">
        <v>1210</v>
      </c>
      <c r="F2501" s="15"/>
      <c r="G2501" s="15"/>
      <c r="H2501" s="15"/>
      <c r="I2501" s="37" t="s">
        <v>1712</v>
      </c>
    </row>
    <row r="2502" spans="1:9" x14ac:dyDescent="0.25">
      <c r="A2502" s="11" t="s">
        <v>14</v>
      </c>
      <c r="B2502" s="16" t="s">
        <v>200</v>
      </c>
      <c r="C2502" s="17">
        <v>4000.0000800000003</v>
      </c>
      <c r="D2502" s="17">
        <v>0.34843205570000002</v>
      </c>
      <c r="E2502" s="14" t="s">
        <v>1210</v>
      </c>
      <c r="F2502" s="15"/>
      <c r="G2502" s="15"/>
      <c r="H2502" s="15"/>
      <c r="I2502" s="37" t="s">
        <v>1712</v>
      </c>
    </row>
    <row r="2503" spans="1:9" x14ac:dyDescent="0.25">
      <c r="A2503" s="11" t="s">
        <v>14</v>
      </c>
      <c r="B2503" s="16" t="s">
        <v>200</v>
      </c>
      <c r="C2503" s="17">
        <v>4000.0000800000003</v>
      </c>
      <c r="D2503" s="17">
        <v>0.77063492060000005</v>
      </c>
      <c r="E2503" s="14" t="s">
        <v>1210</v>
      </c>
      <c r="F2503" s="15"/>
      <c r="G2503" s="15"/>
      <c r="H2503" s="15"/>
      <c r="I2503" s="37" t="s">
        <v>1712</v>
      </c>
    </row>
    <row r="2504" spans="1:9" x14ac:dyDescent="0.25">
      <c r="A2504" s="11" t="s">
        <v>14</v>
      </c>
      <c r="B2504" s="16" t="s">
        <v>200</v>
      </c>
      <c r="C2504" s="17">
        <v>4000.0000800000003</v>
      </c>
      <c r="D2504" s="17">
        <v>1.1522952853999999</v>
      </c>
      <c r="E2504" s="14" t="s">
        <v>1210</v>
      </c>
      <c r="F2504" s="15"/>
      <c r="G2504" s="15"/>
      <c r="H2504" s="15"/>
      <c r="I2504" s="37" t="s">
        <v>1712</v>
      </c>
    </row>
    <row r="2505" spans="1:9" x14ac:dyDescent="0.25">
      <c r="A2505" s="11" t="s">
        <v>14</v>
      </c>
      <c r="B2505" s="16" t="s">
        <v>200</v>
      </c>
      <c r="C2505" s="17">
        <v>4000.0000800000003</v>
      </c>
      <c r="D2505" s="17">
        <v>0.22471910110000001</v>
      </c>
      <c r="E2505" s="14" t="s">
        <v>1210</v>
      </c>
      <c r="F2505" s="15"/>
      <c r="G2505" s="15"/>
      <c r="H2505" s="15"/>
      <c r="I2505" s="37" t="s">
        <v>1712</v>
      </c>
    </row>
    <row r="2506" spans="1:9" x14ac:dyDescent="0.25">
      <c r="A2506" s="11" t="s">
        <v>14</v>
      </c>
      <c r="B2506" s="16" t="s">
        <v>200</v>
      </c>
      <c r="C2506" s="17">
        <v>4000.0000800000003</v>
      </c>
      <c r="D2506" s="17">
        <v>7.1348206999999999E-3</v>
      </c>
      <c r="E2506" s="14" t="s">
        <v>1210</v>
      </c>
      <c r="F2506" s="15"/>
      <c r="G2506" s="15"/>
      <c r="H2506" s="15"/>
      <c r="I2506" s="37" t="s">
        <v>1712</v>
      </c>
    </row>
    <row r="2507" spans="1:9" x14ac:dyDescent="0.25">
      <c r="A2507" s="11" t="s">
        <v>14</v>
      </c>
      <c r="B2507" s="16" t="s">
        <v>200</v>
      </c>
      <c r="C2507" s="17">
        <v>4000.0000800000003</v>
      </c>
      <c r="D2507" s="17">
        <v>7.1428571000000003E-3</v>
      </c>
      <c r="E2507" s="14" t="s">
        <v>1210</v>
      </c>
      <c r="F2507" s="15"/>
      <c r="G2507" s="15"/>
      <c r="H2507" s="15"/>
      <c r="I2507" s="37" t="s">
        <v>1712</v>
      </c>
    </row>
    <row r="2508" spans="1:9" x14ac:dyDescent="0.25">
      <c r="A2508" s="11" t="s">
        <v>14</v>
      </c>
      <c r="B2508" s="16" t="s">
        <v>200</v>
      </c>
      <c r="C2508" s="17">
        <v>4000.0000800000003</v>
      </c>
      <c r="D2508" s="17">
        <v>1.4736084453</v>
      </c>
      <c r="E2508" s="14" t="s">
        <v>1210</v>
      </c>
      <c r="F2508" s="15"/>
      <c r="G2508" s="15"/>
      <c r="H2508" s="15"/>
      <c r="I2508" s="37" t="s">
        <v>1712</v>
      </c>
    </row>
    <row r="2509" spans="1:9" x14ac:dyDescent="0.25">
      <c r="A2509" s="11" t="s">
        <v>14</v>
      </c>
      <c r="B2509" s="16" t="s">
        <v>200</v>
      </c>
      <c r="C2509" s="17">
        <v>4000.0000800000003</v>
      </c>
      <c r="D2509" s="17">
        <v>0.77312227070000006</v>
      </c>
      <c r="E2509" s="14" t="s">
        <v>1210</v>
      </c>
      <c r="F2509" s="15"/>
      <c r="G2509" s="15"/>
      <c r="H2509" s="15"/>
      <c r="I2509" s="37" t="s">
        <v>1712</v>
      </c>
    </row>
    <row r="2510" spans="1:9" x14ac:dyDescent="0.25">
      <c r="A2510" s="11" t="s">
        <v>14</v>
      </c>
      <c r="B2510" s="16" t="s">
        <v>200</v>
      </c>
      <c r="C2510" s="17">
        <v>4000.0000800000003</v>
      </c>
      <c r="D2510" s="17">
        <v>5.9636758000000002E-3</v>
      </c>
      <c r="E2510" s="14" t="s">
        <v>1210</v>
      </c>
      <c r="F2510" s="15"/>
      <c r="G2510" s="15"/>
      <c r="H2510" s="15"/>
      <c r="I2510" s="37" t="s">
        <v>1712</v>
      </c>
    </row>
    <row r="2511" spans="1:9" x14ac:dyDescent="0.25">
      <c r="A2511" s="11" t="s">
        <v>14</v>
      </c>
      <c r="B2511" s="16" t="s">
        <v>200</v>
      </c>
      <c r="C2511" s="17">
        <v>4000.0000800000003</v>
      </c>
      <c r="D2511" s="17">
        <v>1.8307426599999999E-2</v>
      </c>
      <c r="E2511" s="14" t="s">
        <v>1210</v>
      </c>
      <c r="F2511" s="15"/>
      <c r="G2511" s="15"/>
      <c r="H2511" s="15"/>
      <c r="I2511" s="37" t="s">
        <v>1712</v>
      </c>
    </row>
    <row r="2512" spans="1:9" x14ac:dyDescent="0.25">
      <c r="A2512" s="11" t="s">
        <v>14</v>
      </c>
      <c r="B2512" s="16" t="s">
        <v>200</v>
      </c>
      <c r="C2512" s="17">
        <v>4000.0000800000003</v>
      </c>
      <c r="D2512" s="17">
        <v>0.28151785709999999</v>
      </c>
      <c r="E2512" s="14" t="s">
        <v>1210</v>
      </c>
      <c r="F2512" s="15"/>
      <c r="G2512" s="15"/>
      <c r="H2512" s="15"/>
      <c r="I2512" s="37" t="s">
        <v>1712</v>
      </c>
    </row>
    <row r="2513" spans="1:9" x14ac:dyDescent="0.25">
      <c r="A2513" s="11" t="s">
        <v>14</v>
      </c>
      <c r="B2513" s="16" t="s">
        <v>200</v>
      </c>
      <c r="C2513" s="17">
        <v>4000.0000800000003</v>
      </c>
      <c r="D2513" s="17">
        <v>2.6612903000000003E-3</v>
      </c>
      <c r="E2513" s="14" t="s">
        <v>1210</v>
      </c>
      <c r="F2513" s="15"/>
      <c r="G2513" s="15"/>
      <c r="H2513" s="15"/>
      <c r="I2513" s="37" t="s">
        <v>1712</v>
      </c>
    </row>
    <row r="2514" spans="1:9" x14ac:dyDescent="0.25">
      <c r="A2514" s="11" t="s">
        <v>14</v>
      </c>
      <c r="B2514" s="16" t="s">
        <v>200</v>
      </c>
      <c r="C2514" s="17">
        <v>4000.0000800000003</v>
      </c>
      <c r="D2514" s="17">
        <v>0.14084507039999999</v>
      </c>
      <c r="E2514" s="14" t="s">
        <v>1210</v>
      </c>
      <c r="F2514" s="15"/>
      <c r="G2514" s="15"/>
      <c r="H2514" s="15"/>
      <c r="I2514" s="37" t="s">
        <v>1712</v>
      </c>
    </row>
    <row r="2515" spans="1:9" x14ac:dyDescent="0.25">
      <c r="A2515" s="11" t="s">
        <v>14</v>
      </c>
      <c r="B2515" s="16" t="s">
        <v>200</v>
      </c>
      <c r="C2515" s="17">
        <v>4000.0000800000003</v>
      </c>
      <c r="D2515" s="17">
        <v>0.48</v>
      </c>
      <c r="E2515" s="14" t="s">
        <v>1210</v>
      </c>
      <c r="F2515" s="15"/>
      <c r="G2515" s="15"/>
      <c r="H2515" s="15"/>
      <c r="I2515" s="37" t="s">
        <v>1712</v>
      </c>
    </row>
    <row r="2516" spans="1:9" x14ac:dyDescent="0.25">
      <c r="A2516" s="11" t="s">
        <v>14</v>
      </c>
      <c r="B2516" s="16" t="s">
        <v>200</v>
      </c>
      <c r="C2516" s="17">
        <v>4000.0000800000003</v>
      </c>
      <c r="D2516" s="17">
        <v>0.35854922280000001</v>
      </c>
      <c r="E2516" s="14" t="s">
        <v>1210</v>
      </c>
      <c r="F2516" s="15"/>
      <c r="G2516" s="15"/>
      <c r="H2516" s="15"/>
      <c r="I2516" s="37" t="s">
        <v>1712</v>
      </c>
    </row>
    <row r="2517" spans="1:9" x14ac:dyDescent="0.25">
      <c r="A2517" s="11" t="s">
        <v>14</v>
      </c>
      <c r="B2517" s="16" t="s">
        <v>200</v>
      </c>
      <c r="C2517" s="17">
        <v>4000.0000800000003</v>
      </c>
      <c r="D2517" s="17">
        <v>0.2770083102</v>
      </c>
      <c r="E2517" s="14" t="s">
        <v>1210</v>
      </c>
      <c r="F2517" s="15"/>
      <c r="G2517" s="15"/>
      <c r="H2517" s="15"/>
      <c r="I2517" s="37" t="s">
        <v>1712</v>
      </c>
    </row>
    <row r="2518" spans="1:9" x14ac:dyDescent="0.25">
      <c r="A2518" s="11" t="s">
        <v>14</v>
      </c>
      <c r="B2518" s="16" t="s">
        <v>200</v>
      </c>
      <c r="C2518" s="17">
        <v>4000.0000800000003</v>
      </c>
      <c r="D2518" s="17">
        <v>2.4</v>
      </c>
      <c r="E2518" s="14" t="s">
        <v>1210</v>
      </c>
      <c r="F2518" s="15"/>
      <c r="G2518" s="15"/>
      <c r="H2518" s="15"/>
      <c r="I2518" s="37" t="s">
        <v>1712</v>
      </c>
    </row>
    <row r="2519" spans="1:9" x14ac:dyDescent="0.25">
      <c r="A2519" s="11" t="s">
        <v>14</v>
      </c>
      <c r="B2519" s="16" t="s">
        <v>200</v>
      </c>
      <c r="C2519" s="17">
        <v>4000.0000800000003</v>
      </c>
      <c r="D2519" s="17">
        <v>3.5897435900000003E-2</v>
      </c>
      <c r="E2519" s="14" t="s">
        <v>1210</v>
      </c>
      <c r="F2519" s="15"/>
      <c r="G2519" s="15"/>
      <c r="H2519" s="15"/>
      <c r="I2519" s="37" t="s">
        <v>1712</v>
      </c>
    </row>
    <row r="2520" spans="1:9" x14ac:dyDescent="0.25">
      <c r="A2520" s="11" t="s">
        <v>14</v>
      </c>
      <c r="B2520" s="16" t="s">
        <v>200</v>
      </c>
      <c r="C2520" s="17">
        <v>4000.0000800000003</v>
      </c>
      <c r="D2520" s="17">
        <v>0.62113697060000006</v>
      </c>
      <c r="E2520" s="14" t="s">
        <v>1210</v>
      </c>
      <c r="F2520" s="15"/>
      <c r="G2520" s="15"/>
      <c r="H2520" s="15"/>
      <c r="I2520" s="37" t="s">
        <v>1712</v>
      </c>
    </row>
    <row r="2521" spans="1:9" x14ac:dyDescent="0.25">
      <c r="A2521" s="11" t="s">
        <v>14</v>
      </c>
      <c r="B2521" s="16" t="s">
        <v>200</v>
      </c>
      <c r="C2521" s="17">
        <v>4000.0000800000003</v>
      </c>
      <c r="D2521" s="17">
        <v>0.58488372090000007</v>
      </c>
      <c r="E2521" s="14" t="s">
        <v>1210</v>
      </c>
      <c r="F2521" s="15"/>
      <c r="G2521" s="15"/>
      <c r="H2521" s="15"/>
      <c r="I2521" s="37" t="s">
        <v>1712</v>
      </c>
    </row>
    <row r="2522" spans="1:9" x14ac:dyDescent="0.25">
      <c r="A2522" s="11" t="s">
        <v>14</v>
      </c>
      <c r="B2522" s="16" t="s">
        <v>200</v>
      </c>
      <c r="C2522" s="17">
        <v>4000.0000800000003</v>
      </c>
      <c r="D2522" s="17">
        <v>6.7428718000000004E-3</v>
      </c>
      <c r="E2522" s="14" t="s">
        <v>1210</v>
      </c>
      <c r="F2522" s="15"/>
      <c r="G2522" s="15"/>
      <c r="H2522" s="15"/>
      <c r="I2522" s="37" t="s">
        <v>1712</v>
      </c>
    </row>
    <row r="2523" spans="1:9" x14ac:dyDescent="0.25">
      <c r="A2523" s="11" t="s">
        <v>14</v>
      </c>
      <c r="B2523" s="16" t="s">
        <v>200</v>
      </c>
      <c r="C2523" s="17">
        <v>4000.0000800000003</v>
      </c>
      <c r="D2523" s="17">
        <v>8.0567290299999997E-2</v>
      </c>
      <c r="E2523" s="14" t="s">
        <v>1210</v>
      </c>
      <c r="F2523" s="15"/>
      <c r="G2523" s="15"/>
      <c r="H2523" s="15"/>
      <c r="I2523" s="37" t="s">
        <v>1712</v>
      </c>
    </row>
    <row r="2524" spans="1:9" x14ac:dyDescent="0.25">
      <c r="A2524" s="11" t="s">
        <v>14</v>
      </c>
      <c r="B2524" s="16" t="s">
        <v>200</v>
      </c>
      <c r="C2524" s="17">
        <v>4000.0000800000003</v>
      </c>
      <c r="D2524" s="17">
        <v>1.2</v>
      </c>
      <c r="E2524" s="14" t="s">
        <v>1210</v>
      </c>
      <c r="F2524" s="15"/>
      <c r="G2524" s="15"/>
      <c r="H2524" s="15"/>
      <c r="I2524" s="37" t="s">
        <v>1712</v>
      </c>
    </row>
    <row r="2525" spans="1:9" x14ac:dyDescent="0.25">
      <c r="A2525" s="11" t="s">
        <v>14</v>
      </c>
      <c r="B2525" s="16" t="s">
        <v>200</v>
      </c>
      <c r="C2525" s="17">
        <v>4000.0000800000003</v>
      </c>
      <c r="D2525" s="17">
        <v>1.1500452488999999</v>
      </c>
      <c r="E2525" s="14" t="s">
        <v>1210</v>
      </c>
      <c r="F2525" s="15"/>
      <c r="G2525" s="15"/>
      <c r="H2525" s="15"/>
      <c r="I2525" s="37" t="s">
        <v>1712</v>
      </c>
    </row>
    <row r="2526" spans="1:9" x14ac:dyDescent="0.25">
      <c r="A2526" s="11" t="s">
        <v>14</v>
      </c>
      <c r="B2526" s="16" t="s">
        <v>200</v>
      </c>
      <c r="C2526" s="17">
        <v>4000.0000800000003</v>
      </c>
      <c r="D2526" s="17">
        <v>0.1108835103</v>
      </c>
      <c r="E2526" s="14" t="s">
        <v>1210</v>
      </c>
      <c r="F2526" s="15"/>
      <c r="G2526" s="15"/>
      <c r="H2526" s="15"/>
      <c r="I2526" s="37" t="s">
        <v>1712</v>
      </c>
    </row>
    <row r="2527" spans="1:9" x14ac:dyDescent="0.25">
      <c r="A2527" s="11" t="s">
        <v>14</v>
      </c>
      <c r="B2527" s="16" t="s">
        <v>200</v>
      </c>
      <c r="C2527" s="17">
        <v>4000.0000800000003</v>
      </c>
      <c r="D2527" s="17">
        <v>1</v>
      </c>
      <c r="E2527" s="14" t="s">
        <v>1210</v>
      </c>
      <c r="F2527" s="15"/>
      <c r="G2527" s="15"/>
      <c r="H2527" s="15"/>
      <c r="I2527" s="37" t="s">
        <v>1712</v>
      </c>
    </row>
    <row r="2528" spans="1:9" x14ac:dyDescent="0.25">
      <c r="A2528" s="11" t="s">
        <v>14</v>
      </c>
      <c r="B2528" s="16" t="s">
        <v>200</v>
      </c>
      <c r="C2528" s="17">
        <v>4000.0000800000003</v>
      </c>
      <c r="D2528" s="17">
        <v>3.5545210000000001E-2</v>
      </c>
      <c r="E2528" s="14" t="s">
        <v>1210</v>
      </c>
      <c r="F2528" s="15"/>
      <c r="G2528" s="15"/>
      <c r="H2528" s="15"/>
      <c r="I2528" s="37" t="s">
        <v>1712</v>
      </c>
    </row>
    <row r="2529" spans="1:9" x14ac:dyDescent="0.25">
      <c r="A2529" s="11" t="s">
        <v>14</v>
      </c>
      <c r="B2529" s="16" t="s">
        <v>200</v>
      </c>
      <c r="C2529" s="17">
        <v>4000.0000800000003</v>
      </c>
      <c r="D2529" s="17">
        <v>0.63325519770000005</v>
      </c>
      <c r="E2529" s="14" t="s">
        <v>1210</v>
      </c>
      <c r="F2529" s="15"/>
      <c r="G2529" s="15"/>
      <c r="H2529" s="15"/>
      <c r="I2529" s="37" t="s">
        <v>1712</v>
      </c>
    </row>
    <row r="2530" spans="1:9" x14ac:dyDescent="0.25">
      <c r="A2530" s="11" t="s">
        <v>14</v>
      </c>
      <c r="B2530" s="16" t="s">
        <v>200</v>
      </c>
      <c r="C2530" s="17">
        <v>4000.0000800000003</v>
      </c>
      <c r="D2530" s="17">
        <v>0.30499999999999999</v>
      </c>
      <c r="E2530" s="14" t="s">
        <v>1210</v>
      </c>
      <c r="F2530" s="15"/>
      <c r="G2530" s="15"/>
      <c r="H2530" s="15"/>
      <c r="I2530" s="37" t="s">
        <v>1712</v>
      </c>
    </row>
    <row r="2531" spans="1:9" x14ac:dyDescent="0.25">
      <c r="A2531" s="11" t="s">
        <v>14</v>
      </c>
      <c r="B2531" s="16" t="s">
        <v>200</v>
      </c>
      <c r="C2531" s="17">
        <v>4000.0000800000003</v>
      </c>
      <c r="D2531" s="17">
        <v>5.7894736799999999E-2</v>
      </c>
      <c r="E2531" s="14" t="s">
        <v>1210</v>
      </c>
      <c r="F2531" s="15"/>
      <c r="G2531" s="15"/>
      <c r="H2531" s="15"/>
      <c r="I2531" s="37" t="s">
        <v>1712</v>
      </c>
    </row>
    <row r="2532" spans="1:9" x14ac:dyDescent="0.25">
      <c r="A2532" s="11" t="s">
        <v>14</v>
      </c>
      <c r="B2532" s="16" t="s">
        <v>200</v>
      </c>
      <c r="C2532" s="17">
        <v>4000.0000800000003</v>
      </c>
      <c r="D2532" s="17">
        <v>4.1257367400000002E-2</v>
      </c>
      <c r="E2532" s="14" t="s">
        <v>1210</v>
      </c>
      <c r="F2532" s="15"/>
      <c r="G2532" s="15"/>
      <c r="H2532" s="15"/>
      <c r="I2532" s="37" t="s">
        <v>1712</v>
      </c>
    </row>
    <row r="2533" spans="1:9" x14ac:dyDescent="0.25">
      <c r="A2533" s="11" t="s">
        <v>14</v>
      </c>
      <c r="B2533" s="16" t="s">
        <v>200</v>
      </c>
      <c r="C2533" s="17">
        <v>4000.0000800000003</v>
      </c>
      <c r="D2533" s="17">
        <v>3.1284916199999999E-2</v>
      </c>
      <c r="E2533" s="14" t="s">
        <v>1210</v>
      </c>
      <c r="F2533" s="15"/>
      <c r="G2533" s="15"/>
      <c r="H2533" s="15"/>
      <c r="I2533" s="37" t="s">
        <v>1712</v>
      </c>
    </row>
    <row r="2534" spans="1:9" x14ac:dyDescent="0.25">
      <c r="A2534" s="11" t="s">
        <v>14</v>
      </c>
      <c r="B2534" s="16" t="s">
        <v>200</v>
      </c>
      <c r="C2534" s="17">
        <v>4000.0000800000003</v>
      </c>
      <c r="D2534" s="17">
        <v>0.24666666670000001</v>
      </c>
      <c r="E2534" s="14" t="s">
        <v>1210</v>
      </c>
      <c r="F2534" s="15"/>
      <c r="G2534" s="15"/>
      <c r="H2534" s="15"/>
      <c r="I2534" s="37" t="s">
        <v>1712</v>
      </c>
    </row>
    <row r="2535" spans="1:9" x14ac:dyDescent="0.25">
      <c r="A2535" s="11" t="s">
        <v>14</v>
      </c>
      <c r="B2535" s="16" t="s">
        <v>200</v>
      </c>
      <c r="C2535" s="17">
        <v>4000.0000800000003</v>
      </c>
      <c r="D2535" s="17">
        <v>0.95081967210000007</v>
      </c>
      <c r="E2535" s="14" t="s">
        <v>1210</v>
      </c>
      <c r="F2535" s="15"/>
      <c r="G2535" s="15"/>
      <c r="H2535" s="15"/>
      <c r="I2535" s="37" t="s">
        <v>1712</v>
      </c>
    </row>
    <row r="2536" spans="1:9" x14ac:dyDescent="0.25">
      <c r="A2536" s="11" t="s">
        <v>14</v>
      </c>
      <c r="B2536" s="16" t="s">
        <v>200</v>
      </c>
      <c r="C2536" s="17">
        <v>4000.0000800000003</v>
      </c>
      <c r="D2536" s="17">
        <v>0.27294117649999999</v>
      </c>
      <c r="E2536" s="14" t="s">
        <v>1210</v>
      </c>
      <c r="F2536" s="15"/>
      <c r="G2536" s="15"/>
      <c r="H2536" s="15"/>
      <c r="I2536" s="37" t="s">
        <v>1712</v>
      </c>
    </row>
    <row r="2537" spans="1:9" x14ac:dyDescent="0.25">
      <c r="A2537" s="11" t="s">
        <v>14</v>
      </c>
      <c r="B2537" s="16" t="s">
        <v>200</v>
      </c>
      <c r="C2537" s="17">
        <v>4000.0000800000003</v>
      </c>
      <c r="D2537" s="17">
        <v>0.05</v>
      </c>
      <c r="E2537" s="14" t="s">
        <v>1210</v>
      </c>
      <c r="F2537" s="15"/>
      <c r="G2537" s="15"/>
      <c r="H2537" s="15"/>
      <c r="I2537" s="37" t="s">
        <v>1712</v>
      </c>
    </row>
    <row r="2538" spans="1:9" x14ac:dyDescent="0.25">
      <c r="A2538" s="11" t="s">
        <v>14</v>
      </c>
      <c r="B2538" s="16" t="s">
        <v>200</v>
      </c>
      <c r="C2538" s="17">
        <v>4000.0000800000003</v>
      </c>
      <c r="D2538" s="17">
        <v>3.4489922481000002</v>
      </c>
      <c r="E2538" s="14" t="s">
        <v>1210</v>
      </c>
      <c r="F2538" s="15"/>
      <c r="G2538" s="15"/>
      <c r="H2538" s="15"/>
      <c r="I2538" s="37" t="s">
        <v>1712</v>
      </c>
    </row>
    <row r="2539" spans="1:9" x14ac:dyDescent="0.25">
      <c r="A2539" s="11" t="s">
        <v>14</v>
      </c>
      <c r="B2539" s="16" t="s">
        <v>200</v>
      </c>
      <c r="C2539" s="17">
        <v>4000.0000800000003</v>
      </c>
      <c r="D2539" s="17">
        <v>0.28517110270000001</v>
      </c>
      <c r="E2539" s="14" t="s">
        <v>1210</v>
      </c>
      <c r="F2539" s="15"/>
      <c r="G2539" s="15"/>
      <c r="H2539" s="15"/>
      <c r="I2539" s="37" t="s">
        <v>1712</v>
      </c>
    </row>
    <row r="2540" spans="1:9" x14ac:dyDescent="0.25">
      <c r="A2540" s="11" t="s">
        <v>14</v>
      </c>
      <c r="B2540" s="16" t="s">
        <v>200</v>
      </c>
      <c r="C2540" s="17">
        <v>4000.0000800000003</v>
      </c>
      <c r="D2540" s="17">
        <v>2.5979381400000001E-2</v>
      </c>
      <c r="E2540" s="14" t="s">
        <v>1210</v>
      </c>
      <c r="F2540" s="15"/>
      <c r="G2540" s="15"/>
      <c r="H2540" s="15"/>
      <c r="I2540" s="37" t="s">
        <v>1712</v>
      </c>
    </row>
    <row r="2541" spans="1:9" x14ac:dyDescent="0.25">
      <c r="A2541" s="11" t="s">
        <v>14</v>
      </c>
      <c r="B2541" s="16" t="s">
        <v>200</v>
      </c>
      <c r="C2541" s="17">
        <v>4000.0000800000003</v>
      </c>
      <c r="D2541" s="17">
        <v>0.33756949959999999</v>
      </c>
      <c r="E2541" s="14" t="s">
        <v>1210</v>
      </c>
      <c r="F2541" s="15"/>
      <c r="G2541" s="15"/>
      <c r="H2541" s="15"/>
      <c r="I2541" s="37" t="s">
        <v>1712</v>
      </c>
    </row>
    <row r="2542" spans="1:9" x14ac:dyDescent="0.25">
      <c r="A2542" s="11" t="s">
        <v>14</v>
      </c>
      <c r="B2542" s="16" t="s">
        <v>200</v>
      </c>
      <c r="C2542" s="17">
        <v>4000.0000800000003</v>
      </c>
      <c r="D2542" s="17">
        <v>2.8216704300000003E-2</v>
      </c>
      <c r="E2542" s="14" t="s">
        <v>1210</v>
      </c>
      <c r="F2542" s="15"/>
      <c r="G2542" s="15"/>
      <c r="H2542" s="15"/>
      <c r="I2542" s="37" t="s">
        <v>1712</v>
      </c>
    </row>
    <row r="2543" spans="1:9" x14ac:dyDescent="0.25">
      <c r="A2543" s="11" t="s">
        <v>14</v>
      </c>
      <c r="B2543" s="16" t="s">
        <v>200</v>
      </c>
      <c r="C2543" s="17">
        <v>4000.0000800000003</v>
      </c>
      <c r="D2543" s="17">
        <v>1.29533679E-2</v>
      </c>
      <c r="E2543" s="14" t="s">
        <v>1210</v>
      </c>
      <c r="F2543" s="15"/>
      <c r="G2543" s="15"/>
      <c r="H2543" s="15"/>
      <c r="I2543" s="37" t="s">
        <v>1712</v>
      </c>
    </row>
    <row r="2544" spans="1:9" x14ac:dyDescent="0.25">
      <c r="A2544" s="11" t="s">
        <v>14</v>
      </c>
      <c r="B2544" s="16" t="s">
        <v>200</v>
      </c>
      <c r="C2544" s="17">
        <v>4000.0000800000003</v>
      </c>
      <c r="D2544" s="17">
        <v>8.9285714299999999E-2</v>
      </c>
      <c r="E2544" s="14" t="s">
        <v>1210</v>
      </c>
      <c r="F2544" s="15"/>
      <c r="G2544" s="15"/>
      <c r="H2544" s="15"/>
      <c r="I2544" s="37" t="s">
        <v>1712</v>
      </c>
    </row>
    <row r="2545" spans="1:9" x14ac:dyDescent="0.25">
      <c r="A2545" s="11" t="s">
        <v>14</v>
      </c>
      <c r="B2545" s="16" t="s">
        <v>200</v>
      </c>
      <c r="C2545" s="17">
        <v>4000.0000800000003</v>
      </c>
      <c r="D2545" s="17">
        <v>9.7368421100000005E-2</v>
      </c>
      <c r="E2545" s="14" t="s">
        <v>1210</v>
      </c>
      <c r="F2545" s="15"/>
      <c r="G2545" s="15"/>
      <c r="H2545" s="15"/>
      <c r="I2545" s="37" t="s">
        <v>1712</v>
      </c>
    </row>
    <row r="2546" spans="1:9" x14ac:dyDescent="0.25">
      <c r="A2546" s="11" t="s">
        <v>14</v>
      </c>
      <c r="B2546" s="16" t="s">
        <v>200</v>
      </c>
      <c r="C2546" s="17">
        <v>4000.0000800000003</v>
      </c>
      <c r="D2546" s="17">
        <v>0.7916337806</v>
      </c>
      <c r="E2546" s="14" t="s">
        <v>1210</v>
      </c>
      <c r="F2546" s="15"/>
      <c r="G2546" s="15"/>
      <c r="H2546" s="15"/>
      <c r="I2546" s="37" t="s">
        <v>1712</v>
      </c>
    </row>
    <row r="2547" spans="1:9" x14ac:dyDescent="0.25">
      <c r="A2547" s="11" t="s">
        <v>14</v>
      </c>
      <c r="B2547" s="16" t="s">
        <v>200</v>
      </c>
      <c r="C2547" s="17">
        <v>4000.0000800000003</v>
      </c>
      <c r="D2547" s="17">
        <v>2.7671680837000001</v>
      </c>
      <c r="E2547" s="14" t="s">
        <v>1210</v>
      </c>
      <c r="F2547" s="15"/>
      <c r="G2547" s="15"/>
      <c r="H2547" s="15"/>
      <c r="I2547" s="37" t="s">
        <v>1712</v>
      </c>
    </row>
    <row r="2548" spans="1:9" x14ac:dyDescent="0.25">
      <c r="A2548" s="11" t="s">
        <v>14</v>
      </c>
      <c r="B2548" s="16" t="s">
        <v>200</v>
      </c>
      <c r="C2548" s="17">
        <v>4000.0000800000003</v>
      </c>
      <c r="D2548" s="17">
        <v>6.07734807E-2</v>
      </c>
      <c r="E2548" s="14" t="s">
        <v>1210</v>
      </c>
      <c r="F2548" s="15"/>
      <c r="G2548" s="15"/>
      <c r="H2548" s="15"/>
      <c r="I2548" s="37" t="s">
        <v>1712</v>
      </c>
    </row>
    <row r="2549" spans="1:9" x14ac:dyDescent="0.25">
      <c r="A2549" s="11" t="s">
        <v>14</v>
      </c>
      <c r="B2549" s="16" t="s">
        <v>200</v>
      </c>
      <c r="C2549" s="17">
        <v>4000.0000800000003</v>
      </c>
      <c r="D2549" s="17">
        <v>0.30679933670000004</v>
      </c>
      <c r="E2549" s="14" t="s">
        <v>1210</v>
      </c>
      <c r="F2549" s="15"/>
      <c r="G2549" s="15"/>
      <c r="H2549" s="15"/>
      <c r="I2549" s="37" t="s">
        <v>1712</v>
      </c>
    </row>
    <row r="2550" spans="1:9" x14ac:dyDescent="0.25">
      <c r="A2550" s="11" t="s">
        <v>14</v>
      </c>
      <c r="B2550" s="16" t="s">
        <v>200</v>
      </c>
      <c r="C2550" s="17">
        <v>4000.0000800000003</v>
      </c>
      <c r="D2550" s="17">
        <v>4.58715596E-2</v>
      </c>
      <c r="E2550" s="14" t="s">
        <v>1210</v>
      </c>
      <c r="F2550" s="15"/>
      <c r="G2550" s="15"/>
      <c r="H2550" s="15"/>
      <c r="I2550" s="37" t="s">
        <v>1712</v>
      </c>
    </row>
    <row r="2551" spans="1:9" x14ac:dyDescent="0.25">
      <c r="A2551" s="11" t="s">
        <v>14</v>
      </c>
      <c r="B2551" s="16" t="s">
        <v>200</v>
      </c>
      <c r="C2551" s="17">
        <v>4000.0000800000003</v>
      </c>
      <c r="D2551" s="17">
        <v>1.3807069200000001E-2</v>
      </c>
      <c r="E2551" s="14" t="s">
        <v>1210</v>
      </c>
      <c r="F2551" s="15"/>
      <c r="G2551" s="15"/>
      <c r="H2551" s="15"/>
      <c r="I2551" s="37" t="s">
        <v>1712</v>
      </c>
    </row>
    <row r="2552" spans="1:9" x14ac:dyDescent="0.25">
      <c r="A2552" s="11" t="s">
        <v>14</v>
      </c>
      <c r="B2552" s="16" t="s">
        <v>200</v>
      </c>
      <c r="C2552" s="17">
        <v>4000.0000800000003</v>
      </c>
      <c r="D2552" s="17">
        <v>4.6363636364000005</v>
      </c>
      <c r="E2552" s="14" t="s">
        <v>1210</v>
      </c>
      <c r="F2552" s="15"/>
      <c r="G2552" s="15"/>
      <c r="H2552" s="15"/>
      <c r="I2552" s="37" t="s">
        <v>1712</v>
      </c>
    </row>
    <row r="2553" spans="1:9" x14ac:dyDescent="0.25">
      <c r="A2553" s="11" t="s">
        <v>14</v>
      </c>
      <c r="B2553" s="16" t="s">
        <v>200</v>
      </c>
      <c r="C2553" s="17">
        <v>4000.0000800000003</v>
      </c>
      <c r="D2553" s="17">
        <v>0.48626205210000001</v>
      </c>
      <c r="E2553" s="14" t="s">
        <v>1210</v>
      </c>
      <c r="F2553" s="15"/>
      <c r="G2553" s="15"/>
      <c r="H2553" s="15"/>
      <c r="I2553" s="37" t="s">
        <v>1712</v>
      </c>
    </row>
    <row r="2554" spans="1:9" x14ac:dyDescent="0.25">
      <c r="A2554" s="11" t="s">
        <v>14</v>
      </c>
      <c r="B2554" s="16" t="s">
        <v>200</v>
      </c>
      <c r="C2554" s="17">
        <v>4000.0000800000003</v>
      </c>
      <c r="D2554" s="17">
        <v>0.05</v>
      </c>
      <c r="E2554" s="14" t="s">
        <v>1210</v>
      </c>
      <c r="F2554" s="15"/>
      <c r="G2554" s="15"/>
      <c r="H2554" s="15"/>
      <c r="I2554" s="37" t="s">
        <v>1712</v>
      </c>
    </row>
    <row r="2555" spans="1:9" x14ac:dyDescent="0.25">
      <c r="A2555" s="11" t="s">
        <v>14</v>
      </c>
      <c r="B2555" s="16" t="s">
        <v>200</v>
      </c>
      <c r="C2555" s="17">
        <v>4000.0000800000003</v>
      </c>
      <c r="D2555" s="17">
        <v>3.5714286E-3</v>
      </c>
      <c r="E2555" s="14" t="s">
        <v>1210</v>
      </c>
      <c r="F2555" s="15"/>
      <c r="G2555" s="15"/>
      <c r="H2555" s="15"/>
      <c r="I2555" s="37" t="s">
        <v>1712</v>
      </c>
    </row>
    <row r="2556" spans="1:9" x14ac:dyDescent="0.25">
      <c r="A2556" s="11" t="s">
        <v>14</v>
      </c>
      <c r="B2556" s="16" t="s">
        <v>200</v>
      </c>
      <c r="C2556" s="17">
        <v>4000.0000800000003</v>
      </c>
      <c r="D2556" s="17">
        <v>3.1746031700000003E-2</v>
      </c>
      <c r="E2556" s="14" t="s">
        <v>1210</v>
      </c>
      <c r="F2556" s="15"/>
      <c r="G2556" s="15"/>
      <c r="H2556" s="15"/>
      <c r="I2556" s="37" t="s">
        <v>1712</v>
      </c>
    </row>
    <row r="2557" spans="1:9" x14ac:dyDescent="0.25">
      <c r="A2557" s="11" t="s">
        <v>14</v>
      </c>
      <c r="B2557" s="16" t="s">
        <v>200</v>
      </c>
      <c r="C2557" s="17">
        <v>4000.0000800000003</v>
      </c>
      <c r="D2557" s="17">
        <v>3.9517881800000002E-2</v>
      </c>
      <c r="E2557" s="14" t="s">
        <v>1210</v>
      </c>
      <c r="F2557" s="15"/>
      <c r="G2557" s="15"/>
      <c r="H2557" s="15"/>
      <c r="I2557" s="37" t="s">
        <v>1712</v>
      </c>
    </row>
    <row r="2558" spans="1:9" x14ac:dyDescent="0.25">
      <c r="A2558" s="11" t="s">
        <v>14</v>
      </c>
      <c r="B2558" s="16" t="s">
        <v>200</v>
      </c>
      <c r="C2558" s="17">
        <v>4000.0000800000003</v>
      </c>
      <c r="D2558" s="17">
        <v>5.3428316999999999E-3</v>
      </c>
      <c r="E2558" s="14" t="s">
        <v>1210</v>
      </c>
      <c r="F2558" s="15"/>
      <c r="G2558" s="15"/>
      <c r="H2558" s="15"/>
      <c r="I2558" s="37" t="s">
        <v>1712</v>
      </c>
    </row>
    <row r="2559" spans="1:9" x14ac:dyDescent="0.25">
      <c r="A2559" s="11" t="s">
        <v>14</v>
      </c>
      <c r="B2559" s="16" t="s">
        <v>200</v>
      </c>
      <c r="C2559" s="17">
        <v>4000.0000800000003</v>
      </c>
      <c r="D2559" s="17">
        <v>2.3076923100000001E-2</v>
      </c>
      <c r="E2559" s="14" t="s">
        <v>1210</v>
      </c>
      <c r="F2559" s="15"/>
      <c r="G2559" s="15"/>
      <c r="H2559" s="15"/>
      <c r="I2559" s="37" t="s">
        <v>1712</v>
      </c>
    </row>
    <row r="2560" spans="1:9" x14ac:dyDescent="0.25">
      <c r="A2560" s="11" t="s">
        <v>14</v>
      </c>
      <c r="B2560" s="16" t="s">
        <v>200</v>
      </c>
      <c r="C2560" s="17">
        <v>4000.0000800000003</v>
      </c>
      <c r="D2560" s="17">
        <v>0.34461538460000002</v>
      </c>
      <c r="E2560" s="14" t="s">
        <v>1210</v>
      </c>
      <c r="F2560" s="15"/>
      <c r="G2560" s="15"/>
      <c r="H2560" s="15"/>
      <c r="I2560" s="37" t="s">
        <v>1712</v>
      </c>
    </row>
    <row r="2561" spans="1:9" x14ac:dyDescent="0.25">
      <c r="A2561" s="11" t="s">
        <v>14</v>
      </c>
      <c r="B2561" s="16" t="s">
        <v>200</v>
      </c>
      <c r="C2561" s="17">
        <v>4000.0000800000003</v>
      </c>
      <c r="D2561" s="17">
        <v>0.95017543860000009</v>
      </c>
      <c r="E2561" s="14" t="s">
        <v>1210</v>
      </c>
      <c r="F2561" s="15"/>
      <c r="G2561" s="15"/>
      <c r="H2561" s="15"/>
      <c r="I2561" s="37" t="s">
        <v>1712</v>
      </c>
    </row>
    <row r="2562" spans="1:9" x14ac:dyDescent="0.25">
      <c r="A2562" s="11" t="s">
        <v>14</v>
      </c>
      <c r="B2562" s="16" t="s">
        <v>200</v>
      </c>
      <c r="C2562" s="17">
        <v>4000.0000800000003</v>
      </c>
      <c r="D2562" s="17">
        <v>0.1163310962</v>
      </c>
      <c r="E2562" s="14" t="s">
        <v>1210</v>
      </c>
      <c r="F2562" s="15"/>
      <c r="G2562" s="15"/>
      <c r="H2562" s="15"/>
      <c r="I2562" s="37" t="s">
        <v>1712</v>
      </c>
    </row>
    <row r="2563" spans="1:9" x14ac:dyDescent="0.25">
      <c r="A2563" s="11" t="s">
        <v>14</v>
      </c>
      <c r="B2563" s="16" t="s">
        <v>200</v>
      </c>
      <c r="C2563" s="17">
        <v>4000.0000800000003</v>
      </c>
      <c r="D2563" s="17">
        <v>1.1616855000000001E-2</v>
      </c>
      <c r="E2563" s="14" t="s">
        <v>1210</v>
      </c>
      <c r="F2563" s="15"/>
      <c r="G2563" s="15"/>
      <c r="H2563" s="15"/>
      <c r="I2563" s="37" t="s">
        <v>1712</v>
      </c>
    </row>
    <row r="2564" spans="1:9" x14ac:dyDescent="0.25">
      <c r="A2564" s="11" t="s">
        <v>14</v>
      </c>
      <c r="B2564" s="16" t="s">
        <v>200</v>
      </c>
      <c r="C2564" s="17">
        <v>4000.0000800000003</v>
      </c>
      <c r="D2564" s="17">
        <v>0.69033232630000008</v>
      </c>
      <c r="E2564" s="14" t="s">
        <v>1210</v>
      </c>
      <c r="F2564" s="15"/>
      <c r="G2564" s="15"/>
      <c r="H2564" s="15"/>
      <c r="I2564" s="37" t="s">
        <v>1712</v>
      </c>
    </row>
    <row r="2565" spans="1:9" x14ac:dyDescent="0.25">
      <c r="A2565" s="11" t="s">
        <v>14</v>
      </c>
      <c r="B2565" s="16" t="s">
        <v>200</v>
      </c>
      <c r="C2565" s="17">
        <v>4000.0000800000003</v>
      </c>
      <c r="D2565" s="17">
        <v>2.7906976700000002E-2</v>
      </c>
      <c r="E2565" s="14" t="s">
        <v>1210</v>
      </c>
      <c r="F2565" s="15"/>
      <c r="G2565" s="15"/>
      <c r="H2565" s="15"/>
      <c r="I2565" s="37" t="s">
        <v>1712</v>
      </c>
    </row>
    <row r="2566" spans="1:9" x14ac:dyDescent="0.25">
      <c r="A2566" s="11" t="s">
        <v>14</v>
      </c>
      <c r="B2566" s="16" t="s">
        <v>200</v>
      </c>
      <c r="C2566" s="17">
        <v>4000.0000800000003</v>
      </c>
      <c r="D2566" s="17">
        <v>0.23958333330000001</v>
      </c>
      <c r="E2566" s="14" t="s">
        <v>1210</v>
      </c>
      <c r="F2566" s="15"/>
      <c r="G2566" s="15"/>
      <c r="H2566" s="15"/>
      <c r="I2566" s="37" t="s">
        <v>1712</v>
      </c>
    </row>
    <row r="2567" spans="1:9" x14ac:dyDescent="0.25">
      <c r="A2567" s="11" t="s">
        <v>14</v>
      </c>
      <c r="B2567" s="16" t="s">
        <v>200</v>
      </c>
      <c r="C2567" s="17">
        <v>4000.0000800000003</v>
      </c>
      <c r="D2567" s="17">
        <v>0.20853080570000002</v>
      </c>
      <c r="E2567" s="14" t="s">
        <v>1210</v>
      </c>
      <c r="F2567" s="15"/>
      <c r="G2567" s="15"/>
      <c r="H2567" s="15"/>
      <c r="I2567" s="37" t="s">
        <v>1712</v>
      </c>
    </row>
    <row r="2568" spans="1:9" x14ac:dyDescent="0.25">
      <c r="A2568" s="11" t="s">
        <v>14</v>
      </c>
      <c r="B2568" s="16" t="s">
        <v>200</v>
      </c>
      <c r="C2568" s="17">
        <v>4000.0000800000003</v>
      </c>
      <c r="D2568" s="17">
        <v>0.36118264189999999</v>
      </c>
      <c r="E2568" s="14" t="s">
        <v>1210</v>
      </c>
      <c r="F2568" s="15"/>
      <c r="G2568" s="15"/>
      <c r="H2568" s="15"/>
      <c r="I2568" s="37" t="s">
        <v>1712</v>
      </c>
    </row>
    <row r="2569" spans="1:9" x14ac:dyDescent="0.25">
      <c r="A2569" s="11" t="s">
        <v>14</v>
      </c>
      <c r="B2569" s="16" t="s">
        <v>200</v>
      </c>
      <c r="C2569" s="17">
        <v>4000.0000800000003</v>
      </c>
      <c r="D2569" s="17">
        <v>4.6647230300000002E-2</v>
      </c>
      <c r="E2569" s="14" t="s">
        <v>1210</v>
      </c>
      <c r="F2569" s="15"/>
      <c r="G2569" s="15"/>
      <c r="H2569" s="15"/>
      <c r="I2569" s="37" t="s">
        <v>1712</v>
      </c>
    </row>
    <row r="2570" spans="1:9" x14ac:dyDescent="0.25">
      <c r="A2570" s="11" t="s">
        <v>14</v>
      </c>
      <c r="B2570" s="16" t="s">
        <v>200</v>
      </c>
      <c r="C2570" s="17">
        <v>4000.0000800000003</v>
      </c>
      <c r="D2570" s="17">
        <v>0.34477124180000002</v>
      </c>
      <c r="E2570" s="14" t="s">
        <v>1210</v>
      </c>
      <c r="F2570" s="15"/>
      <c r="G2570" s="15"/>
      <c r="H2570" s="15"/>
      <c r="I2570" s="37" t="s">
        <v>1712</v>
      </c>
    </row>
    <row r="2571" spans="1:9" x14ac:dyDescent="0.25">
      <c r="A2571" s="11" t="s">
        <v>14</v>
      </c>
      <c r="B2571" s="16" t="s">
        <v>200</v>
      </c>
      <c r="C2571" s="17">
        <v>4000.0000800000003</v>
      </c>
      <c r="D2571" s="17">
        <v>0.31484049930000002</v>
      </c>
      <c r="E2571" s="14" t="s">
        <v>1210</v>
      </c>
      <c r="F2571" s="15"/>
      <c r="G2571" s="15"/>
      <c r="H2571" s="15"/>
      <c r="I2571" s="37" t="s">
        <v>1712</v>
      </c>
    </row>
    <row r="2572" spans="1:9" x14ac:dyDescent="0.25">
      <c r="A2572" s="11" t="s">
        <v>14</v>
      </c>
      <c r="B2572" s="16" t="s">
        <v>200</v>
      </c>
      <c r="C2572" s="17">
        <v>4000.0000800000003</v>
      </c>
      <c r="D2572" s="17">
        <v>0.1094890511</v>
      </c>
      <c r="E2572" s="14" t="s">
        <v>1210</v>
      </c>
      <c r="F2572" s="15"/>
      <c r="G2572" s="15"/>
      <c r="H2572" s="15"/>
      <c r="I2572" s="37" t="s">
        <v>1712</v>
      </c>
    </row>
    <row r="2573" spans="1:9" x14ac:dyDescent="0.25">
      <c r="A2573" s="11" t="s">
        <v>14</v>
      </c>
      <c r="B2573" s="16" t="s">
        <v>200</v>
      </c>
      <c r="C2573" s="17">
        <v>4000.0000800000003</v>
      </c>
      <c r="D2573" s="17">
        <v>1.5384615400000001E-2</v>
      </c>
      <c r="E2573" s="14" t="s">
        <v>1210</v>
      </c>
      <c r="F2573" s="15"/>
      <c r="G2573" s="15"/>
      <c r="H2573" s="15"/>
      <c r="I2573" s="37" t="s">
        <v>1712</v>
      </c>
    </row>
    <row r="2574" spans="1:9" x14ac:dyDescent="0.25">
      <c r="A2574" s="11" t="s">
        <v>14</v>
      </c>
      <c r="B2574" s="16" t="s">
        <v>200</v>
      </c>
      <c r="C2574" s="17">
        <v>4000.0000800000003</v>
      </c>
      <c r="D2574" s="17">
        <v>0.67032967030000001</v>
      </c>
      <c r="E2574" s="14" t="s">
        <v>1210</v>
      </c>
      <c r="F2574" s="15"/>
      <c r="G2574" s="15"/>
      <c r="H2574" s="15"/>
      <c r="I2574" s="37" t="s">
        <v>1712</v>
      </c>
    </row>
    <row r="2575" spans="1:9" x14ac:dyDescent="0.25">
      <c r="A2575" s="11" t="s">
        <v>14</v>
      </c>
      <c r="B2575" s="16" t="s">
        <v>200</v>
      </c>
      <c r="C2575" s="17">
        <v>4000.0000800000003</v>
      </c>
      <c r="D2575" s="17">
        <v>1.4617691200000001E-2</v>
      </c>
      <c r="E2575" s="14" t="s">
        <v>1210</v>
      </c>
      <c r="F2575" s="15"/>
      <c r="G2575" s="15"/>
      <c r="H2575" s="15"/>
      <c r="I2575" s="37" t="s">
        <v>1712</v>
      </c>
    </row>
    <row r="2576" spans="1:9" x14ac:dyDescent="0.25">
      <c r="A2576" s="11" t="s">
        <v>14</v>
      </c>
      <c r="B2576" s="16" t="s">
        <v>200</v>
      </c>
      <c r="C2576" s="17">
        <v>4000.0000800000003</v>
      </c>
      <c r="D2576" s="17">
        <v>2.15285253E-2</v>
      </c>
      <c r="E2576" s="14" t="s">
        <v>1210</v>
      </c>
      <c r="F2576" s="15"/>
      <c r="G2576" s="15"/>
      <c r="H2576" s="15"/>
      <c r="I2576" s="37" t="s">
        <v>1712</v>
      </c>
    </row>
    <row r="2577" spans="1:9" x14ac:dyDescent="0.25">
      <c r="A2577" s="11" t="s">
        <v>14</v>
      </c>
      <c r="B2577" s="16" t="s">
        <v>200</v>
      </c>
      <c r="C2577" s="17">
        <v>4000.0000800000003</v>
      </c>
      <c r="D2577" s="17">
        <v>0.11764705880000001</v>
      </c>
      <c r="E2577" s="14" t="s">
        <v>1210</v>
      </c>
      <c r="F2577" s="15"/>
      <c r="G2577" s="15"/>
      <c r="H2577" s="15"/>
      <c r="I2577" s="37" t="s">
        <v>1712</v>
      </c>
    </row>
    <row r="2578" spans="1:9" x14ac:dyDescent="0.25">
      <c r="A2578" s="11" t="s">
        <v>14</v>
      </c>
      <c r="B2578" s="16" t="s">
        <v>200</v>
      </c>
      <c r="C2578" s="17">
        <v>4000.0000800000003</v>
      </c>
      <c r="D2578" s="17">
        <v>4.6296296300000005E-2</v>
      </c>
      <c r="E2578" s="14" t="s">
        <v>1210</v>
      </c>
      <c r="F2578" s="15"/>
      <c r="G2578" s="15"/>
      <c r="H2578" s="15"/>
      <c r="I2578" s="37" t="s">
        <v>1712</v>
      </c>
    </row>
    <row r="2579" spans="1:9" x14ac:dyDescent="0.25">
      <c r="A2579" s="11" t="s">
        <v>14</v>
      </c>
      <c r="B2579" s="16" t="s">
        <v>200</v>
      </c>
      <c r="C2579" s="17">
        <v>4000.0000800000003</v>
      </c>
      <c r="D2579" s="17">
        <v>3.7894737E-3</v>
      </c>
      <c r="E2579" s="14" t="s">
        <v>1210</v>
      </c>
      <c r="F2579" s="15"/>
      <c r="G2579" s="15"/>
      <c r="H2579" s="15"/>
      <c r="I2579" s="37" t="s">
        <v>1712</v>
      </c>
    </row>
    <row r="2580" spans="1:9" x14ac:dyDescent="0.25">
      <c r="A2580" s="11" t="s">
        <v>14</v>
      </c>
      <c r="B2580" s="16" t="s">
        <v>200</v>
      </c>
      <c r="C2580" s="17">
        <v>4000.0000800000003</v>
      </c>
      <c r="D2580" s="17">
        <v>0.25</v>
      </c>
      <c r="E2580" s="14" t="s">
        <v>1210</v>
      </c>
      <c r="F2580" s="15"/>
      <c r="G2580" s="15"/>
      <c r="H2580" s="15"/>
      <c r="I2580" s="37" t="s">
        <v>1712</v>
      </c>
    </row>
    <row r="2581" spans="1:9" x14ac:dyDescent="0.25">
      <c r="A2581" s="11" t="s">
        <v>14</v>
      </c>
      <c r="B2581" s="16" t="s">
        <v>200</v>
      </c>
      <c r="C2581" s="17">
        <v>4000.0000800000003</v>
      </c>
      <c r="D2581" s="17">
        <v>5.2910052900000004E-2</v>
      </c>
      <c r="E2581" s="14" t="s">
        <v>1210</v>
      </c>
      <c r="F2581" s="15"/>
      <c r="G2581" s="15"/>
      <c r="H2581" s="15"/>
      <c r="I2581" s="37" t="s">
        <v>1712</v>
      </c>
    </row>
    <row r="2582" spans="1:9" x14ac:dyDescent="0.25">
      <c r="A2582" s="11" t="s">
        <v>14</v>
      </c>
      <c r="B2582" s="16" t="s">
        <v>200</v>
      </c>
      <c r="C2582" s="17">
        <v>4000.0000800000003</v>
      </c>
      <c r="D2582" s="17">
        <v>0.1020408163</v>
      </c>
      <c r="E2582" s="14" t="s">
        <v>1210</v>
      </c>
      <c r="F2582" s="15"/>
      <c r="G2582" s="15"/>
      <c r="H2582" s="15"/>
      <c r="I2582" s="37" t="s">
        <v>1712</v>
      </c>
    </row>
    <row r="2583" spans="1:9" x14ac:dyDescent="0.25">
      <c r="A2583" s="11" t="s">
        <v>14</v>
      </c>
      <c r="B2583" s="16" t="s">
        <v>200</v>
      </c>
      <c r="C2583" s="17">
        <v>4000.0000800000003</v>
      </c>
      <c r="D2583" s="17">
        <v>1.55555556E-2</v>
      </c>
      <c r="E2583" s="14" t="s">
        <v>1210</v>
      </c>
      <c r="F2583" s="15"/>
      <c r="G2583" s="15"/>
      <c r="H2583" s="15"/>
      <c r="I2583" s="37" t="s">
        <v>1712</v>
      </c>
    </row>
    <row r="2584" spans="1:9" x14ac:dyDescent="0.25">
      <c r="A2584" s="11" t="s">
        <v>14</v>
      </c>
      <c r="B2584" s="16" t="s">
        <v>200</v>
      </c>
      <c r="C2584" s="17">
        <v>4000.0000800000003</v>
      </c>
      <c r="D2584" s="17">
        <v>0.13793103449999999</v>
      </c>
      <c r="E2584" s="14" t="s">
        <v>1210</v>
      </c>
      <c r="F2584" s="15"/>
      <c r="G2584" s="15"/>
      <c r="H2584" s="15"/>
      <c r="I2584" s="37" t="s">
        <v>1712</v>
      </c>
    </row>
    <row r="2585" spans="1:9" x14ac:dyDescent="0.25">
      <c r="A2585" s="11" t="s">
        <v>14</v>
      </c>
      <c r="B2585" s="16" t="s">
        <v>200</v>
      </c>
      <c r="C2585" s="17">
        <v>4000.0000800000003</v>
      </c>
      <c r="D2585" s="17">
        <v>0.1081684748</v>
      </c>
      <c r="E2585" s="14" t="s">
        <v>1210</v>
      </c>
      <c r="F2585" s="15"/>
      <c r="G2585" s="15"/>
      <c r="H2585" s="15"/>
      <c r="I2585" s="37" t="s">
        <v>1712</v>
      </c>
    </row>
    <row r="2586" spans="1:9" x14ac:dyDescent="0.25">
      <c r="A2586" s="11" t="s">
        <v>14</v>
      </c>
      <c r="B2586" s="16" t="s">
        <v>200</v>
      </c>
      <c r="C2586" s="17">
        <v>4000.0000800000003</v>
      </c>
      <c r="D2586" s="17">
        <v>0.66666666670000008</v>
      </c>
      <c r="E2586" s="14" t="s">
        <v>1210</v>
      </c>
      <c r="F2586" s="15"/>
      <c r="G2586" s="15"/>
      <c r="H2586" s="15"/>
      <c r="I2586" s="37" t="s">
        <v>1712</v>
      </c>
    </row>
    <row r="2587" spans="1:9" x14ac:dyDescent="0.25">
      <c r="A2587" s="11" t="s">
        <v>14</v>
      </c>
      <c r="B2587" s="16" t="s">
        <v>200</v>
      </c>
      <c r="C2587" s="17">
        <v>4000.0000800000003</v>
      </c>
      <c r="D2587" s="17">
        <v>0.1079404467</v>
      </c>
      <c r="E2587" s="14" t="s">
        <v>1210</v>
      </c>
      <c r="F2587" s="19"/>
      <c r="G2587" s="15"/>
      <c r="H2587" s="15"/>
      <c r="I2587" s="37" t="s">
        <v>1712</v>
      </c>
    </row>
    <row r="2588" spans="1:9" x14ac:dyDescent="0.25">
      <c r="A2588" s="11" t="s">
        <v>14</v>
      </c>
      <c r="B2588" s="16" t="s">
        <v>200</v>
      </c>
      <c r="C2588" s="17">
        <v>4000.0000800000003</v>
      </c>
      <c r="D2588" s="17">
        <v>0.30000000000000004</v>
      </c>
      <c r="E2588" s="14" t="s">
        <v>1210</v>
      </c>
      <c r="F2588" s="19"/>
      <c r="G2588" s="15"/>
      <c r="H2588" s="15"/>
      <c r="I2588" s="37" t="s">
        <v>1712</v>
      </c>
    </row>
    <row r="2589" spans="1:9" x14ac:dyDescent="0.25">
      <c r="A2589" s="11" t="s">
        <v>14</v>
      </c>
      <c r="B2589" s="16" t="s">
        <v>200</v>
      </c>
      <c r="C2589" s="17">
        <v>4000.0000800000003</v>
      </c>
      <c r="D2589" s="17">
        <v>0.11904761900000001</v>
      </c>
      <c r="E2589" s="14" t="s">
        <v>1210</v>
      </c>
      <c r="F2589" s="19"/>
      <c r="G2589" s="15"/>
      <c r="H2589" s="15"/>
      <c r="I2589" s="37" t="s">
        <v>1712</v>
      </c>
    </row>
    <row r="2590" spans="1:9" x14ac:dyDescent="0.25">
      <c r="A2590" s="11" t="s">
        <v>14</v>
      </c>
      <c r="B2590" s="16" t="s">
        <v>200</v>
      </c>
      <c r="C2590" s="17">
        <v>4000.0000800000003</v>
      </c>
      <c r="D2590" s="17">
        <v>1.3623496107999999</v>
      </c>
      <c r="E2590" s="14" t="s">
        <v>1210</v>
      </c>
      <c r="F2590" s="19"/>
      <c r="G2590" s="15"/>
      <c r="H2590" s="15"/>
      <c r="I2590" s="37" t="s">
        <v>1712</v>
      </c>
    </row>
    <row r="2591" spans="1:9" x14ac:dyDescent="0.25">
      <c r="A2591" s="11" t="s">
        <v>14</v>
      </c>
      <c r="B2591" s="16" t="s">
        <v>200</v>
      </c>
      <c r="C2591" s="17">
        <v>4000.0000800000003</v>
      </c>
      <c r="D2591" s="17">
        <v>7.5256556400000008E-2</v>
      </c>
      <c r="E2591" s="14" t="s">
        <v>1210</v>
      </c>
      <c r="F2591" s="19"/>
      <c r="G2591" s="15"/>
      <c r="H2591" s="15"/>
      <c r="I2591" s="37" t="s">
        <v>1712</v>
      </c>
    </row>
    <row r="2592" spans="1:9" x14ac:dyDescent="0.25">
      <c r="A2592" s="11" t="s">
        <v>14</v>
      </c>
      <c r="B2592" s="16" t="s">
        <v>200</v>
      </c>
      <c r="C2592" s="17">
        <v>4000.0000800000003</v>
      </c>
      <c r="D2592" s="17">
        <v>0.20661157020000001</v>
      </c>
      <c r="E2592" s="14" t="s">
        <v>1210</v>
      </c>
      <c r="F2592" s="19"/>
      <c r="G2592" s="15"/>
      <c r="H2592" s="15"/>
      <c r="I2592" s="37" t="s">
        <v>1712</v>
      </c>
    </row>
    <row r="2593" spans="1:9" x14ac:dyDescent="0.25">
      <c r="A2593" s="11" t="s">
        <v>14</v>
      </c>
      <c r="B2593" s="16" t="s">
        <v>200</v>
      </c>
      <c r="C2593" s="17">
        <v>4000.0000800000003</v>
      </c>
      <c r="D2593" s="17">
        <v>8.3487940600000005E-2</v>
      </c>
      <c r="E2593" s="14" t="s">
        <v>1210</v>
      </c>
      <c r="F2593" s="19"/>
      <c r="G2593" s="15"/>
      <c r="H2593" s="15"/>
      <c r="I2593" s="37" t="s">
        <v>1712</v>
      </c>
    </row>
    <row r="2594" spans="1:9" x14ac:dyDescent="0.25">
      <c r="A2594" s="11" t="s">
        <v>14</v>
      </c>
      <c r="B2594" s="16" t="s">
        <v>200</v>
      </c>
      <c r="C2594" s="17">
        <v>4000.0000800000003</v>
      </c>
      <c r="D2594" s="17">
        <v>1.8181818200000002E-2</v>
      </c>
      <c r="E2594" s="14" t="s">
        <v>1210</v>
      </c>
      <c r="F2594" s="19"/>
      <c r="G2594" s="15"/>
      <c r="H2594" s="15"/>
      <c r="I2594" s="37" t="s">
        <v>1712</v>
      </c>
    </row>
    <row r="2595" spans="1:9" x14ac:dyDescent="0.25">
      <c r="A2595" s="11" t="s">
        <v>14</v>
      </c>
      <c r="B2595" s="16" t="s">
        <v>200</v>
      </c>
      <c r="C2595" s="17">
        <v>4000.0000800000003</v>
      </c>
      <c r="D2595" s="17">
        <v>0.23592150170000001</v>
      </c>
      <c r="E2595" s="14" t="s">
        <v>1210</v>
      </c>
      <c r="F2595" s="19"/>
      <c r="G2595" s="15"/>
      <c r="H2595" s="15"/>
      <c r="I2595" s="37" t="s">
        <v>1712</v>
      </c>
    </row>
    <row r="2596" spans="1:9" x14ac:dyDescent="0.25">
      <c r="A2596" s="11" t="s">
        <v>14</v>
      </c>
      <c r="B2596" s="16" t="s">
        <v>200</v>
      </c>
      <c r="C2596" s="17">
        <v>4000.0000800000003</v>
      </c>
      <c r="D2596" s="17">
        <v>0.1641383495</v>
      </c>
      <c r="E2596" s="14" t="s">
        <v>1210</v>
      </c>
      <c r="F2596" s="19"/>
      <c r="G2596" s="15"/>
      <c r="H2596" s="15"/>
      <c r="I2596" s="37" t="s">
        <v>1712</v>
      </c>
    </row>
    <row r="2597" spans="1:9" x14ac:dyDescent="0.25">
      <c r="A2597" s="11" t="s">
        <v>14</v>
      </c>
      <c r="B2597" s="16" t="s">
        <v>200</v>
      </c>
      <c r="C2597" s="17">
        <v>4000.0000800000003</v>
      </c>
      <c r="D2597" s="17">
        <v>0.4616438356</v>
      </c>
      <c r="E2597" s="14" t="s">
        <v>1210</v>
      </c>
      <c r="F2597" s="19"/>
      <c r="G2597" s="15"/>
      <c r="H2597" s="15"/>
      <c r="I2597" s="37" t="s">
        <v>1712</v>
      </c>
    </row>
    <row r="2598" spans="1:9" x14ac:dyDescent="0.25">
      <c r="A2598" s="11" t="s">
        <v>14</v>
      </c>
      <c r="B2598" s="16" t="s">
        <v>200</v>
      </c>
      <c r="C2598" s="17">
        <v>4000.0000800000003</v>
      </c>
      <c r="D2598" s="17">
        <v>8.9031971600000009E-2</v>
      </c>
      <c r="E2598" s="14" t="s">
        <v>1210</v>
      </c>
      <c r="F2598" s="19"/>
      <c r="G2598" s="15"/>
      <c r="H2598" s="15"/>
      <c r="I2598" s="37" t="s">
        <v>1712</v>
      </c>
    </row>
    <row r="2599" spans="1:9" x14ac:dyDescent="0.25">
      <c r="A2599" s="11" t="s">
        <v>14</v>
      </c>
      <c r="B2599" s="16" t="s">
        <v>200</v>
      </c>
      <c r="C2599" s="17">
        <v>4000.0000800000003</v>
      </c>
      <c r="D2599" s="17">
        <v>7.8125E-2</v>
      </c>
      <c r="E2599" s="14" t="s">
        <v>1210</v>
      </c>
      <c r="F2599" s="19"/>
      <c r="G2599" s="15"/>
      <c r="H2599" s="15"/>
      <c r="I2599" s="37" t="s">
        <v>1712</v>
      </c>
    </row>
    <row r="2600" spans="1:9" x14ac:dyDescent="0.25">
      <c r="A2600" s="11" t="s">
        <v>14</v>
      </c>
      <c r="B2600" s="16" t="s">
        <v>200</v>
      </c>
      <c r="C2600" s="17">
        <v>4000.0000800000003</v>
      </c>
      <c r="D2600" s="17">
        <v>8.6206896599999999E-2</v>
      </c>
      <c r="E2600" s="14" t="s">
        <v>1210</v>
      </c>
      <c r="F2600" s="19"/>
      <c r="G2600" s="15"/>
      <c r="H2600" s="15"/>
      <c r="I2600" s="37" t="s">
        <v>1712</v>
      </c>
    </row>
    <row r="2601" spans="1:9" x14ac:dyDescent="0.25">
      <c r="A2601" s="11" t="s">
        <v>14</v>
      </c>
      <c r="B2601" s="16" t="s">
        <v>200</v>
      </c>
      <c r="C2601" s="17">
        <v>4000.0000800000003</v>
      </c>
      <c r="D2601" s="17">
        <v>0.50969743990000005</v>
      </c>
      <c r="E2601" s="14" t="s">
        <v>1210</v>
      </c>
      <c r="F2601" s="19"/>
      <c r="G2601" s="15"/>
      <c r="H2601" s="15"/>
      <c r="I2601" s="37" t="s">
        <v>1712</v>
      </c>
    </row>
    <row r="2602" spans="1:9" x14ac:dyDescent="0.25">
      <c r="A2602" s="11" t="s">
        <v>14</v>
      </c>
      <c r="B2602" s="16" t="s">
        <v>200</v>
      </c>
      <c r="C2602" s="17">
        <v>4000.0000800000003</v>
      </c>
      <c r="D2602" s="17">
        <v>6.4935064900000006E-2</v>
      </c>
      <c r="E2602" s="14" t="s">
        <v>1210</v>
      </c>
      <c r="F2602" s="19"/>
      <c r="G2602" s="15"/>
      <c r="H2602" s="15"/>
      <c r="I2602" s="37" t="s">
        <v>1712</v>
      </c>
    </row>
    <row r="2603" spans="1:9" x14ac:dyDescent="0.25">
      <c r="A2603" s="11" t="s">
        <v>14</v>
      </c>
      <c r="B2603" s="16" t="s">
        <v>200</v>
      </c>
      <c r="C2603" s="17">
        <v>4000.0000800000003</v>
      </c>
      <c r="D2603" s="17">
        <v>0.52385198399999999</v>
      </c>
      <c r="E2603" s="14" t="s">
        <v>1210</v>
      </c>
      <c r="F2603" s="19"/>
      <c r="G2603" s="15"/>
      <c r="H2603" s="15"/>
      <c r="I2603" s="37" t="s">
        <v>1712</v>
      </c>
    </row>
    <row r="2604" spans="1:9" x14ac:dyDescent="0.25">
      <c r="A2604" s="11" t="s">
        <v>14</v>
      </c>
      <c r="B2604" s="16" t="s">
        <v>200</v>
      </c>
      <c r="C2604" s="17">
        <v>4000.0000800000003</v>
      </c>
      <c r="D2604" s="17">
        <v>0.7</v>
      </c>
      <c r="E2604" s="14" t="s">
        <v>1210</v>
      </c>
      <c r="F2604" s="19"/>
      <c r="G2604" s="15"/>
      <c r="H2604" s="15"/>
      <c r="I2604" s="37" t="s">
        <v>1712</v>
      </c>
    </row>
    <row r="2605" spans="1:9" x14ac:dyDescent="0.25">
      <c r="A2605" s="11" t="s">
        <v>14</v>
      </c>
      <c r="B2605" s="16" t="s">
        <v>200</v>
      </c>
      <c r="C2605" s="17">
        <v>4000.0000800000003</v>
      </c>
      <c r="D2605" s="17">
        <v>8.7959789800000007E-2</v>
      </c>
      <c r="E2605" s="14" t="s">
        <v>1210</v>
      </c>
      <c r="F2605" s="19"/>
      <c r="G2605" s="15"/>
      <c r="H2605" s="15"/>
      <c r="I2605" s="37" t="s">
        <v>1712</v>
      </c>
    </row>
    <row r="2606" spans="1:9" x14ac:dyDescent="0.25">
      <c r="A2606" s="11" t="s">
        <v>14</v>
      </c>
      <c r="B2606" s="16" t="s">
        <v>200</v>
      </c>
      <c r="C2606" s="17">
        <v>4000.0000800000003</v>
      </c>
      <c r="D2606" s="17">
        <v>5.8139534900000005E-2</v>
      </c>
      <c r="E2606" s="14" t="s">
        <v>1210</v>
      </c>
      <c r="F2606" s="19"/>
      <c r="G2606" s="15"/>
      <c r="H2606" s="15"/>
      <c r="I2606" s="37" t="s">
        <v>1712</v>
      </c>
    </row>
    <row r="2607" spans="1:9" x14ac:dyDescent="0.25">
      <c r="A2607" s="11" t="s">
        <v>14</v>
      </c>
      <c r="B2607" s="16" t="s">
        <v>200</v>
      </c>
      <c r="C2607" s="17">
        <v>4000.0000800000003</v>
      </c>
      <c r="D2607" s="17">
        <v>8.1481481500000008E-2</v>
      </c>
      <c r="E2607" s="14" t="s">
        <v>1210</v>
      </c>
      <c r="F2607" s="19"/>
      <c r="G2607" s="15"/>
      <c r="H2607" s="15"/>
      <c r="I2607" s="37" t="s">
        <v>1712</v>
      </c>
    </row>
    <row r="2608" spans="1:9" x14ac:dyDescent="0.25">
      <c r="A2608" s="11" t="s">
        <v>14</v>
      </c>
      <c r="B2608" s="16" t="s">
        <v>200</v>
      </c>
      <c r="C2608" s="17">
        <v>4000.0000800000003</v>
      </c>
      <c r="D2608" s="17">
        <v>0.30878859860000002</v>
      </c>
      <c r="E2608" s="14" t="s">
        <v>1210</v>
      </c>
      <c r="F2608" s="19"/>
      <c r="G2608" s="15"/>
      <c r="H2608" s="15"/>
      <c r="I2608" s="37" t="s">
        <v>1712</v>
      </c>
    </row>
    <row r="2609" spans="1:9" x14ac:dyDescent="0.25">
      <c r="A2609" s="11" t="s">
        <v>14</v>
      </c>
      <c r="B2609" s="16" t="s">
        <v>200</v>
      </c>
      <c r="C2609" s="17">
        <v>4000.0000800000003</v>
      </c>
      <c r="D2609" s="17">
        <v>8.9974293100000005E-2</v>
      </c>
      <c r="E2609" s="14" t="s">
        <v>1210</v>
      </c>
      <c r="F2609" s="19"/>
      <c r="G2609" s="15"/>
      <c r="H2609" s="15"/>
      <c r="I2609" s="37" t="s">
        <v>1712</v>
      </c>
    </row>
    <row r="2610" spans="1:9" x14ac:dyDescent="0.25">
      <c r="A2610" s="11" t="s">
        <v>14</v>
      </c>
      <c r="B2610" s="16" t="s">
        <v>200</v>
      </c>
      <c r="C2610" s="17">
        <v>4000.0000800000003</v>
      </c>
      <c r="D2610" s="17">
        <v>1.8735516373000001</v>
      </c>
      <c r="E2610" s="14" t="s">
        <v>1210</v>
      </c>
      <c r="F2610" s="19"/>
      <c r="G2610" s="15"/>
      <c r="H2610" s="15"/>
      <c r="I2610" s="37" t="s">
        <v>1712</v>
      </c>
    </row>
    <row r="2611" spans="1:9" x14ac:dyDescent="0.25">
      <c r="A2611" s="11" t="s">
        <v>14</v>
      </c>
      <c r="B2611" s="16" t="s">
        <v>200</v>
      </c>
      <c r="C2611" s="17">
        <v>4000.0000800000003</v>
      </c>
      <c r="D2611" s="17">
        <v>1.23614663E-2</v>
      </c>
      <c r="E2611" s="14" t="s">
        <v>1210</v>
      </c>
      <c r="F2611" s="19"/>
      <c r="G2611" s="15"/>
      <c r="H2611" s="15"/>
      <c r="I2611" s="37" t="s">
        <v>1712</v>
      </c>
    </row>
    <row r="2612" spans="1:9" x14ac:dyDescent="0.25">
      <c r="A2612" s="11" t="s">
        <v>14</v>
      </c>
      <c r="B2612" s="16" t="s">
        <v>200</v>
      </c>
      <c r="C2612" s="17">
        <v>4000.0000800000003</v>
      </c>
      <c r="D2612" s="17">
        <v>0.41666666670000002</v>
      </c>
      <c r="E2612" s="14" t="s">
        <v>1210</v>
      </c>
      <c r="F2612" s="19"/>
      <c r="G2612" s="15"/>
      <c r="H2612" s="15"/>
      <c r="I2612" s="37" t="s">
        <v>1712</v>
      </c>
    </row>
    <row r="2613" spans="1:9" x14ac:dyDescent="0.25">
      <c r="A2613" s="11" t="s">
        <v>14</v>
      </c>
      <c r="B2613" s="16" t="s">
        <v>200</v>
      </c>
      <c r="C2613" s="17">
        <v>4000.0000800000003</v>
      </c>
      <c r="D2613" s="17">
        <v>6.6717707999999999E-3</v>
      </c>
      <c r="E2613" s="14" t="s">
        <v>1210</v>
      </c>
      <c r="F2613" s="19"/>
      <c r="G2613" s="15"/>
      <c r="H2613" s="15"/>
      <c r="I2613" s="37" t="s">
        <v>1712</v>
      </c>
    </row>
    <row r="2614" spans="1:9" x14ac:dyDescent="0.25">
      <c r="A2614" s="11" t="s">
        <v>14</v>
      </c>
      <c r="B2614" s="16" t="s">
        <v>200</v>
      </c>
      <c r="C2614" s="17">
        <v>4000.0000800000003</v>
      </c>
      <c r="D2614" s="17">
        <v>1.1319444444</v>
      </c>
      <c r="E2614" s="14" t="s">
        <v>1210</v>
      </c>
      <c r="F2614" s="19"/>
      <c r="G2614" s="15"/>
      <c r="H2614" s="15"/>
      <c r="I2614" s="37" t="s">
        <v>1712</v>
      </c>
    </row>
    <row r="2615" spans="1:9" x14ac:dyDescent="0.25">
      <c r="A2615" s="11" t="s">
        <v>14</v>
      </c>
      <c r="B2615" s="16" t="s">
        <v>200</v>
      </c>
      <c r="C2615" s="17">
        <v>4000.0000800000003</v>
      </c>
      <c r="D2615" s="17">
        <v>0.05</v>
      </c>
      <c r="E2615" s="14" t="s">
        <v>1210</v>
      </c>
      <c r="F2615" s="19"/>
      <c r="G2615" s="15"/>
      <c r="H2615" s="15"/>
      <c r="I2615" s="37" t="s">
        <v>1712</v>
      </c>
    </row>
    <row r="2616" spans="1:9" x14ac:dyDescent="0.25">
      <c r="A2616" s="11" t="s">
        <v>14</v>
      </c>
      <c r="B2616" s="16" t="s">
        <v>200</v>
      </c>
      <c r="C2616" s="17">
        <v>4000.0000800000003</v>
      </c>
      <c r="D2616" s="17">
        <v>3.70531822E-2</v>
      </c>
      <c r="E2616" s="14" t="s">
        <v>1210</v>
      </c>
      <c r="F2616" s="19"/>
      <c r="G2616" s="15"/>
      <c r="H2616" s="15"/>
      <c r="I2616" s="37" t="s">
        <v>1712</v>
      </c>
    </row>
    <row r="2617" spans="1:9" x14ac:dyDescent="0.25">
      <c r="A2617" s="11" t="s">
        <v>14</v>
      </c>
      <c r="B2617" s="16" t="s">
        <v>200</v>
      </c>
      <c r="C2617" s="17">
        <v>4000.0000800000003</v>
      </c>
      <c r="D2617" s="17">
        <v>0.19487179490000001</v>
      </c>
      <c r="E2617" s="14" t="s">
        <v>1210</v>
      </c>
      <c r="F2617" s="19"/>
      <c r="G2617" s="15"/>
      <c r="H2617" s="15"/>
      <c r="I2617" s="37" t="s">
        <v>1712</v>
      </c>
    </row>
    <row r="2618" spans="1:9" x14ac:dyDescent="0.25">
      <c r="A2618" s="11" t="s">
        <v>14</v>
      </c>
      <c r="B2618" s="16" t="s">
        <v>200</v>
      </c>
      <c r="C2618" s="17">
        <v>4000.0000800000003</v>
      </c>
      <c r="D2618" s="17">
        <v>1.4245014200000001E-2</v>
      </c>
      <c r="E2618" s="14" t="s">
        <v>1210</v>
      </c>
      <c r="F2618" s="19"/>
      <c r="G2618" s="15"/>
      <c r="H2618" s="15"/>
      <c r="I2618" s="37" t="s">
        <v>1712</v>
      </c>
    </row>
    <row r="2619" spans="1:9" x14ac:dyDescent="0.25">
      <c r="A2619" s="11" t="s">
        <v>14</v>
      </c>
      <c r="B2619" s="16" t="s">
        <v>200</v>
      </c>
      <c r="C2619" s="17">
        <v>4000.0000800000003</v>
      </c>
      <c r="D2619" s="17">
        <v>1.5303791700000001E-2</v>
      </c>
      <c r="E2619" s="14" t="s">
        <v>1210</v>
      </c>
      <c r="F2619" s="19"/>
      <c r="G2619" s="15"/>
      <c r="H2619" s="15"/>
      <c r="I2619" s="37" t="s">
        <v>1712</v>
      </c>
    </row>
    <row r="2620" spans="1:9" x14ac:dyDescent="0.25">
      <c r="A2620" s="11" t="s">
        <v>14</v>
      </c>
      <c r="B2620" s="16" t="s">
        <v>200</v>
      </c>
      <c r="C2620" s="17">
        <v>4000.0000800000003</v>
      </c>
      <c r="D2620" s="17">
        <v>1.2074380000000001E-4</v>
      </c>
      <c r="E2620" s="14" t="s">
        <v>1210</v>
      </c>
      <c r="F2620" s="19"/>
      <c r="G2620" s="15"/>
      <c r="H2620" s="15"/>
      <c r="I2620" s="37" t="s">
        <v>1712</v>
      </c>
    </row>
    <row r="2621" spans="1:9" x14ac:dyDescent="0.25">
      <c r="A2621" s="11" t="s">
        <v>14</v>
      </c>
      <c r="B2621" s="16" t="s">
        <v>200</v>
      </c>
      <c r="C2621" s="17">
        <v>4000.0000800000003</v>
      </c>
      <c r="D2621" s="17">
        <v>1.4326647600000001E-2</v>
      </c>
      <c r="E2621" s="14" t="s">
        <v>1210</v>
      </c>
      <c r="F2621" s="19"/>
      <c r="G2621" s="15"/>
      <c r="H2621" s="15"/>
      <c r="I2621" s="37" t="s">
        <v>1712</v>
      </c>
    </row>
    <row r="2622" spans="1:9" x14ac:dyDescent="0.25">
      <c r="A2622" s="11" t="s">
        <v>14</v>
      </c>
      <c r="B2622" s="16" t="s">
        <v>200</v>
      </c>
      <c r="C2622" s="17">
        <v>4000.0000800000003</v>
      </c>
      <c r="D2622" s="17">
        <v>0.20905923340000002</v>
      </c>
      <c r="E2622" s="14" t="s">
        <v>1210</v>
      </c>
      <c r="F2622" s="19"/>
      <c r="G2622" s="15"/>
      <c r="H2622" s="15"/>
      <c r="I2622" s="37" t="s">
        <v>1712</v>
      </c>
    </row>
    <row r="2623" spans="1:9" x14ac:dyDescent="0.25">
      <c r="A2623" s="11" t="s">
        <v>14</v>
      </c>
      <c r="B2623" s="16" t="s">
        <v>200</v>
      </c>
      <c r="C2623" s="17">
        <v>4000.0000800000003</v>
      </c>
      <c r="D2623" s="17">
        <v>1.1778563000000001E-2</v>
      </c>
      <c r="E2623" s="14" t="s">
        <v>1210</v>
      </c>
      <c r="F2623" s="19"/>
      <c r="G2623" s="15"/>
      <c r="H2623" s="15"/>
      <c r="I2623" s="37" t="s">
        <v>1712</v>
      </c>
    </row>
    <row r="2624" spans="1:9" x14ac:dyDescent="0.25">
      <c r="A2624" s="11" t="s">
        <v>14</v>
      </c>
      <c r="B2624" s="16" t="s">
        <v>200</v>
      </c>
      <c r="C2624" s="17">
        <v>4000.0000800000003</v>
      </c>
      <c r="D2624" s="17">
        <v>6.1162080000000006E-3</v>
      </c>
      <c r="E2624" s="14" t="s">
        <v>1210</v>
      </c>
      <c r="F2624" s="19"/>
      <c r="G2624" s="15"/>
      <c r="H2624" s="15"/>
      <c r="I2624" s="37" t="s">
        <v>1712</v>
      </c>
    </row>
    <row r="2625" spans="1:9" x14ac:dyDescent="0.25">
      <c r="A2625" s="11" t="s">
        <v>14</v>
      </c>
      <c r="B2625" s="16" t="s">
        <v>200</v>
      </c>
      <c r="C2625" s="17">
        <v>4000.0000800000003</v>
      </c>
      <c r="D2625" s="17">
        <v>3.3333333300000004E-2</v>
      </c>
      <c r="E2625" s="14" t="s">
        <v>1210</v>
      </c>
      <c r="F2625" s="19"/>
      <c r="G2625" s="15"/>
      <c r="H2625" s="15"/>
      <c r="I2625" s="37" t="s">
        <v>1712</v>
      </c>
    </row>
    <row r="2626" spans="1:9" x14ac:dyDescent="0.25">
      <c r="A2626" s="11" t="s">
        <v>14</v>
      </c>
      <c r="B2626" s="16" t="s">
        <v>200</v>
      </c>
      <c r="C2626" s="17">
        <v>4000.0000800000003</v>
      </c>
      <c r="D2626" s="17">
        <v>3.7037037000000002E-2</v>
      </c>
      <c r="E2626" s="14" t="s">
        <v>1210</v>
      </c>
      <c r="F2626" s="19"/>
      <c r="G2626" s="15"/>
      <c r="H2626" s="15"/>
      <c r="I2626" s="37" t="s">
        <v>1712</v>
      </c>
    </row>
    <row r="2627" spans="1:9" x14ac:dyDescent="0.25">
      <c r="A2627" s="11" t="s">
        <v>14</v>
      </c>
      <c r="B2627" s="16" t="s">
        <v>200</v>
      </c>
      <c r="C2627" s="17">
        <v>4000.0000800000003</v>
      </c>
      <c r="D2627" s="17">
        <v>9.91735537E-2</v>
      </c>
      <c r="E2627" s="14" t="s">
        <v>1210</v>
      </c>
      <c r="F2627" s="19"/>
      <c r="G2627" s="15"/>
      <c r="H2627" s="15"/>
      <c r="I2627" s="37" t="s">
        <v>1712</v>
      </c>
    </row>
    <row r="2628" spans="1:9" x14ac:dyDescent="0.25">
      <c r="A2628" s="11" t="s">
        <v>14</v>
      </c>
      <c r="B2628" s="16" t="s">
        <v>200</v>
      </c>
      <c r="C2628" s="17">
        <v>4000.0000800000003</v>
      </c>
      <c r="D2628" s="17">
        <v>2.5641025600000002E-2</v>
      </c>
      <c r="E2628" s="14" t="s">
        <v>1210</v>
      </c>
      <c r="F2628" s="19"/>
      <c r="G2628" s="15"/>
      <c r="H2628" s="15"/>
      <c r="I2628" s="37" t="s">
        <v>1712</v>
      </c>
    </row>
    <row r="2629" spans="1:9" x14ac:dyDescent="0.25">
      <c r="A2629" s="11" t="s">
        <v>14</v>
      </c>
      <c r="B2629" s="16" t="s">
        <v>200</v>
      </c>
      <c r="C2629" s="17">
        <v>4000.0000800000003</v>
      </c>
      <c r="D2629" s="17">
        <v>0.3486917887</v>
      </c>
      <c r="E2629" s="14" t="s">
        <v>1210</v>
      </c>
      <c r="F2629" s="19"/>
      <c r="G2629" s="15"/>
      <c r="H2629" s="15"/>
      <c r="I2629" s="37" t="s">
        <v>1712</v>
      </c>
    </row>
    <row r="2630" spans="1:9" x14ac:dyDescent="0.25">
      <c r="A2630" s="11" t="s">
        <v>14</v>
      </c>
      <c r="B2630" s="16" t="s">
        <v>200</v>
      </c>
      <c r="C2630" s="17">
        <v>4000.0000800000003</v>
      </c>
      <c r="D2630" s="17">
        <v>3.9867109599999999E-2</v>
      </c>
      <c r="E2630" s="14" t="s">
        <v>1210</v>
      </c>
      <c r="F2630" s="19"/>
      <c r="G2630" s="15"/>
      <c r="H2630" s="15"/>
      <c r="I2630" s="37" t="s">
        <v>1712</v>
      </c>
    </row>
    <row r="2631" spans="1:9" x14ac:dyDescent="0.25">
      <c r="A2631" s="11" t="s">
        <v>14</v>
      </c>
      <c r="B2631" s="16" t="s">
        <v>200</v>
      </c>
      <c r="C2631" s="17">
        <v>4000.0000800000003</v>
      </c>
      <c r="D2631" s="17">
        <v>4.5454545000000006E-3</v>
      </c>
      <c r="E2631" s="14" t="s">
        <v>1210</v>
      </c>
      <c r="F2631" s="19"/>
      <c r="G2631" s="15"/>
      <c r="H2631" s="15"/>
      <c r="I2631" s="37" t="s">
        <v>1712</v>
      </c>
    </row>
    <row r="2632" spans="1:9" x14ac:dyDescent="0.25">
      <c r="A2632" s="11" t="s">
        <v>14</v>
      </c>
      <c r="B2632" s="16" t="s">
        <v>200</v>
      </c>
      <c r="C2632" s="17">
        <v>4000.0000800000003</v>
      </c>
      <c r="D2632" s="17">
        <v>1.97156398E-2</v>
      </c>
      <c r="E2632" s="14" t="s">
        <v>1210</v>
      </c>
      <c r="F2632" s="19"/>
      <c r="G2632" s="15"/>
      <c r="H2632" s="15"/>
      <c r="I2632" s="37" t="s">
        <v>1712</v>
      </c>
    </row>
    <row r="2633" spans="1:9" x14ac:dyDescent="0.25">
      <c r="A2633" s="11" t="s">
        <v>14</v>
      </c>
      <c r="B2633" s="16" t="s">
        <v>200</v>
      </c>
      <c r="C2633" s="17">
        <v>4000.0000800000003</v>
      </c>
      <c r="D2633" s="17">
        <v>0.10431802600000001</v>
      </c>
      <c r="E2633" s="14" t="s">
        <v>1210</v>
      </c>
      <c r="F2633" s="19"/>
      <c r="G2633" s="15"/>
      <c r="H2633" s="15"/>
      <c r="I2633" s="37" t="s">
        <v>1712</v>
      </c>
    </row>
    <row r="2634" spans="1:9" x14ac:dyDescent="0.25">
      <c r="A2634" s="11" t="s">
        <v>14</v>
      </c>
      <c r="B2634" s="16" t="s">
        <v>200</v>
      </c>
      <c r="C2634" s="17">
        <v>4000.0000800000003</v>
      </c>
      <c r="D2634" s="17">
        <v>0.67655786350000002</v>
      </c>
      <c r="E2634" s="14" t="s">
        <v>1210</v>
      </c>
      <c r="F2634" s="19"/>
      <c r="G2634" s="15"/>
      <c r="H2634" s="15"/>
      <c r="I2634" s="37" t="s">
        <v>1712</v>
      </c>
    </row>
    <row r="2635" spans="1:9" x14ac:dyDescent="0.25">
      <c r="A2635" s="11" t="s">
        <v>14</v>
      </c>
      <c r="B2635" s="16" t="s">
        <v>200</v>
      </c>
      <c r="C2635" s="17">
        <v>4000.0000800000003</v>
      </c>
      <c r="D2635" s="17">
        <v>2.2421524700000001E-2</v>
      </c>
      <c r="E2635" s="14" t="s">
        <v>1210</v>
      </c>
      <c r="F2635" s="19"/>
      <c r="G2635" s="15"/>
      <c r="H2635" s="15"/>
      <c r="I2635" s="37" t="s">
        <v>1712</v>
      </c>
    </row>
    <row r="2636" spans="1:9" x14ac:dyDescent="0.25">
      <c r="A2636" s="11" t="s">
        <v>14</v>
      </c>
      <c r="B2636" s="16" t="s">
        <v>200</v>
      </c>
      <c r="C2636" s="17">
        <v>4000.0000800000003</v>
      </c>
      <c r="D2636" s="17">
        <v>1.96</v>
      </c>
      <c r="E2636" s="14" t="s">
        <v>1210</v>
      </c>
      <c r="F2636" s="19"/>
      <c r="G2636" s="15"/>
      <c r="H2636" s="15"/>
      <c r="I2636" s="37" t="s">
        <v>1712</v>
      </c>
    </row>
    <row r="2637" spans="1:9" x14ac:dyDescent="0.25">
      <c r="A2637" s="11" t="s">
        <v>14</v>
      </c>
      <c r="B2637" s="16" t="s">
        <v>200</v>
      </c>
      <c r="C2637" s="17">
        <v>4000.0000800000003</v>
      </c>
      <c r="D2637" s="17">
        <v>5.2006420500000004E-2</v>
      </c>
      <c r="E2637" s="14" t="s">
        <v>1210</v>
      </c>
      <c r="F2637" s="19"/>
      <c r="G2637" s="15"/>
      <c r="H2637" s="15"/>
      <c r="I2637" s="37" t="s">
        <v>1712</v>
      </c>
    </row>
    <row r="2638" spans="1:9" x14ac:dyDescent="0.25">
      <c r="A2638" s="11" t="s">
        <v>14</v>
      </c>
      <c r="B2638" s="16" t="s">
        <v>200</v>
      </c>
      <c r="C2638" s="17">
        <v>4000.0000800000003</v>
      </c>
      <c r="D2638" s="17">
        <v>1.25</v>
      </c>
      <c r="E2638" s="14" t="s">
        <v>1210</v>
      </c>
      <c r="F2638" s="19"/>
      <c r="G2638" s="15"/>
      <c r="H2638" s="15"/>
      <c r="I2638" s="37" t="s">
        <v>1712</v>
      </c>
    </row>
    <row r="2639" spans="1:9" x14ac:dyDescent="0.25">
      <c r="A2639" s="11" t="s">
        <v>14</v>
      </c>
      <c r="B2639" s="16" t="s">
        <v>200</v>
      </c>
      <c r="C2639" s="17">
        <v>4000.0000800000003</v>
      </c>
      <c r="D2639" s="17">
        <v>0.27874071449999999</v>
      </c>
      <c r="E2639" s="14" t="s">
        <v>1210</v>
      </c>
      <c r="F2639" s="19"/>
      <c r="G2639" s="15"/>
      <c r="H2639" s="15"/>
      <c r="I2639" s="37" t="s">
        <v>1712</v>
      </c>
    </row>
    <row r="2640" spans="1:9" x14ac:dyDescent="0.25">
      <c r="A2640" s="11" t="s">
        <v>14</v>
      </c>
      <c r="B2640" s="16" t="s">
        <v>200</v>
      </c>
      <c r="C2640" s="17">
        <v>4000.0000800000003</v>
      </c>
      <c r="D2640" s="17">
        <v>5.3097345000000006E-3</v>
      </c>
      <c r="E2640" s="14" t="s">
        <v>1210</v>
      </c>
      <c r="F2640" s="19"/>
      <c r="G2640" s="15"/>
      <c r="H2640" s="15"/>
      <c r="I2640" s="37" t="s">
        <v>1712</v>
      </c>
    </row>
    <row r="2641" spans="1:9" x14ac:dyDescent="0.25">
      <c r="A2641" s="11" t="s">
        <v>14</v>
      </c>
      <c r="B2641" s="16" t="s">
        <v>200</v>
      </c>
      <c r="C2641" s="17">
        <v>4000.0000800000003</v>
      </c>
      <c r="D2641" s="17">
        <v>0.32702062900000001</v>
      </c>
      <c r="E2641" s="14" t="s">
        <v>1210</v>
      </c>
      <c r="F2641" s="19"/>
      <c r="G2641" s="15"/>
      <c r="H2641" s="15"/>
      <c r="I2641" s="37" t="s">
        <v>1712</v>
      </c>
    </row>
    <row r="2642" spans="1:9" x14ac:dyDescent="0.25">
      <c r="A2642" s="11" t="s">
        <v>14</v>
      </c>
      <c r="B2642" s="16" t="s">
        <v>200</v>
      </c>
      <c r="C2642" s="17">
        <v>4000.0000800000003</v>
      </c>
      <c r="D2642" s="17">
        <v>0.14436619720000002</v>
      </c>
      <c r="E2642" s="14" t="s">
        <v>1210</v>
      </c>
      <c r="F2642" s="19" t="s">
        <v>1227</v>
      </c>
      <c r="G2642" s="15" t="s">
        <v>1228</v>
      </c>
      <c r="H2642" s="15"/>
      <c r="I2642" s="37" t="s">
        <v>1712</v>
      </c>
    </row>
    <row r="2643" spans="1:9" x14ac:dyDescent="0.25">
      <c r="A2643" s="11" t="s">
        <v>14</v>
      </c>
      <c r="B2643" s="16" t="s">
        <v>200</v>
      </c>
      <c r="C2643" s="17">
        <v>4000.0000800000003</v>
      </c>
      <c r="D2643" s="17">
        <v>9.5541401300000009E-2</v>
      </c>
      <c r="E2643" s="14" t="s">
        <v>1210</v>
      </c>
      <c r="F2643" s="19" t="s">
        <v>1227</v>
      </c>
      <c r="G2643" s="15" t="s">
        <v>1228</v>
      </c>
      <c r="H2643" s="15"/>
      <c r="I2643" s="37" t="s">
        <v>1712</v>
      </c>
    </row>
    <row r="2644" spans="1:9" x14ac:dyDescent="0.25">
      <c r="A2644" s="11" t="s">
        <v>14</v>
      </c>
      <c r="B2644" s="16" t="s">
        <v>200</v>
      </c>
      <c r="C2644" s="17">
        <v>4000.0000800000003</v>
      </c>
      <c r="D2644" s="17">
        <v>1.8074074073999999</v>
      </c>
      <c r="E2644" s="14" t="s">
        <v>1210</v>
      </c>
      <c r="F2644" s="19" t="s">
        <v>1227</v>
      </c>
      <c r="G2644" s="15" t="s">
        <v>1228</v>
      </c>
      <c r="H2644" s="15"/>
      <c r="I2644" s="37" t="s">
        <v>1712</v>
      </c>
    </row>
    <row r="2645" spans="1:9" x14ac:dyDescent="0.25">
      <c r="A2645" s="11" t="s">
        <v>14</v>
      </c>
      <c r="B2645" s="16" t="s">
        <v>200</v>
      </c>
      <c r="C2645" s="17">
        <v>4000.0000800000003</v>
      </c>
      <c r="D2645" s="17">
        <v>1.2127336732</v>
      </c>
      <c r="E2645" s="14" t="s">
        <v>1210</v>
      </c>
      <c r="F2645" s="19" t="s">
        <v>1227</v>
      </c>
      <c r="G2645" s="15" t="s">
        <v>1228</v>
      </c>
      <c r="H2645" s="15"/>
      <c r="I2645" s="37" t="s">
        <v>1712</v>
      </c>
    </row>
    <row r="2646" spans="1:9" x14ac:dyDescent="0.25">
      <c r="A2646" s="11" t="s">
        <v>14</v>
      </c>
      <c r="B2646" s="16" t="s">
        <v>200</v>
      </c>
      <c r="C2646" s="17">
        <v>4000.0000800000003</v>
      </c>
      <c r="D2646" s="17">
        <v>0.25316455700000001</v>
      </c>
      <c r="E2646" s="14" t="s">
        <v>1210</v>
      </c>
      <c r="F2646" s="19" t="s">
        <v>1227</v>
      </c>
      <c r="G2646" s="15" t="s">
        <v>1228</v>
      </c>
      <c r="H2646" s="15"/>
      <c r="I2646" s="37" t="s">
        <v>1712</v>
      </c>
    </row>
    <row r="2647" spans="1:9" x14ac:dyDescent="0.25">
      <c r="A2647" s="11" t="s">
        <v>14</v>
      </c>
      <c r="B2647" s="16" t="s">
        <v>200</v>
      </c>
      <c r="C2647" s="17">
        <v>4000.0000800000003</v>
      </c>
      <c r="D2647" s="17">
        <v>0.309623431</v>
      </c>
      <c r="E2647" s="14" t="s">
        <v>1210</v>
      </c>
      <c r="F2647" s="19" t="s">
        <v>1229</v>
      </c>
      <c r="G2647" s="15" t="s">
        <v>1230</v>
      </c>
      <c r="H2647" s="15"/>
      <c r="I2647" s="37" t="s">
        <v>1712</v>
      </c>
    </row>
    <row r="2648" spans="1:9" x14ac:dyDescent="0.25">
      <c r="A2648" s="11" t="s">
        <v>14</v>
      </c>
      <c r="B2648" s="16" t="s">
        <v>200</v>
      </c>
      <c r="C2648" s="17">
        <v>4000.0000800000003</v>
      </c>
      <c r="D2648" s="17">
        <v>9.723842860000001E-2</v>
      </c>
      <c r="E2648" s="14" t="s">
        <v>1210</v>
      </c>
      <c r="F2648" s="19" t="s">
        <v>1229</v>
      </c>
      <c r="G2648" s="15" t="s">
        <v>1230</v>
      </c>
      <c r="H2648" s="15"/>
      <c r="I2648" s="37" t="s">
        <v>1712</v>
      </c>
    </row>
    <row r="2649" spans="1:9" x14ac:dyDescent="0.25">
      <c r="A2649" s="11" t="s">
        <v>14</v>
      </c>
      <c r="B2649" s="16" t="s">
        <v>200</v>
      </c>
      <c r="C2649" s="17">
        <v>4000.0000800000003</v>
      </c>
      <c r="D2649" s="17">
        <v>2.3548518100000002E-2</v>
      </c>
      <c r="E2649" s="14" t="s">
        <v>1210</v>
      </c>
      <c r="F2649" s="19" t="s">
        <v>1229</v>
      </c>
      <c r="G2649" s="15" t="s">
        <v>1230</v>
      </c>
      <c r="H2649" s="15"/>
      <c r="I2649" s="37" t="s">
        <v>1712</v>
      </c>
    </row>
    <row r="2650" spans="1:9" x14ac:dyDescent="0.25">
      <c r="A2650" s="11" t="s">
        <v>14</v>
      </c>
      <c r="B2650" s="16" t="s">
        <v>200</v>
      </c>
      <c r="C2650" s="17">
        <v>4000.0000800000003</v>
      </c>
      <c r="D2650" s="17">
        <v>0.5</v>
      </c>
      <c r="E2650" s="14" t="s">
        <v>1210</v>
      </c>
      <c r="F2650" s="19" t="s">
        <v>1229</v>
      </c>
      <c r="G2650" s="15" t="s">
        <v>1230</v>
      </c>
      <c r="H2650" s="15"/>
      <c r="I2650" s="37" t="s">
        <v>1712</v>
      </c>
    </row>
    <row r="2651" spans="1:9" x14ac:dyDescent="0.25">
      <c r="A2651" s="11" t="s">
        <v>14</v>
      </c>
      <c r="B2651" s="16" t="s">
        <v>200</v>
      </c>
      <c r="C2651" s="17">
        <v>4000.0000800000003</v>
      </c>
      <c r="D2651" s="17">
        <v>0.15822784810000001</v>
      </c>
      <c r="E2651" s="14" t="s">
        <v>1210</v>
      </c>
      <c r="F2651" s="19" t="s">
        <v>1229</v>
      </c>
      <c r="G2651" s="15" t="s">
        <v>1230</v>
      </c>
      <c r="H2651" s="15"/>
      <c r="I2651" s="37" t="s">
        <v>1712</v>
      </c>
    </row>
    <row r="2652" spans="1:9" x14ac:dyDescent="0.25">
      <c r="A2652" s="11" t="s">
        <v>14</v>
      </c>
      <c r="B2652" s="16" t="s">
        <v>200</v>
      </c>
      <c r="C2652" s="17">
        <v>4000.0000800000003</v>
      </c>
      <c r="D2652" s="17">
        <v>2.6246719200000001E-2</v>
      </c>
      <c r="E2652" s="14" t="s">
        <v>1210</v>
      </c>
      <c r="F2652" s="19" t="s">
        <v>1229</v>
      </c>
      <c r="G2652" s="15" t="s">
        <v>1230</v>
      </c>
      <c r="H2652" s="15"/>
      <c r="I2652" s="37" t="s">
        <v>1712</v>
      </c>
    </row>
    <row r="2653" spans="1:9" x14ac:dyDescent="0.25">
      <c r="A2653" s="11" t="s">
        <v>14</v>
      </c>
      <c r="B2653" s="16" t="s">
        <v>200</v>
      </c>
      <c r="C2653" s="17">
        <v>4000.0000800000003</v>
      </c>
      <c r="D2653" s="17">
        <v>0.55666666669999998</v>
      </c>
      <c r="E2653" s="14" t="s">
        <v>1210</v>
      </c>
      <c r="F2653" s="19" t="s">
        <v>1223</v>
      </c>
      <c r="G2653" s="15" t="s">
        <v>1224</v>
      </c>
      <c r="H2653" s="15"/>
      <c r="I2653" s="37" t="s">
        <v>1712</v>
      </c>
    </row>
    <row r="2654" spans="1:9" x14ac:dyDescent="0.25">
      <c r="A2654" s="11" t="s">
        <v>14</v>
      </c>
      <c r="B2654" s="16" t="s">
        <v>200</v>
      </c>
      <c r="C2654" s="17">
        <v>4000.0000800000003</v>
      </c>
      <c r="D2654" s="17">
        <v>1.0686695279</v>
      </c>
      <c r="E2654" s="14" t="s">
        <v>1210</v>
      </c>
      <c r="F2654" s="19" t="s">
        <v>1223</v>
      </c>
      <c r="G2654" s="15" t="s">
        <v>1224</v>
      </c>
      <c r="H2654" s="15"/>
      <c r="I2654" s="37" t="s">
        <v>1712</v>
      </c>
    </row>
    <row r="2655" spans="1:9" x14ac:dyDescent="0.25">
      <c r="A2655" s="11" t="s">
        <v>14</v>
      </c>
      <c r="B2655" s="16" t="s">
        <v>200</v>
      </c>
      <c r="C2655" s="17">
        <v>4000.0000800000003</v>
      </c>
      <c r="D2655" s="17">
        <v>1.5891783567000002</v>
      </c>
      <c r="E2655" s="14" t="s">
        <v>1210</v>
      </c>
      <c r="F2655" s="19" t="s">
        <v>1223</v>
      </c>
      <c r="G2655" s="15" t="s">
        <v>1224</v>
      </c>
      <c r="H2655" s="15"/>
      <c r="I2655" s="37" t="s">
        <v>1712</v>
      </c>
    </row>
    <row r="2656" spans="1:9" x14ac:dyDescent="0.25">
      <c r="A2656" s="11" t="s">
        <v>14</v>
      </c>
      <c r="B2656" s="16" t="s">
        <v>200</v>
      </c>
      <c r="C2656" s="17">
        <v>4000.0000800000003</v>
      </c>
      <c r="D2656" s="17">
        <v>0.28947368420000003</v>
      </c>
      <c r="E2656" s="14" t="s">
        <v>1210</v>
      </c>
      <c r="F2656" s="19" t="s">
        <v>1223</v>
      </c>
      <c r="G2656" s="15" t="s">
        <v>1224</v>
      </c>
      <c r="H2656" s="15"/>
      <c r="I2656" s="37" t="s">
        <v>1712</v>
      </c>
    </row>
    <row r="2657" spans="1:9" x14ac:dyDescent="0.25">
      <c r="A2657" s="11" t="s">
        <v>14</v>
      </c>
      <c r="B2657" s="16" t="s">
        <v>200</v>
      </c>
      <c r="C2657" s="17">
        <v>4000.0000800000003</v>
      </c>
      <c r="D2657" s="17">
        <v>2.9296875000000003E-2</v>
      </c>
      <c r="E2657" s="14" t="s">
        <v>1210</v>
      </c>
      <c r="F2657" s="19" t="s">
        <v>1223</v>
      </c>
      <c r="G2657" s="15" t="s">
        <v>1224</v>
      </c>
      <c r="H2657" s="15"/>
      <c r="I2657" s="37" t="s">
        <v>1712</v>
      </c>
    </row>
    <row r="2658" spans="1:9" x14ac:dyDescent="0.25">
      <c r="A2658" s="11" t="s">
        <v>14</v>
      </c>
      <c r="B2658" s="16" t="s">
        <v>200</v>
      </c>
      <c r="C2658" s="17">
        <v>4000.0000800000003</v>
      </c>
      <c r="D2658" s="17">
        <v>0.303030303</v>
      </c>
      <c r="E2658" s="14" t="s">
        <v>1210</v>
      </c>
      <c r="F2658" s="19" t="s">
        <v>1223</v>
      </c>
      <c r="G2658" s="15" t="s">
        <v>1224</v>
      </c>
      <c r="H2658" s="15"/>
      <c r="I2658" s="37" t="s">
        <v>1712</v>
      </c>
    </row>
    <row r="2659" spans="1:9" x14ac:dyDescent="0.25">
      <c r="A2659" s="11" t="s">
        <v>14</v>
      </c>
      <c r="B2659" s="16" t="s">
        <v>200</v>
      </c>
      <c r="C2659" s="17">
        <v>4000.0000800000003</v>
      </c>
      <c r="D2659" s="17">
        <v>1.44086452E-2</v>
      </c>
      <c r="E2659" s="14" t="s">
        <v>1210</v>
      </c>
      <c r="F2659" s="19" t="s">
        <v>1223</v>
      </c>
      <c r="G2659" s="15" t="s">
        <v>1224</v>
      </c>
      <c r="H2659" s="15"/>
      <c r="I2659" s="37" t="s">
        <v>1712</v>
      </c>
    </row>
    <row r="2660" spans="1:9" x14ac:dyDescent="0.25">
      <c r="A2660" s="11" t="s">
        <v>14</v>
      </c>
      <c r="B2660" s="16" t="s">
        <v>200</v>
      </c>
      <c r="C2660" s="17">
        <v>4000.0000800000003</v>
      </c>
      <c r="D2660" s="17">
        <v>0.35234899330000002</v>
      </c>
      <c r="E2660" s="14" t="s">
        <v>1210</v>
      </c>
      <c r="F2660" s="19" t="s">
        <v>1223</v>
      </c>
      <c r="G2660" s="15" t="s">
        <v>1224</v>
      </c>
      <c r="H2660" s="15"/>
      <c r="I2660" s="37" t="s">
        <v>1712</v>
      </c>
    </row>
    <row r="2661" spans="1:9" x14ac:dyDescent="0.25">
      <c r="A2661" s="11" t="s">
        <v>14</v>
      </c>
      <c r="B2661" s="16" t="s">
        <v>200</v>
      </c>
      <c r="C2661" s="17">
        <v>4000.0000800000003</v>
      </c>
      <c r="D2661" s="17">
        <v>2.5641025641000001</v>
      </c>
      <c r="E2661" s="14" t="s">
        <v>1210</v>
      </c>
      <c r="F2661" s="19" t="s">
        <v>1223</v>
      </c>
      <c r="G2661" s="15" t="s">
        <v>1224</v>
      </c>
      <c r="H2661" s="15"/>
      <c r="I2661" s="37" t="s">
        <v>1712</v>
      </c>
    </row>
    <row r="2662" spans="1:9" x14ac:dyDescent="0.25">
      <c r="A2662" s="11" t="s">
        <v>14</v>
      </c>
      <c r="B2662" s="16" t="s">
        <v>200</v>
      </c>
      <c r="C2662" s="17">
        <v>4000.0000800000003</v>
      </c>
      <c r="D2662" s="17">
        <v>2.3989569752</v>
      </c>
      <c r="E2662" s="14" t="s">
        <v>1210</v>
      </c>
      <c r="F2662" s="19" t="s">
        <v>1223</v>
      </c>
      <c r="G2662" s="15" t="s">
        <v>1224</v>
      </c>
      <c r="H2662" s="15"/>
      <c r="I2662" s="37" t="s">
        <v>1712</v>
      </c>
    </row>
    <row r="2663" spans="1:9" x14ac:dyDescent="0.25">
      <c r="A2663" s="11" t="s">
        <v>14</v>
      </c>
      <c r="B2663" s="16" t="s">
        <v>200</v>
      </c>
      <c r="C2663" s="17">
        <v>4000.0000800000003</v>
      </c>
      <c r="D2663" s="17">
        <v>0.1083333333</v>
      </c>
      <c r="E2663" s="14" t="s">
        <v>1210</v>
      </c>
      <c r="F2663" s="19" t="s">
        <v>1223</v>
      </c>
      <c r="G2663" s="15" t="s">
        <v>1224</v>
      </c>
      <c r="H2663" s="15"/>
      <c r="I2663" s="37" t="s">
        <v>1712</v>
      </c>
    </row>
    <row r="2664" spans="1:9" x14ac:dyDescent="0.25">
      <c r="A2664" s="11" t="s">
        <v>14</v>
      </c>
      <c r="B2664" s="16" t="s">
        <v>200</v>
      </c>
      <c r="C2664" s="17">
        <v>4000.0000800000003</v>
      </c>
      <c r="D2664" s="17">
        <v>0.30232558139999999</v>
      </c>
      <c r="E2664" s="14" t="s">
        <v>1210</v>
      </c>
      <c r="F2664" s="19" t="s">
        <v>1223</v>
      </c>
      <c r="G2664" s="15" t="s">
        <v>1224</v>
      </c>
      <c r="H2664" s="15"/>
      <c r="I2664" s="37" t="s">
        <v>1712</v>
      </c>
    </row>
    <row r="2665" spans="1:9" x14ac:dyDescent="0.25">
      <c r="A2665" s="11" t="s">
        <v>14</v>
      </c>
      <c r="B2665" s="16" t="s">
        <v>200</v>
      </c>
      <c r="C2665" s="17">
        <v>4000.0000800000003</v>
      </c>
      <c r="D2665" s="17">
        <v>2.7948575000000002E-3</v>
      </c>
      <c r="E2665" s="14" t="s">
        <v>1210</v>
      </c>
      <c r="F2665" s="19" t="s">
        <v>1223</v>
      </c>
      <c r="G2665" s="15" t="s">
        <v>1224</v>
      </c>
      <c r="H2665" s="15"/>
      <c r="I2665" s="37" t="s">
        <v>1712</v>
      </c>
    </row>
    <row r="2666" spans="1:9" x14ac:dyDescent="0.25">
      <c r="A2666" s="11" t="s">
        <v>14</v>
      </c>
      <c r="B2666" s="16" t="s">
        <v>200</v>
      </c>
      <c r="C2666" s="17">
        <v>4000.0000800000003</v>
      </c>
      <c r="D2666" s="17">
        <v>9.5367847000000002E-3</v>
      </c>
      <c r="E2666" s="14" t="s">
        <v>1210</v>
      </c>
      <c r="F2666" s="19" t="s">
        <v>1223</v>
      </c>
      <c r="G2666" s="15" t="s">
        <v>1224</v>
      </c>
      <c r="H2666" s="15"/>
      <c r="I2666" s="37" t="s">
        <v>1712</v>
      </c>
    </row>
    <row r="2667" spans="1:9" x14ac:dyDescent="0.25">
      <c r="A2667" s="11" t="s">
        <v>14</v>
      </c>
      <c r="B2667" s="16" t="s">
        <v>200</v>
      </c>
      <c r="C2667" s="17">
        <v>4000.0000800000003</v>
      </c>
      <c r="D2667" s="17">
        <v>2.9605263200000002E-2</v>
      </c>
      <c r="E2667" s="14" t="s">
        <v>1210</v>
      </c>
      <c r="F2667" s="19" t="s">
        <v>1223</v>
      </c>
      <c r="G2667" s="15" t="s">
        <v>1224</v>
      </c>
      <c r="H2667" s="15"/>
      <c r="I2667" s="37" t="s">
        <v>1712</v>
      </c>
    </row>
    <row r="2668" spans="1:9" x14ac:dyDescent="0.25">
      <c r="A2668" s="11" t="s">
        <v>14</v>
      </c>
      <c r="B2668" s="16" t="s">
        <v>200</v>
      </c>
      <c r="C2668" s="17">
        <v>4000.0000800000003</v>
      </c>
      <c r="D2668" s="17">
        <v>3.0581039800000001E-2</v>
      </c>
      <c r="E2668" s="14" t="s">
        <v>1210</v>
      </c>
      <c r="F2668" s="19" t="s">
        <v>1223</v>
      </c>
      <c r="G2668" s="15" t="s">
        <v>1224</v>
      </c>
      <c r="H2668" s="15"/>
      <c r="I2668" s="37" t="s">
        <v>1712</v>
      </c>
    </row>
    <row r="2669" spans="1:9" x14ac:dyDescent="0.25">
      <c r="A2669" s="11" t="s">
        <v>14</v>
      </c>
      <c r="B2669" s="16" t="s">
        <v>200</v>
      </c>
      <c r="C2669" s="17">
        <v>4000.0000800000003</v>
      </c>
      <c r="D2669" s="17">
        <v>1.7137960600000002E-2</v>
      </c>
      <c r="E2669" s="14" t="s">
        <v>1210</v>
      </c>
      <c r="F2669" s="19" t="s">
        <v>1223</v>
      </c>
      <c r="G2669" s="15" t="s">
        <v>1224</v>
      </c>
      <c r="H2669" s="15"/>
      <c r="I2669" s="37" t="s">
        <v>1712</v>
      </c>
    </row>
    <row r="2670" spans="1:9" x14ac:dyDescent="0.25">
      <c r="A2670" s="11" t="s">
        <v>14</v>
      </c>
      <c r="B2670" s="16" t="s">
        <v>200</v>
      </c>
      <c r="C2670" s="17">
        <v>4000.0000800000003</v>
      </c>
      <c r="D2670" s="17">
        <v>0.95498977039999999</v>
      </c>
      <c r="E2670" s="14" t="s">
        <v>1210</v>
      </c>
      <c r="F2670" s="19" t="s">
        <v>1223</v>
      </c>
      <c r="G2670" s="15" t="s">
        <v>1224</v>
      </c>
      <c r="H2670" s="15"/>
      <c r="I2670" s="37" t="s">
        <v>1712</v>
      </c>
    </row>
    <row r="2671" spans="1:9" x14ac:dyDescent="0.25">
      <c r="A2671" s="11" t="s">
        <v>14</v>
      </c>
      <c r="B2671" s="16" t="s">
        <v>200</v>
      </c>
      <c r="C2671" s="17">
        <v>4000.0000800000003</v>
      </c>
      <c r="D2671" s="17">
        <v>0.22814299600000001</v>
      </c>
      <c r="E2671" s="14" t="s">
        <v>1210</v>
      </c>
      <c r="F2671" s="19" t="s">
        <v>1223</v>
      </c>
      <c r="G2671" s="15" t="s">
        <v>1224</v>
      </c>
      <c r="H2671" s="15"/>
      <c r="I2671" s="37" t="s">
        <v>1712</v>
      </c>
    </row>
    <row r="2672" spans="1:9" x14ac:dyDescent="0.25">
      <c r="A2672" s="11" t="s">
        <v>14</v>
      </c>
      <c r="B2672" s="16" t="s">
        <v>200</v>
      </c>
      <c r="C2672" s="17">
        <v>4000.0000800000003</v>
      </c>
      <c r="D2672" s="17">
        <v>1.02389078E-2</v>
      </c>
      <c r="E2672" s="14" t="s">
        <v>1210</v>
      </c>
      <c r="F2672" s="19" t="s">
        <v>1223</v>
      </c>
      <c r="G2672" s="15" t="s">
        <v>1224</v>
      </c>
      <c r="H2672" s="15"/>
      <c r="I2672" s="37" t="s">
        <v>1712</v>
      </c>
    </row>
    <row r="2673" spans="1:9" x14ac:dyDescent="0.25">
      <c r="A2673" s="11" t="s">
        <v>14</v>
      </c>
      <c r="B2673" s="16" t="s">
        <v>200</v>
      </c>
      <c r="C2673" s="17">
        <v>4000.0000800000003</v>
      </c>
      <c r="D2673" s="17">
        <v>0.47088145300000001</v>
      </c>
      <c r="E2673" s="14" t="s">
        <v>1210</v>
      </c>
      <c r="F2673" s="19" t="s">
        <v>1223</v>
      </c>
      <c r="G2673" s="15" t="s">
        <v>1224</v>
      </c>
      <c r="H2673" s="15"/>
      <c r="I2673" s="37" t="s">
        <v>1712</v>
      </c>
    </row>
    <row r="2674" spans="1:9" x14ac:dyDescent="0.25">
      <c r="A2674" s="11" t="s">
        <v>14</v>
      </c>
      <c r="B2674" s="16" t="s">
        <v>200</v>
      </c>
      <c r="C2674" s="17">
        <v>4000.0000800000003</v>
      </c>
      <c r="D2674" s="17">
        <v>1.4504235177</v>
      </c>
      <c r="E2674" s="14" t="s">
        <v>1210</v>
      </c>
      <c r="F2674" s="19" t="s">
        <v>1223</v>
      </c>
      <c r="G2674" s="15" t="s">
        <v>1224</v>
      </c>
      <c r="H2674" s="15"/>
      <c r="I2674" s="37" t="s">
        <v>1712</v>
      </c>
    </row>
    <row r="2675" spans="1:9" x14ac:dyDescent="0.25">
      <c r="A2675" s="11" t="s">
        <v>14</v>
      </c>
      <c r="B2675" s="16" t="s">
        <v>200</v>
      </c>
      <c r="C2675" s="17">
        <v>4000.0000800000003</v>
      </c>
      <c r="D2675" s="17">
        <v>0.80882352940000002</v>
      </c>
      <c r="E2675" s="14" t="s">
        <v>1210</v>
      </c>
      <c r="F2675" s="19" t="s">
        <v>1231</v>
      </c>
      <c r="G2675" s="15" t="s">
        <v>1232</v>
      </c>
      <c r="H2675" s="15"/>
      <c r="I2675" s="37" t="s">
        <v>1712</v>
      </c>
    </row>
    <row r="2676" spans="1:9" x14ac:dyDescent="0.25">
      <c r="A2676" s="11" t="s">
        <v>14</v>
      </c>
      <c r="B2676" s="16" t="s">
        <v>200</v>
      </c>
      <c r="C2676" s="17">
        <v>4000.0000800000003</v>
      </c>
      <c r="D2676" s="17">
        <v>5.4619936300000005E-2</v>
      </c>
      <c r="E2676" s="14" t="s">
        <v>1210</v>
      </c>
      <c r="F2676" s="19" t="s">
        <v>1231</v>
      </c>
      <c r="G2676" s="15" t="s">
        <v>1232</v>
      </c>
      <c r="H2676" s="15"/>
      <c r="I2676" s="37" t="s">
        <v>1712</v>
      </c>
    </row>
    <row r="2677" spans="1:9" x14ac:dyDescent="0.25">
      <c r="A2677" s="11" t="s">
        <v>14</v>
      </c>
      <c r="B2677" s="16" t="s">
        <v>200</v>
      </c>
      <c r="C2677" s="17">
        <v>4000.0000800000003</v>
      </c>
      <c r="D2677" s="17">
        <v>0.1093493712</v>
      </c>
      <c r="E2677" s="14" t="s">
        <v>1210</v>
      </c>
      <c r="F2677" s="19" t="s">
        <v>1231</v>
      </c>
      <c r="G2677" s="15" t="s">
        <v>1232</v>
      </c>
      <c r="H2677" s="15"/>
      <c r="I2677" s="37" t="s">
        <v>1712</v>
      </c>
    </row>
    <row r="2678" spans="1:9" x14ac:dyDescent="0.25">
      <c r="A2678" s="11" t="s">
        <v>14</v>
      </c>
      <c r="B2678" s="16" t="s">
        <v>200</v>
      </c>
      <c r="C2678" s="17">
        <v>4000.0000800000003</v>
      </c>
      <c r="D2678" s="17">
        <v>3.5380835400000005E-2</v>
      </c>
      <c r="E2678" s="14" t="s">
        <v>1210</v>
      </c>
      <c r="F2678" s="19" t="s">
        <v>1231</v>
      </c>
      <c r="G2678" s="15" t="s">
        <v>1232</v>
      </c>
      <c r="H2678" s="15"/>
      <c r="I2678" s="37" t="s">
        <v>1712</v>
      </c>
    </row>
    <row r="2679" spans="1:9" x14ac:dyDescent="0.25">
      <c r="A2679" s="11" t="s">
        <v>14</v>
      </c>
      <c r="B2679" s="16" t="s">
        <v>200</v>
      </c>
      <c r="C2679" s="17">
        <v>4000.0000800000003</v>
      </c>
      <c r="D2679" s="17">
        <v>0.86871653140000005</v>
      </c>
      <c r="E2679" s="14" t="s">
        <v>1210</v>
      </c>
      <c r="F2679" s="19" t="s">
        <v>1231</v>
      </c>
      <c r="G2679" s="15" t="s">
        <v>1232</v>
      </c>
      <c r="H2679" s="15"/>
      <c r="I2679" s="37" t="s">
        <v>1712</v>
      </c>
    </row>
    <row r="2680" spans="1:9" x14ac:dyDescent="0.25">
      <c r="A2680" s="11" t="s">
        <v>14</v>
      </c>
      <c r="B2680" s="16" t="s">
        <v>200</v>
      </c>
      <c r="C2680" s="17">
        <v>4000.0000800000003</v>
      </c>
      <c r="D2680" s="17">
        <v>7.6409600899999999E-2</v>
      </c>
      <c r="E2680" s="14" t="s">
        <v>1210</v>
      </c>
      <c r="F2680" s="19" t="s">
        <v>1231</v>
      </c>
      <c r="G2680" s="15" t="s">
        <v>1232</v>
      </c>
      <c r="H2680" s="15"/>
      <c r="I2680" s="37" t="s">
        <v>1712</v>
      </c>
    </row>
    <row r="2681" spans="1:9" x14ac:dyDescent="0.25">
      <c r="A2681" s="11" t="s">
        <v>14</v>
      </c>
      <c r="B2681" s="16" t="s">
        <v>200</v>
      </c>
      <c r="C2681" s="17">
        <v>4000.0000800000003</v>
      </c>
      <c r="D2681" s="17">
        <v>8.2576383200000006E-2</v>
      </c>
      <c r="E2681" s="14" t="s">
        <v>1210</v>
      </c>
      <c r="F2681" s="19" t="s">
        <v>1231</v>
      </c>
      <c r="G2681" s="15" t="s">
        <v>1232</v>
      </c>
      <c r="H2681" s="15"/>
      <c r="I2681" s="37" t="s">
        <v>1712</v>
      </c>
    </row>
    <row r="2682" spans="1:9" x14ac:dyDescent="0.25">
      <c r="A2682" s="11" t="s">
        <v>14</v>
      </c>
      <c r="B2682" s="16" t="s">
        <v>200</v>
      </c>
      <c r="C2682" s="17">
        <v>4000.0000800000003</v>
      </c>
      <c r="D2682" s="17">
        <v>2.7280858700000001E-2</v>
      </c>
      <c r="E2682" s="14" t="s">
        <v>1210</v>
      </c>
      <c r="F2682" s="19" t="s">
        <v>1231</v>
      </c>
      <c r="G2682" s="15" t="s">
        <v>1232</v>
      </c>
      <c r="H2682" s="15"/>
      <c r="I2682" s="37" t="s">
        <v>1712</v>
      </c>
    </row>
    <row r="2683" spans="1:9" x14ac:dyDescent="0.25">
      <c r="A2683" s="11" t="s">
        <v>14</v>
      </c>
      <c r="B2683" s="16" t="s">
        <v>200</v>
      </c>
      <c r="C2683" s="17">
        <v>4000.0000800000003</v>
      </c>
      <c r="D2683" s="17">
        <v>0.41049156270000003</v>
      </c>
      <c r="E2683" s="14" t="s">
        <v>1210</v>
      </c>
      <c r="F2683" s="19" t="s">
        <v>1231</v>
      </c>
      <c r="G2683" s="15" t="s">
        <v>1232</v>
      </c>
      <c r="H2683" s="15"/>
      <c r="I2683" s="37" t="s">
        <v>1712</v>
      </c>
    </row>
    <row r="2684" spans="1:9" x14ac:dyDescent="0.25">
      <c r="A2684" s="11" t="s">
        <v>14</v>
      </c>
      <c r="B2684" s="16" t="s">
        <v>200</v>
      </c>
      <c r="C2684" s="17">
        <v>4000.0000800000003</v>
      </c>
      <c r="D2684" s="17">
        <v>0.2460894871</v>
      </c>
      <c r="E2684" s="14" t="s">
        <v>1210</v>
      </c>
      <c r="F2684" s="19" t="s">
        <v>1231</v>
      </c>
      <c r="G2684" s="15" t="s">
        <v>1232</v>
      </c>
      <c r="H2684" s="15"/>
      <c r="I2684" s="37" t="s">
        <v>1712</v>
      </c>
    </row>
    <row r="2685" spans="1:9" x14ac:dyDescent="0.25">
      <c r="A2685" s="11" t="s">
        <v>14</v>
      </c>
      <c r="B2685" s="16" t="s">
        <v>200</v>
      </c>
      <c r="C2685" s="17">
        <v>4000.0000800000003</v>
      </c>
      <c r="D2685" s="17">
        <v>1.8780487804999999</v>
      </c>
      <c r="E2685" s="14" t="s">
        <v>1210</v>
      </c>
      <c r="F2685" s="19" t="s">
        <v>1233</v>
      </c>
      <c r="G2685" s="15" t="s">
        <v>1234</v>
      </c>
      <c r="H2685" s="15"/>
      <c r="I2685" s="37" t="s">
        <v>1712</v>
      </c>
    </row>
    <row r="2686" spans="1:9" x14ac:dyDescent="0.25">
      <c r="A2686" s="11" t="s">
        <v>14</v>
      </c>
      <c r="B2686" s="16" t="s">
        <v>200</v>
      </c>
      <c r="C2686" s="17">
        <v>4000.0000800000003</v>
      </c>
      <c r="D2686" s="17">
        <v>0.11750881320000001</v>
      </c>
      <c r="E2686" s="14" t="s">
        <v>1210</v>
      </c>
      <c r="F2686" s="19" t="s">
        <v>1233</v>
      </c>
      <c r="G2686" s="15" t="s">
        <v>1234</v>
      </c>
      <c r="H2686" s="15"/>
      <c r="I2686" s="37" t="s">
        <v>1712</v>
      </c>
    </row>
    <row r="2687" spans="1:9" x14ac:dyDescent="0.25">
      <c r="A2687" s="11" t="s">
        <v>14</v>
      </c>
      <c r="B2687" s="16" t="s">
        <v>200</v>
      </c>
      <c r="C2687" s="17">
        <v>4000.0000800000003</v>
      </c>
      <c r="D2687" s="17">
        <v>0.10548523210000001</v>
      </c>
      <c r="E2687" s="14" t="s">
        <v>1210</v>
      </c>
      <c r="F2687" s="19" t="s">
        <v>1233</v>
      </c>
      <c r="G2687" s="15" t="s">
        <v>1234</v>
      </c>
      <c r="H2687" s="15"/>
      <c r="I2687" s="37" t="s">
        <v>1712</v>
      </c>
    </row>
    <row r="2688" spans="1:9" x14ac:dyDescent="0.25">
      <c r="A2688" s="11" t="s">
        <v>14</v>
      </c>
      <c r="B2688" s="16" t="s">
        <v>200</v>
      </c>
      <c r="C2688" s="17">
        <v>4000.0000800000003</v>
      </c>
      <c r="D2688" s="17">
        <v>0.92993777370000008</v>
      </c>
      <c r="E2688" s="14" t="s">
        <v>1210</v>
      </c>
      <c r="F2688" s="19" t="s">
        <v>1233</v>
      </c>
      <c r="G2688" s="15" t="s">
        <v>1234</v>
      </c>
      <c r="H2688" s="15"/>
      <c r="I2688" s="37" t="s">
        <v>1712</v>
      </c>
    </row>
    <row r="2689" spans="1:9" x14ac:dyDescent="0.25">
      <c r="A2689" s="11" t="s">
        <v>14</v>
      </c>
      <c r="B2689" s="16" t="s">
        <v>200</v>
      </c>
      <c r="C2689" s="17">
        <v>4000.0000800000003</v>
      </c>
      <c r="D2689" s="17">
        <v>0.30000000000000004</v>
      </c>
      <c r="E2689" s="14" t="s">
        <v>1210</v>
      </c>
      <c r="F2689" s="19" t="s">
        <v>1233</v>
      </c>
      <c r="G2689" s="15" t="s">
        <v>1234</v>
      </c>
      <c r="H2689" s="15"/>
      <c r="I2689" s="37" t="s">
        <v>1712</v>
      </c>
    </row>
    <row r="2690" spans="1:9" x14ac:dyDescent="0.25">
      <c r="A2690" s="11" t="s">
        <v>14</v>
      </c>
      <c r="B2690" s="16" t="s">
        <v>200</v>
      </c>
      <c r="C2690" s="17">
        <v>4000.0000800000003</v>
      </c>
      <c r="D2690" s="17">
        <v>0.34992805760000001</v>
      </c>
      <c r="E2690" s="14" t="s">
        <v>1210</v>
      </c>
      <c r="F2690" s="19" t="s">
        <v>1233</v>
      </c>
      <c r="G2690" s="15" t="s">
        <v>1234</v>
      </c>
      <c r="H2690" s="15"/>
      <c r="I2690" s="37" t="s">
        <v>1712</v>
      </c>
    </row>
    <row r="2691" spans="1:9" x14ac:dyDescent="0.25">
      <c r="A2691" s="11" t="s">
        <v>14</v>
      </c>
      <c r="B2691" s="16" t="s">
        <v>200</v>
      </c>
      <c r="C2691" s="17">
        <v>4000.0000800000003</v>
      </c>
      <c r="D2691" s="17">
        <v>2.5960000000000001</v>
      </c>
      <c r="E2691" s="14" t="s">
        <v>1210</v>
      </c>
      <c r="F2691" s="19" t="s">
        <v>1233</v>
      </c>
      <c r="G2691" s="15" t="s">
        <v>1234</v>
      </c>
      <c r="H2691" s="15"/>
      <c r="I2691" s="37" t="s">
        <v>1712</v>
      </c>
    </row>
    <row r="2692" spans="1:9" x14ac:dyDescent="0.25">
      <c r="A2692" s="11" t="s">
        <v>14</v>
      </c>
      <c r="B2692" s="16" t="s">
        <v>200</v>
      </c>
      <c r="C2692" s="17">
        <v>4000.0000800000003</v>
      </c>
      <c r="D2692" s="17">
        <v>0.49433962260000003</v>
      </c>
      <c r="E2692" s="14" t="s">
        <v>1210</v>
      </c>
      <c r="F2692" s="19" t="s">
        <v>1233</v>
      </c>
      <c r="G2692" s="15" t="s">
        <v>1234</v>
      </c>
      <c r="H2692" s="15"/>
      <c r="I2692" s="37" t="s">
        <v>1712</v>
      </c>
    </row>
    <row r="2693" spans="1:9" x14ac:dyDescent="0.25">
      <c r="A2693" s="11" t="s">
        <v>14</v>
      </c>
      <c r="B2693" s="16" t="s">
        <v>200</v>
      </c>
      <c r="C2693" s="17">
        <v>4000.0000800000003</v>
      </c>
      <c r="D2693" s="17">
        <v>3.1770833300000002E-2</v>
      </c>
      <c r="E2693" s="14" t="s">
        <v>1210</v>
      </c>
      <c r="F2693" s="19" t="s">
        <v>1233</v>
      </c>
      <c r="G2693" s="15" t="s">
        <v>1234</v>
      </c>
      <c r="H2693" s="15"/>
      <c r="I2693" s="37" t="s">
        <v>1712</v>
      </c>
    </row>
    <row r="2694" spans="1:9" x14ac:dyDescent="0.25">
      <c r="A2694" s="11" t="s">
        <v>14</v>
      </c>
      <c r="B2694" s="16" t="s">
        <v>200</v>
      </c>
      <c r="C2694" s="17">
        <v>4000.0000800000003</v>
      </c>
      <c r="D2694" s="17">
        <v>0.1944068561</v>
      </c>
      <c r="E2694" s="14" t="s">
        <v>1210</v>
      </c>
      <c r="F2694" s="19" t="s">
        <v>1233</v>
      </c>
      <c r="G2694" s="15" t="s">
        <v>1234</v>
      </c>
      <c r="H2694" s="15"/>
      <c r="I2694" s="37" t="s">
        <v>1712</v>
      </c>
    </row>
    <row r="2695" spans="1:9" x14ac:dyDescent="0.25">
      <c r="A2695" s="11" t="s">
        <v>14</v>
      </c>
      <c r="B2695" s="16" t="s">
        <v>200</v>
      </c>
      <c r="C2695" s="17">
        <v>4000.0000800000003</v>
      </c>
      <c r="D2695" s="17">
        <v>5.3665158400000003E-2</v>
      </c>
      <c r="E2695" s="14" t="s">
        <v>1210</v>
      </c>
      <c r="F2695" s="19" t="s">
        <v>1233</v>
      </c>
      <c r="G2695" s="15" t="s">
        <v>1234</v>
      </c>
      <c r="H2695" s="15"/>
      <c r="I2695" s="37" t="s">
        <v>1712</v>
      </c>
    </row>
    <row r="2696" spans="1:9" x14ac:dyDescent="0.25">
      <c r="A2696" s="11" t="s">
        <v>14</v>
      </c>
      <c r="B2696" s="16" t="s">
        <v>200</v>
      </c>
      <c r="C2696" s="17">
        <v>4000.0000800000003</v>
      </c>
      <c r="D2696" s="17">
        <v>8.1081081100000008E-2</v>
      </c>
      <c r="E2696" s="14" t="s">
        <v>1210</v>
      </c>
      <c r="F2696" s="19" t="s">
        <v>1233</v>
      </c>
      <c r="G2696" s="15" t="s">
        <v>1234</v>
      </c>
      <c r="H2696" s="15"/>
      <c r="I2696" s="37" t="s">
        <v>1712</v>
      </c>
    </row>
    <row r="2697" spans="1:9" x14ac:dyDescent="0.25">
      <c r="A2697" s="11" t="s">
        <v>14</v>
      </c>
      <c r="B2697" s="16" t="s">
        <v>200</v>
      </c>
      <c r="C2697" s="17">
        <v>4000.0000800000003</v>
      </c>
      <c r="D2697" s="17">
        <v>0.43345185470000003</v>
      </c>
      <c r="E2697" s="14" t="s">
        <v>1210</v>
      </c>
      <c r="F2697" s="19" t="s">
        <v>1233</v>
      </c>
      <c r="G2697" s="15" t="s">
        <v>1234</v>
      </c>
      <c r="H2697" s="15"/>
      <c r="I2697" s="37" t="s">
        <v>1712</v>
      </c>
    </row>
    <row r="2698" spans="1:9" x14ac:dyDescent="0.25">
      <c r="A2698" s="11" t="s">
        <v>14</v>
      </c>
      <c r="B2698" s="16" t="s">
        <v>200</v>
      </c>
      <c r="C2698" s="17">
        <v>4000.0000800000003</v>
      </c>
      <c r="D2698" s="17">
        <v>1.3775605214</v>
      </c>
      <c r="E2698" s="14" t="s">
        <v>1210</v>
      </c>
      <c r="F2698" s="19" t="s">
        <v>1235</v>
      </c>
      <c r="G2698" s="15" t="s">
        <v>1236</v>
      </c>
      <c r="H2698" s="15"/>
      <c r="I2698" s="37" t="s">
        <v>1712</v>
      </c>
    </row>
    <row r="2699" spans="1:9" x14ac:dyDescent="0.25">
      <c r="A2699" s="11" t="s">
        <v>14</v>
      </c>
      <c r="B2699" s="16" t="s">
        <v>200</v>
      </c>
      <c r="C2699" s="17">
        <v>4000.0000800000003</v>
      </c>
      <c r="D2699" s="17">
        <v>0.4703296703</v>
      </c>
      <c r="E2699" s="14" t="s">
        <v>1210</v>
      </c>
      <c r="F2699" s="19" t="s">
        <v>1235</v>
      </c>
      <c r="G2699" s="15" t="s">
        <v>1236</v>
      </c>
      <c r="H2699" s="15"/>
      <c r="I2699" s="37" t="s">
        <v>1712</v>
      </c>
    </row>
    <row r="2700" spans="1:9" x14ac:dyDescent="0.25">
      <c r="A2700" s="11" t="s">
        <v>14</v>
      </c>
      <c r="B2700" s="16" t="s">
        <v>200</v>
      </c>
      <c r="C2700" s="17">
        <v>4000.0000800000003</v>
      </c>
      <c r="D2700" s="17">
        <v>0.1538461538</v>
      </c>
      <c r="E2700" s="14" t="s">
        <v>1210</v>
      </c>
      <c r="F2700" s="19" t="s">
        <v>1235</v>
      </c>
      <c r="G2700" s="15" t="s">
        <v>1236</v>
      </c>
      <c r="H2700" s="15"/>
      <c r="I2700" s="37" t="s">
        <v>1712</v>
      </c>
    </row>
    <row r="2701" spans="1:9" x14ac:dyDescent="0.25">
      <c r="A2701" s="11" t="s">
        <v>14</v>
      </c>
      <c r="B2701" s="16" t="s">
        <v>200</v>
      </c>
      <c r="C2701" s="17">
        <v>4000.0000800000003</v>
      </c>
      <c r="D2701" s="17">
        <v>4.73484848E-2</v>
      </c>
      <c r="E2701" s="14" t="s">
        <v>1210</v>
      </c>
      <c r="F2701" s="19" t="s">
        <v>1235</v>
      </c>
      <c r="G2701" s="15" t="s">
        <v>1236</v>
      </c>
      <c r="H2701" s="15"/>
      <c r="I2701" s="37" t="s">
        <v>1712</v>
      </c>
    </row>
    <row r="2702" spans="1:9" x14ac:dyDescent="0.25">
      <c r="A2702" s="11" t="s">
        <v>14</v>
      </c>
      <c r="B2702" s="16" t="s">
        <v>200</v>
      </c>
      <c r="C2702" s="17">
        <v>4000.0000800000003</v>
      </c>
      <c r="D2702" s="17">
        <v>0.28333333329999999</v>
      </c>
      <c r="E2702" s="14" t="s">
        <v>1210</v>
      </c>
      <c r="F2702" s="19" t="s">
        <v>1235</v>
      </c>
      <c r="G2702" s="15" t="s">
        <v>1236</v>
      </c>
      <c r="H2702" s="15"/>
      <c r="I2702" s="37" t="s">
        <v>1712</v>
      </c>
    </row>
    <row r="2703" spans="1:9" x14ac:dyDescent="0.25">
      <c r="A2703" s="11" t="s">
        <v>14</v>
      </c>
      <c r="B2703" s="16" t="s">
        <v>200</v>
      </c>
      <c r="C2703" s="17">
        <v>4000.0000800000003</v>
      </c>
      <c r="D2703" s="17">
        <v>0.2307692308</v>
      </c>
      <c r="E2703" s="14" t="s">
        <v>1210</v>
      </c>
      <c r="F2703" s="19" t="s">
        <v>1237</v>
      </c>
      <c r="G2703" s="15" t="s">
        <v>1238</v>
      </c>
      <c r="H2703" s="15"/>
      <c r="I2703" s="37" t="s">
        <v>1712</v>
      </c>
    </row>
    <row r="2704" spans="1:9" x14ac:dyDescent="0.25">
      <c r="A2704" s="11" t="s">
        <v>14</v>
      </c>
      <c r="B2704" s="16" t="s">
        <v>200</v>
      </c>
      <c r="C2704" s="17">
        <v>4000.0000800000003</v>
      </c>
      <c r="D2704" s="17">
        <v>0.392609127</v>
      </c>
      <c r="E2704" s="14" t="s">
        <v>1210</v>
      </c>
      <c r="F2704" s="19" t="s">
        <v>1237</v>
      </c>
      <c r="G2704" s="15" t="s">
        <v>1238</v>
      </c>
      <c r="H2704" s="15"/>
      <c r="I2704" s="37" t="s">
        <v>1712</v>
      </c>
    </row>
    <row r="2705" spans="1:9" x14ac:dyDescent="0.25">
      <c r="A2705" s="11" t="s">
        <v>14</v>
      </c>
      <c r="B2705" s="16" t="s">
        <v>200</v>
      </c>
      <c r="C2705" s="17">
        <v>4000.0000800000003</v>
      </c>
      <c r="D2705" s="17">
        <v>0.1340007701</v>
      </c>
      <c r="E2705" s="14" t="s">
        <v>1210</v>
      </c>
      <c r="F2705" s="19" t="s">
        <v>1237</v>
      </c>
      <c r="G2705" s="15" t="s">
        <v>1238</v>
      </c>
      <c r="H2705" s="15"/>
      <c r="I2705" s="37" t="s">
        <v>1712</v>
      </c>
    </row>
    <row r="2706" spans="1:9" x14ac:dyDescent="0.25">
      <c r="A2706" s="11" t="s">
        <v>14</v>
      </c>
      <c r="B2706" s="16" t="s">
        <v>200</v>
      </c>
      <c r="C2706" s="17">
        <v>4000.0000800000003</v>
      </c>
      <c r="D2706" s="17">
        <v>0.98513011150000007</v>
      </c>
      <c r="E2706" s="14" t="s">
        <v>1210</v>
      </c>
      <c r="F2706" s="19" t="s">
        <v>1237</v>
      </c>
      <c r="G2706" s="15" t="s">
        <v>1238</v>
      </c>
      <c r="H2706" s="15"/>
      <c r="I2706" s="37" t="s">
        <v>1712</v>
      </c>
    </row>
    <row r="2707" spans="1:9" x14ac:dyDescent="0.25">
      <c r="A2707" s="11" t="s">
        <v>14</v>
      </c>
      <c r="B2707" s="16" t="s">
        <v>200</v>
      </c>
      <c r="C2707" s="17">
        <v>4000.0000800000003</v>
      </c>
      <c r="D2707" s="17">
        <v>0.1835443038</v>
      </c>
      <c r="E2707" s="14" t="s">
        <v>1210</v>
      </c>
      <c r="F2707" s="19" t="s">
        <v>1237</v>
      </c>
      <c r="G2707" s="15" t="s">
        <v>1238</v>
      </c>
      <c r="H2707" s="15"/>
      <c r="I2707" s="37" t="s">
        <v>1712</v>
      </c>
    </row>
    <row r="2708" spans="1:9" x14ac:dyDescent="0.25">
      <c r="A2708" s="11" t="s">
        <v>14</v>
      </c>
      <c r="B2708" s="16" t="s">
        <v>200</v>
      </c>
      <c r="C2708" s="17">
        <v>4000.0000800000003</v>
      </c>
      <c r="D2708" s="17">
        <v>0.23041474650000002</v>
      </c>
      <c r="E2708" s="14" t="s">
        <v>1210</v>
      </c>
      <c r="F2708" s="19" t="s">
        <v>1237</v>
      </c>
      <c r="G2708" s="15" t="s">
        <v>1238</v>
      </c>
      <c r="H2708" s="15"/>
      <c r="I2708" s="37" t="s">
        <v>1712</v>
      </c>
    </row>
    <row r="2709" spans="1:9" x14ac:dyDescent="0.25">
      <c r="A2709" s="11" t="s">
        <v>14</v>
      </c>
      <c r="B2709" s="16" t="s">
        <v>200</v>
      </c>
      <c r="C2709" s="17">
        <v>4000.0000800000003</v>
      </c>
      <c r="D2709" s="17">
        <v>0.1189189189</v>
      </c>
      <c r="E2709" s="14" t="s">
        <v>1210</v>
      </c>
      <c r="F2709" s="19" t="s">
        <v>1237</v>
      </c>
      <c r="G2709" s="15" t="s">
        <v>1238</v>
      </c>
      <c r="H2709" s="15"/>
      <c r="I2709" s="37" t="s">
        <v>1712</v>
      </c>
    </row>
    <row r="2710" spans="1:9" x14ac:dyDescent="0.25">
      <c r="A2710" s="11" t="s">
        <v>14</v>
      </c>
      <c r="B2710" s="16" t="s">
        <v>200</v>
      </c>
      <c r="C2710" s="17">
        <v>4000.0000800000003</v>
      </c>
      <c r="D2710" s="17">
        <v>7.9916434540000001</v>
      </c>
      <c r="E2710" s="14" t="s">
        <v>1210</v>
      </c>
      <c r="F2710" s="19" t="s">
        <v>1237</v>
      </c>
      <c r="G2710" s="15" t="s">
        <v>1238</v>
      </c>
      <c r="H2710" s="15"/>
      <c r="I2710" s="37" t="s">
        <v>1712</v>
      </c>
    </row>
    <row r="2711" spans="1:9" x14ac:dyDescent="0.25">
      <c r="A2711" s="11" t="s">
        <v>14</v>
      </c>
      <c r="B2711" s="16" t="s">
        <v>200</v>
      </c>
      <c r="C2711" s="17">
        <v>4000.0000800000003</v>
      </c>
      <c r="D2711" s="17">
        <v>0.15625</v>
      </c>
      <c r="E2711" s="14" t="s">
        <v>1210</v>
      </c>
      <c r="F2711" s="19" t="s">
        <v>1237</v>
      </c>
      <c r="G2711" s="15" t="s">
        <v>1238</v>
      </c>
      <c r="H2711" s="15"/>
      <c r="I2711" s="37" t="s">
        <v>1712</v>
      </c>
    </row>
    <row r="2712" spans="1:9" x14ac:dyDescent="0.25">
      <c r="A2712" s="11" t="s">
        <v>14</v>
      </c>
      <c r="B2712" s="16" t="s">
        <v>200</v>
      </c>
      <c r="C2712" s="17">
        <v>4000.0000800000003</v>
      </c>
      <c r="D2712" s="17">
        <v>0.36165523999999999</v>
      </c>
      <c r="E2712" s="14" t="s">
        <v>1210</v>
      </c>
      <c r="F2712" s="19" t="s">
        <v>1237</v>
      </c>
      <c r="G2712" s="15" t="s">
        <v>1238</v>
      </c>
      <c r="H2712" s="15"/>
      <c r="I2712" s="37" t="s">
        <v>1712</v>
      </c>
    </row>
    <row r="2713" spans="1:9" x14ac:dyDescent="0.25">
      <c r="A2713" s="11" t="s">
        <v>14</v>
      </c>
      <c r="B2713" s="16" t="s">
        <v>200</v>
      </c>
      <c r="C2713" s="17">
        <v>4000.0000800000003</v>
      </c>
      <c r="D2713" s="17">
        <v>1.67973124E-2</v>
      </c>
      <c r="E2713" s="14" t="s">
        <v>1210</v>
      </c>
      <c r="F2713" s="19" t="s">
        <v>1237</v>
      </c>
      <c r="G2713" s="15" t="s">
        <v>1238</v>
      </c>
      <c r="H2713" s="15"/>
      <c r="I2713" s="37" t="s">
        <v>1712</v>
      </c>
    </row>
    <row r="2714" spans="1:9" x14ac:dyDescent="0.25">
      <c r="A2714" s="11" t="s">
        <v>14</v>
      </c>
      <c r="B2714" s="16" t="s">
        <v>200</v>
      </c>
      <c r="C2714" s="17">
        <v>4000.0000800000003</v>
      </c>
      <c r="D2714" s="17">
        <v>0.88644688640000002</v>
      </c>
      <c r="E2714" s="14" t="s">
        <v>1210</v>
      </c>
      <c r="F2714" s="19" t="s">
        <v>1237</v>
      </c>
      <c r="G2714" s="15" t="s">
        <v>1238</v>
      </c>
      <c r="H2714" s="15"/>
      <c r="I2714" s="37" t="s">
        <v>1712</v>
      </c>
    </row>
    <row r="2715" spans="1:9" x14ac:dyDescent="0.25">
      <c r="A2715" s="11" t="s">
        <v>14</v>
      </c>
      <c r="B2715" s="16" t="s">
        <v>200</v>
      </c>
      <c r="C2715" s="17">
        <v>4000.0000800000003</v>
      </c>
      <c r="D2715" s="17">
        <v>0.2828282828</v>
      </c>
      <c r="E2715" s="14" t="s">
        <v>1210</v>
      </c>
      <c r="F2715" s="19" t="s">
        <v>1237</v>
      </c>
      <c r="G2715" s="15" t="s">
        <v>1238</v>
      </c>
      <c r="H2715" s="15"/>
      <c r="I2715" s="37" t="s">
        <v>1712</v>
      </c>
    </row>
    <row r="2716" spans="1:9" x14ac:dyDescent="0.25">
      <c r="A2716" s="11" t="s">
        <v>14</v>
      </c>
      <c r="B2716" s="16" t="s">
        <v>200</v>
      </c>
      <c r="C2716" s="17">
        <v>4000.0000800000003</v>
      </c>
      <c r="D2716" s="17">
        <v>9.15492958E-2</v>
      </c>
      <c r="E2716" s="14" t="s">
        <v>1210</v>
      </c>
      <c r="F2716" s="19" t="s">
        <v>1237</v>
      </c>
      <c r="G2716" s="15" t="s">
        <v>1238</v>
      </c>
      <c r="H2716" s="15"/>
      <c r="I2716" s="37" t="s">
        <v>1712</v>
      </c>
    </row>
    <row r="2717" spans="1:9" x14ac:dyDescent="0.25">
      <c r="A2717" s="11" t="s">
        <v>14</v>
      </c>
      <c r="B2717" s="16" t="s">
        <v>200</v>
      </c>
      <c r="C2717" s="17">
        <v>4000.0000800000003</v>
      </c>
      <c r="D2717" s="17">
        <v>0.19796954310000001</v>
      </c>
      <c r="E2717" s="14" t="s">
        <v>1210</v>
      </c>
      <c r="F2717" s="19" t="s">
        <v>1237</v>
      </c>
      <c r="G2717" s="15" t="s">
        <v>1238</v>
      </c>
      <c r="H2717" s="15"/>
      <c r="I2717" s="37" t="s">
        <v>1712</v>
      </c>
    </row>
    <row r="2718" spans="1:9" x14ac:dyDescent="0.25">
      <c r="A2718" s="11" t="s">
        <v>14</v>
      </c>
      <c r="B2718" s="16" t="s">
        <v>200</v>
      </c>
      <c r="C2718" s="17">
        <v>4000.0000800000003</v>
      </c>
      <c r="D2718" s="17">
        <v>0.96020599250000005</v>
      </c>
      <c r="E2718" s="14" t="s">
        <v>1210</v>
      </c>
      <c r="F2718" s="19" t="s">
        <v>1237</v>
      </c>
      <c r="G2718" s="15" t="s">
        <v>1238</v>
      </c>
      <c r="H2718" s="15"/>
      <c r="I2718" s="37" t="s">
        <v>1712</v>
      </c>
    </row>
    <row r="2719" spans="1:9" x14ac:dyDescent="0.25">
      <c r="A2719" s="11" t="s">
        <v>14</v>
      </c>
      <c r="B2719" s="16" t="s">
        <v>200</v>
      </c>
      <c r="C2719" s="17">
        <v>4000.0000800000003</v>
      </c>
      <c r="D2719" s="17">
        <v>5.3709198800000003E-2</v>
      </c>
      <c r="E2719" s="14" t="s">
        <v>1210</v>
      </c>
      <c r="F2719" s="19" t="s">
        <v>1237</v>
      </c>
      <c r="G2719" s="15" t="s">
        <v>1238</v>
      </c>
      <c r="H2719" s="15"/>
      <c r="I2719" s="37" t="s">
        <v>1712</v>
      </c>
    </row>
    <row r="2720" spans="1:9" x14ac:dyDescent="0.25">
      <c r="A2720" s="11" t="s">
        <v>14</v>
      </c>
      <c r="B2720" s="16" t="s">
        <v>200</v>
      </c>
      <c r="C2720" s="17">
        <v>4000.0000800000003</v>
      </c>
      <c r="D2720" s="17">
        <v>0.99116022100000001</v>
      </c>
      <c r="E2720" s="14" t="s">
        <v>1210</v>
      </c>
      <c r="F2720" s="19" t="s">
        <v>1237</v>
      </c>
      <c r="G2720" s="15" t="s">
        <v>1238</v>
      </c>
      <c r="H2720" s="15"/>
      <c r="I2720" s="37" t="s">
        <v>1712</v>
      </c>
    </row>
    <row r="2721" spans="1:9" x14ac:dyDescent="0.25">
      <c r="A2721" s="11" t="s">
        <v>14</v>
      </c>
      <c r="B2721" s="16" t="s">
        <v>200</v>
      </c>
      <c r="C2721" s="17">
        <v>4000.0000800000003</v>
      </c>
      <c r="D2721" s="17">
        <v>0.16501650170000001</v>
      </c>
      <c r="E2721" s="14" t="s">
        <v>1210</v>
      </c>
      <c r="F2721" s="19" t="s">
        <v>1237</v>
      </c>
      <c r="G2721" s="15" t="s">
        <v>1238</v>
      </c>
      <c r="H2721" s="15"/>
      <c r="I2721" s="37" t="s">
        <v>1712</v>
      </c>
    </row>
    <row r="2722" spans="1:9" x14ac:dyDescent="0.25">
      <c r="A2722" s="11" t="s">
        <v>14</v>
      </c>
      <c r="B2722" s="16" t="s">
        <v>200</v>
      </c>
      <c r="C2722" s="17">
        <v>4000.0000800000003</v>
      </c>
      <c r="D2722" s="17">
        <v>3.52777778E-2</v>
      </c>
      <c r="E2722" s="14" t="s">
        <v>1210</v>
      </c>
      <c r="F2722" s="19" t="s">
        <v>1237</v>
      </c>
      <c r="G2722" s="15" t="s">
        <v>1238</v>
      </c>
      <c r="H2722" s="15"/>
      <c r="I2722" s="37" t="s">
        <v>1712</v>
      </c>
    </row>
    <row r="2723" spans="1:9" x14ac:dyDescent="0.25">
      <c r="A2723" s="11" t="s">
        <v>14</v>
      </c>
      <c r="B2723" s="16" t="s">
        <v>200</v>
      </c>
      <c r="C2723" s="17">
        <v>4000.0000800000003</v>
      </c>
      <c r="D2723" s="17">
        <v>1.0824742268000001</v>
      </c>
      <c r="E2723" s="14" t="s">
        <v>1210</v>
      </c>
      <c r="F2723" s="19" t="s">
        <v>1237</v>
      </c>
      <c r="G2723" s="15" t="s">
        <v>1238</v>
      </c>
      <c r="H2723" s="15"/>
      <c r="I2723" s="37" t="s">
        <v>1712</v>
      </c>
    </row>
    <row r="2724" spans="1:9" x14ac:dyDescent="0.25">
      <c r="A2724" s="11" t="s">
        <v>14</v>
      </c>
      <c r="B2724" s="16" t="s">
        <v>200</v>
      </c>
      <c r="C2724" s="17">
        <v>4000.0000800000003</v>
      </c>
      <c r="D2724" s="17">
        <v>0.69005972700000007</v>
      </c>
      <c r="E2724" s="14" t="s">
        <v>1210</v>
      </c>
      <c r="F2724" s="19" t="s">
        <v>1237</v>
      </c>
      <c r="G2724" s="15" t="s">
        <v>1238</v>
      </c>
      <c r="H2724" s="15"/>
      <c r="I2724" s="37" t="s">
        <v>1712</v>
      </c>
    </row>
    <row r="2725" spans="1:9" x14ac:dyDescent="0.25">
      <c r="A2725" s="11" t="s">
        <v>14</v>
      </c>
      <c r="B2725" s="16" t="s">
        <v>200</v>
      </c>
      <c r="C2725" s="17">
        <v>4000.0000800000003</v>
      </c>
      <c r="D2725" s="17">
        <v>2.29357798E-2</v>
      </c>
      <c r="E2725" s="14" t="s">
        <v>1210</v>
      </c>
      <c r="F2725" s="19" t="s">
        <v>1237</v>
      </c>
      <c r="G2725" s="15" t="s">
        <v>1238</v>
      </c>
      <c r="H2725" s="15"/>
      <c r="I2725" s="37" t="s">
        <v>1712</v>
      </c>
    </row>
    <row r="2726" spans="1:9" x14ac:dyDescent="0.25">
      <c r="A2726" s="11" t="s">
        <v>14</v>
      </c>
      <c r="B2726" s="16" t="s">
        <v>200</v>
      </c>
      <c r="C2726" s="17">
        <v>4000.0000800000003</v>
      </c>
      <c r="D2726" s="17">
        <v>0.24226006190000002</v>
      </c>
      <c r="E2726" s="14" t="s">
        <v>1210</v>
      </c>
      <c r="F2726" s="19" t="s">
        <v>1237</v>
      </c>
      <c r="G2726" s="15" t="s">
        <v>1238</v>
      </c>
      <c r="H2726" s="15"/>
      <c r="I2726" s="37" t="s">
        <v>1712</v>
      </c>
    </row>
    <row r="2727" spans="1:9" x14ac:dyDescent="0.25">
      <c r="A2727" s="11" t="s">
        <v>14</v>
      </c>
      <c r="B2727" s="16" t="s">
        <v>200</v>
      </c>
      <c r="C2727" s="17">
        <v>4000.0000800000003</v>
      </c>
      <c r="D2727" s="17">
        <v>0.1334452371</v>
      </c>
      <c r="E2727" s="14" t="s">
        <v>1210</v>
      </c>
      <c r="F2727" s="19" t="s">
        <v>1237</v>
      </c>
      <c r="G2727" s="15" t="s">
        <v>1238</v>
      </c>
      <c r="H2727" s="15"/>
      <c r="I2727" s="37" t="s">
        <v>1712</v>
      </c>
    </row>
    <row r="2728" spans="1:9" x14ac:dyDescent="0.25">
      <c r="A2728" s="11" t="s">
        <v>14</v>
      </c>
      <c r="B2728" s="16" t="s">
        <v>200</v>
      </c>
      <c r="C2728" s="17">
        <v>4000.0000800000003</v>
      </c>
      <c r="D2728" s="17">
        <v>0.1026451984</v>
      </c>
      <c r="E2728" s="14" t="s">
        <v>1210</v>
      </c>
      <c r="F2728" s="19" t="s">
        <v>1237</v>
      </c>
      <c r="G2728" s="15" t="s">
        <v>1238</v>
      </c>
      <c r="H2728" s="15"/>
      <c r="I2728" s="37" t="s">
        <v>1712</v>
      </c>
    </row>
    <row r="2729" spans="1:9" x14ac:dyDescent="0.25">
      <c r="A2729" s="11" t="s">
        <v>14</v>
      </c>
      <c r="B2729" s="16" t="s">
        <v>200</v>
      </c>
      <c r="C2729" s="17">
        <v>4000.0000800000003</v>
      </c>
      <c r="D2729" s="17">
        <v>0.52781723479999998</v>
      </c>
      <c r="E2729" s="14" t="s">
        <v>1210</v>
      </c>
      <c r="F2729" s="19" t="s">
        <v>1237</v>
      </c>
      <c r="G2729" s="15" t="s">
        <v>1238</v>
      </c>
      <c r="H2729" s="15"/>
      <c r="I2729" s="37" t="s">
        <v>1712</v>
      </c>
    </row>
    <row r="2730" spans="1:9" x14ac:dyDescent="0.25">
      <c r="A2730" s="11" t="s">
        <v>14</v>
      </c>
      <c r="B2730" s="16" t="s">
        <v>200</v>
      </c>
      <c r="C2730" s="17">
        <v>4000.0000800000003</v>
      </c>
      <c r="D2730" s="17">
        <v>0.32727272730000001</v>
      </c>
      <c r="E2730" s="14" t="s">
        <v>1210</v>
      </c>
      <c r="F2730" s="19" t="s">
        <v>1237</v>
      </c>
      <c r="G2730" s="15" t="s">
        <v>1238</v>
      </c>
      <c r="H2730" s="15"/>
      <c r="I2730" s="37" t="s">
        <v>1712</v>
      </c>
    </row>
    <row r="2731" spans="1:9" x14ac:dyDescent="0.25">
      <c r="A2731" s="11" t="s">
        <v>14</v>
      </c>
      <c r="B2731" s="16" t="s">
        <v>200</v>
      </c>
      <c r="C2731" s="17">
        <v>4000.0000800000003</v>
      </c>
      <c r="D2731" s="17">
        <v>5.6818181799999999E-2</v>
      </c>
      <c r="E2731" s="14" t="s">
        <v>1210</v>
      </c>
      <c r="F2731" s="19" t="s">
        <v>1237</v>
      </c>
      <c r="G2731" s="15" t="s">
        <v>1238</v>
      </c>
      <c r="H2731" s="15"/>
      <c r="I2731" s="37" t="s">
        <v>1712</v>
      </c>
    </row>
    <row r="2732" spans="1:9" x14ac:dyDescent="0.25">
      <c r="A2732" s="11" t="s">
        <v>14</v>
      </c>
      <c r="B2732" s="16" t="s">
        <v>200</v>
      </c>
      <c r="C2732" s="17">
        <v>4000.0000800000003</v>
      </c>
      <c r="D2732" s="17">
        <v>9.3457943900000007E-2</v>
      </c>
      <c r="E2732" s="14" t="s">
        <v>1210</v>
      </c>
      <c r="F2732" s="19" t="s">
        <v>1239</v>
      </c>
      <c r="G2732" s="15" t="s">
        <v>1240</v>
      </c>
      <c r="H2732" s="15"/>
      <c r="I2732" s="37" t="s">
        <v>1712</v>
      </c>
    </row>
    <row r="2733" spans="1:9" x14ac:dyDescent="0.25">
      <c r="A2733" s="11" t="s">
        <v>14</v>
      </c>
      <c r="B2733" s="16" t="s">
        <v>200</v>
      </c>
      <c r="C2733" s="17">
        <v>4000.0000800000003</v>
      </c>
      <c r="D2733" s="17">
        <v>0.15873015870000001</v>
      </c>
      <c r="E2733" s="14" t="s">
        <v>1210</v>
      </c>
      <c r="F2733" s="19" t="s">
        <v>1239</v>
      </c>
      <c r="G2733" s="15" t="s">
        <v>1240</v>
      </c>
      <c r="H2733" s="15"/>
      <c r="I2733" s="37" t="s">
        <v>1712</v>
      </c>
    </row>
    <row r="2734" spans="1:9" x14ac:dyDescent="0.25">
      <c r="A2734" s="11" t="s">
        <v>14</v>
      </c>
      <c r="B2734" s="16" t="s">
        <v>200</v>
      </c>
      <c r="C2734" s="17">
        <v>4000.0000800000003</v>
      </c>
      <c r="D2734" s="17">
        <v>0.12244897960000001</v>
      </c>
      <c r="E2734" s="14" t="s">
        <v>1210</v>
      </c>
      <c r="F2734" s="19" t="s">
        <v>1239</v>
      </c>
      <c r="G2734" s="15" t="s">
        <v>1240</v>
      </c>
      <c r="H2734" s="15"/>
      <c r="I2734" s="37" t="s">
        <v>1712</v>
      </c>
    </row>
    <row r="2735" spans="1:9" x14ac:dyDescent="0.25">
      <c r="A2735" s="11" t="s">
        <v>14</v>
      </c>
      <c r="B2735" s="16" t="s">
        <v>200</v>
      </c>
      <c r="C2735" s="17">
        <v>4000.0000800000003</v>
      </c>
      <c r="D2735" s="17">
        <v>1.4412955466000001</v>
      </c>
      <c r="E2735" s="14" t="s">
        <v>1210</v>
      </c>
      <c r="F2735" s="19" t="s">
        <v>1239</v>
      </c>
      <c r="G2735" s="15" t="s">
        <v>1240</v>
      </c>
      <c r="H2735" s="15"/>
      <c r="I2735" s="37" t="s">
        <v>1712</v>
      </c>
    </row>
    <row r="2736" spans="1:9" x14ac:dyDescent="0.25">
      <c r="A2736" s="11" t="s">
        <v>14</v>
      </c>
      <c r="B2736" s="16" t="s">
        <v>200</v>
      </c>
      <c r="C2736" s="17">
        <v>4000.0000800000003</v>
      </c>
      <c r="D2736" s="17">
        <v>2.6315789500000002E-2</v>
      </c>
      <c r="E2736" s="14" t="s">
        <v>1210</v>
      </c>
      <c r="F2736" s="19" t="s">
        <v>1239</v>
      </c>
      <c r="G2736" s="15" t="s">
        <v>1240</v>
      </c>
      <c r="H2736" s="15"/>
      <c r="I2736" s="37" t="s">
        <v>1712</v>
      </c>
    </row>
    <row r="2737" spans="1:9" x14ac:dyDescent="0.25">
      <c r="A2737" s="11" t="s">
        <v>14</v>
      </c>
      <c r="B2737" s="16" t="s">
        <v>200</v>
      </c>
      <c r="C2737" s="17">
        <v>4000.0000800000003</v>
      </c>
      <c r="D2737" s="17">
        <v>0.17241379310000002</v>
      </c>
      <c r="E2737" s="14" t="s">
        <v>1210</v>
      </c>
      <c r="F2737" s="19" t="s">
        <v>1239</v>
      </c>
      <c r="G2737" s="15" t="s">
        <v>1240</v>
      </c>
      <c r="H2737" s="15"/>
      <c r="I2737" s="37" t="s">
        <v>1712</v>
      </c>
    </row>
    <row r="2738" spans="1:9" x14ac:dyDescent="0.25">
      <c r="A2738" s="11" t="s">
        <v>14</v>
      </c>
      <c r="B2738" s="16" t="s">
        <v>200</v>
      </c>
      <c r="C2738" s="17">
        <v>4000.0000800000003</v>
      </c>
      <c r="D2738" s="17">
        <v>2.2311828000000002E-2</v>
      </c>
      <c r="E2738" s="14" t="s">
        <v>1210</v>
      </c>
      <c r="F2738" s="19" t="s">
        <v>1239</v>
      </c>
      <c r="G2738" s="15" t="s">
        <v>1240</v>
      </c>
      <c r="H2738" s="15"/>
      <c r="I2738" s="37" t="s">
        <v>1712</v>
      </c>
    </row>
    <row r="2739" spans="1:9" x14ac:dyDescent="0.25">
      <c r="A2739" s="11" t="s">
        <v>14</v>
      </c>
      <c r="B2739" s="16" t="s">
        <v>200</v>
      </c>
      <c r="C2739" s="17">
        <v>4000.0000800000003</v>
      </c>
      <c r="D2739" s="17">
        <v>0.1269685039</v>
      </c>
      <c r="E2739" s="14" t="s">
        <v>1210</v>
      </c>
      <c r="F2739" s="19" t="s">
        <v>1239</v>
      </c>
      <c r="G2739" s="15" t="s">
        <v>1240</v>
      </c>
      <c r="H2739" s="15"/>
      <c r="I2739" s="37" t="s">
        <v>1712</v>
      </c>
    </row>
    <row r="2740" spans="1:9" x14ac:dyDescent="0.25">
      <c r="A2740" s="11" t="s">
        <v>14</v>
      </c>
      <c r="B2740" s="16" t="s">
        <v>200</v>
      </c>
      <c r="C2740" s="17">
        <v>4000.0000800000003</v>
      </c>
      <c r="D2740" s="17">
        <v>0.44337349400000003</v>
      </c>
      <c r="E2740" s="14" t="s">
        <v>1210</v>
      </c>
      <c r="F2740" s="19" t="s">
        <v>1239</v>
      </c>
      <c r="G2740" s="15" t="s">
        <v>1240</v>
      </c>
      <c r="H2740" s="15"/>
      <c r="I2740" s="37" t="s">
        <v>1712</v>
      </c>
    </row>
    <row r="2741" spans="1:9" x14ac:dyDescent="0.25">
      <c r="A2741" s="11" t="s">
        <v>14</v>
      </c>
      <c r="B2741" s="16" t="s">
        <v>200</v>
      </c>
      <c r="C2741" s="17">
        <v>4000.0000800000003</v>
      </c>
      <c r="D2741" s="17">
        <v>2.1069692100000002E-2</v>
      </c>
      <c r="E2741" s="14" t="s">
        <v>1210</v>
      </c>
      <c r="F2741" s="19" t="s">
        <v>1239</v>
      </c>
      <c r="G2741" s="15" t="s">
        <v>1240</v>
      </c>
      <c r="H2741" s="15"/>
      <c r="I2741" s="37" t="s">
        <v>1712</v>
      </c>
    </row>
    <row r="2742" spans="1:9" x14ac:dyDescent="0.25">
      <c r="A2742" s="11" t="s">
        <v>14</v>
      </c>
      <c r="B2742" s="16" t="s">
        <v>200</v>
      </c>
      <c r="C2742" s="17">
        <v>4000.0000800000003</v>
      </c>
      <c r="D2742" s="17">
        <v>5.2160954000000006E-3</v>
      </c>
      <c r="E2742" s="14" t="s">
        <v>1210</v>
      </c>
      <c r="F2742" s="19" t="s">
        <v>1241</v>
      </c>
      <c r="G2742" s="15" t="s">
        <v>1242</v>
      </c>
      <c r="H2742" s="15"/>
      <c r="I2742" s="37" t="s">
        <v>1712</v>
      </c>
    </row>
    <row r="2743" spans="1:9" x14ac:dyDescent="0.25">
      <c r="A2743" s="11" t="s">
        <v>14</v>
      </c>
      <c r="B2743" s="16" t="s">
        <v>200</v>
      </c>
      <c r="C2743" s="17">
        <v>4000.0000800000003</v>
      </c>
      <c r="D2743" s="17">
        <v>0.25384615380000003</v>
      </c>
      <c r="E2743" s="14" t="s">
        <v>1210</v>
      </c>
      <c r="F2743" s="19" t="s">
        <v>1241</v>
      </c>
      <c r="G2743" s="15" t="s">
        <v>1242</v>
      </c>
      <c r="H2743" s="15"/>
      <c r="I2743" s="37" t="s">
        <v>1712</v>
      </c>
    </row>
    <row r="2744" spans="1:9" x14ac:dyDescent="0.25">
      <c r="A2744" s="11" t="s">
        <v>14</v>
      </c>
      <c r="B2744" s="16" t="s">
        <v>200</v>
      </c>
      <c r="C2744" s="17">
        <v>4000.0000800000003</v>
      </c>
      <c r="D2744" s="17">
        <v>3.4129693000000002E-3</v>
      </c>
      <c r="E2744" s="14" t="s">
        <v>1210</v>
      </c>
      <c r="F2744" s="19" t="s">
        <v>1241</v>
      </c>
      <c r="G2744" s="15" t="s">
        <v>1242</v>
      </c>
      <c r="H2744" s="15"/>
      <c r="I2744" s="37" t="s">
        <v>1712</v>
      </c>
    </row>
    <row r="2745" spans="1:9" x14ac:dyDescent="0.25">
      <c r="A2745" s="11" t="s">
        <v>14</v>
      </c>
      <c r="B2745" s="16" t="s">
        <v>200</v>
      </c>
      <c r="C2745" s="17">
        <v>4000.0000800000003</v>
      </c>
      <c r="D2745" s="17">
        <v>0.25545339820000001</v>
      </c>
      <c r="E2745" s="14" t="s">
        <v>1210</v>
      </c>
      <c r="F2745" s="19" t="s">
        <v>1241</v>
      </c>
      <c r="G2745" s="15" t="s">
        <v>1242</v>
      </c>
      <c r="H2745" s="15"/>
      <c r="I2745" s="37" t="s">
        <v>1712</v>
      </c>
    </row>
    <row r="2746" spans="1:9" x14ac:dyDescent="0.25">
      <c r="A2746" s="11" t="s">
        <v>14</v>
      </c>
      <c r="B2746" s="16" t="s">
        <v>200</v>
      </c>
      <c r="C2746" s="17">
        <v>4000.0000800000003</v>
      </c>
      <c r="D2746" s="17">
        <v>0.22346368720000001</v>
      </c>
      <c r="E2746" s="14" t="s">
        <v>1210</v>
      </c>
      <c r="F2746" s="19" t="s">
        <v>1241</v>
      </c>
      <c r="G2746" s="15" t="s">
        <v>1242</v>
      </c>
      <c r="H2746" s="15"/>
      <c r="I2746" s="37" t="s">
        <v>1712</v>
      </c>
    </row>
    <row r="2747" spans="1:9" x14ac:dyDescent="0.25">
      <c r="A2747" s="11" t="s">
        <v>14</v>
      </c>
      <c r="B2747" s="16" t="s">
        <v>200</v>
      </c>
      <c r="C2747" s="17">
        <v>4000.0000800000003</v>
      </c>
      <c r="D2747" s="17">
        <v>1.99782056E-2</v>
      </c>
      <c r="E2747" s="14" t="s">
        <v>1210</v>
      </c>
      <c r="F2747" s="19" t="s">
        <v>1241</v>
      </c>
      <c r="G2747" s="15" t="s">
        <v>1242</v>
      </c>
      <c r="H2747" s="15"/>
      <c r="I2747" s="37" t="s">
        <v>1712</v>
      </c>
    </row>
    <row r="2748" spans="1:9" x14ac:dyDescent="0.25">
      <c r="A2748" s="11" t="s">
        <v>14</v>
      </c>
      <c r="B2748" s="16" t="s">
        <v>200</v>
      </c>
      <c r="C2748" s="17">
        <v>4000.0000800000003</v>
      </c>
      <c r="D2748" s="17">
        <v>0.36720000000000003</v>
      </c>
      <c r="E2748" s="14" t="s">
        <v>1210</v>
      </c>
      <c r="F2748" s="19" t="s">
        <v>1241</v>
      </c>
      <c r="G2748" s="15" t="s">
        <v>1242</v>
      </c>
      <c r="H2748" s="15"/>
      <c r="I2748" s="37" t="s">
        <v>1712</v>
      </c>
    </row>
    <row r="2749" spans="1:9" x14ac:dyDescent="0.25">
      <c r="A2749" s="11" t="s">
        <v>14</v>
      </c>
      <c r="B2749" s="16" t="s">
        <v>200</v>
      </c>
      <c r="C2749" s="17">
        <v>4000.0000800000003</v>
      </c>
      <c r="D2749" s="17">
        <v>5.15424165E-2</v>
      </c>
      <c r="E2749" s="14" t="s">
        <v>1210</v>
      </c>
      <c r="F2749" s="19" t="s">
        <v>1241</v>
      </c>
      <c r="G2749" s="15" t="s">
        <v>1242</v>
      </c>
      <c r="H2749" s="15"/>
      <c r="I2749" s="37" t="s">
        <v>1712</v>
      </c>
    </row>
    <row r="2750" spans="1:9" x14ac:dyDescent="0.25">
      <c r="A2750" s="11" t="s">
        <v>14</v>
      </c>
      <c r="B2750" s="16" t="s">
        <v>200</v>
      </c>
      <c r="C2750" s="17">
        <v>4000.0000800000003</v>
      </c>
      <c r="D2750" s="17">
        <v>1.2666666666999999</v>
      </c>
      <c r="E2750" s="14" t="s">
        <v>1210</v>
      </c>
      <c r="F2750" s="19" t="s">
        <v>1241</v>
      </c>
      <c r="G2750" s="15" t="s">
        <v>1242</v>
      </c>
      <c r="H2750" s="15"/>
      <c r="I2750" s="37" t="s">
        <v>1712</v>
      </c>
    </row>
    <row r="2751" spans="1:9" x14ac:dyDescent="0.25">
      <c r="A2751" s="11" t="s">
        <v>14</v>
      </c>
      <c r="B2751" s="16" t="s">
        <v>200</v>
      </c>
      <c r="C2751" s="17">
        <v>4000.0000800000003</v>
      </c>
      <c r="D2751" s="17">
        <v>1.1425000000000001</v>
      </c>
      <c r="E2751" s="14" t="s">
        <v>1210</v>
      </c>
      <c r="F2751" s="19" t="s">
        <v>1241</v>
      </c>
      <c r="G2751" s="15" t="s">
        <v>1242</v>
      </c>
      <c r="H2751" s="15"/>
      <c r="I2751" s="37" t="s">
        <v>1712</v>
      </c>
    </row>
    <row r="2752" spans="1:9" x14ac:dyDescent="0.25">
      <c r="A2752" s="11" t="s">
        <v>14</v>
      </c>
      <c r="B2752" s="16" t="s">
        <v>200</v>
      </c>
      <c r="C2752" s="17">
        <v>4000.0000800000003</v>
      </c>
      <c r="D2752" s="17">
        <v>0.44117647060000004</v>
      </c>
      <c r="E2752" s="14" t="s">
        <v>1210</v>
      </c>
      <c r="F2752" s="19" t="s">
        <v>1241</v>
      </c>
      <c r="G2752" s="15" t="s">
        <v>1242</v>
      </c>
      <c r="H2752" s="15"/>
      <c r="I2752" s="37" t="s">
        <v>1712</v>
      </c>
    </row>
    <row r="2753" spans="1:9" x14ac:dyDescent="0.25">
      <c r="A2753" s="11" t="s">
        <v>14</v>
      </c>
      <c r="B2753" s="16" t="s">
        <v>200</v>
      </c>
      <c r="C2753" s="17">
        <v>4000.0000800000003</v>
      </c>
      <c r="D2753" s="17">
        <v>0.27941176470000001</v>
      </c>
      <c r="E2753" s="14" t="s">
        <v>1210</v>
      </c>
      <c r="F2753" s="19" t="s">
        <v>1241</v>
      </c>
      <c r="G2753" s="15" t="s">
        <v>1242</v>
      </c>
      <c r="H2753" s="15"/>
      <c r="I2753" s="37" t="s">
        <v>1712</v>
      </c>
    </row>
    <row r="2754" spans="1:9" x14ac:dyDescent="0.25">
      <c r="A2754" s="11" t="s">
        <v>14</v>
      </c>
      <c r="B2754" s="16" t="s">
        <v>200</v>
      </c>
      <c r="C2754" s="17">
        <v>4000.0000800000003</v>
      </c>
      <c r="D2754" s="17">
        <v>2.8713545924999999</v>
      </c>
      <c r="E2754" s="14" t="s">
        <v>1210</v>
      </c>
      <c r="F2754" s="19" t="s">
        <v>1241</v>
      </c>
      <c r="G2754" s="15" t="s">
        <v>1242</v>
      </c>
      <c r="H2754" s="15"/>
      <c r="I2754" s="37" t="s">
        <v>1712</v>
      </c>
    </row>
    <row r="2755" spans="1:9" x14ac:dyDescent="0.25">
      <c r="A2755" s="11" t="s">
        <v>14</v>
      </c>
      <c r="B2755" s="16" t="s">
        <v>200</v>
      </c>
      <c r="C2755" s="17">
        <v>4000.0000800000003</v>
      </c>
      <c r="D2755" s="17">
        <v>1.16842405E-2</v>
      </c>
      <c r="E2755" s="14" t="s">
        <v>1210</v>
      </c>
      <c r="F2755" s="19" t="s">
        <v>1241</v>
      </c>
      <c r="G2755" s="15" t="s">
        <v>1242</v>
      </c>
      <c r="H2755" s="15"/>
      <c r="I2755" s="37" t="s">
        <v>1712</v>
      </c>
    </row>
    <row r="2756" spans="1:9" x14ac:dyDescent="0.25">
      <c r="A2756" s="11" t="s">
        <v>14</v>
      </c>
      <c r="B2756" s="16" t="s">
        <v>200</v>
      </c>
      <c r="C2756" s="17">
        <v>4000.0000800000003</v>
      </c>
      <c r="D2756" s="17">
        <v>9.4029149000000006E-2</v>
      </c>
      <c r="E2756" s="14" t="s">
        <v>1210</v>
      </c>
      <c r="F2756" s="19" t="s">
        <v>1241</v>
      </c>
      <c r="G2756" s="15" t="s">
        <v>1242</v>
      </c>
      <c r="H2756" s="15"/>
      <c r="I2756" s="37" t="s">
        <v>1712</v>
      </c>
    </row>
    <row r="2757" spans="1:9" x14ac:dyDescent="0.25">
      <c r="A2757" s="11" t="s">
        <v>14</v>
      </c>
      <c r="B2757" s="16" t="s">
        <v>200</v>
      </c>
      <c r="C2757" s="17">
        <v>4000.0000800000003</v>
      </c>
      <c r="D2757" s="17">
        <v>0.90605095540000002</v>
      </c>
      <c r="E2757" s="14" t="s">
        <v>1210</v>
      </c>
      <c r="F2757" s="19" t="s">
        <v>1241</v>
      </c>
      <c r="G2757" s="15" t="s">
        <v>1242</v>
      </c>
      <c r="H2757" s="15"/>
      <c r="I2757" s="37" t="s">
        <v>1712</v>
      </c>
    </row>
    <row r="2758" spans="1:9" x14ac:dyDescent="0.25">
      <c r="A2758" s="11" t="s">
        <v>14</v>
      </c>
      <c r="B2758" s="16" t="s">
        <v>200</v>
      </c>
      <c r="C2758" s="17">
        <v>4000.0000800000003</v>
      </c>
      <c r="D2758" s="17">
        <v>0.19092183670000001</v>
      </c>
      <c r="E2758" s="14" t="s">
        <v>1210</v>
      </c>
      <c r="F2758" s="19" t="s">
        <v>1241</v>
      </c>
      <c r="G2758" s="15" t="s">
        <v>1242</v>
      </c>
      <c r="H2758" s="15"/>
      <c r="I2758" s="37" t="s">
        <v>1712</v>
      </c>
    </row>
    <row r="2759" spans="1:9" x14ac:dyDescent="0.25">
      <c r="A2759" s="11" t="s">
        <v>14</v>
      </c>
      <c r="B2759" s="16" t="s">
        <v>200</v>
      </c>
      <c r="C2759" s="17">
        <v>4000.0000800000003</v>
      </c>
      <c r="D2759" s="17">
        <v>0.19661222020000002</v>
      </c>
      <c r="E2759" s="14" t="s">
        <v>1210</v>
      </c>
      <c r="F2759" s="19" t="s">
        <v>1241</v>
      </c>
      <c r="G2759" s="15" t="s">
        <v>1242</v>
      </c>
      <c r="H2759" s="15"/>
      <c r="I2759" s="37" t="s">
        <v>1712</v>
      </c>
    </row>
    <row r="2760" spans="1:9" x14ac:dyDescent="0.25">
      <c r="A2760" s="11" t="s">
        <v>14</v>
      </c>
      <c r="B2760" s="16" t="s">
        <v>200</v>
      </c>
      <c r="C2760" s="17">
        <v>4000.0000800000003</v>
      </c>
      <c r="D2760" s="17">
        <v>0.1492537313</v>
      </c>
      <c r="E2760" s="14" t="s">
        <v>1210</v>
      </c>
      <c r="F2760" s="19" t="s">
        <v>1241</v>
      </c>
      <c r="G2760" s="15" t="s">
        <v>1242</v>
      </c>
      <c r="H2760" s="15"/>
      <c r="I2760" s="37" t="s">
        <v>1712</v>
      </c>
    </row>
    <row r="2761" spans="1:9" x14ac:dyDescent="0.25">
      <c r="A2761" s="11" t="s">
        <v>14</v>
      </c>
      <c r="B2761" s="16" t="s">
        <v>200</v>
      </c>
      <c r="C2761" s="17">
        <v>4000.0000800000003</v>
      </c>
      <c r="D2761" s="17">
        <v>0.9052631579</v>
      </c>
      <c r="E2761" s="14" t="s">
        <v>1210</v>
      </c>
      <c r="F2761" s="19" t="s">
        <v>1241</v>
      </c>
      <c r="G2761" s="15" t="s">
        <v>1242</v>
      </c>
      <c r="H2761" s="15"/>
      <c r="I2761" s="37" t="s">
        <v>1712</v>
      </c>
    </row>
    <row r="2762" spans="1:9" x14ac:dyDescent="0.25">
      <c r="A2762" s="11" t="s">
        <v>14</v>
      </c>
      <c r="B2762" s="16" t="s">
        <v>200</v>
      </c>
      <c r="C2762" s="17">
        <v>4000.0000800000003</v>
      </c>
      <c r="D2762" s="17">
        <v>9.9708731300000006E-2</v>
      </c>
      <c r="E2762" s="14" t="s">
        <v>1210</v>
      </c>
      <c r="F2762" s="19" t="s">
        <v>1241</v>
      </c>
      <c r="G2762" s="15" t="s">
        <v>1242</v>
      </c>
      <c r="H2762" s="15"/>
      <c r="I2762" s="37" t="s">
        <v>1712</v>
      </c>
    </row>
    <row r="2763" spans="1:9" x14ac:dyDescent="0.25">
      <c r="A2763" s="11" t="s">
        <v>14</v>
      </c>
      <c r="B2763" s="16" t="s">
        <v>200</v>
      </c>
      <c r="C2763" s="17">
        <v>4000.0000800000003</v>
      </c>
      <c r="D2763" s="17">
        <v>0.31140350880000001</v>
      </c>
      <c r="E2763" s="14" t="s">
        <v>1210</v>
      </c>
      <c r="F2763" s="19" t="s">
        <v>1241</v>
      </c>
      <c r="G2763" s="15" t="s">
        <v>1242</v>
      </c>
      <c r="H2763" s="15"/>
      <c r="I2763" s="37" t="s">
        <v>1712</v>
      </c>
    </row>
    <row r="2764" spans="1:9" x14ac:dyDescent="0.25">
      <c r="A2764" s="11" t="s">
        <v>14</v>
      </c>
      <c r="B2764" s="16" t="s">
        <v>200</v>
      </c>
      <c r="C2764" s="17">
        <v>4000.0000800000003</v>
      </c>
      <c r="D2764" s="17">
        <v>0.29280484369999998</v>
      </c>
      <c r="E2764" s="14" t="s">
        <v>1210</v>
      </c>
      <c r="F2764" s="19" t="s">
        <v>1241</v>
      </c>
      <c r="G2764" s="15" t="s">
        <v>1242</v>
      </c>
      <c r="H2764" s="15"/>
      <c r="I2764" s="37" t="s">
        <v>1712</v>
      </c>
    </row>
    <row r="2765" spans="1:9" x14ac:dyDescent="0.25">
      <c r="A2765" s="11" t="s">
        <v>14</v>
      </c>
      <c r="B2765" s="16" t="s">
        <v>200</v>
      </c>
      <c r="C2765" s="17">
        <v>4000.0000800000003</v>
      </c>
      <c r="D2765" s="17">
        <v>0.5</v>
      </c>
      <c r="E2765" s="14" t="s">
        <v>1210</v>
      </c>
      <c r="F2765" s="19" t="s">
        <v>1241</v>
      </c>
      <c r="G2765" s="15" t="s">
        <v>1242</v>
      </c>
      <c r="H2765" s="15"/>
      <c r="I2765" s="37" t="s">
        <v>1712</v>
      </c>
    </row>
    <row r="2766" spans="1:9" x14ac:dyDescent="0.25">
      <c r="A2766" s="11" t="s">
        <v>14</v>
      </c>
      <c r="B2766" s="16" t="s">
        <v>200</v>
      </c>
      <c r="C2766" s="17">
        <v>4000.0000800000003</v>
      </c>
      <c r="D2766" s="17">
        <v>0.37581699350000003</v>
      </c>
      <c r="E2766" s="14" t="s">
        <v>1210</v>
      </c>
      <c r="F2766" s="19" t="s">
        <v>1241</v>
      </c>
      <c r="G2766" s="15" t="s">
        <v>1242</v>
      </c>
      <c r="H2766" s="15"/>
      <c r="I2766" s="37" t="s">
        <v>1712</v>
      </c>
    </row>
    <row r="2767" spans="1:9" x14ac:dyDescent="0.25">
      <c r="A2767" s="11" t="s">
        <v>14</v>
      </c>
      <c r="B2767" s="16" t="s">
        <v>200</v>
      </c>
      <c r="C2767" s="17">
        <v>4000.0000800000003</v>
      </c>
      <c r="D2767" s="17">
        <v>0.1574257426</v>
      </c>
      <c r="E2767" s="14" t="s">
        <v>1210</v>
      </c>
      <c r="F2767" s="19" t="s">
        <v>1241</v>
      </c>
      <c r="G2767" s="15" t="s">
        <v>1242</v>
      </c>
      <c r="H2767" s="15"/>
      <c r="I2767" s="37" t="s">
        <v>1712</v>
      </c>
    </row>
    <row r="2768" spans="1:9" x14ac:dyDescent="0.25">
      <c r="A2768" s="11" t="s">
        <v>14</v>
      </c>
      <c r="B2768" s="16" t="s">
        <v>200</v>
      </c>
      <c r="C2768" s="17">
        <v>4000.0000800000003</v>
      </c>
      <c r="D2768" s="17">
        <v>1.3108367800000001E-2</v>
      </c>
      <c r="E2768" s="14" t="s">
        <v>1210</v>
      </c>
      <c r="F2768" s="19" t="s">
        <v>1241</v>
      </c>
      <c r="G2768" s="15" t="s">
        <v>1242</v>
      </c>
      <c r="H2768" s="15"/>
      <c r="I2768" s="37" t="s">
        <v>1712</v>
      </c>
    </row>
    <row r="2769" spans="1:9" x14ac:dyDescent="0.25">
      <c r="A2769" s="11" t="s">
        <v>14</v>
      </c>
      <c r="B2769" s="16" t="s">
        <v>200</v>
      </c>
      <c r="C2769" s="17">
        <v>4000.0000800000003</v>
      </c>
      <c r="D2769" s="17">
        <v>0.84567901229999998</v>
      </c>
      <c r="E2769" s="14" t="s">
        <v>1210</v>
      </c>
      <c r="F2769" s="19" t="s">
        <v>1241</v>
      </c>
      <c r="G2769" s="15" t="s">
        <v>1242</v>
      </c>
      <c r="H2769" s="15"/>
      <c r="I2769" s="37" t="s">
        <v>1712</v>
      </c>
    </row>
    <row r="2770" spans="1:9" x14ac:dyDescent="0.25">
      <c r="A2770" s="11" t="s">
        <v>14</v>
      </c>
      <c r="B2770" s="16" t="s">
        <v>200</v>
      </c>
      <c r="C2770" s="17">
        <v>4000.0000800000003</v>
      </c>
      <c r="D2770" s="17">
        <v>0.32733224220000001</v>
      </c>
      <c r="E2770" s="14" t="s">
        <v>1210</v>
      </c>
      <c r="F2770" s="19" t="s">
        <v>1241</v>
      </c>
      <c r="G2770" s="15" t="s">
        <v>1242</v>
      </c>
      <c r="H2770" s="15"/>
      <c r="I2770" s="37" t="s">
        <v>1712</v>
      </c>
    </row>
    <row r="2771" spans="1:9" x14ac:dyDescent="0.25">
      <c r="A2771" s="11" t="s">
        <v>14</v>
      </c>
      <c r="B2771" s="16" t="s">
        <v>200</v>
      </c>
      <c r="C2771" s="17">
        <v>4000.0000800000003</v>
      </c>
      <c r="D2771" s="17">
        <v>2.5000000000000001E-3</v>
      </c>
      <c r="E2771" s="14" t="s">
        <v>1210</v>
      </c>
      <c r="F2771" s="19" t="s">
        <v>1241</v>
      </c>
      <c r="G2771" s="15" t="s">
        <v>1242</v>
      </c>
      <c r="H2771" s="15"/>
      <c r="I2771" s="37" t="s">
        <v>1712</v>
      </c>
    </row>
    <row r="2772" spans="1:9" x14ac:dyDescent="0.25">
      <c r="A2772" s="11" t="s">
        <v>14</v>
      </c>
      <c r="B2772" s="16" t="s">
        <v>200</v>
      </c>
      <c r="C2772" s="17">
        <v>4000.0000800000003</v>
      </c>
      <c r="D2772" s="17">
        <v>0.24308151500000003</v>
      </c>
      <c r="E2772" s="14" t="s">
        <v>1210</v>
      </c>
      <c r="F2772" s="19" t="s">
        <v>1241</v>
      </c>
      <c r="G2772" s="15" t="s">
        <v>1242</v>
      </c>
      <c r="H2772" s="15"/>
      <c r="I2772" s="37" t="s">
        <v>1712</v>
      </c>
    </row>
    <row r="2773" spans="1:9" x14ac:dyDescent="0.25">
      <c r="A2773" s="11" t="s">
        <v>14</v>
      </c>
      <c r="B2773" s="16" t="s">
        <v>200</v>
      </c>
      <c r="C2773" s="17">
        <v>4000.0000800000003</v>
      </c>
      <c r="D2773" s="17">
        <v>0.1706666667</v>
      </c>
      <c r="E2773" s="14" t="s">
        <v>1210</v>
      </c>
      <c r="F2773" s="19" t="s">
        <v>1241</v>
      </c>
      <c r="G2773" s="15" t="s">
        <v>1242</v>
      </c>
      <c r="H2773" s="15"/>
      <c r="I2773" s="37" t="s">
        <v>1712</v>
      </c>
    </row>
    <row r="2774" spans="1:9" x14ac:dyDescent="0.25">
      <c r="A2774" s="11" t="s">
        <v>14</v>
      </c>
      <c r="B2774" s="16" t="s">
        <v>200</v>
      </c>
      <c r="C2774" s="17">
        <v>4000.0000800000003</v>
      </c>
      <c r="D2774" s="17">
        <v>0.65</v>
      </c>
      <c r="E2774" s="14" t="s">
        <v>1210</v>
      </c>
      <c r="F2774" s="19" t="s">
        <v>1241</v>
      </c>
      <c r="G2774" s="15" t="s">
        <v>1242</v>
      </c>
      <c r="H2774" s="15"/>
      <c r="I2774" s="37" t="s">
        <v>1712</v>
      </c>
    </row>
    <row r="2775" spans="1:9" x14ac:dyDescent="0.25">
      <c r="A2775" s="11" t="s">
        <v>14</v>
      </c>
      <c r="B2775" s="16" t="s">
        <v>200</v>
      </c>
      <c r="C2775" s="17">
        <v>4000.0000800000003</v>
      </c>
      <c r="D2775" s="17">
        <v>0.1034019233</v>
      </c>
      <c r="E2775" s="14" t="s">
        <v>1210</v>
      </c>
      <c r="F2775" s="19" t="s">
        <v>1241</v>
      </c>
      <c r="G2775" s="15" t="s">
        <v>1242</v>
      </c>
      <c r="H2775" s="15"/>
      <c r="I2775" s="37" t="s">
        <v>1712</v>
      </c>
    </row>
    <row r="2776" spans="1:9" x14ac:dyDescent="0.25">
      <c r="A2776" s="11" t="s">
        <v>14</v>
      </c>
      <c r="B2776" s="16" t="s">
        <v>200</v>
      </c>
      <c r="C2776" s="17">
        <v>4000.0000800000003</v>
      </c>
      <c r="D2776" s="17">
        <v>0.24471783900000002</v>
      </c>
      <c r="E2776" s="14" t="s">
        <v>1210</v>
      </c>
      <c r="F2776" s="19" t="s">
        <v>1241</v>
      </c>
      <c r="G2776" s="15" t="s">
        <v>1242</v>
      </c>
      <c r="H2776" s="15"/>
      <c r="I2776" s="37" t="s">
        <v>1712</v>
      </c>
    </row>
    <row r="2777" spans="1:9" x14ac:dyDescent="0.25">
      <c r="A2777" s="11" t="s">
        <v>14</v>
      </c>
      <c r="B2777" s="16" t="s">
        <v>200</v>
      </c>
      <c r="C2777" s="17">
        <v>4000.0000800000003</v>
      </c>
      <c r="D2777" s="17">
        <v>0.24906600250000002</v>
      </c>
      <c r="E2777" s="14" t="s">
        <v>1210</v>
      </c>
      <c r="F2777" s="19" t="s">
        <v>1241</v>
      </c>
      <c r="G2777" s="15" t="s">
        <v>1242</v>
      </c>
      <c r="H2777" s="15"/>
      <c r="I2777" s="37" t="s">
        <v>1712</v>
      </c>
    </row>
    <row r="2778" spans="1:9" x14ac:dyDescent="0.25">
      <c r="A2778" s="11" t="s">
        <v>14</v>
      </c>
      <c r="B2778" s="16" t="s">
        <v>200</v>
      </c>
      <c r="C2778" s="17">
        <v>4000.0000800000003</v>
      </c>
      <c r="D2778" s="17">
        <v>0.26331360949999999</v>
      </c>
      <c r="E2778" s="14" t="s">
        <v>1210</v>
      </c>
      <c r="F2778" s="19" t="s">
        <v>1241</v>
      </c>
      <c r="G2778" s="15" t="s">
        <v>1242</v>
      </c>
      <c r="H2778" s="15"/>
      <c r="I2778" s="37" t="s">
        <v>1712</v>
      </c>
    </row>
    <row r="2779" spans="1:9" x14ac:dyDescent="0.25">
      <c r="A2779" s="11" t="s">
        <v>14</v>
      </c>
      <c r="B2779" s="16" t="s">
        <v>200</v>
      </c>
      <c r="C2779" s="17">
        <v>4000.0000800000003</v>
      </c>
      <c r="D2779" s="17">
        <v>0.58333333330000003</v>
      </c>
      <c r="E2779" s="14" t="s">
        <v>1210</v>
      </c>
      <c r="F2779" s="19" t="s">
        <v>1241</v>
      </c>
      <c r="G2779" s="15" t="s">
        <v>1242</v>
      </c>
      <c r="H2779" s="15"/>
      <c r="I2779" s="37" t="s">
        <v>1712</v>
      </c>
    </row>
    <row r="2780" spans="1:9" x14ac:dyDescent="0.25">
      <c r="A2780" s="11" t="s">
        <v>14</v>
      </c>
      <c r="B2780" s="16" t="s">
        <v>200</v>
      </c>
      <c r="C2780" s="17">
        <v>4000.0000800000003</v>
      </c>
      <c r="D2780" s="17">
        <v>2.29357798E-2</v>
      </c>
      <c r="E2780" s="14" t="s">
        <v>1210</v>
      </c>
      <c r="F2780" s="19" t="s">
        <v>1241</v>
      </c>
      <c r="G2780" s="15" t="s">
        <v>1242</v>
      </c>
      <c r="H2780" s="15"/>
      <c r="I2780" s="37" t="s">
        <v>1712</v>
      </c>
    </row>
    <row r="2781" spans="1:9" x14ac:dyDescent="0.25">
      <c r="A2781" s="11" t="s">
        <v>14</v>
      </c>
      <c r="B2781" s="16" t="s">
        <v>200</v>
      </c>
      <c r="C2781" s="17">
        <v>4000.0000800000003</v>
      </c>
      <c r="D2781" s="17">
        <v>8.9968511000000001E-2</v>
      </c>
      <c r="E2781" s="14" t="s">
        <v>1210</v>
      </c>
      <c r="F2781" s="19" t="s">
        <v>1241</v>
      </c>
      <c r="G2781" s="15" t="s">
        <v>1242</v>
      </c>
      <c r="H2781" s="15"/>
      <c r="I2781" s="37" t="s">
        <v>1712</v>
      </c>
    </row>
    <row r="2782" spans="1:9" x14ac:dyDescent="0.25">
      <c r="A2782" s="11" t="s">
        <v>14</v>
      </c>
      <c r="B2782" s="16" t="s">
        <v>200</v>
      </c>
      <c r="C2782" s="17">
        <v>4000.0000800000003</v>
      </c>
      <c r="D2782" s="17">
        <v>0.2549394519</v>
      </c>
      <c r="E2782" s="14" t="s">
        <v>1210</v>
      </c>
      <c r="F2782" s="19" t="s">
        <v>1241</v>
      </c>
      <c r="G2782" s="15" t="s">
        <v>1242</v>
      </c>
      <c r="H2782" s="15"/>
      <c r="I2782" s="37" t="s">
        <v>1712</v>
      </c>
    </row>
    <row r="2783" spans="1:9" x14ac:dyDescent="0.25">
      <c r="A2783" s="11" t="s">
        <v>14</v>
      </c>
      <c r="B2783" s="16" t="s">
        <v>200</v>
      </c>
      <c r="C2783" s="17">
        <v>4000.0000800000003</v>
      </c>
      <c r="D2783" s="17">
        <v>0.12834718370000001</v>
      </c>
      <c r="E2783" s="14" t="s">
        <v>1210</v>
      </c>
      <c r="F2783" s="19" t="s">
        <v>1241</v>
      </c>
      <c r="G2783" s="15" t="s">
        <v>1242</v>
      </c>
      <c r="H2783" s="15"/>
      <c r="I2783" s="37" t="s">
        <v>1712</v>
      </c>
    </row>
    <row r="2784" spans="1:9" x14ac:dyDescent="0.25">
      <c r="A2784" s="11" t="s">
        <v>14</v>
      </c>
      <c r="B2784" s="16" t="s">
        <v>200</v>
      </c>
      <c r="C2784" s="17">
        <v>4000.0000800000003</v>
      </c>
      <c r="D2784" s="17">
        <v>0.46332254580000004</v>
      </c>
      <c r="E2784" s="14" t="s">
        <v>1210</v>
      </c>
      <c r="F2784" s="19" t="s">
        <v>1241</v>
      </c>
      <c r="G2784" s="15" t="s">
        <v>1242</v>
      </c>
      <c r="H2784" s="15"/>
      <c r="I2784" s="37" t="s">
        <v>1712</v>
      </c>
    </row>
    <row r="2785" spans="1:9" x14ac:dyDescent="0.25">
      <c r="A2785" s="11" t="s">
        <v>14</v>
      </c>
      <c r="B2785" s="16" t="s">
        <v>200</v>
      </c>
      <c r="C2785" s="17">
        <v>4000.0000800000003</v>
      </c>
      <c r="D2785" s="17">
        <v>3.0432136300000003E-2</v>
      </c>
      <c r="E2785" s="14" t="s">
        <v>1210</v>
      </c>
      <c r="F2785" s="19" t="s">
        <v>1241</v>
      </c>
      <c r="G2785" s="15" t="s">
        <v>1242</v>
      </c>
      <c r="H2785" s="15"/>
      <c r="I2785" s="37" t="s">
        <v>1712</v>
      </c>
    </row>
    <row r="2786" spans="1:9" x14ac:dyDescent="0.25">
      <c r="A2786" s="11" t="s">
        <v>14</v>
      </c>
      <c r="B2786" s="16" t="s">
        <v>200</v>
      </c>
      <c r="C2786" s="17">
        <v>4000.0000800000003</v>
      </c>
      <c r="D2786" s="17">
        <v>5.2631579E-3</v>
      </c>
      <c r="E2786" s="14" t="s">
        <v>1210</v>
      </c>
      <c r="F2786" s="19" t="s">
        <v>1241</v>
      </c>
      <c r="G2786" s="15" t="s">
        <v>1242</v>
      </c>
      <c r="H2786" s="15"/>
      <c r="I2786" s="37" t="s">
        <v>1712</v>
      </c>
    </row>
    <row r="2787" spans="1:9" x14ac:dyDescent="0.25">
      <c r="A2787" s="11" t="s">
        <v>14</v>
      </c>
      <c r="B2787" s="16" t="s">
        <v>200</v>
      </c>
      <c r="C2787" s="17">
        <v>4000.0000800000003</v>
      </c>
      <c r="D2787" s="17">
        <v>0.57547169809999998</v>
      </c>
      <c r="E2787" s="14" t="s">
        <v>1210</v>
      </c>
      <c r="F2787" s="19" t="s">
        <v>1241</v>
      </c>
      <c r="G2787" s="15" t="s">
        <v>1242</v>
      </c>
      <c r="H2787" s="15"/>
      <c r="I2787" s="37" t="s">
        <v>1712</v>
      </c>
    </row>
    <row r="2788" spans="1:9" x14ac:dyDescent="0.25">
      <c r="A2788" s="11" t="s">
        <v>14</v>
      </c>
      <c r="B2788" s="16" t="s">
        <v>200</v>
      </c>
      <c r="C2788" s="17">
        <v>4000.0000800000003</v>
      </c>
      <c r="D2788" s="17">
        <v>0.36421499290000003</v>
      </c>
      <c r="E2788" s="14" t="s">
        <v>1210</v>
      </c>
      <c r="F2788" s="19" t="s">
        <v>1241</v>
      </c>
      <c r="G2788" s="15" t="s">
        <v>1242</v>
      </c>
      <c r="H2788" s="15"/>
      <c r="I2788" s="37" t="s">
        <v>1712</v>
      </c>
    </row>
    <row r="2789" spans="1:9" x14ac:dyDescent="0.25">
      <c r="A2789" s="11" t="s">
        <v>14</v>
      </c>
      <c r="B2789" s="16" t="s">
        <v>200</v>
      </c>
      <c r="C2789" s="17">
        <v>4000.0000800000003</v>
      </c>
      <c r="D2789" s="17">
        <v>0.17295700690000002</v>
      </c>
      <c r="E2789" s="14" t="s">
        <v>1210</v>
      </c>
      <c r="F2789" s="19" t="s">
        <v>1241</v>
      </c>
      <c r="G2789" s="15" t="s">
        <v>1242</v>
      </c>
      <c r="H2789" s="15"/>
      <c r="I2789" s="37" t="s">
        <v>1712</v>
      </c>
    </row>
    <row r="2790" spans="1:9" x14ac:dyDescent="0.25">
      <c r="A2790" s="11" t="s">
        <v>14</v>
      </c>
      <c r="B2790" s="16" t="s">
        <v>200</v>
      </c>
      <c r="C2790" s="17">
        <v>4000.0000800000003</v>
      </c>
      <c r="D2790" s="17">
        <v>2.05787781E-2</v>
      </c>
      <c r="E2790" s="14" t="s">
        <v>1210</v>
      </c>
      <c r="F2790" s="19" t="s">
        <v>1241</v>
      </c>
      <c r="G2790" s="15" t="s">
        <v>1242</v>
      </c>
      <c r="H2790" s="15"/>
      <c r="I2790" s="37" t="s">
        <v>1712</v>
      </c>
    </row>
    <row r="2791" spans="1:9" x14ac:dyDescent="0.25">
      <c r="A2791" s="11" t="s">
        <v>14</v>
      </c>
      <c r="B2791" s="16" t="s">
        <v>200</v>
      </c>
      <c r="C2791" s="17">
        <v>4000.0000800000003</v>
      </c>
      <c r="D2791" s="17">
        <v>0.375</v>
      </c>
      <c r="E2791" s="14" t="s">
        <v>1210</v>
      </c>
      <c r="F2791" s="19" t="s">
        <v>1241</v>
      </c>
      <c r="G2791" s="15" t="s">
        <v>1242</v>
      </c>
      <c r="H2791" s="15"/>
      <c r="I2791" s="37" t="s">
        <v>1712</v>
      </c>
    </row>
    <row r="2792" spans="1:9" x14ac:dyDescent="0.25">
      <c r="A2792" s="11" t="s">
        <v>14</v>
      </c>
      <c r="B2792" s="16" t="s">
        <v>200</v>
      </c>
      <c r="C2792" s="17">
        <v>4000.0000800000003</v>
      </c>
      <c r="D2792" s="17">
        <v>6.22972096E-2</v>
      </c>
      <c r="E2792" s="14" t="s">
        <v>1210</v>
      </c>
      <c r="F2792" s="19" t="s">
        <v>1241</v>
      </c>
      <c r="G2792" s="15" t="s">
        <v>1242</v>
      </c>
      <c r="H2792" s="15"/>
      <c r="I2792" s="37" t="s">
        <v>1712</v>
      </c>
    </row>
    <row r="2793" spans="1:9" x14ac:dyDescent="0.25">
      <c r="A2793" s="11" t="s">
        <v>14</v>
      </c>
      <c r="B2793" s="16" t="s">
        <v>200</v>
      </c>
      <c r="C2793" s="17">
        <v>4000.0000800000003</v>
      </c>
      <c r="D2793" s="17">
        <v>0.27663934430000003</v>
      </c>
      <c r="E2793" s="14" t="s">
        <v>1210</v>
      </c>
      <c r="F2793" s="19" t="s">
        <v>1241</v>
      </c>
      <c r="G2793" s="15" t="s">
        <v>1242</v>
      </c>
      <c r="H2793" s="15"/>
      <c r="I2793" s="37" t="s">
        <v>1712</v>
      </c>
    </row>
    <row r="2794" spans="1:9" x14ac:dyDescent="0.25">
      <c r="A2794" s="11" t="s">
        <v>14</v>
      </c>
      <c r="B2794" s="16" t="s">
        <v>200</v>
      </c>
      <c r="C2794" s="17">
        <v>4000.0000800000003</v>
      </c>
      <c r="D2794" s="17">
        <v>0.16796875</v>
      </c>
      <c r="E2794" s="14" t="s">
        <v>1210</v>
      </c>
      <c r="F2794" s="19" t="s">
        <v>1241</v>
      </c>
      <c r="G2794" s="15" t="s">
        <v>1242</v>
      </c>
      <c r="H2794" s="15"/>
      <c r="I2794" s="37" t="s">
        <v>1712</v>
      </c>
    </row>
    <row r="2795" spans="1:9" x14ac:dyDescent="0.25">
      <c r="A2795" s="11" t="s">
        <v>14</v>
      </c>
      <c r="B2795" s="16" t="s">
        <v>200</v>
      </c>
      <c r="C2795" s="17">
        <v>4000.0000800000003</v>
      </c>
      <c r="D2795" s="17">
        <v>0.38510911419999999</v>
      </c>
      <c r="E2795" s="14" t="s">
        <v>1210</v>
      </c>
      <c r="F2795" s="19" t="s">
        <v>1241</v>
      </c>
      <c r="G2795" s="15" t="s">
        <v>1242</v>
      </c>
      <c r="H2795" s="15"/>
      <c r="I2795" s="37" t="s">
        <v>1712</v>
      </c>
    </row>
    <row r="2796" spans="1:9" x14ac:dyDescent="0.25">
      <c r="A2796" s="11" t="s">
        <v>14</v>
      </c>
      <c r="B2796" s="16" t="s">
        <v>200</v>
      </c>
      <c r="C2796" s="17">
        <v>4000.0000800000003</v>
      </c>
      <c r="D2796" s="17">
        <v>0.8606060606</v>
      </c>
      <c r="E2796" s="14" t="s">
        <v>1210</v>
      </c>
      <c r="F2796" s="19" t="s">
        <v>1241</v>
      </c>
      <c r="G2796" s="15" t="s">
        <v>1242</v>
      </c>
      <c r="H2796" s="15"/>
      <c r="I2796" s="37" t="s">
        <v>1712</v>
      </c>
    </row>
    <row r="2797" spans="1:9" x14ac:dyDescent="0.25">
      <c r="A2797" s="11" t="s">
        <v>14</v>
      </c>
      <c r="B2797" s="16" t="s">
        <v>200</v>
      </c>
      <c r="C2797" s="17">
        <v>4000.0000800000003</v>
      </c>
      <c r="D2797" s="17">
        <v>0.14634146340000001</v>
      </c>
      <c r="E2797" s="14" t="s">
        <v>1210</v>
      </c>
      <c r="F2797" s="19" t="s">
        <v>1241</v>
      </c>
      <c r="G2797" s="15" t="s">
        <v>1242</v>
      </c>
      <c r="H2797" s="15"/>
      <c r="I2797" s="37" t="s">
        <v>1712</v>
      </c>
    </row>
    <row r="2798" spans="1:9" x14ac:dyDescent="0.25">
      <c r="A2798" s="11" t="s">
        <v>14</v>
      </c>
      <c r="B2798" s="16" t="s">
        <v>200</v>
      </c>
      <c r="C2798" s="17">
        <v>4000.0000800000003</v>
      </c>
      <c r="D2798" s="17">
        <v>9.8966026600000007E-2</v>
      </c>
      <c r="E2798" s="14" t="s">
        <v>1210</v>
      </c>
      <c r="F2798" s="19" t="s">
        <v>1241</v>
      </c>
      <c r="G2798" s="15" t="s">
        <v>1242</v>
      </c>
      <c r="H2798" s="15"/>
      <c r="I2798" s="37" t="s">
        <v>1712</v>
      </c>
    </row>
    <row r="2799" spans="1:9" x14ac:dyDescent="0.25">
      <c r="A2799" s="11" t="s">
        <v>14</v>
      </c>
      <c r="B2799" s="16" t="s">
        <v>200</v>
      </c>
      <c r="C2799" s="17">
        <v>4000.0000800000003</v>
      </c>
      <c r="D2799" s="17">
        <v>0.29816513760000002</v>
      </c>
      <c r="E2799" s="14" t="s">
        <v>1210</v>
      </c>
      <c r="F2799" s="19" t="s">
        <v>1241</v>
      </c>
      <c r="G2799" s="15" t="s">
        <v>1242</v>
      </c>
      <c r="H2799" s="15"/>
      <c r="I2799" s="37" t="s">
        <v>1712</v>
      </c>
    </row>
    <row r="2800" spans="1:9" x14ac:dyDescent="0.25">
      <c r="A2800" s="11" t="s">
        <v>14</v>
      </c>
      <c r="B2800" s="16" t="s">
        <v>200</v>
      </c>
      <c r="C2800" s="17">
        <v>4000.0000800000003</v>
      </c>
      <c r="D2800" s="17">
        <v>8.6956520000000005E-4</v>
      </c>
      <c r="E2800" s="14" t="s">
        <v>1210</v>
      </c>
      <c r="F2800" s="19" t="s">
        <v>1241</v>
      </c>
      <c r="G2800" s="15" t="s">
        <v>1242</v>
      </c>
      <c r="H2800" s="15"/>
      <c r="I2800" s="37" t="s">
        <v>1712</v>
      </c>
    </row>
    <row r="2801" spans="1:9" x14ac:dyDescent="0.25">
      <c r="A2801" s="11" t="s">
        <v>14</v>
      </c>
      <c r="B2801" s="16" t="s">
        <v>200</v>
      </c>
      <c r="C2801" s="17">
        <v>4000.0000800000003</v>
      </c>
      <c r="D2801" s="17">
        <v>6.3E-2</v>
      </c>
      <c r="E2801" s="14" t="s">
        <v>1210</v>
      </c>
      <c r="F2801" s="19" t="s">
        <v>1241</v>
      </c>
      <c r="G2801" s="15" t="s">
        <v>1242</v>
      </c>
      <c r="H2801" s="15"/>
      <c r="I2801" s="37" t="s">
        <v>1712</v>
      </c>
    </row>
    <row r="2802" spans="1:9" x14ac:dyDescent="0.25">
      <c r="A2802" s="11" t="s">
        <v>14</v>
      </c>
      <c r="B2802" s="16" t="s">
        <v>200</v>
      </c>
      <c r="C2802" s="17">
        <v>4000.0000800000003</v>
      </c>
      <c r="D2802" s="17">
        <v>0.25294985250000002</v>
      </c>
      <c r="E2802" s="14" t="s">
        <v>1210</v>
      </c>
      <c r="F2802" s="19" t="s">
        <v>1241</v>
      </c>
      <c r="G2802" s="15" t="s">
        <v>1242</v>
      </c>
      <c r="H2802" s="15"/>
      <c r="I2802" s="37" t="s">
        <v>1712</v>
      </c>
    </row>
    <row r="2803" spans="1:9" x14ac:dyDescent="0.25">
      <c r="A2803" s="11" t="s">
        <v>14</v>
      </c>
      <c r="B2803" s="16" t="s">
        <v>200</v>
      </c>
      <c r="C2803" s="17">
        <v>4000.0000800000003</v>
      </c>
      <c r="D2803" s="17">
        <v>0.1466666667</v>
      </c>
      <c r="E2803" s="14" t="s">
        <v>1210</v>
      </c>
      <c r="F2803" s="19" t="s">
        <v>1241</v>
      </c>
      <c r="G2803" s="15" t="s">
        <v>1242</v>
      </c>
      <c r="H2803" s="15"/>
      <c r="I2803" s="37" t="s">
        <v>1712</v>
      </c>
    </row>
    <row r="2804" spans="1:9" x14ac:dyDescent="0.25">
      <c r="A2804" s="11" t="s">
        <v>14</v>
      </c>
      <c r="B2804" s="16" t="s">
        <v>200</v>
      </c>
      <c r="C2804" s="17">
        <v>4000.0000800000003</v>
      </c>
      <c r="D2804" s="17">
        <v>8.2683306999999998E-3</v>
      </c>
      <c r="E2804" s="14" t="s">
        <v>1210</v>
      </c>
      <c r="F2804" s="19" t="s">
        <v>1243</v>
      </c>
      <c r="G2804" s="15" t="s">
        <v>1244</v>
      </c>
      <c r="H2804" s="15"/>
      <c r="I2804" s="37" t="s">
        <v>1712</v>
      </c>
    </row>
    <row r="2805" spans="1:9" x14ac:dyDescent="0.25">
      <c r="A2805" s="11" t="s">
        <v>14</v>
      </c>
      <c r="B2805" s="16" t="s">
        <v>200</v>
      </c>
      <c r="C2805" s="17">
        <v>4000.0000800000003</v>
      </c>
      <c r="D2805" s="17">
        <v>0.01</v>
      </c>
      <c r="E2805" s="14" t="s">
        <v>1210</v>
      </c>
      <c r="F2805" s="19" t="s">
        <v>1243</v>
      </c>
      <c r="G2805" s="15" t="s">
        <v>1244</v>
      </c>
      <c r="H2805" s="15"/>
      <c r="I2805" s="37" t="s">
        <v>1712</v>
      </c>
    </row>
    <row r="2806" spans="1:9" x14ac:dyDescent="0.25">
      <c r="A2806" s="11" t="s">
        <v>14</v>
      </c>
      <c r="B2806" s="16" t="s">
        <v>200</v>
      </c>
      <c r="C2806" s="17">
        <v>4000.0000800000003</v>
      </c>
      <c r="D2806" s="17">
        <v>0.12987012989999999</v>
      </c>
      <c r="E2806" s="14" t="s">
        <v>1210</v>
      </c>
      <c r="F2806" s="19" t="s">
        <v>1243</v>
      </c>
      <c r="G2806" s="15" t="s">
        <v>1244</v>
      </c>
      <c r="H2806" s="15"/>
      <c r="I2806" s="37" t="s">
        <v>1712</v>
      </c>
    </row>
    <row r="2807" spans="1:9" x14ac:dyDescent="0.25">
      <c r="A2807" s="11" t="s">
        <v>14</v>
      </c>
      <c r="B2807" s="16" t="s">
        <v>200</v>
      </c>
      <c r="C2807" s="17">
        <v>4000.0000800000003</v>
      </c>
      <c r="D2807" s="17">
        <v>2.85714286E-2</v>
      </c>
      <c r="E2807" s="14" t="s">
        <v>1210</v>
      </c>
      <c r="F2807" s="19" t="s">
        <v>1243</v>
      </c>
      <c r="G2807" s="15" t="s">
        <v>1244</v>
      </c>
      <c r="H2807" s="15"/>
      <c r="I2807" s="37" t="s">
        <v>1712</v>
      </c>
    </row>
    <row r="2808" spans="1:9" x14ac:dyDescent="0.25">
      <c r="A2808" s="11" t="s">
        <v>14</v>
      </c>
      <c r="B2808" s="16" t="s">
        <v>200</v>
      </c>
      <c r="C2808" s="17">
        <v>4000.0000800000003</v>
      </c>
      <c r="D2808" s="17">
        <v>9.8180768000000005E-3</v>
      </c>
      <c r="E2808" s="14" t="s">
        <v>1210</v>
      </c>
      <c r="F2808" s="19" t="s">
        <v>1243</v>
      </c>
      <c r="G2808" s="15" t="s">
        <v>1244</v>
      </c>
      <c r="H2808" s="15"/>
      <c r="I2808" s="37" t="s">
        <v>1712</v>
      </c>
    </row>
    <row r="2809" spans="1:9" x14ac:dyDescent="0.25">
      <c r="A2809" s="11" t="s">
        <v>14</v>
      </c>
      <c r="B2809" s="16" t="s">
        <v>200</v>
      </c>
      <c r="C2809" s="17">
        <v>4000.0000800000003</v>
      </c>
      <c r="D2809" s="17">
        <v>4.94736842E-2</v>
      </c>
      <c r="E2809" s="14" t="s">
        <v>1210</v>
      </c>
      <c r="F2809" s="19" t="s">
        <v>1243</v>
      </c>
      <c r="G2809" s="15" t="s">
        <v>1244</v>
      </c>
      <c r="H2809" s="15"/>
      <c r="I2809" s="37" t="s">
        <v>1712</v>
      </c>
    </row>
    <row r="2810" spans="1:9" x14ac:dyDescent="0.25">
      <c r="A2810" s="11" t="s">
        <v>14</v>
      </c>
      <c r="B2810" s="16" t="s">
        <v>200</v>
      </c>
      <c r="C2810" s="17">
        <v>4000.0000800000003</v>
      </c>
      <c r="D2810" s="17">
        <v>8.2489146200000002E-2</v>
      </c>
      <c r="E2810" s="14" t="s">
        <v>1210</v>
      </c>
      <c r="F2810" s="19" t="s">
        <v>1243</v>
      </c>
      <c r="G2810" s="15" t="s">
        <v>1244</v>
      </c>
      <c r="H2810" s="15"/>
      <c r="I2810" s="37" t="s">
        <v>1712</v>
      </c>
    </row>
    <row r="2811" spans="1:9" x14ac:dyDescent="0.25">
      <c r="A2811" s="11" t="s">
        <v>14</v>
      </c>
      <c r="B2811" s="16" t="s">
        <v>200</v>
      </c>
      <c r="C2811" s="17">
        <v>4000.0000800000003</v>
      </c>
      <c r="D2811" s="17">
        <v>1.1194029900000001E-2</v>
      </c>
      <c r="E2811" s="14" t="s">
        <v>1210</v>
      </c>
      <c r="F2811" s="19" t="s">
        <v>1243</v>
      </c>
      <c r="G2811" s="15" t="s">
        <v>1244</v>
      </c>
      <c r="H2811" s="15"/>
      <c r="I2811" s="37" t="s">
        <v>1712</v>
      </c>
    </row>
    <row r="2812" spans="1:9" x14ac:dyDescent="0.25">
      <c r="A2812" s="11" t="s">
        <v>14</v>
      </c>
      <c r="B2812" s="16" t="s">
        <v>200</v>
      </c>
      <c r="C2812" s="17">
        <v>4000.0000800000003</v>
      </c>
      <c r="D2812" s="17">
        <v>4.13793103E-2</v>
      </c>
      <c r="E2812" s="14" t="s">
        <v>1210</v>
      </c>
      <c r="F2812" s="19" t="s">
        <v>1243</v>
      </c>
      <c r="G2812" s="15" t="s">
        <v>1244</v>
      </c>
      <c r="H2812" s="15"/>
      <c r="I2812" s="37" t="s">
        <v>1712</v>
      </c>
    </row>
    <row r="2813" spans="1:9" x14ac:dyDescent="0.25">
      <c r="A2813" s="11" t="s">
        <v>14</v>
      </c>
      <c r="B2813" s="16" t="s">
        <v>200</v>
      </c>
      <c r="C2813" s="17">
        <v>4000.0000800000003</v>
      </c>
      <c r="D2813" s="17">
        <v>0.106152513</v>
      </c>
      <c r="E2813" s="14" t="s">
        <v>1210</v>
      </c>
      <c r="F2813" s="19" t="s">
        <v>1243</v>
      </c>
      <c r="G2813" s="15" t="s">
        <v>1244</v>
      </c>
      <c r="H2813" s="15"/>
      <c r="I2813" s="37" t="s">
        <v>1712</v>
      </c>
    </row>
    <row r="2814" spans="1:9" x14ac:dyDescent="0.25">
      <c r="A2814" s="11" t="s">
        <v>14</v>
      </c>
      <c r="B2814" s="16" t="s">
        <v>200</v>
      </c>
      <c r="C2814" s="17">
        <v>4000.0000800000003</v>
      </c>
      <c r="D2814" s="17">
        <v>3.3576642300000001E-2</v>
      </c>
      <c r="E2814" s="14" t="s">
        <v>1210</v>
      </c>
      <c r="F2814" s="19" t="s">
        <v>1243</v>
      </c>
      <c r="G2814" s="15" t="s">
        <v>1244</v>
      </c>
      <c r="H2814" s="15"/>
      <c r="I2814" s="37" t="s">
        <v>1712</v>
      </c>
    </row>
    <row r="2815" spans="1:9" x14ac:dyDescent="0.25">
      <c r="A2815" s="11" t="s">
        <v>14</v>
      </c>
      <c r="B2815" s="16" t="s">
        <v>200</v>
      </c>
      <c r="C2815" s="17">
        <v>4000.0000800000003</v>
      </c>
      <c r="D2815" s="17">
        <v>0.44808743170000004</v>
      </c>
      <c r="E2815" s="14" t="s">
        <v>1210</v>
      </c>
      <c r="F2815" s="19" t="s">
        <v>1243</v>
      </c>
      <c r="G2815" s="15" t="s">
        <v>1244</v>
      </c>
      <c r="H2815" s="15"/>
      <c r="I2815" s="37" t="s">
        <v>1712</v>
      </c>
    </row>
    <row r="2816" spans="1:9" x14ac:dyDescent="0.25">
      <c r="A2816" s="11" t="s">
        <v>14</v>
      </c>
      <c r="B2816" s="16" t="s">
        <v>200</v>
      </c>
      <c r="C2816" s="17">
        <v>4000.0000800000003</v>
      </c>
      <c r="D2816" s="17">
        <v>1</v>
      </c>
      <c r="E2816" s="14" t="s">
        <v>1210</v>
      </c>
      <c r="F2816" s="19" t="s">
        <v>1243</v>
      </c>
      <c r="G2816" s="15" t="s">
        <v>1244</v>
      </c>
      <c r="H2816" s="15"/>
      <c r="I2816" s="37" t="s">
        <v>1712</v>
      </c>
    </row>
    <row r="2817" spans="1:9" x14ac:dyDescent="0.25">
      <c r="A2817" s="11" t="s">
        <v>14</v>
      </c>
      <c r="B2817" s="16" t="s">
        <v>200</v>
      </c>
      <c r="C2817" s="17">
        <v>4000.0000800000003</v>
      </c>
      <c r="D2817" s="17">
        <v>0.34025058730000002</v>
      </c>
      <c r="E2817" s="14" t="s">
        <v>1210</v>
      </c>
      <c r="F2817" s="19" t="s">
        <v>1243</v>
      </c>
      <c r="G2817" s="15" t="s">
        <v>1244</v>
      </c>
      <c r="H2817" s="15"/>
      <c r="I2817" s="37" t="s">
        <v>1712</v>
      </c>
    </row>
    <row r="2818" spans="1:9" x14ac:dyDescent="0.25">
      <c r="A2818" s="11" t="s">
        <v>14</v>
      </c>
      <c r="B2818" s="16" t="s">
        <v>200</v>
      </c>
      <c r="C2818" s="17">
        <v>4000.0000800000003</v>
      </c>
      <c r="D2818" s="17">
        <v>4.1628507200000005E-2</v>
      </c>
      <c r="E2818" s="14" t="s">
        <v>1210</v>
      </c>
      <c r="F2818" s="19" t="s">
        <v>1243</v>
      </c>
      <c r="G2818" s="15" t="s">
        <v>1244</v>
      </c>
      <c r="H2818" s="15"/>
      <c r="I2818" s="37" t="s">
        <v>1712</v>
      </c>
    </row>
    <row r="2819" spans="1:9" x14ac:dyDescent="0.25">
      <c r="A2819" s="11" t="s">
        <v>14</v>
      </c>
      <c r="B2819" s="16" t="s">
        <v>200</v>
      </c>
      <c r="C2819" s="17">
        <v>4000.0000800000003</v>
      </c>
      <c r="D2819" s="17">
        <v>0.55015869959999997</v>
      </c>
      <c r="E2819" s="14" t="s">
        <v>1210</v>
      </c>
      <c r="F2819" s="19" t="s">
        <v>1243</v>
      </c>
      <c r="G2819" s="15" t="s">
        <v>1244</v>
      </c>
      <c r="H2819" s="15"/>
      <c r="I2819" s="37" t="s">
        <v>1712</v>
      </c>
    </row>
    <row r="2820" spans="1:9" x14ac:dyDescent="0.25">
      <c r="A2820" s="11" t="s">
        <v>14</v>
      </c>
      <c r="B2820" s="16" t="s">
        <v>200</v>
      </c>
      <c r="C2820" s="17">
        <v>4000.0000800000003</v>
      </c>
      <c r="D2820" s="17">
        <v>3.1507513299999998E-2</v>
      </c>
      <c r="E2820" s="14" t="s">
        <v>1210</v>
      </c>
      <c r="F2820" s="19" t="s">
        <v>1245</v>
      </c>
      <c r="G2820" s="15" t="s">
        <v>1246</v>
      </c>
      <c r="H2820" s="15"/>
      <c r="I2820" s="37" t="s">
        <v>1712</v>
      </c>
    </row>
    <row r="2821" spans="1:9" x14ac:dyDescent="0.25">
      <c r="A2821" s="11" t="s">
        <v>14</v>
      </c>
      <c r="B2821" s="16" t="s">
        <v>200</v>
      </c>
      <c r="C2821" s="17">
        <v>4000.0000800000003</v>
      </c>
      <c r="D2821" s="17">
        <v>1.35483871E-2</v>
      </c>
      <c r="E2821" s="14" t="s">
        <v>1210</v>
      </c>
      <c r="F2821" s="19" t="s">
        <v>1245</v>
      </c>
      <c r="G2821" s="15" t="s">
        <v>1246</v>
      </c>
      <c r="H2821" s="15"/>
      <c r="I2821" s="37" t="s">
        <v>1712</v>
      </c>
    </row>
    <row r="2822" spans="1:9" x14ac:dyDescent="0.25">
      <c r="A2822" s="11" t="s">
        <v>14</v>
      </c>
      <c r="B2822" s="16" t="s">
        <v>200</v>
      </c>
      <c r="C2822" s="17">
        <v>4000.0000800000003</v>
      </c>
      <c r="D2822" s="17">
        <v>3.2409972299000001</v>
      </c>
      <c r="E2822" s="14" t="s">
        <v>1210</v>
      </c>
      <c r="F2822" s="19" t="s">
        <v>1245</v>
      </c>
      <c r="G2822" s="15" t="s">
        <v>1246</v>
      </c>
      <c r="H2822" s="15"/>
      <c r="I2822" s="37" t="s">
        <v>1712</v>
      </c>
    </row>
    <row r="2823" spans="1:9" x14ac:dyDescent="0.25">
      <c r="A2823" s="11" t="s">
        <v>14</v>
      </c>
      <c r="B2823" s="16" t="s">
        <v>200</v>
      </c>
      <c r="C2823" s="17">
        <v>4000.0000800000003</v>
      </c>
      <c r="D2823" s="17">
        <v>1.3006360897</v>
      </c>
      <c r="E2823" s="14" t="s">
        <v>1210</v>
      </c>
      <c r="F2823" s="19" t="s">
        <v>1245</v>
      </c>
      <c r="G2823" s="15" t="s">
        <v>1246</v>
      </c>
      <c r="H2823" s="15"/>
      <c r="I2823" s="37" t="s">
        <v>1712</v>
      </c>
    </row>
    <row r="2824" spans="1:9" x14ac:dyDescent="0.25">
      <c r="A2824" s="11" t="s">
        <v>14</v>
      </c>
      <c r="B2824" s="16" t="s">
        <v>200</v>
      </c>
      <c r="C2824" s="17">
        <v>4000.0000800000003</v>
      </c>
      <c r="D2824" s="17">
        <v>2.4141469000000002E-2</v>
      </c>
      <c r="E2824" s="14" t="s">
        <v>1210</v>
      </c>
      <c r="F2824" s="19" t="s">
        <v>1245</v>
      </c>
      <c r="G2824" s="15" t="s">
        <v>1246</v>
      </c>
      <c r="H2824" s="15"/>
      <c r="I2824" s="37" t="s">
        <v>1712</v>
      </c>
    </row>
    <row r="2825" spans="1:9" x14ac:dyDescent="0.25">
      <c r="A2825" s="11" t="s">
        <v>14</v>
      </c>
      <c r="B2825" s="16" t="s">
        <v>200</v>
      </c>
      <c r="C2825" s="17">
        <v>4000.0000800000003</v>
      </c>
      <c r="D2825" s="17">
        <v>0.67018723000000002</v>
      </c>
      <c r="E2825" s="14" t="s">
        <v>1210</v>
      </c>
      <c r="F2825" s="19" t="s">
        <v>1245</v>
      </c>
      <c r="G2825" s="15" t="s">
        <v>1246</v>
      </c>
      <c r="H2825" s="15"/>
      <c r="I2825" s="37" t="s">
        <v>1712</v>
      </c>
    </row>
    <row r="2826" spans="1:9" x14ac:dyDescent="0.25">
      <c r="A2826" s="11" t="s">
        <v>14</v>
      </c>
      <c r="B2826" s="16" t="s">
        <v>200</v>
      </c>
      <c r="C2826" s="17">
        <v>4000.0000800000003</v>
      </c>
      <c r="D2826" s="17">
        <v>1.6081871300000002E-2</v>
      </c>
      <c r="E2826" s="14" t="s">
        <v>1210</v>
      </c>
      <c r="F2826" s="19" t="s">
        <v>1245</v>
      </c>
      <c r="G2826" s="15" t="s">
        <v>1246</v>
      </c>
      <c r="H2826" s="15"/>
      <c r="I2826" s="37" t="s">
        <v>1712</v>
      </c>
    </row>
    <row r="2827" spans="1:9" x14ac:dyDescent="0.25">
      <c r="A2827" s="11" t="s">
        <v>14</v>
      </c>
      <c r="B2827" s="16" t="s">
        <v>200</v>
      </c>
      <c r="C2827" s="17">
        <v>4000.0000800000003</v>
      </c>
      <c r="D2827" s="17">
        <v>0.86500627880000003</v>
      </c>
      <c r="E2827" s="14" t="s">
        <v>1210</v>
      </c>
      <c r="F2827" s="19" t="s">
        <v>1245</v>
      </c>
      <c r="G2827" s="15" t="s">
        <v>1246</v>
      </c>
      <c r="H2827" s="15"/>
      <c r="I2827" s="37" t="s">
        <v>1712</v>
      </c>
    </row>
    <row r="2828" spans="1:9" x14ac:dyDescent="0.25">
      <c r="A2828" s="11" t="s">
        <v>14</v>
      </c>
      <c r="B2828" s="16" t="s">
        <v>200</v>
      </c>
      <c r="C2828" s="17">
        <v>4000.0000800000003</v>
      </c>
      <c r="D2828" s="17">
        <v>0.46218487390000002</v>
      </c>
      <c r="E2828" s="14" t="s">
        <v>1210</v>
      </c>
      <c r="F2828" s="19" t="s">
        <v>1245</v>
      </c>
      <c r="G2828" s="15" t="s">
        <v>1246</v>
      </c>
      <c r="H2828" s="15"/>
      <c r="I2828" s="37" t="s">
        <v>1712</v>
      </c>
    </row>
    <row r="2829" spans="1:9" x14ac:dyDescent="0.25">
      <c r="A2829" s="11" t="s">
        <v>14</v>
      </c>
      <c r="B2829" s="16" t="s">
        <v>200</v>
      </c>
      <c r="C2829" s="17">
        <v>4000.0000800000003</v>
      </c>
      <c r="D2829" s="17">
        <v>1.37491616E-2</v>
      </c>
      <c r="E2829" s="14" t="s">
        <v>1210</v>
      </c>
      <c r="F2829" s="19" t="s">
        <v>1247</v>
      </c>
      <c r="G2829" s="15" t="s">
        <v>1248</v>
      </c>
      <c r="H2829" s="15"/>
      <c r="I2829" s="37" t="s">
        <v>1712</v>
      </c>
    </row>
    <row r="2830" spans="1:9" x14ac:dyDescent="0.25">
      <c r="A2830" s="11" t="s">
        <v>14</v>
      </c>
      <c r="B2830" s="16" t="s">
        <v>200</v>
      </c>
      <c r="C2830" s="17">
        <v>4000.0000800000003</v>
      </c>
      <c r="D2830" s="17">
        <v>1.0563380281999999</v>
      </c>
      <c r="E2830" s="14" t="s">
        <v>1210</v>
      </c>
      <c r="F2830" s="19" t="s">
        <v>1247</v>
      </c>
      <c r="G2830" s="15" t="s">
        <v>1248</v>
      </c>
      <c r="H2830" s="15"/>
      <c r="I2830" s="37" t="s">
        <v>1712</v>
      </c>
    </row>
    <row r="2831" spans="1:9" x14ac:dyDescent="0.25">
      <c r="A2831" s="11" t="s">
        <v>14</v>
      </c>
      <c r="B2831" s="16" t="s">
        <v>200</v>
      </c>
      <c r="C2831" s="17">
        <v>4000.0000800000003</v>
      </c>
      <c r="D2831" s="17">
        <v>1.01317123E-2</v>
      </c>
      <c r="E2831" s="14" t="s">
        <v>1210</v>
      </c>
      <c r="F2831" s="19" t="s">
        <v>1249</v>
      </c>
      <c r="G2831" s="15" t="s">
        <v>1250</v>
      </c>
      <c r="H2831" s="15"/>
      <c r="I2831" s="37" t="s">
        <v>1712</v>
      </c>
    </row>
    <row r="2832" spans="1:9" x14ac:dyDescent="0.25">
      <c r="A2832" s="11" t="s">
        <v>14</v>
      </c>
      <c r="B2832" s="16" t="s">
        <v>200</v>
      </c>
      <c r="C2832" s="17">
        <v>4000.0000800000003</v>
      </c>
      <c r="D2832" s="17">
        <v>0.1113762928</v>
      </c>
      <c r="E2832" s="14" t="s">
        <v>1210</v>
      </c>
      <c r="F2832" s="19" t="s">
        <v>1249</v>
      </c>
      <c r="G2832" s="15" t="s">
        <v>1250</v>
      </c>
      <c r="H2832" s="15"/>
      <c r="I2832" s="37" t="s">
        <v>1712</v>
      </c>
    </row>
    <row r="2833" spans="1:9" x14ac:dyDescent="0.25">
      <c r="A2833" s="11" t="s">
        <v>14</v>
      </c>
      <c r="B2833" s="16" t="s">
        <v>200</v>
      </c>
      <c r="C2833" s="17">
        <v>4000.0000800000003</v>
      </c>
      <c r="D2833" s="17">
        <v>1.0960264901000001</v>
      </c>
      <c r="E2833" s="14" t="s">
        <v>1210</v>
      </c>
      <c r="F2833" s="19" t="s">
        <v>1249</v>
      </c>
      <c r="G2833" s="15" t="s">
        <v>1250</v>
      </c>
      <c r="H2833" s="15"/>
      <c r="I2833" s="37" t="s">
        <v>1712</v>
      </c>
    </row>
    <row r="2834" spans="1:9" x14ac:dyDescent="0.25">
      <c r="A2834" s="11" t="s">
        <v>14</v>
      </c>
      <c r="B2834" s="16" t="s">
        <v>200</v>
      </c>
      <c r="C2834" s="17">
        <v>4000.0000800000003</v>
      </c>
      <c r="D2834" s="17">
        <v>7.1818181800000006E-2</v>
      </c>
      <c r="E2834" s="14" t="s">
        <v>1210</v>
      </c>
      <c r="F2834" s="19" t="s">
        <v>1249</v>
      </c>
      <c r="G2834" s="15" t="s">
        <v>1250</v>
      </c>
      <c r="H2834" s="15"/>
      <c r="I2834" s="37" t="s">
        <v>1712</v>
      </c>
    </row>
    <row r="2835" spans="1:9" x14ac:dyDescent="0.25">
      <c r="A2835" s="11" t="s">
        <v>14</v>
      </c>
      <c r="B2835" s="16" t="s">
        <v>200</v>
      </c>
      <c r="C2835" s="17">
        <v>4000.0000800000003</v>
      </c>
      <c r="D2835" s="17">
        <v>1.4982517483</v>
      </c>
      <c r="E2835" s="14" t="s">
        <v>1210</v>
      </c>
      <c r="F2835" s="19" t="s">
        <v>1251</v>
      </c>
      <c r="G2835" s="15" t="s">
        <v>1252</v>
      </c>
      <c r="H2835" s="15"/>
      <c r="I2835" s="37" t="s">
        <v>1712</v>
      </c>
    </row>
    <row r="2836" spans="1:9" x14ac:dyDescent="0.25">
      <c r="A2836" s="11" t="s">
        <v>14</v>
      </c>
      <c r="B2836" s="16" t="s">
        <v>200</v>
      </c>
      <c r="C2836" s="17">
        <v>4000.0000800000003</v>
      </c>
      <c r="D2836" s="17">
        <v>2.6315789500000002E-2</v>
      </c>
      <c r="E2836" s="14" t="s">
        <v>1210</v>
      </c>
      <c r="F2836" s="19" t="s">
        <v>1251</v>
      </c>
      <c r="G2836" s="15" t="s">
        <v>1252</v>
      </c>
      <c r="H2836" s="15"/>
      <c r="I2836" s="37" t="s">
        <v>1712</v>
      </c>
    </row>
    <row r="2837" spans="1:9" x14ac:dyDescent="0.25">
      <c r="A2837" s="11" t="s">
        <v>14</v>
      </c>
      <c r="B2837" s="16" t="s">
        <v>200</v>
      </c>
      <c r="C2837" s="17">
        <v>4000.0000800000003</v>
      </c>
      <c r="D2837" s="17">
        <v>9.1633466100000005E-2</v>
      </c>
      <c r="E2837" s="14" t="s">
        <v>1210</v>
      </c>
      <c r="F2837" s="19" t="s">
        <v>1251</v>
      </c>
      <c r="G2837" s="15" t="s">
        <v>1252</v>
      </c>
      <c r="H2837" s="15"/>
      <c r="I2837" s="37" t="s">
        <v>1712</v>
      </c>
    </row>
    <row r="2838" spans="1:9" x14ac:dyDescent="0.25">
      <c r="A2838" s="11" t="s">
        <v>14</v>
      </c>
      <c r="B2838" s="16" t="s">
        <v>200</v>
      </c>
      <c r="C2838" s="17">
        <v>4000.0000800000003</v>
      </c>
      <c r="D2838" s="17">
        <v>0.3076923077</v>
      </c>
      <c r="E2838" s="14" t="s">
        <v>1210</v>
      </c>
      <c r="F2838" s="19" t="s">
        <v>1251</v>
      </c>
      <c r="G2838" s="15" t="s">
        <v>1252</v>
      </c>
      <c r="H2838" s="15"/>
      <c r="I2838" s="37" t="s">
        <v>1712</v>
      </c>
    </row>
    <row r="2839" spans="1:9" x14ac:dyDescent="0.25">
      <c r="A2839" s="11" t="s">
        <v>14</v>
      </c>
      <c r="B2839" s="16" t="s">
        <v>200</v>
      </c>
      <c r="C2839" s="17">
        <v>4000.0000800000003</v>
      </c>
      <c r="D2839" s="17">
        <v>3.6968576699999998E-2</v>
      </c>
      <c r="E2839" s="14" t="s">
        <v>1210</v>
      </c>
      <c r="F2839" s="19" t="s">
        <v>1251</v>
      </c>
      <c r="G2839" s="15" t="s">
        <v>1252</v>
      </c>
      <c r="H2839" s="15"/>
      <c r="I2839" s="37" t="s">
        <v>1712</v>
      </c>
    </row>
    <row r="2840" spans="1:9" x14ac:dyDescent="0.25">
      <c r="A2840" s="11" t="s">
        <v>14</v>
      </c>
      <c r="B2840" s="16" t="s">
        <v>200</v>
      </c>
      <c r="C2840" s="17">
        <v>4000.0000800000003</v>
      </c>
      <c r="D2840" s="17">
        <v>0.05</v>
      </c>
      <c r="E2840" s="14" t="s">
        <v>1210</v>
      </c>
      <c r="F2840" s="19" t="s">
        <v>1251</v>
      </c>
      <c r="G2840" s="15" t="s">
        <v>1252</v>
      </c>
      <c r="H2840" s="15"/>
      <c r="I2840" s="37" t="s">
        <v>1712</v>
      </c>
    </row>
    <row r="2841" spans="1:9" x14ac:dyDescent="0.25">
      <c r="A2841" s="11" t="s">
        <v>14</v>
      </c>
      <c r="B2841" s="16" t="s">
        <v>200</v>
      </c>
      <c r="C2841" s="17">
        <v>4000.0000800000003</v>
      </c>
      <c r="D2841" s="17">
        <v>0.1071428571</v>
      </c>
      <c r="E2841" s="14" t="s">
        <v>1210</v>
      </c>
      <c r="F2841" s="19" t="s">
        <v>1251</v>
      </c>
      <c r="G2841" s="15" t="s">
        <v>1252</v>
      </c>
      <c r="H2841" s="15"/>
      <c r="I2841" s="37" t="s">
        <v>1712</v>
      </c>
    </row>
    <row r="2842" spans="1:9" x14ac:dyDescent="0.25">
      <c r="A2842" s="11" t="s">
        <v>14</v>
      </c>
      <c r="B2842" s="16" t="s">
        <v>200</v>
      </c>
      <c r="C2842" s="17">
        <v>4000.0000800000003</v>
      </c>
      <c r="D2842" s="17">
        <v>0.2991390095</v>
      </c>
      <c r="E2842" s="14" t="s">
        <v>1210</v>
      </c>
      <c r="F2842" s="19" t="s">
        <v>1251</v>
      </c>
      <c r="G2842" s="15" t="s">
        <v>1252</v>
      </c>
      <c r="H2842" s="15"/>
      <c r="I2842" s="37" t="s">
        <v>1712</v>
      </c>
    </row>
    <row r="2843" spans="1:9" x14ac:dyDescent="0.25">
      <c r="A2843" s="11" t="s">
        <v>14</v>
      </c>
      <c r="B2843" s="16" t="s">
        <v>200</v>
      </c>
      <c r="C2843" s="17">
        <v>4000.0000800000003</v>
      </c>
      <c r="D2843" s="17">
        <v>0.23306370070000001</v>
      </c>
      <c r="E2843" s="14" t="s">
        <v>1210</v>
      </c>
      <c r="F2843" s="19" t="s">
        <v>1251</v>
      </c>
      <c r="G2843" s="15" t="s">
        <v>1252</v>
      </c>
      <c r="H2843" s="15"/>
      <c r="I2843" s="37" t="s">
        <v>1712</v>
      </c>
    </row>
    <row r="2844" spans="1:9" x14ac:dyDescent="0.25">
      <c r="A2844" s="11" t="s">
        <v>14</v>
      </c>
      <c r="B2844" s="16" t="s">
        <v>200</v>
      </c>
      <c r="C2844" s="17">
        <v>4000.0000800000003</v>
      </c>
      <c r="D2844" s="17">
        <v>0.375</v>
      </c>
      <c r="E2844" s="14" t="s">
        <v>1210</v>
      </c>
      <c r="F2844" s="19" t="s">
        <v>1251</v>
      </c>
      <c r="G2844" s="15" t="s">
        <v>1252</v>
      </c>
      <c r="H2844" s="15"/>
      <c r="I2844" s="37" t="s">
        <v>1712</v>
      </c>
    </row>
    <row r="2845" spans="1:9" x14ac:dyDescent="0.25">
      <c r="A2845" s="11" t="s">
        <v>14</v>
      </c>
      <c r="B2845" s="16" t="s">
        <v>200</v>
      </c>
      <c r="C2845" s="17">
        <v>4000.0000800000003</v>
      </c>
      <c r="D2845" s="17">
        <v>2.4916944000000002E-3</v>
      </c>
      <c r="E2845" s="14" t="s">
        <v>1210</v>
      </c>
      <c r="F2845" s="19" t="s">
        <v>1251</v>
      </c>
      <c r="G2845" s="15" t="s">
        <v>1252</v>
      </c>
      <c r="H2845" s="15"/>
      <c r="I2845" s="37" t="s">
        <v>1712</v>
      </c>
    </row>
    <row r="2846" spans="1:9" x14ac:dyDescent="0.25">
      <c r="A2846" s="11" t="s">
        <v>14</v>
      </c>
      <c r="B2846" s="16" t="s">
        <v>200</v>
      </c>
      <c r="C2846" s="17">
        <v>4000.0000800000003</v>
      </c>
      <c r="D2846" s="17">
        <v>1.33333333E-2</v>
      </c>
      <c r="E2846" s="14" t="s">
        <v>1210</v>
      </c>
      <c r="F2846" s="19" t="s">
        <v>1251</v>
      </c>
      <c r="G2846" s="15" t="s">
        <v>1252</v>
      </c>
      <c r="H2846" s="15"/>
      <c r="I2846" s="37" t="s">
        <v>1712</v>
      </c>
    </row>
    <row r="2847" spans="1:9" x14ac:dyDescent="0.25">
      <c r="A2847" s="11" t="s">
        <v>14</v>
      </c>
      <c r="B2847" s="16" t="s">
        <v>200</v>
      </c>
      <c r="C2847" s="17">
        <v>4000.0000800000003</v>
      </c>
      <c r="D2847" s="17">
        <v>0.90941176470000007</v>
      </c>
      <c r="E2847" s="14" t="s">
        <v>1210</v>
      </c>
      <c r="F2847" s="19" t="s">
        <v>1251</v>
      </c>
      <c r="G2847" s="15" t="s">
        <v>1252</v>
      </c>
      <c r="H2847" s="15"/>
      <c r="I2847" s="37" t="s">
        <v>1712</v>
      </c>
    </row>
    <row r="2848" spans="1:9" x14ac:dyDescent="0.25">
      <c r="A2848" s="11" t="s">
        <v>14</v>
      </c>
      <c r="B2848" s="16" t="s">
        <v>200</v>
      </c>
      <c r="C2848" s="17">
        <v>4000.0000800000003</v>
      </c>
      <c r="D2848" s="17">
        <v>5.2494714588000004</v>
      </c>
      <c r="E2848" s="14" t="s">
        <v>1210</v>
      </c>
      <c r="F2848" s="19" t="s">
        <v>1251</v>
      </c>
      <c r="G2848" s="15" t="s">
        <v>1252</v>
      </c>
      <c r="H2848" s="15"/>
      <c r="I2848" s="37" t="s">
        <v>1712</v>
      </c>
    </row>
    <row r="2849" spans="1:9" x14ac:dyDescent="0.25">
      <c r="A2849" s="11" t="s">
        <v>14</v>
      </c>
      <c r="B2849" s="16" t="s">
        <v>200</v>
      </c>
      <c r="C2849" s="17">
        <v>4000.0000800000003</v>
      </c>
      <c r="D2849" s="17">
        <v>0.22222222220000001</v>
      </c>
      <c r="E2849" s="14" t="s">
        <v>1210</v>
      </c>
      <c r="F2849" s="19" t="s">
        <v>1251</v>
      </c>
      <c r="G2849" s="15" t="s">
        <v>1252</v>
      </c>
      <c r="H2849" s="15"/>
      <c r="I2849" s="37" t="s">
        <v>1712</v>
      </c>
    </row>
    <row r="2850" spans="1:9" x14ac:dyDescent="0.25">
      <c r="A2850" s="11" t="s">
        <v>14</v>
      </c>
      <c r="B2850" s="16" t="s">
        <v>200</v>
      </c>
      <c r="C2850" s="17">
        <v>4000.0000800000003</v>
      </c>
      <c r="D2850" s="17">
        <v>13.8</v>
      </c>
      <c r="E2850" s="14" t="s">
        <v>1210</v>
      </c>
      <c r="F2850" s="19" t="s">
        <v>1251</v>
      </c>
      <c r="G2850" s="15" t="s">
        <v>1252</v>
      </c>
      <c r="H2850" s="15"/>
      <c r="I2850" s="37" t="s">
        <v>1712</v>
      </c>
    </row>
    <row r="2851" spans="1:9" x14ac:dyDescent="0.25">
      <c r="A2851" s="11" t="s">
        <v>14</v>
      </c>
      <c r="B2851" s="12" t="s">
        <v>200</v>
      </c>
      <c r="C2851" s="13">
        <v>4000.0000800000003</v>
      </c>
      <c r="D2851" s="13">
        <v>6.3</v>
      </c>
      <c r="E2851" s="14" t="s">
        <v>1210</v>
      </c>
      <c r="F2851" s="15" t="s">
        <v>1251</v>
      </c>
      <c r="G2851" s="15" t="s">
        <v>1252</v>
      </c>
      <c r="H2851" s="15"/>
      <c r="I2851" s="37" t="s">
        <v>1712</v>
      </c>
    </row>
    <row r="2852" spans="1:9" x14ac:dyDescent="0.25">
      <c r="A2852" s="11" t="s">
        <v>14</v>
      </c>
      <c r="B2852" s="12" t="s">
        <v>200</v>
      </c>
      <c r="C2852" s="13">
        <v>4000.0000800000003</v>
      </c>
      <c r="D2852" s="13">
        <v>0.5</v>
      </c>
      <c r="E2852" s="14" t="s">
        <v>1210</v>
      </c>
      <c r="F2852" s="15" t="s">
        <v>1253</v>
      </c>
      <c r="G2852" s="15" t="s">
        <v>1254</v>
      </c>
      <c r="H2852" s="15"/>
      <c r="I2852" s="37" t="s">
        <v>1712</v>
      </c>
    </row>
    <row r="2853" spans="1:9" x14ac:dyDescent="0.25">
      <c r="A2853" s="11" t="s">
        <v>14</v>
      </c>
      <c r="B2853" s="12" t="s">
        <v>200</v>
      </c>
      <c r="C2853" s="13">
        <v>4000.0000800000003</v>
      </c>
      <c r="D2853" s="13">
        <v>9.3000000000000007</v>
      </c>
      <c r="E2853" s="14" t="s">
        <v>1210</v>
      </c>
      <c r="F2853" s="15" t="s">
        <v>1253</v>
      </c>
      <c r="G2853" s="15" t="s">
        <v>1254</v>
      </c>
      <c r="H2853" s="15"/>
      <c r="I2853" s="37" t="s">
        <v>1712</v>
      </c>
    </row>
    <row r="2854" spans="1:9" x14ac:dyDescent="0.25">
      <c r="A2854" s="11" t="s">
        <v>14</v>
      </c>
      <c r="B2854" s="12" t="s">
        <v>200</v>
      </c>
      <c r="C2854" s="13">
        <v>4000.0000800000003</v>
      </c>
      <c r="D2854" s="13">
        <v>6.1</v>
      </c>
      <c r="E2854" s="14" t="s">
        <v>1210</v>
      </c>
      <c r="F2854" s="15" t="s">
        <v>1253</v>
      </c>
      <c r="G2854" s="15" t="s">
        <v>1254</v>
      </c>
      <c r="H2854" s="15"/>
      <c r="I2854" s="37" t="s">
        <v>1712</v>
      </c>
    </row>
    <row r="2855" spans="1:9" x14ac:dyDescent="0.25">
      <c r="A2855" s="11" t="s">
        <v>14</v>
      </c>
      <c r="B2855" s="12" t="s">
        <v>200</v>
      </c>
      <c r="C2855" s="13">
        <v>4000.0000800000003</v>
      </c>
      <c r="D2855" s="13">
        <v>6.4000000000000001E-2</v>
      </c>
      <c r="E2855" s="14" t="s">
        <v>1210</v>
      </c>
      <c r="F2855" s="15" t="s">
        <v>1255</v>
      </c>
      <c r="G2855" s="15" t="s">
        <v>1256</v>
      </c>
      <c r="H2855" s="15"/>
      <c r="I2855" s="37" t="s">
        <v>1712</v>
      </c>
    </row>
    <row r="2856" spans="1:9" x14ac:dyDescent="0.25">
      <c r="A2856" s="11" t="s">
        <v>14</v>
      </c>
      <c r="B2856" s="12" t="s">
        <v>200</v>
      </c>
      <c r="C2856" s="13">
        <v>4000.0000800000003</v>
      </c>
      <c r="D2856" s="13">
        <v>0.1</v>
      </c>
      <c r="E2856" s="14" t="s">
        <v>1210</v>
      </c>
      <c r="F2856" s="15" t="s">
        <v>1255</v>
      </c>
      <c r="G2856" s="15" t="s">
        <v>1256</v>
      </c>
      <c r="H2856" s="15"/>
      <c r="I2856" s="37" t="s">
        <v>1712</v>
      </c>
    </row>
    <row r="2857" spans="1:9" x14ac:dyDescent="0.25">
      <c r="A2857" s="11" t="s">
        <v>14</v>
      </c>
      <c r="B2857" s="12" t="s">
        <v>200</v>
      </c>
      <c r="C2857" s="13">
        <v>4000.0000800000003</v>
      </c>
      <c r="D2857" s="13">
        <v>0.26352288490000003</v>
      </c>
      <c r="E2857" s="14" t="s">
        <v>1210</v>
      </c>
      <c r="F2857" s="15" t="s">
        <v>1255</v>
      </c>
      <c r="G2857" s="15" t="s">
        <v>1256</v>
      </c>
      <c r="H2857" s="15"/>
      <c r="I2857" s="37" t="s">
        <v>1712</v>
      </c>
    </row>
    <row r="2858" spans="1:9" x14ac:dyDescent="0.25">
      <c r="A2858" s="11" t="s">
        <v>14</v>
      </c>
      <c r="B2858" s="12" t="s">
        <v>200</v>
      </c>
      <c r="C2858" s="13">
        <v>4000.0000800000003</v>
      </c>
      <c r="D2858" s="13">
        <v>6.0810810000000003E-4</v>
      </c>
      <c r="E2858" s="14" t="s">
        <v>1210</v>
      </c>
      <c r="F2858" s="15" t="s">
        <v>1255</v>
      </c>
      <c r="G2858" s="15" t="s">
        <v>1256</v>
      </c>
      <c r="H2858" s="15"/>
      <c r="I2858" s="37" t="s">
        <v>1712</v>
      </c>
    </row>
    <row r="2859" spans="1:9" x14ac:dyDescent="0.25">
      <c r="A2859" s="11" t="s">
        <v>14</v>
      </c>
      <c r="B2859" s="12" t="s">
        <v>200</v>
      </c>
      <c r="C2859" s="13">
        <v>4000.0000800000003</v>
      </c>
      <c r="D2859" s="13">
        <v>0.1355036855</v>
      </c>
      <c r="E2859" s="14" t="s">
        <v>1210</v>
      </c>
      <c r="F2859" s="15" t="s">
        <v>1255</v>
      </c>
      <c r="G2859" s="15" t="s">
        <v>1256</v>
      </c>
      <c r="H2859" s="15"/>
      <c r="I2859" s="37" t="s">
        <v>1712</v>
      </c>
    </row>
    <row r="2860" spans="1:9" x14ac:dyDescent="0.25">
      <c r="A2860" s="11" t="s">
        <v>14</v>
      </c>
      <c r="B2860" s="12" t="s">
        <v>200</v>
      </c>
      <c r="C2860" s="13">
        <v>4000.0000800000003</v>
      </c>
      <c r="D2860" s="13">
        <v>9.4399999999999998E-2</v>
      </c>
      <c r="E2860" s="14" t="s">
        <v>1210</v>
      </c>
      <c r="F2860" s="15" t="s">
        <v>1255</v>
      </c>
      <c r="G2860" s="15" t="s">
        <v>1256</v>
      </c>
      <c r="H2860" s="15"/>
      <c r="I2860" s="37" t="s">
        <v>1712</v>
      </c>
    </row>
    <row r="2861" spans="1:9" x14ac:dyDescent="0.25">
      <c r="A2861" s="11" t="s">
        <v>14</v>
      </c>
      <c r="B2861" s="12" t="s">
        <v>200</v>
      </c>
      <c r="C2861" s="13">
        <v>4000.0000800000003</v>
      </c>
      <c r="D2861" s="13">
        <v>0.20384615380000001</v>
      </c>
      <c r="E2861" s="14" t="s">
        <v>1210</v>
      </c>
      <c r="F2861" s="15" t="s">
        <v>1255</v>
      </c>
      <c r="G2861" s="15" t="s">
        <v>1256</v>
      </c>
      <c r="H2861" s="15"/>
      <c r="I2861" s="37" t="s">
        <v>1712</v>
      </c>
    </row>
    <row r="2862" spans="1:9" x14ac:dyDescent="0.25">
      <c r="A2862" s="11" t="s">
        <v>14</v>
      </c>
      <c r="B2862" s="12" t="s">
        <v>200</v>
      </c>
      <c r="C2862" s="13">
        <v>4000.0000800000003</v>
      </c>
      <c r="D2862" s="13">
        <v>0.186</v>
      </c>
      <c r="E2862" s="14" t="s">
        <v>1210</v>
      </c>
      <c r="F2862" s="15" t="s">
        <v>1255</v>
      </c>
      <c r="G2862" s="15" t="s">
        <v>1256</v>
      </c>
      <c r="H2862" s="15"/>
      <c r="I2862" s="37" t="s">
        <v>1712</v>
      </c>
    </row>
    <row r="2863" spans="1:9" x14ac:dyDescent="0.25">
      <c r="A2863" s="11" t="s">
        <v>14</v>
      </c>
      <c r="B2863" s="12" t="s">
        <v>200</v>
      </c>
      <c r="C2863" s="13">
        <v>4000.0000800000003</v>
      </c>
      <c r="D2863" s="13">
        <v>1.2588473205000001</v>
      </c>
      <c r="E2863" s="14" t="s">
        <v>1210</v>
      </c>
      <c r="F2863" s="15" t="s">
        <v>1255</v>
      </c>
      <c r="G2863" s="15" t="s">
        <v>1256</v>
      </c>
      <c r="H2863" s="15"/>
      <c r="I2863" s="37" t="s">
        <v>1712</v>
      </c>
    </row>
    <row r="2864" spans="1:9" x14ac:dyDescent="0.25">
      <c r="A2864" s="11" t="s">
        <v>14</v>
      </c>
      <c r="B2864" s="12" t="s">
        <v>200</v>
      </c>
      <c r="C2864" s="13">
        <v>4000.0000800000003</v>
      </c>
      <c r="D2864" s="13">
        <v>7.5615384600000002E-2</v>
      </c>
      <c r="E2864" s="14" t="s">
        <v>1210</v>
      </c>
      <c r="F2864" s="15" t="s">
        <v>1257</v>
      </c>
      <c r="G2864" s="15" t="s">
        <v>1258</v>
      </c>
      <c r="H2864" s="15"/>
      <c r="I2864" s="37" t="s">
        <v>1712</v>
      </c>
    </row>
    <row r="2865" spans="1:9" x14ac:dyDescent="0.25">
      <c r="A2865" s="11" t="s">
        <v>14</v>
      </c>
      <c r="B2865" s="12" t="s">
        <v>200</v>
      </c>
      <c r="C2865" s="13">
        <v>4000.0000800000003</v>
      </c>
      <c r="D2865" s="13">
        <v>5.0833333332999997</v>
      </c>
      <c r="E2865" s="14" t="s">
        <v>1210</v>
      </c>
      <c r="F2865" s="15" t="s">
        <v>1259</v>
      </c>
      <c r="G2865" s="15" t="s">
        <v>1260</v>
      </c>
      <c r="H2865" s="15"/>
      <c r="I2865" s="37" t="s">
        <v>1712</v>
      </c>
    </row>
    <row r="2866" spans="1:9" x14ac:dyDescent="0.25">
      <c r="A2866" s="11" t="s">
        <v>14</v>
      </c>
      <c r="B2866" s="12" t="s">
        <v>200</v>
      </c>
      <c r="C2866" s="13">
        <v>4000.0000800000003</v>
      </c>
      <c r="D2866" s="13">
        <v>0.72743318200000007</v>
      </c>
      <c r="E2866" s="14" t="s">
        <v>1210</v>
      </c>
      <c r="F2866" s="15" t="s">
        <v>1259</v>
      </c>
      <c r="G2866" s="15" t="s">
        <v>1260</v>
      </c>
      <c r="H2866" s="15"/>
      <c r="I2866" s="37" t="s">
        <v>1712</v>
      </c>
    </row>
    <row r="2867" spans="1:9" x14ac:dyDescent="0.25">
      <c r="A2867" s="11" t="s">
        <v>14</v>
      </c>
      <c r="B2867" s="12" t="s">
        <v>200</v>
      </c>
      <c r="C2867" s="13">
        <v>4000.0000800000003</v>
      </c>
      <c r="D2867" s="13">
        <v>0.61467165200000007</v>
      </c>
      <c r="E2867" s="14" t="s">
        <v>1210</v>
      </c>
      <c r="F2867" s="15" t="s">
        <v>1259</v>
      </c>
      <c r="G2867" s="15" t="s">
        <v>1260</v>
      </c>
      <c r="H2867" s="15"/>
      <c r="I2867" s="37" t="s">
        <v>1712</v>
      </c>
    </row>
    <row r="2868" spans="1:9" x14ac:dyDescent="0.25">
      <c r="A2868" s="11" t="s">
        <v>14</v>
      </c>
      <c r="B2868" s="12" t="s">
        <v>200</v>
      </c>
      <c r="C2868" s="13">
        <v>4000.0000800000003</v>
      </c>
      <c r="D2868" s="13">
        <v>0.24955436720000002</v>
      </c>
      <c r="E2868" s="14" t="s">
        <v>1210</v>
      </c>
      <c r="F2868" s="15" t="s">
        <v>1259</v>
      </c>
      <c r="G2868" s="15" t="s">
        <v>1260</v>
      </c>
      <c r="H2868" s="15"/>
      <c r="I2868" s="37" t="s">
        <v>1712</v>
      </c>
    </row>
    <row r="2869" spans="1:9" x14ac:dyDescent="0.25">
      <c r="A2869" s="11" t="s">
        <v>14</v>
      </c>
      <c r="B2869" s="12" t="s">
        <v>200</v>
      </c>
      <c r="C2869" s="13">
        <v>4000.0000800000003</v>
      </c>
      <c r="D2869" s="13">
        <v>0.39012059609999999</v>
      </c>
      <c r="E2869" s="14" t="s">
        <v>1210</v>
      </c>
      <c r="F2869" s="15" t="s">
        <v>1259</v>
      </c>
      <c r="G2869" s="15" t="s">
        <v>1260</v>
      </c>
      <c r="H2869" s="15"/>
      <c r="I2869" s="37" t="s">
        <v>1712</v>
      </c>
    </row>
    <row r="2870" spans="1:9" x14ac:dyDescent="0.25">
      <c r="A2870" s="11" t="s">
        <v>14</v>
      </c>
      <c r="B2870" s="12" t="s">
        <v>200</v>
      </c>
      <c r="C2870" s="13">
        <v>4000.0000800000003</v>
      </c>
      <c r="D2870" s="13">
        <v>0.44083416710000001</v>
      </c>
      <c r="E2870" s="14" t="s">
        <v>1210</v>
      </c>
      <c r="F2870" s="15" t="s">
        <v>1259</v>
      </c>
      <c r="G2870" s="15" t="s">
        <v>1260</v>
      </c>
      <c r="H2870" s="15"/>
      <c r="I2870" s="37" t="s">
        <v>1712</v>
      </c>
    </row>
    <row r="2871" spans="1:9" x14ac:dyDescent="0.25">
      <c r="A2871" s="11" t="s">
        <v>14</v>
      </c>
      <c r="B2871" s="12" t="s">
        <v>200</v>
      </c>
      <c r="C2871" s="13">
        <v>4000.0000800000003</v>
      </c>
      <c r="D2871" s="13">
        <v>1.3545454545</v>
      </c>
      <c r="E2871" s="14" t="s">
        <v>1210</v>
      </c>
      <c r="F2871" s="15" t="s">
        <v>1261</v>
      </c>
      <c r="G2871" s="15" t="s">
        <v>1262</v>
      </c>
      <c r="H2871" s="15"/>
      <c r="I2871" s="37" t="s">
        <v>1712</v>
      </c>
    </row>
    <row r="2872" spans="1:9" x14ac:dyDescent="0.25">
      <c r="A2872" s="11" t="s">
        <v>14</v>
      </c>
      <c r="B2872" s="12" t="s">
        <v>200</v>
      </c>
      <c r="C2872" s="13">
        <v>4000.0000800000003</v>
      </c>
      <c r="D2872" s="13">
        <v>6.2500000000000003E-3</v>
      </c>
      <c r="E2872" s="14" t="s">
        <v>1210</v>
      </c>
      <c r="F2872" s="15" t="s">
        <v>1261</v>
      </c>
      <c r="G2872" s="15" t="s">
        <v>1262</v>
      </c>
      <c r="H2872" s="15"/>
      <c r="I2872" s="37" t="s">
        <v>1712</v>
      </c>
    </row>
    <row r="2873" spans="1:9" x14ac:dyDescent="0.25">
      <c r="A2873" s="11" t="s">
        <v>14</v>
      </c>
      <c r="B2873" s="12" t="s">
        <v>200</v>
      </c>
      <c r="C2873" s="13">
        <v>4000.0000800000003</v>
      </c>
      <c r="D2873" s="13">
        <v>0.66889632110000008</v>
      </c>
      <c r="E2873" s="14" t="s">
        <v>1210</v>
      </c>
      <c r="F2873" s="15" t="s">
        <v>1261</v>
      </c>
      <c r="G2873" s="15" t="s">
        <v>1262</v>
      </c>
      <c r="H2873" s="15"/>
      <c r="I2873" s="37" t="s">
        <v>1712</v>
      </c>
    </row>
    <row r="2874" spans="1:9" x14ac:dyDescent="0.25">
      <c r="A2874" s="11" t="s">
        <v>14</v>
      </c>
      <c r="B2874" s="12" t="s">
        <v>200</v>
      </c>
      <c r="C2874" s="13">
        <v>4000.0000800000003</v>
      </c>
      <c r="D2874" s="13">
        <v>0.2429819792</v>
      </c>
      <c r="E2874" s="14" t="s">
        <v>1210</v>
      </c>
      <c r="F2874" s="15" t="s">
        <v>1261</v>
      </c>
      <c r="G2874" s="15" t="s">
        <v>1262</v>
      </c>
      <c r="H2874" s="15"/>
      <c r="I2874" s="37" t="s">
        <v>1712</v>
      </c>
    </row>
    <row r="2875" spans="1:9" x14ac:dyDescent="0.25">
      <c r="A2875" s="11" t="s">
        <v>14</v>
      </c>
      <c r="B2875" s="12" t="s">
        <v>200</v>
      </c>
      <c r="C2875" s="13">
        <v>4000.0000800000003</v>
      </c>
      <c r="D2875" s="13">
        <v>1.18835413E-2</v>
      </c>
      <c r="E2875" s="14" t="s">
        <v>1210</v>
      </c>
      <c r="F2875" s="15" t="s">
        <v>1261</v>
      </c>
      <c r="G2875" s="15" t="s">
        <v>1262</v>
      </c>
      <c r="H2875" s="15"/>
      <c r="I2875" s="37" t="s">
        <v>1712</v>
      </c>
    </row>
    <row r="2876" spans="1:9" x14ac:dyDescent="0.25">
      <c r="A2876" s="11" t="s">
        <v>14</v>
      </c>
      <c r="B2876" s="12" t="s">
        <v>200</v>
      </c>
      <c r="C2876" s="13">
        <v>4000.0000800000003</v>
      </c>
      <c r="D2876" s="13">
        <v>1.75</v>
      </c>
      <c r="E2876" s="14" t="s">
        <v>1210</v>
      </c>
      <c r="F2876" s="15" t="s">
        <v>1261</v>
      </c>
      <c r="G2876" s="15" t="s">
        <v>1262</v>
      </c>
      <c r="H2876" s="15"/>
      <c r="I2876" s="37" t="s">
        <v>1712</v>
      </c>
    </row>
    <row r="2877" spans="1:9" x14ac:dyDescent="0.25">
      <c r="A2877" s="11" t="s">
        <v>14</v>
      </c>
      <c r="B2877" s="12" t="s">
        <v>200</v>
      </c>
      <c r="C2877" s="13">
        <v>4000.0000800000003</v>
      </c>
      <c r="D2877" s="13">
        <v>0.43567328450000004</v>
      </c>
      <c r="E2877" s="14" t="s">
        <v>1210</v>
      </c>
      <c r="F2877" s="15" t="s">
        <v>1225</v>
      </c>
      <c r="G2877" s="15" t="s">
        <v>1226</v>
      </c>
      <c r="H2877" s="15"/>
      <c r="I2877" s="37" t="s">
        <v>1712</v>
      </c>
    </row>
    <row r="2878" spans="1:9" x14ac:dyDescent="0.25">
      <c r="A2878" s="11" t="s">
        <v>14</v>
      </c>
      <c r="B2878" s="12" t="s">
        <v>200</v>
      </c>
      <c r="C2878" s="13">
        <v>4000.0000800000003</v>
      </c>
      <c r="D2878" s="13">
        <v>4.6800000000000001E-2</v>
      </c>
      <c r="E2878" s="14" t="s">
        <v>1210</v>
      </c>
      <c r="F2878" s="15" t="s">
        <v>1225</v>
      </c>
      <c r="G2878" s="15" t="s">
        <v>1226</v>
      </c>
      <c r="H2878" s="15"/>
      <c r="I2878" s="37" t="s">
        <v>1712</v>
      </c>
    </row>
    <row r="2879" spans="1:9" x14ac:dyDescent="0.25">
      <c r="A2879" s="11" t="s">
        <v>14</v>
      </c>
      <c r="B2879" s="12" t="s">
        <v>200</v>
      </c>
      <c r="C2879" s="13">
        <v>4000.0000800000003</v>
      </c>
      <c r="D2879" s="13">
        <v>0.12</v>
      </c>
      <c r="E2879" s="14" t="s">
        <v>1210</v>
      </c>
      <c r="F2879" s="15" t="s">
        <v>1225</v>
      </c>
      <c r="G2879" s="15" t="s">
        <v>1226</v>
      </c>
      <c r="H2879" s="15"/>
      <c r="I2879" s="37" t="s">
        <v>1712</v>
      </c>
    </row>
    <row r="2880" spans="1:9" x14ac:dyDescent="0.25">
      <c r="A2880" s="11" t="s">
        <v>14</v>
      </c>
      <c r="B2880" s="12" t="s">
        <v>200</v>
      </c>
      <c r="C2880" s="13">
        <v>4000.0000800000003</v>
      </c>
      <c r="D2880" s="13">
        <v>0.15408320489999999</v>
      </c>
      <c r="E2880" s="14" t="s">
        <v>1210</v>
      </c>
      <c r="F2880" s="15" t="s">
        <v>1225</v>
      </c>
      <c r="G2880" s="15" t="s">
        <v>1226</v>
      </c>
      <c r="H2880" s="15"/>
      <c r="I2880" s="37" t="s">
        <v>1712</v>
      </c>
    </row>
    <row r="2881" spans="1:9" x14ac:dyDescent="0.25">
      <c r="A2881" s="11" t="s">
        <v>14</v>
      </c>
      <c r="B2881" s="12" t="s">
        <v>200</v>
      </c>
      <c r="C2881" s="13">
        <v>4000.0000800000003</v>
      </c>
      <c r="D2881" s="13">
        <v>0.66946107779999997</v>
      </c>
      <c r="E2881" s="14" t="s">
        <v>1210</v>
      </c>
      <c r="F2881" s="15" t="s">
        <v>1225</v>
      </c>
      <c r="G2881" s="15" t="s">
        <v>1226</v>
      </c>
      <c r="H2881" s="15"/>
      <c r="I2881" s="37" t="s">
        <v>1712</v>
      </c>
    </row>
    <row r="2882" spans="1:9" x14ac:dyDescent="0.25">
      <c r="A2882" s="11" t="s">
        <v>14</v>
      </c>
      <c r="B2882" s="12" t="s">
        <v>200</v>
      </c>
      <c r="C2882" s="13">
        <v>4000.0000800000003</v>
      </c>
      <c r="D2882" s="13">
        <v>0.12501974830000001</v>
      </c>
      <c r="E2882" s="14" t="s">
        <v>1210</v>
      </c>
      <c r="F2882" s="15" t="s">
        <v>1225</v>
      </c>
      <c r="G2882" s="15" t="s">
        <v>1226</v>
      </c>
      <c r="H2882" s="15"/>
      <c r="I2882" s="37" t="s">
        <v>1712</v>
      </c>
    </row>
    <row r="2883" spans="1:9" x14ac:dyDescent="0.25">
      <c r="A2883" s="11" t="s">
        <v>14</v>
      </c>
      <c r="B2883" s="12" t="s">
        <v>200</v>
      </c>
      <c r="C2883" s="13">
        <v>4000.0000800000003</v>
      </c>
      <c r="D2883" s="13">
        <v>9.6153846200000004E-2</v>
      </c>
      <c r="E2883" s="14" t="s">
        <v>1210</v>
      </c>
      <c r="F2883" s="15" t="s">
        <v>1225</v>
      </c>
      <c r="G2883" s="15" t="s">
        <v>1226</v>
      </c>
      <c r="H2883" s="15"/>
      <c r="I2883" s="37" t="s">
        <v>1712</v>
      </c>
    </row>
    <row r="2884" spans="1:9" x14ac:dyDescent="0.25">
      <c r="A2884" s="11" t="s">
        <v>14</v>
      </c>
      <c r="B2884" s="12" t="s">
        <v>200</v>
      </c>
      <c r="C2884" s="13">
        <v>4000.0000800000003</v>
      </c>
      <c r="D2884" s="13">
        <v>0.12050769230000001</v>
      </c>
      <c r="E2884" s="14" t="s">
        <v>1210</v>
      </c>
      <c r="F2884" s="15" t="s">
        <v>1225</v>
      </c>
      <c r="G2884" s="15" t="s">
        <v>1226</v>
      </c>
      <c r="H2884" s="15"/>
      <c r="I2884" s="37" t="s">
        <v>1712</v>
      </c>
    </row>
    <row r="2885" spans="1:9" x14ac:dyDescent="0.25">
      <c r="A2885" s="11" t="s">
        <v>14</v>
      </c>
      <c r="B2885" s="12" t="s">
        <v>200</v>
      </c>
      <c r="C2885" s="13">
        <v>4000.0000800000003</v>
      </c>
      <c r="D2885" s="13">
        <v>1</v>
      </c>
      <c r="E2885" s="14" t="s">
        <v>1210</v>
      </c>
      <c r="F2885" s="15" t="s">
        <v>1225</v>
      </c>
      <c r="G2885" s="15" t="s">
        <v>1226</v>
      </c>
      <c r="H2885" s="15"/>
      <c r="I2885" s="37" t="s">
        <v>1712</v>
      </c>
    </row>
    <row r="2886" spans="1:9" x14ac:dyDescent="0.25">
      <c r="A2886" s="11" t="s">
        <v>14</v>
      </c>
      <c r="B2886" s="12" t="s">
        <v>200</v>
      </c>
      <c r="C2886" s="13">
        <v>4000.0000800000003</v>
      </c>
      <c r="D2886" s="13">
        <v>1.8680000000000002E-2</v>
      </c>
      <c r="E2886" s="14" t="s">
        <v>1210</v>
      </c>
      <c r="F2886" s="15" t="s">
        <v>1225</v>
      </c>
      <c r="G2886" s="15" t="s">
        <v>1226</v>
      </c>
      <c r="H2886" s="15"/>
      <c r="I2886" s="37" t="s">
        <v>1712</v>
      </c>
    </row>
    <row r="2887" spans="1:9" x14ac:dyDescent="0.25">
      <c r="A2887" s="11" t="s">
        <v>14</v>
      </c>
      <c r="B2887" s="12" t="s">
        <v>200</v>
      </c>
      <c r="C2887" s="13">
        <v>4000.0000800000003</v>
      </c>
      <c r="D2887" s="13">
        <v>2.4794871795</v>
      </c>
      <c r="E2887" s="14" t="s">
        <v>1210</v>
      </c>
      <c r="F2887" s="15" t="s">
        <v>1225</v>
      </c>
      <c r="G2887" s="15" t="s">
        <v>1226</v>
      </c>
      <c r="H2887" s="15"/>
      <c r="I2887" s="37" t="s">
        <v>1712</v>
      </c>
    </row>
    <row r="2888" spans="1:9" x14ac:dyDescent="0.25">
      <c r="A2888" s="11" t="s">
        <v>14</v>
      </c>
      <c r="B2888" s="12" t="s">
        <v>200</v>
      </c>
      <c r="C2888" s="13">
        <v>4000.0000800000003</v>
      </c>
      <c r="D2888" s="13">
        <v>0.90920375750000004</v>
      </c>
      <c r="E2888" s="14" t="s">
        <v>1210</v>
      </c>
      <c r="F2888" s="15" t="s">
        <v>1225</v>
      </c>
      <c r="G2888" s="15" t="s">
        <v>1226</v>
      </c>
      <c r="H2888" s="15"/>
      <c r="I2888" s="37" t="s">
        <v>1712</v>
      </c>
    </row>
    <row r="2889" spans="1:9" x14ac:dyDescent="0.25">
      <c r="A2889" s="11" t="s">
        <v>14</v>
      </c>
      <c r="B2889" s="12" t="s">
        <v>200</v>
      </c>
      <c r="C2889" s="13">
        <v>4000.0000800000003</v>
      </c>
      <c r="D2889" s="13">
        <v>2.4691358E-2</v>
      </c>
      <c r="E2889" s="14" t="s">
        <v>1210</v>
      </c>
      <c r="F2889" s="15" t="s">
        <v>1225</v>
      </c>
      <c r="G2889" s="15" t="s">
        <v>1226</v>
      </c>
      <c r="H2889" s="15"/>
      <c r="I2889" s="37" t="s">
        <v>1712</v>
      </c>
    </row>
    <row r="2890" spans="1:9" x14ac:dyDescent="0.25">
      <c r="A2890" s="11" t="s">
        <v>14</v>
      </c>
      <c r="B2890" s="12" t="s">
        <v>200</v>
      </c>
      <c r="C2890" s="13">
        <v>4000.0000800000003</v>
      </c>
      <c r="D2890" s="13">
        <v>0.92449922960000008</v>
      </c>
      <c r="E2890" s="14" t="s">
        <v>1210</v>
      </c>
      <c r="F2890" s="15" t="s">
        <v>1225</v>
      </c>
      <c r="G2890" s="15" t="s">
        <v>1226</v>
      </c>
      <c r="H2890" s="15"/>
      <c r="I2890" s="37" t="s">
        <v>1712</v>
      </c>
    </row>
    <row r="2891" spans="1:9" x14ac:dyDescent="0.25">
      <c r="A2891" s="11" t="s">
        <v>14</v>
      </c>
      <c r="B2891" s="12" t="s">
        <v>200</v>
      </c>
      <c r="C2891" s="13">
        <v>4000.0000800000003</v>
      </c>
      <c r="D2891" s="13">
        <v>0.11764705880000001</v>
      </c>
      <c r="E2891" s="14" t="s">
        <v>1210</v>
      </c>
      <c r="F2891" s="15" t="s">
        <v>1225</v>
      </c>
      <c r="G2891" s="15" t="s">
        <v>1226</v>
      </c>
      <c r="H2891" s="15"/>
      <c r="I2891" s="37" t="s">
        <v>1712</v>
      </c>
    </row>
    <row r="2892" spans="1:9" x14ac:dyDescent="0.25">
      <c r="A2892" s="11" t="s">
        <v>14</v>
      </c>
      <c r="B2892" s="12" t="s">
        <v>200</v>
      </c>
      <c r="C2892" s="13">
        <v>4000.0000800000003</v>
      </c>
      <c r="D2892" s="13">
        <v>0.55359999999999998</v>
      </c>
      <c r="E2892" s="14" t="s">
        <v>1210</v>
      </c>
      <c r="F2892" s="15" t="s">
        <v>1225</v>
      </c>
      <c r="G2892" s="15" t="s">
        <v>1226</v>
      </c>
      <c r="H2892" s="15"/>
      <c r="I2892" s="37" t="s">
        <v>1712</v>
      </c>
    </row>
    <row r="2893" spans="1:9" x14ac:dyDescent="0.25">
      <c r="A2893" s="11" t="s">
        <v>14</v>
      </c>
      <c r="B2893" s="12" t="s">
        <v>200</v>
      </c>
      <c r="C2893" s="13">
        <v>4000.0000800000003</v>
      </c>
      <c r="D2893" s="13">
        <v>1.8054621016999999</v>
      </c>
      <c r="E2893" s="14" t="s">
        <v>1210</v>
      </c>
      <c r="F2893" s="15" t="s">
        <v>1225</v>
      </c>
      <c r="G2893" s="15" t="s">
        <v>1226</v>
      </c>
      <c r="H2893" s="15"/>
      <c r="I2893" s="37" t="s">
        <v>1712</v>
      </c>
    </row>
    <row r="2894" spans="1:9" x14ac:dyDescent="0.25">
      <c r="A2894" s="11" t="s">
        <v>14</v>
      </c>
      <c r="B2894" s="12" t="s">
        <v>200</v>
      </c>
      <c r="C2894" s="13">
        <v>4000.0000800000003</v>
      </c>
      <c r="D2894" s="13">
        <v>0.7221458047</v>
      </c>
      <c r="E2894" s="14" t="s">
        <v>1210</v>
      </c>
      <c r="F2894" s="15" t="s">
        <v>1263</v>
      </c>
      <c r="G2894" s="15" t="s">
        <v>1264</v>
      </c>
      <c r="H2894" s="15"/>
      <c r="I2894" s="37" t="s">
        <v>1712</v>
      </c>
    </row>
    <row r="2895" spans="1:9" x14ac:dyDescent="0.25">
      <c r="A2895" s="11" t="s">
        <v>14</v>
      </c>
      <c r="B2895" s="12" t="s">
        <v>200</v>
      </c>
      <c r="C2895" s="13">
        <v>4000.0000800000003</v>
      </c>
      <c r="D2895" s="13">
        <v>4.66</v>
      </c>
      <c r="E2895" s="14" t="s">
        <v>1210</v>
      </c>
      <c r="F2895" s="15" t="s">
        <v>1263</v>
      </c>
      <c r="G2895" s="15" t="s">
        <v>1264</v>
      </c>
      <c r="H2895" s="15"/>
      <c r="I2895" s="37" t="s">
        <v>1712</v>
      </c>
    </row>
    <row r="2896" spans="1:9" x14ac:dyDescent="0.25">
      <c r="A2896" s="11" t="s">
        <v>14</v>
      </c>
      <c r="B2896" s="12" t="s">
        <v>200</v>
      </c>
      <c r="C2896" s="13">
        <v>4000.0000800000003</v>
      </c>
      <c r="D2896" s="13">
        <v>8.3780000000000001</v>
      </c>
      <c r="E2896" s="14" t="s">
        <v>1210</v>
      </c>
      <c r="F2896" s="15" t="s">
        <v>1263</v>
      </c>
      <c r="G2896" s="15" t="s">
        <v>1264</v>
      </c>
      <c r="H2896" s="15"/>
      <c r="I2896" s="37" t="s">
        <v>1712</v>
      </c>
    </row>
    <row r="2897" spans="1:9" x14ac:dyDescent="0.25">
      <c r="A2897" s="11" t="s">
        <v>14</v>
      </c>
      <c r="B2897" s="12" t="s">
        <v>200</v>
      </c>
      <c r="C2897" s="13">
        <v>4000.0000800000003</v>
      </c>
      <c r="D2897" s="13">
        <v>3.1469999999999998</v>
      </c>
      <c r="E2897" s="14" t="s">
        <v>1210</v>
      </c>
      <c r="F2897" s="15" t="s">
        <v>1263</v>
      </c>
      <c r="G2897" s="15" t="s">
        <v>1264</v>
      </c>
      <c r="H2897" s="15"/>
      <c r="I2897" s="37" t="s">
        <v>1712</v>
      </c>
    </row>
    <row r="2898" spans="1:9" x14ac:dyDescent="0.25">
      <c r="A2898" s="11" t="s">
        <v>14</v>
      </c>
      <c r="B2898" s="12" t="s">
        <v>200</v>
      </c>
      <c r="C2898" s="13">
        <v>4000.0000800000003</v>
      </c>
      <c r="D2898" s="13">
        <v>1.633</v>
      </c>
      <c r="E2898" s="14" t="s">
        <v>1210</v>
      </c>
      <c r="F2898" s="15" t="s">
        <v>1263</v>
      </c>
      <c r="G2898" s="15" t="s">
        <v>1264</v>
      </c>
      <c r="H2898" s="15"/>
      <c r="I2898" s="37" t="s">
        <v>1712</v>
      </c>
    </row>
    <row r="2899" spans="1:9" x14ac:dyDescent="0.25">
      <c r="A2899" s="11" t="s">
        <v>14</v>
      </c>
      <c r="B2899" s="12" t="s">
        <v>200</v>
      </c>
      <c r="C2899" s="13">
        <v>4000.0000800000003</v>
      </c>
      <c r="D2899" s="13">
        <v>4.5600000000000005</v>
      </c>
      <c r="E2899" s="14" t="s">
        <v>1210</v>
      </c>
      <c r="F2899" s="15" t="s">
        <v>1263</v>
      </c>
      <c r="G2899" s="15" t="s">
        <v>1264</v>
      </c>
      <c r="H2899" s="15"/>
      <c r="I2899" s="37" t="s">
        <v>1712</v>
      </c>
    </row>
    <row r="2900" spans="1:9" x14ac:dyDescent="0.25">
      <c r="A2900" s="11" t="s">
        <v>14</v>
      </c>
      <c r="B2900" s="12" t="s">
        <v>200</v>
      </c>
      <c r="C2900" s="13">
        <v>4000.0000800000003</v>
      </c>
      <c r="D2900" s="13">
        <v>0.84599999999999997</v>
      </c>
      <c r="E2900" s="14" t="s">
        <v>1210</v>
      </c>
      <c r="F2900" s="15" t="s">
        <v>1263</v>
      </c>
      <c r="G2900" s="15" t="s">
        <v>1264</v>
      </c>
      <c r="H2900" s="15"/>
      <c r="I2900" s="37" t="s">
        <v>1712</v>
      </c>
    </row>
    <row r="2901" spans="1:9" x14ac:dyDescent="0.25">
      <c r="A2901" s="11" t="s">
        <v>14</v>
      </c>
      <c r="B2901" s="12" t="s">
        <v>200</v>
      </c>
      <c r="C2901" s="13">
        <v>4000.0000800000003</v>
      </c>
      <c r="D2901" s="13">
        <v>0.79900000000000004</v>
      </c>
      <c r="E2901" s="14" t="s">
        <v>1210</v>
      </c>
      <c r="F2901" s="15" t="s">
        <v>1263</v>
      </c>
      <c r="G2901" s="15" t="s">
        <v>1264</v>
      </c>
      <c r="H2901" s="15"/>
      <c r="I2901" s="37" t="s">
        <v>1712</v>
      </c>
    </row>
    <row r="2902" spans="1:9" x14ac:dyDescent="0.25">
      <c r="A2902" s="11" t="s">
        <v>14</v>
      </c>
      <c r="B2902" s="12" t="s">
        <v>200</v>
      </c>
      <c r="C2902" s="13">
        <v>4000.0000800000003</v>
      </c>
      <c r="D2902" s="13">
        <v>0.17448574520000001</v>
      </c>
      <c r="E2902" s="14" t="s">
        <v>1210</v>
      </c>
      <c r="F2902" s="15" t="s">
        <v>1263</v>
      </c>
      <c r="G2902" s="15" t="s">
        <v>1264</v>
      </c>
      <c r="H2902" s="15"/>
      <c r="I2902" s="37" t="s">
        <v>1712</v>
      </c>
    </row>
    <row r="2903" spans="1:9" x14ac:dyDescent="0.25">
      <c r="A2903" s="11" t="s">
        <v>14</v>
      </c>
      <c r="B2903" s="12" t="s">
        <v>200</v>
      </c>
      <c r="C2903" s="13">
        <v>4000.0000800000003</v>
      </c>
      <c r="D2903" s="13">
        <v>0.1148118677</v>
      </c>
      <c r="E2903" s="14" t="s">
        <v>1210</v>
      </c>
      <c r="F2903" s="15" t="s">
        <v>1263</v>
      </c>
      <c r="G2903" s="15" t="s">
        <v>1264</v>
      </c>
      <c r="H2903" s="15"/>
      <c r="I2903" s="37" t="s">
        <v>1712</v>
      </c>
    </row>
    <row r="2904" spans="1:9" x14ac:dyDescent="0.25">
      <c r="A2904" s="11" t="s">
        <v>14</v>
      </c>
      <c r="B2904" s="12" t="s">
        <v>200</v>
      </c>
      <c r="C2904" s="13">
        <v>4000.0000800000003</v>
      </c>
      <c r="D2904" s="13">
        <v>0.10798784460000001</v>
      </c>
      <c r="E2904" s="14" t="s">
        <v>1210</v>
      </c>
      <c r="F2904" s="15" t="s">
        <v>1265</v>
      </c>
      <c r="G2904" s="15" t="s">
        <v>1266</v>
      </c>
      <c r="H2904" s="15"/>
      <c r="I2904" s="37" t="s">
        <v>1712</v>
      </c>
    </row>
    <row r="2905" spans="1:9" x14ac:dyDescent="0.25">
      <c r="A2905" s="11" t="s">
        <v>14</v>
      </c>
      <c r="B2905" s="12" t="s">
        <v>200</v>
      </c>
      <c r="C2905" s="13">
        <v>4000.0000800000003</v>
      </c>
      <c r="D2905" s="13">
        <v>0.67</v>
      </c>
      <c r="E2905" s="14" t="s">
        <v>1210</v>
      </c>
      <c r="F2905" s="15" t="s">
        <v>1265</v>
      </c>
      <c r="G2905" s="15" t="s">
        <v>1266</v>
      </c>
      <c r="H2905" s="15"/>
      <c r="I2905" s="37" t="s">
        <v>1712</v>
      </c>
    </row>
    <row r="2906" spans="1:9" x14ac:dyDescent="0.25">
      <c r="A2906" s="11" t="s">
        <v>14</v>
      </c>
      <c r="B2906" s="16" t="s">
        <v>677</v>
      </c>
      <c r="C2906" s="17">
        <v>10.37505</v>
      </c>
      <c r="D2906" s="17">
        <v>30</v>
      </c>
      <c r="E2906" s="14" t="s">
        <v>1210</v>
      </c>
      <c r="F2906" s="19" t="s">
        <v>1267</v>
      </c>
      <c r="G2906" s="15" t="s">
        <v>1268</v>
      </c>
      <c r="H2906" s="15"/>
      <c r="I2906" s="37" t="s">
        <v>1712</v>
      </c>
    </row>
    <row r="2907" spans="1:9" x14ac:dyDescent="0.25">
      <c r="A2907" s="11" t="s">
        <v>14</v>
      </c>
      <c r="B2907" s="12" t="s">
        <v>681</v>
      </c>
      <c r="C2907" s="13">
        <v>46.24982</v>
      </c>
      <c r="D2907" s="13">
        <v>5</v>
      </c>
      <c r="E2907" s="14" t="s">
        <v>1210</v>
      </c>
      <c r="F2907" s="15" t="s">
        <v>1223</v>
      </c>
      <c r="G2907" s="15" t="s">
        <v>1224</v>
      </c>
      <c r="H2907" s="15"/>
      <c r="I2907" s="37" t="s">
        <v>1712</v>
      </c>
    </row>
    <row r="2908" spans="1:9" x14ac:dyDescent="0.25">
      <c r="A2908" s="11" t="s">
        <v>14</v>
      </c>
      <c r="B2908" s="12" t="s">
        <v>681</v>
      </c>
      <c r="C2908" s="13">
        <v>46.24982</v>
      </c>
      <c r="D2908" s="13">
        <v>1.47</v>
      </c>
      <c r="E2908" s="14" t="s">
        <v>1210</v>
      </c>
      <c r="F2908" s="15" t="s">
        <v>1267</v>
      </c>
      <c r="G2908" s="15" t="s">
        <v>1268</v>
      </c>
      <c r="H2908" s="15"/>
      <c r="I2908" s="37" t="s">
        <v>1712</v>
      </c>
    </row>
    <row r="2909" spans="1:9" x14ac:dyDescent="0.25">
      <c r="A2909" s="11" t="s">
        <v>14</v>
      </c>
      <c r="B2909" s="12" t="s">
        <v>681</v>
      </c>
      <c r="C2909" s="13">
        <v>46.24982</v>
      </c>
      <c r="D2909" s="13">
        <v>0.8</v>
      </c>
      <c r="E2909" s="14" t="s">
        <v>1210</v>
      </c>
      <c r="F2909" s="15" t="s">
        <v>1267</v>
      </c>
      <c r="G2909" s="15" t="s">
        <v>1268</v>
      </c>
      <c r="H2909" s="15"/>
      <c r="I2909" s="37" t="s">
        <v>1712</v>
      </c>
    </row>
    <row r="2910" spans="1:9" x14ac:dyDescent="0.25">
      <c r="A2910" s="11" t="s">
        <v>14</v>
      </c>
      <c r="B2910" s="12" t="s">
        <v>681</v>
      </c>
      <c r="C2910" s="13">
        <v>46.24982</v>
      </c>
      <c r="D2910" s="13">
        <v>9.4600000000000009</v>
      </c>
      <c r="E2910" s="14" t="s">
        <v>1210</v>
      </c>
      <c r="F2910" s="15" t="s">
        <v>1267</v>
      </c>
      <c r="G2910" s="15" t="s">
        <v>1268</v>
      </c>
      <c r="H2910" s="15"/>
      <c r="I2910" s="37" t="s">
        <v>1712</v>
      </c>
    </row>
    <row r="2911" spans="1:9" x14ac:dyDescent="0.25">
      <c r="A2911" s="11" t="s">
        <v>14</v>
      </c>
      <c r="B2911" s="12" t="s">
        <v>681</v>
      </c>
      <c r="C2911" s="13">
        <v>46.24982</v>
      </c>
      <c r="D2911" s="13">
        <v>1.07</v>
      </c>
      <c r="E2911" s="14" t="s">
        <v>1210</v>
      </c>
      <c r="F2911" s="15" t="s">
        <v>1269</v>
      </c>
      <c r="G2911" s="15" t="s">
        <v>1270</v>
      </c>
      <c r="H2911" s="15"/>
      <c r="I2911" s="37" t="s">
        <v>1712</v>
      </c>
    </row>
    <row r="2912" spans="1:9" x14ac:dyDescent="0.25">
      <c r="A2912" s="11" t="s">
        <v>14</v>
      </c>
      <c r="B2912" s="12" t="s">
        <v>681</v>
      </c>
      <c r="C2912" s="13">
        <v>46.24982</v>
      </c>
      <c r="D2912" s="13">
        <v>1.99</v>
      </c>
      <c r="E2912" s="14" t="s">
        <v>1210</v>
      </c>
      <c r="F2912" s="15" t="s">
        <v>1269</v>
      </c>
      <c r="G2912" s="15" t="s">
        <v>1270</v>
      </c>
      <c r="H2912" s="15"/>
      <c r="I2912" s="37" t="s">
        <v>1712</v>
      </c>
    </row>
    <row r="2913" spans="1:9" x14ac:dyDescent="0.25">
      <c r="A2913" s="11" t="s">
        <v>14</v>
      </c>
      <c r="B2913" s="12" t="s">
        <v>681</v>
      </c>
      <c r="C2913" s="13">
        <v>46.24982</v>
      </c>
      <c r="D2913" s="13">
        <v>1.73</v>
      </c>
      <c r="E2913" s="14" t="s">
        <v>1210</v>
      </c>
      <c r="F2913" s="15" t="s">
        <v>1269</v>
      </c>
      <c r="G2913" s="15" t="s">
        <v>1270</v>
      </c>
      <c r="H2913" s="15"/>
      <c r="I2913" s="37" t="s">
        <v>1712</v>
      </c>
    </row>
    <row r="2914" spans="1:9" x14ac:dyDescent="0.25">
      <c r="A2914" s="11" t="s">
        <v>14</v>
      </c>
      <c r="B2914" s="12" t="s">
        <v>681</v>
      </c>
      <c r="C2914" s="13">
        <v>46.24982</v>
      </c>
      <c r="D2914" s="13">
        <v>3.56</v>
      </c>
      <c r="E2914" s="14" t="s">
        <v>1210</v>
      </c>
      <c r="F2914" s="15" t="s">
        <v>1269</v>
      </c>
      <c r="G2914" s="15" t="s">
        <v>1270</v>
      </c>
      <c r="H2914" s="15"/>
      <c r="I2914" s="37" t="s">
        <v>1712</v>
      </c>
    </row>
    <row r="2915" spans="1:9" x14ac:dyDescent="0.25">
      <c r="A2915" s="11" t="s">
        <v>14</v>
      </c>
      <c r="B2915" s="12" t="s">
        <v>681</v>
      </c>
      <c r="C2915" s="13">
        <v>46.24982</v>
      </c>
      <c r="D2915" s="13">
        <v>0.13</v>
      </c>
      <c r="E2915" s="14" t="s">
        <v>1210</v>
      </c>
      <c r="F2915" s="15" t="s">
        <v>1269</v>
      </c>
      <c r="G2915" s="15" t="s">
        <v>1270</v>
      </c>
      <c r="H2915" s="15"/>
      <c r="I2915" s="37" t="s">
        <v>1712</v>
      </c>
    </row>
    <row r="2916" spans="1:9" x14ac:dyDescent="0.25">
      <c r="A2916" s="11" t="s">
        <v>14</v>
      </c>
      <c r="B2916" s="12" t="s">
        <v>681</v>
      </c>
      <c r="C2916" s="13">
        <v>46.24982</v>
      </c>
      <c r="D2916" s="13">
        <v>5</v>
      </c>
      <c r="E2916" s="14" t="s">
        <v>1210</v>
      </c>
      <c r="F2916" s="15" t="s">
        <v>1269</v>
      </c>
      <c r="G2916" s="15" t="s">
        <v>1270</v>
      </c>
      <c r="H2916" s="15"/>
      <c r="I2916" s="37" t="s">
        <v>1712</v>
      </c>
    </row>
    <row r="2917" spans="1:9" x14ac:dyDescent="0.25">
      <c r="A2917" s="11" t="s">
        <v>14</v>
      </c>
      <c r="B2917" s="12" t="s">
        <v>681</v>
      </c>
      <c r="C2917" s="13">
        <v>46.24982</v>
      </c>
      <c r="D2917" s="13">
        <v>1.33</v>
      </c>
      <c r="E2917" s="14" t="s">
        <v>1210</v>
      </c>
      <c r="F2917" s="15" t="s">
        <v>1269</v>
      </c>
      <c r="G2917" s="15" t="s">
        <v>1270</v>
      </c>
      <c r="H2917" s="15"/>
      <c r="I2917" s="37" t="s">
        <v>1712</v>
      </c>
    </row>
    <row r="2918" spans="1:9" x14ac:dyDescent="0.25">
      <c r="A2918" s="11" t="s">
        <v>14</v>
      </c>
      <c r="B2918" s="12" t="s">
        <v>681</v>
      </c>
      <c r="C2918" s="13">
        <v>46.24982</v>
      </c>
      <c r="D2918" s="13">
        <v>0.27</v>
      </c>
      <c r="E2918" s="14" t="s">
        <v>1210</v>
      </c>
      <c r="F2918" s="15" t="s">
        <v>1269</v>
      </c>
      <c r="G2918" s="15" t="s">
        <v>1270</v>
      </c>
      <c r="H2918" s="15"/>
      <c r="I2918" s="37" t="s">
        <v>1712</v>
      </c>
    </row>
    <row r="2919" spans="1:9" x14ac:dyDescent="0.25">
      <c r="A2919" s="11" t="s">
        <v>14</v>
      </c>
      <c r="B2919" s="12" t="s">
        <v>681</v>
      </c>
      <c r="C2919" s="13">
        <v>46.24982</v>
      </c>
      <c r="D2919" s="13">
        <v>0.53</v>
      </c>
      <c r="E2919" s="14" t="s">
        <v>1210</v>
      </c>
      <c r="F2919" s="15" t="s">
        <v>1269</v>
      </c>
      <c r="G2919" s="15" t="s">
        <v>1270</v>
      </c>
      <c r="H2919" s="15"/>
      <c r="I2919" s="37" t="s">
        <v>1712</v>
      </c>
    </row>
    <row r="2920" spans="1:9" x14ac:dyDescent="0.25">
      <c r="A2920" s="11" t="s">
        <v>14</v>
      </c>
      <c r="B2920" s="12" t="s">
        <v>681</v>
      </c>
      <c r="C2920" s="13">
        <v>46.24982</v>
      </c>
      <c r="D2920" s="13">
        <v>2.4</v>
      </c>
      <c r="E2920" s="14" t="s">
        <v>1210</v>
      </c>
      <c r="F2920" s="15" t="s">
        <v>1269</v>
      </c>
      <c r="G2920" s="15" t="s">
        <v>1270</v>
      </c>
      <c r="H2920" s="15"/>
      <c r="I2920" s="37" t="s">
        <v>1712</v>
      </c>
    </row>
    <row r="2921" spans="1:9" x14ac:dyDescent="0.25">
      <c r="A2921" s="11" t="s">
        <v>14</v>
      </c>
      <c r="B2921" s="12" t="s">
        <v>681</v>
      </c>
      <c r="C2921" s="13">
        <v>46.24982</v>
      </c>
      <c r="D2921" s="13">
        <v>4</v>
      </c>
      <c r="E2921" s="14" t="s">
        <v>1210</v>
      </c>
      <c r="F2921" s="15" t="s">
        <v>1269</v>
      </c>
      <c r="G2921" s="15" t="s">
        <v>1270</v>
      </c>
      <c r="H2921" s="15"/>
      <c r="I2921" s="37" t="s">
        <v>1712</v>
      </c>
    </row>
    <row r="2922" spans="1:9" x14ac:dyDescent="0.25">
      <c r="A2922" s="11" t="s">
        <v>14</v>
      </c>
      <c r="B2922" s="12" t="s">
        <v>681</v>
      </c>
      <c r="C2922" s="13">
        <v>46.24982</v>
      </c>
      <c r="D2922" s="13">
        <v>34</v>
      </c>
      <c r="E2922" s="14" t="s">
        <v>1210</v>
      </c>
      <c r="F2922" s="15" t="s">
        <v>1269</v>
      </c>
      <c r="G2922" s="15" t="s">
        <v>1270</v>
      </c>
      <c r="H2922" s="15"/>
      <c r="I2922" s="37" t="s">
        <v>1712</v>
      </c>
    </row>
    <row r="2923" spans="1:9" x14ac:dyDescent="0.25">
      <c r="A2923" s="11" t="s">
        <v>14</v>
      </c>
      <c r="B2923" s="12" t="s">
        <v>681</v>
      </c>
      <c r="C2923" s="13">
        <v>46.24982</v>
      </c>
      <c r="D2923" s="13">
        <v>7</v>
      </c>
      <c r="E2923" s="14" t="s">
        <v>1210</v>
      </c>
      <c r="F2923" s="15" t="s">
        <v>1269</v>
      </c>
      <c r="G2923" s="15" t="s">
        <v>1270</v>
      </c>
      <c r="H2923" s="15"/>
      <c r="I2923" s="37" t="s">
        <v>1712</v>
      </c>
    </row>
    <row r="2924" spans="1:9" x14ac:dyDescent="0.25">
      <c r="A2924" s="11" t="s">
        <v>14</v>
      </c>
      <c r="B2924" s="18" t="s">
        <v>681</v>
      </c>
      <c r="C2924" s="13">
        <v>46.24982</v>
      </c>
      <c r="D2924" s="13">
        <v>18</v>
      </c>
      <c r="E2924" s="14" t="s">
        <v>1210</v>
      </c>
      <c r="F2924" s="15" t="s">
        <v>1269</v>
      </c>
      <c r="G2924" s="15" t="s">
        <v>1270</v>
      </c>
      <c r="H2924" s="15"/>
      <c r="I2924" s="37" t="s">
        <v>1712</v>
      </c>
    </row>
    <row r="2925" spans="1:9" x14ac:dyDescent="0.25">
      <c r="A2925" s="11" t="s">
        <v>14</v>
      </c>
      <c r="B2925" s="12" t="s">
        <v>681</v>
      </c>
      <c r="C2925" s="13">
        <v>46.24982</v>
      </c>
      <c r="D2925" s="13">
        <v>35</v>
      </c>
      <c r="E2925" s="14" t="s">
        <v>1210</v>
      </c>
      <c r="F2925" s="15" t="s">
        <v>1269</v>
      </c>
      <c r="G2925" s="15" t="s">
        <v>1270</v>
      </c>
      <c r="H2925" s="15"/>
      <c r="I2925" s="37" t="s">
        <v>1712</v>
      </c>
    </row>
    <row r="2926" spans="1:9" x14ac:dyDescent="0.25">
      <c r="A2926" s="11" t="s">
        <v>14</v>
      </c>
      <c r="B2926" s="18" t="s">
        <v>681</v>
      </c>
      <c r="C2926" s="13">
        <v>46.24982</v>
      </c>
      <c r="D2926" s="13">
        <v>2</v>
      </c>
      <c r="E2926" s="14" t="s">
        <v>1210</v>
      </c>
      <c r="F2926" s="15" t="s">
        <v>1269</v>
      </c>
      <c r="G2926" s="15" t="s">
        <v>1270</v>
      </c>
      <c r="H2926" s="15"/>
      <c r="I2926" s="37" t="s">
        <v>1712</v>
      </c>
    </row>
    <row r="2927" spans="1:9" x14ac:dyDescent="0.25">
      <c r="A2927" s="11" t="s">
        <v>14</v>
      </c>
      <c r="B2927" s="12" t="s">
        <v>681</v>
      </c>
      <c r="C2927" s="13">
        <v>46.24982</v>
      </c>
      <c r="D2927" s="13">
        <v>4</v>
      </c>
      <c r="E2927" s="14" t="s">
        <v>1210</v>
      </c>
      <c r="F2927" s="15" t="s">
        <v>1269</v>
      </c>
      <c r="G2927" s="15" t="s">
        <v>1270</v>
      </c>
      <c r="H2927" s="15"/>
      <c r="I2927" s="37" t="s">
        <v>1712</v>
      </c>
    </row>
    <row r="2928" spans="1:9" x14ac:dyDescent="0.25">
      <c r="A2928" s="11" t="s">
        <v>14</v>
      </c>
      <c r="B2928" s="12" t="s">
        <v>681</v>
      </c>
      <c r="C2928" s="13">
        <v>46.24982</v>
      </c>
      <c r="D2928" s="13">
        <v>22</v>
      </c>
      <c r="E2928" s="14" t="s">
        <v>1210</v>
      </c>
      <c r="F2928" s="15" t="s">
        <v>1269</v>
      </c>
      <c r="G2928" s="15" t="s">
        <v>1270</v>
      </c>
      <c r="H2928" s="15"/>
      <c r="I2928" s="37" t="s">
        <v>1712</v>
      </c>
    </row>
    <row r="2929" spans="1:9" x14ac:dyDescent="0.25">
      <c r="A2929" s="11" t="s">
        <v>14</v>
      </c>
      <c r="B2929" s="12" t="s">
        <v>681</v>
      </c>
      <c r="C2929" s="13">
        <v>46.24982</v>
      </c>
      <c r="D2929" s="13">
        <v>58</v>
      </c>
      <c r="E2929" s="14" t="s">
        <v>1210</v>
      </c>
      <c r="F2929" s="15" t="s">
        <v>1223</v>
      </c>
      <c r="G2929" s="15" t="s">
        <v>1224</v>
      </c>
      <c r="H2929" s="15"/>
      <c r="I2929" s="37" t="s">
        <v>1712</v>
      </c>
    </row>
    <row r="2930" spans="1:9" x14ac:dyDescent="0.25">
      <c r="A2930" s="11" t="s">
        <v>14</v>
      </c>
      <c r="B2930" s="12" t="s">
        <v>681</v>
      </c>
      <c r="C2930" s="13">
        <v>46.24982</v>
      </c>
      <c r="D2930" s="13">
        <v>30</v>
      </c>
      <c r="E2930" s="14" t="s">
        <v>1210</v>
      </c>
      <c r="F2930" s="15" t="s">
        <v>1223</v>
      </c>
      <c r="G2930" s="15" t="s">
        <v>1224</v>
      </c>
      <c r="H2930" s="15"/>
      <c r="I2930" s="37" t="s">
        <v>1712</v>
      </c>
    </row>
    <row r="2931" spans="1:9" x14ac:dyDescent="0.25">
      <c r="A2931" s="11" t="s">
        <v>14</v>
      </c>
      <c r="B2931" s="12" t="s">
        <v>681</v>
      </c>
      <c r="C2931" s="13">
        <v>46.24982</v>
      </c>
      <c r="D2931" s="13">
        <v>5</v>
      </c>
      <c r="E2931" s="14" t="s">
        <v>1210</v>
      </c>
      <c r="F2931" s="15" t="s">
        <v>1223</v>
      </c>
      <c r="G2931" s="15" t="s">
        <v>1224</v>
      </c>
      <c r="H2931" s="15"/>
      <c r="I2931" s="37" t="s">
        <v>1712</v>
      </c>
    </row>
    <row r="2932" spans="1:9" x14ac:dyDescent="0.25">
      <c r="A2932" s="11" t="s">
        <v>14</v>
      </c>
      <c r="B2932" s="12" t="s">
        <v>681</v>
      </c>
      <c r="C2932" s="13">
        <v>46.24982</v>
      </c>
      <c r="D2932" s="13">
        <v>18</v>
      </c>
      <c r="E2932" s="14" t="s">
        <v>1210</v>
      </c>
      <c r="F2932" s="15" t="s">
        <v>1223</v>
      </c>
      <c r="G2932" s="15" t="s">
        <v>1224</v>
      </c>
      <c r="H2932" s="15"/>
      <c r="I2932" s="37" t="s">
        <v>1712</v>
      </c>
    </row>
    <row r="2933" spans="1:9" x14ac:dyDescent="0.25">
      <c r="A2933" s="11" t="s">
        <v>14</v>
      </c>
      <c r="B2933" s="12" t="s">
        <v>681</v>
      </c>
      <c r="C2933" s="13">
        <v>46.24982</v>
      </c>
      <c r="D2933" s="13">
        <v>1</v>
      </c>
      <c r="E2933" s="14" t="s">
        <v>1210</v>
      </c>
      <c r="F2933" s="15" t="s">
        <v>1223</v>
      </c>
      <c r="G2933" s="15" t="s">
        <v>1224</v>
      </c>
      <c r="H2933" s="15"/>
      <c r="I2933" s="37" t="s">
        <v>1712</v>
      </c>
    </row>
    <row r="2934" spans="1:9" x14ac:dyDescent="0.25">
      <c r="A2934" s="11" t="s">
        <v>14</v>
      </c>
      <c r="B2934" s="12" t="s">
        <v>681</v>
      </c>
      <c r="C2934" s="13">
        <v>46.24982</v>
      </c>
      <c r="D2934" s="13">
        <v>5</v>
      </c>
      <c r="E2934" s="14" t="s">
        <v>1210</v>
      </c>
      <c r="F2934" s="15" t="s">
        <v>1223</v>
      </c>
      <c r="G2934" s="15" t="s">
        <v>1224</v>
      </c>
      <c r="H2934" s="15"/>
      <c r="I2934" s="37" t="s">
        <v>1712</v>
      </c>
    </row>
    <row r="2935" spans="1:9" x14ac:dyDescent="0.25">
      <c r="A2935" s="11" t="s">
        <v>14</v>
      </c>
      <c r="B2935" s="12" t="s">
        <v>681</v>
      </c>
      <c r="C2935" s="13">
        <v>46.24982</v>
      </c>
      <c r="D2935" s="13">
        <v>6</v>
      </c>
      <c r="E2935" s="14" t="s">
        <v>1210</v>
      </c>
      <c r="F2935" s="15" t="s">
        <v>1223</v>
      </c>
      <c r="G2935" s="15" t="s">
        <v>1224</v>
      </c>
      <c r="H2935" s="15"/>
      <c r="I2935" s="37" t="s">
        <v>1712</v>
      </c>
    </row>
    <row r="2936" spans="1:9" x14ac:dyDescent="0.25">
      <c r="A2936" s="11" t="s">
        <v>14</v>
      </c>
      <c r="B2936" s="12" t="s">
        <v>681</v>
      </c>
      <c r="C2936" s="13">
        <v>46.24982</v>
      </c>
      <c r="D2936" s="13">
        <v>20</v>
      </c>
      <c r="E2936" s="14" t="s">
        <v>1210</v>
      </c>
      <c r="F2936" s="15" t="s">
        <v>1223</v>
      </c>
      <c r="G2936" s="15" t="s">
        <v>1224</v>
      </c>
      <c r="H2936" s="15"/>
      <c r="I2936" s="37" t="s">
        <v>1712</v>
      </c>
    </row>
    <row r="2937" spans="1:9" x14ac:dyDescent="0.25">
      <c r="A2937" s="11" t="s">
        <v>14</v>
      </c>
      <c r="B2937" s="12" t="s">
        <v>681</v>
      </c>
      <c r="C2937" s="13">
        <v>46.24982</v>
      </c>
      <c r="D2937" s="13">
        <v>40</v>
      </c>
      <c r="E2937" s="14" t="s">
        <v>1210</v>
      </c>
      <c r="F2937" s="15" t="s">
        <v>1223</v>
      </c>
      <c r="G2937" s="15" t="s">
        <v>1224</v>
      </c>
      <c r="H2937" s="15"/>
      <c r="I2937" s="37" t="s">
        <v>1712</v>
      </c>
    </row>
    <row r="2938" spans="1:9" x14ac:dyDescent="0.25">
      <c r="A2938" s="11" t="s">
        <v>14</v>
      </c>
      <c r="B2938" s="12" t="s">
        <v>681</v>
      </c>
      <c r="C2938" s="13">
        <v>46.24982</v>
      </c>
      <c r="D2938" s="13">
        <v>6</v>
      </c>
      <c r="E2938" s="14" t="s">
        <v>1210</v>
      </c>
      <c r="F2938" s="15" t="s">
        <v>1223</v>
      </c>
      <c r="G2938" s="15" t="s">
        <v>1224</v>
      </c>
      <c r="H2938" s="15"/>
      <c r="I2938" s="37" t="s">
        <v>1712</v>
      </c>
    </row>
    <row r="2939" spans="1:9" x14ac:dyDescent="0.25">
      <c r="A2939" s="11" t="s">
        <v>14</v>
      </c>
      <c r="B2939" s="12" t="s">
        <v>681</v>
      </c>
      <c r="C2939" s="13">
        <v>46.24982</v>
      </c>
      <c r="D2939" s="13">
        <v>23</v>
      </c>
      <c r="E2939" s="14" t="s">
        <v>1210</v>
      </c>
      <c r="F2939" s="15" t="s">
        <v>1223</v>
      </c>
      <c r="G2939" s="15" t="s">
        <v>1224</v>
      </c>
      <c r="H2939" s="15"/>
      <c r="I2939" s="37" t="s">
        <v>1712</v>
      </c>
    </row>
    <row r="2940" spans="1:9" x14ac:dyDescent="0.25">
      <c r="A2940" s="11" t="s">
        <v>14</v>
      </c>
      <c r="B2940" s="12" t="s">
        <v>681</v>
      </c>
      <c r="C2940" s="13">
        <v>46.24982</v>
      </c>
      <c r="D2940" s="13">
        <v>2</v>
      </c>
      <c r="E2940" s="14" t="s">
        <v>1210</v>
      </c>
      <c r="F2940" s="15" t="s">
        <v>1223</v>
      </c>
      <c r="G2940" s="15" t="s">
        <v>1224</v>
      </c>
      <c r="H2940" s="15"/>
      <c r="I2940" s="37" t="s">
        <v>1712</v>
      </c>
    </row>
    <row r="2941" spans="1:9" x14ac:dyDescent="0.25">
      <c r="A2941" s="11" t="s">
        <v>14</v>
      </c>
      <c r="B2941" s="12" t="s">
        <v>681</v>
      </c>
      <c r="C2941" s="13">
        <v>46.24982</v>
      </c>
      <c r="D2941" s="13">
        <v>7</v>
      </c>
      <c r="E2941" s="14" t="s">
        <v>1210</v>
      </c>
      <c r="F2941" s="15" t="s">
        <v>1223</v>
      </c>
      <c r="G2941" s="15" t="s">
        <v>1224</v>
      </c>
      <c r="H2941" s="15"/>
      <c r="I2941" s="37" t="s">
        <v>1712</v>
      </c>
    </row>
    <row r="2942" spans="1:9" x14ac:dyDescent="0.25">
      <c r="A2942" s="11" t="s">
        <v>14</v>
      </c>
      <c r="B2942" s="12" t="s">
        <v>681</v>
      </c>
      <c r="C2942" s="13">
        <v>46.24982</v>
      </c>
      <c r="D2942" s="13">
        <v>2</v>
      </c>
      <c r="E2942" s="14" t="s">
        <v>1210</v>
      </c>
      <c r="F2942" s="15" t="s">
        <v>1223</v>
      </c>
      <c r="G2942" s="15" t="s">
        <v>1224</v>
      </c>
      <c r="H2942" s="15"/>
      <c r="I2942" s="37" t="s">
        <v>1712</v>
      </c>
    </row>
    <row r="2943" spans="1:9" x14ac:dyDescent="0.25">
      <c r="A2943" s="11" t="s">
        <v>14</v>
      </c>
      <c r="B2943" s="12" t="s">
        <v>681</v>
      </c>
      <c r="C2943" s="13">
        <v>46.24982</v>
      </c>
      <c r="D2943" s="13">
        <v>27</v>
      </c>
      <c r="E2943" s="14" t="s">
        <v>1210</v>
      </c>
      <c r="F2943" s="15" t="s">
        <v>1223</v>
      </c>
      <c r="G2943" s="15" t="s">
        <v>1224</v>
      </c>
      <c r="H2943" s="15"/>
      <c r="I2943" s="37" t="s">
        <v>1712</v>
      </c>
    </row>
    <row r="2944" spans="1:9" x14ac:dyDescent="0.25">
      <c r="A2944" s="11" t="s">
        <v>14</v>
      </c>
      <c r="B2944" s="12" t="s">
        <v>681</v>
      </c>
      <c r="C2944" s="13">
        <v>46.24982</v>
      </c>
      <c r="D2944" s="13">
        <v>4</v>
      </c>
      <c r="E2944" s="14" t="s">
        <v>1210</v>
      </c>
      <c r="F2944" s="15" t="s">
        <v>1223</v>
      </c>
      <c r="G2944" s="15" t="s">
        <v>1224</v>
      </c>
      <c r="H2944" s="15"/>
      <c r="I2944" s="37" t="s">
        <v>1712</v>
      </c>
    </row>
    <row r="2945" spans="1:9" x14ac:dyDescent="0.25">
      <c r="A2945" s="11" t="s">
        <v>14</v>
      </c>
      <c r="B2945" s="12" t="s">
        <v>681</v>
      </c>
      <c r="C2945" s="13">
        <v>46.24982</v>
      </c>
      <c r="D2945" s="13">
        <v>8</v>
      </c>
      <c r="E2945" s="14" t="s">
        <v>1210</v>
      </c>
      <c r="F2945" s="15" t="s">
        <v>1223</v>
      </c>
      <c r="G2945" s="15" t="s">
        <v>1224</v>
      </c>
      <c r="H2945" s="15"/>
      <c r="I2945" s="37" t="s">
        <v>1712</v>
      </c>
    </row>
    <row r="2946" spans="1:9" x14ac:dyDescent="0.25">
      <c r="A2946" s="11" t="s">
        <v>14</v>
      </c>
      <c r="B2946" s="12" t="s">
        <v>683</v>
      </c>
      <c r="C2946" s="13">
        <v>4.6000200000000007</v>
      </c>
      <c r="D2946" s="13">
        <v>0.47169811319999999</v>
      </c>
      <c r="E2946" s="14" t="s">
        <v>1210</v>
      </c>
      <c r="F2946" s="15" t="s">
        <v>1219</v>
      </c>
      <c r="G2946" s="15" t="s">
        <v>1220</v>
      </c>
      <c r="H2946" s="15"/>
      <c r="I2946" s="37" t="s">
        <v>1712</v>
      </c>
    </row>
    <row r="2947" spans="1:9" x14ac:dyDescent="0.25">
      <c r="A2947" s="11" t="s">
        <v>14</v>
      </c>
      <c r="B2947" s="12" t="s">
        <v>683</v>
      </c>
      <c r="C2947" s="13">
        <v>4.6000200000000007</v>
      </c>
      <c r="D2947" s="13">
        <v>3.4855769231</v>
      </c>
      <c r="E2947" s="14" t="s">
        <v>1210</v>
      </c>
      <c r="F2947" s="15" t="s">
        <v>1271</v>
      </c>
      <c r="G2947" s="15" t="s">
        <v>1272</v>
      </c>
      <c r="H2947" s="15"/>
      <c r="I2947" s="37" t="s">
        <v>1712</v>
      </c>
    </row>
    <row r="2948" spans="1:9" x14ac:dyDescent="0.25">
      <c r="A2948" s="11" t="s">
        <v>14</v>
      </c>
      <c r="B2948" s="12" t="s">
        <v>683</v>
      </c>
      <c r="C2948" s="13">
        <v>4.6000200000000007</v>
      </c>
      <c r="D2948" s="13">
        <v>23.8</v>
      </c>
      <c r="E2948" s="14" t="s">
        <v>1210</v>
      </c>
      <c r="F2948" s="15" t="s">
        <v>1271</v>
      </c>
      <c r="G2948" s="15" t="s">
        <v>1272</v>
      </c>
      <c r="H2948" s="15"/>
      <c r="I2948" s="37" t="s">
        <v>1712</v>
      </c>
    </row>
    <row r="2949" spans="1:9" x14ac:dyDescent="0.25">
      <c r="A2949" s="11" t="s">
        <v>14</v>
      </c>
      <c r="B2949" s="12" t="s">
        <v>221</v>
      </c>
      <c r="C2949" s="13">
        <v>7.0870000000000002E-2</v>
      </c>
      <c r="D2949" s="13">
        <v>5800</v>
      </c>
      <c r="E2949" s="14" t="s">
        <v>1210</v>
      </c>
      <c r="F2949" s="15" t="s">
        <v>1265</v>
      </c>
      <c r="G2949" s="19" t="s">
        <v>1266</v>
      </c>
      <c r="H2949" s="15"/>
      <c r="I2949" s="37" t="s">
        <v>1712</v>
      </c>
    </row>
    <row r="2950" spans="1:9" x14ac:dyDescent="0.25">
      <c r="A2950" s="11" t="s">
        <v>14</v>
      </c>
      <c r="B2950" s="12" t="s">
        <v>221</v>
      </c>
      <c r="C2950" s="13">
        <v>7.0870000000000002E-2</v>
      </c>
      <c r="D2950" s="13">
        <v>12700</v>
      </c>
      <c r="E2950" s="14" t="s">
        <v>1210</v>
      </c>
      <c r="F2950" s="15" t="s">
        <v>1265</v>
      </c>
      <c r="G2950" s="15" t="s">
        <v>1266</v>
      </c>
      <c r="H2950" s="15"/>
      <c r="I2950" s="37" t="s">
        <v>1712</v>
      </c>
    </row>
    <row r="2951" spans="1:9" x14ac:dyDescent="0.25">
      <c r="A2951" s="11" t="s">
        <v>14</v>
      </c>
      <c r="B2951" s="12" t="s">
        <v>221</v>
      </c>
      <c r="C2951" s="13">
        <v>7.0870000000000002E-2</v>
      </c>
      <c r="D2951" s="13">
        <v>4700</v>
      </c>
      <c r="E2951" s="14" t="s">
        <v>1210</v>
      </c>
      <c r="F2951" s="15" t="s">
        <v>1265</v>
      </c>
      <c r="G2951" s="15" t="s">
        <v>1266</v>
      </c>
      <c r="H2951" s="15"/>
      <c r="I2951" s="37" t="s">
        <v>1712</v>
      </c>
    </row>
    <row r="2952" spans="1:9" x14ac:dyDescent="0.25">
      <c r="A2952" s="11" t="s">
        <v>14</v>
      </c>
      <c r="B2952" s="12" t="s">
        <v>221</v>
      </c>
      <c r="C2952" s="13">
        <v>7.0870000000000002E-2</v>
      </c>
      <c r="D2952" s="13">
        <v>11900</v>
      </c>
      <c r="E2952" s="14" t="s">
        <v>1210</v>
      </c>
      <c r="F2952" s="15" t="s">
        <v>1265</v>
      </c>
      <c r="G2952" s="15" t="s">
        <v>1266</v>
      </c>
      <c r="H2952" s="15"/>
      <c r="I2952" s="37" t="s">
        <v>1712</v>
      </c>
    </row>
    <row r="2953" spans="1:9" x14ac:dyDescent="0.25">
      <c r="A2953" s="11" t="s">
        <v>14</v>
      </c>
      <c r="B2953" s="16" t="s">
        <v>240</v>
      </c>
      <c r="C2953" s="17">
        <v>0.13228999999999999</v>
      </c>
      <c r="D2953" s="17">
        <v>350</v>
      </c>
      <c r="E2953" s="14" t="s">
        <v>1210</v>
      </c>
      <c r="F2953" s="15" t="s">
        <v>1265</v>
      </c>
      <c r="G2953" s="15" t="s">
        <v>1266</v>
      </c>
      <c r="H2953" s="15"/>
      <c r="I2953" s="37" t="s">
        <v>1712</v>
      </c>
    </row>
    <row r="2954" spans="1:9" x14ac:dyDescent="0.25">
      <c r="A2954" s="11" t="s">
        <v>14</v>
      </c>
      <c r="B2954" s="16" t="s">
        <v>240</v>
      </c>
      <c r="C2954" s="17">
        <v>0.13228999999999999</v>
      </c>
      <c r="D2954" s="17">
        <v>270</v>
      </c>
      <c r="E2954" s="14" t="s">
        <v>1210</v>
      </c>
      <c r="F2954" s="15" t="s">
        <v>1265</v>
      </c>
      <c r="G2954" s="15" t="s">
        <v>1266</v>
      </c>
      <c r="H2954" s="15"/>
      <c r="I2954" s="37" t="s">
        <v>1712</v>
      </c>
    </row>
    <row r="2955" spans="1:9" x14ac:dyDescent="0.25">
      <c r="A2955" s="11" t="s">
        <v>14</v>
      </c>
      <c r="B2955" s="16" t="s">
        <v>729</v>
      </c>
      <c r="C2955" s="17">
        <v>0.25514999999999999</v>
      </c>
      <c r="D2955" s="17">
        <v>1850</v>
      </c>
      <c r="E2955" s="14" t="s">
        <v>1210</v>
      </c>
      <c r="F2955" s="15" t="s">
        <v>1223</v>
      </c>
      <c r="G2955" s="15" t="s">
        <v>1224</v>
      </c>
      <c r="H2955" s="15"/>
      <c r="I2955" s="37" t="s">
        <v>1712</v>
      </c>
    </row>
    <row r="2956" spans="1:9" x14ac:dyDescent="0.25">
      <c r="A2956" s="11" t="s">
        <v>14</v>
      </c>
      <c r="B2956" s="12" t="s">
        <v>242</v>
      </c>
      <c r="C2956" s="13">
        <v>0.122</v>
      </c>
      <c r="D2956" s="13">
        <v>444.78</v>
      </c>
      <c r="E2956" s="14" t="s">
        <v>1210</v>
      </c>
      <c r="F2956" s="15"/>
      <c r="G2956" s="15"/>
      <c r="H2956" s="15"/>
      <c r="I2956" s="37" t="s">
        <v>1712</v>
      </c>
    </row>
    <row r="2957" spans="1:9" x14ac:dyDescent="0.25">
      <c r="A2957" s="11" t="s">
        <v>14</v>
      </c>
      <c r="B2957" s="12" t="s">
        <v>242</v>
      </c>
      <c r="C2957" s="13">
        <v>0.122</v>
      </c>
      <c r="D2957" s="13">
        <v>1556.73</v>
      </c>
      <c r="E2957" s="14" t="s">
        <v>1210</v>
      </c>
      <c r="F2957" s="15"/>
      <c r="G2957" s="15"/>
      <c r="H2957" s="15"/>
      <c r="I2957" s="37" t="s">
        <v>1712</v>
      </c>
    </row>
    <row r="2958" spans="1:9" x14ac:dyDescent="0.25">
      <c r="A2958" s="11" t="s">
        <v>14</v>
      </c>
      <c r="B2958" s="16" t="s">
        <v>242</v>
      </c>
      <c r="C2958" s="17">
        <v>0.122</v>
      </c>
      <c r="D2958" s="17">
        <v>444.78</v>
      </c>
      <c r="E2958" s="14" t="s">
        <v>1210</v>
      </c>
      <c r="F2958" s="19"/>
      <c r="G2958" s="15"/>
      <c r="H2958" s="15"/>
      <c r="I2958" s="37" t="s">
        <v>1712</v>
      </c>
    </row>
    <row r="2959" spans="1:9" x14ac:dyDescent="0.25">
      <c r="A2959" s="11" t="s">
        <v>14</v>
      </c>
      <c r="B2959" s="16" t="s">
        <v>242</v>
      </c>
      <c r="C2959" s="17">
        <v>0.122</v>
      </c>
      <c r="D2959" s="17">
        <v>1556.73</v>
      </c>
      <c r="E2959" s="14" t="s">
        <v>1210</v>
      </c>
      <c r="F2959" s="19"/>
      <c r="G2959" s="15"/>
      <c r="H2959" s="15"/>
      <c r="I2959" s="37" t="s">
        <v>1712</v>
      </c>
    </row>
    <row r="2960" spans="1:9" x14ac:dyDescent="0.25">
      <c r="A2960" s="11" t="s">
        <v>14</v>
      </c>
      <c r="B2960" s="16" t="s">
        <v>242</v>
      </c>
      <c r="C2960" s="17">
        <v>0.122</v>
      </c>
      <c r="D2960" s="17">
        <v>444.78</v>
      </c>
      <c r="E2960" s="14" t="s">
        <v>1210</v>
      </c>
      <c r="F2960" s="19"/>
      <c r="G2960" s="15"/>
      <c r="H2960" s="15"/>
      <c r="I2960" s="37" t="s">
        <v>1712</v>
      </c>
    </row>
    <row r="2961" spans="1:9" x14ac:dyDescent="0.25">
      <c r="A2961" s="11" t="s">
        <v>14</v>
      </c>
      <c r="B2961" s="16" t="s">
        <v>242</v>
      </c>
      <c r="C2961" s="17">
        <v>0.122</v>
      </c>
      <c r="D2961" s="17">
        <v>1556.73</v>
      </c>
      <c r="E2961" s="14" t="s">
        <v>1210</v>
      </c>
      <c r="F2961" s="19"/>
      <c r="G2961" s="15"/>
      <c r="H2961" s="15"/>
      <c r="I2961" s="37" t="s">
        <v>1712</v>
      </c>
    </row>
    <row r="2962" spans="1:9" x14ac:dyDescent="0.25">
      <c r="A2962" s="11" t="s">
        <v>14</v>
      </c>
      <c r="B2962" s="16" t="s">
        <v>246</v>
      </c>
      <c r="C2962" s="17">
        <v>90.72</v>
      </c>
      <c r="D2962" s="17">
        <v>4.63</v>
      </c>
      <c r="E2962" s="14" t="s">
        <v>1210</v>
      </c>
      <c r="F2962" s="19"/>
      <c r="G2962" s="15"/>
      <c r="H2962" s="15"/>
      <c r="I2962" s="37" t="s">
        <v>1712</v>
      </c>
    </row>
    <row r="2963" spans="1:9" x14ac:dyDescent="0.25">
      <c r="A2963" s="11" t="s">
        <v>14</v>
      </c>
      <c r="B2963" s="16" t="s">
        <v>246</v>
      </c>
      <c r="C2963" s="17">
        <v>90.72</v>
      </c>
      <c r="D2963" s="17">
        <v>4.92</v>
      </c>
      <c r="E2963" s="14" t="s">
        <v>1210</v>
      </c>
      <c r="F2963" s="19"/>
      <c r="G2963" s="15"/>
      <c r="H2963" s="15"/>
      <c r="I2963" s="37" t="s">
        <v>1712</v>
      </c>
    </row>
    <row r="2964" spans="1:9" x14ac:dyDescent="0.25">
      <c r="A2964" s="11" t="s">
        <v>14</v>
      </c>
      <c r="B2964" s="16" t="s">
        <v>246</v>
      </c>
      <c r="C2964" s="17">
        <v>90.72</v>
      </c>
      <c r="D2964" s="17">
        <v>1.07</v>
      </c>
      <c r="E2964" s="14" t="s">
        <v>1210</v>
      </c>
      <c r="F2964" s="19"/>
      <c r="G2964" s="15"/>
      <c r="H2964" s="15"/>
      <c r="I2964" s="37" t="s">
        <v>1712</v>
      </c>
    </row>
    <row r="2965" spans="1:9" x14ac:dyDescent="0.25">
      <c r="A2965" s="11" t="s">
        <v>14</v>
      </c>
      <c r="B2965" s="16" t="s">
        <v>246</v>
      </c>
      <c r="C2965" s="17">
        <v>90.72</v>
      </c>
      <c r="D2965" s="17">
        <v>3.35</v>
      </c>
      <c r="E2965" s="14" t="s">
        <v>1210</v>
      </c>
      <c r="F2965" s="19"/>
      <c r="G2965" s="15"/>
      <c r="H2965" s="15"/>
      <c r="I2965" s="37" t="s">
        <v>1712</v>
      </c>
    </row>
    <row r="2966" spans="1:9" x14ac:dyDescent="0.25">
      <c r="A2966" s="11" t="s">
        <v>14</v>
      </c>
      <c r="B2966" s="16" t="s">
        <v>246</v>
      </c>
      <c r="C2966" s="17">
        <v>90.72</v>
      </c>
      <c r="D2966" s="17">
        <v>3.93</v>
      </c>
      <c r="E2966" s="14" t="s">
        <v>1210</v>
      </c>
      <c r="F2966" s="19"/>
      <c r="G2966" s="15"/>
      <c r="H2966" s="15"/>
      <c r="I2966" s="37" t="s">
        <v>1712</v>
      </c>
    </row>
    <row r="2967" spans="1:9" x14ac:dyDescent="0.25">
      <c r="A2967" s="11" t="s">
        <v>14</v>
      </c>
      <c r="B2967" s="16" t="s">
        <v>246</v>
      </c>
      <c r="C2967" s="17">
        <v>90.72</v>
      </c>
      <c r="D2967" s="17">
        <v>0.08</v>
      </c>
      <c r="E2967" s="14" t="s">
        <v>1210</v>
      </c>
      <c r="F2967" s="19"/>
      <c r="G2967" s="15"/>
      <c r="H2967" s="15"/>
      <c r="I2967" s="37" t="s">
        <v>1712</v>
      </c>
    </row>
    <row r="2968" spans="1:9" x14ac:dyDescent="0.25">
      <c r="A2968" s="11" t="s">
        <v>14</v>
      </c>
      <c r="B2968" s="16" t="s">
        <v>246</v>
      </c>
      <c r="C2968" s="17">
        <v>90.72</v>
      </c>
      <c r="D2968" s="17">
        <v>3.4569999999999999</v>
      </c>
      <c r="E2968" s="14" t="s">
        <v>1210</v>
      </c>
      <c r="F2968" s="19"/>
      <c r="G2968" s="15"/>
      <c r="H2968" s="15"/>
      <c r="I2968" s="37" t="s">
        <v>1712</v>
      </c>
    </row>
    <row r="2969" spans="1:9" x14ac:dyDescent="0.25">
      <c r="A2969" s="11" t="s">
        <v>14</v>
      </c>
      <c r="B2969" s="16" t="s">
        <v>246</v>
      </c>
      <c r="C2969" s="17">
        <v>90.72</v>
      </c>
      <c r="D2969" s="17">
        <v>5</v>
      </c>
      <c r="E2969" s="14" t="s">
        <v>1210</v>
      </c>
      <c r="F2969" s="19"/>
      <c r="G2969" s="15"/>
      <c r="H2969" s="15"/>
      <c r="I2969" s="37" t="s">
        <v>1712</v>
      </c>
    </row>
    <row r="2970" spans="1:9" x14ac:dyDescent="0.25">
      <c r="A2970" s="11" t="s">
        <v>14</v>
      </c>
      <c r="B2970" s="16" t="s">
        <v>246</v>
      </c>
      <c r="C2970" s="17">
        <v>90.72</v>
      </c>
      <c r="D2970" s="17">
        <v>6.16</v>
      </c>
      <c r="E2970" s="14" t="s">
        <v>1210</v>
      </c>
      <c r="F2970" s="19"/>
      <c r="G2970" s="15"/>
      <c r="H2970" s="15"/>
      <c r="I2970" s="37" t="s">
        <v>1712</v>
      </c>
    </row>
    <row r="2971" spans="1:9" x14ac:dyDescent="0.25">
      <c r="A2971" s="11" t="s">
        <v>14</v>
      </c>
      <c r="B2971" s="12" t="s">
        <v>246</v>
      </c>
      <c r="C2971" s="13">
        <v>90.72</v>
      </c>
      <c r="D2971" s="13">
        <v>3.5</v>
      </c>
      <c r="E2971" s="14" t="s">
        <v>1210</v>
      </c>
      <c r="F2971" s="15"/>
      <c r="G2971" s="15"/>
      <c r="H2971" s="15"/>
      <c r="I2971" s="37" t="s">
        <v>1712</v>
      </c>
    </row>
    <row r="2972" spans="1:9" x14ac:dyDescent="0.25">
      <c r="A2972" s="11" t="s">
        <v>14</v>
      </c>
      <c r="B2972" s="12" t="s">
        <v>246</v>
      </c>
      <c r="C2972" s="13">
        <v>90.72</v>
      </c>
      <c r="D2972" s="13">
        <v>3</v>
      </c>
      <c r="E2972" s="14" t="s">
        <v>1210</v>
      </c>
      <c r="F2972" s="15"/>
      <c r="G2972" s="15"/>
      <c r="H2972" s="15"/>
      <c r="I2972" s="37" t="s">
        <v>1712</v>
      </c>
    </row>
    <row r="2973" spans="1:9" x14ac:dyDescent="0.25">
      <c r="A2973" s="11" t="s">
        <v>14</v>
      </c>
      <c r="B2973" s="12" t="s">
        <v>246</v>
      </c>
      <c r="C2973" s="13">
        <v>90.72</v>
      </c>
      <c r="D2973" s="13">
        <v>6</v>
      </c>
      <c r="E2973" s="14" t="s">
        <v>1210</v>
      </c>
      <c r="F2973" s="15"/>
      <c r="G2973" s="15"/>
      <c r="H2973" s="15"/>
      <c r="I2973" s="37" t="s">
        <v>1712</v>
      </c>
    </row>
    <row r="2974" spans="1:9" x14ac:dyDescent="0.25">
      <c r="A2974" s="11" t="s">
        <v>14</v>
      </c>
      <c r="B2974" s="12" t="s">
        <v>246</v>
      </c>
      <c r="C2974" s="13">
        <v>90.72</v>
      </c>
      <c r="D2974" s="13">
        <v>3.0979999999999999</v>
      </c>
      <c r="E2974" s="14" t="s">
        <v>1210</v>
      </c>
      <c r="F2974" s="15"/>
      <c r="G2974" s="15"/>
      <c r="H2974" s="15"/>
      <c r="I2974" s="37" t="s">
        <v>1712</v>
      </c>
    </row>
    <row r="2975" spans="1:9" x14ac:dyDescent="0.25">
      <c r="A2975" s="11" t="s">
        <v>14</v>
      </c>
      <c r="B2975" s="12" t="s">
        <v>246</v>
      </c>
      <c r="C2975" s="13">
        <v>90.72</v>
      </c>
      <c r="D2975" s="13">
        <v>5.0999999999999996</v>
      </c>
      <c r="E2975" s="14" t="s">
        <v>1210</v>
      </c>
      <c r="F2975" s="15"/>
      <c r="G2975" s="15"/>
      <c r="H2975" s="15"/>
      <c r="I2975" s="37" t="s">
        <v>1712</v>
      </c>
    </row>
    <row r="2976" spans="1:9" x14ac:dyDescent="0.25">
      <c r="A2976" s="11" t="s">
        <v>14</v>
      </c>
      <c r="B2976" s="12" t="s">
        <v>246</v>
      </c>
      <c r="C2976" s="13">
        <v>90.72</v>
      </c>
      <c r="D2976" s="13">
        <v>5.7690000000000001</v>
      </c>
      <c r="E2976" s="14" t="s">
        <v>1210</v>
      </c>
      <c r="F2976" s="15"/>
      <c r="G2976" s="15"/>
      <c r="H2976" s="15"/>
      <c r="I2976" s="37" t="s">
        <v>1712</v>
      </c>
    </row>
    <row r="2977" spans="1:9" x14ac:dyDescent="0.25">
      <c r="A2977" s="11" t="s">
        <v>14</v>
      </c>
      <c r="B2977" s="12" t="s">
        <v>246</v>
      </c>
      <c r="C2977" s="13">
        <v>90.72</v>
      </c>
      <c r="D2977" s="13">
        <v>0.60000000000000009</v>
      </c>
      <c r="E2977" s="14" t="s">
        <v>1210</v>
      </c>
      <c r="F2977" s="15"/>
      <c r="G2977" s="15"/>
      <c r="H2977" s="15"/>
      <c r="I2977" s="37" t="s">
        <v>1712</v>
      </c>
    </row>
    <row r="2978" spans="1:9" x14ac:dyDescent="0.25">
      <c r="A2978" s="11" t="s">
        <v>14</v>
      </c>
      <c r="B2978" s="12" t="s">
        <v>246</v>
      </c>
      <c r="C2978" s="13">
        <v>90.72</v>
      </c>
      <c r="D2978" s="13">
        <v>4.1260000000000003</v>
      </c>
      <c r="E2978" s="14" t="s">
        <v>1210</v>
      </c>
      <c r="F2978" s="15"/>
      <c r="G2978" s="15"/>
      <c r="H2978" s="15"/>
      <c r="I2978" s="37" t="s">
        <v>1712</v>
      </c>
    </row>
    <row r="2979" spans="1:9" x14ac:dyDescent="0.25">
      <c r="A2979" s="11" t="s">
        <v>14</v>
      </c>
      <c r="B2979" s="12" t="s">
        <v>246</v>
      </c>
      <c r="C2979" s="13">
        <v>90.72</v>
      </c>
      <c r="D2979" s="13">
        <v>1.1000000000000001</v>
      </c>
      <c r="E2979" s="14" t="s">
        <v>1210</v>
      </c>
      <c r="F2979" s="15"/>
      <c r="G2979" s="15"/>
      <c r="H2979" s="15"/>
      <c r="I2979" s="37" t="s">
        <v>1712</v>
      </c>
    </row>
    <row r="2980" spans="1:9" x14ac:dyDescent="0.25">
      <c r="A2980" s="11" t="s">
        <v>14</v>
      </c>
      <c r="B2980" s="12" t="s">
        <v>246</v>
      </c>
      <c r="C2980" s="13">
        <v>90.72</v>
      </c>
      <c r="D2980" s="13">
        <v>12.09</v>
      </c>
      <c r="E2980" s="14" t="s">
        <v>1210</v>
      </c>
      <c r="F2980" s="15"/>
      <c r="G2980" s="15"/>
      <c r="H2980" s="15"/>
      <c r="I2980" s="37" t="s">
        <v>1712</v>
      </c>
    </row>
    <row r="2981" spans="1:9" x14ac:dyDescent="0.25">
      <c r="A2981" s="11" t="s">
        <v>14</v>
      </c>
      <c r="B2981" s="12" t="s">
        <v>246</v>
      </c>
      <c r="C2981" s="13">
        <v>90.72</v>
      </c>
      <c r="D2981" s="13">
        <v>15.525</v>
      </c>
      <c r="E2981" s="14" t="s">
        <v>1210</v>
      </c>
      <c r="F2981" s="15"/>
      <c r="G2981" s="15"/>
      <c r="H2981" s="15"/>
      <c r="I2981" s="37" t="s">
        <v>1712</v>
      </c>
    </row>
    <row r="2982" spans="1:9" x14ac:dyDescent="0.25">
      <c r="A2982" s="11" t="s">
        <v>14</v>
      </c>
      <c r="B2982" s="12" t="s">
        <v>246</v>
      </c>
      <c r="C2982" s="13">
        <v>90.72</v>
      </c>
      <c r="D2982" s="13">
        <v>16.062999999999999</v>
      </c>
      <c r="E2982" s="14" t="s">
        <v>1210</v>
      </c>
      <c r="F2982" s="15"/>
      <c r="G2982" s="15"/>
      <c r="H2982" s="15"/>
      <c r="I2982" s="37" t="s">
        <v>1712</v>
      </c>
    </row>
    <row r="2983" spans="1:9" x14ac:dyDescent="0.25">
      <c r="A2983" s="11" t="s">
        <v>14</v>
      </c>
      <c r="B2983" s="12" t="s">
        <v>246</v>
      </c>
      <c r="C2983" s="13">
        <v>90.72</v>
      </c>
      <c r="D2983" s="13">
        <v>1.96</v>
      </c>
      <c r="E2983" s="14" t="s">
        <v>1210</v>
      </c>
      <c r="F2983" s="15"/>
      <c r="G2983" s="15"/>
      <c r="H2983" s="15"/>
      <c r="I2983" s="37" t="s">
        <v>1712</v>
      </c>
    </row>
    <row r="2984" spans="1:9" x14ac:dyDescent="0.25">
      <c r="A2984" s="11" t="s">
        <v>14</v>
      </c>
      <c r="B2984" s="12" t="s">
        <v>246</v>
      </c>
      <c r="C2984" s="13">
        <v>90.72</v>
      </c>
      <c r="D2984" s="13">
        <v>13.74</v>
      </c>
      <c r="E2984" s="14" t="s">
        <v>1210</v>
      </c>
      <c r="F2984" s="15"/>
      <c r="G2984" s="15"/>
      <c r="H2984" s="15"/>
      <c r="I2984" s="37" t="s">
        <v>1712</v>
      </c>
    </row>
    <row r="2985" spans="1:9" x14ac:dyDescent="0.25">
      <c r="A2985" s="11" t="s">
        <v>14</v>
      </c>
      <c r="B2985" s="12" t="s">
        <v>246</v>
      </c>
      <c r="C2985" s="13">
        <v>90.72</v>
      </c>
      <c r="D2985" s="13">
        <v>4.7489999999999997</v>
      </c>
      <c r="E2985" s="14" t="s">
        <v>1210</v>
      </c>
      <c r="F2985" s="15"/>
      <c r="G2985" s="15"/>
      <c r="H2985" s="15"/>
      <c r="I2985" s="37" t="s">
        <v>1712</v>
      </c>
    </row>
    <row r="2986" spans="1:9" x14ac:dyDescent="0.25">
      <c r="A2986" s="11" t="s">
        <v>14</v>
      </c>
      <c r="B2986" s="12" t="s">
        <v>246</v>
      </c>
      <c r="C2986" s="13">
        <v>90.72</v>
      </c>
      <c r="D2986" s="13">
        <v>0.17</v>
      </c>
      <c r="E2986" s="14" t="s">
        <v>1210</v>
      </c>
      <c r="F2986" s="15"/>
      <c r="G2986" s="15"/>
      <c r="H2986" s="15"/>
      <c r="I2986" s="37" t="s">
        <v>1712</v>
      </c>
    </row>
    <row r="2987" spans="1:9" x14ac:dyDescent="0.25">
      <c r="A2987" s="11" t="s">
        <v>14</v>
      </c>
      <c r="B2987" s="12" t="s">
        <v>246</v>
      </c>
      <c r="C2987" s="13">
        <v>90.72</v>
      </c>
      <c r="D2987" s="13">
        <v>2.7069999999999999</v>
      </c>
      <c r="E2987" s="14" t="s">
        <v>1210</v>
      </c>
      <c r="F2987" s="15"/>
      <c r="G2987" s="15"/>
      <c r="H2987" s="15"/>
      <c r="I2987" s="37" t="s">
        <v>1712</v>
      </c>
    </row>
    <row r="2988" spans="1:9" x14ac:dyDescent="0.25">
      <c r="A2988" s="11" t="s">
        <v>14</v>
      </c>
      <c r="B2988" s="12" t="s">
        <v>748</v>
      </c>
      <c r="C2988" s="13">
        <v>230.00115</v>
      </c>
      <c r="D2988" s="13">
        <v>0.60000000000000009</v>
      </c>
      <c r="E2988" s="14" t="s">
        <v>1210</v>
      </c>
      <c r="F2988" s="15" t="s">
        <v>1273</v>
      </c>
      <c r="G2988" s="15" t="s">
        <v>1274</v>
      </c>
      <c r="H2988" s="15"/>
      <c r="I2988" s="37" t="s">
        <v>1712</v>
      </c>
    </row>
    <row r="2989" spans="1:9" x14ac:dyDescent="0.25">
      <c r="A2989" s="11" t="s">
        <v>14</v>
      </c>
      <c r="B2989" s="12" t="s">
        <v>748</v>
      </c>
      <c r="C2989" s="13">
        <v>230.00115</v>
      </c>
      <c r="D2989" s="13">
        <v>0.40069940260000003</v>
      </c>
      <c r="E2989" s="14" t="s">
        <v>1210</v>
      </c>
      <c r="F2989" s="15" t="s">
        <v>1273</v>
      </c>
      <c r="G2989" s="15" t="s">
        <v>1274</v>
      </c>
      <c r="H2989" s="15"/>
      <c r="I2989" s="37" t="s">
        <v>1712</v>
      </c>
    </row>
    <row r="2990" spans="1:9" x14ac:dyDescent="0.25">
      <c r="A2990" s="11" t="s">
        <v>14</v>
      </c>
      <c r="B2990" s="12" t="s">
        <v>753</v>
      </c>
      <c r="C2990" s="13">
        <v>1.6</v>
      </c>
      <c r="D2990" s="13">
        <v>280</v>
      </c>
      <c r="E2990" s="14" t="s">
        <v>1210</v>
      </c>
      <c r="F2990" s="15" t="s">
        <v>1223</v>
      </c>
      <c r="G2990" s="15" t="s">
        <v>1224</v>
      </c>
      <c r="H2990" s="15"/>
      <c r="I2990" s="37" t="s">
        <v>1712</v>
      </c>
    </row>
    <row r="2991" spans="1:9" x14ac:dyDescent="0.25">
      <c r="A2991" s="11" t="s">
        <v>14</v>
      </c>
      <c r="B2991" s="12" t="s">
        <v>753</v>
      </c>
      <c r="C2991" s="13">
        <v>1.6</v>
      </c>
      <c r="D2991" s="13">
        <v>2120</v>
      </c>
      <c r="E2991" s="14" t="s">
        <v>1210</v>
      </c>
      <c r="F2991" s="15" t="s">
        <v>1223</v>
      </c>
      <c r="G2991" s="15" t="s">
        <v>1224</v>
      </c>
      <c r="H2991" s="15"/>
      <c r="I2991" s="37" t="s">
        <v>1712</v>
      </c>
    </row>
    <row r="2992" spans="1:9" x14ac:dyDescent="0.25">
      <c r="A2992" s="11" t="s">
        <v>14</v>
      </c>
      <c r="B2992" s="12" t="s">
        <v>753</v>
      </c>
      <c r="C2992" s="13">
        <v>1.6</v>
      </c>
      <c r="D2992" s="13">
        <v>3720</v>
      </c>
      <c r="E2992" s="14" t="s">
        <v>1210</v>
      </c>
      <c r="F2992" s="15" t="s">
        <v>1223</v>
      </c>
      <c r="G2992" s="15" t="s">
        <v>1224</v>
      </c>
      <c r="H2992" s="15"/>
      <c r="I2992" s="37" t="s">
        <v>1712</v>
      </c>
    </row>
    <row r="2993" spans="1:9" x14ac:dyDescent="0.25">
      <c r="A2993" s="11" t="s">
        <v>14</v>
      </c>
      <c r="B2993" s="12" t="s">
        <v>753</v>
      </c>
      <c r="C2993" s="13">
        <v>1.6</v>
      </c>
      <c r="D2993" s="13">
        <v>3490</v>
      </c>
      <c r="E2993" s="14" t="s">
        <v>1210</v>
      </c>
      <c r="F2993" s="15" t="s">
        <v>1223</v>
      </c>
      <c r="G2993" s="15" t="s">
        <v>1224</v>
      </c>
      <c r="H2993" s="15"/>
      <c r="I2993" s="37" t="s">
        <v>1712</v>
      </c>
    </row>
    <row r="2994" spans="1:9" x14ac:dyDescent="0.25">
      <c r="A2994" s="11" t="s">
        <v>14</v>
      </c>
      <c r="B2994" s="16" t="s">
        <v>753</v>
      </c>
      <c r="C2994" s="17">
        <v>1.6</v>
      </c>
      <c r="D2994" s="17">
        <v>1390</v>
      </c>
      <c r="E2994" s="14" t="s">
        <v>1210</v>
      </c>
      <c r="F2994" s="19" t="s">
        <v>1223</v>
      </c>
      <c r="G2994" s="15" t="s">
        <v>1224</v>
      </c>
      <c r="H2994" s="15"/>
      <c r="I2994" s="37" t="s">
        <v>1712</v>
      </c>
    </row>
    <row r="2995" spans="1:9" x14ac:dyDescent="0.25">
      <c r="A2995" s="11" t="s">
        <v>14</v>
      </c>
      <c r="B2995" s="16" t="s">
        <v>753</v>
      </c>
      <c r="C2995" s="17">
        <v>1.6</v>
      </c>
      <c r="D2995" s="17">
        <v>690</v>
      </c>
      <c r="E2995" s="14" t="s">
        <v>1210</v>
      </c>
      <c r="F2995" s="19" t="s">
        <v>1223</v>
      </c>
      <c r="G2995" s="15" t="s">
        <v>1224</v>
      </c>
      <c r="H2995" s="15"/>
      <c r="I2995" s="37" t="s">
        <v>1712</v>
      </c>
    </row>
    <row r="2996" spans="1:9" x14ac:dyDescent="0.25">
      <c r="A2996" s="11" t="s">
        <v>14</v>
      </c>
      <c r="B2996" s="16" t="s">
        <v>753</v>
      </c>
      <c r="C2996" s="17">
        <v>1.6</v>
      </c>
      <c r="D2996" s="17">
        <v>4150</v>
      </c>
      <c r="E2996" s="14" t="s">
        <v>1210</v>
      </c>
      <c r="F2996" s="19" t="s">
        <v>1223</v>
      </c>
      <c r="G2996" s="15" t="s">
        <v>1224</v>
      </c>
      <c r="H2996" s="15"/>
      <c r="I2996" s="37" t="s">
        <v>1712</v>
      </c>
    </row>
    <row r="2997" spans="1:9" x14ac:dyDescent="0.25">
      <c r="A2997" s="11" t="s">
        <v>14</v>
      </c>
      <c r="B2997" s="16" t="s">
        <v>753</v>
      </c>
      <c r="C2997" s="17">
        <v>1.6</v>
      </c>
      <c r="D2997" s="17">
        <v>2380</v>
      </c>
      <c r="E2997" s="14" t="s">
        <v>1210</v>
      </c>
      <c r="F2997" s="19" t="s">
        <v>1223</v>
      </c>
      <c r="G2997" s="15" t="s">
        <v>1224</v>
      </c>
      <c r="H2997" s="15"/>
      <c r="I2997" s="37" t="s">
        <v>1712</v>
      </c>
    </row>
    <row r="2998" spans="1:9" x14ac:dyDescent="0.25">
      <c r="A2998" s="11" t="s">
        <v>14</v>
      </c>
      <c r="B2998" s="18" t="s">
        <v>753</v>
      </c>
      <c r="C2998" s="13">
        <v>1.6</v>
      </c>
      <c r="D2998" s="13">
        <v>1380</v>
      </c>
      <c r="E2998" s="14" t="s">
        <v>1210</v>
      </c>
      <c r="F2998" s="15" t="s">
        <v>1223</v>
      </c>
      <c r="G2998" s="15" t="s">
        <v>1224</v>
      </c>
      <c r="H2998" s="15"/>
      <c r="I2998" s="37" t="s">
        <v>1712</v>
      </c>
    </row>
    <row r="2999" spans="1:9" x14ac:dyDescent="0.25">
      <c r="A2999" s="11" t="s">
        <v>14</v>
      </c>
      <c r="B2999" s="12" t="s">
        <v>753</v>
      </c>
      <c r="C2999" s="13">
        <v>1.6</v>
      </c>
      <c r="D2999" s="13">
        <v>480</v>
      </c>
      <c r="E2999" s="14" t="s">
        <v>1210</v>
      </c>
      <c r="F2999" s="15" t="s">
        <v>1223</v>
      </c>
      <c r="G2999" s="15" t="s">
        <v>1224</v>
      </c>
      <c r="H2999" s="15"/>
      <c r="I2999" s="37" t="s">
        <v>1712</v>
      </c>
    </row>
    <row r="3000" spans="1:9" x14ac:dyDescent="0.25">
      <c r="A3000" s="11" t="s">
        <v>14</v>
      </c>
      <c r="B3000" s="12" t="s">
        <v>753</v>
      </c>
      <c r="C3000" s="13">
        <v>1.6</v>
      </c>
      <c r="D3000" s="13">
        <v>410</v>
      </c>
      <c r="E3000" s="14" t="s">
        <v>1210</v>
      </c>
      <c r="F3000" s="15" t="s">
        <v>1223</v>
      </c>
      <c r="G3000" s="15" t="s">
        <v>1224</v>
      </c>
      <c r="H3000" s="15"/>
      <c r="I3000" s="37" t="s">
        <v>1712</v>
      </c>
    </row>
    <row r="3001" spans="1:9" x14ac:dyDescent="0.25">
      <c r="A3001" s="11" t="s">
        <v>14</v>
      </c>
      <c r="B3001" s="12" t="s">
        <v>753</v>
      </c>
      <c r="C3001" s="13">
        <v>1.6</v>
      </c>
      <c r="D3001" s="13">
        <v>820</v>
      </c>
      <c r="E3001" s="14" t="s">
        <v>1210</v>
      </c>
      <c r="F3001" s="15" t="s">
        <v>1223</v>
      </c>
      <c r="G3001" s="15" t="s">
        <v>1224</v>
      </c>
      <c r="H3001" s="15"/>
      <c r="I3001" s="37" t="s">
        <v>1712</v>
      </c>
    </row>
    <row r="3002" spans="1:9" x14ac:dyDescent="0.25">
      <c r="A3002" s="11" t="s">
        <v>14</v>
      </c>
      <c r="B3002" s="12" t="s">
        <v>753</v>
      </c>
      <c r="C3002" s="13">
        <v>1.6</v>
      </c>
      <c r="D3002" s="13">
        <v>1320</v>
      </c>
      <c r="E3002" s="14" t="s">
        <v>1210</v>
      </c>
      <c r="F3002" s="15" t="s">
        <v>1223</v>
      </c>
      <c r="G3002" s="15" t="s">
        <v>1224</v>
      </c>
      <c r="H3002" s="15"/>
      <c r="I3002" s="37" t="s">
        <v>1712</v>
      </c>
    </row>
    <row r="3003" spans="1:9" x14ac:dyDescent="0.25">
      <c r="A3003" s="11" t="s">
        <v>14</v>
      </c>
      <c r="B3003" s="12" t="s">
        <v>753</v>
      </c>
      <c r="C3003" s="13">
        <v>1.6</v>
      </c>
      <c r="D3003" s="13">
        <v>550</v>
      </c>
      <c r="E3003" s="14" t="s">
        <v>1210</v>
      </c>
      <c r="F3003" s="15" t="s">
        <v>1223</v>
      </c>
      <c r="G3003" s="15" t="s">
        <v>1224</v>
      </c>
      <c r="H3003" s="15"/>
      <c r="I3003" s="37" t="s">
        <v>1712</v>
      </c>
    </row>
    <row r="3004" spans="1:9" x14ac:dyDescent="0.25">
      <c r="A3004" s="11" t="s">
        <v>14</v>
      </c>
      <c r="B3004" s="12" t="s">
        <v>753</v>
      </c>
      <c r="C3004" s="13">
        <v>1.6</v>
      </c>
      <c r="D3004" s="13">
        <v>1420</v>
      </c>
      <c r="E3004" s="14" t="s">
        <v>1210</v>
      </c>
      <c r="F3004" s="15" t="s">
        <v>1223</v>
      </c>
      <c r="G3004" s="15" t="s">
        <v>1224</v>
      </c>
      <c r="H3004" s="15"/>
      <c r="I3004" s="37" t="s">
        <v>1712</v>
      </c>
    </row>
    <row r="3005" spans="1:9" x14ac:dyDescent="0.25">
      <c r="A3005" s="11" t="s">
        <v>14</v>
      </c>
      <c r="B3005" s="12" t="s">
        <v>753</v>
      </c>
      <c r="C3005" s="13">
        <v>1.6</v>
      </c>
      <c r="D3005" s="13">
        <v>2930</v>
      </c>
      <c r="E3005" s="14" t="s">
        <v>1210</v>
      </c>
      <c r="F3005" s="15" t="s">
        <v>1223</v>
      </c>
      <c r="G3005" s="15" t="s">
        <v>1224</v>
      </c>
      <c r="H3005" s="15"/>
      <c r="I3005" s="37" t="s">
        <v>1712</v>
      </c>
    </row>
    <row r="3006" spans="1:9" x14ac:dyDescent="0.25">
      <c r="A3006" s="11" t="s">
        <v>14</v>
      </c>
      <c r="B3006" s="12" t="s">
        <v>753</v>
      </c>
      <c r="C3006" s="13">
        <v>1.6</v>
      </c>
      <c r="D3006" s="13">
        <v>170</v>
      </c>
      <c r="E3006" s="14" t="s">
        <v>1210</v>
      </c>
      <c r="F3006" s="15" t="s">
        <v>1223</v>
      </c>
      <c r="G3006" s="15" t="s">
        <v>1224</v>
      </c>
      <c r="H3006" s="15"/>
      <c r="I3006" s="37" t="s">
        <v>1712</v>
      </c>
    </row>
    <row r="3007" spans="1:9" x14ac:dyDescent="0.25">
      <c r="A3007" s="11" t="s">
        <v>14</v>
      </c>
      <c r="B3007" s="12" t="s">
        <v>753</v>
      </c>
      <c r="C3007" s="13">
        <v>1.6</v>
      </c>
      <c r="D3007" s="13">
        <v>2490</v>
      </c>
      <c r="E3007" s="14" t="s">
        <v>1210</v>
      </c>
      <c r="F3007" s="15" t="s">
        <v>1223</v>
      </c>
      <c r="G3007" s="15" t="s">
        <v>1224</v>
      </c>
      <c r="H3007" s="15"/>
      <c r="I3007" s="37" t="s">
        <v>1712</v>
      </c>
    </row>
    <row r="3008" spans="1:9" x14ac:dyDescent="0.25">
      <c r="A3008" s="11" t="s">
        <v>14</v>
      </c>
      <c r="B3008" s="12" t="s">
        <v>753</v>
      </c>
      <c r="C3008" s="13">
        <v>1.6</v>
      </c>
      <c r="D3008" s="13">
        <v>600</v>
      </c>
      <c r="E3008" s="14" t="s">
        <v>1210</v>
      </c>
      <c r="F3008" s="15" t="s">
        <v>1223</v>
      </c>
      <c r="G3008" s="15" t="s">
        <v>1224</v>
      </c>
      <c r="H3008" s="15"/>
      <c r="I3008" s="37" t="s">
        <v>1712</v>
      </c>
    </row>
    <row r="3009" spans="1:9" x14ac:dyDescent="0.25">
      <c r="A3009" s="11" t="s">
        <v>14</v>
      </c>
      <c r="B3009" s="12" t="s">
        <v>753</v>
      </c>
      <c r="C3009" s="13">
        <v>1.6</v>
      </c>
      <c r="D3009" s="13">
        <v>1750</v>
      </c>
      <c r="E3009" s="14" t="s">
        <v>1210</v>
      </c>
      <c r="F3009" s="15" t="s">
        <v>1223</v>
      </c>
      <c r="G3009" s="15" t="s">
        <v>1224</v>
      </c>
      <c r="H3009" s="15"/>
      <c r="I3009" s="37" t="s">
        <v>1712</v>
      </c>
    </row>
    <row r="3010" spans="1:9" x14ac:dyDescent="0.25">
      <c r="A3010" s="11" t="s">
        <v>14</v>
      </c>
      <c r="B3010" s="12" t="s">
        <v>753</v>
      </c>
      <c r="C3010" s="13">
        <v>1.6</v>
      </c>
      <c r="D3010" s="13">
        <v>3270</v>
      </c>
      <c r="E3010" s="14" t="s">
        <v>1210</v>
      </c>
      <c r="F3010" s="15" t="s">
        <v>1223</v>
      </c>
      <c r="G3010" s="15" t="s">
        <v>1224</v>
      </c>
      <c r="H3010" s="15"/>
      <c r="I3010" s="37" t="s">
        <v>1712</v>
      </c>
    </row>
    <row r="3011" spans="1:9" x14ac:dyDescent="0.25">
      <c r="A3011" s="11" t="s">
        <v>14</v>
      </c>
      <c r="B3011" s="12" t="s">
        <v>753</v>
      </c>
      <c r="C3011" s="13">
        <v>1.6</v>
      </c>
      <c r="D3011" s="13">
        <v>200</v>
      </c>
      <c r="E3011" s="14" t="s">
        <v>1210</v>
      </c>
      <c r="F3011" s="15" t="s">
        <v>1223</v>
      </c>
      <c r="G3011" s="15" t="s">
        <v>1224</v>
      </c>
      <c r="H3011" s="15"/>
      <c r="I3011" s="37" t="s">
        <v>1712</v>
      </c>
    </row>
    <row r="3012" spans="1:9" x14ac:dyDescent="0.25">
      <c r="A3012" s="11" t="s">
        <v>14</v>
      </c>
      <c r="B3012" s="12" t="s">
        <v>753</v>
      </c>
      <c r="C3012" s="13">
        <v>1.6</v>
      </c>
      <c r="D3012" s="13">
        <v>250</v>
      </c>
      <c r="E3012" s="14" t="s">
        <v>1210</v>
      </c>
      <c r="F3012" s="15" t="s">
        <v>1223</v>
      </c>
      <c r="G3012" s="15" t="s">
        <v>1224</v>
      </c>
      <c r="H3012" s="15"/>
      <c r="I3012" s="37" t="s">
        <v>1712</v>
      </c>
    </row>
    <row r="3013" spans="1:9" x14ac:dyDescent="0.25">
      <c r="A3013" s="11" t="s">
        <v>14</v>
      </c>
      <c r="B3013" s="12" t="s">
        <v>753</v>
      </c>
      <c r="C3013" s="13">
        <v>1.6</v>
      </c>
      <c r="D3013" s="13">
        <v>1580</v>
      </c>
      <c r="E3013" s="14" t="s">
        <v>1210</v>
      </c>
      <c r="F3013" s="15" t="s">
        <v>1223</v>
      </c>
      <c r="G3013" s="15" t="s">
        <v>1224</v>
      </c>
      <c r="H3013" s="15"/>
      <c r="I3013" s="37" t="s">
        <v>1712</v>
      </c>
    </row>
    <row r="3014" spans="1:9" x14ac:dyDescent="0.25">
      <c r="A3014" s="11" t="s">
        <v>14</v>
      </c>
      <c r="B3014" s="16" t="s">
        <v>760</v>
      </c>
      <c r="C3014" s="17">
        <v>113.99872999999999</v>
      </c>
      <c r="D3014" s="17">
        <v>0.11750000000000001</v>
      </c>
      <c r="E3014" s="14" t="s">
        <v>1210</v>
      </c>
      <c r="F3014" s="19" t="s">
        <v>1271</v>
      </c>
      <c r="G3014" s="15" t="s">
        <v>1272</v>
      </c>
      <c r="H3014" s="15"/>
      <c r="I3014" s="37" t="s">
        <v>1712</v>
      </c>
    </row>
    <row r="3015" spans="1:9" x14ac:dyDescent="0.25">
      <c r="A3015" s="11" t="s">
        <v>14</v>
      </c>
      <c r="B3015" s="16" t="s">
        <v>760</v>
      </c>
      <c r="C3015" s="17">
        <v>113.99872999999999</v>
      </c>
      <c r="D3015" s="17">
        <v>0.2041666667</v>
      </c>
      <c r="E3015" s="14" t="s">
        <v>1210</v>
      </c>
      <c r="F3015" s="19" t="s">
        <v>1271</v>
      </c>
      <c r="G3015" s="15" t="s">
        <v>1272</v>
      </c>
      <c r="H3015" s="15"/>
      <c r="I3015" s="37" t="s">
        <v>1712</v>
      </c>
    </row>
    <row r="3016" spans="1:9" x14ac:dyDescent="0.25">
      <c r="A3016" s="11" t="s">
        <v>14</v>
      </c>
      <c r="B3016" s="16" t="s">
        <v>760</v>
      </c>
      <c r="C3016" s="17">
        <v>113.99872999999999</v>
      </c>
      <c r="D3016" s="17">
        <v>7.8333333300000002E-2</v>
      </c>
      <c r="E3016" s="14" t="s">
        <v>1210</v>
      </c>
      <c r="F3016" s="19" t="s">
        <v>1271</v>
      </c>
      <c r="G3016" s="15" t="s">
        <v>1272</v>
      </c>
      <c r="H3016" s="15"/>
      <c r="I3016" s="37" t="s">
        <v>1712</v>
      </c>
    </row>
    <row r="3017" spans="1:9" x14ac:dyDescent="0.25">
      <c r="A3017" s="11" t="s">
        <v>14</v>
      </c>
      <c r="B3017" s="16" t="s">
        <v>760</v>
      </c>
      <c r="C3017" s="17">
        <v>113.99872999999999</v>
      </c>
      <c r="D3017" s="17">
        <v>0.15916666670000001</v>
      </c>
      <c r="E3017" s="14" t="s">
        <v>1210</v>
      </c>
      <c r="F3017" s="19" t="s">
        <v>1271</v>
      </c>
      <c r="G3017" s="15" t="s">
        <v>1272</v>
      </c>
      <c r="H3017" s="15"/>
      <c r="I3017" s="37" t="s">
        <v>1712</v>
      </c>
    </row>
    <row r="3018" spans="1:9" x14ac:dyDescent="0.25">
      <c r="A3018" s="11" t="s">
        <v>14</v>
      </c>
      <c r="B3018" s="16" t="s">
        <v>1076</v>
      </c>
      <c r="C3018" s="17">
        <v>35.000160000000001</v>
      </c>
      <c r="D3018" s="17">
        <v>6.1</v>
      </c>
      <c r="E3018" s="14" t="s">
        <v>1210</v>
      </c>
      <c r="F3018" s="19" t="s">
        <v>1221</v>
      </c>
      <c r="G3018" s="15" t="s">
        <v>1222</v>
      </c>
      <c r="H3018" s="15"/>
      <c r="I3018" s="37" t="s">
        <v>1712</v>
      </c>
    </row>
    <row r="3019" spans="1:9" x14ac:dyDescent="0.25">
      <c r="A3019" s="11" t="s">
        <v>14</v>
      </c>
      <c r="B3019" s="16" t="s">
        <v>1076</v>
      </c>
      <c r="C3019" s="17">
        <v>35.000160000000001</v>
      </c>
      <c r="D3019" s="17">
        <v>0.22</v>
      </c>
      <c r="E3019" s="14" t="s">
        <v>1210</v>
      </c>
      <c r="F3019" s="19" t="s">
        <v>1221</v>
      </c>
      <c r="G3019" s="15" t="s">
        <v>1222</v>
      </c>
      <c r="H3019" s="15"/>
      <c r="I3019" s="37" t="s">
        <v>1712</v>
      </c>
    </row>
    <row r="3020" spans="1:9" x14ac:dyDescent="0.25">
      <c r="A3020" s="11" t="s">
        <v>14</v>
      </c>
      <c r="B3020" s="16" t="s">
        <v>1076</v>
      </c>
      <c r="C3020" s="17">
        <v>35.000160000000001</v>
      </c>
      <c r="D3020" s="17">
        <v>1.22</v>
      </c>
      <c r="E3020" s="14" t="s">
        <v>1210</v>
      </c>
      <c r="F3020" s="19" t="s">
        <v>1275</v>
      </c>
      <c r="G3020" s="15" t="s">
        <v>1276</v>
      </c>
      <c r="H3020" s="15"/>
      <c r="I3020" s="37" t="s">
        <v>1712</v>
      </c>
    </row>
    <row r="3021" spans="1:9" x14ac:dyDescent="0.25">
      <c r="A3021" s="11" t="s">
        <v>14</v>
      </c>
      <c r="B3021" s="16" t="s">
        <v>1076</v>
      </c>
      <c r="C3021" s="17">
        <v>35.000160000000001</v>
      </c>
      <c r="D3021" s="17">
        <v>7.67</v>
      </c>
      <c r="E3021" s="14" t="s">
        <v>1210</v>
      </c>
      <c r="F3021" s="19" t="s">
        <v>1273</v>
      </c>
      <c r="G3021" s="15" t="s">
        <v>1274</v>
      </c>
      <c r="H3021" s="15"/>
      <c r="I3021" s="37" t="s">
        <v>1712</v>
      </c>
    </row>
    <row r="3022" spans="1:9" x14ac:dyDescent="0.25">
      <c r="A3022" s="11" t="s">
        <v>14</v>
      </c>
      <c r="B3022" s="12" t="s">
        <v>770</v>
      </c>
      <c r="C3022" s="13">
        <v>23.814</v>
      </c>
      <c r="D3022" s="13">
        <v>5.48</v>
      </c>
      <c r="E3022" s="14" t="s">
        <v>1210</v>
      </c>
      <c r="F3022" s="15" t="s">
        <v>1277</v>
      </c>
      <c r="G3022" s="15" t="s">
        <v>1278</v>
      </c>
      <c r="H3022" s="15"/>
      <c r="I3022" s="37" t="s">
        <v>1712</v>
      </c>
    </row>
    <row r="3023" spans="1:9" x14ac:dyDescent="0.25">
      <c r="A3023" s="11" t="s">
        <v>14</v>
      </c>
      <c r="B3023" s="12" t="s">
        <v>770</v>
      </c>
      <c r="C3023" s="13">
        <v>23.814</v>
      </c>
      <c r="D3023" s="13">
        <v>0.71</v>
      </c>
      <c r="E3023" s="14" t="s">
        <v>1210</v>
      </c>
      <c r="F3023" s="15" t="s">
        <v>1277</v>
      </c>
      <c r="G3023" s="15" t="s">
        <v>1278</v>
      </c>
      <c r="H3023" s="15"/>
      <c r="I3023" s="37" t="s">
        <v>1712</v>
      </c>
    </row>
    <row r="3024" spans="1:9" x14ac:dyDescent="0.25">
      <c r="A3024" s="11" t="s">
        <v>14</v>
      </c>
      <c r="B3024" s="12" t="s">
        <v>770</v>
      </c>
      <c r="C3024" s="13">
        <v>23.814</v>
      </c>
      <c r="D3024" s="13">
        <v>6.64</v>
      </c>
      <c r="E3024" s="14" t="s">
        <v>1210</v>
      </c>
      <c r="F3024" s="15" t="s">
        <v>1277</v>
      </c>
      <c r="G3024" s="15" t="s">
        <v>1278</v>
      </c>
      <c r="H3024" s="15"/>
      <c r="I3024" s="37" t="s">
        <v>1712</v>
      </c>
    </row>
    <row r="3025" spans="1:9" x14ac:dyDescent="0.25">
      <c r="A3025" s="11" t="s">
        <v>14</v>
      </c>
      <c r="B3025" s="12" t="s">
        <v>770</v>
      </c>
      <c r="C3025" s="13">
        <v>23.814</v>
      </c>
      <c r="D3025" s="13">
        <v>5.17</v>
      </c>
      <c r="E3025" s="14" t="s">
        <v>1210</v>
      </c>
      <c r="F3025" s="15" t="s">
        <v>1277</v>
      </c>
      <c r="G3025" s="15" t="s">
        <v>1278</v>
      </c>
      <c r="H3025" s="15"/>
      <c r="I3025" s="37" t="s">
        <v>1712</v>
      </c>
    </row>
    <row r="3026" spans="1:9" x14ac:dyDescent="0.25">
      <c r="A3026" s="11" t="s">
        <v>14</v>
      </c>
      <c r="B3026" s="12" t="s">
        <v>770</v>
      </c>
      <c r="C3026" s="13">
        <v>23.814</v>
      </c>
      <c r="D3026" s="13">
        <v>8.1999999999999993</v>
      </c>
      <c r="E3026" s="14" t="s">
        <v>1210</v>
      </c>
      <c r="F3026" s="15" t="s">
        <v>1277</v>
      </c>
      <c r="G3026" s="15" t="s">
        <v>1278</v>
      </c>
      <c r="H3026" s="15"/>
      <c r="I3026" s="37" t="s">
        <v>1712</v>
      </c>
    </row>
    <row r="3027" spans="1:9" x14ac:dyDescent="0.25">
      <c r="A3027" s="11" t="s">
        <v>14</v>
      </c>
      <c r="B3027" s="12" t="s">
        <v>770</v>
      </c>
      <c r="C3027" s="13">
        <v>23.814</v>
      </c>
      <c r="D3027" s="13">
        <v>8.0299999999999994</v>
      </c>
      <c r="E3027" s="14" t="s">
        <v>1210</v>
      </c>
      <c r="F3027" s="15" t="s">
        <v>1277</v>
      </c>
      <c r="G3027" s="15" t="s">
        <v>1278</v>
      </c>
      <c r="H3027" s="15"/>
      <c r="I3027" s="37" t="s">
        <v>1712</v>
      </c>
    </row>
    <row r="3028" spans="1:9" x14ac:dyDescent="0.25">
      <c r="A3028" s="11" t="s">
        <v>14</v>
      </c>
      <c r="B3028" s="12" t="s">
        <v>770</v>
      </c>
      <c r="C3028" s="13">
        <v>23.814</v>
      </c>
      <c r="D3028" s="13">
        <v>5.8</v>
      </c>
      <c r="E3028" s="14" t="s">
        <v>1210</v>
      </c>
      <c r="F3028" s="15" t="s">
        <v>1277</v>
      </c>
      <c r="G3028" s="15" t="s">
        <v>1278</v>
      </c>
      <c r="H3028" s="15"/>
      <c r="I3028" s="37" t="s">
        <v>1712</v>
      </c>
    </row>
    <row r="3029" spans="1:9" x14ac:dyDescent="0.25">
      <c r="A3029" s="11" t="s">
        <v>14</v>
      </c>
      <c r="B3029" s="12" t="s">
        <v>770</v>
      </c>
      <c r="C3029" s="13">
        <v>23.814</v>
      </c>
      <c r="D3029" s="13">
        <v>7.8</v>
      </c>
      <c r="E3029" s="14" t="s">
        <v>1210</v>
      </c>
      <c r="F3029" s="15" t="s">
        <v>1277</v>
      </c>
      <c r="G3029" s="15" t="s">
        <v>1278</v>
      </c>
      <c r="H3029" s="15"/>
      <c r="I3029" s="37" t="s">
        <v>1712</v>
      </c>
    </row>
    <row r="3030" spans="1:9" x14ac:dyDescent="0.25">
      <c r="A3030" s="11" t="s">
        <v>14</v>
      </c>
      <c r="B3030" s="12" t="s">
        <v>770</v>
      </c>
      <c r="C3030" s="13">
        <v>23.814</v>
      </c>
      <c r="D3030" s="13">
        <v>3.78</v>
      </c>
      <c r="E3030" s="14" t="s">
        <v>1210</v>
      </c>
      <c r="F3030" s="15" t="s">
        <v>1277</v>
      </c>
      <c r="G3030" s="15" t="s">
        <v>1278</v>
      </c>
      <c r="H3030" s="15"/>
      <c r="I3030" s="37" t="s">
        <v>1712</v>
      </c>
    </row>
    <row r="3031" spans="1:9" x14ac:dyDescent="0.25">
      <c r="A3031" s="11" t="s">
        <v>14</v>
      </c>
      <c r="B3031" s="12" t="s">
        <v>770</v>
      </c>
      <c r="C3031" s="13">
        <v>23.814</v>
      </c>
      <c r="D3031" s="13">
        <v>1.1000000000000001</v>
      </c>
      <c r="E3031" s="14" t="s">
        <v>1210</v>
      </c>
      <c r="F3031" s="15" t="s">
        <v>1277</v>
      </c>
      <c r="G3031" s="15" t="s">
        <v>1278</v>
      </c>
      <c r="H3031" s="15"/>
      <c r="I3031" s="37" t="s">
        <v>1712</v>
      </c>
    </row>
    <row r="3032" spans="1:9" x14ac:dyDescent="0.25">
      <c r="A3032" s="11" t="s">
        <v>14</v>
      </c>
      <c r="B3032" s="12" t="s">
        <v>770</v>
      </c>
      <c r="C3032" s="13">
        <v>23.814</v>
      </c>
      <c r="D3032" s="13">
        <v>2.25</v>
      </c>
      <c r="E3032" s="14" t="s">
        <v>1210</v>
      </c>
      <c r="F3032" s="15" t="s">
        <v>1277</v>
      </c>
      <c r="G3032" s="15" t="s">
        <v>1278</v>
      </c>
      <c r="H3032" s="15"/>
      <c r="I3032" s="37" t="s">
        <v>1712</v>
      </c>
    </row>
    <row r="3033" spans="1:9" x14ac:dyDescent="0.25">
      <c r="A3033" s="11" t="s">
        <v>14</v>
      </c>
      <c r="B3033" s="12" t="s">
        <v>770</v>
      </c>
      <c r="C3033" s="13">
        <v>23.814</v>
      </c>
      <c r="D3033" s="13">
        <v>4.62</v>
      </c>
      <c r="E3033" s="14" t="s">
        <v>1210</v>
      </c>
      <c r="F3033" s="15" t="s">
        <v>1277</v>
      </c>
      <c r="G3033" s="15" t="s">
        <v>1278</v>
      </c>
      <c r="H3033" s="15"/>
      <c r="I3033" s="37" t="s">
        <v>1712</v>
      </c>
    </row>
    <row r="3034" spans="1:9" x14ac:dyDescent="0.25">
      <c r="A3034" s="11" t="s">
        <v>14</v>
      </c>
      <c r="B3034" s="12" t="s">
        <v>770</v>
      </c>
      <c r="C3034" s="13">
        <v>23.814</v>
      </c>
      <c r="D3034" s="13">
        <v>1.8</v>
      </c>
      <c r="E3034" s="14" t="s">
        <v>1210</v>
      </c>
      <c r="F3034" s="15" t="s">
        <v>1277</v>
      </c>
      <c r="G3034" s="15" t="s">
        <v>1278</v>
      </c>
      <c r="H3034" s="15"/>
      <c r="I3034" s="37" t="s">
        <v>1712</v>
      </c>
    </row>
    <row r="3035" spans="1:9" x14ac:dyDescent="0.25">
      <c r="A3035" s="11" t="s">
        <v>14</v>
      </c>
      <c r="B3035" s="12" t="s">
        <v>770</v>
      </c>
      <c r="C3035" s="13">
        <v>23.814</v>
      </c>
      <c r="D3035" s="13">
        <v>9</v>
      </c>
      <c r="E3035" s="14" t="s">
        <v>1210</v>
      </c>
      <c r="F3035" s="15" t="s">
        <v>1277</v>
      </c>
      <c r="G3035" s="15" t="s">
        <v>1278</v>
      </c>
      <c r="H3035" s="15"/>
      <c r="I3035" s="37" t="s">
        <v>1712</v>
      </c>
    </row>
    <row r="3036" spans="1:9" x14ac:dyDescent="0.25">
      <c r="A3036" s="11" t="s">
        <v>14</v>
      </c>
      <c r="B3036" s="12" t="s">
        <v>770</v>
      </c>
      <c r="C3036" s="13">
        <v>23.814</v>
      </c>
      <c r="D3036" s="13">
        <v>5</v>
      </c>
      <c r="E3036" s="14" t="s">
        <v>1210</v>
      </c>
      <c r="F3036" s="15" t="s">
        <v>1277</v>
      </c>
      <c r="G3036" s="15" t="s">
        <v>1278</v>
      </c>
      <c r="H3036" s="15"/>
      <c r="I3036" s="37" t="s">
        <v>1712</v>
      </c>
    </row>
    <row r="3037" spans="1:9" x14ac:dyDescent="0.25">
      <c r="A3037" s="11" t="s">
        <v>14</v>
      </c>
      <c r="B3037" s="12" t="s">
        <v>770</v>
      </c>
      <c r="C3037" s="13">
        <v>23.814</v>
      </c>
      <c r="D3037" s="13">
        <v>3.5</v>
      </c>
      <c r="E3037" s="14" t="s">
        <v>1210</v>
      </c>
      <c r="F3037" s="15" t="s">
        <v>1279</v>
      </c>
      <c r="G3037" s="15" t="s">
        <v>1280</v>
      </c>
      <c r="H3037" s="15"/>
      <c r="I3037" s="37" t="s">
        <v>1712</v>
      </c>
    </row>
    <row r="3038" spans="1:9" x14ac:dyDescent="0.25">
      <c r="A3038" s="11" t="s">
        <v>14</v>
      </c>
      <c r="B3038" s="12" t="s">
        <v>770</v>
      </c>
      <c r="C3038" s="13">
        <v>23.814</v>
      </c>
      <c r="D3038" s="13">
        <v>10.9</v>
      </c>
      <c r="E3038" s="14" t="s">
        <v>1210</v>
      </c>
      <c r="F3038" s="15" t="s">
        <v>1279</v>
      </c>
      <c r="G3038" s="15" t="s">
        <v>1280</v>
      </c>
      <c r="H3038" s="15"/>
      <c r="I3038" s="37" t="s">
        <v>1712</v>
      </c>
    </row>
    <row r="3039" spans="1:9" x14ac:dyDescent="0.25">
      <c r="A3039" s="11" t="s">
        <v>14</v>
      </c>
      <c r="B3039" s="12" t="s">
        <v>770</v>
      </c>
      <c r="C3039" s="13">
        <v>23.814</v>
      </c>
      <c r="D3039" s="13">
        <v>7.3</v>
      </c>
      <c r="E3039" s="14" t="s">
        <v>1210</v>
      </c>
      <c r="F3039" s="15" t="s">
        <v>1279</v>
      </c>
      <c r="G3039" s="15" t="s">
        <v>1280</v>
      </c>
      <c r="H3039" s="15"/>
      <c r="I3039" s="37" t="s">
        <v>1712</v>
      </c>
    </row>
    <row r="3040" spans="1:9" x14ac:dyDescent="0.25">
      <c r="A3040" s="11" t="s">
        <v>14</v>
      </c>
      <c r="B3040" s="12" t="s">
        <v>770</v>
      </c>
      <c r="C3040" s="13">
        <v>23.814</v>
      </c>
      <c r="D3040" s="13">
        <v>1</v>
      </c>
      <c r="E3040" s="14" t="s">
        <v>1210</v>
      </c>
      <c r="F3040" s="15" t="s">
        <v>1279</v>
      </c>
      <c r="G3040" s="15" t="s">
        <v>1280</v>
      </c>
      <c r="H3040" s="15"/>
      <c r="I3040" s="37" t="s">
        <v>1712</v>
      </c>
    </row>
    <row r="3041" spans="1:9" x14ac:dyDescent="0.25">
      <c r="A3041" s="11" t="s">
        <v>14</v>
      </c>
      <c r="B3041" s="12" t="s">
        <v>770</v>
      </c>
      <c r="C3041" s="13">
        <v>23.814</v>
      </c>
      <c r="D3041" s="13">
        <v>1.1000000000000001</v>
      </c>
      <c r="E3041" s="14" t="s">
        <v>1210</v>
      </c>
      <c r="F3041" s="15" t="s">
        <v>1279</v>
      </c>
      <c r="G3041" s="15" t="s">
        <v>1280</v>
      </c>
      <c r="H3041" s="15"/>
      <c r="I3041" s="37" t="s">
        <v>1712</v>
      </c>
    </row>
    <row r="3042" spans="1:9" x14ac:dyDescent="0.25">
      <c r="A3042" s="11" t="s">
        <v>14</v>
      </c>
      <c r="B3042" s="12" t="s">
        <v>770</v>
      </c>
      <c r="C3042" s="13">
        <v>23.814</v>
      </c>
      <c r="D3042" s="13">
        <v>8.5</v>
      </c>
      <c r="E3042" s="14" t="s">
        <v>1210</v>
      </c>
      <c r="F3042" s="15" t="s">
        <v>1279</v>
      </c>
      <c r="G3042" s="15" t="s">
        <v>1280</v>
      </c>
      <c r="H3042" s="15"/>
      <c r="I3042" s="37" t="s">
        <v>1712</v>
      </c>
    </row>
    <row r="3043" spans="1:9" x14ac:dyDescent="0.25">
      <c r="A3043" s="11" t="s">
        <v>14</v>
      </c>
      <c r="B3043" s="12" t="s">
        <v>770</v>
      </c>
      <c r="C3043" s="13">
        <v>23.814</v>
      </c>
      <c r="D3043" s="13">
        <v>10.25</v>
      </c>
      <c r="E3043" s="14" t="s">
        <v>1210</v>
      </c>
      <c r="F3043" s="15" t="s">
        <v>1279</v>
      </c>
      <c r="G3043" s="15" t="s">
        <v>1280</v>
      </c>
      <c r="H3043" s="15"/>
      <c r="I3043" s="37" t="s">
        <v>1712</v>
      </c>
    </row>
    <row r="3044" spans="1:9" x14ac:dyDescent="0.25">
      <c r="A3044" s="11" t="s">
        <v>14</v>
      </c>
      <c r="B3044" s="12" t="s">
        <v>770</v>
      </c>
      <c r="C3044" s="13">
        <v>23.814</v>
      </c>
      <c r="D3044" s="13">
        <v>0.78</v>
      </c>
      <c r="E3044" s="14" t="s">
        <v>1210</v>
      </c>
      <c r="F3044" s="15" t="s">
        <v>1279</v>
      </c>
      <c r="G3044" s="15" t="s">
        <v>1280</v>
      </c>
      <c r="H3044" s="15"/>
      <c r="I3044" s="37" t="s">
        <v>1712</v>
      </c>
    </row>
    <row r="3045" spans="1:9" x14ac:dyDescent="0.25">
      <c r="A3045" s="11" t="s">
        <v>14</v>
      </c>
      <c r="B3045" s="12" t="s">
        <v>770</v>
      </c>
      <c r="C3045" s="13">
        <v>23.814</v>
      </c>
      <c r="D3045" s="13">
        <v>16</v>
      </c>
      <c r="E3045" s="14" t="s">
        <v>1210</v>
      </c>
      <c r="F3045" s="15" t="s">
        <v>1279</v>
      </c>
      <c r="G3045" s="15" t="s">
        <v>1280</v>
      </c>
      <c r="H3045" s="15"/>
      <c r="I3045" s="37" t="s">
        <v>1712</v>
      </c>
    </row>
    <row r="3046" spans="1:9" x14ac:dyDescent="0.25">
      <c r="A3046" s="11" t="s">
        <v>14</v>
      </c>
      <c r="B3046" s="12" t="s">
        <v>770</v>
      </c>
      <c r="C3046" s="13">
        <v>23.814</v>
      </c>
      <c r="D3046" s="13">
        <v>9.3000000000000007</v>
      </c>
      <c r="E3046" s="14" t="s">
        <v>1210</v>
      </c>
      <c r="F3046" s="15" t="s">
        <v>1279</v>
      </c>
      <c r="G3046" s="15" t="s">
        <v>1280</v>
      </c>
      <c r="H3046" s="15"/>
      <c r="I3046" s="37" t="s">
        <v>1712</v>
      </c>
    </row>
    <row r="3047" spans="1:9" x14ac:dyDescent="0.25">
      <c r="A3047" s="11" t="s">
        <v>14</v>
      </c>
      <c r="B3047" s="12" t="s">
        <v>770</v>
      </c>
      <c r="C3047" s="13">
        <v>23.814</v>
      </c>
      <c r="D3047" s="13">
        <v>2.95</v>
      </c>
      <c r="E3047" s="14" t="s">
        <v>1210</v>
      </c>
      <c r="F3047" s="15" t="s">
        <v>1281</v>
      </c>
      <c r="G3047" s="15" t="s">
        <v>1282</v>
      </c>
      <c r="H3047" s="15"/>
      <c r="I3047" s="37" t="s">
        <v>1712</v>
      </c>
    </row>
    <row r="3048" spans="1:9" x14ac:dyDescent="0.25">
      <c r="A3048" s="11" t="s">
        <v>14</v>
      </c>
      <c r="B3048" s="12" t="s">
        <v>286</v>
      </c>
      <c r="C3048" s="13">
        <v>2.7539999999999999E-2</v>
      </c>
      <c r="D3048" s="13">
        <v>2449</v>
      </c>
      <c r="E3048" s="14" t="s">
        <v>1210</v>
      </c>
      <c r="F3048" s="15" t="s">
        <v>1265</v>
      </c>
      <c r="G3048" s="15" t="s">
        <v>1266</v>
      </c>
      <c r="H3048" s="15"/>
      <c r="I3048" s="37" t="s">
        <v>1712</v>
      </c>
    </row>
    <row r="3049" spans="1:9" x14ac:dyDescent="0.25">
      <c r="A3049" s="11" t="s">
        <v>14</v>
      </c>
      <c r="B3049" s="12" t="s">
        <v>286</v>
      </c>
      <c r="C3049" s="13">
        <v>2.7539999999999999E-2</v>
      </c>
      <c r="D3049" s="13">
        <v>4688</v>
      </c>
      <c r="E3049" s="14" t="s">
        <v>1210</v>
      </c>
      <c r="F3049" s="15" t="s">
        <v>1265</v>
      </c>
      <c r="G3049" s="15" t="s">
        <v>1266</v>
      </c>
      <c r="H3049" s="15"/>
      <c r="I3049" s="37" t="s">
        <v>1712</v>
      </c>
    </row>
    <row r="3050" spans="1:9" x14ac:dyDescent="0.25">
      <c r="A3050" s="11" t="s">
        <v>14</v>
      </c>
      <c r="B3050" s="12" t="s">
        <v>286</v>
      </c>
      <c r="C3050" s="13">
        <v>2.7539999999999999E-2</v>
      </c>
      <c r="D3050" s="13">
        <v>298</v>
      </c>
      <c r="E3050" s="14" t="s">
        <v>1210</v>
      </c>
      <c r="F3050" s="15" t="s">
        <v>1265</v>
      </c>
      <c r="G3050" s="15" t="s">
        <v>1266</v>
      </c>
      <c r="H3050" s="15"/>
      <c r="I3050" s="37" t="s">
        <v>1712</v>
      </c>
    </row>
    <row r="3051" spans="1:9" x14ac:dyDescent="0.25">
      <c r="A3051" s="11" t="s">
        <v>14</v>
      </c>
      <c r="B3051" s="12" t="s">
        <v>286</v>
      </c>
      <c r="C3051" s="13">
        <v>2.7539999999999999E-2</v>
      </c>
      <c r="D3051" s="13">
        <v>1996</v>
      </c>
      <c r="E3051" s="14" t="s">
        <v>1210</v>
      </c>
      <c r="F3051" s="15" t="s">
        <v>1265</v>
      </c>
      <c r="G3051" s="15" t="s">
        <v>1266</v>
      </c>
      <c r="H3051" s="15"/>
      <c r="I3051" s="37" t="s">
        <v>1712</v>
      </c>
    </row>
    <row r="3052" spans="1:9" x14ac:dyDescent="0.25">
      <c r="A3052" s="11" t="s">
        <v>14</v>
      </c>
      <c r="B3052" s="12" t="s">
        <v>286</v>
      </c>
      <c r="C3052" s="13">
        <v>2.7539999999999999E-2</v>
      </c>
      <c r="D3052" s="13">
        <v>2890</v>
      </c>
      <c r="E3052" s="14" t="s">
        <v>1210</v>
      </c>
      <c r="F3052" s="15" t="s">
        <v>1265</v>
      </c>
      <c r="G3052" s="15" t="s">
        <v>1266</v>
      </c>
      <c r="H3052" s="15"/>
      <c r="I3052" s="37" t="s">
        <v>1712</v>
      </c>
    </row>
    <row r="3053" spans="1:9" x14ac:dyDescent="0.25">
      <c r="A3053" s="11" t="s">
        <v>14</v>
      </c>
      <c r="B3053" s="18" t="s">
        <v>291</v>
      </c>
      <c r="C3053" s="13">
        <v>80.513739999999999</v>
      </c>
      <c r="D3053" s="13">
        <v>5.8</v>
      </c>
      <c r="E3053" s="14" t="s">
        <v>1210</v>
      </c>
      <c r="F3053" s="15"/>
      <c r="G3053" s="15"/>
      <c r="H3053" s="15"/>
      <c r="I3053" s="37" t="s">
        <v>1712</v>
      </c>
    </row>
    <row r="3054" spans="1:9" x14ac:dyDescent="0.25">
      <c r="A3054" s="11" t="s">
        <v>14</v>
      </c>
      <c r="B3054" s="18" t="s">
        <v>291</v>
      </c>
      <c r="C3054" s="13">
        <v>80.513739999999999</v>
      </c>
      <c r="D3054" s="13">
        <v>7</v>
      </c>
      <c r="E3054" s="14" t="s">
        <v>1210</v>
      </c>
      <c r="F3054" s="15"/>
      <c r="G3054" s="15"/>
      <c r="H3054" s="15"/>
      <c r="I3054" s="37" t="s">
        <v>1712</v>
      </c>
    </row>
    <row r="3055" spans="1:9" x14ac:dyDescent="0.25">
      <c r="A3055" s="11" t="s">
        <v>14</v>
      </c>
      <c r="B3055" s="18" t="s">
        <v>291</v>
      </c>
      <c r="C3055" s="13">
        <v>80.513739999999999</v>
      </c>
      <c r="D3055" s="13">
        <v>6.8</v>
      </c>
      <c r="E3055" s="14" t="s">
        <v>1210</v>
      </c>
      <c r="F3055" s="15"/>
      <c r="G3055" s="15"/>
      <c r="H3055" s="15"/>
      <c r="I3055" s="37" t="s">
        <v>1712</v>
      </c>
    </row>
    <row r="3056" spans="1:9" x14ac:dyDescent="0.25">
      <c r="A3056" s="11" t="s">
        <v>14</v>
      </c>
      <c r="B3056" s="18" t="s">
        <v>291</v>
      </c>
      <c r="C3056" s="13">
        <v>80.513739999999999</v>
      </c>
      <c r="D3056" s="13">
        <v>4.2</v>
      </c>
      <c r="E3056" s="14" t="s">
        <v>1210</v>
      </c>
      <c r="F3056" s="15"/>
      <c r="G3056" s="15"/>
      <c r="H3056" s="15"/>
      <c r="I3056" s="37" t="s">
        <v>1712</v>
      </c>
    </row>
    <row r="3057" spans="1:9" x14ac:dyDescent="0.25">
      <c r="A3057" s="11" t="s">
        <v>14</v>
      </c>
      <c r="B3057" s="18" t="s">
        <v>291</v>
      </c>
      <c r="C3057" s="13">
        <v>80.513739999999999</v>
      </c>
      <c r="D3057" s="13">
        <v>7.3</v>
      </c>
      <c r="E3057" s="14" t="s">
        <v>1210</v>
      </c>
      <c r="F3057" s="15"/>
      <c r="G3057" s="15"/>
      <c r="H3057" s="15"/>
      <c r="I3057" s="37" t="s">
        <v>1712</v>
      </c>
    </row>
    <row r="3058" spans="1:9" x14ac:dyDescent="0.25">
      <c r="A3058" s="11" t="s">
        <v>14</v>
      </c>
      <c r="B3058" s="18" t="s">
        <v>291</v>
      </c>
      <c r="C3058" s="13">
        <v>80.513739999999999</v>
      </c>
      <c r="D3058" s="13">
        <v>7.1</v>
      </c>
      <c r="E3058" s="14" t="s">
        <v>1210</v>
      </c>
      <c r="F3058" s="15"/>
      <c r="G3058" s="15"/>
      <c r="H3058" s="15"/>
      <c r="I3058" s="37" t="s">
        <v>1712</v>
      </c>
    </row>
    <row r="3059" spans="1:9" x14ac:dyDescent="0.25">
      <c r="A3059" s="11" t="s">
        <v>14</v>
      </c>
      <c r="B3059" s="18" t="s">
        <v>291</v>
      </c>
      <c r="C3059" s="13">
        <v>80.513739999999999</v>
      </c>
      <c r="D3059" s="13">
        <v>4.3</v>
      </c>
      <c r="E3059" s="14" t="s">
        <v>1210</v>
      </c>
      <c r="F3059" s="15"/>
      <c r="G3059" s="15"/>
      <c r="H3059" s="15"/>
      <c r="I3059" s="37" t="s">
        <v>1712</v>
      </c>
    </row>
    <row r="3060" spans="1:9" x14ac:dyDescent="0.25">
      <c r="A3060" s="11" t="s">
        <v>14</v>
      </c>
      <c r="B3060" s="18" t="s">
        <v>291</v>
      </c>
      <c r="C3060" s="13">
        <v>80.513739999999999</v>
      </c>
      <c r="D3060" s="13">
        <v>15.3</v>
      </c>
      <c r="E3060" s="14" t="s">
        <v>1210</v>
      </c>
      <c r="F3060" s="15"/>
      <c r="G3060" s="15"/>
      <c r="H3060" s="15"/>
      <c r="I3060" s="37" t="s">
        <v>1712</v>
      </c>
    </row>
    <row r="3061" spans="1:9" x14ac:dyDescent="0.25">
      <c r="A3061" s="11" t="s">
        <v>14</v>
      </c>
      <c r="B3061" s="18" t="s">
        <v>291</v>
      </c>
      <c r="C3061" s="13">
        <v>80.513739999999999</v>
      </c>
      <c r="D3061" s="13">
        <v>1.3</v>
      </c>
      <c r="E3061" s="14" t="s">
        <v>1210</v>
      </c>
      <c r="F3061" s="15"/>
      <c r="G3061" s="15"/>
      <c r="H3061" s="15"/>
      <c r="I3061" s="37" t="s">
        <v>1712</v>
      </c>
    </row>
    <row r="3062" spans="1:9" x14ac:dyDescent="0.25">
      <c r="A3062" s="11" t="s">
        <v>14</v>
      </c>
      <c r="B3062" s="12" t="s">
        <v>291</v>
      </c>
      <c r="C3062" s="13">
        <v>80.513739999999999</v>
      </c>
      <c r="D3062" s="13">
        <v>12.9</v>
      </c>
      <c r="E3062" s="14" t="s">
        <v>1210</v>
      </c>
      <c r="F3062" s="15"/>
      <c r="G3062" s="15"/>
      <c r="H3062" s="15"/>
      <c r="I3062" s="37" t="s">
        <v>1712</v>
      </c>
    </row>
    <row r="3063" spans="1:9" x14ac:dyDescent="0.25">
      <c r="A3063" s="11" t="s">
        <v>14</v>
      </c>
      <c r="B3063" s="12" t="s">
        <v>291</v>
      </c>
      <c r="C3063" s="13">
        <v>80.513739999999999</v>
      </c>
      <c r="D3063" s="13">
        <v>1.4790000000000001</v>
      </c>
      <c r="E3063" s="14" t="s">
        <v>1210</v>
      </c>
      <c r="F3063" s="15"/>
      <c r="G3063" s="15"/>
      <c r="H3063" s="15"/>
      <c r="I3063" s="37" t="s">
        <v>1712</v>
      </c>
    </row>
    <row r="3064" spans="1:9" x14ac:dyDescent="0.25">
      <c r="A3064" s="11" t="s">
        <v>14</v>
      </c>
      <c r="B3064" s="12" t="s">
        <v>291</v>
      </c>
      <c r="C3064" s="13">
        <v>80.513739999999999</v>
      </c>
      <c r="D3064" s="13">
        <v>2.2090000000000001</v>
      </c>
      <c r="E3064" s="14" t="s">
        <v>1210</v>
      </c>
      <c r="F3064" s="15"/>
      <c r="G3064" s="15"/>
      <c r="H3064" s="15"/>
      <c r="I3064" s="37" t="s">
        <v>1712</v>
      </c>
    </row>
    <row r="3065" spans="1:9" x14ac:dyDescent="0.25">
      <c r="A3065" s="11" t="s">
        <v>14</v>
      </c>
      <c r="B3065" s="12" t="s">
        <v>291</v>
      </c>
      <c r="C3065" s="13">
        <v>80.513739999999999</v>
      </c>
      <c r="D3065" s="13">
        <v>1.077</v>
      </c>
      <c r="E3065" s="14" t="s">
        <v>1210</v>
      </c>
      <c r="F3065" s="15"/>
      <c r="G3065" s="15"/>
      <c r="H3065" s="15"/>
      <c r="I3065" s="37" t="s">
        <v>1712</v>
      </c>
    </row>
    <row r="3066" spans="1:9" x14ac:dyDescent="0.25">
      <c r="A3066" s="11" t="s">
        <v>14</v>
      </c>
      <c r="B3066" s="12" t="s">
        <v>291</v>
      </c>
      <c r="C3066" s="13">
        <v>80.513739999999999</v>
      </c>
      <c r="D3066" s="13">
        <v>1.792</v>
      </c>
      <c r="E3066" s="14" t="s">
        <v>1210</v>
      </c>
      <c r="F3066" s="15"/>
      <c r="G3066" s="15"/>
      <c r="H3066" s="15"/>
      <c r="I3066" s="37" t="s">
        <v>1712</v>
      </c>
    </row>
    <row r="3067" spans="1:9" x14ac:dyDescent="0.25">
      <c r="A3067" s="11" t="s">
        <v>14</v>
      </c>
      <c r="B3067" s="12" t="s">
        <v>291</v>
      </c>
      <c r="C3067" s="13">
        <v>80.513739999999999</v>
      </c>
      <c r="D3067" s="13">
        <v>2.556</v>
      </c>
      <c r="E3067" s="14" t="s">
        <v>1210</v>
      </c>
      <c r="F3067" s="15"/>
      <c r="G3067" s="15"/>
      <c r="H3067" s="15"/>
      <c r="I3067" s="37" t="s">
        <v>1712</v>
      </c>
    </row>
    <row r="3068" spans="1:9" x14ac:dyDescent="0.25">
      <c r="A3068" s="11" t="s">
        <v>14</v>
      </c>
      <c r="B3068" s="12" t="s">
        <v>291</v>
      </c>
      <c r="C3068" s="13">
        <v>80.513739999999999</v>
      </c>
      <c r="D3068" s="13">
        <v>1.4750000000000001</v>
      </c>
      <c r="E3068" s="14" t="s">
        <v>1210</v>
      </c>
      <c r="F3068" s="15"/>
      <c r="G3068" s="15"/>
      <c r="H3068" s="15"/>
      <c r="I3068" s="37" t="s">
        <v>1712</v>
      </c>
    </row>
    <row r="3069" spans="1:9" x14ac:dyDescent="0.25">
      <c r="A3069" s="11" t="s">
        <v>14</v>
      </c>
      <c r="B3069" s="12" t="s">
        <v>315</v>
      </c>
      <c r="C3069" s="13">
        <v>0.42799999999999999</v>
      </c>
      <c r="D3069" s="13">
        <v>1200</v>
      </c>
      <c r="E3069" s="14" t="s">
        <v>1210</v>
      </c>
      <c r="F3069" s="15" t="s">
        <v>1265</v>
      </c>
      <c r="G3069" s="15" t="s">
        <v>1266</v>
      </c>
      <c r="H3069" s="15"/>
      <c r="I3069" s="37" t="s">
        <v>1712</v>
      </c>
    </row>
    <row r="3070" spans="1:9" x14ac:dyDescent="0.25">
      <c r="A3070" s="11" t="s">
        <v>14</v>
      </c>
      <c r="B3070" s="12" t="s">
        <v>315</v>
      </c>
      <c r="C3070" s="13">
        <v>0.42799999999999999</v>
      </c>
      <c r="D3070" s="13">
        <v>2139</v>
      </c>
      <c r="E3070" s="14" t="s">
        <v>1210</v>
      </c>
      <c r="F3070" s="15" t="s">
        <v>1265</v>
      </c>
      <c r="G3070" s="15" t="s">
        <v>1266</v>
      </c>
      <c r="H3070" s="15"/>
      <c r="I3070" s="37" t="s">
        <v>1712</v>
      </c>
    </row>
    <row r="3071" spans="1:9" x14ac:dyDescent="0.25">
      <c r="A3071" s="11" t="s">
        <v>14</v>
      </c>
      <c r="B3071" s="12" t="s">
        <v>315</v>
      </c>
      <c r="C3071" s="13">
        <v>0.42799999999999999</v>
      </c>
      <c r="D3071" s="13">
        <v>2980</v>
      </c>
      <c r="E3071" s="14" t="s">
        <v>1210</v>
      </c>
      <c r="F3071" s="15" t="s">
        <v>1265</v>
      </c>
      <c r="G3071" s="15" t="s">
        <v>1266</v>
      </c>
      <c r="H3071" s="15"/>
      <c r="I3071" s="37" t="s">
        <v>1712</v>
      </c>
    </row>
    <row r="3072" spans="1:9" x14ac:dyDescent="0.25">
      <c r="A3072" s="11" t="s">
        <v>14</v>
      </c>
      <c r="B3072" s="12" t="s">
        <v>315</v>
      </c>
      <c r="C3072" s="13">
        <v>0.42799999999999999</v>
      </c>
      <c r="D3072" s="13">
        <v>2100</v>
      </c>
      <c r="E3072" s="14" t="s">
        <v>1210</v>
      </c>
      <c r="F3072" s="15" t="s">
        <v>1265</v>
      </c>
      <c r="G3072" s="15" t="s">
        <v>1266</v>
      </c>
      <c r="H3072" s="15"/>
      <c r="I3072" s="37" t="s">
        <v>1712</v>
      </c>
    </row>
    <row r="3073" spans="1:9" x14ac:dyDescent="0.25">
      <c r="A3073" s="11" t="s">
        <v>14</v>
      </c>
      <c r="B3073" s="12" t="s">
        <v>315</v>
      </c>
      <c r="C3073" s="13">
        <v>0.42799999999999999</v>
      </c>
      <c r="D3073" s="13">
        <v>1710</v>
      </c>
      <c r="E3073" s="14" t="s">
        <v>1210</v>
      </c>
      <c r="F3073" s="15" t="s">
        <v>1265</v>
      </c>
      <c r="G3073" s="15" t="s">
        <v>1266</v>
      </c>
      <c r="H3073" s="15"/>
      <c r="I3073" s="37" t="s">
        <v>1712</v>
      </c>
    </row>
    <row r="3074" spans="1:9" x14ac:dyDescent="0.25">
      <c r="A3074" s="11" t="s">
        <v>14</v>
      </c>
      <c r="B3074" s="12" t="s">
        <v>315</v>
      </c>
      <c r="C3074" s="13">
        <v>0.42799999999999999</v>
      </c>
      <c r="D3074" s="13">
        <v>4310</v>
      </c>
      <c r="E3074" s="14" t="s">
        <v>1210</v>
      </c>
      <c r="F3074" s="15" t="s">
        <v>1265</v>
      </c>
      <c r="G3074" s="15" t="s">
        <v>1266</v>
      </c>
      <c r="H3074" s="15"/>
      <c r="I3074" s="37" t="s">
        <v>1712</v>
      </c>
    </row>
    <row r="3075" spans="1:9" x14ac:dyDescent="0.25">
      <c r="A3075" s="11" t="s">
        <v>14</v>
      </c>
      <c r="B3075" s="12" t="s">
        <v>315</v>
      </c>
      <c r="C3075" s="13">
        <v>0.42799999999999999</v>
      </c>
      <c r="D3075" s="13">
        <v>2070</v>
      </c>
      <c r="E3075" s="14" t="s">
        <v>1210</v>
      </c>
      <c r="F3075" s="15" t="s">
        <v>1265</v>
      </c>
      <c r="G3075" s="15" t="s">
        <v>1266</v>
      </c>
      <c r="H3075" s="15"/>
      <c r="I3075" s="37" t="s">
        <v>1712</v>
      </c>
    </row>
    <row r="3076" spans="1:9" x14ac:dyDescent="0.25">
      <c r="A3076" s="11" t="s">
        <v>14</v>
      </c>
      <c r="B3076" s="12" t="s">
        <v>315</v>
      </c>
      <c r="C3076" s="13">
        <v>0.42799999999999999</v>
      </c>
      <c r="D3076" s="13">
        <v>1310</v>
      </c>
      <c r="E3076" s="14" t="s">
        <v>1210</v>
      </c>
      <c r="F3076" s="15" t="s">
        <v>1265</v>
      </c>
      <c r="G3076" s="15" t="s">
        <v>1266</v>
      </c>
      <c r="H3076" s="15"/>
      <c r="I3076" s="37" t="s">
        <v>1712</v>
      </c>
    </row>
    <row r="3077" spans="1:9" x14ac:dyDescent="0.25">
      <c r="A3077" s="11" t="s">
        <v>14</v>
      </c>
      <c r="B3077" s="12" t="s">
        <v>315</v>
      </c>
      <c r="C3077" s="13">
        <v>0.42799999999999999</v>
      </c>
      <c r="D3077" s="13">
        <v>890</v>
      </c>
      <c r="E3077" s="14" t="s">
        <v>1210</v>
      </c>
      <c r="F3077" s="15" t="s">
        <v>1265</v>
      </c>
      <c r="G3077" s="15" t="s">
        <v>1266</v>
      </c>
      <c r="H3077" s="15"/>
      <c r="I3077" s="37" t="s">
        <v>1712</v>
      </c>
    </row>
    <row r="3078" spans="1:9" x14ac:dyDescent="0.25">
      <c r="A3078" s="11" t="s">
        <v>14</v>
      </c>
      <c r="B3078" s="12" t="s">
        <v>315</v>
      </c>
      <c r="C3078" s="13">
        <v>0.42799999999999999</v>
      </c>
      <c r="D3078" s="13">
        <v>2699</v>
      </c>
      <c r="E3078" s="14" t="s">
        <v>1210</v>
      </c>
      <c r="F3078" s="15" t="s">
        <v>1265</v>
      </c>
      <c r="G3078" s="15" t="s">
        <v>1266</v>
      </c>
      <c r="H3078" s="15"/>
      <c r="I3078" s="37" t="s">
        <v>1712</v>
      </c>
    </row>
    <row r="3079" spans="1:9" x14ac:dyDescent="0.25">
      <c r="A3079" s="11" t="s">
        <v>14</v>
      </c>
      <c r="B3079" s="12" t="s">
        <v>315</v>
      </c>
      <c r="C3079" s="13">
        <v>0.42799999999999999</v>
      </c>
      <c r="D3079" s="13">
        <v>904</v>
      </c>
      <c r="E3079" s="14" t="s">
        <v>1210</v>
      </c>
      <c r="F3079" s="15" t="s">
        <v>1265</v>
      </c>
      <c r="G3079" s="15" t="s">
        <v>1266</v>
      </c>
      <c r="H3079" s="15"/>
      <c r="I3079" s="37" t="s">
        <v>1712</v>
      </c>
    </row>
    <row r="3080" spans="1:9" x14ac:dyDescent="0.25">
      <c r="A3080" s="11" t="s">
        <v>14</v>
      </c>
      <c r="B3080" s="12" t="s">
        <v>315</v>
      </c>
      <c r="C3080" s="13">
        <v>0.42799999999999999</v>
      </c>
      <c r="D3080" s="13">
        <v>1630</v>
      </c>
      <c r="E3080" s="14" t="s">
        <v>1210</v>
      </c>
      <c r="F3080" s="15" t="s">
        <v>1265</v>
      </c>
      <c r="G3080" s="15" t="s">
        <v>1266</v>
      </c>
      <c r="H3080" s="15"/>
      <c r="I3080" s="37" t="s">
        <v>1712</v>
      </c>
    </row>
    <row r="3081" spans="1:9" x14ac:dyDescent="0.25">
      <c r="A3081" s="11" t="s">
        <v>14</v>
      </c>
      <c r="B3081" s="12" t="s">
        <v>315</v>
      </c>
      <c r="C3081" s="13">
        <v>0.42799999999999999</v>
      </c>
      <c r="D3081" s="13">
        <v>722</v>
      </c>
      <c r="E3081" s="14" t="s">
        <v>1210</v>
      </c>
      <c r="F3081" s="15" t="s">
        <v>1265</v>
      </c>
      <c r="G3081" s="15" t="s">
        <v>1266</v>
      </c>
      <c r="H3081" s="15"/>
      <c r="I3081" s="37" t="s">
        <v>1712</v>
      </c>
    </row>
    <row r="3082" spans="1:9" x14ac:dyDescent="0.25">
      <c r="A3082" s="11" t="s">
        <v>14</v>
      </c>
      <c r="B3082" s="12" t="s">
        <v>315</v>
      </c>
      <c r="C3082" s="13">
        <v>0.42799999999999999</v>
      </c>
      <c r="D3082" s="13">
        <v>845</v>
      </c>
      <c r="E3082" s="14" t="s">
        <v>1210</v>
      </c>
      <c r="F3082" s="15" t="s">
        <v>1265</v>
      </c>
      <c r="G3082" s="15" t="s">
        <v>1266</v>
      </c>
      <c r="H3082" s="15"/>
      <c r="I3082" s="37" t="s">
        <v>1712</v>
      </c>
    </row>
    <row r="3083" spans="1:9" x14ac:dyDescent="0.25">
      <c r="A3083" s="11" t="s">
        <v>14</v>
      </c>
      <c r="B3083" s="12" t="s">
        <v>315</v>
      </c>
      <c r="C3083" s="13">
        <v>0.42799999999999999</v>
      </c>
      <c r="D3083" s="13">
        <v>165</v>
      </c>
      <c r="E3083" s="14" t="s">
        <v>1210</v>
      </c>
      <c r="F3083" s="15" t="s">
        <v>1265</v>
      </c>
      <c r="G3083" s="15" t="s">
        <v>1266</v>
      </c>
      <c r="H3083" s="15"/>
      <c r="I3083" s="37" t="s">
        <v>1712</v>
      </c>
    </row>
    <row r="3084" spans="1:9" x14ac:dyDescent="0.25">
      <c r="A3084" s="11" t="s">
        <v>14</v>
      </c>
      <c r="B3084" s="12" t="s">
        <v>315</v>
      </c>
      <c r="C3084" s="13">
        <v>0.42799999999999999</v>
      </c>
      <c r="D3084" s="13">
        <v>3500</v>
      </c>
      <c r="E3084" s="14" t="s">
        <v>1210</v>
      </c>
      <c r="F3084" s="15" t="s">
        <v>1265</v>
      </c>
      <c r="G3084" s="15" t="s">
        <v>1266</v>
      </c>
      <c r="H3084" s="15"/>
      <c r="I3084" s="37" t="s">
        <v>1712</v>
      </c>
    </row>
    <row r="3085" spans="1:9" x14ac:dyDescent="0.25">
      <c r="A3085" s="11" t="s">
        <v>14</v>
      </c>
      <c r="B3085" s="12" t="s">
        <v>315</v>
      </c>
      <c r="C3085" s="13">
        <v>0.42799999999999999</v>
      </c>
      <c r="D3085" s="13">
        <v>90</v>
      </c>
      <c r="E3085" s="14" t="s">
        <v>1210</v>
      </c>
      <c r="F3085" s="15" t="s">
        <v>1265</v>
      </c>
      <c r="G3085" s="15" t="s">
        <v>1266</v>
      </c>
      <c r="H3085" s="15"/>
      <c r="I3085" s="37" t="s">
        <v>1712</v>
      </c>
    </row>
    <row r="3086" spans="1:9" x14ac:dyDescent="0.25">
      <c r="A3086" s="11" t="s">
        <v>14</v>
      </c>
      <c r="B3086" s="12" t="s">
        <v>319</v>
      </c>
      <c r="C3086" s="13">
        <v>102.05869</v>
      </c>
      <c r="D3086" s="13">
        <v>1.7000000000000001E-2</v>
      </c>
      <c r="E3086" s="14" t="s">
        <v>1210</v>
      </c>
      <c r="F3086" s="15"/>
      <c r="G3086" s="15"/>
      <c r="H3086" s="15"/>
      <c r="I3086" s="37" t="s">
        <v>1712</v>
      </c>
    </row>
    <row r="3087" spans="1:9" x14ac:dyDescent="0.25">
      <c r="A3087" s="11" t="s">
        <v>14</v>
      </c>
      <c r="B3087" s="12" t="s">
        <v>319</v>
      </c>
      <c r="C3087" s="13">
        <v>102.05869</v>
      </c>
      <c r="D3087" s="13">
        <v>1.3000000000000001E-2</v>
      </c>
      <c r="E3087" s="14" t="s">
        <v>1210</v>
      </c>
      <c r="F3087" s="15"/>
      <c r="G3087" s="15"/>
      <c r="H3087" s="15"/>
      <c r="I3087" s="37" t="s">
        <v>1712</v>
      </c>
    </row>
    <row r="3088" spans="1:9" x14ac:dyDescent="0.25">
      <c r="A3088" s="11" t="s">
        <v>14</v>
      </c>
      <c r="B3088" s="12" t="s">
        <v>319</v>
      </c>
      <c r="C3088" s="13">
        <v>102.05869</v>
      </c>
      <c r="D3088" s="13">
        <v>5.5</v>
      </c>
      <c r="E3088" s="14" t="s">
        <v>1210</v>
      </c>
      <c r="F3088" s="15"/>
      <c r="G3088" s="15"/>
      <c r="H3088" s="15"/>
      <c r="I3088" s="37" t="s">
        <v>1712</v>
      </c>
    </row>
    <row r="3089" spans="1:9" x14ac:dyDescent="0.25">
      <c r="A3089" s="11" t="s">
        <v>14</v>
      </c>
      <c r="B3089" s="12" t="s">
        <v>319</v>
      </c>
      <c r="C3089" s="13">
        <v>102.05869</v>
      </c>
      <c r="D3089" s="13">
        <v>1.3000000000000001E-2</v>
      </c>
      <c r="E3089" s="14" t="s">
        <v>1210</v>
      </c>
      <c r="F3089" s="15"/>
      <c r="G3089" s="15"/>
      <c r="H3089" s="15"/>
      <c r="I3089" s="37" t="s">
        <v>1712</v>
      </c>
    </row>
    <row r="3090" spans="1:9" x14ac:dyDescent="0.25">
      <c r="A3090" s="11" t="s">
        <v>14</v>
      </c>
      <c r="B3090" s="12" t="s">
        <v>319</v>
      </c>
      <c r="C3090" s="13">
        <v>102.05869</v>
      </c>
      <c r="D3090" s="13">
        <v>0.14499999999999999</v>
      </c>
      <c r="E3090" s="14" t="s">
        <v>1210</v>
      </c>
      <c r="F3090" s="15"/>
      <c r="G3090" s="15"/>
      <c r="H3090" s="15"/>
      <c r="I3090" s="37" t="s">
        <v>1712</v>
      </c>
    </row>
    <row r="3091" spans="1:9" x14ac:dyDescent="0.25">
      <c r="A3091" s="11" t="s">
        <v>14</v>
      </c>
      <c r="B3091" s="12" t="s">
        <v>319</v>
      </c>
      <c r="C3091" s="13">
        <v>102.05869</v>
      </c>
      <c r="D3091" s="13">
        <v>0.04</v>
      </c>
      <c r="E3091" s="14" t="s">
        <v>1210</v>
      </c>
      <c r="F3091" s="15"/>
      <c r="G3091" s="15"/>
      <c r="H3091" s="15"/>
      <c r="I3091" s="37" t="s">
        <v>1712</v>
      </c>
    </row>
    <row r="3092" spans="1:9" x14ac:dyDescent="0.25">
      <c r="A3092" s="11" t="s">
        <v>14</v>
      </c>
      <c r="B3092" s="12" t="s">
        <v>319</v>
      </c>
      <c r="C3092" s="13">
        <v>102.05869</v>
      </c>
      <c r="D3092" s="13">
        <v>0.311</v>
      </c>
      <c r="E3092" s="14" t="s">
        <v>1210</v>
      </c>
      <c r="F3092" s="15"/>
      <c r="G3092" s="15"/>
      <c r="H3092" s="15"/>
      <c r="I3092" s="37" t="s">
        <v>1712</v>
      </c>
    </row>
    <row r="3093" spans="1:9" x14ac:dyDescent="0.25">
      <c r="A3093" s="11" t="s">
        <v>14</v>
      </c>
      <c r="B3093" s="12" t="s">
        <v>319</v>
      </c>
      <c r="C3093" s="13">
        <v>102.05869</v>
      </c>
      <c r="D3093" s="13">
        <v>0.106</v>
      </c>
      <c r="E3093" s="14" t="s">
        <v>1210</v>
      </c>
      <c r="F3093" s="15"/>
      <c r="G3093" s="15"/>
      <c r="H3093" s="15"/>
      <c r="I3093" s="37" t="s">
        <v>1712</v>
      </c>
    </row>
    <row r="3094" spans="1:9" x14ac:dyDescent="0.25">
      <c r="A3094" s="11" t="s">
        <v>14</v>
      </c>
      <c r="B3094" s="12" t="s">
        <v>319</v>
      </c>
      <c r="C3094" s="13">
        <v>102.05869</v>
      </c>
      <c r="D3094" s="13">
        <v>0.01</v>
      </c>
      <c r="E3094" s="14" t="s">
        <v>1210</v>
      </c>
      <c r="F3094" s="15"/>
      <c r="G3094" s="15"/>
      <c r="H3094" s="15"/>
      <c r="I3094" s="37" t="s">
        <v>1712</v>
      </c>
    </row>
    <row r="3095" spans="1:9" x14ac:dyDescent="0.25">
      <c r="A3095" s="11" t="s">
        <v>14</v>
      </c>
      <c r="B3095" s="12" t="s">
        <v>319</v>
      </c>
      <c r="C3095" s="13">
        <v>102.05869</v>
      </c>
      <c r="D3095" s="13">
        <v>0.27</v>
      </c>
      <c r="E3095" s="14" t="s">
        <v>1210</v>
      </c>
      <c r="F3095" s="15"/>
      <c r="G3095" s="15"/>
      <c r="H3095" s="15"/>
      <c r="I3095" s="37" t="s">
        <v>1712</v>
      </c>
    </row>
    <row r="3096" spans="1:9" x14ac:dyDescent="0.25">
      <c r="A3096" s="11" t="s">
        <v>14</v>
      </c>
      <c r="B3096" s="12" t="s">
        <v>319</v>
      </c>
      <c r="C3096" s="13">
        <v>102.05869</v>
      </c>
      <c r="D3096" s="13">
        <v>2.1999999999999999E-2</v>
      </c>
      <c r="E3096" s="14" t="s">
        <v>1210</v>
      </c>
      <c r="F3096" s="15"/>
      <c r="G3096" s="15"/>
      <c r="H3096" s="15"/>
      <c r="I3096" s="37" t="s">
        <v>1712</v>
      </c>
    </row>
    <row r="3097" spans="1:9" x14ac:dyDescent="0.25">
      <c r="A3097" s="11" t="s">
        <v>14</v>
      </c>
      <c r="B3097" s="12" t="s">
        <v>319</v>
      </c>
      <c r="C3097" s="13">
        <v>102.05869</v>
      </c>
      <c r="D3097" s="13">
        <v>0.105</v>
      </c>
      <c r="E3097" s="14" t="s">
        <v>1210</v>
      </c>
      <c r="F3097" s="15"/>
      <c r="G3097" s="15"/>
      <c r="H3097" s="15"/>
      <c r="I3097" s="37" t="s">
        <v>1712</v>
      </c>
    </row>
    <row r="3098" spans="1:9" x14ac:dyDescent="0.25">
      <c r="A3098" s="11" t="s">
        <v>14</v>
      </c>
      <c r="B3098" s="12" t="s">
        <v>319</v>
      </c>
      <c r="C3098" s="13">
        <v>102.05869</v>
      </c>
      <c r="D3098" s="13">
        <v>5.0000000000000001E-3</v>
      </c>
      <c r="E3098" s="14" t="s">
        <v>1210</v>
      </c>
      <c r="F3098" s="15"/>
      <c r="G3098" s="15"/>
      <c r="H3098" s="15"/>
      <c r="I3098" s="37" t="s">
        <v>1712</v>
      </c>
    </row>
    <row r="3099" spans="1:9" x14ac:dyDescent="0.25">
      <c r="A3099" s="11" t="s">
        <v>14</v>
      </c>
      <c r="B3099" s="12" t="s">
        <v>319</v>
      </c>
      <c r="C3099" s="13">
        <v>102.05869</v>
      </c>
      <c r="D3099" s="13">
        <v>0.311</v>
      </c>
      <c r="E3099" s="14" t="s">
        <v>1210</v>
      </c>
      <c r="F3099" s="15"/>
      <c r="G3099" s="15"/>
      <c r="H3099" s="15"/>
      <c r="I3099" s="37" t="s">
        <v>1712</v>
      </c>
    </row>
    <row r="3100" spans="1:9" x14ac:dyDescent="0.25">
      <c r="A3100" s="11" t="s">
        <v>14</v>
      </c>
      <c r="B3100" s="12" t="s">
        <v>319</v>
      </c>
      <c r="C3100" s="13">
        <v>102.05869</v>
      </c>
      <c r="D3100" s="13">
        <v>0.55000000000000004</v>
      </c>
      <c r="E3100" s="14" t="s">
        <v>1210</v>
      </c>
      <c r="F3100" s="15"/>
      <c r="G3100" s="15"/>
      <c r="H3100" s="15"/>
      <c r="I3100" s="37" t="s">
        <v>1712</v>
      </c>
    </row>
    <row r="3101" spans="1:9" x14ac:dyDescent="0.25">
      <c r="A3101" s="11" t="s">
        <v>14</v>
      </c>
      <c r="B3101" s="12" t="s">
        <v>319</v>
      </c>
      <c r="C3101" s="13">
        <v>102.05869</v>
      </c>
      <c r="D3101" s="13">
        <v>1.3879999999999999</v>
      </c>
      <c r="E3101" s="14" t="s">
        <v>1210</v>
      </c>
      <c r="F3101" s="15"/>
      <c r="G3101" s="15"/>
      <c r="H3101" s="15"/>
      <c r="I3101" s="37" t="s">
        <v>1712</v>
      </c>
    </row>
    <row r="3102" spans="1:9" x14ac:dyDescent="0.25">
      <c r="A3102" s="11" t="s">
        <v>14</v>
      </c>
      <c r="B3102" s="12" t="s">
        <v>319</v>
      </c>
      <c r="C3102" s="13">
        <v>102.05869</v>
      </c>
      <c r="D3102" s="13">
        <v>0.129</v>
      </c>
      <c r="E3102" s="14" t="s">
        <v>1210</v>
      </c>
      <c r="F3102" s="15"/>
      <c r="G3102" s="15"/>
      <c r="H3102" s="15"/>
      <c r="I3102" s="37" t="s">
        <v>1712</v>
      </c>
    </row>
    <row r="3103" spans="1:9" x14ac:dyDescent="0.25">
      <c r="A3103" s="11" t="s">
        <v>14</v>
      </c>
      <c r="B3103" s="12" t="s">
        <v>319</v>
      </c>
      <c r="C3103" s="13">
        <v>102.05869</v>
      </c>
      <c r="D3103" s="13">
        <v>0.107</v>
      </c>
      <c r="E3103" s="14" t="s">
        <v>1210</v>
      </c>
      <c r="F3103" s="15"/>
      <c r="G3103" s="15"/>
      <c r="H3103" s="15"/>
      <c r="I3103" s="37" t="s">
        <v>1712</v>
      </c>
    </row>
    <row r="3104" spans="1:9" x14ac:dyDescent="0.25">
      <c r="A3104" s="11" t="s">
        <v>14</v>
      </c>
      <c r="B3104" s="12" t="s">
        <v>319</v>
      </c>
      <c r="C3104" s="13">
        <v>102.05869</v>
      </c>
      <c r="D3104" s="13">
        <v>0.624</v>
      </c>
      <c r="E3104" s="14" t="s">
        <v>1210</v>
      </c>
      <c r="F3104" s="15"/>
      <c r="G3104" s="15"/>
      <c r="H3104" s="15"/>
      <c r="I3104" s="37" t="s">
        <v>1712</v>
      </c>
    </row>
    <row r="3105" spans="1:9" x14ac:dyDescent="0.25">
      <c r="A3105" s="11" t="s">
        <v>14</v>
      </c>
      <c r="B3105" s="12" t="s">
        <v>319</v>
      </c>
      <c r="C3105" s="13">
        <v>102.05869</v>
      </c>
      <c r="D3105" s="13">
        <v>8.1000000000000003E-2</v>
      </c>
      <c r="E3105" s="14" t="s">
        <v>1210</v>
      </c>
      <c r="F3105" s="15"/>
      <c r="G3105" s="15"/>
      <c r="H3105" s="15"/>
      <c r="I3105" s="37" t="s">
        <v>1712</v>
      </c>
    </row>
    <row r="3106" spans="1:9" x14ac:dyDescent="0.25">
      <c r="A3106" s="11" t="s">
        <v>14</v>
      </c>
      <c r="B3106" s="12" t="s">
        <v>319</v>
      </c>
      <c r="C3106" s="13">
        <v>102.05869</v>
      </c>
      <c r="D3106" s="13">
        <v>2.1999999999999999E-2</v>
      </c>
      <c r="E3106" s="14" t="s">
        <v>1210</v>
      </c>
      <c r="F3106" s="15"/>
      <c r="G3106" s="15"/>
      <c r="H3106" s="15"/>
      <c r="I3106" s="37" t="s">
        <v>1712</v>
      </c>
    </row>
    <row r="3107" spans="1:9" x14ac:dyDescent="0.25">
      <c r="A3107" s="11" t="s">
        <v>14</v>
      </c>
      <c r="B3107" s="18" t="s">
        <v>319</v>
      </c>
      <c r="C3107" s="13">
        <v>102.05869</v>
      </c>
      <c r="D3107" s="13">
        <v>3.1E-2</v>
      </c>
      <c r="E3107" s="14" t="s">
        <v>1210</v>
      </c>
      <c r="F3107" s="15"/>
      <c r="G3107" s="15"/>
      <c r="H3107" s="15"/>
      <c r="I3107" s="37" t="s">
        <v>1712</v>
      </c>
    </row>
    <row r="3108" spans="1:9" x14ac:dyDescent="0.25">
      <c r="A3108" s="11" t="s">
        <v>14</v>
      </c>
      <c r="B3108" s="12" t="s">
        <v>319</v>
      </c>
      <c r="C3108" s="13">
        <v>102.05869</v>
      </c>
      <c r="D3108" s="13">
        <v>3.7999999999999999E-2</v>
      </c>
      <c r="E3108" s="14" t="s">
        <v>1210</v>
      </c>
      <c r="F3108" s="15"/>
      <c r="G3108" s="15"/>
      <c r="H3108" s="15"/>
      <c r="I3108" s="37" t="s">
        <v>1712</v>
      </c>
    </row>
    <row r="3109" spans="1:9" x14ac:dyDescent="0.25">
      <c r="A3109" s="11" t="s">
        <v>14</v>
      </c>
      <c r="B3109" s="18" t="s">
        <v>830</v>
      </c>
      <c r="C3109" s="13">
        <v>11.300040000000001</v>
      </c>
      <c r="D3109" s="13">
        <v>0.21064827010000001</v>
      </c>
      <c r="E3109" s="14" t="s">
        <v>1210</v>
      </c>
      <c r="F3109" s="15" t="s">
        <v>1271</v>
      </c>
      <c r="G3109" s="15" t="s">
        <v>1272</v>
      </c>
      <c r="H3109" s="15"/>
      <c r="I3109" s="37" t="s">
        <v>1712</v>
      </c>
    </row>
    <row r="3110" spans="1:9" x14ac:dyDescent="0.25">
      <c r="A3110" s="11" t="s">
        <v>14</v>
      </c>
      <c r="B3110" s="18" t="s">
        <v>830</v>
      </c>
      <c r="C3110" s="13">
        <v>11.300040000000001</v>
      </c>
      <c r="D3110" s="13">
        <v>0.99601593630000007</v>
      </c>
      <c r="E3110" s="14" t="s">
        <v>1210</v>
      </c>
      <c r="F3110" s="15" t="s">
        <v>1271</v>
      </c>
      <c r="G3110" s="15" t="s">
        <v>1272</v>
      </c>
      <c r="H3110" s="15"/>
      <c r="I3110" s="37" t="s">
        <v>1712</v>
      </c>
    </row>
    <row r="3111" spans="1:9" x14ac:dyDescent="0.25">
      <c r="A3111" s="11" t="s">
        <v>14</v>
      </c>
      <c r="B3111" s="12" t="s">
        <v>830</v>
      </c>
      <c r="C3111" s="13">
        <v>11.300040000000001</v>
      </c>
      <c r="D3111" s="13">
        <v>5.2863436100000001E-2</v>
      </c>
      <c r="E3111" s="14" t="s">
        <v>1210</v>
      </c>
      <c r="F3111" s="15" t="s">
        <v>1271</v>
      </c>
      <c r="G3111" s="15" t="s">
        <v>1272</v>
      </c>
      <c r="H3111" s="15"/>
      <c r="I3111" s="37" t="s">
        <v>1712</v>
      </c>
    </row>
    <row r="3112" spans="1:9" x14ac:dyDescent="0.25">
      <c r="A3112" s="11" t="s">
        <v>14</v>
      </c>
      <c r="B3112" s="12" t="s">
        <v>830</v>
      </c>
      <c r="C3112" s="13">
        <v>11.300040000000001</v>
      </c>
      <c r="D3112" s="13">
        <v>7.1428571400000002E-2</v>
      </c>
      <c r="E3112" s="14" t="s">
        <v>1210</v>
      </c>
      <c r="F3112" s="15" t="s">
        <v>1271</v>
      </c>
      <c r="G3112" s="15" t="s">
        <v>1272</v>
      </c>
      <c r="H3112" s="15"/>
      <c r="I3112" s="37" t="s">
        <v>1712</v>
      </c>
    </row>
    <row r="3113" spans="1:9" x14ac:dyDescent="0.25">
      <c r="A3113" s="11" t="s">
        <v>14</v>
      </c>
      <c r="B3113" s="12" t="s">
        <v>830</v>
      </c>
      <c r="C3113" s="13">
        <v>11.300040000000001</v>
      </c>
      <c r="D3113" s="13">
        <v>7.2992700699999996E-2</v>
      </c>
      <c r="E3113" s="14" t="s">
        <v>1210</v>
      </c>
      <c r="F3113" s="15" t="s">
        <v>1271</v>
      </c>
      <c r="G3113" s="15" t="s">
        <v>1272</v>
      </c>
      <c r="H3113" s="15"/>
      <c r="I3113" s="37" t="s">
        <v>1712</v>
      </c>
    </row>
    <row r="3114" spans="1:9" x14ac:dyDescent="0.25">
      <c r="A3114" s="11" t="s">
        <v>14</v>
      </c>
      <c r="B3114" s="12" t="s">
        <v>830</v>
      </c>
      <c r="C3114" s="13">
        <v>11.300040000000001</v>
      </c>
      <c r="D3114" s="13">
        <v>2.50626566E-2</v>
      </c>
      <c r="E3114" s="14" t="s">
        <v>1210</v>
      </c>
      <c r="F3114" s="15" t="s">
        <v>1271</v>
      </c>
      <c r="G3114" s="15" t="s">
        <v>1272</v>
      </c>
      <c r="H3114" s="15"/>
      <c r="I3114" s="37" t="s">
        <v>1712</v>
      </c>
    </row>
    <row r="3115" spans="1:9" x14ac:dyDescent="0.25">
      <c r="A3115" s="11" t="s">
        <v>14</v>
      </c>
      <c r="B3115" s="18" t="s">
        <v>830</v>
      </c>
      <c r="C3115" s="13">
        <v>11.300040000000001</v>
      </c>
      <c r="D3115" s="13">
        <v>0.35714285709999999</v>
      </c>
      <c r="E3115" s="14" t="s">
        <v>1210</v>
      </c>
      <c r="F3115" s="15" t="s">
        <v>1271</v>
      </c>
      <c r="G3115" s="15" t="s">
        <v>1272</v>
      </c>
      <c r="H3115" s="15"/>
      <c r="I3115" s="37" t="s">
        <v>1712</v>
      </c>
    </row>
    <row r="3116" spans="1:9" x14ac:dyDescent="0.25">
      <c r="A3116" s="11" t="s">
        <v>14</v>
      </c>
      <c r="B3116" s="12" t="s">
        <v>830</v>
      </c>
      <c r="C3116" s="13">
        <v>11.300040000000001</v>
      </c>
      <c r="D3116" s="13">
        <v>0.1395348837</v>
      </c>
      <c r="E3116" s="14" t="s">
        <v>1210</v>
      </c>
      <c r="F3116" s="15" t="s">
        <v>1271</v>
      </c>
      <c r="G3116" s="15" t="s">
        <v>1272</v>
      </c>
      <c r="H3116" s="15"/>
      <c r="I3116" s="37" t="s">
        <v>1712</v>
      </c>
    </row>
    <row r="3117" spans="1:9" x14ac:dyDescent="0.25">
      <c r="A3117" s="11" t="s">
        <v>14</v>
      </c>
      <c r="B3117" s="12" t="s">
        <v>830</v>
      </c>
      <c r="C3117" s="13">
        <v>11.300040000000001</v>
      </c>
      <c r="D3117" s="13">
        <v>0.05</v>
      </c>
      <c r="E3117" s="14" t="s">
        <v>1210</v>
      </c>
      <c r="F3117" s="15" t="s">
        <v>1271</v>
      </c>
      <c r="G3117" s="15" t="s">
        <v>1272</v>
      </c>
      <c r="H3117" s="15"/>
      <c r="I3117" s="37" t="s">
        <v>1712</v>
      </c>
    </row>
    <row r="3118" spans="1:9" x14ac:dyDescent="0.25">
      <c r="A3118" s="11" t="s">
        <v>14</v>
      </c>
      <c r="B3118" s="12" t="s">
        <v>830</v>
      </c>
      <c r="C3118" s="13">
        <v>11.300040000000001</v>
      </c>
      <c r="D3118" s="13">
        <v>0.2985074627</v>
      </c>
      <c r="E3118" s="14" t="s">
        <v>1210</v>
      </c>
      <c r="F3118" s="15" t="s">
        <v>1271</v>
      </c>
      <c r="G3118" s="15" t="s">
        <v>1272</v>
      </c>
      <c r="H3118" s="15"/>
      <c r="I3118" s="37" t="s">
        <v>1712</v>
      </c>
    </row>
    <row r="3119" spans="1:9" x14ac:dyDescent="0.25">
      <c r="A3119" s="11" t="s">
        <v>14</v>
      </c>
      <c r="B3119" s="12" t="s">
        <v>830</v>
      </c>
      <c r="C3119" s="13">
        <v>11.300040000000001</v>
      </c>
      <c r="D3119" s="13">
        <v>7.8104660000000003E-3</v>
      </c>
      <c r="E3119" s="14" t="s">
        <v>1210</v>
      </c>
      <c r="F3119" s="15" t="s">
        <v>1271</v>
      </c>
      <c r="G3119" s="15" t="s">
        <v>1272</v>
      </c>
      <c r="H3119" s="15"/>
      <c r="I3119" s="37" t="s">
        <v>1712</v>
      </c>
    </row>
    <row r="3120" spans="1:9" x14ac:dyDescent="0.25">
      <c r="A3120" s="11" t="s">
        <v>14</v>
      </c>
      <c r="B3120" s="12" t="s">
        <v>830</v>
      </c>
      <c r="C3120" s="13">
        <v>11.300040000000001</v>
      </c>
      <c r="D3120" s="13">
        <v>0.31088082900000003</v>
      </c>
      <c r="E3120" s="14" t="s">
        <v>1210</v>
      </c>
      <c r="F3120" s="15" t="s">
        <v>1271</v>
      </c>
      <c r="G3120" s="15" t="s">
        <v>1272</v>
      </c>
      <c r="H3120" s="15"/>
      <c r="I3120" s="37" t="s">
        <v>1712</v>
      </c>
    </row>
    <row r="3121" spans="1:9" x14ac:dyDescent="0.25">
      <c r="A3121" s="11" t="s">
        <v>14</v>
      </c>
      <c r="B3121" s="12" t="s">
        <v>830</v>
      </c>
      <c r="C3121" s="13">
        <v>11.300040000000001</v>
      </c>
      <c r="D3121" s="13">
        <v>8.0645161300000004E-2</v>
      </c>
      <c r="E3121" s="14" t="s">
        <v>1210</v>
      </c>
      <c r="F3121" s="15" t="s">
        <v>1271</v>
      </c>
      <c r="G3121" s="15" t="s">
        <v>1272</v>
      </c>
      <c r="H3121" s="15"/>
      <c r="I3121" s="37" t="s">
        <v>1712</v>
      </c>
    </row>
    <row r="3122" spans="1:9" x14ac:dyDescent="0.25">
      <c r="A3122" s="11" t="s">
        <v>14</v>
      </c>
      <c r="B3122" s="16" t="s">
        <v>830</v>
      </c>
      <c r="C3122" s="17">
        <v>11.300040000000001</v>
      </c>
      <c r="D3122" s="13">
        <v>0.1303305182</v>
      </c>
      <c r="E3122" s="14" t="s">
        <v>1210</v>
      </c>
      <c r="F3122" s="19" t="s">
        <v>1271</v>
      </c>
      <c r="G3122" s="15" t="s">
        <v>1272</v>
      </c>
      <c r="H3122" s="15"/>
      <c r="I3122" s="37" t="s">
        <v>1712</v>
      </c>
    </row>
    <row r="3123" spans="1:9" x14ac:dyDescent="0.25">
      <c r="A3123" s="11" t="s">
        <v>14</v>
      </c>
      <c r="B3123" s="12" t="s">
        <v>830</v>
      </c>
      <c r="C3123" s="13">
        <v>11.300040000000001</v>
      </c>
      <c r="D3123" s="13">
        <v>0.21099999999999999</v>
      </c>
      <c r="E3123" s="14" t="s">
        <v>1210</v>
      </c>
      <c r="F3123" s="15" t="s">
        <v>1271</v>
      </c>
      <c r="G3123" s="15" t="s">
        <v>1272</v>
      </c>
      <c r="H3123" s="15"/>
      <c r="I3123" s="37" t="s">
        <v>1712</v>
      </c>
    </row>
    <row r="3124" spans="1:9" x14ac:dyDescent="0.25">
      <c r="A3124" s="11" t="s">
        <v>14</v>
      </c>
      <c r="B3124" s="18" t="s">
        <v>830</v>
      </c>
      <c r="C3124" s="13">
        <v>11.300040000000001</v>
      </c>
      <c r="D3124" s="13">
        <v>0.04</v>
      </c>
      <c r="E3124" s="14" t="s">
        <v>1210</v>
      </c>
      <c r="F3124" s="15" t="s">
        <v>1271</v>
      </c>
      <c r="G3124" s="15" t="s">
        <v>1272</v>
      </c>
      <c r="H3124" s="15"/>
      <c r="I3124" s="37" t="s">
        <v>1712</v>
      </c>
    </row>
    <row r="3125" spans="1:9" x14ac:dyDescent="0.25">
      <c r="A3125" s="11" t="s">
        <v>14</v>
      </c>
      <c r="B3125" s="12" t="s">
        <v>830</v>
      </c>
      <c r="C3125" s="13">
        <v>11.300040000000001</v>
      </c>
      <c r="D3125" s="13">
        <v>6.5500000000000003E-2</v>
      </c>
      <c r="E3125" s="14" t="s">
        <v>1210</v>
      </c>
      <c r="F3125" s="15" t="s">
        <v>1271</v>
      </c>
      <c r="G3125" s="15" t="s">
        <v>1272</v>
      </c>
      <c r="H3125" s="15"/>
      <c r="I3125" s="37" t="s">
        <v>1712</v>
      </c>
    </row>
    <row r="3126" spans="1:9" x14ac:dyDescent="0.25">
      <c r="A3126" s="11" t="s">
        <v>14</v>
      </c>
      <c r="B3126" s="12" t="s">
        <v>830</v>
      </c>
      <c r="C3126" s="13">
        <v>11.300040000000001</v>
      </c>
      <c r="D3126" s="13">
        <v>3.5650623900000004E-2</v>
      </c>
      <c r="E3126" s="14" t="s">
        <v>1210</v>
      </c>
      <c r="F3126" s="15" t="s">
        <v>1271</v>
      </c>
      <c r="G3126" s="15" t="s">
        <v>1272</v>
      </c>
      <c r="H3126" s="15"/>
      <c r="I3126" s="37" t="s">
        <v>1712</v>
      </c>
    </row>
    <row r="3127" spans="1:9" x14ac:dyDescent="0.25">
      <c r="A3127" s="11" t="s">
        <v>14</v>
      </c>
      <c r="B3127" s="12" t="s">
        <v>830</v>
      </c>
      <c r="C3127" s="13">
        <v>11.300040000000001</v>
      </c>
      <c r="D3127" s="13">
        <v>0.14995563440000001</v>
      </c>
      <c r="E3127" s="14" t="s">
        <v>1210</v>
      </c>
      <c r="F3127" s="15" t="s">
        <v>1271</v>
      </c>
      <c r="G3127" s="15" t="s">
        <v>1272</v>
      </c>
      <c r="H3127" s="15"/>
      <c r="I3127" s="37" t="s">
        <v>1712</v>
      </c>
    </row>
    <row r="3128" spans="1:9" x14ac:dyDescent="0.25">
      <c r="A3128" s="11" t="s">
        <v>14</v>
      </c>
      <c r="B3128" s="12" t="s">
        <v>830</v>
      </c>
      <c r="C3128" s="13">
        <v>11.300040000000001</v>
      </c>
      <c r="D3128" s="13">
        <v>0.1</v>
      </c>
      <c r="E3128" s="14" t="s">
        <v>1210</v>
      </c>
      <c r="F3128" s="15" t="s">
        <v>1271</v>
      </c>
      <c r="G3128" s="15" t="s">
        <v>1272</v>
      </c>
      <c r="H3128" s="15"/>
      <c r="I3128" s="37" t="s">
        <v>1712</v>
      </c>
    </row>
    <row r="3129" spans="1:9" x14ac:dyDescent="0.25">
      <c r="A3129" s="11" t="s">
        <v>14</v>
      </c>
      <c r="B3129" s="12" t="s">
        <v>830</v>
      </c>
      <c r="C3129" s="13">
        <v>11.300040000000001</v>
      </c>
      <c r="D3129" s="13">
        <v>1.6506190000000001E-3</v>
      </c>
      <c r="E3129" s="14" t="s">
        <v>1210</v>
      </c>
      <c r="F3129" s="15" t="s">
        <v>1271</v>
      </c>
      <c r="G3129" s="15" t="s">
        <v>1272</v>
      </c>
      <c r="H3129" s="15"/>
      <c r="I3129" s="37" t="s">
        <v>1712</v>
      </c>
    </row>
    <row r="3130" spans="1:9" x14ac:dyDescent="0.25">
      <c r="A3130" s="11" t="s">
        <v>14</v>
      </c>
      <c r="B3130" s="12" t="s">
        <v>830</v>
      </c>
      <c r="C3130" s="13">
        <v>11.300040000000001</v>
      </c>
      <c r="D3130" s="13">
        <v>1.6393442600000002E-2</v>
      </c>
      <c r="E3130" s="14" t="s">
        <v>1210</v>
      </c>
      <c r="F3130" s="15" t="s">
        <v>1271</v>
      </c>
      <c r="G3130" s="15" t="s">
        <v>1272</v>
      </c>
      <c r="H3130" s="15"/>
      <c r="I3130" s="37" t="s">
        <v>1712</v>
      </c>
    </row>
    <row r="3131" spans="1:9" x14ac:dyDescent="0.25">
      <c r="A3131" s="11" t="s">
        <v>14</v>
      </c>
      <c r="B3131" s="12" t="s">
        <v>830</v>
      </c>
      <c r="C3131" s="13">
        <v>11.300040000000001</v>
      </c>
      <c r="D3131" s="13">
        <v>1.9196516900000002E-2</v>
      </c>
      <c r="E3131" s="14" t="s">
        <v>1210</v>
      </c>
      <c r="F3131" s="15" t="s">
        <v>1271</v>
      </c>
      <c r="G3131" s="15" t="s">
        <v>1272</v>
      </c>
      <c r="H3131" s="15"/>
      <c r="I3131" s="37" t="s">
        <v>1712</v>
      </c>
    </row>
    <row r="3132" spans="1:9" x14ac:dyDescent="0.25">
      <c r="A3132" s="11" t="s">
        <v>14</v>
      </c>
      <c r="B3132" s="12" t="s">
        <v>830</v>
      </c>
      <c r="C3132" s="13">
        <v>11.300040000000001</v>
      </c>
      <c r="D3132" s="13">
        <v>0.21621621620000001</v>
      </c>
      <c r="E3132" s="14" t="s">
        <v>1210</v>
      </c>
      <c r="F3132" s="15" t="s">
        <v>1271</v>
      </c>
      <c r="G3132" s="15" t="s">
        <v>1272</v>
      </c>
      <c r="H3132" s="15"/>
      <c r="I3132" s="37" t="s">
        <v>1712</v>
      </c>
    </row>
    <row r="3133" spans="1:9" x14ac:dyDescent="0.25">
      <c r="A3133" s="11" t="s">
        <v>14</v>
      </c>
      <c r="B3133" s="16" t="s">
        <v>830</v>
      </c>
      <c r="C3133" s="17">
        <v>11.300040000000001</v>
      </c>
      <c r="D3133" s="13">
        <v>0.1</v>
      </c>
      <c r="E3133" s="14" t="s">
        <v>1210</v>
      </c>
      <c r="F3133" s="19" t="s">
        <v>1271</v>
      </c>
      <c r="G3133" s="15" t="s">
        <v>1272</v>
      </c>
      <c r="H3133" s="15"/>
      <c r="I3133" s="37" t="s">
        <v>1712</v>
      </c>
    </row>
    <row r="3134" spans="1:9" x14ac:dyDescent="0.25">
      <c r="A3134" s="11" t="s">
        <v>14</v>
      </c>
      <c r="B3134" s="12" t="s">
        <v>830</v>
      </c>
      <c r="C3134" s="13">
        <v>11.300040000000001</v>
      </c>
      <c r="D3134" s="13">
        <v>0.21064827010000001</v>
      </c>
      <c r="E3134" s="14" t="s">
        <v>1210</v>
      </c>
      <c r="F3134" s="15" t="s">
        <v>1271</v>
      </c>
      <c r="G3134" s="15" t="s">
        <v>1272</v>
      </c>
      <c r="H3134" s="15"/>
      <c r="I3134" s="37" t="s">
        <v>1712</v>
      </c>
    </row>
    <row r="3135" spans="1:9" x14ac:dyDescent="0.25">
      <c r="A3135" s="11" t="s">
        <v>14</v>
      </c>
      <c r="B3135" s="12" t="s">
        <v>830</v>
      </c>
      <c r="C3135" s="13">
        <v>11.300040000000001</v>
      </c>
      <c r="D3135" s="13">
        <v>0.1</v>
      </c>
      <c r="E3135" s="14" t="s">
        <v>1210</v>
      </c>
      <c r="F3135" s="15" t="s">
        <v>1271</v>
      </c>
      <c r="G3135" s="15" t="s">
        <v>1272</v>
      </c>
      <c r="H3135" s="15"/>
      <c r="I3135" s="37" t="s">
        <v>1712</v>
      </c>
    </row>
    <row r="3136" spans="1:9" x14ac:dyDescent="0.25">
      <c r="A3136" s="11" t="s">
        <v>14</v>
      </c>
      <c r="B3136" s="12" t="s">
        <v>830</v>
      </c>
      <c r="C3136" s="13">
        <v>11.300040000000001</v>
      </c>
      <c r="D3136" s="13">
        <v>0.42352941180000003</v>
      </c>
      <c r="E3136" s="14" t="s">
        <v>1210</v>
      </c>
      <c r="F3136" s="15" t="s">
        <v>1271</v>
      </c>
      <c r="G3136" s="15" t="s">
        <v>1272</v>
      </c>
      <c r="H3136" s="15"/>
      <c r="I3136" s="37" t="s">
        <v>1712</v>
      </c>
    </row>
    <row r="3137" spans="1:9" x14ac:dyDescent="0.25">
      <c r="A3137" s="11" t="s">
        <v>14</v>
      </c>
      <c r="B3137" s="12" t="s">
        <v>830</v>
      </c>
      <c r="C3137" s="13">
        <v>11.300040000000001</v>
      </c>
      <c r="D3137" s="13">
        <v>1.6666666699999999E-2</v>
      </c>
      <c r="E3137" s="14" t="s">
        <v>1210</v>
      </c>
      <c r="F3137" s="15" t="s">
        <v>1271</v>
      </c>
      <c r="G3137" s="15" t="s">
        <v>1272</v>
      </c>
      <c r="H3137" s="15"/>
      <c r="I3137" s="37" t="s">
        <v>1712</v>
      </c>
    </row>
    <row r="3138" spans="1:9" x14ac:dyDescent="0.25">
      <c r="A3138" s="11" t="s">
        <v>14</v>
      </c>
      <c r="B3138" s="12" t="s">
        <v>830</v>
      </c>
      <c r="C3138" s="13">
        <v>11.300040000000001</v>
      </c>
      <c r="D3138" s="13">
        <v>0.24479166670000002</v>
      </c>
      <c r="E3138" s="14" t="s">
        <v>1210</v>
      </c>
      <c r="F3138" s="15" t="s">
        <v>1271</v>
      </c>
      <c r="G3138" s="15" t="s">
        <v>1272</v>
      </c>
      <c r="H3138" s="15"/>
      <c r="I3138" s="37" t="s">
        <v>1712</v>
      </c>
    </row>
    <row r="3139" spans="1:9" x14ac:dyDescent="0.25">
      <c r="A3139" s="11" t="s">
        <v>14</v>
      </c>
      <c r="B3139" s="12" t="s">
        <v>830</v>
      </c>
      <c r="C3139" s="13">
        <v>11.300040000000001</v>
      </c>
      <c r="D3139" s="13">
        <v>0.118835413</v>
      </c>
      <c r="E3139" s="14" t="s">
        <v>1210</v>
      </c>
      <c r="F3139" s="15" t="s">
        <v>1271</v>
      </c>
      <c r="G3139" s="15" t="s">
        <v>1272</v>
      </c>
      <c r="H3139" s="15"/>
      <c r="I3139" s="37" t="s">
        <v>1712</v>
      </c>
    </row>
    <row r="3140" spans="1:9" x14ac:dyDescent="0.25">
      <c r="A3140" s="11" t="s">
        <v>14</v>
      </c>
      <c r="B3140" s="12" t="s">
        <v>830</v>
      </c>
      <c r="C3140" s="13">
        <v>11.300040000000001</v>
      </c>
      <c r="D3140" s="13">
        <v>0.21064827010000001</v>
      </c>
      <c r="E3140" s="14" t="s">
        <v>1210</v>
      </c>
      <c r="F3140" s="15" t="s">
        <v>1283</v>
      </c>
      <c r="G3140" s="15" t="s">
        <v>1284</v>
      </c>
      <c r="H3140" s="15"/>
      <c r="I3140" s="37" t="s">
        <v>1712</v>
      </c>
    </row>
    <row r="3141" spans="1:9" x14ac:dyDescent="0.25">
      <c r="A3141" s="11" t="s">
        <v>14</v>
      </c>
      <c r="B3141" s="12" t="s">
        <v>830</v>
      </c>
      <c r="C3141" s="13">
        <v>11.300040000000001</v>
      </c>
      <c r="D3141" s="13">
        <v>1.7000000000000002</v>
      </c>
      <c r="E3141" s="14" t="s">
        <v>1210</v>
      </c>
      <c r="F3141" s="15" t="s">
        <v>1285</v>
      </c>
      <c r="G3141" s="15" t="s">
        <v>1286</v>
      </c>
      <c r="H3141" s="15"/>
      <c r="I3141" s="37" t="s">
        <v>1712</v>
      </c>
    </row>
    <row r="3142" spans="1:9" x14ac:dyDescent="0.25">
      <c r="A3142" s="11" t="s">
        <v>14</v>
      </c>
      <c r="B3142" s="12" t="s">
        <v>830</v>
      </c>
      <c r="C3142" s="13">
        <v>11.300040000000001</v>
      </c>
      <c r="D3142" s="13">
        <v>0.1</v>
      </c>
      <c r="E3142" s="14" t="s">
        <v>1210</v>
      </c>
      <c r="F3142" s="15" t="s">
        <v>1287</v>
      </c>
      <c r="G3142" s="15" t="s">
        <v>1288</v>
      </c>
      <c r="H3142" s="15"/>
      <c r="I3142" s="37" t="s">
        <v>1712</v>
      </c>
    </row>
    <row r="3143" spans="1:9" x14ac:dyDescent="0.25">
      <c r="A3143" s="11" t="s">
        <v>14</v>
      </c>
      <c r="B3143" s="16" t="s">
        <v>830</v>
      </c>
      <c r="C3143" s="17">
        <v>11.300040000000001</v>
      </c>
      <c r="D3143" s="17">
        <v>0.21064827010000001</v>
      </c>
      <c r="E3143" s="14" t="s">
        <v>1210</v>
      </c>
      <c r="F3143" s="19" t="s">
        <v>1287</v>
      </c>
      <c r="G3143" s="15" t="s">
        <v>1288</v>
      </c>
      <c r="H3143" s="15"/>
      <c r="I3143" s="37" t="s">
        <v>1712</v>
      </c>
    </row>
    <row r="3144" spans="1:9" x14ac:dyDescent="0.25">
      <c r="A3144" s="11" t="s">
        <v>14</v>
      </c>
      <c r="B3144" s="12" t="s">
        <v>830</v>
      </c>
      <c r="C3144" s="13">
        <v>11.300040000000001</v>
      </c>
      <c r="D3144" s="13">
        <v>0.1</v>
      </c>
      <c r="E3144" s="14" t="s">
        <v>1210</v>
      </c>
      <c r="F3144" s="15" t="s">
        <v>1287</v>
      </c>
      <c r="G3144" s="15" t="s">
        <v>1288</v>
      </c>
      <c r="H3144" s="15"/>
      <c r="I3144" s="37" t="s">
        <v>1712</v>
      </c>
    </row>
    <row r="3145" spans="1:9" x14ac:dyDescent="0.25">
      <c r="A3145" s="11" t="s">
        <v>14</v>
      </c>
      <c r="B3145" s="12" t="s">
        <v>830</v>
      </c>
      <c r="C3145" s="13">
        <v>11.300040000000001</v>
      </c>
      <c r="D3145" s="13">
        <v>0.51851851849999997</v>
      </c>
      <c r="E3145" s="14" t="s">
        <v>1210</v>
      </c>
      <c r="F3145" s="15" t="s">
        <v>1221</v>
      </c>
      <c r="G3145" s="15" t="s">
        <v>1222</v>
      </c>
      <c r="H3145" s="15"/>
      <c r="I3145" s="37" t="s">
        <v>1712</v>
      </c>
    </row>
    <row r="3146" spans="1:9" x14ac:dyDescent="0.25">
      <c r="A3146" s="11" t="s">
        <v>14</v>
      </c>
      <c r="B3146" s="12" t="s">
        <v>830</v>
      </c>
      <c r="C3146" s="13">
        <v>11.300040000000001</v>
      </c>
      <c r="D3146" s="13">
        <v>6.2039312000000003E-3</v>
      </c>
      <c r="E3146" s="14" t="s">
        <v>1210</v>
      </c>
      <c r="F3146" s="15" t="s">
        <v>1221</v>
      </c>
      <c r="G3146" s="15" t="s">
        <v>1222</v>
      </c>
      <c r="H3146" s="15"/>
      <c r="I3146" s="37" t="s">
        <v>1712</v>
      </c>
    </row>
    <row r="3147" spans="1:9" x14ac:dyDescent="0.25">
      <c r="A3147" s="11" t="s">
        <v>14</v>
      </c>
      <c r="B3147" s="12" t="s">
        <v>830</v>
      </c>
      <c r="C3147" s="13">
        <v>11.300040000000001</v>
      </c>
      <c r="D3147" s="13">
        <v>1.6666666699999999E-2</v>
      </c>
      <c r="E3147" s="14" t="s">
        <v>1210</v>
      </c>
      <c r="F3147" s="15" t="s">
        <v>1221</v>
      </c>
      <c r="G3147" s="15" t="s">
        <v>1222</v>
      </c>
      <c r="H3147" s="15"/>
      <c r="I3147" s="37" t="s">
        <v>1712</v>
      </c>
    </row>
    <row r="3148" spans="1:9" x14ac:dyDescent="0.25">
      <c r="A3148" s="11" t="s">
        <v>14</v>
      </c>
      <c r="B3148" s="16" t="s">
        <v>830</v>
      </c>
      <c r="C3148" s="17">
        <v>11.300040000000001</v>
      </c>
      <c r="D3148" s="17">
        <v>3.78</v>
      </c>
      <c r="E3148" s="14" t="s">
        <v>1210</v>
      </c>
      <c r="F3148" s="19" t="s">
        <v>1221</v>
      </c>
      <c r="G3148" s="15" t="s">
        <v>1222</v>
      </c>
      <c r="H3148" s="15"/>
      <c r="I3148" s="37" t="s">
        <v>1712</v>
      </c>
    </row>
    <row r="3149" spans="1:9" x14ac:dyDescent="0.25">
      <c r="A3149" s="11" t="s">
        <v>14</v>
      </c>
      <c r="B3149" s="12" t="s">
        <v>342</v>
      </c>
      <c r="C3149" s="13">
        <v>0.5</v>
      </c>
      <c r="D3149" s="13">
        <v>690</v>
      </c>
      <c r="E3149" s="14" t="s">
        <v>1210</v>
      </c>
      <c r="F3149" s="15" t="s">
        <v>1219</v>
      </c>
      <c r="G3149" s="15" t="s">
        <v>1220</v>
      </c>
      <c r="H3149" s="15"/>
      <c r="I3149" s="37" t="s">
        <v>1712</v>
      </c>
    </row>
    <row r="3150" spans="1:9" x14ac:dyDescent="0.25">
      <c r="A3150" s="11" t="s">
        <v>14</v>
      </c>
      <c r="B3150" s="12" t="s">
        <v>344</v>
      </c>
      <c r="C3150" s="13">
        <v>0.5</v>
      </c>
      <c r="D3150" s="13">
        <v>240</v>
      </c>
      <c r="E3150" s="14" t="s">
        <v>1210</v>
      </c>
      <c r="F3150" s="15" t="s">
        <v>1219</v>
      </c>
      <c r="G3150" s="15" t="s">
        <v>1220</v>
      </c>
      <c r="H3150" s="15"/>
      <c r="I3150" s="37" t="s">
        <v>1712</v>
      </c>
    </row>
    <row r="3151" spans="1:9" x14ac:dyDescent="0.25">
      <c r="A3151" s="11" t="s">
        <v>14</v>
      </c>
      <c r="B3151" s="18" t="s">
        <v>344</v>
      </c>
      <c r="C3151" s="13">
        <v>0.5</v>
      </c>
      <c r="D3151" s="13">
        <v>215</v>
      </c>
      <c r="E3151" s="14" t="s">
        <v>1210</v>
      </c>
      <c r="F3151" s="15" t="s">
        <v>1219</v>
      </c>
      <c r="G3151" s="15" t="s">
        <v>1220</v>
      </c>
      <c r="H3151" s="15"/>
      <c r="I3151" s="37" t="s">
        <v>1712</v>
      </c>
    </row>
    <row r="3152" spans="1:9" x14ac:dyDescent="0.25">
      <c r="A3152" s="11" t="s">
        <v>14</v>
      </c>
      <c r="B3152" s="12" t="s">
        <v>344</v>
      </c>
      <c r="C3152" s="13">
        <v>0.5</v>
      </c>
      <c r="D3152" s="13">
        <v>430</v>
      </c>
      <c r="E3152" s="14" t="s">
        <v>1210</v>
      </c>
      <c r="F3152" s="15" t="s">
        <v>1219</v>
      </c>
      <c r="G3152" s="15" t="s">
        <v>1220</v>
      </c>
      <c r="H3152" s="15"/>
      <c r="I3152" s="37" t="s">
        <v>1712</v>
      </c>
    </row>
    <row r="3153" spans="1:9" x14ac:dyDescent="0.25">
      <c r="A3153" s="11" t="s">
        <v>14</v>
      </c>
      <c r="B3153" s="12" t="s">
        <v>344</v>
      </c>
      <c r="C3153" s="13">
        <v>0.5</v>
      </c>
      <c r="D3153" s="13">
        <v>25</v>
      </c>
      <c r="E3153" s="14" t="s">
        <v>1210</v>
      </c>
      <c r="F3153" s="15" t="s">
        <v>1219</v>
      </c>
      <c r="G3153" s="15" t="s">
        <v>1220</v>
      </c>
      <c r="H3153" s="15"/>
      <c r="I3153" s="37" t="s">
        <v>1712</v>
      </c>
    </row>
    <row r="3154" spans="1:9" x14ac:dyDescent="0.25">
      <c r="A3154" s="11" t="s">
        <v>14</v>
      </c>
      <c r="B3154" s="16" t="s">
        <v>871</v>
      </c>
      <c r="C3154" s="17">
        <v>2.198</v>
      </c>
      <c r="D3154" s="17">
        <v>41.7</v>
      </c>
      <c r="E3154" s="14" t="s">
        <v>1210</v>
      </c>
      <c r="F3154" s="15" t="s">
        <v>1223</v>
      </c>
      <c r="G3154" s="15" t="s">
        <v>1224</v>
      </c>
      <c r="H3154" s="15"/>
      <c r="I3154" s="37" t="s">
        <v>1712</v>
      </c>
    </row>
    <row r="3155" spans="1:9" x14ac:dyDescent="0.25">
      <c r="A3155" s="11" t="s">
        <v>14</v>
      </c>
      <c r="B3155" s="16" t="s">
        <v>363</v>
      </c>
      <c r="C3155" s="17">
        <v>1.3220000000000001</v>
      </c>
      <c r="D3155" s="17">
        <v>1018</v>
      </c>
      <c r="E3155" s="14" t="s">
        <v>1210</v>
      </c>
      <c r="F3155" s="15"/>
      <c r="G3155" s="15"/>
      <c r="H3155" s="15"/>
      <c r="I3155" s="37" t="s">
        <v>1712</v>
      </c>
    </row>
    <row r="3156" spans="1:9" x14ac:dyDescent="0.25">
      <c r="A3156" s="11" t="s">
        <v>14</v>
      </c>
      <c r="B3156" s="16" t="s">
        <v>363</v>
      </c>
      <c r="C3156" s="17">
        <v>1.3220000000000001</v>
      </c>
      <c r="D3156" s="17">
        <v>568.34</v>
      </c>
      <c r="E3156" s="14" t="s">
        <v>1210</v>
      </c>
      <c r="F3156" s="15"/>
      <c r="G3156" s="15"/>
      <c r="H3156" s="15"/>
      <c r="I3156" s="37" t="s">
        <v>1712</v>
      </c>
    </row>
    <row r="3157" spans="1:9" x14ac:dyDescent="0.25">
      <c r="A3157" s="11" t="s">
        <v>14</v>
      </c>
      <c r="B3157" s="16" t="s">
        <v>363</v>
      </c>
      <c r="C3157" s="17">
        <v>1.3220000000000001</v>
      </c>
      <c r="D3157" s="17">
        <v>370.66</v>
      </c>
      <c r="E3157" s="14" t="s">
        <v>1210</v>
      </c>
      <c r="F3157" s="15"/>
      <c r="G3157" s="15"/>
      <c r="H3157" s="15"/>
      <c r="I3157" s="37" t="s">
        <v>1712</v>
      </c>
    </row>
    <row r="3158" spans="1:9" x14ac:dyDescent="0.25">
      <c r="A3158" s="11" t="s">
        <v>14</v>
      </c>
      <c r="B3158" s="16" t="s">
        <v>363</v>
      </c>
      <c r="C3158" s="17">
        <v>1.3220000000000001</v>
      </c>
      <c r="D3158" s="17">
        <v>889.58</v>
      </c>
      <c r="E3158" s="14" t="s">
        <v>1210</v>
      </c>
      <c r="F3158" s="15"/>
      <c r="G3158" s="15"/>
      <c r="H3158" s="15"/>
      <c r="I3158" s="37" t="s">
        <v>1712</v>
      </c>
    </row>
    <row r="3159" spans="1:9" x14ac:dyDescent="0.25">
      <c r="A3159" s="11" t="s">
        <v>14</v>
      </c>
      <c r="B3159" s="16" t="s">
        <v>363</v>
      </c>
      <c r="C3159" s="17">
        <v>1.3220000000000001</v>
      </c>
      <c r="D3159" s="17">
        <v>1013.13</v>
      </c>
      <c r="E3159" s="14" t="s">
        <v>1210</v>
      </c>
      <c r="F3159" s="15"/>
      <c r="G3159" s="15"/>
      <c r="H3159" s="15"/>
      <c r="I3159" s="37" t="s">
        <v>1712</v>
      </c>
    </row>
    <row r="3160" spans="1:9" x14ac:dyDescent="0.25">
      <c r="A3160" s="11" t="s">
        <v>14</v>
      </c>
      <c r="B3160" s="16" t="s">
        <v>363</v>
      </c>
      <c r="C3160" s="17">
        <v>1.3220000000000001</v>
      </c>
      <c r="D3160" s="17">
        <v>420.08</v>
      </c>
      <c r="E3160" s="14" t="s">
        <v>1210</v>
      </c>
      <c r="F3160" s="15"/>
      <c r="G3160" s="15"/>
      <c r="H3160" s="15"/>
      <c r="I3160" s="37" t="s">
        <v>1712</v>
      </c>
    </row>
    <row r="3161" spans="1:9" x14ac:dyDescent="0.25">
      <c r="A3161" s="11" t="s">
        <v>14</v>
      </c>
      <c r="B3161" s="16" t="s">
        <v>369</v>
      </c>
      <c r="C3161" s="17">
        <v>8.5000000000000006E-2</v>
      </c>
      <c r="D3161" s="17">
        <v>550</v>
      </c>
      <c r="E3161" s="14" t="s">
        <v>1210</v>
      </c>
      <c r="F3161" s="15" t="s">
        <v>1219</v>
      </c>
      <c r="G3161" s="15" t="s">
        <v>1220</v>
      </c>
      <c r="H3161" s="15"/>
      <c r="I3161" s="37" t="s">
        <v>1712</v>
      </c>
    </row>
    <row r="3162" spans="1:9" x14ac:dyDescent="0.25">
      <c r="A3162" s="11" t="s">
        <v>14</v>
      </c>
      <c r="B3162" s="16" t="s">
        <v>369</v>
      </c>
      <c r="C3162" s="17">
        <v>8.5000000000000006E-2</v>
      </c>
      <c r="D3162" s="17">
        <v>580</v>
      </c>
      <c r="E3162" s="14" t="s">
        <v>1210</v>
      </c>
      <c r="F3162" s="15" t="s">
        <v>1219</v>
      </c>
      <c r="G3162" s="15" t="s">
        <v>1220</v>
      </c>
      <c r="H3162" s="15"/>
      <c r="I3162" s="37" t="s">
        <v>1712</v>
      </c>
    </row>
    <row r="3163" spans="1:9" x14ac:dyDescent="0.25">
      <c r="A3163" s="11" t="s">
        <v>14</v>
      </c>
      <c r="B3163" s="16" t="s">
        <v>376</v>
      </c>
      <c r="C3163" s="17">
        <v>635.03842000000009</v>
      </c>
      <c r="D3163" s="17">
        <v>0.2</v>
      </c>
      <c r="E3163" s="14" t="s">
        <v>1210</v>
      </c>
      <c r="F3163" s="15"/>
      <c r="G3163" s="15"/>
      <c r="H3163" s="15"/>
      <c r="I3163" s="37" t="s">
        <v>1712</v>
      </c>
    </row>
    <row r="3164" spans="1:9" x14ac:dyDescent="0.25">
      <c r="A3164" s="11" t="s">
        <v>14</v>
      </c>
      <c r="B3164" s="16" t="s">
        <v>376</v>
      </c>
      <c r="C3164" s="17">
        <v>635.03842000000009</v>
      </c>
      <c r="D3164" s="17">
        <v>7.7</v>
      </c>
      <c r="E3164" s="14" t="s">
        <v>1210</v>
      </c>
      <c r="F3164" s="15"/>
      <c r="G3164" s="15"/>
      <c r="H3164" s="15"/>
      <c r="I3164" s="37" t="s">
        <v>1712</v>
      </c>
    </row>
    <row r="3165" spans="1:9" x14ac:dyDescent="0.25">
      <c r="A3165" s="11" t="s">
        <v>14</v>
      </c>
      <c r="B3165" s="16" t="s">
        <v>376</v>
      </c>
      <c r="C3165" s="17">
        <v>635.03842000000009</v>
      </c>
      <c r="D3165" s="17">
        <v>0.2</v>
      </c>
      <c r="E3165" s="14" t="s">
        <v>1210</v>
      </c>
      <c r="F3165" s="15"/>
      <c r="G3165" s="15"/>
      <c r="H3165" s="15"/>
      <c r="I3165" s="37" t="s">
        <v>1712</v>
      </c>
    </row>
    <row r="3166" spans="1:9" x14ac:dyDescent="0.25">
      <c r="A3166" s="11" t="s">
        <v>14</v>
      </c>
      <c r="B3166" s="16" t="s">
        <v>376</v>
      </c>
      <c r="C3166" s="17">
        <v>635.03842000000009</v>
      </c>
      <c r="D3166" s="17">
        <v>5.8</v>
      </c>
      <c r="E3166" s="14" t="s">
        <v>1210</v>
      </c>
      <c r="F3166" s="15"/>
      <c r="G3166" s="15"/>
      <c r="H3166" s="15"/>
      <c r="I3166" s="37" t="s">
        <v>1712</v>
      </c>
    </row>
    <row r="3167" spans="1:9" x14ac:dyDescent="0.25">
      <c r="A3167" s="11" t="s">
        <v>14</v>
      </c>
      <c r="B3167" s="16" t="s">
        <v>376</v>
      </c>
      <c r="C3167" s="17">
        <v>635.03842000000009</v>
      </c>
      <c r="D3167" s="17">
        <v>1.9</v>
      </c>
      <c r="E3167" s="14" t="s">
        <v>1210</v>
      </c>
      <c r="F3167" s="15"/>
      <c r="G3167" s="15"/>
      <c r="H3167" s="15"/>
      <c r="I3167" s="37" t="s">
        <v>1712</v>
      </c>
    </row>
    <row r="3168" spans="1:9" x14ac:dyDescent="0.25">
      <c r="A3168" s="11" t="s">
        <v>14</v>
      </c>
      <c r="B3168" s="16" t="s">
        <v>376</v>
      </c>
      <c r="C3168" s="17">
        <v>635.03842000000009</v>
      </c>
      <c r="D3168" s="17">
        <v>0.2</v>
      </c>
      <c r="E3168" s="14" t="s">
        <v>1210</v>
      </c>
      <c r="F3168" s="15"/>
      <c r="G3168" s="15"/>
      <c r="H3168" s="15"/>
      <c r="I3168" s="37" t="s">
        <v>1712</v>
      </c>
    </row>
    <row r="3169" spans="1:9" x14ac:dyDescent="0.25">
      <c r="A3169" s="11" t="s">
        <v>14</v>
      </c>
      <c r="B3169" s="16" t="s">
        <v>376</v>
      </c>
      <c r="C3169" s="17">
        <v>635.03842000000009</v>
      </c>
      <c r="D3169" s="17">
        <v>6.01295097E-2</v>
      </c>
      <c r="E3169" s="14" t="s">
        <v>1210</v>
      </c>
      <c r="F3169" s="15"/>
      <c r="G3169" s="15"/>
      <c r="H3169" s="15"/>
      <c r="I3169" s="37" t="s">
        <v>1712</v>
      </c>
    </row>
    <row r="3170" spans="1:9" x14ac:dyDescent="0.25">
      <c r="A3170" s="11" t="s">
        <v>14</v>
      </c>
      <c r="B3170" s="16" t="s">
        <v>376</v>
      </c>
      <c r="C3170" s="17">
        <v>635.03842000000009</v>
      </c>
      <c r="D3170" s="17">
        <v>0.1532846715</v>
      </c>
      <c r="E3170" s="14" t="s">
        <v>1210</v>
      </c>
      <c r="F3170" s="15"/>
      <c r="G3170" s="15"/>
      <c r="H3170" s="15"/>
      <c r="I3170" s="37" t="s">
        <v>1712</v>
      </c>
    </row>
    <row r="3171" spans="1:9" x14ac:dyDescent="0.25">
      <c r="A3171" s="11" t="s">
        <v>14</v>
      </c>
      <c r="B3171" s="16" t="s">
        <v>376</v>
      </c>
      <c r="C3171" s="17">
        <v>635.03842000000009</v>
      </c>
      <c r="D3171" s="17">
        <v>3.6448841000000002E-3</v>
      </c>
      <c r="E3171" s="14" t="s">
        <v>1210</v>
      </c>
      <c r="F3171" s="15"/>
      <c r="G3171" s="15"/>
      <c r="H3171" s="15"/>
      <c r="I3171" s="37" t="s">
        <v>1712</v>
      </c>
    </row>
    <row r="3172" spans="1:9" x14ac:dyDescent="0.25">
      <c r="A3172" s="11" t="s">
        <v>14</v>
      </c>
      <c r="B3172" s="16" t="s">
        <v>376</v>
      </c>
      <c r="C3172" s="17">
        <v>635.03842000000009</v>
      </c>
      <c r="D3172" s="17">
        <v>0.44031830240000003</v>
      </c>
      <c r="E3172" s="14" t="s">
        <v>1210</v>
      </c>
      <c r="F3172" s="15"/>
      <c r="G3172" s="15"/>
      <c r="H3172" s="15"/>
      <c r="I3172" s="37" t="s">
        <v>1712</v>
      </c>
    </row>
    <row r="3173" spans="1:9" x14ac:dyDescent="0.25">
      <c r="A3173" s="11" t="s">
        <v>14</v>
      </c>
      <c r="B3173" s="16" t="s">
        <v>376</v>
      </c>
      <c r="C3173" s="17">
        <v>635.03842000000009</v>
      </c>
      <c r="D3173" s="17">
        <v>0.69135802470000007</v>
      </c>
      <c r="E3173" s="14" t="s">
        <v>1210</v>
      </c>
      <c r="F3173" s="15"/>
      <c r="G3173" s="15"/>
      <c r="H3173" s="15"/>
      <c r="I3173" s="37" t="s">
        <v>1712</v>
      </c>
    </row>
    <row r="3174" spans="1:9" x14ac:dyDescent="0.25">
      <c r="A3174" s="11" t="s">
        <v>14</v>
      </c>
      <c r="B3174" s="16" t="s">
        <v>376</v>
      </c>
      <c r="C3174" s="17">
        <v>635.03842000000009</v>
      </c>
      <c r="D3174" s="17">
        <v>0.65638766520000003</v>
      </c>
      <c r="E3174" s="14" t="s">
        <v>1210</v>
      </c>
      <c r="F3174" s="15"/>
      <c r="G3174" s="15"/>
      <c r="H3174" s="15"/>
      <c r="I3174" s="37" t="s">
        <v>1712</v>
      </c>
    </row>
    <row r="3175" spans="1:9" x14ac:dyDescent="0.25">
      <c r="A3175" s="11" t="s">
        <v>14</v>
      </c>
      <c r="B3175" s="16" t="s">
        <v>376</v>
      </c>
      <c r="C3175" s="17">
        <v>635.03842000000009</v>
      </c>
      <c r="D3175" s="17">
        <v>1.22189638E-2</v>
      </c>
      <c r="E3175" s="14" t="s">
        <v>1210</v>
      </c>
      <c r="F3175" s="15"/>
      <c r="G3175" s="15"/>
      <c r="H3175" s="15"/>
      <c r="I3175" s="37" t="s">
        <v>1712</v>
      </c>
    </row>
    <row r="3176" spans="1:9" x14ac:dyDescent="0.25">
      <c r="A3176" s="11" t="s">
        <v>14</v>
      </c>
      <c r="B3176" s="16" t="s">
        <v>376</v>
      </c>
      <c r="C3176" s="17">
        <v>635.03842000000009</v>
      </c>
      <c r="D3176" s="17">
        <v>0.13009708740000001</v>
      </c>
      <c r="E3176" s="14" t="s">
        <v>1210</v>
      </c>
      <c r="F3176" s="15"/>
      <c r="G3176" s="15"/>
      <c r="H3176" s="15"/>
      <c r="I3176" s="37" t="s">
        <v>1712</v>
      </c>
    </row>
    <row r="3177" spans="1:9" x14ac:dyDescent="0.25">
      <c r="A3177" s="11" t="s">
        <v>14</v>
      </c>
      <c r="B3177" s="16" t="s">
        <v>376</v>
      </c>
      <c r="C3177" s="17">
        <v>635.03842000000009</v>
      </c>
      <c r="D3177" s="17">
        <v>2.16666667E-2</v>
      </c>
      <c r="E3177" s="14" t="s">
        <v>1210</v>
      </c>
      <c r="F3177" s="15"/>
      <c r="G3177" s="15"/>
      <c r="H3177" s="15"/>
      <c r="I3177" s="37" t="s">
        <v>1712</v>
      </c>
    </row>
    <row r="3178" spans="1:9" x14ac:dyDescent="0.25">
      <c r="A3178" s="11" t="s">
        <v>14</v>
      </c>
      <c r="B3178" s="12" t="s">
        <v>376</v>
      </c>
      <c r="C3178" s="13">
        <v>635.03842000000009</v>
      </c>
      <c r="D3178" s="13">
        <v>0.2238046796</v>
      </c>
      <c r="E3178" s="14" t="s">
        <v>1210</v>
      </c>
      <c r="F3178" s="15"/>
      <c r="G3178" s="15"/>
      <c r="H3178" s="15"/>
      <c r="I3178" s="37" t="s">
        <v>1712</v>
      </c>
    </row>
    <row r="3179" spans="1:9" x14ac:dyDescent="0.25">
      <c r="A3179" s="11" t="s">
        <v>14</v>
      </c>
      <c r="B3179" s="12" t="s">
        <v>376</v>
      </c>
      <c r="C3179" s="13">
        <v>635.03842000000009</v>
      </c>
      <c r="D3179" s="13">
        <v>1.0384615385</v>
      </c>
      <c r="E3179" s="14" t="s">
        <v>1210</v>
      </c>
      <c r="F3179" s="15"/>
      <c r="G3179" s="15"/>
      <c r="H3179" s="15"/>
      <c r="I3179" s="37" t="s">
        <v>1712</v>
      </c>
    </row>
    <row r="3180" spans="1:9" x14ac:dyDescent="0.25">
      <c r="A3180" s="11" t="s">
        <v>14</v>
      </c>
      <c r="B3180" s="18" t="s">
        <v>376</v>
      </c>
      <c r="C3180" s="13">
        <v>635.03842000000009</v>
      </c>
      <c r="D3180" s="13">
        <v>0.25581395350000002</v>
      </c>
      <c r="E3180" s="14" t="s">
        <v>1210</v>
      </c>
      <c r="F3180" s="15"/>
      <c r="G3180" s="15"/>
      <c r="H3180" s="15"/>
      <c r="I3180" s="37" t="s">
        <v>1712</v>
      </c>
    </row>
    <row r="3181" spans="1:9" x14ac:dyDescent="0.25">
      <c r="A3181" s="11" t="s">
        <v>14</v>
      </c>
      <c r="B3181" s="18" t="s">
        <v>376</v>
      </c>
      <c r="C3181" s="13">
        <v>635.03842000000009</v>
      </c>
      <c r="D3181" s="13">
        <v>0.94017094020000003</v>
      </c>
      <c r="E3181" s="14" t="s">
        <v>1210</v>
      </c>
      <c r="F3181" s="15"/>
      <c r="G3181" s="15"/>
      <c r="H3181" s="15"/>
      <c r="I3181" s="37" t="s">
        <v>1712</v>
      </c>
    </row>
    <row r="3182" spans="1:9" x14ac:dyDescent="0.25">
      <c r="A3182" s="11" t="s">
        <v>14</v>
      </c>
      <c r="B3182" s="18" t="s">
        <v>376</v>
      </c>
      <c r="C3182" s="13">
        <v>635.03842000000009</v>
      </c>
      <c r="D3182" s="13">
        <v>1.1235955056</v>
      </c>
      <c r="E3182" s="14" t="s">
        <v>1210</v>
      </c>
      <c r="F3182" s="15"/>
      <c r="G3182" s="15"/>
      <c r="H3182" s="15"/>
      <c r="I3182" s="37" t="s">
        <v>1712</v>
      </c>
    </row>
    <row r="3183" spans="1:9" x14ac:dyDescent="0.25">
      <c r="A3183" s="11" t="s">
        <v>14</v>
      </c>
      <c r="B3183" s="18" t="s">
        <v>376</v>
      </c>
      <c r="C3183" s="13">
        <v>635.03842000000009</v>
      </c>
      <c r="D3183" s="13">
        <v>6.3623789799999997E-2</v>
      </c>
      <c r="E3183" s="14" t="s">
        <v>1210</v>
      </c>
      <c r="F3183" s="15"/>
      <c r="G3183" s="15"/>
      <c r="H3183" s="15"/>
      <c r="I3183" s="37" t="s">
        <v>1712</v>
      </c>
    </row>
    <row r="3184" spans="1:9" x14ac:dyDescent="0.25">
      <c r="A3184" s="11" t="s">
        <v>14</v>
      </c>
      <c r="B3184" s="18" t="s">
        <v>376</v>
      </c>
      <c r="C3184" s="13">
        <v>635.03842000000009</v>
      </c>
      <c r="D3184" s="13">
        <v>0.10179640720000001</v>
      </c>
      <c r="E3184" s="14" t="s">
        <v>1210</v>
      </c>
      <c r="F3184" s="15"/>
      <c r="G3184" s="15"/>
      <c r="H3184" s="15"/>
      <c r="I3184" s="37" t="s">
        <v>1712</v>
      </c>
    </row>
    <row r="3185" spans="1:9" x14ac:dyDescent="0.25">
      <c r="A3185" s="11" t="s">
        <v>14</v>
      </c>
      <c r="B3185" s="18" t="s">
        <v>376</v>
      </c>
      <c r="C3185" s="13">
        <v>635.03842000000009</v>
      </c>
      <c r="D3185" s="13">
        <v>8.6200434800000003E-2</v>
      </c>
      <c r="E3185" s="14" t="s">
        <v>1210</v>
      </c>
      <c r="F3185" s="15" t="s">
        <v>1289</v>
      </c>
      <c r="G3185" s="15"/>
      <c r="H3185" s="15"/>
      <c r="I3185" s="37" t="s">
        <v>1712</v>
      </c>
    </row>
    <row r="3186" spans="1:9" x14ac:dyDescent="0.25">
      <c r="A3186" s="11" t="s">
        <v>14</v>
      </c>
      <c r="B3186" s="18" t="s">
        <v>376</v>
      </c>
      <c r="C3186" s="13">
        <v>635.03842000000009</v>
      </c>
      <c r="D3186" s="13">
        <v>3.7593984962000002</v>
      </c>
      <c r="E3186" s="14" t="s">
        <v>1210</v>
      </c>
      <c r="F3186" s="15" t="s">
        <v>1289</v>
      </c>
      <c r="G3186" s="15"/>
      <c r="H3186" s="15"/>
      <c r="I3186" s="37" t="s">
        <v>1712</v>
      </c>
    </row>
    <row r="3187" spans="1:9" x14ac:dyDescent="0.25">
      <c r="A3187" s="11" t="s">
        <v>14</v>
      </c>
      <c r="B3187" s="18" t="s">
        <v>376</v>
      </c>
      <c r="C3187" s="13">
        <v>635.03842000000009</v>
      </c>
      <c r="D3187" s="13">
        <v>4.6701692900000001E-2</v>
      </c>
      <c r="E3187" s="14" t="s">
        <v>1210</v>
      </c>
      <c r="F3187" s="15" t="s">
        <v>1289</v>
      </c>
      <c r="G3187" s="15"/>
      <c r="H3187" s="15"/>
      <c r="I3187" s="37" t="s">
        <v>1712</v>
      </c>
    </row>
    <row r="3188" spans="1:9" x14ac:dyDescent="0.25">
      <c r="A3188" s="11" t="s">
        <v>14</v>
      </c>
      <c r="B3188" s="18" t="s">
        <v>376</v>
      </c>
      <c r="C3188" s="13">
        <v>635.03842000000009</v>
      </c>
      <c r="D3188" s="13">
        <v>4.1884816800000002E-2</v>
      </c>
      <c r="E3188" s="14" t="s">
        <v>1210</v>
      </c>
      <c r="F3188" s="15" t="s">
        <v>1289</v>
      </c>
      <c r="G3188" s="15"/>
      <c r="H3188" s="15"/>
      <c r="I3188" s="37" t="s">
        <v>1712</v>
      </c>
    </row>
    <row r="3189" spans="1:9" x14ac:dyDescent="0.25">
      <c r="A3189" s="11" t="s">
        <v>14</v>
      </c>
      <c r="B3189" s="18" t="s">
        <v>376</v>
      </c>
      <c r="C3189" s="13">
        <v>635.03842000000009</v>
      </c>
      <c r="D3189" s="13">
        <v>0.35599999999999998</v>
      </c>
      <c r="E3189" s="14" t="s">
        <v>1210</v>
      </c>
      <c r="F3189" s="15"/>
      <c r="G3189" s="15"/>
      <c r="H3189" s="15"/>
      <c r="I3189" s="37" t="s">
        <v>1712</v>
      </c>
    </row>
    <row r="3190" spans="1:9" x14ac:dyDescent="0.25">
      <c r="A3190" s="11" t="s">
        <v>14</v>
      </c>
      <c r="B3190" s="12" t="s">
        <v>376</v>
      </c>
      <c r="C3190" s="13">
        <v>635.03842000000009</v>
      </c>
      <c r="D3190" s="13">
        <v>1.4285714000000001E-3</v>
      </c>
      <c r="E3190" s="14" t="s">
        <v>1210</v>
      </c>
      <c r="F3190" s="15"/>
      <c r="G3190" s="15"/>
      <c r="H3190" s="15"/>
      <c r="I3190" s="37" t="s">
        <v>1712</v>
      </c>
    </row>
    <row r="3191" spans="1:9" x14ac:dyDescent="0.25">
      <c r="A3191" s="11" t="s">
        <v>14</v>
      </c>
      <c r="B3191" s="18" t="s">
        <v>376</v>
      </c>
      <c r="C3191" s="13">
        <v>635.03842000000009</v>
      </c>
      <c r="D3191" s="13">
        <v>0.10725000000000001</v>
      </c>
      <c r="E3191" s="14" t="s">
        <v>1210</v>
      </c>
      <c r="F3191" s="15"/>
      <c r="G3191" s="15"/>
      <c r="H3191" s="15"/>
      <c r="I3191" s="37" t="s">
        <v>1712</v>
      </c>
    </row>
    <row r="3192" spans="1:9" x14ac:dyDescent="0.25">
      <c r="A3192" s="11" t="s">
        <v>14</v>
      </c>
      <c r="B3192" s="12" t="s">
        <v>376</v>
      </c>
      <c r="C3192" s="13">
        <v>635.03842000000009</v>
      </c>
      <c r="D3192" s="13">
        <v>1.8732130499999999E-2</v>
      </c>
      <c r="E3192" s="14" t="s">
        <v>1210</v>
      </c>
      <c r="F3192" s="15"/>
      <c r="G3192" s="15"/>
      <c r="H3192" s="15"/>
      <c r="I3192" s="37" t="s">
        <v>1712</v>
      </c>
    </row>
    <row r="3193" spans="1:9" x14ac:dyDescent="0.25">
      <c r="A3193" s="11" t="s">
        <v>14</v>
      </c>
      <c r="B3193" s="12" t="s">
        <v>376</v>
      </c>
      <c r="C3193" s="13">
        <v>635.03842000000009</v>
      </c>
      <c r="D3193" s="13">
        <v>1.8662519400000001E-2</v>
      </c>
      <c r="E3193" s="14" t="s">
        <v>1210</v>
      </c>
      <c r="F3193" s="15"/>
      <c r="G3193" s="15"/>
      <c r="H3193" s="15"/>
      <c r="I3193" s="37" t="s">
        <v>1712</v>
      </c>
    </row>
    <row r="3194" spans="1:9" x14ac:dyDescent="0.25">
      <c r="A3194" s="11" t="s">
        <v>14</v>
      </c>
      <c r="B3194" s="12" t="s">
        <v>376</v>
      </c>
      <c r="C3194" s="13">
        <v>635.03842000000009</v>
      </c>
      <c r="D3194" s="13">
        <v>0.65504358660000006</v>
      </c>
      <c r="E3194" s="14" t="s">
        <v>1210</v>
      </c>
      <c r="F3194" s="15"/>
      <c r="G3194" s="15"/>
      <c r="H3194" s="15"/>
      <c r="I3194" s="37" t="s">
        <v>1712</v>
      </c>
    </row>
    <row r="3195" spans="1:9" x14ac:dyDescent="0.25">
      <c r="A3195" s="11" t="s">
        <v>14</v>
      </c>
      <c r="B3195" s="18" t="s">
        <v>376</v>
      </c>
      <c r="C3195" s="13">
        <v>635.03842000000009</v>
      </c>
      <c r="D3195" s="13">
        <v>5.7575073400000003E-2</v>
      </c>
      <c r="E3195" s="14" t="s">
        <v>1210</v>
      </c>
      <c r="F3195" s="15"/>
      <c r="G3195" s="15"/>
      <c r="H3195" s="15"/>
      <c r="I3195" s="37" t="s">
        <v>1712</v>
      </c>
    </row>
    <row r="3196" spans="1:9" x14ac:dyDescent="0.25">
      <c r="A3196" s="11" t="s">
        <v>14</v>
      </c>
      <c r="B3196" s="18" t="s">
        <v>376</v>
      </c>
      <c r="C3196" s="13">
        <v>635.03842000000009</v>
      </c>
      <c r="D3196" s="13">
        <v>1.9253731343</v>
      </c>
      <c r="E3196" s="14" t="s">
        <v>1210</v>
      </c>
      <c r="F3196" s="15"/>
      <c r="G3196" s="15"/>
      <c r="H3196" s="15"/>
      <c r="I3196" s="37" t="s">
        <v>1712</v>
      </c>
    </row>
    <row r="3197" spans="1:9" x14ac:dyDescent="0.25">
      <c r="A3197" s="11" t="s">
        <v>14</v>
      </c>
      <c r="B3197" s="12" t="s">
        <v>376</v>
      </c>
      <c r="C3197" s="13">
        <v>635.03842000000009</v>
      </c>
      <c r="D3197" s="13">
        <v>3.0769231000000001E-3</v>
      </c>
      <c r="E3197" s="14" t="s">
        <v>1210</v>
      </c>
      <c r="F3197" s="15"/>
      <c r="G3197" s="19"/>
      <c r="H3197" s="15"/>
      <c r="I3197" s="37" t="s">
        <v>1712</v>
      </c>
    </row>
    <row r="3198" spans="1:9" x14ac:dyDescent="0.25">
      <c r="A3198" s="11" t="s">
        <v>14</v>
      </c>
      <c r="B3198" s="12" t="s">
        <v>376</v>
      </c>
      <c r="C3198" s="13">
        <v>635.03842000000009</v>
      </c>
      <c r="D3198" s="13">
        <v>5.5910900400000005E-2</v>
      </c>
      <c r="E3198" s="14" t="s">
        <v>1210</v>
      </c>
      <c r="F3198" s="15"/>
      <c r="G3198" s="19"/>
      <c r="H3198" s="15"/>
      <c r="I3198" s="37" t="s">
        <v>1712</v>
      </c>
    </row>
    <row r="3199" spans="1:9" x14ac:dyDescent="0.25">
      <c r="A3199" s="11" t="s">
        <v>14</v>
      </c>
      <c r="B3199" s="12" t="s">
        <v>376</v>
      </c>
      <c r="C3199" s="13">
        <v>635.03842000000009</v>
      </c>
      <c r="D3199" s="13">
        <v>0.18637532130000001</v>
      </c>
      <c r="E3199" s="14" t="s">
        <v>1210</v>
      </c>
      <c r="F3199" s="15"/>
      <c r="G3199" s="15"/>
      <c r="H3199" s="15"/>
      <c r="I3199" s="37" t="s">
        <v>1712</v>
      </c>
    </row>
    <row r="3200" spans="1:9" x14ac:dyDescent="0.25">
      <c r="A3200" s="11" t="s">
        <v>14</v>
      </c>
      <c r="B3200" s="12" t="s">
        <v>376</v>
      </c>
      <c r="C3200" s="13">
        <v>635.03842000000009</v>
      </c>
      <c r="D3200" s="13">
        <v>1.2250000000000001</v>
      </c>
      <c r="E3200" s="14" t="s">
        <v>1210</v>
      </c>
      <c r="F3200" s="15"/>
      <c r="G3200" s="15"/>
      <c r="H3200" s="15"/>
      <c r="I3200" s="37" t="s">
        <v>1712</v>
      </c>
    </row>
    <row r="3201" spans="1:9" x14ac:dyDescent="0.25">
      <c r="A3201" s="11" t="s">
        <v>14</v>
      </c>
      <c r="B3201" s="12" t="s">
        <v>376</v>
      </c>
      <c r="C3201" s="13">
        <v>635.03842000000009</v>
      </c>
      <c r="D3201" s="13">
        <v>0.4348148148</v>
      </c>
      <c r="E3201" s="14" t="s">
        <v>1210</v>
      </c>
      <c r="F3201" s="15"/>
      <c r="G3201" s="15"/>
      <c r="H3201" s="15"/>
      <c r="I3201" s="37" t="s">
        <v>1712</v>
      </c>
    </row>
    <row r="3202" spans="1:9" x14ac:dyDescent="0.25">
      <c r="A3202" s="11" t="s">
        <v>14</v>
      </c>
      <c r="B3202" s="12" t="s">
        <v>376</v>
      </c>
      <c r="C3202" s="13">
        <v>635.03842000000009</v>
      </c>
      <c r="D3202" s="13">
        <v>5.35987749E-2</v>
      </c>
      <c r="E3202" s="14" t="s">
        <v>1210</v>
      </c>
      <c r="F3202" s="15"/>
      <c r="G3202" s="15"/>
      <c r="H3202" s="15"/>
      <c r="I3202" s="37" t="s">
        <v>1712</v>
      </c>
    </row>
    <row r="3203" spans="1:9" x14ac:dyDescent="0.25">
      <c r="A3203" s="11" t="s">
        <v>14</v>
      </c>
      <c r="B3203" s="12" t="s">
        <v>376</v>
      </c>
      <c r="C3203" s="13">
        <v>635.03842000000009</v>
      </c>
      <c r="D3203" s="13">
        <v>0.16500000000000001</v>
      </c>
      <c r="E3203" s="14" t="s">
        <v>1210</v>
      </c>
      <c r="F3203" s="15"/>
      <c r="G3203" s="15"/>
      <c r="H3203" s="15"/>
      <c r="I3203" s="37" t="s">
        <v>1712</v>
      </c>
    </row>
    <row r="3204" spans="1:9" x14ac:dyDescent="0.25">
      <c r="A3204" s="11" t="s">
        <v>14</v>
      </c>
      <c r="B3204" s="12" t="s">
        <v>376</v>
      </c>
      <c r="C3204" s="13">
        <v>635.03842000000009</v>
      </c>
      <c r="D3204" s="13">
        <v>2.0283975700000002E-2</v>
      </c>
      <c r="E3204" s="14" t="s">
        <v>1210</v>
      </c>
      <c r="F3204" s="15"/>
      <c r="G3204" s="15"/>
      <c r="H3204" s="15"/>
      <c r="I3204" s="37" t="s">
        <v>1712</v>
      </c>
    </row>
    <row r="3205" spans="1:9" x14ac:dyDescent="0.25">
      <c r="A3205" s="11" t="s">
        <v>14</v>
      </c>
      <c r="B3205" s="12" t="s">
        <v>376</v>
      </c>
      <c r="C3205" s="13">
        <v>635.03842000000009</v>
      </c>
      <c r="D3205" s="13">
        <v>9.4081942299999999E-2</v>
      </c>
      <c r="E3205" s="14" t="s">
        <v>1210</v>
      </c>
      <c r="F3205" s="15"/>
      <c r="G3205" s="15"/>
      <c r="H3205" s="15"/>
      <c r="I3205" s="37" t="s">
        <v>1712</v>
      </c>
    </row>
    <row r="3206" spans="1:9" x14ac:dyDescent="0.25">
      <c r="A3206" s="11" t="s">
        <v>14</v>
      </c>
      <c r="B3206" s="12" t="s">
        <v>376</v>
      </c>
      <c r="C3206" s="13">
        <v>635.03842000000009</v>
      </c>
      <c r="D3206" s="13">
        <v>4.8270313799999999E-2</v>
      </c>
      <c r="E3206" s="14" t="s">
        <v>1210</v>
      </c>
      <c r="F3206" s="15"/>
      <c r="G3206" s="15"/>
      <c r="H3206" s="15"/>
      <c r="I3206" s="37" t="s">
        <v>1712</v>
      </c>
    </row>
    <row r="3207" spans="1:9" x14ac:dyDescent="0.25">
      <c r="A3207" s="11" t="s">
        <v>14</v>
      </c>
      <c r="B3207" s="16" t="s">
        <v>376</v>
      </c>
      <c r="C3207" s="17">
        <v>635.03842000000009</v>
      </c>
      <c r="D3207" s="17">
        <v>1.55E-2</v>
      </c>
      <c r="E3207" s="14" t="s">
        <v>1210</v>
      </c>
      <c r="F3207" s="19"/>
      <c r="G3207" s="15"/>
      <c r="H3207" s="15"/>
      <c r="I3207" s="37" t="s">
        <v>1712</v>
      </c>
    </row>
    <row r="3208" spans="1:9" x14ac:dyDescent="0.25">
      <c r="A3208" s="11" t="s">
        <v>14</v>
      </c>
      <c r="B3208" s="16" t="s">
        <v>376</v>
      </c>
      <c r="C3208" s="17">
        <v>635.03842000000009</v>
      </c>
      <c r="D3208" s="17">
        <v>5.13455279E-2</v>
      </c>
      <c r="E3208" s="14" t="s">
        <v>1210</v>
      </c>
      <c r="F3208" s="19"/>
      <c r="G3208" s="15"/>
      <c r="H3208" s="15"/>
      <c r="I3208" s="37" t="s">
        <v>1712</v>
      </c>
    </row>
    <row r="3209" spans="1:9" x14ac:dyDescent="0.25">
      <c r="A3209" s="11" t="s">
        <v>14</v>
      </c>
      <c r="B3209" s="16" t="s">
        <v>376</v>
      </c>
      <c r="C3209" s="17">
        <v>635.03842000000009</v>
      </c>
      <c r="D3209" s="17">
        <v>8.0831408800000004E-2</v>
      </c>
      <c r="E3209" s="14" t="s">
        <v>1210</v>
      </c>
      <c r="F3209" s="19"/>
      <c r="G3209" s="15"/>
      <c r="H3209" s="15"/>
      <c r="I3209" s="37" t="s">
        <v>1712</v>
      </c>
    </row>
    <row r="3210" spans="1:9" x14ac:dyDescent="0.25">
      <c r="A3210" s="11" t="s">
        <v>14</v>
      </c>
      <c r="B3210" s="12" t="s">
        <v>376</v>
      </c>
      <c r="C3210" s="13">
        <v>635.03842000000009</v>
      </c>
      <c r="D3210" s="13">
        <v>1.5469613300000001E-2</v>
      </c>
      <c r="E3210" s="14" t="s">
        <v>1210</v>
      </c>
      <c r="F3210" s="15"/>
      <c r="G3210" s="15"/>
      <c r="H3210" s="15"/>
      <c r="I3210" s="37" t="s">
        <v>1712</v>
      </c>
    </row>
    <row r="3211" spans="1:9" x14ac:dyDescent="0.25">
      <c r="A3211" s="11" t="s">
        <v>14</v>
      </c>
      <c r="B3211" s="12" t="s">
        <v>376</v>
      </c>
      <c r="C3211" s="13">
        <v>635.03842000000009</v>
      </c>
      <c r="D3211" s="13">
        <v>0.57553956829999997</v>
      </c>
      <c r="E3211" s="14" t="s">
        <v>1210</v>
      </c>
      <c r="F3211" s="15"/>
      <c r="G3211" s="15"/>
      <c r="H3211" s="15"/>
      <c r="I3211" s="37" t="s">
        <v>1712</v>
      </c>
    </row>
    <row r="3212" spans="1:9" x14ac:dyDescent="0.25">
      <c r="A3212" s="11" t="s">
        <v>14</v>
      </c>
      <c r="B3212" s="12" t="s">
        <v>376</v>
      </c>
      <c r="C3212" s="13">
        <v>635.03842000000009</v>
      </c>
      <c r="D3212" s="13">
        <v>0.64773452460000003</v>
      </c>
      <c r="E3212" s="14" t="s">
        <v>1210</v>
      </c>
      <c r="F3212" s="15"/>
      <c r="G3212" s="15"/>
      <c r="H3212" s="15"/>
      <c r="I3212" s="37" t="s">
        <v>1712</v>
      </c>
    </row>
    <row r="3213" spans="1:9" x14ac:dyDescent="0.25">
      <c r="A3213" s="11" t="s">
        <v>14</v>
      </c>
      <c r="B3213" s="12" t="s">
        <v>376</v>
      </c>
      <c r="C3213" s="13">
        <v>635.03842000000009</v>
      </c>
      <c r="D3213" s="13">
        <v>2.67175573E-2</v>
      </c>
      <c r="E3213" s="14" t="s">
        <v>1210</v>
      </c>
      <c r="F3213" s="15"/>
      <c r="G3213" s="15"/>
      <c r="H3213" s="15"/>
      <c r="I3213" s="37" t="s">
        <v>1712</v>
      </c>
    </row>
    <row r="3214" spans="1:9" x14ac:dyDescent="0.25">
      <c r="A3214" s="11" t="s">
        <v>14</v>
      </c>
      <c r="B3214" s="12" t="s">
        <v>376</v>
      </c>
      <c r="C3214" s="13">
        <v>635.03842000000009</v>
      </c>
      <c r="D3214" s="13">
        <v>0.12</v>
      </c>
      <c r="E3214" s="14" t="s">
        <v>1210</v>
      </c>
      <c r="F3214" s="15"/>
      <c r="G3214" s="15"/>
      <c r="H3214" s="15"/>
      <c r="I3214" s="37" t="s">
        <v>1712</v>
      </c>
    </row>
    <row r="3215" spans="1:9" x14ac:dyDescent="0.25">
      <c r="A3215" s="11" t="s">
        <v>14</v>
      </c>
      <c r="B3215" s="12" t="s">
        <v>376</v>
      </c>
      <c r="C3215" s="13">
        <v>635.03842000000009</v>
      </c>
      <c r="D3215" s="13">
        <v>0.13816925730000001</v>
      </c>
      <c r="E3215" s="14" t="s">
        <v>1210</v>
      </c>
      <c r="F3215" s="15"/>
      <c r="G3215" s="15"/>
      <c r="H3215" s="15"/>
      <c r="I3215" s="37" t="s">
        <v>1712</v>
      </c>
    </row>
    <row r="3216" spans="1:9" x14ac:dyDescent="0.25">
      <c r="A3216" s="11" t="s">
        <v>14</v>
      </c>
      <c r="B3216" s="16" t="s">
        <v>376</v>
      </c>
      <c r="C3216" s="17">
        <v>635.03842000000009</v>
      </c>
      <c r="D3216" s="17">
        <v>0.72413793100000001</v>
      </c>
      <c r="E3216" s="14" t="s">
        <v>1210</v>
      </c>
      <c r="F3216" s="19"/>
      <c r="G3216" s="15"/>
      <c r="H3216" s="15"/>
      <c r="I3216" s="37" t="s">
        <v>1712</v>
      </c>
    </row>
    <row r="3217" spans="1:9" x14ac:dyDescent="0.25">
      <c r="A3217" s="11" t="s">
        <v>14</v>
      </c>
      <c r="B3217" s="16" t="s">
        <v>376</v>
      </c>
      <c r="C3217" s="17">
        <v>635.03842000000009</v>
      </c>
      <c r="D3217" s="17">
        <v>0.12857142860000001</v>
      </c>
      <c r="E3217" s="14" t="s">
        <v>1210</v>
      </c>
      <c r="F3217" s="19"/>
      <c r="G3217" s="15"/>
      <c r="H3217" s="15"/>
      <c r="I3217" s="37" t="s">
        <v>1712</v>
      </c>
    </row>
    <row r="3218" spans="1:9" x14ac:dyDescent="0.25">
      <c r="A3218" s="11" t="s">
        <v>14</v>
      </c>
      <c r="B3218" s="16" t="s">
        <v>376</v>
      </c>
      <c r="C3218" s="17">
        <v>635.03842000000009</v>
      </c>
      <c r="D3218" s="17">
        <v>0.114</v>
      </c>
      <c r="E3218" s="14" t="s">
        <v>1210</v>
      </c>
      <c r="F3218" s="19"/>
      <c r="G3218" s="15"/>
      <c r="H3218" s="15"/>
      <c r="I3218" s="37" t="s">
        <v>1712</v>
      </c>
    </row>
    <row r="3219" spans="1:9" x14ac:dyDescent="0.25">
      <c r="A3219" s="11" t="s">
        <v>14</v>
      </c>
      <c r="B3219" s="16" t="s">
        <v>376</v>
      </c>
      <c r="C3219" s="17">
        <v>635.03842000000009</v>
      </c>
      <c r="D3219" s="17">
        <v>3.6587225000000001E-2</v>
      </c>
      <c r="E3219" s="14" t="s">
        <v>1210</v>
      </c>
      <c r="F3219" s="19"/>
      <c r="G3219" s="15"/>
      <c r="H3219" s="15"/>
      <c r="I3219" s="37" t="s">
        <v>1712</v>
      </c>
    </row>
    <row r="3220" spans="1:9" x14ac:dyDescent="0.25">
      <c r="A3220" s="11" t="s">
        <v>14</v>
      </c>
      <c r="B3220" s="16" t="s">
        <v>376</v>
      </c>
      <c r="C3220" s="17">
        <v>635.03842000000009</v>
      </c>
      <c r="D3220" s="17">
        <v>3.3333333300000004E-2</v>
      </c>
      <c r="E3220" s="14" t="s">
        <v>1210</v>
      </c>
      <c r="F3220" s="19"/>
      <c r="G3220" s="15"/>
      <c r="H3220" s="15"/>
      <c r="I3220" s="37" t="s">
        <v>1712</v>
      </c>
    </row>
    <row r="3221" spans="1:9" x14ac:dyDescent="0.25">
      <c r="A3221" s="11" t="s">
        <v>14</v>
      </c>
      <c r="B3221" s="16" t="s">
        <v>376</v>
      </c>
      <c r="C3221" s="17">
        <v>635.03842000000009</v>
      </c>
      <c r="D3221" s="17">
        <v>6.0994682500000001E-2</v>
      </c>
      <c r="E3221" s="14" t="s">
        <v>1210</v>
      </c>
      <c r="F3221" s="19"/>
      <c r="G3221" s="15"/>
      <c r="H3221" s="15"/>
      <c r="I3221" s="37" t="s">
        <v>1712</v>
      </c>
    </row>
    <row r="3222" spans="1:9" x14ac:dyDescent="0.25">
      <c r="A3222" s="11" t="s">
        <v>14</v>
      </c>
      <c r="B3222" s="12" t="s">
        <v>376</v>
      </c>
      <c r="C3222" s="13">
        <v>635.03842000000009</v>
      </c>
      <c r="D3222" s="13">
        <v>1.79509632E-2</v>
      </c>
      <c r="E3222" s="14" t="s">
        <v>1210</v>
      </c>
      <c r="F3222" s="15"/>
      <c r="G3222" s="15"/>
      <c r="H3222" s="15"/>
      <c r="I3222" s="37" t="s">
        <v>1712</v>
      </c>
    </row>
    <row r="3223" spans="1:9" x14ac:dyDescent="0.25">
      <c r="A3223" s="11" t="s">
        <v>14</v>
      </c>
      <c r="B3223" s="12" t="s">
        <v>376</v>
      </c>
      <c r="C3223" s="13">
        <v>635.03842000000009</v>
      </c>
      <c r="D3223" s="13">
        <v>0.2017857143</v>
      </c>
      <c r="E3223" s="14" t="s">
        <v>1210</v>
      </c>
      <c r="F3223" s="15"/>
      <c r="G3223" s="15"/>
      <c r="H3223" s="15"/>
      <c r="I3223" s="37" t="s">
        <v>1712</v>
      </c>
    </row>
    <row r="3224" spans="1:9" x14ac:dyDescent="0.25">
      <c r="A3224" s="11" t="s">
        <v>14</v>
      </c>
      <c r="B3224" s="12" t="s">
        <v>376</v>
      </c>
      <c r="C3224" s="13">
        <v>635.03842000000009</v>
      </c>
      <c r="D3224" s="13">
        <v>3.4127363299999998E-2</v>
      </c>
      <c r="E3224" s="14" t="s">
        <v>1210</v>
      </c>
      <c r="F3224" s="15"/>
      <c r="G3224" s="15"/>
      <c r="H3224" s="15"/>
      <c r="I3224" s="37" t="s">
        <v>1712</v>
      </c>
    </row>
    <row r="3225" spans="1:9" x14ac:dyDescent="0.25">
      <c r="A3225" s="11" t="s">
        <v>14</v>
      </c>
      <c r="B3225" s="12" t="s">
        <v>376</v>
      </c>
      <c r="C3225" s="13">
        <v>635.03842000000009</v>
      </c>
      <c r="D3225" s="13">
        <v>4.8944768700000002E-2</v>
      </c>
      <c r="E3225" s="14" t="s">
        <v>1210</v>
      </c>
      <c r="F3225" s="15"/>
      <c r="G3225" s="15"/>
      <c r="H3225" s="15"/>
      <c r="I3225" s="37" t="s">
        <v>1712</v>
      </c>
    </row>
    <row r="3226" spans="1:9" x14ac:dyDescent="0.25">
      <c r="A3226" s="11" t="s">
        <v>14</v>
      </c>
      <c r="B3226" s="12" t="s">
        <v>376</v>
      </c>
      <c r="C3226" s="13">
        <v>635.03842000000009</v>
      </c>
      <c r="D3226" s="13">
        <v>2.3060603299999999E-2</v>
      </c>
      <c r="E3226" s="14" t="s">
        <v>1210</v>
      </c>
      <c r="F3226" s="15"/>
      <c r="G3226" s="15"/>
      <c r="H3226" s="15"/>
      <c r="I3226" s="37" t="s">
        <v>1712</v>
      </c>
    </row>
    <row r="3227" spans="1:9" x14ac:dyDescent="0.25">
      <c r="A3227" s="11" t="s">
        <v>14</v>
      </c>
      <c r="B3227" s="12" t="s">
        <v>376</v>
      </c>
      <c r="C3227" s="13">
        <v>635.03842000000009</v>
      </c>
      <c r="D3227" s="13">
        <v>0.15300230950000002</v>
      </c>
      <c r="E3227" s="14" t="s">
        <v>1210</v>
      </c>
      <c r="F3227" s="15"/>
      <c r="G3227" s="15"/>
      <c r="H3227" s="15"/>
      <c r="I3227" s="37" t="s">
        <v>1712</v>
      </c>
    </row>
    <row r="3228" spans="1:9" x14ac:dyDescent="0.25">
      <c r="A3228" s="11" t="s">
        <v>14</v>
      </c>
      <c r="B3228" s="12" t="s">
        <v>376</v>
      </c>
      <c r="C3228" s="13">
        <v>635.03842000000009</v>
      </c>
      <c r="D3228" s="13">
        <v>1.7533758999999999E-2</v>
      </c>
      <c r="E3228" s="14" t="s">
        <v>1210</v>
      </c>
      <c r="F3228" s="15"/>
      <c r="G3228" s="15"/>
      <c r="H3228" s="15"/>
      <c r="I3228" s="37" t="s">
        <v>1712</v>
      </c>
    </row>
    <row r="3229" spans="1:9" x14ac:dyDescent="0.25">
      <c r="A3229" s="11" t="s">
        <v>14</v>
      </c>
      <c r="B3229" s="12" t="s">
        <v>376</v>
      </c>
      <c r="C3229" s="13">
        <v>635.03842000000009</v>
      </c>
      <c r="D3229" s="13">
        <v>9.2307692300000008E-2</v>
      </c>
      <c r="E3229" s="14" t="s">
        <v>1210</v>
      </c>
      <c r="F3229" s="15"/>
      <c r="G3229" s="15"/>
      <c r="H3229" s="15"/>
      <c r="I3229" s="37" t="s">
        <v>1712</v>
      </c>
    </row>
    <row r="3230" spans="1:9" x14ac:dyDescent="0.25">
      <c r="A3230" s="11" t="s">
        <v>14</v>
      </c>
      <c r="B3230" s="12" t="s">
        <v>376</v>
      </c>
      <c r="C3230" s="13">
        <v>635.03842000000009</v>
      </c>
      <c r="D3230" s="13">
        <v>0.57915057920000002</v>
      </c>
      <c r="E3230" s="14" t="s">
        <v>1210</v>
      </c>
      <c r="F3230" s="15"/>
      <c r="G3230" s="15"/>
      <c r="H3230" s="15"/>
      <c r="I3230" s="37" t="s">
        <v>1712</v>
      </c>
    </row>
    <row r="3231" spans="1:9" x14ac:dyDescent="0.25">
      <c r="A3231" s="11" t="s">
        <v>14</v>
      </c>
      <c r="B3231" s="12" t="s">
        <v>376</v>
      </c>
      <c r="C3231" s="13">
        <v>635.03842000000009</v>
      </c>
      <c r="D3231" s="13">
        <v>0.74135090609999998</v>
      </c>
      <c r="E3231" s="14" t="s">
        <v>1210</v>
      </c>
      <c r="F3231" s="15"/>
      <c r="G3231" s="15"/>
      <c r="H3231" s="15"/>
      <c r="I3231" s="37" t="s">
        <v>1712</v>
      </c>
    </row>
    <row r="3232" spans="1:9" x14ac:dyDescent="0.25">
      <c r="A3232" s="11" t="s">
        <v>14</v>
      </c>
      <c r="B3232" s="12" t="s">
        <v>376</v>
      </c>
      <c r="C3232" s="13">
        <v>635.03842000000009</v>
      </c>
      <c r="D3232" s="13">
        <v>0.38265306120000003</v>
      </c>
      <c r="E3232" s="14" t="s">
        <v>1210</v>
      </c>
      <c r="F3232" s="15"/>
      <c r="G3232" s="15"/>
      <c r="H3232" s="15"/>
      <c r="I3232" s="37" t="s">
        <v>1712</v>
      </c>
    </row>
    <row r="3233" spans="1:9" x14ac:dyDescent="0.25">
      <c r="A3233" s="11" t="s">
        <v>14</v>
      </c>
      <c r="B3233" s="12" t="s">
        <v>376</v>
      </c>
      <c r="C3233" s="13">
        <v>635.03842000000009</v>
      </c>
      <c r="D3233" s="13">
        <v>0.1516079632</v>
      </c>
      <c r="E3233" s="14" t="s">
        <v>1210</v>
      </c>
      <c r="F3233" s="15"/>
      <c r="G3233" s="15"/>
      <c r="H3233" s="15"/>
      <c r="I3233" s="37" t="s">
        <v>1712</v>
      </c>
    </row>
    <row r="3234" spans="1:9" x14ac:dyDescent="0.25">
      <c r="A3234" s="11" t="s">
        <v>14</v>
      </c>
      <c r="B3234" s="12" t="s">
        <v>376</v>
      </c>
      <c r="C3234" s="13">
        <v>635.03842000000009</v>
      </c>
      <c r="D3234" s="13">
        <v>5.5212014100000005E-2</v>
      </c>
      <c r="E3234" s="14" t="s">
        <v>1210</v>
      </c>
      <c r="F3234" s="15"/>
      <c r="G3234" s="15"/>
      <c r="H3234" s="15"/>
      <c r="I3234" s="37" t="s">
        <v>1712</v>
      </c>
    </row>
    <row r="3235" spans="1:9" x14ac:dyDescent="0.25">
      <c r="A3235" s="11" t="s">
        <v>14</v>
      </c>
      <c r="B3235" s="12" t="s">
        <v>376</v>
      </c>
      <c r="C3235" s="13">
        <v>635.03842000000009</v>
      </c>
      <c r="D3235" s="13">
        <v>0.32355478860000003</v>
      </c>
      <c r="E3235" s="14" t="s">
        <v>1210</v>
      </c>
      <c r="F3235" s="15"/>
      <c r="G3235" s="15"/>
      <c r="H3235" s="15"/>
      <c r="I3235" s="37" t="s">
        <v>1712</v>
      </c>
    </row>
    <row r="3236" spans="1:9" x14ac:dyDescent="0.25">
      <c r="A3236" s="11" t="s">
        <v>14</v>
      </c>
      <c r="B3236" s="12" t="s">
        <v>376</v>
      </c>
      <c r="C3236" s="13">
        <v>635.03842000000009</v>
      </c>
      <c r="D3236" s="13">
        <v>1.1098779100000001E-2</v>
      </c>
      <c r="E3236" s="14" t="s">
        <v>1210</v>
      </c>
      <c r="F3236" s="15"/>
      <c r="G3236" s="15"/>
      <c r="H3236" s="15"/>
      <c r="I3236" s="37" t="s">
        <v>1712</v>
      </c>
    </row>
    <row r="3237" spans="1:9" x14ac:dyDescent="0.25">
      <c r="A3237" s="11" t="s">
        <v>14</v>
      </c>
      <c r="B3237" s="12" t="s">
        <v>376</v>
      </c>
      <c r="C3237" s="13">
        <v>635.03842000000009</v>
      </c>
      <c r="D3237" s="13">
        <v>0.1168032787</v>
      </c>
      <c r="E3237" s="14" t="s">
        <v>1210</v>
      </c>
      <c r="F3237" s="15"/>
      <c r="G3237" s="15"/>
      <c r="H3237" s="15"/>
      <c r="I3237" s="37" t="s">
        <v>1712</v>
      </c>
    </row>
    <row r="3238" spans="1:9" x14ac:dyDescent="0.25">
      <c r="A3238" s="11" t="s">
        <v>14</v>
      </c>
      <c r="B3238" s="12" t="s">
        <v>376</v>
      </c>
      <c r="C3238" s="13">
        <v>635.03842000000009</v>
      </c>
      <c r="D3238" s="13">
        <v>1.8416206300000001E-2</v>
      </c>
      <c r="E3238" s="14" t="s">
        <v>1210</v>
      </c>
      <c r="F3238" s="15"/>
      <c r="G3238" s="15"/>
      <c r="H3238" s="15"/>
      <c r="I3238" s="37" t="s">
        <v>1712</v>
      </c>
    </row>
    <row r="3239" spans="1:9" x14ac:dyDescent="0.25">
      <c r="A3239" s="11" t="s">
        <v>14</v>
      </c>
      <c r="B3239" s="12" t="s">
        <v>376</v>
      </c>
      <c r="C3239" s="13">
        <v>635.03842000000009</v>
      </c>
      <c r="D3239" s="13">
        <v>0.10100000000000001</v>
      </c>
      <c r="E3239" s="14" t="s">
        <v>1210</v>
      </c>
      <c r="F3239" s="15"/>
      <c r="G3239" s="15"/>
      <c r="H3239" s="15"/>
      <c r="I3239" s="37" t="s">
        <v>1712</v>
      </c>
    </row>
    <row r="3240" spans="1:9" x14ac:dyDescent="0.25">
      <c r="A3240" s="11" t="s">
        <v>14</v>
      </c>
      <c r="B3240" s="12" t="s">
        <v>376</v>
      </c>
      <c r="C3240" s="13">
        <v>635.03842000000009</v>
      </c>
      <c r="D3240" s="13">
        <v>9.3750000000000014E-2</v>
      </c>
      <c r="E3240" s="14" t="s">
        <v>1210</v>
      </c>
      <c r="F3240" s="15"/>
      <c r="G3240" s="15"/>
      <c r="H3240" s="15"/>
      <c r="I3240" s="37" t="s">
        <v>1712</v>
      </c>
    </row>
    <row r="3241" spans="1:9" x14ac:dyDescent="0.25">
      <c r="A3241" s="11" t="s">
        <v>14</v>
      </c>
      <c r="B3241" s="12" t="s">
        <v>376</v>
      </c>
      <c r="C3241" s="13">
        <v>635.03842000000009</v>
      </c>
      <c r="D3241" s="13">
        <v>0.1100412655</v>
      </c>
      <c r="E3241" s="14" t="s">
        <v>1210</v>
      </c>
      <c r="F3241" s="15"/>
      <c r="G3241" s="15"/>
      <c r="H3241" s="15"/>
      <c r="I3241" s="37" t="s">
        <v>1712</v>
      </c>
    </row>
    <row r="3242" spans="1:9" x14ac:dyDescent="0.25">
      <c r="A3242" s="11" t="s">
        <v>14</v>
      </c>
      <c r="B3242" s="12" t="s">
        <v>376</v>
      </c>
      <c r="C3242" s="13">
        <v>635.03842000000009</v>
      </c>
      <c r="D3242" s="13">
        <v>0.15408320489999999</v>
      </c>
      <c r="E3242" s="14" t="s">
        <v>1210</v>
      </c>
      <c r="F3242" s="15"/>
      <c r="G3242" s="15"/>
      <c r="H3242" s="15"/>
      <c r="I3242" s="37" t="s">
        <v>1712</v>
      </c>
    </row>
    <row r="3243" spans="1:9" x14ac:dyDescent="0.25">
      <c r="A3243" s="11" t="s">
        <v>14</v>
      </c>
      <c r="B3243" s="12" t="s">
        <v>376</v>
      </c>
      <c r="C3243" s="13">
        <v>635.03842000000009</v>
      </c>
      <c r="D3243" s="13">
        <v>1.48648649E-2</v>
      </c>
      <c r="E3243" s="14" t="s">
        <v>1210</v>
      </c>
      <c r="F3243" s="15"/>
      <c r="G3243" s="15"/>
      <c r="H3243" s="15"/>
      <c r="I3243" s="37" t="s">
        <v>1712</v>
      </c>
    </row>
    <row r="3244" spans="1:9" x14ac:dyDescent="0.25">
      <c r="A3244" s="11" t="s">
        <v>14</v>
      </c>
      <c r="B3244" s="12" t="s">
        <v>376</v>
      </c>
      <c r="C3244" s="13">
        <v>635.03842000000009</v>
      </c>
      <c r="D3244" s="13">
        <v>0.1125</v>
      </c>
      <c r="E3244" s="14" t="s">
        <v>1210</v>
      </c>
      <c r="F3244" s="15"/>
      <c r="G3244" s="15"/>
      <c r="H3244" s="15"/>
      <c r="I3244" s="37" t="s">
        <v>1712</v>
      </c>
    </row>
    <row r="3245" spans="1:9" x14ac:dyDescent="0.25">
      <c r="A3245" s="11" t="s">
        <v>14</v>
      </c>
      <c r="B3245" s="12" t="s">
        <v>376</v>
      </c>
      <c r="C3245" s="13">
        <v>635.03842000000009</v>
      </c>
      <c r="D3245" s="13">
        <v>0.47540983610000004</v>
      </c>
      <c r="E3245" s="14" t="s">
        <v>1210</v>
      </c>
      <c r="F3245" s="15"/>
      <c r="G3245" s="15"/>
      <c r="H3245" s="15"/>
      <c r="I3245" s="37" t="s">
        <v>1712</v>
      </c>
    </row>
    <row r="3246" spans="1:9" x14ac:dyDescent="0.25">
      <c r="A3246" s="11" t="s">
        <v>14</v>
      </c>
      <c r="B3246" s="12" t="s">
        <v>376</v>
      </c>
      <c r="C3246" s="13">
        <v>635.03842000000009</v>
      </c>
      <c r="D3246" s="13">
        <v>5.4785020800000001E-2</v>
      </c>
      <c r="E3246" s="14" t="s">
        <v>1210</v>
      </c>
      <c r="F3246" s="15"/>
      <c r="G3246" s="15"/>
      <c r="H3246" s="15"/>
      <c r="I3246" s="37" t="s">
        <v>1712</v>
      </c>
    </row>
    <row r="3247" spans="1:9" x14ac:dyDescent="0.25">
      <c r="A3247" s="11" t="s">
        <v>14</v>
      </c>
      <c r="B3247" s="12" t="s">
        <v>376</v>
      </c>
      <c r="C3247" s="13">
        <v>635.03842000000009</v>
      </c>
      <c r="D3247" s="13">
        <v>0.37944000000000006</v>
      </c>
      <c r="E3247" s="14" t="s">
        <v>1210</v>
      </c>
      <c r="F3247" s="15"/>
      <c r="G3247" s="15"/>
      <c r="H3247" s="15"/>
      <c r="I3247" s="37" t="s">
        <v>1712</v>
      </c>
    </row>
    <row r="3248" spans="1:9" x14ac:dyDescent="0.25">
      <c r="A3248" s="11" t="s">
        <v>14</v>
      </c>
      <c r="B3248" s="12" t="s">
        <v>376</v>
      </c>
      <c r="C3248" s="13">
        <v>635.03842000000009</v>
      </c>
      <c r="D3248" s="13">
        <v>0.48</v>
      </c>
      <c r="E3248" s="14" t="s">
        <v>1210</v>
      </c>
      <c r="F3248" s="15"/>
      <c r="G3248" s="15"/>
      <c r="H3248" s="15"/>
      <c r="I3248" s="37" t="s">
        <v>1712</v>
      </c>
    </row>
    <row r="3249" spans="1:9" x14ac:dyDescent="0.25">
      <c r="A3249" s="11" t="s">
        <v>14</v>
      </c>
      <c r="B3249" s="12" t="s">
        <v>376</v>
      </c>
      <c r="C3249" s="13">
        <v>635.03842000000009</v>
      </c>
      <c r="D3249" s="13">
        <v>0.2079619727</v>
      </c>
      <c r="E3249" s="14" t="s">
        <v>1210</v>
      </c>
      <c r="F3249" s="15"/>
      <c r="G3249" s="15"/>
      <c r="H3249" s="15"/>
      <c r="I3249" s="37" t="s">
        <v>1712</v>
      </c>
    </row>
    <row r="3250" spans="1:9" x14ac:dyDescent="0.25">
      <c r="A3250" s="11" t="s">
        <v>14</v>
      </c>
      <c r="B3250" s="12" t="s">
        <v>376</v>
      </c>
      <c r="C3250" s="13">
        <v>635.03842000000009</v>
      </c>
      <c r="D3250" s="13">
        <v>6.27350089E-2</v>
      </c>
      <c r="E3250" s="14" t="s">
        <v>1210</v>
      </c>
      <c r="F3250" s="15"/>
      <c r="G3250" s="15"/>
      <c r="H3250" s="15"/>
      <c r="I3250" s="37" t="s">
        <v>1712</v>
      </c>
    </row>
    <row r="3251" spans="1:9" x14ac:dyDescent="0.25">
      <c r="A3251" s="11" t="s">
        <v>14</v>
      </c>
      <c r="B3251" s="12" t="s">
        <v>376</v>
      </c>
      <c r="C3251" s="13">
        <v>635.03842000000009</v>
      </c>
      <c r="D3251" s="13">
        <v>0.30625810780000001</v>
      </c>
      <c r="E3251" s="14" t="s">
        <v>1210</v>
      </c>
      <c r="F3251" s="15"/>
      <c r="G3251" s="15"/>
      <c r="H3251" s="15"/>
      <c r="I3251" s="37" t="s">
        <v>1712</v>
      </c>
    </row>
    <row r="3252" spans="1:9" x14ac:dyDescent="0.25">
      <c r="A3252" s="11" t="s">
        <v>14</v>
      </c>
      <c r="B3252" s="12" t="s">
        <v>376</v>
      </c>
      <c r="C3252" s="13">
        <v>635.03842000000009</v>
      </c>
      <c r="D3252" s="13">
        <v>6.5910458800000002E-2</v>
      </c>
      <c r="E3252" s="14" t="s">
        <v>1210</v>
      </c>
      <c r="F3252" s="15"/>
      <c r="G3252" s="15"/>
      <c r="H3252" s="15"/>
      <c r="I3252" s="37" t="s">
        <v>1712</v>
      </c>
    </row>
    <row r="3253" spans="1:9" x14ac:dyDescent="0.25">
      <c r="A3253" s="11" t="s">
        <v>14</v>
      </c>
      <c r="B3253" s="12" t="s">
        <v>376</v>
      </c>
      <c r="C3253" s="13">
        <v>635.03842000000009</v>
      </c>
      <c r="D3253" s="13">
        <v>0.38</v>
      </c>
      <c r="E3253" s="14" t="s">
        <v>1210</v>
      </c>
      <c r="F3253" s="15"/>
      <c r="G3253" s="15"/>
      <c r="H3253" s="15"/>
      <c r="I3253" s="37" t="s">
        <v>1712</v>
      </c>
    </row>
    <row r="3254" spans="1:9" x14ac:dyDescent="0.25">
      <c r="A3254" s="11" t="s">
        <v>14</v>
      </c>
      <c r="B3254" s="12" t="s">
        <v>376</v>
      </c>
      <c r="C3254" s="13">
        <v>635.03842000000009</v>
      </c>
      <c r="D3254" s="13">
        <v>1.57986203E-2</v>
      </c>
      <c r="E3254" s="14" t="s">
        <v>1210</v>
      </c>
      <c r="F3254" s="15"/>
      <c r="G3254" s="15"/>
      <c r="H3254" s="15"/>
      <c r="I3254" s="37" t="s">
        <v>1712</v>
      </c>
    </row>
    <row r="3255" spans="1:9" x14ac:dyDescent="0.25">
      <c r="A3255" s="11" t="s">
        <v>14</v>
      </c>
      <c r="B3255" s="12" t="s">
        <v>376</v>
      </c>
      <c r="C3255" s="13">
        <v>635.03842000000009</v>
      </c>
      <c r="D3255" s="13">
        <v>1.0871730769000001</v>
      </c>
      <c r="E3255" s="14" t="s">
        <v>1210</v>
      </c>
      <c r="F3255" s="15"/>
      <c r="G3255" s="15"/>
      <c r="H3255" s="15"/>
      <c r="I3255" s="37" t="s">
        <v>1712</v>
      </c>
    </row>
    <row r="3256" spans="1:9" x14ac:dyDescent="0.25">
      <c r="A3256" s="11" t="s">
        <v>14</v>
      </c>
      <c r="B3256" s="12" t="s">
        <v>376</v>
      </c>
      <c r="C3256" s="13">
        <v>635.03842000000009</v>
      </c>
      <c r="D3256" s="13">
        <v>2.8437516500000003E-2</v>
      </c>
      <c r="E3256" s="14" t="s">
        <v>1210</v>
      </c>
      <c r="F3256" s="15"/>
      <c r="G3256" s="15"/>
      <c r="H3256" s="15"/>
      <c r="I3256" s="37" t="s">
        <v>1712</v>
      </c>
    </row>
    <row r="3257" spans="1:9" x14ac:dyDescent="0.25">
      <c r="A3257" s="11" t="s">
        <v>14</v>
      </c>
      <c r="B3257" s="12" t="s">
        <v>376</v>
      </c>
      <c r="C3257" s="13">
        <v>635.03842000000009</v>
      </c>
      <c r="D3257" s="13">
        <v>0.125</v>
      </c>
      <c r="E3257" s="14" t="s">
        <v>1210</v>
      </c>
      <c r="F3257" s="15"/>
      <c r="G3257" s="15"/>
      <c r="H3257" s="15"/>
      <c r="I3257" s="37" t="s">
        <v>1712</v>
      </c>
    </row>
    <row r="3258" spans="1:9" x14ac:dyDescent="0.25">
      <c r="A3258" s="11" t="s">
        <v>14</v>
      </c>
      <c r="B3258" s="12" t="s">
        <v>376</v>
      </c>
      <c r="C3258" s="13">
        <v>635.03842000000009</v>
      </c>
      <c r="D3258" s="13">
        <v>0.31546000000000002</v>
      </c>
      <c r="E3258" s="14" t="s">
        <v>1210</v>
      </c>
      <c r="F3258" s="15"/>
      <c r="G3258" s="15"/>
      <c r="H3258" s="15"/>
      <c r="I3258" s="37" t="s">
        <v>1712</v>
      </c>
    </row>
    <row r="3259" spans="1:9" x14ac:dyDescent="0.25">
      <c r="A3259" s="11" t="s">
        <v>14</v>
      </c>
      <c r="B3259" s="12" t="s">
        <v>376</v>
      </c>
      <c r="C3259" s="13">
        <v>635.03842000000009</v>
      </c>
      <c r="D3259" s="13">
        <v>0.1125</v>
      </c>
      <c r="E3259" s="14" t="s">
        <v>1210</v>
      </c>
      <c r="F3259" s="15"/>
      <c r="G3259" s="15"/>
      <c r="H3259" s="15"/>
      <c r="I3259" s="37" t="s">
        <v>1712</v>
      </c>
    </row>
    <row r="3260" spans="1:9" x14ac:dyDescent="0.25">
      <c r="A3260" s="11" t="s">
        <v>14</v>
      </c>
      <c r="B3260" s="12" t="s">
        <v>376</v>
      </c>
      <c r="C3260" s="13">
        <v>635.03842000000009</v>
      </c>
      <c r="D3260" s="13">
        <v>0.40277774999999999</v>
      </c>
      <c r="E3260" s="14" t="s">
        <v>1210</v>
      </c>
      <c r="F3260" s="15"/>
      <c r="G3260" s="15"/>
      <c r="H3260" s="15"/>
      <c r="I3260" s="37" t="s">
        <v>1712</v>
      </c>
    </row>
    <row r="3261" spans="1:9" x14ac:dyDescent="0.25">
      <c r="A3261" s="11" t="s">
        <v>14</v>
      </c>
      <c r="B3261" s="12" t="s">
        <v>376</v>
      </c>
      <c r="C3261" s="13">
        <v>635.03842000000009</v>
      </c>
      <c r="D3261" s="13">
        <v>1.7264957265</v>
      </c>
      <c r="E3261" s="14" t="s">
        <v>1210</v>
      </c>
      <c r="F3261" s="15"/>
      <c r="G3261" s="15"/>
      <c r="H3261" s="15"/>
      <c r="I3261" s="37" t="s">
        <v>1712</v>
      </c>
    </row>
    <row r="3262" spans="1:9" x14ac:dyDescent="0.25">
      <c r="A3262" s="11" t="s">
        <v>14</v>
      </c>
      <c r="B3262" s="12" t="s">
        <v>376</v>
      </c>
      <c r="C3262" s="13">
        <v>635.03842000000009</v>
      </c>
      <c r="D3262" s="13">
        <v>1.1033653846</v>
      </c>
      <c r="E3262" s="14" t="s">
        <v>1210</v>
      </c>
      <c r="F3262" s="15"/>
      <c r="G3262" s="15"/>
      <c r="H3262" s="15"/>
      <c r="I3262" s="37" t="s">
        <v>1712</v>
      </c>
    </row>
    <row r="3263" spans="1:9" x14ac:dyDescent="0.25">
      <c r="A3263" s="11" t="s">
        <v>14</v>
      </c>
      <c r="B3263" s="12" t="s">
        <v>376</v>
      </c>
      <c r="C3263" s="13">
        <v>635.03842000000009</v>
      </c>
      <c r="D3263" s="13">
        <v>0.63092000000000004</v>
      </c>
      <c r="E3263" s="14" t="s">
        <v>1210</v>
      </c>
      <c r="F3263" s="15"/>
      <c r="G3263" s="15"/>
      <c r="H3263" s="15"/>
      <c r="I3263" s="37" t="s">
        <v>1712</v>
      </c>
    </row>
    <row r="3264" spans="1:9" x14ac:dyDescent="0.25">
      <c r="A3264" s="11" t="s">
        <v>14</v>
      </c>
      <c r="B3264" s="12" t="s">
        <v>376</v>
      </c>
      <c r="C3264" s="13">
        <v>635.03842000000009</v>
      </c>
      <c r="D3264" s="13">
        <v>0.14000000000000001</v>
      </c>
      <c r="E3264" s="14" t="s">
        <v>1210</v>
      </c>
      <c r="F3264" s="15"/>
      <c r="G3264" s="15"/>
      <c r="H3264" s="15"/>
      <c r="I3264" s="37" t="s">
        <v>1712</v>
      </c>
    </row>
    <row r="3265" spans="1:9" x14ac:dyDescent="0.25">
      <c r="A3265" s="11" t="s">
        <v>14</v>
      </c>
      <c r="B3265" s="12" t="s">
        <v>376</v>
      </c>
      <c r="C3265" s="13">
        <v>635.03842000000009</v>
      </c>
      <c r="D3265" s="13">
        <v>5.94177065E-2</v>
      </c>
      <c r="E3265" s="14" t="s">
        <v>1210</v>
      </c>
      <c r="F3265" s="15"/>
      <c r="G3265" s="15"/>
      <c r="H3265" s="15"/>
      <c r="I3265" s="37" t="s">
        <v>1712</v>
      </c>
    </row>
    <row r="3266" spans="1:9" x14ac:dyDescent="0.25">
      <c r="A3266" s="11" t="s">
        <v>14</v>
      </c>
      <c r="B3266" s="12" t="s">
        <v>376</v>
      </c>
      <c r="C3266" s="13">
        <v>635.03842000000009</v>
      </c>
      <c r="D3266" s="13">
        <v>0.2602794611</v>
      </c>
      <c r="E3266" s="14" t="s">
        <v>1210</v>
      </c>
      <c r="F3266" s="15"/>
      <c r="G3266" s="15"/>
      <c r="H3266" s="15"/>
      <c r="I3266" s="37" t="s">
        <v>1712</v>
      </c>
    </row>
    <row r="3267" spans="1:9" x14ac:dyDescent="0.25">
      <c r="A3267" s="11" t="s">
        <v>14</v>
      </c>
      <c r="B3267" s="12" t="s">
        <v>376</v>
      </c>
      <c r="C3267" s="13">
        <v>635.03842000000009</v>
      </c>
      <c r="D3267" s="13">
        <v>0.15408320489999999</v>
      </c>
      <c r="E3267" s="14" t="s">
        <v>1210</v>
      </c>
      <c r="F3267" s="15"/>
      <c r="G3267" s="15"/>
      <c r="H3267" s="15"/>
      <c r="I3267" s="37" t="s">
        <v>1712</v>
      </c>
    </row>
    <row r="3268" spans="1:9" x14ac:dyDescent="0.25">
      <c r="A3268" s="11" t="s">
        <v>14</v>
      </c>
      <c r="B3268" s="12" t="s">
        <v>376</v>
      </c>
      <c r="C3268" s="13">
        <v>635.03842000000009</v>
      </c>
      <c r="D3268" s="13">
        <v>1.8958344299999999E-2</v>
      </c>
      <c r="E3268" s="14" t="s">
        <v>1210</v>
      </c>
      <c r="F3268" s="15"/>
      <c r="G3268" s="15"/>
      <c r="H3268" s="15"/>
      <c r="I3268" s="37" t="s">
        <v>1712</v>
      </c>
    </row>
    <row r="3269" spans="1:9" x14ac:dyDescent="0.25">
      <c r="A3269" s="11" t="s">
        <v>14</v>
      </c>
      <c r="B3269" s="12" t="s">
        <v>376</v>
      </c>
      <c r="C3269" s="13">
        <v>635.03842000000009</v>
      </c>
      <c r="D3269" s="13">
        <v>2.2381378699999999E-2</v>
      </c>
      <c r="E3269" s="14" t="s">
        <v>1210</v>
      </c>
      <c r="F3269" s="15"/>
      <c r="G3269" s="15"/>
      <c r="H3269" s="15"/>
      <c r="I3269" s="37" t="s">
        <v>1712</v>
      </c>
    </row>
    <row r="3270" spans="1:9" x14ac:dyDescent="0.25">
      <c r="A3270" s="11" t="s">
        <v>14</v>
      </c>
      <c r="B3270" s="12" t="s">
        <v>376</v>
      </c>
      <c r="C3270" s="13">
        <v>635.03842000000009</v>
      </c>
      <c r="D3270" s="13">
        <v>0.35179487180000002</v>
      </c>
      <c r="E3270" s="14" t="s">
        <v>1210</v>
      </c>
      <c r="F3270" s="15"/>
      <c r="G3270" s="15"/>
      <c r="H3270" s="15"/>
      <c r="I3270" s="37" t="s">
        <v>1712</v>
      </c>
    </row>
    <row r="3271" spans="1:9" x14ac:dyDescent="0.25">
      <c r="A3271" s="11" t="s">
        <v>14</v>
      </c>
      <c r="B3271" s="12" t="s">
        <v>376</v>
      </c>
      <c r="C3271" s="13">
        <v>635.03842000000009</v>
      </c>
      <c r="D3271" s="13">
        <v>3.9127916200000001E-2</v>
      </c>
      <c r="E3271" s="14" t="s">
        <v>1210</v>
      </c>
      <c r="F3271" s="15" t="s">
        <v>1290</v>
      </c>
      <c r="G3271" s="15"/>
      <c r="H3271" s="15"/>
      <c r="I3271" s="37" t="s">
        <v>1712</v>
      </c>
    </row>
    <row r="3272" spans="1:9" x14ac:dyDescent="0.25">
      <c r="A3272" s="11" t="s">
        <v>14</v>
      </c>
      <c r="B3272" s="12" t="s">
        <v>376</v>
      </c>
      <c r="C3272" s="13">
        <v>635.03842000000009</v>
      </c>
      <c r="D3272" s="13">
        <v>1.056</v>
      </c>
      <c r="E3272" s="14" t="s">
        <v>1210</v>
      </c>
      <c r="F3272" s="15"/>
      <c r="G3272" s="15"/>
      <c r="H3272" s="15"/>
      <c r="I3272" s="37" t="s">
        <v>1712</v>
      </c>
    </row>
    <row r="3273" spans="1:9" x14ac:dyDescent="0.25">
      <c r="A3273" s="11" t="s">
        <v>14</v>
      </c>
      <c r="B3273" s="12" t="s">
        <v>376</v>
      </c>
      <c r="C3273" s="13">
        <v>635.03842000000009</v>
      </c>
      <c r="D3273" s="13">
        <v>3.02825553E-2</v>
      </c>
      <c r="E3273" s="14" t="s">
        <v>1210</v>
      </c>
      <c r="F3273" s="15"/>
      <c r="G3273" s="15"/>
      <c r="H3273" s="15"/>
      <c r="I3273" s="37" t="s">
        <v>1712</v>
      </c>
    </row>
    <row r="3274" spans="1:9" x14ac:dyDescent="0.25">
      <c r="A3274" s="11" t="s">
        <v>14</v>
      </c>
      <c r="B3274" s="12" t="s">
        <v>376</v>
      </c>
      <c r="C3274" s="13">
        <v>635.03842000000009</v>
      </c>
      <c r="D3274" s="13">
        <v>1.1419999999999999</v>
      </c>
      <c r="E3274" s="14" t="s">
        <v>1210</v>
      </c>
      <c r="F3274" s="15"/>
      <c r="G3274" s="15"/>
      <c r="H3274" s="15"/>
      <c r="I3274" s="37" t="s">
        <v>1712</v>
      </c>
    </row>
    <row r="3275" spans="1:9" x14ac:dyDescent="0.25">
      <c r="A3275" s="11" t="s">
        <v>14</v>
      </c>
      <c r="B3275" s="12" t="s">
        <v>376</v>
      </c>
      <c r="C3275" s="13">
        <v>635.03842000000009</v>
      </c>
      <c r="D3275" s="13">
        <v>2.4939999999999998</v>
      </c>
      <c r="E3275" s="14" t="s">
        <v>1210</v>
      </c>
      <c r="F3275" s="15"/>
      <c r="G3275" s="15"/>
      <c r="H3275" s="15"/>
      <c r="I3275" s="37" t="s">
        <v>1712</v>
      </c>
    </row>
    <row r="3276" spans="1:9" x14ac:dyDescent="0.25">
      <c r="A3276" s="11" t="s">
        <v>14</v>
      </c>
      <c r="B3276" s="16" t="s">
        <v>376</v>
      </c>
      <c r="C3276" s="17">
        <v>635.03842000000009</v>
      </c>
      <c r="D3276" s="17">
        <v>0.41699999999999998</v>
      </c>
      <c r="E3276" s="14" t="s">
        <v>1210</v>
      </c>
      <c r="F3276" s="15"/>
      <c r="G3276" s="15"/>
      <c r="H3276" s="15"/>
      <c r="I3276" s="37" t="s">
        <v>1712</v>
      </c>
    </row>
    <row r="3277" spans="1:9" x14ac:dyDescent="0.25">
      <c r="A3277" s="11" t="s">
        <v>14</v>
      </c>
      <c r="B3277" s="16" t="s">
        <v>376</v>
      </c>
      <c r="C3277" s="17">
        <v>635.03842000000009</v>
      </c>
      <c r="D3277" s="17">
        <v>0.23200000000000001</v>
      </c>
      <c r="E3277" s="14" t="s">
        <v>1210</v>
      </c>
      <c r="F3277" s="15"/>
      <c r="G3277" s="15"/>
      <c r="H3277" s="15"/>
      <c r="I3277" s="37" t="s">
        <v>1712</v>
      </c>
    </row>
    <row r="3278" spans="1:9" x14ac:dyDescent="0.25">
      <c r="A3278" s="11" t="s">
        <v>14</v>
      </c>
      <c r="B3278" s="16" t="s">
        <v>376</v>
      </c>
      <c r="C3278" s="17">
        <v>635.03842000000009</v>
      </c>
      <c r="D3278" s="17">
        <v>0.35100000000000003</v>
      </c>
      <c r="E3278" s="14" t="s">
        <v>1210</v>
      </c>
      <c r="F3278" s="15"/>
      <c r="G3278" s="15"/>
      <c r="H3278" s="15"/>
      <c r="I3278" s="37" t="s">
        <v>1712</v>
      </c>
    </row>
    <row r="3279" spans="1:9" x14ac:dyDescent="0.25">
      <c r="A3279" s="11" t="s">
        <v>14</v>
      </c>
      <c r="B3279" s="16" t="s">
        <v>376</v>
      </c>
      <c r="C3279" s="17">
        <v>635.03842000000009</v>
      </c>
      <c r="D3279" s="17">
        <v>6.1509999999999998</v>
      </c>
      <c r="E3279" s="14" t="s">
        <v>1210</v>
      </c>
      <c r="F3279" s="15"/>
      <c r="G3279" s="15"/>
      <c r="H3279" s="15"/>
      <c r="I3279" s="37" t="s">
        <v>1712</v>
      </c>
    </row>
    <row r="3280" spans="1:9" x14ac:dyDescent="0.25">
      <c r="A3280" s="11" t="s">
        <v>14</v>
      </c>
      <c r="B3280" s="16" t="s">
        <v>376</v>
      </c>
      <c r="C3280" s="17">
        <v>635.03842000000009</v>
      </c>
      <c r="D3280" s="17">
        <v>1.5369999999999999</v>
      </c>
      <c r="E3280" s="14" t="s">
        <v>1210</v>
      </c>
      <c r="F3280" s="15"/>
      <c r="G3280" s="15"/>
      <c r="H3280" s="15"/>
      <c r="I3280" s="37" t="s">
        <v>1712</v>
      </c>
    </row>
    <row r="3281" spans="1:9" x14ac:dyDescent="0.25">
      <c r="A3281" s="11" t="s">
        <v>14</v>
      </c>
      <c r="B3281" s="16" t="s">
        <v>376</v>
      </c>
      <c r="C3281" s="17">
        <v>635.03842000000009</v>
      </c>
      <c r="D3281" s="17">
        <v>0.375</v>
      </c>
      <c r="E3281" s="14" t="s">
        <v>1210</v>
      </c>
      <c r="F3281" s="15"/>
      <c r="G3281" s="15"/>
      <c r="H3281" s="15"/>
      <c r="I3281" s="37" t="s">
        <v>1712</v>
      </c>
    </row>
    <row r="3282" spans="1:9" x14ac:dyDescent="0.25">
      <c r="A3282" s="11" t="s">
        <v>14</v>
      </c>
      <c r="B3282" s="16" t="s">
        <v>376</v>
      </c>
      <c r="C3282" s="17">
        <v>635.03842000000009</v>
      </c>
      <c r="D3282" s="17">
        <v>0.20949115840000002</v>
      </c>
      <c r="E3282" s="14" t="s">
        <v>1210</v>
      </c>
      <c r="F3282" s="15"/>
      <c r="G3282" s="15"/>
      <c r="H3282" s="15"/>
      <c r="I3282" s="37" t="s">
        <v>1712</v>
      </c>
    </row>
    <row r="3283" spans="1:9" x14ac:dyDescent="0.25">
      <c r="A3283" s="11" t="s">
        <v>14</v>
      </c>
      <c r="B3283" s="16" t="s">
        <v>376</v>
      </c>
      <c r="C3283" s="17">
        <v>635.03842000000009</v>
      </c>
      <c r="D3283" s="17">
        <v>1.84153689E-2</v>
      </c>
      <c r="E3283" s="14" t="s">
        <v>1210</v>
      </c>
      <c r="F3283" s="15"/>
      <c r="G3283" s="15"/>
      <c r="H3283" s="15"/>
      <c r="I3283" s="37" t="s">
        <v>1712</v>
      </c>
    </row>
    <row r="3284" spans="1:9" x14ac:dyDescent="0.25">
      <c r="A3284" s="11" t="s">
        <v>14</v>
      </c>
      <c r="B3284" s="16" t="s">
        <v>376</v>
      </c>
      <c r="C3284" s="17">
        <v>635.03842000000009</v>
      </c>
      <c r="D3284" s="17">
        <v>3.3535923600000003E-2</v>
      </c>
      <c r="E3284" s="14" t="s">
        <v>1210</v>
      </c>
      <c r="F3284" s="15"/>
      <c r="G3284" s="15"/>
      <c r="H3284" s="15"/>
      <c r="I3284" s="37" t="s">
        <v>1712</v>
      </c>
    </row>
    <row r="3285" spans="1:9" x14ac:dyDescent="0.25">
      <c r="A3285" s="11" t="s">
        <v>14</v>
      </c>
      <c r="B3285" s="16" t="s">
        <v>380</v>
      </c>
      <c r="C3285" s="17">
        <v>0.16018000000000002</v>
      </c>
      <c r="D3285" s="17">
        <v>9300</v>
      </c>
      <c r="E3285" s="14" t="s">
        <v>1210</v>
      </c>
      <c r="F3285" s="15" t="s">
        <v>1265</v>
      </c>
      <c r="G3285" s="15" t="s">
        <v>1266</v>
      </c>
      <c r="H3285" s="15"/>
      <c r="I3285" s="37" t="s">
        <v>1712</v>
      </c>
    </row>
    <row r="3286" spans="1:9" x14ac:dyDescent="0.25">
      <c r="A3286" s="11" t="s">
        <v>14</v>
      </c>
      <c r="B3286" s="16" t="s">
        <v>380</v>
      </c>
      <c r="C3286" s="17">
        <v>0.16018000000000002</v>
      </c>
      <c r="D3286" s="17">
        <v>11900</v>
      </c>
      <c r="E3286" s="14" t="s">
        <v>1210</v>
      </c>
      <c r="F3286" s="15" t="s">
        <v>1291</v>
      </c>
      <c r="G3286" s="15" t="s">
        <v>1292</v>
      </c>
      <c r="H3286" s="15"/>
      <c r="I3286" s="37" t="s">
        <v>1712</v>
      </c>
    </row>
    <row r="3287" spans="1:9" x14ac:dyDescent="0.25">
      <c r="A3287" s="11" t="s">
        <v>14</v>
      </c>
      <c r="B3287" s="16" t="s">
        <v>380</v>
      </c>
      <c r="C3287" s="17">
        <v>0.16018000000000002</v>
      </c>
      <c r="D3287" s="17">
        <v>4700</v>
      </c>
      <c r="E3287" s="14" t="s">
        <v>1210</v>
      </c>
      <c r="F3287" s="15" t="s">
        <v>1291</v>
      </c>
      <c r="G3287" s="15" t="s">
        <v>1292</v>
      </c>
      <c r="H3287" s="15"/>
      <c r="I3287" s="37" t="s">
        <v>1712</v>
      </c>
    </row>
    <row r="3288" spans="1:9" x14ac:dyDescent="0.25">
      <c r="A3288" s="11" t="s">
        <v>14</v>
      </c>
      <c r="B3288" s="16" t="s">
        <v>381</v>
      </c>
      <c r="C3288" s="17">
        <v>0.14000000000000001</v>
      </c>
      <c r="D3288" s="17">
        <v>2500</v>
      </c>
      <c r="E3288" s="14" t="s">
        <v>1210</v>
      </c>
      <c r="F3288" s="15" t="s">
        <v>1291</v>
      </c>
      <c r="G3288" s="15" t="s">
        <v>1292</v>
      </c>
      <c r="H3288" s="15"/>
      <c r="I3288" s="37" t="s">
        <v>1712</v>
      </c>
    </row>
    <row r="3289" spans="1:9" x14ac:dyDescent="0.25">
      <c r="A3289" s="11" t="s">
        <v>14</v>
      </c>
      <c r="B3289" s="16" t="s">
        <v>381</v>
      </c>
      <c r="C3289" s="17">
        <v>0.14000000000000001</v>
      </c>
      <c r="D3289" s="17">
        <v>5440</v>
      </c>
      <c r="E3289" s="14" t="s">
        <v>1210</v>
      </c>
      <c r="F3289" s="15" t="s">
        <v>1291</v>
      </c>
      <c r="G3289" s="15" t="s">
        <v>1292</v>
      </c>
      <c r="H3289" s="15"/>
      <c r="I3289" s="37" t="s">
        <v>1712</v>
      </c>
    </row>
    <row r="3290" spans="1:9" x14ac:dyDescent="0.25">
      <c r="A3290" s="11" t="s">
        <v>14</v>
      </c>
      <c r="B3290" s="16" t="s">
        <v>381</v>
      </c>
      <c r="C3290" s="17">
        <v>0.14000000000000001</v>
      </c>
      <c r="D3290" s="17">
        <v>1690</v>
      </c>
      <c r="E3290" s="14" t="s">
        <v>1210</v>
      </c>
      <c r="F3290" s="15" t="s">
        <v>1291</v>
      </c>
      <c r="G3290" s="15" t="s">
        <v>1292</v>
      </c>
      <c r="H3290" s="15"/>
      <c r="I3290" s="37" t="s">
        <v>1712</v>
      </c>
    </row>
    <row r="3291" spans="1:9" x14ac:dyDescent="0.25">
      <c r="A3291" s="11" t="s">
        <v>14</v>
      </c>
      <c r="B3291" s="16" t="s">
        <v>381</v>
      </c>
      <c r="C3291" s="17">
        <v>0.14000000000000001</v>
      </c>
      <c r="D3291" s="17">
        <v>1440</v>
      </c>
      <c r="E3291" s="14" t="s">
        <v>1210</v>
      </c>
      <c r="F3291" s="15" t="s">
        <v>1291</v>
      </c>
      <c r="G3291" s="15" t="s">
        <v>1292</v>
      </c>
      <c r="H3291" s="15"/>
      <c r="I3291" s="37" t="s">
        <v>1712</v>
      </c>
    </row>
    <row r="3292" spans="1:9" x14ac:dyDescent="0.25">
      <c r="A3292" s="11" t="s">
        <v>14</v>
      </c>
      <c r="B3292" s="16" t="s">
        <v>381</v>
      </c>
      <c r="C3292" s="17">
        <v>0.14000000000000001</v>
      </c>
      <c r="D3292" s="17">
        <v>530</v>
      </c>
      <c r="E3292" s="14" t="s">
        <v>1210</v>
      </c>
      <c r="F3292" s="15" t="s">
        <v>1291</v>
      </c>
      <c r="G3292" s="15" t="s">
        <v>1292</v>
      </c>
      <c r="H3292" s="15"/>
      <c r="I3292" s="37" t="s">
        <v>1712</v>
      </c>
    </row>
    <row r="3293" spans="1:9" x14ac:dyDescent="0.25">
      <c r="A3293" s="11" t="s">
        <v>14</v>
      </c>
      <c r="B3293" s="16" t="s">
        <v>381</v>
      </c>
      <c r="C3293" s="17">
        <v>0.14000000000000001</v>
      </c>
      <c r="D3293" s="17">
        <v>2500</v>
      </c>
      <c r="E3293" s="14" t="s">
        <v>1210</v>
      </c>
      <c r="F3293" s="15" t="s">
        <v>1291</v>
      </c>
      <c r="G3293" s="15" t="s">
        <v>1292</v>
      </c>
      <c r="H3293" s="15"/>
      <c r="I3293" s="37" t="s">
        <v>1712</v>
      </c>
    </row>
    <row r="3294" spans="1:9" x14ac:dyDescent="0.25">
      <c r="A3294" s="11" t="s">
        <v>14</v>
      </c>
      <c r="B3294" s="16" t="s">
        <v>381</v>
      </c>
      <c r="C3294" s="17">
        <v>0.14000000000000001</v>
      </c>
      <c r="D3294" s="17">
        <v>9000</v>
      </c>
      <c r="E3294" s="14" t="s">
        <v>1210</v>
      </c>
      <c r="F3294" s="15" t="s">
        <v>1291</v>
      </c>
      <c r="G3294" s="15" t="s">
        <v>1292</v>
      </c>
      <c r="H3294" s="15"/>
      <c r="I3294" s="37" t="s">
        <v>1712</v>
      </c>
    </row>
    <row r="3295" spans="1:9" x14ac:dyDescent="0.25">
      <c r="A3295" s="11" t="s">
        <v>14</v>
      </c>
      <c r="B3295" s="12" t="s">
        <v>386</v>
      </c>
      <c r="C3295" s="13">
        <v>197.31495000000001</v>
      </c>
      <c r="D3295" s="13">
        <v>4.2857142899999999E-2</v>
      </c>
      <c r="E3295" s="14" t="s">
        <v>1210</v>
      </c>
      <c r="F3295" s="15"/>
      <c r="G3295" s="15"/>
      <c r="H3295" s="15"/>
      <c r="I3295" s="37" t="s">
        <v>1712</v>
      </c>
    </row>
    <row r="3296" spans="1:9" x14ac:dyDescent="0.25">
      <c r="A3296" s="11" t="s">
        <v>14</v>
      </c>
      <c r="B3296" s="12" t="s">
        <v>386</v>
      </c>
      <c r="C3296" s="13">
        <v>197.31495000000001</v>
      </c>
      <c r="D3296" s="13">
        <v>1.7000000000000002</v>
      </c>
      <c r="E3296" s="14" t="s">
        <v>1210</v>
      </c>
      <c r="F3296" s="15"/>
      <c r="G3296" s="15"/>
      <c r="H3296" s="15"/>
      <c r="I3296" s="37" t="s">
        <v>1712</v>
      </c>
    </row>
    <row r="3297" spans="1:9" x14ac:dyDescent="0.25">
      <c r="A3297" s="11" t="s">
        <v>14</v>
      </c>
      <c r="B3297" s="12" t="s">
        <v>386</v>
      </c>
      <c r="C3297" s="13">
        <v>197.31495000000001</v>
      </c>
      <c r="D3297" s="13">
        <v>0.4</v>
      </c>
      <c r="E3297" s="14" t="s">
        <v>1210</v>
      </c>
      <c r="F3297" s="15"/>
      <c r="G3297" s="15"/>
      <c r="H3297" s="15"/>
      <c r="I3297" s="37" t="s">
        <v>1712</v>
      </c>
    </row>
    <row r="3298" spans="1:9" x14ac:dyDescent="0.25">
      <c r="A3298" s="11" t="s">
        <v>14</v>
      </c>
      <c r="B3298" s="12" t="s">
        <v>386</v>
      </c>
      <c r="C3298" s="13">
        <v>197.31495000000001</v>
      </c>
      <c r="D3298" s="13">
        <v>2.5</v>
      </c>
      <c r="E3298" s="14" t="s">
        <v>1210</v>
      </c>
      <c r="F3298" s="15"/>
      <c r="G3298" s="15"/>
      <c r="H3298" s="15"/>
      <c r="I3298" s="37" t="s">
        <v>1712</v>
      </c>
    </row>
    <row r="3299" spans="1:9" x14ac:dyDescent="0.25">
      <c r="A3299" s="11" t="s">
        <v>14</v>
      </c>
      <c r="B3299" s="12" t="s">
        <v>386</v>
      </c>
      <c r="C3299" s="13">
        <v>197.31495000000001</v>
      </c>
      <c r="D3299" s="13">
        <v>1.8</v>
      </c>
      <c r="E3299" s="14" t="s">
        <v>1210</v>
      </c>
      <c r="F3299" s="15"/>
      <c r="G3299" s="15"/>
      <c r="H3299" s="15"/>
      <c r="I3299" s="37" t="s">
        <v>1712</v>
      </c>
    </row>
    <row r="3300" spans="1:9" x14ac:dyDescent="0.25">
      <c r="A3300" s="11" t="s">
        <v>14</v>
      </c>
      <c r="B3300" s="12" t="s">
        <v>386</v>
      </c>
      <c r="C3300" s="13">
        <v>197.31495000000001</v>
      </c>
      <c r="D3300" s="13">
        <v>1</v>
      </c>
      <c r="E3300" s="14" t="s">
        <v>1210</v>
      </c>
      <c r="F3300" s="15"/>
      <c r="G3300" s="15"/>
      <c r="H3300" s="15"/>
      <c r="I3300" s="37" t="s">
        <v>1712</v>
      </c>
    </row>
    <row r="3301" spans="1:9" x14ac:dyDescent="0.25">
      <c r="A3301" s="11" t="s">
        <v>14</v>
      </c>
      <c r="B3301" s="12" t="s">
        <v>386</v>
      </c>
      <c r="C3301" s="13">
        <v>197.31495000000001</v>
      </c>
      <c r="D3301" s="13">
        <v>1.4</v>
      </c>
      <c r="E3301" s="14" t="s">
        <v>1210</v>
      </c>
      <c r="F3301" s="15"/>
      <c r="G3301" s="15"/>
      <c r="H3301" s="15"/>
      <c r="I3301" s="37" t="s">
        <v>1712</v>
      </c>
    </row>
    <row r="3302" spans="1:9" x14ac:dyDescent="0.25">
      <c r="A3302" s="11" t="s">
        <v>14</v>
      </c>
      <c r="B3302" s="12" t="s">
        <v>386</v>
      </c>
      <c r="C3302" s="13">
        <v>197.31495000000001</v>
      </c>
      <c r="D3302" s="13">
        <v>0.4</v>
      </c>
      <c r="E3302" s="14" t="s">
        <v>1210</v>
      </c>
      <c r="F3302" s="15"/>
      <c r="G3302" s="15"/>
      <c r="H3302" s="15"/>
      <c r="I3302" s="37" t="s">
        <v>1712</v>
      </c>
    </row>
    <row r="3303" spans="1:9" x14ac:dyDescent="0.25">
      <c r="A3303" s="11" t="s">
        <v>14</v>
      </c>
      <c r="B3303" s="12" t="s">
        <v>386</v>
      </c>
      <c r="C3303" s="13">
        <v>197.31495000000001</v>
      </c>
      <c r="D3303" s="13">
        <v>2.6837232200000002E-2</v>
      </c>
      <c r="E3303" s="14" t="s">
        <v>1210</v>
      </c>
      <c r="F3303" s="15"/>
      <c r="G3303" s="15"/>
      <c r="H3303" s="15"/>
      <c r="I3303" s="37" t="s">
        <v>1712</v>
      </c>
    </row>
    <row r="3304" spans="1:9" x14ac:dyDescent="0.25">
      <c r="A3304" s="11" t="s">
        <v>14</v>
      </c>
      <c r="B3304" s="12" t="s">
        <v>386</v>
      </c>
      <c r="C3304" s="13">
        <v>197.31495000000001</v>
      </c>
      <c r="D3304" s="13">
        <v>0.30666666670000003</v>
      </c>
      <c r="E3304" s="14" t="s">
        <v>1210</v>
      </c>
      <c r="F3304" s="15"/>
      <c r="G3304" s="15"/>
      <c r="H3304" s="15"/>
      <c r="I3304" s="37" t="s">
        <v>1712</v>
      </c>
    </row>
    <row r="3305" spans="1:9" x14ac:dyDescent="0.25">
      <c r="A3305" s="11" t="s">
        <v>14</v>
      </c>
      <c r="B3305" s="12" t="s">
        <v>386</v>
      </c>
      <c r="C3305" s="13">
        <v>197.31495000000001</v>
      </c>
      <c r="D3305" s="13">
        <v>0.11563367250000001</v>
      </c>
      <c r="E3305" s="14" t="s">
        <v>1210</v>
      </c>
      <c r="F3305" s="15"/>
      <c r="G3305" s="15"/>
      <c r="H3305" s="15"/>
      <c r="I3305" s="37" t="s">
        <v>1712</v>
      </c>
    </row>
    <row r="3306" spans="1:9" x14ac:dyDescent="0.25">
      <c r="A3306" s="11" t="s">
        <v>14</v>
      </c>
      <c r="B3306" s="12" t="s">
        <v>386</v>
      </c>
      <c r="C3306" s="13">
        <v>197.31495000000001</v>
      </c>
      <c r="D3306" s="13">
        <v>1.2605042E-2</v>
      </c>
      <c r="E3306" s="14" t="s">
        <v>1210</v>
      </c>
      <c r="F3306" s="15"/>
      <c r="G3306" s="15"/>
      <c r="H3306" s="15"/>
      <c r="I3306" s="37" t="s">
        <v>1712</v>
      </c>
    </row>
    <row r="3307" spans="1:9" x14ac:dyDescent="0.25">
      <c r="A3307" s="11" t="s">
        <v>14</v>
      </c>
      <c r="B3307" s="12" t="s">
        <v>386</v>
      </c>
      <c r="C3307" s="13">
        <v>197.31495000000001</v>
      </c>
      <c r="D3307" s="13">
        <v>1.1583011583</v>
      </c>
      <c r="E3307" s="14" t="s">
        <v>1210</v>
      </c>
      <c r="F3307" s="15"/>
      <c r="G3307" s="15"/>
      <c r="H3307" s="15"/>
      <c r="I3307" s="37" t="s">
        <v>1712</v>
      </c>
    </row>
    <row r="3308" spans="1:9" x14ac:dyDescent="0.25">
      <c r="A3308" s="11" t="s">
        <v>14</v>
      </c>
      <c r="B3308" s="12" t="s">
        <v>386</v>
      </c>
      <c r="C3308" s="13">
        <v>197.31495000000001</v>
      </c>
      <c r="D3308" s="13">
        <v>4.1379310345000002</v>
      </c>
      <c r="E3308" s="14" t="s">
        <v>1210</v>
      </c>
      <c r="F3308" s="15"/>
      <c r="G3308" s="15"/>
      <c r="H3308" s="15"/>
      <c r="I3308" s="37" t="s">
        <v>1712</v>
      </c>
    </row>
    <row r="3309" spans="1:9" x14ac:dyDescent="0.25">
      <c r="A3309" s="11" t="s">
        <v>14</v>
      </c>
      <c r="B3309" s="12" t="s">
        <v>386</v>
      </c>
      <c r="C3309" s="13">
        <v>197.31495000000001</v>
      </c>
      <c r="D3309" s="13">
        <v>0.93023255810000005</v>
      </c>
      <c r="E3309" s="14" t="s">
        <v>1210</v>
      </c>
      <c r="F3309" s="15"/>
      <c r="G3309" s="15"/>
      <c r="H3309" s="15"/>
      <c r="I3309" s="37" t="s">
        <v>1712</v>
      </c>
    </row>
    <row r="3310" spans="1:9" x14ac:dyDescent="0.25">
      <c r="A3310" s="11" t="s">
        <v>14</v>
      </c>
      <c r="B3310" s="12" t="s">
        <v>386</v>
      </c>
      <c r="C3310" s="13">
        <v>197.31495000000001</v>
      </c>
      <c r="D3310" s="13">
        <v>2.1691974000000003E-2</v>
      </c>
      <c r="E3310" s="14" t="s">
        <v>1210</v>
      </c>
      <c r="F3310" s="15"/>
      <c r="G3310" s="15"/>
      <c r="H3310" s="15"/>
      <c r="I3310" s="37" t="s">
        <v>1712</v>
      </c>
    </row>
    <row r="3311" spans="1:9" x14ac:dyDescent="0.25">
      <c r="A3311" s="11" t="s">
        <v>14</v>
      </c>
      <c r="B3311" s="12" t="s">
        <v>386</v>
      </c>
      <c r="C3311" s="13">
        <v>197.31495000000001</v>
      </c>
      <c r="D3311" s="13">
        <v>0.8</v>
      </c>
      <c r="E3311" s="14" t="s">
        <v>1210</v>
      </c>
      <c r="F3311" s="15"/>
      <c r="G3311" s="15"/>
      <c r="H3311" s="15"/>
      <c r="I3311" s="37" t="s">
        <v>1712</v>
      </c>
    </row>
    <row r="3312" spans="1:9" x14ac:dyDescent="0.25">
      <c r="A3312" s="11" t="s">
        <v>14</v>
      </c>
      <c r="B3312" s="12" t="s">
        <v>386</v>
      </c>
      <c r="C3312" s="13">
        <v>197.31495000000001</v>
      </c>
      <c r="D3312" s="13">
        <v>0.37037037040000004</v>
      </c>
      <c r="E3312" s="14" t="s">
        <v>1210</v>
      </c>
      <c r="F3312" s="15"/>
      <c r="G3312" s="15"/>
      <c r="H3312" s="15"/>
      <c r="I3312" s="37" t="s">
        <v>1712</v>
      </c>
    </row>
    <row r="3313" spans="1:9" x14ac:dyDescent="0.25">
      <c r="A3313" s="11" t="s">
        <v>14</v>
      </c>
      <c r="B3313" s="12" t="s">
        <v>386</v>
      </c>
      <c r="C3313" s="13">
        <v>197.31495000000001</v>
      </c>
      <c r="D3313" s="13">
        <v>0.14528180060000001</v>
      </c>
      <c r="E3313" s="14" t="s">
        <v>1210</v>
      </c>
      <c r="F3313" s="14"/>
      <c r="G3313" s="15"/>
      <c r="H3313" s="15"/>
      <c r="I3313" s="37" t="s">
        <v>1712</v>
      </c>
    </row>
    <row r="3314" spans="1:9" x14ac:dyDescent="0.25">
      <c r="A3314" s="11" t="s">
        <v>14</v>
      </c>
      <c r="B3314" s="12" t="s">
        <v>386</v>
      </c>
      <c r="C3314" s="13">
        <v>197.31495000000001</v>
      </c>
      <c r="D3314" s="13">
        <v>0.21570319240000002</v>
      </c>
      <c r="E3314" s="14" t="s">
        <v>1210</v>
      </c>
      <c r="F3314" s="15"/>
      <c r="G3314" s="15"/>
      <c r="H3314" s="15"/>
      <c r="I3314" s="37" t="s">
        <v>1712</v>
      </c>
    </row>
    <row r="3315" spans="1:9" x14ac:dyDescent="0.25">
      <c r="A3315" s="11" t="s">
        <v>14</v>
      </c>
      <c r="B3315" s="12" t="s">
        <v>386</v>
      </c>
      <c r="C3315" s="13">
        <v>197.31495000000001</v>
      </c>
      <c r="D3315" s="13">
        <v>2.8750000000000001E-2</v>
      </c>
      <c r="E3315" s="14" t="s">
        <v>1210</v>
      </c>
      <c r="F3315" s="15"/>
      <c r="G3315" s="15"/>
      <c r="H3315" s="15"/>
      <c r="I3315" s="37" t="s">
        <v>1712</v>
      </c>
    </row>
    <row r="3316" spans="1:9" x14ac:dyDescent="0.25">
      <c r="A3316" s="11" t="s">
        <v>14</v>
      </c>
      <c r="B3316" s="12" t="s">
        <v>386</v>
      </c>
      <c r="C3316" s="13">
        <v>197.31495000000001</v>
      </c>
      <c r="D3316" s="13">
        <v>2.13175629E-2</v>
      </c>
      <c r="E3316" s="14" t="s">
        <v>1210</v>
      </c>
      <c r="F3316" s="15"/>
      <c r="G3316" s="15"/>
      <c r="H3316" s="15"/>
      <c r="I3316" s="37" t="s">
        <v>1712</v>
      </c>
    </row>
    <row r="3317" spans="1:9" x14ac:dyDescent="0.25">
      <c r="A3317" s="11" t="s">
        <v>14</v>
      </c>
      <c r="B3317" s="12" t="s">
        <v>386</v>
      </c>
      <c r="C3317" s="13">
        <v>197.31495000000001</v>
      </c>
      <c r="D3317" s="13">
        <v>1.28231969E-2</v>
      </c>
      <c r="E3317" s="14" t="s">
        <v>1210</v>
      </c>
      <c r="F3317" s="15"/>
      <c r="G3317" s="15"/>
      <c r="H3317" s="15"/>
      <c r="I3317" s="37" t="s">
        <v>1712</v>
      </c>
    </row>
    <row r="3318" spans="1:9" x14ac:dyDescent="0.25">
      <c r="A3318" s="11" t="s">
        <v>14</v>
      </c>
      <c r="B3318" s="12" t="s">
        <v>386</v>
      </c>
      <c r="C3318" s="13">
        <v>197.31495000000001</v>
      </c>
      <c r="D3318" s="13">
        <v>1.8691588800000002E-2</v>
      </c>
      <c r="E3318" s="14" t="s">
        <v>1210</v>
      </c>
      <c r="F3318" s="15"/>
      <c r="G3318" s="15"/>
      <c r="H3318" s="15"/>
      <c r="I3318" s="37" t="s">
        <v>1712</v>
      </c>
    </row>
    <row r="3319" spans="1:9" x14ac:dyDescent="0.25">
      <c r="A3319" s="11" t="s">
        <v>14</v>
      </c>
      <c r="B3319" s="12" t="s">
        <v>386</v>
      </c>
      <c r="C3319" s="13">
        <v>197.31495000000001</v>
      </c>
      <c r="D3319" s="13">
        <v>2.6470588200000002E-2</v>
      </c>
      <c r="E3319" s="14" t="s">
        <v>1210</v>
      </c>
      <c r="F3319" s="15"/>
      <c r="G3319" s="15"/>
      <c r="H3319" s="15"/>
      <c r="I3319" s="37" t="s">
        <v>1712</v>
      </c>
    </row>
    <row r="3320" spans="1:9" x14ac:dyDescent="0.25">
      <c r="A3320" s="11" t="s">
        <v>14</v>
      </c>
      <c r="B3320" s="12" t="s">
        <v>386</v>
      </c>
      <c r="C3320" s="13">
        <v>197.31495000000001</v>
      </c>
      <c r="D3320" s="13">
        <v>6.8912711000000005E-3</v>
      </c>
      <c r="E3320" s="14" t="s">
        <v>1210</v>
      </c>
      <c r="F3320" s="15"/>
      <c r="G3320" s="15"/>
      <c r="H3320" s="15"/>
      <c r="I3320" s="37" t="s">
        <v>1712</v>
      </c>
    </row>
    <row r="3321" spans="1:9" x14ac:dyDescent="0.25">
      <c r="A3321" s="11" t="s">
        <v>14</v>
      </c>
      <c r="B3321" s="12" t="s">
        <v>386</v>
      </c>
      <c r="C3321" s="13">
        <v>197.31495000000001</v>
      </c>
      <c r="D3321" s="13">
        <v>0.38910505840000004</v>
      </c>
      <c r="E3321" s="14" t="s">
        <v>1210</v>
      </c>
      <c r="F3321" s="15"/>
      <c r="G3321" s="15"/>
      <c r="H3321" s="15"/>
      <c r="I3321" s="37" t="s">
        <v>1712</v>
      </c>
    </row>
    <row r="3322" spans="1:9" x14ac:dyDescent="0.25">
      <c r="A3322" s="11" t="s">
        <v>14</v>
      </c>
      <c r="B3322" s="12" t="s">
        <v>386</v>
      </c>
      <c r="C3322" s="13">
        <v>197.31495000000001</v>
      </c>
      <c r="D3322" s="13">
        <v>1.9920318725000001</v>
      </c>
      <c r="E3322" s="14" t="s">
        <v>1210</v>
      </c>
      <c r="F3322" s="15"/>
      <c r="G3322" s="15"/>
      <c r="H3322" s="15"/>
      <c r="I3322" s="37" t="s">
        <v>1712</v>
      </c>
    </row>
    <row r="3323" spans="1:9" x14ac:dyDescent="0.25">
      <c r="A3323" s="11" t="s">
        <v>14</v>
      </c>
      <c r="B3323" s="12" t="s">
        <v>386</v>
      </c>
      <c r="C3323" s="13">
        <v>197.31495000000001</v>
      </c>
      <c r="D3323" s="13">
        <v>0.89320388350000002</v>
      </c>
      <c r="E3323" s="14" t="s">
        <v>1210</v>
      </c>
      <c r="F3323" s="15"/>
      <c r="G3323" s="15"/>
      <c r="H3323" s="15"/>
      <c r="I3323" s="37" t="s">
        <v>1712</v>
      </c>
    </row>
    <row r="3324" spans="1:9" x14ac:dyDescent="0.25">
      <c r="A3324" s="11" t="s">
        <v>14</v>
      </c>
      <c r="B3324" s="12" t="s">
        <v>386</v>
      </c>
      <c r="C3324" s="13">
        <v>197.31495000000001</v>
      </c>
      <c r="D3324" s="13">
        <v>2.2182785999999999E-3</v>
      </c>
      <c r="E3324" s="14" t="s">
        <v>1210</v>
      </c>
      <c r="F3324" s="15"/>
      <c r="G3324" s="15"/>
      <c r="H3324" s="15"/>
      <c r="I3324" s="37" t="s">
        <v>1712</v>
      </c>
    </row>
    <row r="3325" spans="1:9" x14ac:dyDescent="0.25">
      <c r="A3325" s="11" t="s">
        <v>14</v>
      </c>
      <c r="B3325" s="12" t="s">
        <v>386</v>
      </c>
      <c r="C3325" s="13">
        <v>197.31495000000001</v>
      </c>
      <c r="D3325" s="13">
        <v>0.2730189066</v>
      </c>
      <c r="E3325" s="14" t="s">
        <v>1210</v>
      </c>
      <c r="F3325" s="15"/>
      <c r="G3325" s="15"/>
      <c r="H3325" s="15"/>
      <c r="I3325" s="37" t="s">
        <v>1712</v>
      </c>
    </row>
    <row r="3326" spans="1:9" x14ac:dyDescent="0.25">
      <c r="A3326" s="11" t="s">
        <v>14</v>
      </c>
      <c r="B3326" s="12" t="s">
        <v>386</v>
      </c>
      <c r="C3326" s="13">
        <v>197.31495000000001</v>
      </c>
      <c r="D3326" s="13">
        <v>4.9944506100000001E-2</v>
      </c>
      <c r="E3326" s="14" t="s">
        <v>1210</v>
      </c>
      <c r="F3326" s="15"/>
      <c r="G3326" s="15"/>
      <c r="H3326" s="15"/>
      <c r="I3326" s="37" t="s">
        <v>1712</v>
      </c>
    </row>
    <row r="3327" spans="1:9" x14ac:dyDescent="0.25">
      <c r="A3327" s="11" t="s">
        <v>14</v>
      </c>
      <c r="B3327" s="12" t="s">
        <v>386</v>
      </c>
      <c r="C3327" s="13">
        <v>197.31495000000001</v>
      </c>
      <c r="D3327" s="13">
        <v>0.1014656144</v>
      </c>
      <c r="E3327" s="14" t="s">
        <v>1210</v>
      </c>
      <c r="F3327" s="15"/>
      <c r="G3327" s="15"/>
      <c r="H3327" s="15"/>
      <c r="I3327" s="37" t="s">
        <v>1712</v>
      </c>
    </row>
    <row r="3328" spans="1:9" x14ac:dyDescent="0.25">
      <c r="A3328" s="11" t="s">
        <v>14</v>
      </c>
      <c r="B3328" s="12" t="s">
        <v>386</v>
      </c>
      <c r="C3328" s="13">
        <v>197.31495000000001</v>
      </c>
      <c r="D3328" s="13">
        <v>0.2209944751</v>
      </c>
      <c r="E3328" s="14" t="s">
        <v>1210</v>
      </c>
      <c r="F3328" s="15"/>
      <c r="G3328" s="15"/>
      <c r="H3328" s="15"/>
      <c r="I3328" s="37" t="s">
        <v>1712</v>
      </c>
    </row>
    <row r="3329" spans="1:9" x14ac:dyDescent="0.25">
      <c r="A3329" s="11" t="s">
        <v>14</v>
      </c>
      <c r="B3329" s="12" t="s">
        <v>386</v>
      </c>
      <c r="C3329" s="13">
        <v>197.31495000000001</v>
      </c>
      <c r="D3329" s="13">
        <v>4.1666667000000001E-3</v>
      </c>
      <c r="E3329" s="14" t="s">
        <v>1210</v>
      </c>
      <c r="F3329" s="15"/>
      <c r="G3329" s="15"/>
      <c r="H3329" s="15"/>
      <c r="I3329" s="37" t="s">
        <v>1712</v>
      </c>
    </row>
    <row r="3330" spans="1:9" x14ac:dyDescent="0.25">
      <c r="A3330" s="11" t="s">
        <v>14</v>
      </c>
      <c r="B3330" s="12" t="s">
        <v>386</v>
      </c>
      <c r="C3330" s="13">
        <v>197.31495000000001</v>
      </c>
      <c r="D3330" s="13">
        <v>3.7213740500000002E-2</v>
      </c>
      <c r="E3330" s="14" t="s">
        <v>1210</v>
      </c>
      <c r="F3330" s="15"/>
      <c r="G3330" s="15"/>
      <c r="H3330" s="15"/>
      <c r="I3330" s="37" t="s">
        <v>1712</v>
      </c>
    </row>
    <row r="3331" spans="1:9" x14ac:dyDescent="0.25">
      <c r="A3331" s="11" t="s">
        <v>14</v>
      </c>
      <c r="B3331" s="12" t="s">
        <v>386</v>
      </c>
      <c r="C3331" s="13">
        <v>197.31495000000001</v>
      </c>
      <c r="D3331" s="13">
        <v>0.1</v>
      </c>
      <c r="E3331" s="14" t="s">
        <v>1210</v>
      </c>
      <c r="F3331" s="15"/>
      <c r="G3331" s="15"/>
      <c r="H3331" s="15"/>
      <c r="I3331" s="37" t="s">
        <v>1712</v>
      </c>
    </row>
    <row r="3332" spans="1:9" x14ac:dyDescent="0.25">
      <c r="A3332" s="11" t="s">
        <v>14</v>
      </c>
      <c r="B3332" s="12" t="s">
        <v>386</v>
      </c>
      <c r="C3332" s="13">
        <v>197.31495000000001</v>
      </c>
      <c r="D3332" s="13">
        <v>9.7336065999999999E-3</v>
      </c>
      <c r="E3332" s="14" t="s">
        <v>1210</v>
      </c>
      <c r="F3332" s="15"/>
      <c r="G3332" s="15"/>
      <c r="H3332" s="15"/>
      <c r="I3332" s="37" t="s">
        <v>1712</v>
      </c>
    </row>
    <row r="3333" spans="1:9" x14ac:dyDescent="0.25">
      <c r="A3333" s="11" t="s">
        <v>14</v>
      </c>
      <c r="B3333" s="12" t="s">
        <v>386</v>
      </c>
      <c r="C3333" s="13">
        <v>197.31495000000001</v>
      </c>
      <c r="D3333" s="13">
        <v>3.3333333300000004E-2</v>
      </c>
      <c r="E3333" s="14" t="s">
        <v>1210</v>
      </c>
      <c r="F3333" s="15"/>
      <c r="G3333" s="15"/>
      <c r="H3333" s="15"/>
      <c r="I3333" s="37" t="s">
        <v>1712</v>
      </c>
    </row>
    <row r="3334" spans="1:9" x14ac:dyDescent="0.25">
      <c r="A3334" s="11" t="s">
        <v>14</v>
      </c>
      <c r="B3334" s="12" t="s">
        <v>386</v>
      </c>
      <c r="C3334" s="13">
        <v>197.31495000000001</v>
      </c>
      <c r="D3334" s="13">
        <v>4.8231511300000002E-2</v>
      </c>
      <c r="E3334" s="14" t="s">
        <v>1210</v>
      </c>
      <c r="F3334" s="15"/>
      <c r="G3334" s="15"/>
      <c r="H3334" s="15"/>
      <c r="I3334" s="37" t="s">
        <v>1712</v>
      </c>
    </row>
    <row r="3335" spans="1:9" x14ac:dyDescent="0.25">
      <c r="A3335" s="11" t="s">
        <v>14</v>
      </c>
      <c r="B3335" s="12" t="s">
        <v>386</v>
      </c>
      <c r="C3335" s="13">
        <v>197.31495000000001</v>
      </c>
      <c r="D3335" s="17">
        <v>2.18914186E-2</v>
      </c>
      <c r="E3335" s="14" t="s">
        <v>1210</v>
      </c>
      <c r="F3335" s="15"/>
      <c r="G3335" s="15"/>
      <c r="H3335" s="15"/>
      <c r="I3335" s="37" t="s">
        <v>1712</v>
      </c>
    </row>
    <row r="3336" spans="1:9" x14ac:dyDescent="0.25">
      <c r="A3336" s="11" t="s">
        <v>14</v>
      </c>
      <c r="B3336" s="12" t="s">
        <v>386</v>
      </c>
      <c r="C3336" s="13">
        <v>197.31495000000001</v>
      </c>
      <c r="D3336" s="13">
        <v>0.10572139300000001</v>
      </c>
      <c r="E3336" s="14" t="s">
        <v>1210</v>
      </c>
      <c r="F3336" s="15"/>
      <c r="G3336" s="15"/>
      <c r="H3336" s="15"/>
      <c r="I3336" s="37" t="s">
        <v>1712</v>
      </c>
    </row>
    <row r="3337" spans="1:9" x14ac:dyDescent="0.25">
      <c r="A3337" s="11" t="s">
        <v>14</v>
      </c>
      <c r="B3337" s="12" t="s">
        <v>386</v>
      </c>
      <c r="C3337" s="13">
        <v>197.31495000000001</v>
      </c>
      <c r="D3337" s="13">
        <v>0.32</v>
      </c>
      <c r="E3337" s="14" t="s">
        <v>1210</v>
      </c>
      <c r="F3337" s="15"/>
      <c r="G3337" s="15"/>
      <c r="H3337" s="15"/>
      <c r="I3337" s="37" t="s">
        <v>1712</v>
      </c>
    </row>
    <row r="3338" spans="1:9" x14ac:dyDescent="0.25">
      <c r="A3338" s="11" t="s">
        <v>14</v>
      </c>
      <c r="B3338" s="12" t="s">
        <v>386</v>
      </c>
      <c r="C3338" s="13">
        <v>197.31495000000001</v>
      </c>
      <c r="D3338" s="13">
        <v>4.2857142899999999E-2</v>
      </c>
      <c r="E3338" s="14" t="s">
        <v>1210</v>
      </c>
      <c r="F3338" s="15"/>
      <c r="G3338" s="15"/>
      <c r="H3338" s="15"/>
      <c r="I3338" s="37" t="s">
        <v>1712</v>
      </c>
    </row>
    <row r="3339" spans="1:9" x14ac:dyDescent="0.25">
      <c r="A3339" s="11" t="s">
        <v>14</v>
      </c>
      <c r="B3339" s="12" t="s">
        <v>386</v>
      </c>
      <c r="C3339" s="13">
        <v>197.31495000000001</v>
      </c>
      <c r="D3339" s="13">
        <v>9.7560976000000011E-3</v>
      </c>
      <c r="E3339" s="14" t="s">
        <v>1210</v>
      </c>
      <c r="F3339" s="15"/>
      <c r="G3339" s="15"/>
      <c r="H3339" s="15"/>
      <c r="I3339" s="37" t="s">
        <v>1712</v>
      </c>
    </row>
    <row r="3340" spans="1:9" x14ac:dyDescent="0.25">
      <c r="A3340" s="11" t="s">
        <v>14</v>
      </c>
      <c r="B3340" s="12" t="s">
        <v>386</v>
      </c>
      <c r="C3340" s="13">
        <v>197.31495000000001</v>
      </c>
      <c r="D3340" s="13">
        <v>7.5000000000000006E-3</v>
      </c>
      <c r="E3340" s="14" t="s">
        <v>1210</v>
      </c>
      <c r="F3340" s="15"/>
      <c r="G3340" s="15"/>
      <c r="H3340" s="15"/>
      <c r="I3340" s="37" t="s">
        <v>1712</v>
      </c>
    </row>
    <row r="3341" spans="1:9" x14ac:dyDescent="0.25">
      <c r="A3341" s="11" t="s">
        <v>14</v>
      </c>
      <c r="B3341" s="12" t="s">
        <v>386</v>
      </c>
      <c r="C3341" s="13">
        <v>197.31495000000001</v>
      </c>
      <c r="D3341" s="13">
        <v>7.2405470600000008E-2</v>
      </c>
      <c r="E3341" s="14" t="s">
        <v>1210</v>
      </c>
      <c r="F3341" s="15"/>
      <c r="G3341" s="15"/>
      <c r="H3341" s="15"/>
      <c r="I3341" s="37" t="s">
        <v>1712</v>
      </c>
    </row>
    <row r="3342" spans="1:9" x14ac:dyDescent="0.25">
      <c r="A3342" s="11" t="s">
        <v>14</v>
      </c>
      <c r="B3342" s="12" t="s">
        <v>386</v>
      </c>
      <c r="C3342" s="13">
        <v>197.31495000000001</v>
      </c>
      <c r="D3342" s="13">
        <v>1.95503421E-2</v>
      </c>
      <c r="E3342" s="14" t="s">
        <v>1210</v>
      </c>
      <c r="F3342" s="15"/>
      <c r="G3342" s="15"/>
      <c r="H3342" s="15"/>
      <c r="I3342" s="37" t="s">
        <v>1712</v>
      </c>
    </row>
    <row r="3343" spans="1:9" x14ac:dyDescent="0.25">
      <c r="A3343" s="11" t="s">
        <v>14</v>
      </c>
      <c r="B3343" s="12" t="s">
        <v>386</v>
      </c>
      <c r="C3343" s="13">
        <v>197.31495000000001</v>
      </c>
      <c r="D3343" s="13">
        <v>3.6820835199999999E-2</v>
      </c>
      <c r="E3343" s="14" t="s">
        <v>1210</v>
      </c>
      <c r="F3343" s="15"/>
      <c r="G3343" s="15"/>
      <c r="H3343" s="15"/>
      <c r="I3343" s="37" t="s">
        <v>1712</v>
      </c>
    </row>
    <row r="3344" spans="1:9" x14ac:dyDescent="0.25">
      <c r="A3344" s="11" t="s">
        <v>14</v>
      </c>
      <c r="B3344" s="12" t="s">
        <v>386</v>
      </c>
      <c r="C3344" s="13">
        <v>197.31495000000001</v>
      </c>
      <c r="D3344" s="13">
        <v>1.6741071E-3</v>
      </c>
      <c r="E3344" s="14" t="s">
        <v>1210</v>
      </c>
      <c r="F3344" s="15"/>
      <c r="G3344" s="15"/>
      <c r="H3344" s="15"/>
      <c r="I3344" s="37" t="s">
        <v>1712</v>
      </c>
    </row>
    <row r="3345" spans="1:9" x14ac:dyDescent="0.25">
      <c r="A3345" s="11" t="s">
        <v>14</v>
      </c>
      <c r="B3345" s="12" t="s">
        <v>386</v>
      </c>
      <c r="C3345" s="13">
        <v>197.31495000000001</v>
      </c>
      <c r="D3345" s="13">
        <v>3.2149171999999999E-3</v>
      </c>
      <c r="E3345" s="14" t="s">
        <v>1210</v>
      </c>
      <c r="F3345" s="15"/>
      <c r="G3345" s="15"/>
      <c r="H3345" s="15"/>
      <c r="I3345" s="37" t="s">
        <v>1712</v>
      </c>
    </row>
    <row r="3346" spans="1:9" x14ac:dyDescent="0.25">
      <c r="A3346" s="11" t="s">
        <v>14</v>
      </c>
      <c r="B3346" s="12" t="s">
        <v>386</v>
      </c>
      <c r="C3346" s="13">
        <v>197.31495000000001</v>
      </c>
      <c r="D3346" s="13">
        <v>6.0851927000000007E-2</v>
      </c>
      <c r="E3346" s="14" t="s">
        <v>1210</v>
      </c>
      <c r="F3346" s="15"/>
      <c r="G3346" s="15"/>
      <c r="H3346" s="15"/>
      <c r="I3346" s="37" t="s">
        <v>1712</v>
      </c>
    </row>
    <row r="3347" spans="1:9" x14ac:dyDescent="0.25">
      <c r="A3347" s="11" t="s">
        <v>14</v>
      </c>
      <c r="B3347" s="12" t="s">
        <v>386</v>
      </c>
      <c r="C3347" s="13">
        <v>197.31495000000001</v>
      </c>
      <c r="D3347" s="13">
        <v>9.0415913200000003E-2</v>
      </c>
      <c r="E3347" s="14" t="s">
        <v>1210</v>
      </c>
      <c r="F3347" s="15"/>
      <c r="G3347" s="15"/>
      <c r="H3347" s="15"/>
      <c r="I3347" s="37" t="s">
        <v>1712</v>
      </c>
    </row>
    <row r="3348" spans="1:9" x14ac:dyDescent="0.25">
      <c r="A3348" s="11" t="s">
        <v>14</v>
      </c>
      <c r="B3348" s="12" t="s">
        <v>386</v>
      </c>
      <c r="C3348" s="13">
        <v>197.31495000000001</v>
      </c>
      <c r="D3348" s="13">
        <v>1.1691348400000001E-2</v>
      </c>
      <c r="E3348" s="14" t="s">
        <v>1210</v>
      </c>
      <c r="F3348" s="15"/>
      <c r="G3348" s="15"/>
      <c r="H3348" s="15"/>
      <c r="I3348" s="37" t="s">
        <v>1712</v>
      </c>
    </row>
    <row r="3349" spans="1:9" x14ac:dyDescent="0.25">
      <c r="A3349" s="11" t="s">
        <v>14</v>
      </c>
      <c r="B3349" s="12" t="s">
        <v>386</v>
      </c>
      <c r="C3349" s="13">
        <v>197.31495000000001</v>
      </c>
      <c r="D3349" s="13">
        <v>5.2049447000000006E-2</v>
      </c>
      <c r="E3349" s="14" t="s">
        <v>1210</v>
      </c>
      <c r="F3349" s="15"/>
      <c r="G3349" s="15"/>
      <c r="H3349" s="15"/>
      <c r="I3349" s="37" t="s">
        <v>1712</v>
      </c>
    </row>
    <row r="3350" spans="1:9" x14ac:dyDescent="0.25">
      <c r="A3350" s="11" t="s">
        <v>14</v>
      </c>
      <c r="B3350" s="12" t="s">
        <v>386</v>
      </c>
      <c r="C3350" s="13">
        <v>197.31495000000001</v>
      </c>
      <c r="D3350" s="13">
        <v>5.7276750800000005E-2</v>
      </c>
      <c r="E3350" s="14" t="s">
        <v>1210</v>
      </c>
      <c r="F3350" s="15"/>
      <c r="G3350" s="15"/>
      <c r="H3350" s="15"/>
      <c r="I3350" s="37" t="s">
        <v>1712</v>
      </c>
    </row>
    <row r="3351" spans="1:9" x14ac:dyDescent="0.25">
      <c r="A3351" s="11" t="s">
        <v>14</v>
      </c>
      <c r="B3351" s="12" t="s">
        <v>386</v>
      </c>
      <c r="C3351" s="13">
        <v>197.31495000000001</v>
      </c>
      <c r="D3351" s="13">
        <v>0.25493171470000003</v>
      </c>
      <c r="E3351" s="14" t="s">
        <v>1210</v>
      </c>
      <c r="F3351" s="15"/>
      <c r="G3351" s="15"/>
      <c r="H3351" s="15"/>
      <c r="I3351" s="37" t="s">
        <v>1712</v>
      </c>
    </row>
    <row r="3352" spans="1:9" x14ac:dyDescent="0.25">
      <c r="A3352" s="11" t="s">
        <v>14</v>
      </c>
      <c r="B3352" s="12" t="s">
        <v>386</v>
      </c>
      <c r="C3352" s="13">
        <v>197.31495000000001</v>
      </c>
      <c r="D3352" s="13">
        <v>0.18937644340000001</v>
      </c>
      <c r="E3352" s="14" t="s">
        <v>1210</v>
      </c>
      <c r="F3352" s="15"/>
      <c r="G3352" s="15"/>
      <c r="H3352" s="15"/>
      <c r="I3352" s="37" t="s">
        <v>1712</v>
      </c>
    </row>
    <row r="3353" spans="1:9" x14ac:dyDescent="0.25">
      <c r="A3353" s="11" t="s">
        <v>14</v>
      </c>
      <c r="B3353" s="12" t="s">
        <v>386</v>
      </c>
      <c r="C3353" s="13">
        <v>197.31495000000001</v>
      </c>
      <c r="D3353" s="13">
        <v>3.4090909100000004E-2</v>
      </c>
      <c r="E3353" s="14" t="s">
        <v>1210</v>
      </c>
      <c r="F3353" s="15"/>
      <c r="G3353" s="15"/>
      <c r="H3353" s="15"/>
      <c r="I3353" s="37" t="s">
        <v>1712</v>
      </c>
    </row>
    <row r="3354" spans="1:9" x14ac:dyDescent="0.25">
      <c r="A3354" s="11" t="s">
        <v>14</v>
      </c>
      <c r="B3354" s="12" t="s">
        <v>386</v>
      </c>
      <c r="C3354" s="13">
        <v>197.31495000000001</v>
      </c>
      <c r="D3354" s="13">
        <v>0.37696335080000004</v>
      </c>
      <c r="E3354" s="14" t="s">
        <v>1210</v>
      </c>
      <c r="F3354" s="15"/>
      <c r="G3354" s="15"/>
      <c r="H3354" s="15"/>
      <c r="I3354" s="37" t="s">
        <v>1712</v>
      </c>
    </row>
    <row r="3355" spans="1:9" x14ac:dyDescent="0.25">
      <c r="A3355" s="11" t="s">
        <v>14</v>
      </c>
      <c r="B3355" s="12" t="s">
        <v>386</v>
      </c>
      <c r="C3355" s="13">
        <v>197.31495000000001</v>
      </c>
      <c r="D3355" s="13">
        <v>2.1588946500000001E-2</v>
      </c>
      <c r="E3355" s="14" t="s">
        <v>1210</v>
      </c>
      <c r="F3355" s="15"/>
      <c r="G3355" s="15"/>
      <c r="H3355" s="15"/>
      <c r="I3355" s="37" t="s">
        <v>1712</v>
      </c>
    </row>
    <row r="3356" spans="1:9" x14ac:dyDescent="0.25">
      <c r="A3356" s="11" t="s">
        <v>14</v>
      </c>
      <c r="B3356" s="12" t="s">
        <v>386</v>
      </c>
      <c r="C3356" s="13">
        <v>197.31495000000001</v>
      </c>
      <c r="D3356" s="13">
        <v>0.11966583880000001</v>
      </c>
      <c r="E3356" s="14" t="s">
        <v>1210</v>
      </c>
      <c r="F3356" s="15"/>
      <c r="G3356" s="15"/>
      <c r="H3356" s="15"/>
      <c r="I3356" s="37" t="s">
        <v>1712</v>
      </c>
    </row>
    <row r="3357" spans="1:9" x14ac:dyDescent="0.25">
      <c r="A3357" s="11" t="s">
        <v>14</v>
      </c>
      <c r="B3357" s="12" t="s">
        <v>386</v>
      </c>
      <c r="C3357" s="13">
        <v>197.31495000000001</v>
      </c>
      <c r="D3357" s="13">
        <v>0.50746268660000005</v>
      </c>
      <c r="E3357" s="14" t="s">
        <v>1210</v>
      </c>
      <c r="F3357" s="15"/>
      <c r="G3357" s="15"/>
      <c r="H3357" s="15"/>
      <c r="I3357" s="37" t="s">
        <v>1712</v>
      </c>
    </row>
    <row r="3358" spans="1:9" x14ac:dyDescent="0.25">
      <c r="A3358" s="11" t="s">
        <v>14</v>
      </c>
      <c r="B3358" s="12" t="s">
        <v>386</v>
      </c>
      <c r="C3358" s="13">
        <v>197.31495000000001</v>
      </c>
      <c r="D3358" s="13">
        <v>0.20758768790000001</v>
      </c>
      <c r="E3358" s="14" t="s">
        <v>1210</v>
      </c>
      <c r="F3358" s="15"/>
      <c r="G3358" s="15"/>
      <c r="H3358" s="15"/>
      <c r="I3358" s="37" t="s">
        <v>1712</v>
      </c>
    </row>
    <row r="3359" spans="1:9" x14ac:dyDescent="0.25">
      <c r="A3359" s="11" t="s">
        <v>14</v>
      </c>
      <c r="B3359" s="12" t="s">
        <v>386</v>
      </c>
      <c r="C3359" s="13">
        <v>197.31495000000001</v>
      </c>
      <c r="D3359" s="13">
        <v>1.17370892E-2</v>
      </c>
      <c r="E3359" s="14" t="s">
        <v>1210</v>
      </c>
      <c r="F3359" s="15"/>
      <c r="G3359" s="15"/>
      <c r="H3359" s="15"/>
      <c r="I3359" s="37" t="s">
        <v>1712</v>
      </c>
    </row>
    <row r="3360" spans="1:9" x14ac:dyDescent="0.25">
      <c r="A3360" s="11" t="s">
        <v>14</v>
      </c>
      <c r="B3360" s="12" t="s">
        <v>386</v>
      </c>
      <c r="C3360" s="13">
        <v>197.31495000000001</v>
      </c>
      <c r="D3360" s="13">
        <v>9.3879084000000005E-3</v>
      </c>
      <c r="E3360" s="14" t="s">
        <v>1210</v>
      </c>
      <c r="F3360" s="15"/>
      <c r="G3360" s="15"/>
      <c r="H3360" s="15"/>
      <c r="I3360" s="37" t="s">
        <v>1712</v>
      </c>
    </row>
    <row r="3361" spans="1:9" x14ac:dyDescent="0.25">
      <c r="A3361" s="11" t="s">
        <v>14</v>
      </c>
      <c r="B3361" s="12" t="s">
        <v>386</v>
      </c>
      <c r="C3361" s="13">
        <v>197.31495000000001</v>
      </c>
      <c r="D3361" s="13">
        <v>2.0725388600999999</v>
      </c>
      <c r="E3361" s="14" t="s">
        <v>1210</v>
      </c>
      <c r="F3361" s="15"/>
      <c r="G3361" s="15"/>
      <c r="H3361" s="15"/>
      <c r="I3361" s="37" t="s">
        <v>1712</v>
      </c>
    </row>
    <row r="3362" spans="1:9" x14ac:dyDescent="0.25">
      <c r="A3362" s="11" t="s">
        <v>14</v>
      </c>
      <c r="B3362" s="12" t="s">
        <v>386</v>
      </c>
      <c r="C3362" s="13">
        <v>197.31495000000001</v>
      </c>
      <c r="D3362" s="13">
        <v>0.04</v>
      </c>
      <c r="E3362" s="14" t="s">
        <v>1210</v>
      </c>
      <c r="F3362" s="15"/>
      <c r="G3362" s="15"/>
      <c r="H3362" s="15"/>
      <c r="I3362" s="37" t="s">
        <v>1712</v>
      </c>
    </row>
    <row r="3363" spans="1:9" x14ac:dyDescent="0.25">
      <c r="A3363" s="11" t="s">
        <v>14</v>
      </c>
      <c r="B3363" s="12" t="s">
        <v>386</v>
      </c>
      <c r="C3363" s="13">
        <v>197.31495000000001</v>
      </c>
      <c r="D3363" s="13">
        <v>0.4522066099</v>
      </c>
      <c r="E3363" s="14" t="s">
        <v>1210</v>
      </c>
      <c r="F3363" s="15"/>
      <c r="G3363" s="15"/>
      <c r="H3363" s="15"/>
      <c r="I3363" s="37" t="s">
        <v>1712</v>
      </c>
    </row>
    <row r="3364" spans="1:9" x14ac:dyDescent="0.25">
      <c r="A3364" s="11" t="s">
        <v>14</v>
      </c>
      <c r="B3364" s="12" t="s">
        <v>386</v>
      </c>
      <c r="C3364" s="13">
        <v>197.31495000000001</v>
      </c>
      <c r="D3364" s="13">
        <v>9.6175352000000009E-3</v>
      </c>
      <c r="E3364" s="14" t="s">
        <v>1210</v>
      </c>
      <c r="F3364" s="15"/>
      <c r="G3364" s="15"/>
      <c r="H3364" s="15"/>
      <c r="I3364" s="37" t="s">
        <v>1712</v>
      </c>
    </row>
    <row r="3365" spans="1:9" x14ac:dyDescent="0.25">
      <c r="A3365" s="11" t="s">
        <v>14</v>
      </c>
      <c r="B3365" s="18" t="s">
        <v>386</v>
      </c>
      <c r="C3365" s="13">
        <v>197.31495000000001</v>
      </c>
      <c r="D3365" s="13">
        <v>0.45610616670000004</v>
      </c>
      <c r="E3365" s="14" t="s">
        <v>1210</v>
      </c>
      <c r="F3365" s="15"/>
      <c r="G3365" s="15"/>
      <c r="H3365" s="15"/>
      <c r="I3365" s="37" t="s">
        <v>1712</v>
      </c>
    </row>
    <row r="3366" spans="1:9" x14ac:dyDescent="0.25">
      <c r="A3366" s="11" t="s">
        <v>14</v>
      </c>
      <c r="B3366" s="18" t="s">
        <v>386</v>
      </c>
      <c r="C3366" s="13">
        <v>197.31495000000001</v>
      </c>
      <c r="D3366" s="13">
        <v>0.45815998740000002</v>
      </c>
      <c r="E3366" s="14" t="s">
        <v>1210</v>
      </c>
      <c r="F3366" s="15"/>
      <c r="G3366" s="15"/>
      <c r="H3366" s="15"/>
      <c r="I3366" s="37" t="s">
        <v>1712</v>
      </c>
    </row>
    <row r="3367" spans="1:9" x14ac:dyDescent="0.25">
      <c r="A3367" s="11" t="s">
        <v>14</v>
      </c>
      <c r="B3367" s="18" t="s">
        <v>386</v>
      </c>
      <c r="C3367" s="13">
        <v>197.31495000000001</v>
      </c>
      <c r="D3367" s="13">
        <v>0.03</v>
      </c>
      <c r="E3367" s="14" t="s">
        <v>1210</v>
      </c>
      <c r="F3367" s="15"/>
      <c r="G3367" s="15"/>
      <c r="H3367" s="15"/>
      <c r="I3367" s="37" t="s">
        <v>1712</v>
      </c>
    </row>
    <row r="3368" spans="1:9" x14ac:dyDescent="0.25">
      <c r="A3368" s="11" t="s">
        <v>14</v>
      </c>
      <c r="B3368" s="18" t="s">
        <v>386</v>
      </c>
      <c r="C3368" s="13">
        <v>197.31495000000001</v>
      </c>
      <c r="D3368" s="13">
        <v>0.02</v>
      </c>
      <c r="E3368" s="14" t="s">
        <v>1210</v>
      </c>
      <c r="F3368" s="15"/>
      <c r="G3368" s="15"/>
      <c r="H3368" s="15"/>
      <c r="I3368" s="37" t="s">
        <v>1712</v>
      </c>
    </row>
    <row r="3369" spans="1:9" x14ac:dyDescent="0.25">
      <c r="A3369" s="11" t="s">
        <v>14</v>
      </c>
      <c r="B3369" s="18" t="s">
        <v>386</v>
      </c>
      <c r="C3369" s="13">
        <v>197.31495000000001</v>
      </c>
      <c r="D3369" s="13">
        <v>1.7104166667</v>
      </c>
      <c r="E3369" s="14" t="s">
        <v>1210</v>
      </c>
      <c r="F3369" s="15"/>
      <c r="G3369" s="15"/>
      <c r="H3369" s="15"/>
      <c r="I3369" s="37" t="s">
        <v>1712</v>
      </c>
    </row>
    <row r="3370" spans="1:9" x14ac:dyDescent="0.25">
      <c r="A3370" s="11" t="s">
        <v>14</v>
      </c>
      <c r="B3370" s="18" t="s">
        <v>386</v>
      </c>
      <c r="C3370" s="13">
        <v>197.31495000000001</v>
      </c>
      <c r="D3370" s="13">
        <v>0.2407152682</v>
      </c>
      <c r="E3370" s="14" t="s">
        <v>1210</v>
      </c>
      <c r="F3370" s="15"/>
      <c r="G3370" s="15"/>
      <c r="H3370" s="15"/>
      <c r="I3370" s="37" t="s">
        <v>1712</v>
      </c>
    </row>
    <row r="3371" spans="1:9" x14ac:dyDescent="0.25">
      <c r="A3371" s="11" t="s">
        <v>14</v>
      </c>
      <c r="B3371" s="18" t="s">
        <v>386</v>
      </c>
      <c r="C3371" s="13">
        <v>197.31495000000001</v>
      </c>
      <c r="D3371" s="13">
        <v>0.16325240930000001</v>
      </c>
      <c r="E3371" s="14" t="s">
        <v>1210</v>
      </c>
      <c r="F3371" s="15"/>
      <c r="G3371" s="15"/>
      <c r="H3371" s="15"/>
      <c r="I3371" s="37" t="s">
        <v>1712</v>
      </c>
    </row>
    <row r="3372" spans="1:9" x14ac:dyDescent="0.25">
      <c r="A3372" s="11" t="s">
        <v>14</v>
      </c>
      <c r="B3372" s="18" t="s">
        <v>386</v>
      </c>
      <c r="C3372" s="13">
        <v>197.31495000000001</v>
      </c>
      <c r="D3372" s="13">
        <v>1.4815083333000001</v>
      </c>
      <c r="E3372" s="14" t="s">
        <v>1210</v>
      </c>
      <c r="F3372" s="15"/>
      <c r="G3372" s="15"/>
      <c r="H3372" s="15"/>
      <c r="I3372" s="37" t="s">
        <v>1712</v>
      </c>
    </row>
    <row r="3373" spans="1:9" x14ac:dyDescent="0.25">
      <c r="A3373" s="11" t="s">
        <v>14</v>
      </c>
      <c r="B3373" s="18" t="s">
        <v>386</v>
      </c>
      <c r="C3373" s="13">
        <v>197.31495000000001</v>
      </c>
      <c r="D3373" s="13">
        <v>0.36205171419999999</v>
      </c>
      <c r="E3373" s="14" t="s">
        <v>1210</v>
      </c>
      <c r="F3373" s="15"/>
      <c r="G3373" s="15"/>
      <c r="H3373" s="15"/>
      <c r="I3373" s="37" t="s">
        <v>1712</v>
      </c>
    </row>
    <row r="3374" spans="1:9" x14ac:dyDescent="0.25">
      <c r="A3374" s="11" t="s">
        <v>14</v>
      </c>
      <c r="B3374" s="18" t="s">
        <v>386</v>
      </c>
      <c r="C3374" s="13">
        <v>197.31495000000001</v>
      </c>
      <c r="D3374" s="13">
        <v>1.4999999999999999E-2</v>
      </c>
      <c r="E3374" s="14" t="s">
        <v>1210</v>
      </c>
      <c r="F3374" s="15"/>
      <c r="G3374" s="15"/>
      <c r="H3374" s="15"/>
      <c r="I3374" s="37" t="s">
        <v>1712</v>
      </c>
    </row>
    <row r="3375" spans="1:9" x14ac:dyDescent="0.25">
      <c r="A3375" s="11" t="s">
        <v>14</v>
      </c>
      <c r="B3375" s="18" t="s">
        <v>386</v>
      </c>
      <c r="C3375" s="13">
        <v>197.31495000000001</v>
      </c>
      <c r="D3375" s="13">
        <v>1.004</v>
      </c>
      <c r="E3375" s="14" t="s">
        <v>1210</v>
      </c>
      <c r="F3375" s="15"/>
      <c r="G3375" s="15"/>
      <c r="H3375" s="15"/>
      <c r="I3375" s="37" t="s">
        <v>1712</v>
      </c>
    </row>
    <row r="3376" spans="1:9" x14ac:dyDescent="0.25">
      <c r="A3376" s="11" t="s">
        <v>14</v>
      </c>
      <c r="B3376" s="18" t="s">
        <v>386</v>
      </c>
      <c r="C3376" s="13">
        <v>197.31495000000001</v>
      </c>
      <c r="D3376" s="13">
        <v>9.9324324300000003E-2</v>
      </c>
      <c r="E3376" s="14" t="s">
        <v>1210</v>
      </c>
      <c r="F3376" s="15"/>
      <c r="G3376" s="15"/>
      <c r="H3376" s="15"/>
      <c r="I3376" s="37" t="s">
        <v>1712</v>
      </c>
    </row>
    <row r="3377" spans="1:9" x14ac:dyDescent="0.25">
      <c r="A3377" s="11" t="s">
        <v>14</v>
      </c>
      <c r="B3377" s="18" t="s">
        <v>386</v>
      </c>
      <c r="C3377" s="13">
        <v>197.31495000000001</v>
      </c>
      <c r="D3377" s="13">
        <v>1.7647058823999999</v>
      </c>
      <c r="E3377" s="14" t="s">
        <v>1210</v>
      </c>
      <c r="F3377" s="15"/>
      <c r="G3377" s="15"/>
      <c r="H3377" s="15"/>
      <c r="I3377" s="37" t="s">
        <v>1712</v>
      </c>
    </row>
    <row r="3378" spans="1:9" x14ac:dyDescent="0.25">
      <c r="A3378" s="11" t="s">
        <v>14</v>
      </c>
      <c r="B3378" s="18" t="s">
        <v>386</v>
      </c>
      <c r="C3378" s="13">
        <v>197.31495000000001</v>
      </c>
      <c r="D3378" s="13">
        <v>2.7987654321000002</v>
      </c>
      <c r="E3378" s="14" t="s">
        <v>1210</v>
      </c>
      <c r="F3378" s="15"/>
      <c r="G3378" s="15"/>
      <c r="H3378" s="15"/>
      <c r="I3378" s="37" t="s">
        <v>1712</v>
      </c>
    </row>
    <row r="3379" spans="1:9" x14ac:dyDescent="0.25">
      <c r="A3379" s="11" t="s">
        <v>14</v>
      </c>
      <c r="B3379" s="18" t="s">
        <v>386</v>
      </c>
      <c r="C3379" s="13">
        <v>197.31495000000001</v>
      </c>
      <c r="D3379" s="13">
        <v>4.3058968100000004E-2</v>
      </c>
      <c r="E3379" s="14" t="s">
        <v>1210</v>
      </c>
      <c r="F3379" s="15"/>
      <c r="G3379" s="15"/>
      <c r="H3379" s="15"/>
      <c r="I3379" s="37" t="s">
        <v>1712</v>
      </c>
    </row>
  </sheetData>
  <mergeCells count="13">
    <mergeCell ref="Z2:Z3"/>
    <mergeCell ref="A1:H1"/>
    <mergeCell ref="J1:P1"/>
    <mergeCell ref="N2:P2"/>
    <mergeCell ref="R2:R3"/>
    <mergeCell ref="S2:S3"/>
    <mergeCell ref="T2:T3"/>
    <mergeCell ref="R1:Z1"/>
    <mergeCell ref="U2:U3"/>
    <mergeCell ref="V2:V3"/>
    <mergeCell ref="W2:W3"/>
    <mergeCell ref="X2:X3"/>
    <mergeCell ref="Y2:Y3"/>
  </mergeCells>
  <hyperlinks>
    <hyperlink ref="G294" r:id="rId1" display="https://doi.org/10.2173/bow.mcfdov1.01"/>
    <hyperlink ref="G124" r:id="rId2" display="https://doi.org/10.2173/bow.paipig1.01"/>
    <hyperlink ref="G403" r:id="rId3" display="https://doi.org/10.2173/bow.samsta1.01"/>
    <hyperlink ref="G322" r:id="rId4" display="https://doi.org/10.2173/bow.iscdov1.01"/>
    <hyperlink ref="G426" r:id="rId5" display="https://doi.org/10.2173/bow.hazgro1.01"/>
    <hyperlink ref="G2316" r:id="rId6" display="https://doi.org/10.2173/bow.miipig1.01"/>
    <hyperlink ref="G2237" r:id="rId7" display="https://doi.org/10.2173/bow.blcsis2.01"/>
    <hyperlink ref="G981" r:id="rId8" display="https://doi.org/10.2173/bow.chipig2.01"/>
    <hyperlink ref="G127" r:id="rId9" display="https://doi.org/10.2173/bow.slbpar1.01"/>
    <hyperlink ref="G306" r:id="rId10" display="https://doi.org/10.2173/bow.grbfir1.01"/>
    <hyperlink ref="G2238" r:id="rId11" display="https://doi.org/10.2173/bow.eurgol.01"/>
    <hyperlink ref="G2949" r:id="rId12" display="https://doi.org/10.2173/bow.carmyz1.01"/>
    <hyperlink ref="G404" r:id="rId13" display="https://doi.org/10.2173/bow.micsta1.01"/>
    <hyperlink ref="G1057" r:id="rId14" display="https://doi.org/10.2173/bow.rufgro.01"/>
    <hyperlink ref="G835" r:id="rId15" display="https://doi.org/10.2173/bow.chispa.01"/>
    <hyperlink ref="G2494" r:id="rId16" display="https://doi.org/10.2173/bow.redcro.01"/>
    <hyperlink ref="G3198" r:id="rId17" display="https://doi.org/10.2173/bow.wescap1.01"/>
    <hyperlink ref="G3197" r:id="rId18" display="https://doi.org/10.2173/bow.blagro1.01"/>
    <hyperlink ref="F3016" r:id="rId19" display="https://doi.org/10.2173/bow.eugwoo2.01"/>
    <hyperlink ref="F3015" r:id="rId20" display="https://doi.org/10.2173/bow.eugwoo2.01"/>
    <hyperlink ref="F3014" r:id="rId21" display="https://doi.org/10.2173/bow.eugwoo2.01"/>
    <hyperlink ref="F744" r:id="rId22" display="https://doi.org/10.2173/bow.eugwoo2.01"/>
    <hyperlink ref="F743" r:id="rId23" display="https://doi.org/10.2173/bow.eugwoo2.01"/>
    <hyperlink ref="F742" r:id="rId24" display="https://doi.org/10.2173/bow.eugwoo2.01"/>
    <hyperlink ref="F244" r:id="rId25" display="https://doi.org/10.2173/bow.eugwoo2.01"/>
    <hyperlink ref="F1178" r:id="rId26" display="https://doi.org/10.2173/bow.eugwoo2.01"/>
    <hyperlink ref="F1177" r:id="rId27" display="https://doi.org/10.2173/bow.eugwoo2.01"/>
    <hyperlink ref="F1176" r:id="rId28" display="https://doi.org/10.2173/bow.eugwoo2.01"/>
    <hyperlink ref="F1175" r:id="rId29" display="https://doi.org/10.2173/bow.eugwoo2.01"/>
    <hyperlink ref="F1174" r:id="rId30" display="https://doi.org/10.2173/bow.eugwoo2.01"/>
    <hyperlink ref="F1173" r:id="rId31" display="https://doi.org/10.2173/bow.eugwoo2.01"/>
    <hyperlink ref="F1172" r:id="rId32" display="https://doi.org/10.2173/bow.eugwoo2.01"/>
    <hyperlink ref="F1025" r:id="rId33" display="https://doi.org/10.2173/bow.eugwoo2.01"/>
    <hyperlink ref="F3133" r:id="rId34" display="https://doi.org/10.2173/bow.comcha.01"/>
    <hyperlink ref="F3122" r:id="rId35" display="https://doi.org/10.2173/bow.comcha.01"/>
    <hyperlink ref="F584" r:id="rId36" display="https://doi.org/10.2173/bow.comcha.01"/>
    <hyperlink ref="F146" r:id="rId37" display="https://doi.org/10.2173/bow.comcha.01"/>
    <hyperlink ref="F583" r:id="rId38" display="https://doi.org/10.2173/bow.comcha.01"/>
    <hyperlink ref="F582" r:id="rId39" display="https://doi.org/10.2173/bow.comcha.01"/>
    <hyperlink ref="F2313" r:id="rId40" display="https://doi.org/10.2173/bow.comcha.01"/>
    <hyperlink ref="F2312" r:id="rId41" display="https://doi.org/10.2173/bow.comcha.01"/>
    <hyperlink ref="F2311" r:id="rId42" display="https://doi.org/10.2173/bow.comcha.01"/>
    <hyperlink ref="F2310" r:id="rId43" display="https://doi.org/10.2173/bow.comcha.01"/>
    <hyperlink ref="F2309" r:id="rId44" display="https://doi.org/10.2173/bow.comcha.01"/>
    <hyperlink ref="F2308" r:id="rId45" display="https://doi.org/10.2173/bow.comcha.01"/>
    <hyperlink ref="F121" r:id="rId46" display="https://doi.org/10.2173/bow.comcha.01"/>
    <hyperlink ref="F1274" r:id="rId47" display="https://doi.org/10.2173/bow.comcha.01"/>
    <hyperlink ref="F494" r:id="rId48" display="https://doi.org/10.2173/bow.comcha.01"/>
    <hyperlink ref="F100" r:id="rId49" display="https://doi.org/10.2173/bow.comcha.01"/>
    <hyperlink ref="F99" r:id="rId50" display="https://doi.org/10.2173/bow.comcha.01"/>
    <hyperlink ref="F1219" r:id="rId51" display="https://doi.org/10.2173/bow.comcha.01"/>
    <hyperlink ref="F327" r:id="rId52" display="https://doi.org/10.2173/bow.comcuc.01"/>
    <hyperlink ref="F1042" r:id="rId53" display="https://doi.org/10.2173/bow.comcuc.01"/>
    <hyperlink ref="F326" r:id="rId54" display="https://doi.org/10.2173/bow.comcuc.01"/>
    <hyperlink ref="F325" r:id="rId55" display="https://doi.org/10.2173/bow.comcuc.01"/>
    <hyperlink ref="F848" r:id="rId56" display="https://doi.org/10.2173/bow.comcuc.01"/>
    <hyperlink ref="F847" r:id="rId57" display="https://doi.org/10.2173/bow.comcuc.01"/>
    <hyperlink ref="F846" r:id="rId58" display="https://doi.org/10.2173/bow.comcuc.01"/>
    <hyperlink ref="F845" r:id="rId59" display="https://doi.org/10.2173/bow.comcuc.01"/>
    <hyperlink ref="F324" r:id="rId60" display="https://doi.org/10.2173/bow.comcuc.01"/>
    <hyperlink ref="F844" r:id="rId61" display="https://doi.org/10.2173/bow.comcuc.01"/>
    <hyperlink ref="F323" r:id="rId62" display="https://doi.org/10.2173/bow.comcuc.01"/>
    <hyperlink ref="F312" r:id="rId63" display="https://doi.org/10.2173/bow.comcuc.01"/>
    <hyperlink ref="F1248" r:id="rId64" display="https://doi.org/10.2173/bow.comcuc.01"/>
    <hyperlink ref="F823" r:id="rId65" display="https://doi.org/10.2173/bow.comcuc.01"/>
    <hyperlink ref="F311" r:id="rId66" display="https://doi.org/10.2173/bow.comcuc.01"/>
    <hyperlink ref="F822" r:id="rId67" display="https://doi.org/10.2173/bow.comcuc.01"/>
    <hyperlink ref="F310" r:id="rId68" display="https://doi.org/10.2173/bow.comcuc.01"/>
    <hyperlink ref="F1283" r:id="rId69" display="https://doi.org/10.2173/bow.comcuc.01"/>
    <hyperlink ref="F1039" r:id="rId70" display="https://doi.org/10.2173/bow.comcuc.01"/>
    <hyperlink ref="F309" r:id="rId71" display="https://doi.org/10.2173/bow.comcuc.01"/>
    <hyperlink ref="F308" r:id="rId72" display="https://doi.org/10.2173/bow.comcuc.01"/>
    <hyperlink ref="F821" r:id="rId73" display="https://doi.org/10.2173/bow.comcuc.01"/>
    <hyperlink ref="F820" r:id="rId74" display="https://doi.org/10.2173/bow.comcuc.01"/>
    <hyperlink ref="F307" r:id="rId75" display="https://doi.org/10.2173/bow.comcuc.01"/>
    <hyperlink ref="F1296" r:id="rId76" display="https://doi.org/10.2173/bow.eutdov.01"/>
    <hyperlink ref="F1295" r:id="rId77" display="https://doi.org/10.2173/bow.eutdov.01"/>
    <hyperlink ref="F1041" r:id="rId78" display="https://doi.org/10.2173/bow.eutdov.01"/>
    <hyperlink ref="F843" r:id="rId79" display="https://doi.org/10.2173/bow.eutdov.01"/>
    <hyperlink ref="F842" r:id="rId80" display="https://doi.org/10.2173/bow.eutdov.01"/>
    <hyperlink ref="F1081" r:id="rId81" display="https://doi.org/10.2173/bow.cowpig1.01"/>
    <hyperlink ref="F983" r:id="rId82" display="https://doi.org/10.2173/bow.cowpig1.01"/>
    <hyperlink ref="F982" r:id="rId83" display="https://doi.org/10.2173/bow.cowpig1.01"/>
    <hyperlink ref="F488" r:id="rId84" display="https://doi.org/10.2173/bow.cowpig1.01"/>
    <hyperlink ref="F1111" r:id="rId85" display="https://doi.org/10.2173/bow.cowpig1.01"/>
    <hyperlink ref="F569" r:id="rId86" display="https://doi.org/10.2173/bow.cowpig1.01"/>
    <hyperlink ref="F857" r:id="rId87" display="https://doi.org/10.2173/bow.cowpig1.01"/>
    <hyperlink ref="F2970" r:id="rId88" display="https://doi.org/10.2173/bow.cowpig1.01"/>
    <hyperlink ref="F2969" r:id="rId89" display="https://doi.org/10.2173/bow.cowpig1.01"/>
    <hyperlink ref="F2968" r:id="rId90" display="https://doi.org/10.2173/bow.cowpig1.01"/>
    <hyperlink ref="F2967" r:id="rId91" display="https://doi.org/10.2173/bow.cowpig1.01"/>
    <hyperlink ref="F2966" r:id="rId92" display="https://doi.org/10.2173/bow.cowpig1.01"/>
    <hyperlink ref="F2965" r:id="rId93" display="https://doi.org/10.2173/bow.cowpig1.01"/>
    <hyperlink ref="F2964" r:id="rId94" display="https://doi.org/10.2173/bow.cowpig1.01"/>
    <hyperlink ref="F2963" r:id="rId95" display="https://doi.org/10.2173/bow.cowpig1.01"/>
    <hyperlink ref="F2962" r:id="rId96" display="https://doi.org/10.2173/bow.cowpig1.01"/>
    <hyperlink ref="F224" r:id="rId97" display="https://doi.org/10.2173/bow.cowpig1.01"/>
    <hyperlink ref="F720" r:id="rId98" display="https://doi.org/10.2173/bow.cowpig1.01"/>
    <hyperlink ref="F223" r:id="rId99" display="https://doi.org/10.2173/bow.cowpig1.01"/>
    <hyperlink ref="F719" r:id="rId100" display="https://doi.org/10.2173/bow.cowpig1.01"/>
    <hyperlink ref="F222" r:id="rId101" display="https://doi.org/10.2173/bow.cowpig1.01"/>
    <hyperlink ref="F221" r:id="rId102" display="https://doi.org/10.2173/bow.cowpig1.01"/>
    <hyperlink ref="F718" r:id="rId103" display="https://doi.org/10.2173/bow.cowpig1.01"/>
    <hyperlink ref="F717" r:id="rId104" display="https://doi.org/10.2173/bow.cowpig1.01"/>
    <hyperlink ref="F716" r:id="rId105" display="https://doi.org/10.2173/bow.cowpig1.01"/>
    <hyperlink ref="F715" r:id="rId106" display="https://doi.org/10.2173/bow.cowpig1.01"/>
    <hyperlink ref="F2961" r:id="rId107" display="https://doi.org/10.2173/bow.cowpig1.01"/>
    <hyperlink ref="F2960" r:id="rId108" display="https://doi.org/10.2173/bow.cowpig1.01"/>
    <hyperlink ref="F2959" r:id="rId109" display="https://doi.org/10.2173/bow.cowpig1.01"/>
    <hyperlink ref="F2958" r:id="rId110" display="https://doi.org/10.2173/bow.cowpig1.01"/>
    <hyperlink ref="F2465" r:id="rId111" display="https://doi.org/10.2173/bow.cowpig1.01"/>
    <hyperlink ref="F179" r:id="rId112" display="https://doi.org/10.2173/bow.cowpig1.01"/>
    <hyperlink ref="F1011" r:id="rId113" display="https://doi.org/10.2173/bow.ostric2.01"/>
    <hyperlink ref="F1062" r:id="rId114" display="https://doi.org/10.2173/bow.grerhe1.02"/>
    <hyperlink ref="F3021" r:id="rId115" display="https://doi.org/10.2173/bow.grerhe1.02"/>
    <hyperlink ref="F3020" r:id="rId116" display="https://doi.org/10.2173/bow.grerhe1.02"/>
    <hyperlink ref="F3019" r:id="rId117" display="https://doi.org/10.2173/bow.grerhe1.02"/>
    <hyperlink ref="F3018" r:id="rId118" display="https://doi.org/10.2173/bow.grerhe1.02"/>
    <hyperlink ref="F747" r:id="rId119" display="https://doi.org/10.2173/bow.grerhe1.02"/>
    <hyperlink ref="F746" r:id="rId120" display="https://doi.org/10.2173/bow.grerhe1.02"/>
    <hyperlink ref="F245" r:id="rId121" display="https://doi.org/10.2173/bow.grerhe1.02"/>
    <hyperlink ref="F745" r:id="rId122" display="https://doi.org/10.2173/bow.grerhe1.02"/>
    <hyperlink ref="F3017" r:id="rId123" display="https://doi.org/10.2173/bow.grerhe1.02"/>
    <hyperlink ref="F2997" r:id="rId124" display="https://doi.org/10.2173/bow.gyfwoo1.01"/>
    <hyperlink ref="F2996" r:id="rId125" display="https://doi.org/10.2173/bow.eurwry.01"/>
    <hyperlink ref="F2995" r:id="rId126" display="https://doi.org/10.2173/bow.whevir.01"/>
    <hyperlink ref="F2994" r:id="rId127" display="https://doi.org/10.2173/bow.whevir.01"/>
    <hyperlink ref="F465" r:id="rId128" display="https://doi.org/10.2173/bow.whevir.01"/>
    <hyperlink ref="F1226" r:id="rId129" display="https://doi.org/10.2173/bow.whevir.01"/>
    <hyperlink ref="F1225" r:id="rId130" display="https://doi.org/10.2173/bow.whevir.01"/>
    <hyperlink ref="F1224" r:id="rId131" display="https://doi.org/10.2173/bow.whevir.01"/>
    <hyperlink ref="F83" r:id="rId132" display="https://doi.org/10.2173/bow.whevir.01"/>
    <hyperlink ref="F82" r:id="rId133" display="https://doi.org/10.2173/bow.whevir.01"/>
    <hyperlink ref="F1078" r:id="rId134" display="https://doi.org/10.2173/bow.whevir.01"/>
    <hyperlink ref="F81" r:id="rId135" display="https://doi.org/10.2173/bow.whevir.01"/>
    <hyperlink ref="F806" r:id="rId136" display="https://doi.org/10.2173/bow.winwre4.01"/>
    <hyperlink ref="F805" r:id="rId137" display="https://doi.org/10.2173/bow.winwre4.01"/>
    <hyperlink ref="F652" r:id="rId138" display="https://doi.org/10.2173/bow.winwre4.01"/>
    <hyperlink ref="F2906" r:id="rId139" display="https://doi.org/10.2173/bow.winwre4.01"/>
    <hyperlink ref="F651" r:id="rId140" display="https://doi.org/10.2173/bow.houwre.01"/>
    <hyperlink ref="F810" r:id="rId141" display="https://doi.org/10.2173/bow.houwre.01"/>
    <hyperlink ref="F809" r:id="rId142" display="https://doi.org/10.2173/bow.houwre.01"/>
    <hyperlink ref="F3148" r:id="rId143" display="https://doi.org/10.2173/bow.houwre.01"/>
    <hyperlink ref="F3143" r:id="rId144" display="https://doi.org/10.2173/bow.houwre.01"/>
    <hyperlink ref="F2130" r:id="rId145" display="https://doi.org/10.2173/bow.houwre.01"/>
    <hyperlink ref="F2127" r:id="rId146" display="https://doi.org/10.2173/bow.houwre.01"/>
    <hyperlink ref="F2126" r:id="rId147" display="https://doi.org/10.2173/bow.carwre.01"/>
    <hyperlink ref="F2125" r:id="rId148" display="https://doi.org/10.2173/bow.carwre.01"/>
    <hyperlink ref="F2124" r:id="rId149" display="https://doi.org/10.2173/bow.bewwre.01"/>
    <hyperlink ref="F2123" r:id="rId150" display="https://doi.org/10.2173/bow.bewwre.01"/>
    <hyperlink ref="F2122" r:id="rId151" display="https://doi.org/10.2173/bow.bewwre.01"/>
    <hyperlink ref="F2121" r:id="rId152" display="https://doi.org/10.2173/bow.bewwre.01"/>
    <hyperlink ref="F2120" r:id="rId153" display="https://doi.org/10.2173/bow.bewwre.01"/>
    <hyperlink ref="F2119" r:id="rId154" display="https://doi.org/10.2173/bow.wrenti.01"/>
    <hyperlink ref="F2118" r:id="rId155" display="https://doi.org/10.2173/bow.darwar1.01"/>
    <hyperlink ref="F2117" r:id="rId156" display="https://doi.org/10.2173/bow.darwar1.01"/>
    <hyperlink ref="F34" r:id="rId157" display="https://doi.org/10.2173/bow.darwar1.01"/>
    <hyperlink ref="F33" r:id="rId158" display="https://doi.org/10.2173/bow.darwar1.01"/>
    <hyperlink ref="F525" r:id="rId159" display="https://doi.org/10.2173/bow.darwar1.01"/>
    <hyperlink ref="F118" r:id="rId160" display="https://doi.org/10.2173/bow.darwar1.01"/>
    <hyperlink ref="F985" r:id="rId161" display="https://doi.org/10.2173/bow.darwar1.01"/>
    <hyperlink ref="F984" r:id="rId162" display="https://doi.org/10.2173/bow.darwar1.01"/>
    <hyperlink ref="F524" r:id="rId163" display="https://doi.org/10.2173/bow.darwar1.01"/>
    <hyperlink ref="F2307" r:id="rId164" display="https://doi.org/10.2173/bow.darwar1.01"/>
    <hyperlink ref="F2306" r:id="rId165" display="https://doi.org/10.2173/bow.darwar1.01"/>
    <hyperlink ref="F2305" r:id="rId166" display="https://doi.org/10.2173/bow.darwar1.01"/>
    <hyperlink ref="F2304" r:id="rId167" display="https://doi.org/10.2173/bow.darwar1.01"/>
    <hyperlink ref="F2303" r:id="rId168" display="https://doi.org/10.2173/bow.darwar1.01"/>
    <hyperlink ref="F3221" r:id="rId169" display="https://doi.org/10.2173/bow.webwar1.01"/>
    <hyperlink ref="F3220" r:id="rId170" display="https://doi.org/10.2173/bow.webwar1.01"/>
    <hyperlink ref="F3219" r:id="rId171" display="https://doi.org/10.2173/bow.webwar1.01"/>
    <hyperlink ref="F3218" r:id="rId172" display="https://doi.org/10.2173/bow.webwar1.01"/>
    <hyperlink ref="F3217" r:id="rId173" display="https://doi.org/10.2173/bow.webwar1.01"/>
    <hyperlink ref="F3216" r:id="rId174" display="https://doi.org/10.2173/bow.webwar1.01"/>
    <hyperlink ref="F3209" r:id="rId175" display="https://doi.org/10.2173/bow.webwar1.01"/>
    <hyperlink ref="F3208" r:id="rId176" display="https://doi.org/10.2173/bow.webwar1.01"/>
    <hyperlink ref="F3207" r:id="rId177" display="https://doi.org/10.2173/bow.eurnut2.01"/>
    <hyperlink ref="F277" r:id="rId178" display="https://doi.org/10.2173/bow.eurnut2.01"/>
    <hyperlink ref="F1031" r:id="rId179" display="https://doi.org/10.2173/bow.eurnut2.01"/>
    <hyperlink ref="F276" r:id="rId180" display="https://doi.org/10.2173/bow.eurnut2.01"/>
    <hyperlink ref="F1247" r:id="rId181" display="https://doi.org/10.2173/bow.eurnut2.01"/>
    <hyperlink ref="F1246" r:id="rId182" display="https://doi.org/10.2173/bow.eurnut2.01"/>
    <hyperlink ref="F2850" r:id="rId183" display="https://doi.org/10.2173/bow.eurnut2.01"/>
    <hyperlink ref="F2849" r:id="rId184" display="https://doi.org/10.2173/bow.eurnut2.01"/>
    <hyperlink ref="F2848" r:id="rId185" display="https://doi.org/10.2173/bow.goldcr1.01"/>
    <hyperlink ref="F2847" r:id="rId186" display="https://doi.org/10.2173/bow.goldcr1.01"/>
    <hyperlink ref="F2846" r:id="rId187" display="https://doi.org/10.2173/bow.goldcr1.01"/>
    <hyperlink ref="F2845" r:id="rId188" display="https://doi.org/10.2173/bow.goldcr1.01"/>
    <hyperlink ref="F2844" r:id="rId189" display="https://doi.org/10.2173/bow.goldcr1.01"/>
    <hyperlink ref="F2843" r:id="rId190" display="https://doi.org/10.2173/bow.goldcr1.01"/>
    <hyperlink ref="F2842" r:id="rId191" display="https://doi.org/10.2173/bow.goldcr1.01"/>
    <hyperlink ref="F2841" r:id="rId192" display="https://doi.org/10.2173/bow.goldcr1.01"/>
    <hyperlink ref="F2840" r:id="rId193" display="https://doi.org/10.2173/bow.goldcr1.01"/>
    <hyperlink ref="F2839" r:id="rId194" display="https://doi.org/10.2173/bow.goldcr1.01"/>
    <hyperlink ref="F2838" r:id="rId195" display="https://doi.org/10.2173/bow.firecr1.01"/>
    <hyperlink ref="F2837" r:id="rId196" display="https://doi.org/10.2173/bow.firecr1.01"/>
    <hyperlink ref="F2836" r:id="rId197" display="https://doi.org/10.2173/bow.firecr1.01"/>
    <hyperlink ref="F2835" r:id="rId198" display="https://doi.org/10.2173/bow.firecr1.01"/>
    <hyperlink ref="F2834" r:id="rId199" display="https://doi.org/10.2173/bow.firecr1.01"/>
    <hyperlink ref="F2833" r:id="rId200" display="https://doi.org/10.2173/bow.firecr1.01"/>
    <hyperlink ref="F2832" r:id="rId201" display="https://doi.org/10.2173/bow.firecr1.01"/>
    <hyperlink ref="F2831" r:id="rId202" display="https://doi.org/10.2173/bow.firecr1.01"/>
    <hyperlink ref="F2830" r:id="rId203" display="https://doi.org/10.2173/bow.firecr1.01"/>
    <hyperlink ref="F2829" r:id="rId204" display="https://doi.org/10.2173/bow.firecr1.01"/>
    <hyperlink ref="F2828" r:id="rId205" display="https://doi.org/10.2173/bow.firecr1.01"/>
    <hyperlink ref="F2827" r:id="rId206" display="https://doi.org/10.2173/bow.firecr1.01"/>
    <hyperlink ref="F2826" r:id="rId207" display="https://doi.org/10.2173/bow.firecr1.01"/>
    <hyperlink ref="F2825" r:id="rId208" display="https://doi.org/10.2173/bow.firecr1.01"/>
    <hyperlink ref="F2824" r:id="rId209" display="https://doi.org/10.2173/bow.firecr1.01"/>
    <hyperlink ref="F2823" r:id="rId210" display="https://doi.org/10.2173/bow.firecr1.01"/>
    <hyperlink ref="F2822" r:id="rId211" display="https://doi.org/10.2173/bow.firecr1.01"/>
    <hyperlink ref="F2821" r:id="rId212" display="https://doi.org/10.2173/bow.whinch1.01"/>
    <hyperlink ref="F2820" r:id="rId213" display="https://doi.org/10.2173/bow.whinch1.01"/>
    <hyperlink ref="F2819" r:id="rId214" display="https://doi.org/10.2173/bow.whinch1.01"/>
    <hyperlink ref="F2818" r:id="rId215" display="https://doi.org/10.2173/bow.whinch1.01"/>
    <hyperlink ref="F2817" r:id="rId216" display="https://doi.org/10.2173/bow.whinch1.01"/>
    <hyperlink ref="F2816" r:id="rId217" display="https://doi.org/10.2173/bow.whinch1.01"/>
    <hyperlink ref="F2815" r:id="rId218" display="https://doi.org/10.2173/bow.comred2.01"/>
    <hyperlink ref="F2814" r:id="rId219" display="https://doi.org/10.2173/bow.comred2.01"/>
    <hyperlink ref="F2813" r:id="rId220" display="https://doi.org/10.2173/bow.comred2.01"/>
    <hyperlink ref="F2812" r:id="rId221" display="https://doi.org/10.2173/bow.comred2.01"/>
    <hyperlink ref="F2811" r:id="rId222" display="https://doi.org/10.2173/bow.comred2.01"/>
    <hyperlink ref="F2810" r:id="rId223" display="https://doi.org/10.2173/bow.comred2.01"/>
    <hyperlink ref="F2809" r:id="rId224" display="https://doi.org/10.2173/bow.norwhe.02"/>
    <hyperlink ref="F2808" r:id="rId225" display="https://doi.org/10.2173/bow.spofly1.01"/>
    <hyperlink ref="F2807" r:id="rId226" display="https://doi.org/10.2173/bow.spofly1.01"/>
    <hyperlink ref="F2806" r:id="rId227" display="https://doi.org/10.2173/bow.spofly1.01"/>
    <hyperlink ref="F2805" r:id="rId228" display="https://doi.org/10.2173/bow.spofly1.01"/>
    <hyperlink ref="F2804" r:id="rId229" display="https://doi.org/10.2173/bow.spofly1.01"/>
    <hyperlink ref="F2803" r:id="rId230" display="https://doi.org/10.2173/bow.spofly1.01"/>
    <hyperlink ref="F2802" r:id="rId231" display="https://doi.org/10.2173/bow.spofly1.01"/>
    <hyperlink ref="F2801" r:id="rId232" display="https://doi.org/10.2173/bow.spofly1.01"/>
    <hyperlink ref="F2800" r:id="rId233" display="https://doi.org/10.2173/bow.spofly1.01"/>
    <hyperlink ref="F2799" r:id="rId234" display="https://doi.org/10.2173/bow.eaywag1.01"/>
    <hyperlink ref="F2798" r:id="rId235" display="https://doi.org/10.2173/bow.eaywag1.01"/>
    <hyperlink ref="F2797" r:id="rId236" display="https://doi.org/10.2173/bow.eaywag1.01"/>
    <hyperlink ref="F2796" r:id="rId237" display="https://doi.org/10.2173/bow.whiwag.01"/>
    <hyperlink ref="F2795" r:id="rId238" display="https://doi.org/10.2173/bow.whiwag.01"/>
    <hyperlink ref="F2794" r:id="rId239" display="https://doi.org/10.2173/bow.whiwag.01"/>
    <hyperlink ref="F2793" r:id="rId240" display="https://doi.org/10.2173/bow.whiwag.01"/>
    <hyperlink ref="F2792" r:id="rId241" display="https://doi.org/10.2173/bow.whiwag.01"/>
    <hyperlink ref="F2791" r:id="rId242" display="https://doi.org/10.2173/bow.whiwag.01"/>
    <hyperlink ref="F2790" r:id="rId243" display="https://doi.org/10.2173/bow.whiwag.01"/>
    <hyperlink ref="F2789" r:id="rId244" display="https://doi.org/10.2173/bow.whiwag.01"/>
    <hyperlink ref="F2788" r:id="rId245" display="https://doi.org/10.2173/bow.whiwag.01"/>
    <hyperlink ref="F2787" r:id="rId246" display="https://doi.org/10.2173/bow.whiwag.01"/>
    <hyperlink ref="F2786" r:id="rId247" display="https://doi.org/10.2173/bow.whiwag.01"/>
    <hyperlink ref="F2785" r:id="rId248" display="https://doi.org/10.2173/bow.whiwag.01"/>
    <hyperlink ref="F2784" r:id="rId249" display="https://doi.org/10.2173/bow.whiwag.01"/>
    <hyperlink ref="F2783" r:id="rId250" display="https://doi.org/10.2173/bow.whiwag.01"/>
    <hyperlink ref="F2782" r:id="rId251" display="https://doi.org/10.2173/bow.whiwag.01"/>
    <hyperlink ref="F2781" r:id="rId252" display="https://doi.org/10.2173/bow.whiwag.01"/>
    <hyperlink ref="F2780" r:id="rId253" display="https://doi.org/10.2173/bow.whiwag.01"/>
    <hyperlink ref="F2779" r:id="rId254" display="https://doi.org/10.2173/bow.normoc.01"/>
    <hyperlink ref="F2778" r:id="rId255" display="https://doi.org/10.2173/bow.normoc.01"/>
    <hyperlink ref="F2777" r:id="rId256" display="https://doi.org/10.2173/bow.normoc.01"/>
    <hyperlink ref="F2776" r:id="rId257" display="https://doi.org/10.2173/bow.normoc.01"/>
    <hyperlink ref="F2775" r:id="rId258" display="https://doi.org/10.2173/bow.rebshr1.01"/>
    <hyperlink ref="F2774" r:id="rId259" display="https://doi.org/10.2173/bow.rebshr1.01"/>
    <hyperlink ref="F2773" r:id="rId260" display="https://doi.org/10.2173/bow.easmea.01"/>
    <hyperlink ref="F2772" r:id="rId261" display="https://doi.org/10.2173/bow.easmea.01"/>
    <hyperlink ref="F2771" r:id="rId262" display="https://doi.org/10.2173/bow.easmea.01"/>
    <hyperlink ref="F2770" r:id="rId263" display="https://doi.org/10.2173/bow.easmea.01"/>
    <hyperlink ref="F2769" r:id="rId264" display="https://doi.org/10.2173/bow.easmea.01"/>
    <hyperlink ref="F2768" r:id="rId265" display="https://doi.org/10.2173/bow.easmea.01"/>
    <hyperlink ref="F2767" r:id="rId266" display="https://doi.org/10.2173/bow.easmea.01"/>
    <hyperlink ref="F2766" r:id="rId267" display="https://doi.org/10.2173/bow.easmea.01"/>
    <hyperlink ref="F2765" r:id="rId268" display="https://doi.org/10.2173/bow.easmea.01"/>
    <hyperlink ref="F2764" r:id="rId269" display="https://doi.org/10.2173/bow.eurser1.01"/>
    <hyperlink ref="F2763" r:id="rId270" display="https://doi.org/10.2173/bow.eurser1.01"/>
    <hyperlink ref="F2762" r:id="rId271" display="https://doi.org/10.2173/bow.eurser1.01"/>
    <hyperlink ref="F2761" r:id="rId272" display="https://doi.org/10.2173/bow.eurser1.01"/>
    <hyperlink ref="F2760" r:id="rId273" display="https://doi.org/10.2173/bow.eurser1.01"/>
    <hyperlink ref="F2759" r:id="rId274" display="https://doi.org/10.2173/bow.eurser1.01"/>
    <hyperlink ref="F2758" r:id="rId275" display="https://doi.org/10.2173/bow.eurser1.01"/>
    <hyperlink ref="F2757" r:id="rId276" display="https://doi.org/10.2173/bow.eurser1.01"/>
    <hyperlink ref="F2756" r:id="rId277" display="https://doi.org/10.2173/bow.eurser1.01"/>
    <hyperlink ref="F2755" r:id="rId278" display="https://doi.org/10.2173/bow.eurser1.01"/>
    <hyperlink ref="F2754" r:id="rId279" display="https://doi.org/10.2173/bow.eurser1.01"/>
    <hyperlink ref="F2753" r:id="rId280" display="https://doi.org/10.2173/bow.eurser1.01"/>
    <hyperlink ref="F2752" r:id="rId281" display="https://doi.org/10.2173/bow.eurser1.01"/>
    <hyperlink ref="F2751" r:id="rId282" display="https://doi.org/10.2173/bow.eurser1.01"/>
    <hyperlink ref="F2750" r:id="rId283" display="https://doi.org/10.2173/bow.eurser1.01"/>
    <hyperlink ref="F2749" r:id="rId284" display="https://doi.org/10.2173/bow.eurser1.01"/>
    <hyperlink ref="F2748" r:id="rId285" display="https://doi.org/10.2173/bow.comcha.01"/>
    <hyperlink ref="F2747" r:id="rId286" display="https://doi.org/10.2173/bow.comcha.01"/>
    <hyperlink ref="F2746" r:id="rId287" display="https://doi.org/10.2173/bow.comcha.01"/>
    <hyperlink ref="F2745" r:id="rId288" display="https://doi.org/10.2173/bow.comcha.01"/>
    <hyperlink ref="F2744" r:id="rId289" display="https://doi.org/10.2173/bow.comcha.01"/>
    <hyperlink ref="F2743" r:id="rId290" display="https://doi.org/10.2173/bow.comcha.01"/>
    <hyperlink ref="F2742" r:id="rId291" display="https://doi.org/10.2173/bow.comcha.01"/>
    <hyperlink ref="F2741" r:id="rId292" display="https://doi.org/10.2173/bow.comcha.01"/>
    <hyperlink ref="F2740" r:id="rId293" display="https://doi.org/10.2173/bow.comcha.01"/>
    <hyperlink ref="F2739" r:id="rId294" display="https://doi.org/10.2173/bow.comcha.01"/>
    <hyperlink ref="F2738" r:id="rId295" display="https://doi.org/10.2173/bow.comcha.01"/>
    <hyperlink ref="F2737" r:id="rId296" display="https://doi.org/10.2173/bow.comcha.01"/>
    <hyperlink ref="F2736" r:id="rId297" display="https://doi.org/10.2173/bow.comcha.01"/>
    <hyperlink ref="F2735" r:id="rId298" display="https://doi.org/10.2173/bow.comcha.01"/>
    <hyperlink ref="F2734" r:id="rId299" display="https://doi.org/10.2173/bow.comcha.01"/>
    <hyperlink ref="F2733" r:id="rId300" display="https://doi.org/10.2173/bow.comcha.01"/>
    <hyperlink ref="F2732" r:id="rId301" display="https://doi.org/10.2173/bow.comcha.01"/>
    <hyperlink ref="F2731" r:id="rId302" display="https://doi.org/10.2173/bow.comcha.01"/>
    <hyperlink ref="F2730" r:id="rId303" display="https://doi.org/10.2173/bow.comcha.01"/>
    <hyperlink ref="F2729" r:id="rId304" display="https://doi.org/10.2173/bow.comcha.01"/>
    <hyperlink ref="F2728" r:id="rId305" display="https://doi.org/10.2173/bow.comcha.01"/>
    <hyperlink ref="F2727" r:id="rId306" display="https://doi.org/10.2173/bow.comcha.01"/>
    <hyperlink ref="F2726" r:id="rId307" display="https://doi.org/10.2173/bow.comcha.01"/>
    <hyperlink ref="F2725" r:id="rId308" display="https://doi.org/10.2173/bow.comcha.01"/>
    <hyperlink ref="F2724" r:id="rId309" display="https://doi.org/10.2173/bow.comcha.01"/>
    <hyperlink ref="F2723" r:id="rId310" display="https://doi.org/10.2173/bow.comcha.01"/>
    <hyperlink ref="F2722" r:id="rId311" display="https://doi.org/10.2173/bow.comcha.01"/>
    <hyperlink ref="F2721" r:id="rId312" display="https://doi.org/10.2173/bow.comcha.01"/>
    <hyperlink ref="F2720" r:id="rId313" display="https://doi.org/10.2173/bow.comcha.01"/>
    <hyperlink ref="F2719" r:id="rId314" display="https://doi.org/10.2173/bow.comcha.01"/>
    <hyperlink ref="F2718" r:id="rId315" display="https://doi.org/10.2173/bow.comcha.01"/>
    <hyperlink ref="F2717" r:id="rId316" display="https://doi.org/10.2173/bow.comcha.01"/>
    <hyperlink ref="F2716" r:id="rId317" display="https://doi.org/10.2173/bow.comcha.01"/>
    <hyperlink ref="F2715" r:id="rId318" display="https://doi.org/10.2173/bow.comcha.01"/>
    <hyperlink ref="F2714" r:id="rId319" display="https://doi.org/10.2173/bow.comcha.01"/>
    <hyperlink ref="F2713" r:id="rId320" display="https://doi.org/10.2173/bow.comcha.01"/>
    <hyperlink ref="F2712" r:id="rId321" display="https://doi.org/10.2173/bow.comcha.01"/>
    <hyperlink ref="F2711" r:id="rId322" display="https://doi.org/10.2173/bow.comcha.01"/>
    <hyperlink ref="F2710" r:id="rId323" display="https://doi.org/10.2173/bow.comcha.01"/>
    <hyperlink ref="F2709" r:id="rId324" display="https://doi.org/10.2173/bow.comcha.01"/>
    <hyperlink ref="F2708" r:id="rId325" display="https://doi.org/10.2173/bow.comcha.01"/>
    <hyperlink ref="F2707" r:id="rId326" display="https://doi.org/10.2173/bow.comcha.01"/>
    <hyperlink ref="F2706" r:id="rId327" display="https://doi.org/10.2173/bow.comcha.01"/>
    <hyperlink ref="F2705" r:id="rId328" display="https://doi.org/10.2173/bow.comcha.01"/>
    <hyperlink ref="F2704" r:id="rId329" display="https://doi.org/10.2173/bow.comcha.01"/>
    <hyperlink ref="F2703" r:id="rId330" display="https://doi.org/10.2173/bow.comcha.01"/>
    <hyperlink ref="F2702" r:id="rId331" display="https://doi.org/10.2173/bow.comcha.01"/>
    <hyperlink ref="F2701" r:id="rId332" display="https://doi.org/10.2173/bow.comcha.01"/>
    <hyperlink ref="F2700" r:id="rId333" display="https://doi.org/10.2173/bow.comcha.01"/>
    <hyperlink ref="F2699" r:id="rId334" display="https://doi.org/10.2173/bow.comcha.01"/>
    <hyperlink ref="F2698" r:id="rId335" display="https://doi.org/10.2173/bow.comcha.01"/>
    <hyperlink ref="F2697" r:id="rId336" display="https://doi.org/10.2173/bow.comcha.01"/>
    <hyperlink ref="F2696" r:id="rId337" display="https://doi.org/10.2173/bow.comcha.01"/>
    <hyperlink ref="F2695" r:id="rId338" display="https://doi.org/10.2173/bow.comcha.01"/>
    <hyperlink ref="F2694" r:id="rId339" display="https://doi.org/10.2173/bow.comcha.01"/>
    <hyperlink ref="F2693" r:id="rId340" display="https://doi.org/10.2173/bow.comcha.01"/>
    <hyperlink ref="F2692" r:id="rId341" display="https://doi.org/10.2173/bow.comcha.01"/>
    <hyperlink ref="F2691" r:id="rId342" display="https://doi.org/10.2173/bow.comcha.01"/>
    <hyperlink ref="F2690" r:id="rId343" display="https://doi.org/10.2173/bow.comcha.01"/>
    <hyperlink ref="F2689" r:id="rId344" display="https://doi.org/10.2173/bow.comcha.01"/>
    <hyperlink ref="F2688" r:id="rId345" display="https://doi.org/10.2173/bow.comcha.01"/>
    <hyperlink ref="F2687" r:id="rId346" display="https://doi.org/10.2173/bow.comcha.01"/>
    <hyperlink ref="F2686" r:id="rId347" display="https://doi.org/10.2173/bow.chispa.01"/>
    <hyperlink ref="F2685" r:id="rId348" display="https://doi.org/10.2173/bow.chispa.01"/>
    <hyperlink ref="F2684" r:id="rId349" display="https://doi.org/10.2173/bow.chispa.01"/>
    <hyperlink ref="F2683" r:id="rId350" display="https://doi.org/10.2173/bow.chispa.01"/>
    <hyperlink ref="F2682" r:id="rId351" display="https://doi.org/10.2173/bow.chispa.01"/>
    <hyperlink ref="F2681" r:id="rId352" display="https://doi.org/10.2173/bow.chispa.01"/>
    <hyperlink ref="F2680" r:id="rId353" display="https://doi.org/10.2173/bow.chispa.01"/>
    <hyperlink ref="F2679" r:id="rId354" display="https://doi.org/10.2173/bow.chispa.01"/>
    <hyperlink ref="F2678" r:id="rId355" display="https://doi.org/10.2173/bow.chispa.01"/>
    <hyperlink ref="F2677" r:id="rId356" display="https://doi.org/10.2173/bow.chispa.01"/>
    <hyperlink ref="F2676" r:id="rId357" display="https://doi.org/10.2173/bow.lottit1.01"/>
    <hyperlink ref="F2675" r:id="rId358" display="https://doi.org/10.2173/bow.lottit1.01"/>
    <hyperlink ref="F2674" r:id="rId359" display="https://doi.org/10.2173/bow.lottit1.01"/>
    <hyperlink ref="F2673" r:id="rId360" display="https://doi.org/10.2173/bow.lottit1.01"/>
    <hyperlink ref="F2672" r:id="rId361" display="https://doi.org/10.2173/bow.lottit1.01"/>
    <hyperlink ref="F2671" r:id="rId362" display="https://doi.org/10.2173/bow.lottit1.01"/>
    <hyperlink ref="F2670" r:id="rId363" display="https://doi.org/10.2173/bow.lottit1.01"/>
    <hyperlink ref="F2669" r:id="rId364" display="https://doi.org/10.2173/bow.lottit1.01"/>
    <hyperlink ref="F2668" r:id="rId365" display="https://doi.org/10.2173/bow.lottit1.01"/>
    <hyperlink ref="F2667" r:id="rId366" display="https://doi.org/10.2173/bow.lottit1.01"/>
    <hyperlink ref="F2666" r:id="rId367" display="https://doi.org/10.2173/bow.lottit1.01"/>
    <hyperlink ref="F2665" r:id="rId368" display="https://doi.org/10.2173/bow.lottit1.01"/>
    <hyperlink ref="F2664" r:id="rId369" display="https://doi.org/10.2173/bow.lottit1.01"/>
    <hyperlink ref="F2663" r:id="rId370" display="https://doi.org/10.2173/bow.lottit1.01"/>
    <hyperlink ref="F2662" r:id="rId371" display="https://doi.org/10.2173/bow.lottit1.01"/>
    <hyperlink ref="F2661" r:id="rId372" display="https://doi.org/10.2173/bow.lottit1.01"/>
    <hyperlink ref="F2660" r:id="rId373" display="https://doi.org/10.2173/bow.lottit1.01"/>
    <hyperlink ref="F2659" r:id="rId374" display="https://doi.org/10.2173/bow.lottit1.01"/>
    <hyperlink ref="F2658" r:id="rId375" display="https://doi.org/10.2173/bow.lottit1.01"/>
    <hyperlink ref="F2657" r:id="rId376" display="https://doi.org/10.2173/bow.lottit1.01"/>
    <hyperlink ref="F2656" r:id="rId377" display="https://doi.org/10.2173/bow.lottit1.01"/>
    <hyperlink ref="F2655" r:id="rId378" display="https://doi.org/10.2173/bow.lottit1.01"/>
    <hyperlink ref="F2654" r:id="rId379" display="https://doi.org/10.2173/bow.lottit1.01"/>
    <hyperlink ref="F2653" r:id="rId380" display="https://doi.org/10.2173/bow.lottit1.01"/>
    <hyperlink ref="F2652" r:id="rId381" display="https://doi.org/10.2173/bow.lottit1.01"/>
    <hyperlink ref="F2651" r:id="rId382" display="https://doi.org/10.2173/bow.lottit1.01"/>
    <hyperlink ref="F2650" r:id="rId383" display="https://doi.org/10.2173/bow.lottit1.01"/>
    <hyperlink ref="F2649" r:id="rId384" display="https://doi.org/10.2173/bow.lottit1.01"/>
    <hyperlink ref="F2648" r:id="rId385" display="https://doi.org/10.2173/bow.lottit1.01"/>
    <hyperlink ref="F2647" r:id="rId386" display="https://doi.org/10.2173/bow.retcar2.01"/>
    <hyperlink ref="F2646" r:id="rId387" display="https://doi.org/10.2173/bow.retcar2.01"/>
    <hyperlink ref="F2645" r:id="rId388" display="https://doi.org/10.2173/bow.retcar2.01"/>
    <hyperlink ref="F2644" r:id="rId389" display="https://doi.org/10.2173/bow.retcar2.01"/>
    <hyperlink ref="F2643" r:id="rId390" display="https://doi.org/10.2173/bow.retcar2.01"/>
    <hyperlink ref="F2642" r:id="rId391" display="https://doi.org/10.2173/bow.comcuc.01"/>
    <hyperlink ref="F2641" r:id="rId392" display="https://doi.org/10.2173/bow.comcuc.01"/>
    <hyperlink ref="F2640" r:id="rId393" display="https://doi.org/10.2173/bow.comcuc.01"/>
    <hyperlink ref="F2639" r:id="rId394" display="https://doi.org/10.2173/bow.comcuc.01"/>
    <hyperlink ref="F2638" r:id="rId395" display="https://doi.org/10.2173/bow.comcuc.01"/>
    <hyperlink ref="F2637" r:id="rId396" display="https://doi.org/10.2173/bow.comcuc.01"/>
    <hyperlink ref="F2636" r:id="rId397" display="https://doi.org/10.2173/bow.comcuc.01"/>
    <hyperlink ref="F2635" r:id="rId398" display="https://doi.org/10.2173/bow.comcuc.01"/>
    <hyperlink ref="F2634" r:id="rId399" display="https://doi.org/10.2173/bow.comcuc.01"/>
    <hyperlink ref="F2633" r:id="rId400" display="https://doi.org/10.2173/bow.comcuc.01"/>
    <hyperlink ref="F2632" r:id="rId401" display="https://doi.org/10.2173/bow.comcuc.01"/>
    <hyperlink ref="F2631" r:id="rId402" display="https://doi.org/10.2173/bow.comcuc.01"/>
    <hyperlink ref="F2630" r:id="rId403" display="https://doi.org/10.2173/bow.comcuc.01"/>
    <hyperlink ref="F2629" r:id="rId404" display="https://doi.org/10.2173/bow.eutdov.01"/>
    <hyperlink ref="F2628" r:id="rId405" display="https://doi.org/10.2173/bow.eutdov.01"/>
    <hyperlink ref="F2627" r:id="rId406" display="https://doi.org/10.2173/bow.eutdov.01"/>
    <hyperlink ref="F2626" r:id="rId407" display="https://doi.org/10.2173/bow.eutdov.01"/>
    <hyperlink ref="F2625" r:id="rId408" display="https://doi.org/10.2173/bow.eutdov.01"/>
    <hyperlink ref="F2624" r:id="rId409" display="https://doi.org/10.2173/bow.eutdov.01"/>
    <hyperlink ref="F2623" r:id="rId410" display="https://doi.org/10.2173/bow.eutdov.01"/>
    <hyperlink ref="F2622" r:id="rId411" display="https://doi.org/10.2173/bow.eutdov.01"/>
    <hyperlink ref="F2621" r:id="rId412" display="https://doi.org/10.2173/bow.eutdov.01"/>
    <hyperlink ref="F2620" r:id="rId413" display="https://doi.org/10.2173/bow.eutdov.01"/>
    <hyperlink ref="F2619" r:id="rId414" display="https://doi.org/10.2173/bow.cowpig1.01"/>
    <hyperlink ref="F2618" r:id="rId415" display="https://doi.org/10.2173/bow.cowpig1.01"/>
    <hyperlink ref="F2617" r:id="rId416" display="https://doi.org/10.2173/bow.cowpig1.01"/>
    <hyperlink ref="F2616" r:id="rId417" display="https://doi.org/10.2173/bow.cowpig1.01"/>
    <hyperlink ref="F2615" r:id="rId418" display="https://doi.org/10.2173/bow.cowpig1.01"/>
    <hyperlink ref="F2614" r:id="rId419" display="https://doi.org/10.2173/bow.cowpig1.01"/>
    <hyperlink ref="F2613" r:id="rId420" display="https://doi.org/10.2173/bow.cowpig1.01"/>
    <hyperlink ref="F2612" r:id="rId421" display="https://doi.org/10.2173/bow.cowpig1.01"/>
    <hyperlink ref="F2611" r:id="rId422" display="https://doi.org/10.2173/bow.cowpig1.01"/>
    <hyperlink ref="F2610" r:id="rId423" display="https://doi.org/10.2173/bow.cowpig1.01"/>
    <hyperlink ref="F2609" r:id="rId424" display="https://doi.org/10.2173/bow.cowpig1.01"/>
    <hyperlink ref="F2608" r:id="rId425" display="https://doi.org/10.2173/bow.cowpig1.01"/>
    <hyperlink ref="F2607" r:id="rId426" display="https://doi.org/10.2173/bow.cowpig1.01"/>
    <hyperlink ref="F2606" r:id="rId427" display="https://doi.org/10.2173/bow.cowpig1.01"/>
    <hyperlink ref="F2605" r:id="rId428" display="https://doi.org/10.2173/bow.cowpig1.01"/>
    <hyperlink ref="F2604" r:id="rId429" display="https://doi.org/10.2173/bow.cowpig1.01"/>
    <hyperlink ref="F2603" r:id="rId430" display="https://doi.org/10.2173/bow.cowpig1.01"/>
    <hyperlink ref="F2602" r:id="rId431" display="https://doi.org/10.2173/bow.cowpig1.01"/>
    <hyperlink ref="F2601" r:id="rId432" display="https://doi.org/10.2173/bow.cowpig1.01"/>
    <hyperlink ref="F2600" r:id="rId433" display="https://doi.org/10.2173/bow.cowpig1.01"/>
    <hyperlink ref="F2599" r:id="rId434" display="https://doi.org/10.2173/bow.cowpig1.01"/>
    <hyperlink ref="F2598" r:id="rId435" display="https://doi.org/10.2173/bow.cowpig1.01"/>
    <hyperlink ref="F2597" r:id="rId436" display="https://doi.org/10.2173/bow.euroys1.01"/>
    <hyperlink ref="F2596" r:id="rId437" display="https://doi.org/10.2173/bow.euroys1.01"/>
    <hyperlink ref="F2595" r:id="rId438" display="https://doi.org/10.2173/bow.euroys1.01"/>
    <hyperlink ref="F2594" r:id="rId439" display="https://doi.org/10.2173/bow.euroys1.01"/>
    <hyperlink ref="F2593" r:id="rId440" display="https://doi.org/10.2173/bow.euroys1.01"/>
    <hyperlink ref="F2592" r:id="rId441" display="https://doi.org/10.2173/bow.euroys1.01"/>
    <hyperlink ref="F2591" r:id="rId442" display="https://doi.org/10.2173/bow.norgos.01"/>
    <hyperlink ref="F2590" r:id="rId443" display="https://doi.org/10.2173/bow.norgos.01"/>
    <hyperlink ref="F2589" r:id="rId444" display="https://doi.org/10.2173/bow.norgos.01"/>
    <hyperlink ref="F2588" r:id="rId445" display="https://doi.org/10.2173/bow.norgos.01"/>
    <hyperlink ref="F2587" r:id="rId446" display="https://doi.org/10.2173/bow.norgos.01"/>
  </hyperlinks>
  <pageMargins left="0.7" right="0.7" top="0.75" bottom="0.75" header="0.3" footer="0.3"/>
  <pageSetup paperSize="9" orientation="portrait" r:id="rId44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vt:lpstr>
      <vt:lpstr>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on, Adam R</dc:creator>
  <cp:lastModifiedBy>Vinoth S.</cp:lastModifiedBy>
  <dcterms:created xsi:type="dcterms:W3CDTF">2024-01-26T15:06:30Z</dcterms:created>
  <dcterms:modified xsi:type="dcterms:W3CDTF">2024-02-09T10:12:49Z</dcterms:modified>
</cp:coreProperties>
</file>